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franzirodner/sciebo - Rodner, Franziska (frodner@uni-muenster.de)@uni-muenster.sciebo.de/Data Franzi/Manuscript SARS transcriptome/Manuscript final /Files supplementary tables/"/>
    </mc:Choice>
  </mc:AlternateContent>
  <xr:revisionPtr revIDLastSave="0" documentId="13_ncr:1_{6934F820-E118-5743-9D14-F26139C26AF3}" xr6:coauthVersionLast="47" xr6:coauthVersionMax="47" xr10:uidLastSave="{00000000-0000-0000-0000-000000000000}"/>
  <bookViews>
    <workbookView xWindow="0" yWindow="500" windowWidth="24240" windowHeight="16220" tabRatio="500" firstSheet="11" activeTab="15" xr2:uid="{00000000-000D-0000-FFFF-FFFF00000000}"/>
  </bookViews>
  <sheets>
    <sheet name="Table S1 Antibodies " sheetId="17" r:id="rId1"/>
    <sheet name="Table S2 Number of DEGs" sheetId="1" r:id="rId2"/>
    <sheet name="Table S3 DEGs contrast A (UP)" sheetId="2" r:id="rId3"/>
    <sheet name="Table S4 DEGs contrast A (DOWN)" sheetId="3" r:id="rId4"/>
    <sheet name="Table S5 DEGs contrast B (DOWN)" sheetId="4" r:id="rId5"/>
    <sheet name="Table S6 DEGs contrast B (UP)" sheetId="5" r:id="rId6"/>
    <sheet name="Table S7 overlap_117genes" sheetId="6" r:id="rId7"/>
    <sheet name="TableS8 DEGs  contrast C (DOWN)" sheetId="7" r:id="rId8"/>
    <sheet name="Table S9 DEGs contrast C (UP)" sheetId="8" r:id="rId9"/>
    <sheet name="Table S10" sheetId="9" r:id="rId10"/>
    <sheet name="Table S11 Overlap A, B, C" sheetId="10" r:id="rId11"/>
    <sheet name="Table S12 GOIs (18)" sheetId="11" r:id="rId12"/>
    <sheet name="Table S13 EGRs" sheetId="12" r:id="rId13"/>
    <sheet name="Table S14 Hallmark cytokines" sheetId="13" r:id="rId14"/>
    <sheet name="Table S15 Hallmark TFs" sheetId="14" r:id="rId15"/>
    <sheet name="Table S16 " sheetId="16" r:id="rId16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000" uniqueCount="7198">
  <si>
    <t>number of up- and downregulated DEGS</t>
  </si>
  <si>
    <t>contrasts</t>
  </si>
  <si>
    <t xml:space="preserve">experimental  groups </t>
  </si>
  <si>
    <t>DEGs (UP)</t>
  </si>
  <si>
    <t>DEGs (DOWN)</t>
  </si>
  <si>
    <t>total DEGs</t>
  </si>
  <si>
    <t>SARS-CoV-2/DMSO vs SARS-CoV-2/untreated</t>
  </si>
  <si>
    <t>contrast A</t>
  </si>
  <si>
    <t>SARS-CoV-2/DMSO vs mock/DMSO</t>
  </si>
  <si>
    <t>contrast B</t>
  </si>
  <si>
    <t>SARS-CoV-2/ZMN50 vs SARS-CoV-2/DMSO</t>
  </si>
  <si>
    <t>contrast C</t>
  </si>
  <si>
    <t>Smock/ZMN50 vs mock/DMSO</t>
  </si>
  <si>
    <t>ENSEMBL_gene_ID</t>
  </si>
  <si>
    <t>gene_symbol</t>
  </si>
  <si>
    <t>entrezgene_id</t>
  </si>
  <si>
    <t>uniprotswissprot</t>
  </si>
  <si>
    <t>description</t>
  </si>
  <si>
    <t>refseq_mrna</t>
  </si>
  <si>
    <t>transcript_length</t>
  </si>
  <si>
    <t>baseMean</t>
  </si>
  <si>
    <t>log2FoldChange</t>
  </si>
  <si>
    <t>lfcSE</t>
  </si>
  <si>
    <t>stat</t>
  </si>
  <si>
    <t>pvalue</t>
  </si>
  <si>
    <t>padj</t>
  </si>
  <si>
    <t>TOP 20</t>
  </si>
  <si>
    <t>ENSG00000183709</t>
  </si>
  <si>
    <t>IFNL2</t>
  </si>
  <si>
    <t>Q8IZJ0</t>
  </si>
  <si>
    <t>interferon lambda 2 [Source:HGNC Symbol;Acc:HGNC:18364]</t>
  </si>
  <si>
    <t>NM_172138</t>
  </si>
  <si>
    <t>ENSG00000171855</t>
  </si>
  <si>
    <t>IFNB1</t>
  </si>
  <si>
    <t>P01574</t>
  </si>
  <si>
    <t>interferon beta 1 [Source:HGNC Symbol;Acc:HGNC:5434]</t>
  </si>
  <si>
    <t>NM_002176</t>
  </si>
  <si>
    <t>ENSG00000197110</t>
  </si>
  <si>
    <t>IFNL3</t>
  </si>
  <si>
    <t>NA</t>
  </si>
  <si>
    <t>interferon lambda 3 [Source:HGNC Symbol;Acc:HGNC:18365]</t>
  </si>
  <si>
    <t>NM_001346937</t>
  </si>
  <si>
    <t>ENSG00000181074</t>
  </si>
  <si>
    <t>OR52N4</t>
  </si>
  <si>
    <t>Q8NGI2</t>
  </si>
  <si>
    <t>olfactory receptor family 52 subfamily N member 4 [Source:HGNC Symbol;Acc:HGNC:15230]</t>
  </si>
  <si>
    <t>NM_001005175</t>
  </si>
  <si>
    <t>ENSG00000154451</t>
  </si>
  <si>
    <t>GBP5</t>
  </si>
  <si>
    <t>Q96PP8</t>
  </si>
  <si>
    <t>guanylate binding protein 5 [Source:HGNC Symbol;Acc:HGNC:19895]</t>
  </si>
  <si>
    <t>NM_001134486</t>
  </si>
  <si>
    <t>ENSG00000134326</t>
  </si>
  <si>
    <t>CMPK2</t>
  </si>
  <si>
    <t>Q5EBM0</t>
  </si>
  <si>
    <t>cytidine/uridine monophosphate kinase 2 [Source:HGNC Symbol;Acc:HGNC:27015]</t>
  </si>
  <si>
    <t>NM_001256478</t>
  </si>
  <si>
    <t>ENSG00000182393</t>
  </si>
  <si>
    <t>IFNL1</t>
  </si>
  <si>
    <t>Q8IU54</t>
  </si>
  <si>
    <t>interferon lambda 1 [Source:HGNC Symbol;Acc:HGNC:18363]</t>
  </si>
  <si>
    <t>NM_172140</t>
  </si>
  <si>
    <t>ENSG00000137745</t>
  </si>
  <si>
    <t>MMP13</t>
  </si>
  <si>
    <t>P45452</t>
  </si>
  <si>
    <t>matrix metallopeptidase 13 [Source:HGNC Symbol;Acc:HGNC:7159]</t>
  </si>
  <si>
    <t>NM_002427</t>
  </si>
  <si>
    <t>ENSG00000169245</t>
  </si>
  <si>
    <t>CXCL10</t>
  </si>
  <si>
    <t>P02778</t>
  </si>
  <si>
    <t>C-X-C motif chemokine ligand 10 [Source:HGNC Symbol;Acc:HGNC:10637]</t>
  </si>
  <si>
    <t>NM_001565</t>
  </si>
  <si>
    <t>ENSG00000111335</t>
  </si>
  <si>
    <t>OAS2</t>
  </si>
  <si>
    <t>P29728</t>
  </si>
  <si>
    <t>2'-5'-oligoadenylate synthetase 2 [Source:HGNC Symbol;Acc:HGNC:8087]</t>
  </si>
  <si>
    <t>NM_016817</t>
  </si>
  <si>
    <t>ENSG00000134321</t>
  </si>
  <si>
    <t>RSAD2</t>
  </si>
  <si>
    <t>Q8WXG1</t>
  </si>
  <si>
    <t>radical S-adenosyl methionine domain containing 2 [Source:HGNC Symbol;Acc:HGNC:30908]</t>
  </si>
  <si>
    <t>NM_080657</t>
  </si>
  <si>
    <t>ENSG00000132274</t>
  </si>
  <si>
    <t>TRIM22</t>
  </si>
  <si>
    <t>Q8IYM9</t>
  </si>
  <si>
    <t>tripartite motif containing 22 [Source:HGNC Symbol;Acc:HGNC:16379]</t>
  </si>
  <si>
    <t>NM_006074</t>
  </si>
  <si>
    <t>ENSG00000169248</t>
  </si>
  <si>
    <t>CXCL11</t>
  </si>
  <si>
    <t>O14625</t>
  </si>
  <si>
    <t>C-X-C motif chemokine ligand 11 [Source:HGNC Symbol;Acc:HGNC:10638]</t>
  </si>
  <si>
    <t>NM_001302123</t>
  </si>
  <si>
    <t>ENSG00000135114</t>
  </si>
  <si>
    <t>OASL</t>
  </si>
  <si>
    <t>2'-5'-oligoadenylate synthetase like [Source:HGNC Symbol;Acc:HGNC:8090]</t>
  </si>
  <si>
    <t>NM_001395419</t>
  </si>
  <si>
    <t>ENSG00000138646</t>
  </si>
  <si>
    <t>HERC5</t>
  </si>
  <si>
    <t>Q9UII4</t>
  </si>
  <si>
    <t>HECT and RLD domain containing E3 ubiquitin protein ligase 5 [Source:HGNC Symbol;Acc:HGNC:24368]</t>
  </si>
  <si>
    <t>NM_016323</t>
  </si>
  <si>
    <t>ENSG00000138135</t>
  </si>
  <si>
    <t>CH25H</t>
  </si>
  <si>
    <t>O95992</t>
  </si>
  <si>
    <t>cholesterol 25-hydroxylase [Source:HGNC Symbol;Acc:HGNC:1907]</t>
  </si>
  <si>
    <t>NM_003956</t>
  </si>
  <si>
    <t>ENSG00000124256</t>
  </si>
  <si>
    <t>ZBP1</t>
  </si>
  <si>
    <t>Q9H171</t>
  </si>
  <si>
    <t>Z-DNA binding protein 1 [Source:HGNC Symbol;Acc:HGNC:16176]</t>
  </si>
  <si>
    <t>NM_001160418</t>
  </si>
  <si>
    <t>ENSG00000157601</t>
  </si>
  <si>
    <t>MX1</t>
  </si>
  <si>
    <t>P20591</t>
  </si>
  <si>
    <t>MX dynamin like GTPase 1 [Source:HGNC Symbol;Acc:HGNC:7532]</t>
  </si>
  <si>
    <t>NM_001144925</t>
  </si>
  <si>
    <t>ENSG00000183486</t>
  </si>
  <si>
    <t>MX2</t>
  </si>
  <si>
    <t>P20592</t>
  </si>
  <si>
    <t>MX dynamin like GTPase 2 [Source:HGNC Symbol;Acc:HGNC:7533]</t>
  </si>
  <si>
    <t>NM_002463</t>
  </si>
  <si>
    <t>ENSG00000185745</t>
  </si>
  <si>
    <t>IFIT1</t>
  </si>
  <si>
    <t>P09914</t>
  </si>
  <si>
    <t>interferon induced protein with tetratricopeptide repeats 1 [Source:HGNC Symbol;Acc:HGNC:5407]</t>
  </si>
  <si>
    <t>NM_001270930</t>
  </si>
  <si>
    <t>ENSG00000110446</t>
  </si>
  <si>
    <t>SLC15A3</t>
  </si>
  <si>
    <t>Q8IY34</t>
  </si>
  <si>
    <t>solute carrier family 15 member 3 [Source:HGNC Symbol;Acc:HGNC:18068]</t>
  </si>
  <si>
    <t>NM_016582</t>
  </si>
  <si>
    <t>ENSG00000077522</t>
  </si>
  <si>
    <t>ACTN2</t>
  </si>
  <si>
    <t>P35609</t>
  </si>
  <si>
    <t>actinin alpha 2 [Source:HGNC Symbol;Acc:HGNC:164]</t>
  </si>
  <si>
    <t>NM_001278343</t>
  </si>
  <si>
    <t>ENSG00000119922</t>
  </si>
  <si>
    <t>IFIT2</t>
  </si>
  <si>
    <t>P09913</t>
  </si>
  <si>
    <t>interferon induced protein with tetratricopeptide repeats 2 [Source:HGNC Symbol;Acc:HGNC:5409]</t>
  </si>
  <si>
    <t>NM_001547</t>
  </si>
  <si>
    <t>ENSG00000078081</t>
  </si>
  <si>
    <t>LAMP3</t>
  </si>
  <si>
    <t>Q9UQV4</t>
  </si>
  <si>
    <t>lysosomal associated membrane protein 3 [Source:HGNC Symbol;Acc:HGNC:14582]</t>
  </si>
  <si>
    <t>NM_014398</t>
  </si>
  <si>
    <t>ENSG00000119917</t>
  </si>
  <si>
    <t>IFIT3</t>
  </si>
  <si>
    <t>interferon induced protein with tetratricopeptide repeats 3 [Source:HGNC Symbol;Acc:HGNC:5411]</t>
  </si>
  <si>
    <t>NM_001289758</t>
  </si>
  <si>
    <t>ENSG00000135094</t>
  </si>
  <si>
    <t>SDS</t>
  </si>
  <si>
    <t>P20132</t>
  </si>
  <si>
    <t>serine dehydratase [Source:HGNC Symbol;Acc:HGNC:10691]</t>
  </si>
  <si>
    <t>NM_006843</t>
  </si>
  <si>
    <t>ENSG00000111331</t>
  </si>
  <si>
    <t>OAS3</t>
  </si>
  <si>
    <t>Q9Y6K5</t>
  </si>
  <si>
    <t>2'-5'-oligoadenylate synthetase 3 [Source:HGNC Symbol;Acc:HGNC:8088]</t>
  </si>
  <si>
    <t>NM_006187</t>
  </si>
  <si>
    <t>ENSG00000137959</t>
  </si>
  <si>
    <t>IFI44L</t>
  </si>
  <si>
    <t>interferon induced protein 44 like [Source:HGNC Symbol;Acc:HGNC:17817]</t>
  </si>
  <si>
    <t>NM_001375649</t>
  </si>
  <si>
    <t>ENSG00000187608</t>
  </si>
  <si>
    <t>ISG15</t>
  </si>
  <si>
    <t>P05161</t>
  </si>
  <si>
    <t>ISG15 ubiquitin like modifier [Source:HGNC Symbol;Acc:HGNC:4053]</t>
  </si>
  <si>
    <t>NM_005101</t>
  </si>
  <si>
    <t>ENSG00000130303</t>
  </si>
  <si>
    <t>BST2</t>
  </si>
  <si>
    <t>Q10589</t>
  </si>
  <si>
    <t>bone marrow stromal cell antigen 2 [Source:HGNC Symbol;Acc:HGNC:1119]</t>
  </si>
  <si>
    <t>NM_004335</t>
  </si>
  <si>
    <t>ENSG00000132530</t>
  </si>
  <si>
    <t>XAF1</t>
  </si>
  <si>
    <t>Q6GPH4</t>
  </si>
  <si>
    <t>XIAP associated factor 1 [Source:HGNC Symbol;Acc:HGNC:30932]</t>
  </si>
  <si>
    <t>NM_001353137</t>
  </si>
  <si>
    <t>ENSG00000137628</t>
  </si>
  <si>
    <t>DDX60</t>
  </si>
  <si>
    <t>Q8IY21</t>
  </si>
  <si>
    <t>DExD/H-box helicase 60 [Source:HGNC Symbol;Acc:HGNC:25942]</t>
  </si>
  <si>
    <t>NM_017631</t>
  </si>
  <si>
    <t>ENSG00000221996</t>
  </si>
  <si>
    <t>OR52B4</t>
  </si>
  <si>
    <t>Q8NGK2</t>
  </si>
  <si>
    <t>olfactory receptor family 52 subfamily B member 4 [Source:HGNC Symbol;Acc:HGNC:15209]</t>
  </si>
  <si>
    <t>NM_001005161</t>
  </si>
  <si>
    <t>ENSG00000089127</t>
  </si>
  <si>
    <t>OAS1</t>
  </si>
  <si>
    <t>P00973</t>
  </si>
  <si>
    <t>2'-5'-oligoadenylate synthetase 1 [Source:HGNC Symbol;Acc:HGNC:8086]</t>
  </si>
  <si>
    <t>NM_002534</t>
  </si>
  <si>
    <t>ENSG00000137965</t>
  </si>
  <si>
    <t>IFI44</t>
  </si>
  <si>
    <t>Q8TCB0</t>
  </si>
  <si>
    <t>interferon induced protein 44 [Source:HGNC Symbol;Acc:HGNC:16938]</t>
  </si>
  <si>
    <t>NM_006417</t>
  </si>
  <si>
    <t>ENSG00000131203</t>
  </si>
  <si>
    <t>IDO1</t>
  </si>
  <si>
    <t>P14902</t>
  </si>
  <si>
    <t>indoleamine 2,3-dioxygenase 1 [Source:HGNC Symbol;Acc:HGNC:6059]</t>
  </si>
  <si>
    <t>NM_002164</t>
  </si>
  <si>
    <t>ENSG00000133106</t>
  </si>
  <si>
    <t>EPSTI1</t>
  </si>
  <si>
    <t>Q96J88</t>
  </si>
  <si>
    <t>epithelial stromal interaction 1 [Source:HGNC Symbol;Acc:HGNC:16465]</t>
  </si>
  <si>
    <t>NM_001002264</t>
  </si>
  <si>
    <t>ENSG00000184979</t>
  </si>
  <si>
    <t>USP18</t>
  </si>
  <si>
    <t>Q9UMW8</t>
  </si>
  <si>
    <t>ubiquitin specific peptidase 18 [Source:HGNC Symbol;Acc:HGNC:12616]</t>
  </si>
  <si>
    <t>NM_017414</t>
  </si>
  <si>
    <t>ENSG00000099985</t>
  </si>
  <si>
    <t>OSM</t>
  </si>
  <si>
    <t>P13725</t>
  </si>
  <si>
    <t>oncostatin M [Source:HGNC Symbol;Acc:HGNC:8506]</t>
  </si>
  <si>
    <t>NM_020530</t>
  </si>
  <si>
    <t>ENSG00000271503</t>
  </si>
  <si>
    <t>CCL5</t>
  </si>
  <si>
    <t>P13501</t>
  </si>
  <si>
    <t>C-C motif chemokine ligand 5 [Source:HGNC Symbol;Acc:HGNC:10632]</t>
  </si>
  <si>
    <t>NM_002985</t>
  </si>
  <si>
    <t>ENSG00000102524</t>
  </si>
  <si>
    <t>TNFSF13B</t>
  </si>
  <si>
    <t>Q9Y275</t>
  </si>
  <si>
    <t>TNF superfamily member 13b [Source:HGNC Symbol;Acc:HGNC:11929]</t>
  </si>
  <si>
    <t>NM_001145645</t>
  </si>
  <si>
    <t>ENSG00000111913</t>
  </si>
  <si>
    <t>RIPOR2</t>
  </si>
  <si>
    <t>Q9Y4F9</t>
  </si>
  <si>
    <t>RHO family interacting cell polarization regulator 2 [Source:HGNC Symbol;Acc:HGNC:13872]</t>
  </si>
  <si>
    <t>NM_014722</t>
  </si>
  <si>
    <t>ENSG00000081479</t>
  </si>
  <si>
    <t>LRP2</t>
  </si>
  <si>
    <t>P98164</t>
  </si>
  <si>
    <t>LDL receptor related protein 2 [Source:HGNC Symbol;Acc:HGNC:6694]</t>
  </si>
  <si>
    <t>NM_004525</t>
  </si>
  <si>
    <t>ENSG00000177294</t>
  </si>
  <si>
    <t>FBXO39</t>
  </si>
  <si>
    <t>Q8N4B4</t>
  </si>
  <si>
    <t>F-box protein 39 [Source:HGNC Symbol;Acc:HGNC:28565]</t>
  </si>
  <si>
    <t>NM_153230</t>
  </si>
  <si>
    <t>ENSG00000185885</t>
  </si>
  <si>
    <t>IFITM1</t>
  </si>
  <si>
    <t>P13164</t>
  </si>
  <si>
    <t>interferon induced transmembrane protein 1 [Source:HGNC Symbol;Acc:HGNC:5412]</t>
  </si>
  <si>
    <t>NM_003641</t>
  </si>
  <si>
    <t>ENSG00000179044</t>
  </si>
  <si>
    <t>EXOC3L1</t>
  </si>
  <si>
    <t>Q86VI1</t>
  </si>
  <si>
    <t>exocyst complex component 3 like 1 [Source:HGNC Symbol;Acc:HGNC:27540]</t>
  </si>
  <si>
    <t>NM_178516</t>
  </si>
  <si>
    <t>ENSG00000115267</t>
  </si>
  <si>
    <t>IFIH1</t>
  </si>
  <si>
    <t>Q9BYX4</t>
  </si>
  <si>
    <t>interferon induced with helicase C domain 1 [Source:HGNC Symbol;Acc:HGNC:18873]</t>
  </si>
  <si>
    <t>NM_022168</t>
  </si>
  <si>
    <t>ENSG00000184486</t>
  </si>
  <si>
    <t>POU3F2</t>
  </si>
  <si>
    <t>P20265</t>
  </si>
  <si>
    <t>POU class 3 homeobox 2 [Source:HGNC Symbol;Acc:HGNC:9215]</t>
  </si>
  <si>
    <t>NM_005604</t>
  </si>
  <si>
    <t>ENSG00000163661</t>
  </si>
  <si>
    <t>PTX3</t>
  </si>
  <si>
    <t>P26022</t>
  </si>
  <si>
    <t>pentraxin 3 [Source:HGNC Symbol;Acc:HGNC:9692]</t>
  </si>
  <si>
    <t>NM_002852</t>
  </si>
  <si>
    <t>ENSG00000100227</t>
  </si>
  <si>
    <t>POLDIP3</t>
  </si>
  <si>
    <t>Q9BY77</t>
  </si>
  <si>
    <t>DNA polymerase delta interacting protein 3 [Source:HGNC Symbol;Acc:HGNC:23782]</t>
  </si>
  <si>
    <t>NM_001363052</t>
  </si>
  <si>
    <t>ENSG00000185507</t>
  </si>
  <si>
    <t>IRF7</t>
  </si>
  <si>
    <t>Q92985</t>
  </si>
  <si>
    <t>interferon regulatory factor 7 [Source:HGNC Symbol;Acc:HGNC:6122]</t>
  </si>
  <si>
    <t>NM_004029</t>
  </si>
  <si>
    <t>ENSG00000141434</t>
  </si>
  <si>
    <t>MEP1B</t>
  </si>
  <si>
    <t>meprin A subunit beta [Source:HGNC Symbol;Acc:HGNC:7020]</t>
  </si>
  <si>
    <t>NM_001308171</t>
  </si>
  <si>
    <t>ENSG00000120217</t>
  </si>
  <si>
    <t>CD274</t>
  </si>
  <si>
    <t>Q9NZQ7</t>
  </si>
  <si>
    <t>CD274 molecule [Source:HGNC Symbol;Acc:HGNC:17635]</t>
  </si>
  <si>
    <t>NM_001267706</t>
  </si>
  <si>
    <t>ENSG00000002549</t>
  </si>
  <si>
    <t>LAP3</t>
  </si>
  <si>
    <t>P28838</t>
  </si>
  <si>
    <t>leucine aminopeptidase 3 [Source:HGNC Symbol;Acc:HGNC:18449]</t>
  </si>
  <si>
    <t>NM_015907</t>
  </si>
  <si>
    <t>ENSG00000107201</t>
  </si>
  <si>
    <t>DDX58</t>
  </si>
  <si>
    <t>O95786</t>
  </si>
  <si>
    <t>DExD/H-box helicase 58 [Source:HGNC Symbol;Acc:HGNC:19102]</t>
  </si>
  <si>
    <t>NM_001385913</t>
  </si>
  <si>
    <t>ENSG00000138035</t>
  </si>
  <si>
    <t>PNPT1</t>
  </si>
  <si>
    <t>Q8TCS8</t>
  </si>
  <si>
    <t>polyribonucleotide nucleotidyltransferase 1 [Source:HGNC Symbol;Acc:HGNC:23166]</t>
  </si>
  <si>
    <t>NM_033109</t>
  </si>
  <si>
    <t>ENSG00000115415</t>
  </si>
  <si>
    <t>STAT1</t>
  </si>
  <si>
    <t>signal transducer and activator of transcription 1 [Source:HGNC Symbol;Acc:HGNC:11362]</t>
  </si>
  <si>
    <t>NM_001384884</t>
  </si>
  <si>
    <t>ENSG00000177409</t>
  </si>
  <si>
    <t>SAMD9L</t>
  </si>
  <si>
    <t>Q8IVG5</t>
  </si>
  <si>
    <t>sterile alpha motif domain containing 9 like [Source:HGNC Symbol;Acc:HGNC:1349]</t>
  </si>
  <si>
    <t>NM_001350085</t>
  </si>
  <si>
    <t>ENSG00000126709</t>
  </si>
  <si>
    <t>IFI6</t>
  </si>
  <si>
    <t>P09912</t>
  </si>
  <si>
    <t>interferon alpha inducible protein 6 [Source:HGNC Symbol;Acc:HGNC:4054]</t>
  </si>
  <si>
    <t>NM_022873</t>
  </si>
  <si>
    <t>ENSG00000168062</t>
  </si>
  <si>
    <t>BATF2</t>
  </si>
  <si>
    <t>Q8N1L9</t>
  </si>
  <si>
    <t>basic leucine zipper ATF-like transcription factor 2 [Source:HGNC Symbol;Acc:HGNC:25163]</t>
  </si>
  <si>
    <t>NM_001300808</t>
  </si>
  <si>
    <t>ENSG00000140853</t>
  </si>
  <si>
    <t>NLRC5</t>
  </si>
  <si>
    <t>Q86WI3</t>
  </si>
  <si>
    <t>NLR family CARD domain containing 5 [Source:HGNC Symbol;Acc:HGNC:29933]</t>
  </si>
  <si>
    <t>NM_001384973</t>
  </si>
  <si>
    <t>ENSG00000102313</t>
  </si>
  <si>
    <t>ITIH6</t>
  </si>
  <si>
    <t>Q6UXX5</t>
  </si>
  <si>
    <t>inter-alpha-trypsin inhibitor heavy chain family member 6 [Source:HGNC Symbol;Acc:HGNC:28907]</t>
  </si>
  <si>
    <t>NM_198510</t>
  </si>
  <si>
    <t>ENSG00000162654</t>
  </si>
  <si>
    <t>GBP4</t>
  </si>
  <si>
    <t>Q96PP9</t>
  </si>
  <si>
    <t>guanylate binding protein 4 [Source:HGNC Symbol;Acc:HGNC:20480]</t>
  </si>
  <si>
    <t>NM_052941</t>
  </si>
  <si>
    <t>ENSG00000130589</t>
  </si>
  <si>
    <t>HELZ2</t>
  </si>
  <si>
    <t>Q9BYK8</t>
  </si>
  <si>
    <t>helicase with zinc finger 2 [Source:HGNC Symbol;Acc:HGNC:30021]</t>
  </si>
  <si>
    <t>NM_033405</t>
  </si>
  <si>
    <t>ENSG00000178685</t>
  </si>
  <si>
    <t>PARP10</t>
  </si>
  <si>
    <t>Q53GL7</t>
  </si>
  <si>
    <t>poly(ADP-ribose) polymerase family member 10 [Source:HGNC Symbol;Acc:HGNC:25895]</t>
  </si>
  <si>
    <t>NM_032789</t>
  </si>
  <si>
    <t>ENSG00000181381</t>
  </si>
  <si>
    <t>DDX60L</t>
  </si>
  <si>
    <t>DExD/H-box 60 like [Source:HGNC Symbol;Acc:HGNC:26429]</t>
  </si>
  <si>
    <t>NM_001012967</t>
  </si>
  <si>
    <t>ENSG00000172243</t>
  </si>
  <si>
    <t>CLEC7A</t>
  </si>
  <si>
    <t>Q9BXN2</t>
  </si>
  <si>
    <t>C-type lectin domain containing 7A [Source:HGNC Symbol;Acc:HGNC:14558]</t>
  </si>
  <si>
    <t>NM_022570</t>
  </si>
  <si>
    <t>ENSG00000150048</t>
  </si>
  <si>
    <t>CLEC1A</t>
  </si>
  <si>
    <t>Q8NC01</t>
  </si>
  <si>
    <t>C-type lectin domain family 1 member A [Source:HGNC Symbol;Acc:HGNC:24355]</t>
  </si>
  <si>
    <t>NM_016511</t>
  </si>
  <si>
    <t>ENSG00000152689</t>
  </si>
  <si>
    <t>RASGRP3</t>
  </si>
  <si>
    <t>Q8IV61</t>
  </si>
  <si>
    <t>RAS guanyl releasing protein 3 [Source:HGNC Symbol;Acc:HGNC:14545]</t>
  </si>
  <si>
    <t>NM_001349975</t>
  </si>
  <si>
    <t>ENSG00000135363</t>
  </si>
  <si>
    <t>LMO2</t>
  </si>
  <si>
    <t>P25791</t>
  </si>
  <si>
    <t>LIM domain only 2 [Source:HGNC Symbol;Acc:HGNC:6642]</t>
  </si>
  <si>
    <t>NM_001142315</t>
  </si>
  <si>
    <t>ENSG00000164400</t>
  </si>
  <si>
    <t>CSF2</t>
  </si>
  <si>
    <t>P04141</t>
  </si>
  <si>
    <t>colony stimulating factor 2 [Source:HGNC Symbol;Acc:HGNC:2434]</t>
  </si>
  <si>
    <t>NM_000758</t>
  </si>
  <si>
    <t>ENSG00000165949</t>
  </si>
  <si>
    <t>IFI27</t>
  </si>
  <si>
    <t>P40305</t>
  </si>
  <si>
    <t>interferon alpha inducible protein 27 [Source:HGNC Symbol;Acc:HGNC:5397]</t>
  </si>
  <si>
    <t>NM_001366994</t>
  </si>
  <si>
    <t>ENSG00000276903</t>
  </si>
  <si>
    <t>H2AC16</t>
  </si>
  <si>
    <t>P0C0S8</t>
  </si>
  <si>
    <t>H2A clustered histone 16 [Source:HGNC Symbol;Acc:HGNC:4730]</t>
  </si>
  <si>
    <t>NM_003511</t>
  </si>
  <si>
    <t>ENSG00000079215</t>
  </si>
  <si>
    <t>SLC1A3</t>
  </si>
  <si>
    <t>P43003</t>
  </si>
  <si>
    <t>solute carrier family 1 member 3 [Source:HGNC Symbol;Acc:HGNC:10941]</t>
  </si>
  <si>
    <t>NM_001166695</t>
  </si>
  <si>
    <t>ENSG00000232810</t>
  </si>
  <si>
    <t>TNF</t>
  </si>
  <si>
    <t>P01375</t>
  </si>
  <si>
    <t>tumor necrosis factor [Source:HGNC Symbol;Acc:HGNC:11892]</t>
  </si>
  <si>
    <t>NM_000594</t>
  </si>
  <si>
    <t>ENSG00000106571</t>
  </si>
  <si>
    <t>GLI3</t>
  </si>
  <si>
    <t>P10071</t>
  </si>
  <si>
    <t>GLI family zinc finger 3 [Source:HGNC Symbol;Acc:HGNC:4319]</t>
  </si>
  <si>
    <t>NM_000168</t>
  </si>
  <si>
    <t>ENSG00000196684</t>
  </si>
  <si>
    <t>HSH2D</t>
  </si>
  <si>
    <t>Q96JZ2</t>
  </si>
  <si>
    <t>hematopoietic SH2 domain containing [Source:HGNC Symbol;Acc:HGNC:24920]</t>
  </si>
  <si>
    <t>NM_032855</t>
  </si>
  <si>
    <t>ENSG00000117228</t>
  </si>
  <si>
    <t>GBP1</t>
  </si>
  <si>
    <t>P32455</t>
  </si>
  <si>
    <t>guanylate binding protein 1 [Source:HGNC Symbol;Acc:HGNC:4182]</t>
  </si>
  <si>
    <t>NM_002053</t>
  </si>
  <si>
    <t>ENSG00000138496</t>
  </si>
  <si>
    <t>PARP9</t>
  </si>
  <si>
    <t>Q8IXQ6</t>
  </si>
  <si>
    <t>poly(ADP-ribose) polymerase family member 9 [Source:HGNC Symbol;Acc:HGNC:24118]</t>
  </si>
  <si>
    <t>NM_001387876</t>
  </si>
  <si>
    <t>ENSG00000101347</t>
  </si>
  <si>
    <t>SAMHD1</t>
  </si>
  <si>
    <t>Q9Y3Z3</t>
  </si>
  <si>
    <t>SAM and HD domain containing deoxynucleoside triphosphate triphosphohydrolase 1 [Source:HGNC Symbol;Acc:HGNC:15925]</t>
  </si>
  <si>
    <t>NM_015474</t>
  </si>
  <si>
    <t>ENSG00000149599</t>
  </si>
  <si>
    <t>DUSP15</t>
  </si>
  <si>
    <t>Q9H1R2</t>
  </si>
  <si>
    <t>dual specificity phosphatase 15 [Source:HGNC Symbol;Acc:HGNC:16236]</t>
  </si>
  <si>
    <t>NM_001320479</t>
  </si>
  <si>
    <t>ENSG00000055332</t>
  </si>
  <si>
    <t>EIF2AK2</t>
  </si>
  <si>
    <t>P19525</t>
  </si>
  <si>
    <t>eukaryotic translation initiation factor 2 alpha kinase 2 [Source:HGNC Symbol;Acc:HGNC:9437]</t>
  </si>
  <si>
    <t>NM_001135651</t>
  </si>
  <si>
    <t>ENSG00000163565</t>
  </si>
  <si>
    <t>IFI16</t>
  </si>
  <si>
    <t>Q16666</t>
  </si>
  <si>
    <t>interferon gamma inducible protein 16 [Source:HGNC Symbol;Acc:HGNC:5395]</t>
  </si>
  <si>
    <t>NM_001376588</t>
  </si>
  <si>
    <t>ENSG00000105939</t>
  </si>
  <si>
    <t>ZC3HAV1</t>
  </si>
  <si>
    <t>Q7Z2W4</t>
  </si>
  <si>
    <t>zinc finger CCCH-type containing, antiviral 1 [Source:HGNC Symbol;Acc:HGNC:23721]</t>
  </si>
  <si>
    <t>NM_020119</t>
  </si>
  <si>
    <t>ENSG00000213512</t>
  </si>
  <si>
    <t>GBP7</t>
  </si>
  <si>
    <t>Q8N8V2</t>
  </si>
  <si>
    <t>guanylate binding protein 7 [Source:HGNC Symbol;Acc:HGNC:29606]</t>
  </si>
  <si>
    <t>NM_207398</t>
  </si>
  <si>
    <t>ENSG00000010030</t>
  </si>
  <si>
    <t>ETV7</t>
  </si>
  <si>
    <t>Q9Y603</t>
  </si>
  <si>
    <t>ETS variant transcription factor 7 [Source:HGNC Symbol;Acc:HGNC:18160]</t>
  </si>
  <si>
    <t>NM_001207035</t>
  </si>
  <si>
    <t>ENSG00000106785</t>
  </si>
  <si>
    <t>TRIM14</t>
  </si>
  <si>
    <t>Q14142</t>
  </si>
  <si>
    <t>tripartite motif containing 14 [Source:HGNC Symbol;Acc:HGNC:16283]</t>
  </si>
  <si>
    <t>NM_014788</t>
  </si>
  <si>
    <t>ENSG00000170298</t>
  </si>
  <si>
    <t>LGALS9B</t>
  </si>
  <si>
    <t>Q3B8N2</t>
  </si>
  <si>
    <t>galectin 9B [Source:HGNC Symbol;Acc:HGNC:24842]</t>
  </si>
  <si>
    <t>NM_001367292</t>
  </si>
  <si>
    <t>ENSG00000125148</t>
  </si>
  <si>
    <t>MT2A</t>
  </si>
  <si>
    <t>P02795</t>
  </si>
  <si>
    <t>metallothionein 2A [Source:HGNC Symbol;Acc:HGNC:7406]</t>
  </si>
  <si>
    <t>NM_005953</t>
  </si>
  <si>
    <t>ENSG00000205413</t>
  </si>
  <si>
    <t>SAMD9</t>
  </si>
  <si>
    <t>Q5K651</t>
  </si>
  <si>
    <t>sterile alpha motif domain containing 9 [Source:HGNC Symbol;Acc:HGNC:1348]</t>
  </si>
  <si>
    <t>NM_001193307</t>
  </si>
  <si>
    <t>ENSG00000171916</t>
  </si>
  <si>
    <t>LGALS9C</t>
  </si>
  <si>
    <t>Q6DKI2</t>
  </si>
  <si>
    <t>galectin 9C [Source:HGNC Symbol;Acc:HGNC:33874]</t>
  </si>
  <si>
    <t>NM_001040078</t>
  </si>
  <si>
    <t>ENSG00000165731</t>
  </si>
  <si>
    <t>RET</t>
  </si>
  <si>
    <t>P07949</t>
  </si>
  <si>
    <t>ret proto-oncogene [Source:HGNC Symbol;Acc:HGNC:9967]</t>
  </si>
  <si>
    <t>NM_020630</t>
  </si>
  <si>
    <t>ENSG00000132109</t>
  </si>
  <si>
    <t>TRIM21</t>
  </si>
  <si>
    <t>P19474</t>
  </si>
  <si>
    <t>tripartite motif containing 21 [Source:HGNC Symbol;Acc:HGNC:11312]</t>
  </si>
  <si>
    <t>NM_003141</t>
  </si>
  <si>
    <t>ENSG00000168961</t>
  </si>
  <si>
    <t>LGALS9</t>
  </si>
  <si>
    <t>O00182</t>
  </si>
  <si>
    <t>galectin 9 [Source:HGNC Symbol;Acc:HGNC:6570]</t>
  </si>
  <si>
    <t>NM_002308</t>
  </si>
  <si>
    <t>ENSG00000173193</t>
  </si>
  <si>
    <t>PARP14</t>
  </si>
  <si>
    <t>Q460N5</t>
  </si>
  <si>
    <t>poly(ADP-ribose) polymerase family member 14 [Source:HGNC Symbol;Acc:HGNC:29232]</t>
  </si>
  <si>
    <t>NM_017554</t>
  </si>
  <si>
    <t>ENSG00000135899</t>
  </si>
  <si>
    <t>SP110</t>
  </si>
  <si>
    <t>Q9HB58</t>
  </si>
  <si>
    <t>SP110 nuclear body protein [Source:HGNC Symbol;Acc:HGNC:5401]</t>
  </si>
  <si>
    <t>NM_001378444</t>
  </si>
  <si>
    <t>ENSG00000241106</t>
  </si>
  <si>
    <t>HLA-DOB</t>
  </si>
  <si>
    <t>P13765</t>
  </si>
  <si>
    <t>major histocompatibility complex, class II, DO beta [Source:HGNC Symbol;Acc:HGNC:4937]</t>
  </si>
  <si>
    <t>NM_002120</t>
  </si>
  <si>
    <t>ENSG00000136514</t>
  </si>
  <si>
    <t>RTP4</t>
  </si>
  <si>
    <t>Q96DX8</t>
  </si>
  <si>
    <t>receptor transporter protein 4 [Source:HGNC Symbol;Acc:HGNC:23992]</t>
  </si>
  <si>
    <t>NM_022147</t>
  </si>
  <si>
    <t>ENSG00000068079</t>
  </si>
  <si>
    <t>IFI35</t>
  </si>
  <si>
    <t>P80217</t>
  </si>
  <si>
    <t>interferon induced protein 35 [Source:HGNC Symbol;Acc:HGNC:5399]</t>
  </si>
  <si>
    <t>NM_001330230</t>
  </si>
  <si>
    <t>ENSG00000108771</t>
  </si>
  <si>
    <t>DHX58</t>
  </si>
  <si>
    <t>Q96C10</t>
  </si>
  <si>
    <t>DExH-box helicase 58 [Source:HGNC Symbol;Acc:HGNC:29517]</t>
  </si>
  <si>
    <t>NM_024119</t>
  </si>
  <si>
    <t>ENSG00000000971</t>
  </si>
  <si>
    <t>CFH</t>
  </si>
  <si>
    <t>P08603</t>
  </si>
  <si>
    <t>complement factor H [Source:HGNC Symbol;Acc:HGNC:4883]</t>
  </si>
  <si>
    <t>NM_000186</t>
  </si>
  <si>
    <t>ENSG00000156587</t>
  </si>
  <si>
    <t>UBE2L6</t>
  </si>
  <si>
    <t>O14933</t>
  </si>
  <si>
    <t>ubiquitin conjugating enzyme E2 L6 [Source:HGNC Symbol;Acc:HGNC:12490]</t>
  </si>
  <si>
    <t>NM_198183</t>
  </si>
  <si>
    <t>ENSG00000102970</t>
  </si>
  <si>
    <t>CCL17</t>
  </si>
  <si>
    <t>Q92583</t>
  </si>
  <si>
    <t>C-C motif chemokine ligand 17 [Source:HGNC Symbol;Acc:HGNC:10615]</t>
  </si>
  <si>
    <t>NM_002987</t>
  </si>
  <si>
    <t>ENSG00000150750</t>
  </si>
  <si>
    <t>C11orf53</t>
  </si>
  <si>
    <t>chromosome 11 open reading frame 53 [Source:HGNC Symbol;Acc:HGNC:30527]</t>
  </si>
  <si>
    <t>NM_198498</t>
  </si>
  <si>
    <t>ENSG00000114757</t>
  </si>
  <si>
    <t>PEX5L</t>
  </si>
  <si>
    <t>Q8IYB4</t>
  </si>
  <si>
    <t>peroxisomal biogenesis factor 5 like [Source:HGNC Symbol;Acc:HGNC:30024]</t>
  </si>
  <si>
    <t>NM_016559</t>
  </si>
  <si>
    <t>ENSG00000184260</t>
  </si>
  <si>
    <t>H2AC20</t>
  </si>
  <si>
    <t>Q16777</t>
  </si>
  <si>
    <t>H2A clustered histone 20 [Source:HGNC Symbol;Acc:HGNC:4738]</t>
  </si>
  <si>
    <t>NM_003517</t>
  </si>
  <si>
    <t>ENSG00000133401</t>
  </si>
  <si>
    <t>PDZD2</t>
  </si>
  <si>
    <t>O15018</t>
  </si>
  <si>
    <t>PDZ domain containing 2 [Source:HGNC Symbol;Acc:HGNC:18486]</t>
  </si>
  <si>
    <t>NM_178140</t>
  </si>
  <si>
    <t>ENSG00000213928</t>
  </si>
  <si>
    <t>IRF9</t>
  </si>
  <si>
    <t>interferon regulatory factor 9 [Source:HGNC Symbol;Acc:HGNC:6131]</t>
  </si>
  <si>
    <t>NM_001385400</t>
  </si>
  <si>
    <t>ENSG00000178404</t>
  </si>
  <si>
    <t>CEP295NL</t>
  </si>
  <si>
    <t>Q96MC4</t>
  </si>
  <si>
    <t>CEP295 N-terminal like [Source:HGNC Symbol;Acc:HGNC:44659]</t>
  </si>
  <si>
    <t>NM_001243540</t>
  </si>
  <si>
    <t>ENSG00000123609</t>
  </si>
  <si>
    <t>NMI</t>
  </si>
  <si>
    <t>Q13287</t>
  </si>
  <si>
    <t>N-myc and STAT interactor [Source:HGNC Symbol;Acc:HGNC:7854]</t>
  </si>
  <si>
    <t>NM_004688</t>
  </si>
  <si>
    <t>ENSG00000125508</t>
  </si>
  <si>
    <t>SRMS</t>
  </si>
  <si>
    <t>Q9H3Y6</t>
  </si>
  <si>
    <t>src-related kinase lacking C-terminal regulatory tyrosine and N-terminal myristylation sites [Source:HGNC Symbol;Acc:HGNC:11298]</t>
  </si>
  <si>
    <t>NM_080823</t>
  </si>
  <si>
    <t>ENSG00000152778</t>
  </si>
  <si>
    <t>IFIT5</t>
  </si>
  <si>
    <t>Q13325</t>
  </si>
  <si>
    <t>interferon induced protein with tetratricopeptide repeats 5 [Source:HGNC Symbol;Acc:HGNC:13328]</t>
  </si>
  <si>
    <t>NM_012420</t>
  </si>
  <si>
    <t>ENSG00000100336</t>
  </si>
  <si>
    <t>APOL4</t>
  </si>
  <si>
    <t>Q9BPW4</t>
  </si>
  <si>
    <t>apolipoprotein L4 [Source:HGNC Symbol;Acc:HGNC:14867]</t>
  </si>
  <si>
    <t>NM_001386885</t>
  </si>
  <si>
    <t>ENSG00000168298</t>
  </si>
  <si>
    <t>H1-4</t>
  </si>
  <si>
    <t>P10412</t>
  </si>
  <si>
    <t>H1.4 linker histone, cluster member [Source:HGNC Symbol;Acc:HGNC:4718]</t>
  </si>
  <si>
    <t>NM_005321</t>
  </si>
  <si>
    <t>ENSG00000059378</t>
  </si>
  <si>
    <t>PARP12</t>
  </si>
  <si>
    <t>Q9H0J9</t>
  </si>
  <si>
    <t>poly(ADP-ribose) polymerase family member 12 [Source:HGNC Symbol;Acc:HGNC:21919]</t>
  </si>
  <si>
    <t>NM_022750</t>
  </si>
  <si>
    <t>ENSG00000168394</t>
  </si>
  <si>
    <t>TAP1</t>
  </si>
  <si>
    <t>Q03518</t>
  </si>
  <si>
    <t>transporter 1, ATP binding cassette subfamily B member [Source:HGNC Symbol;Acc:HGNC:43]</t>
  </si>
  <si>
    <t>NM_000593</t>
  </si>
  <si>
    <t>ENSG00000067066</t>
  </si>
  <si>
    <t>SP100</t>
  </si>
  <si>
    <t>P23497</t>
  </si>
  <si>
    <t>SP100 nuclear antigen [Source:HGNC Symbol;Acc:HGNC:11206]</t>
  </si>
  <si>
    <t>NM_003113</t>
  </si>
  <si>
    <t>ENSG00000138642</t>
  </si>
  <si>
    <t>HERC6</t>
  </si>
  <si>
    <t>Q8IVU3</t>
  </si>
  <si>
    <t>HECT and RLD domain containing E3 ubiquitin protein ligase family member 6 [Source:HGNC Symbol;Acc:HGNC:26072]</t>
  </si>
  <si>
    <t>NM_001165136</t>
  </si>
  <si>
    <t>ENSG00000072858</t>
  </si>
  <si>
    <t>SIDT1</t>
  </si>
  <si>
    <t>Q9NXL6</t>
  </si>
  <si>
    <t>SID1 transmembrane family member 1 [Source:HGNC Symbol;Acc:HGNC:25967]</t>
  </si>
  <si>
    <t>NM_001322299</t>
  </si>
  <si>
    <t>ENSG00000172201</t>
  </si>
  <si>
    <t>ID4</t>
  </si>
  <si>
    <t>P47928</t>
  </si>
  <si>
    <t>inhibitor of DNA binding 4, HLH protein [Source:HGNC Symbol;Acc:HGNC:5363]</t>
  </si>
  <si>
    <t>NM_001546</t>
  </si>
  <si>
    <t>ENSG00000160710</t>
  </si>
  <si>
    <t>ADAR</t>
  </si>
  <si>
    <t>P55265</t>
  </si>
  <si>
    <t>adenosine deaminase RNA specific [Source:HGNC Symbol;Acc:HGNC:225]</t>
  </si>
  <si>
    <t>NM_001111</t>
  </si>
  <si>
    <t>ENSG00000111837</t>
  </si>
  <si>
    <t>MAK</t>
  </si>
  <si>
    <t>P20794</t>
  </si>
  <si>
    <t>male germ cell associated kinase [Source:HGNC Symbol;Acc:HGNC:6816]</t>
  </si>
  <si>
    <t>NM_005906</t>
  </si>
  <si>
    <t>ENSG00000183347</t>
  </si>
  <si>
    <t>GBP6</t>
  </si>
  <si>
    <t>Q6ZN66</t>
  </si>
  <si>
    <t>guanylate binding protein family member 6 [Source:HGNC Symbol;Acc:HGNC:25395]</t>
  </si>
  <si>
    <t>NM_198460</t>
  </si>
  <si>
    <t>ENSG00000140807</t>
  </si>
  <si>
    <t>NKD1</t>
  </si>
  <si>
    <t>Q969G9</t>
  </si>
  <si>
    <t>NKD inhibitor of WNT signaling pathway 1 [Source:HGNC Symbol;Acc:HGNC:17045]</t>
  </si>
  <si>
    <t>NM_033119</t>
  </si>
  <si>
    <t>ENSG00000204267</t>
  </si>
  <si>
    <t>TAP2</t>
  </si>
  <si>
    <t>Q03519</t>
  </si>
  <si>
    <t>transporter 2, ATP binding cassette subfamily B member [Source:HGNC Symbol;Acc:HGNC:44]</t>
  </si>
  <si>
    <t>NM_018833</t>
  </si>
  <si>
    <t>ENSG00000136244</t>
  </si>
  <si>
    <t>IL6</t>
  </si>
  <si>
    <t>P05231</t>
  </si>
  <si>
    <t>interleukin 6 [Source:HGNC Symbol;Acc:HGNC:6018]</t>
  </si>
  <si>
    <t>NM_000600</t>
  </si>
  <si>
    <t>ENSG00000100906</t>
  </si>
  <si>
    <t>NFKBIA</t>
  </si>
  <si>
    <t>P25963</t>
  </si>
  <si>
    <t>NFKB inhibitor alpha [Source:HGNC Symbol;Acc:HGNC:7797]</t>
  </si>
  <si>
    <t>NM_020529</t>
  </si>
  <si>
    <t>ENSG00000144837</t>
  </si>
  <si>
    <t>PLA1A</t>
  </si>
  <si>
    <t>Q53H76</t>
  </si>
  <si>
    <t>phospholipase A1 member A [Source:HGNC Symbol;Acc:HGNC:17661]</t>
  </si>
  <si>
    <t>NM_015900</t>
  </si>
  <si>
    <t>ENSG00000100918</t>
  </si>
  <si>
    <t>REC8</t>
  </si>
  <si>
    <t>O95072</t>
  </si>
  <si>
    <t>REC8 meiotic recombination protein [Source:HGNC Symbol;Acc:HGNC:16879]</t>
  </si>
  <si>
    <t>NM_001048205</t>
  </si>
  <si>
    <t>ENSG00000136147</t>
  </si>
  <si>
    <t>PHF11</t>
  </si>
  <si>
    <t>Q9UIL8</t>
  </si>
  <si>
    <t>PHD finger protein 11 [Source:HGNC Symbol;Acc:HGNC:17024]</t>
  </si>
  <si>
    <t>NM_001040443</t>
  </si>
  <si>
    <t>ENSG00000168016</t>
  </si>
  <si>
    <t>TRANK1</t>
  </si>
  <si>
    <t>O15050</t>
  </si>
  <si>
    <t>tetratricopeptide repeat and ankyrin repeat containing 1 [Source:HGNC Symbol;Acc:HGNC:29011]</t>
  </si>
  <si>
    <t>NM_014831</t>
  </si>
  <si>
    <t>ENSG00000255150</t>
  </si>
  <si>
    <t>EID3</t>
  </si>
  <si>
    <t>Q8N140</t>
  </si>
  <si>
    <t>EP300 interacting inhibitor of differentiation 3 [Source:HGNC Symbol;Acc:HGNC:32961]</t>
  </si>
  <si>
    <t>NM_001008394</t>
  </si>
  <si>
    <t>ENSG00000196196</t>
  </si>
  <si>
    <t>HRCT1</t>
  </si>
  <si>
    <t>Q6UXD1</t>
  </si>
  <si>
    <t>histidine rich carboxyl terminus 1 [Source:HGNC Symbol;Acc:HGNC:33872]</t>
  </si>
  <si>
    <t>NM_001039792</t>
  </si>
  <si>
    <t>ENSG00000221963</t>
  </si>
  <si>
    <t>APOL6</t>
  </si>
  <si>
    <t>Q9BWW8</t>
  </si>
  <si>
    <t>apolipoprotein L6 [Source:HGNC Symbol;Acc:HGNC:14870]</t>
  </si>
  <si>
    <t>NM_030641</t>
  </si>
  <si>
    <t>ENSG00000163545</t>
  </si>
  <si>
    <t>NUAK2</t>
  </si>
  <si>
    <t>Q9H093</t>
  </si>
  <si>
    <t>NUAK family kinase 2 [Source:HGNC Symbol;Acc:HGNC:29558]</t>
  </si>
  <si>
    <t>NM_030952</t>
  </si>
  <si>
    <t>ENSG00000130487</t>
  </si>
  <si>
    <t>KLHDC7B</t>
  </si>
  <si>
    <t>kelch domain containing 7B [Source:HGNC Symbol;Acc:HGNC:25145]</t>
  </si>
  <si>
    <t>NM_138433</t>
  </si>
  <si>
    <t>ENSG00000187775</t>
  </si>
  <si>
    <t>DNAH17</t>
  </si>
  <si>
    <t>Q9UFH2</t>
  </si>
  <si>
    <t>dynein axonemal heavy chain 17 [Source:HGNC Symbol;Acc:HGNC:2946]</t>
  </si>
  <si>
    <t>NM_173628</t>
  </si>
  <si>
    <t>ENSG00000196116</t>
  </si>
  <si>
    <t>TDRD7</t>
  </si>
  <si>
    <t>Q8NHU6</t>
  </si>
  <si>
    <t>tudor domain containing 7 [Source:HGNC Symbol;Acc:HGNC:30831]</t>
  </si>
  <si>
    <t>NM_014290</t>
  </si>
  <si>
    <t>ENSG00000275713</t>
  </si>
  <si>
    <t>H2BC9</t>
  </si>
  <si>
    <t>Q93079</t>
  </si>
  <si>
    <t>H2B clustered histone 9 [Source:HGNC Symbol;Acc:HGNC:4755]</t>
  </si>
  <si>
    <t>NM_003524</t>
  </si>
  <si>
    <t>ENSG00000122643</t>
  </si>
  <si>
    <t>NT5C3A</t>
  </si>
  <si>
    <t>Q9H0P0</t>
  </si>
  <si>
    <t>5'-nucleotidase, cytosolic IIIA [Source:HGNC Symbol;Acc:HGNC:17820]</t>
  </si>
  <si>
    <t>NM_001374339</t>
  </si>
  <si>
    <t>ENSG00000090554</t>
  </si>
  <si>
    <t>FLT3LG</t>
  </si>
  <si>
    <t>P49771</t>
  </si>
  <si>
    <t>fms related receptor tyrosine kinase 3 ligand [Source:HGNC Symbol;Acc:HGNC:3766]</t>
  </si>
  <si>
    <t>NM_001204502</t>
  </si>
  <si>
    <t>ENSG00000168811</t>
  </si>
  <si>
    <t>IL12A</t>
  </si>
  <si>
    <t>P29459</t>
  </si>
  <si>
    <t>interleukin 12A [Source:HGNC Symbol;Acc:HGNC:5969]</t>
  </si>
  <si>
    <t>NM_001397992</t>
  </si>
  <si>
    <t>ENSG00000081041</t>
  </si>
  <si>
    <t>CXCL2</t>
  </si>
  <si>
    <t>P19875</t>
  </si>
  <si>
    <t>C-X-C motif chemokine ligand 2 [Source:HGNC Symbol;Acc:HGNC:4603]</t>
  </si>
  <si>
    <t>NM_002089</t>
  </si>
  <si>
    <t>ENSG00000163840</t>
  </si>
  <si>
    <t>DTX3L</t>
  </si>
  <si>
    <t>Q8TDB6</t>
  </si>
  <si>
    <t>deltex E3 ubiquitin ligase 3L [Source:HGNC Symbol;Acc:HGNC:30323]</t>
  </si>
  <si>
    <t>NM_138287</t>
  </si>
  <si>
    <t>ENSG00000142089</t>
  </si>
  <si>
    <t>IFITM3</t>
  </si>
  <si>
    <t>Q01628</t>
  </si>
  <si>
    <t>interferon induced transmembrane protein 3 [Source:HGNC Symbol;Acc:HGNC:5414]</t>
  </si>
  <si>
    <t>NM_021034</t>
  </si>
  <si>
    <t>ENSG00000091010</t>
  </si>
  <si>
    <t>POU4F3</t>
  </si>
  <si>
    <t>Q15319</t>
  </si>
  <si>
    <t>POU class 4 homeobox 3 [Source:HGNC Symbol;Acc:HGNC:9220]</t>
  </si>
  <si>
    <t>NM_002700</t>
  </si>
  <si>
    <t>ENSG00000125347</t>
  </si>
  <si>
    <t>IRF1</t>
  </si>
  <si>
    <t>P10914</t>
  </si>
  <si>
    <t>interferon regulatory factor 1 [Source:HGNC Symbol;Acc:HGNC:6116]</t>
  </si>
  <si>
    <t>NM_002198</t>
  </si>
  <si>
    <t>ENSG00000183625</t>
  </si>
  <si>
    <t>CCR3</t>
  </si>
  <si>
    <t>P51677</t>
  </si>
  <si>
    <t>C-C motif chemokine receptor 3 [Source:HGNC Symbol;Acc:HGNC:1604]</t>
  </si>
  <si>
    <t>NM_178328</t>
  </si>
  <si>
    <t>ENSG00000185201</t>
  </si>
  <si>
    <t>IFITM2</t>
  </si>
  <si>
    <t>Q01629</t>
  </si>
  <si>
    <t>interferon induced transmembrane protein 2 [Source:HGNC Symbol;Acc:HGNC:5413]</t>
  </si>
  <si>
    <t>NM_006435</t>
  </si>
  <si>
    <t>ENSG00000140464</t>
  </si>
  <si>
    <t>PML</t>
  </si>
  <si>
    <t>P29590</t>
  </si>
  <si>
    <t>PML nuclear body scaffold [Source:HGNC Symbol;Acc:HGNC:9113]</t>
  </si>
  <si>
    <t>NM_002675</t>
  </si>
  <si>
    <t>ENSG00000172183</t>
  </si>
  <si>
    <t>ISG20</t>
  </si>
  <si>
    <t>Q96AZ6</t>
  </si>
  <si>
    <t>interferon stimulated exonuclease gene 20 [Source:HGNC Symbol;Acc:HGNC:6130]</t>
  </si>
  <si>
    <t>NM_001303234</t>
  </si>
  <si>
    <t>ENSG00000155287</t>
  </si>
  <si>
    <t>SLC25A28</t>
  </si>
  <si>
    <t>Q96A46</t>
  </si>
  <si>
    <t>solute carrier family 25 member 28 [Source:HGNC Symbol;Acc:HGNC:23472]</t>
  </si>
  <si>
    <t>NM_031212</t>
  </si>
  <si>
    <t>ENSG00000147003</t>
  </si>
  <si>
    <t>CLTRN</t>
  </si>
  <si>
    <t>Q9HBJ8</t>
  </si>
  <si>
    <t>collectrin, amino acid transport regulator [Source:HGNC Symbol;Acc:HGNC:29437]</t>
  </si>
  <si>
    <t>NM_020665</t>
  </si>
  <si>
    <t>ENSG00000132256</t>
  </si>
  <si>
    <t>TRIM5</t>
  </si>
  <si>
    <t>Q9C035</t>
  </si>
  <si>
    <t>tripartite motif containing 5 [Source:HGNC Symbol;Acc:HGNC:16276]</t>
  </si>
  <si>
    <t>NM_033034</t>
  </si>
  <si>
    <t>ENSG00000146859</t>
  </si>
  <si>
    <t>TMEM140</t>
  </si>
  <si>
    <t>Q9NV12</t>
  </si>
  <si>
    <t>transmembrane protein 140 [Source:HGNC Symbol;Acc:HGNC:21870]</t>
  </si>
  <si>
    <t>NM_018295</t>
  </si>
  <si>
    <t>ENSG00000064300</t>
  </si>
  <si>
    <t>NGFR</t>
  </si>
  <si>
    <t>P08138</t>
  </si>
  <si>
    <t>nerve growth factor receptor [Source:HGNC Symbol;Acc:HGNC:7809]</t>
  </si>
  <si>
    <t>NM_002507</t>
  </si>
  <si>
    <t>ENSG00000162344</t>
  </si>
  <si>
    <t>FGF19</t>
  </si>
  <si>
    <t>O95750</t>
  </si>
  <si>
    <t>fibroblast growth factor 19 [Source:HGNC Symbol;Acc:HGNC:3675]</t>
  </si>
  <si>
    <t>NM_005117</t>
  </si>
  <si>
    <t>ENSG00000173762</t>
  </si>
  <si>
    <t>CD7</t>
  </si>
  <si>
    <t>P09564</t>
  </si>
  <si>
    <t>CD7 molecule [Source:HGNC Symbol;Acc:HGNC:1695]</t>
  </si>
  <si>
    <t>NM_006137</t>
  </si>
  <si>
    <t>ENSG00000172159</t>
  </si>
  <si>
    <t>FRMD3</t>
  </si>
  <si>
    <t>A2A2Y4</t>
  </si>
  <si>
    <t>FERM domain containing 3 [Source:HGNC Symbol;Acc:HGNC:24125]</t>
  </si>
  <si>
    <t>NM_001244962</t>
  </si>
  <si>
    <t>ENSG00000124201</t>
  </si>
  <si>
    <t>ZNFX1</t>
  </si>
  <si>
    <t>Q9P2E3</t>
  </si>
  <si>
    <t>zinc finger NFX1-type containing 1 [Source:HGNC Symbol;Acc:HGNC:29271]</t>
  </si>
  <si>
    <t>NM_021035</t>
  </si>
  <si>
    <t>ENSG00000173821</t>
  </si>
  <si>
    <t>RNF213</t>
  </si>
  <si>
    <t>ring finger protein 213 [Source:HGNC Symbol;Acc:HGNC:14539]</t>
  </si>
  <si>
    <t>NM_001256071</t>
  </si>
  <si>
    <t>ENSG00000196859</t>
  </si>
  <si>
    <t>KRT39</t>
  </si>
  <si>
    <t>Q6A163</t>
  </si>
  <si>
    <t>keratin 39 [Source:HGNC Symbol;Acc:HGNC:32971]</t>
  </si>
  <si>
    <t>NM_213656</t>
  </si>
  <si>
    <t>ENSG00000143199</t>
  </si>
  <si>
    <t>ADCY10</t>
  </si>
  <si>
    <t>Q96PN6</t>
  </si>
  <si>
    <t>adenylate cyclase 10 [Source:HGNC Symbol;Acc:HGNC:21285]</t>
  </si>
  <si>
    <t>NM_001167749</t>
  </si>
  <si>
    <t>ENSG00000185338</t>
  </si>
  <si>
    <t>SOCS1</t>
  </si>
  <si>
    <t>O15524</t>
  </si>
  <si>
    <t>suppressor of cytokine signaling 1 [Source:HGNC Symbol;Acc:HGNC:19383]</t>
  </si>
  <si>
    <t>NM_003745</t>
  </si>
  <si>
    <t>ENSG00000102962</t>
  </si>
  <si>
    <t>CCL22</t>
  </si>
  <si>
    <t>O00626</t>
  </si>
  <si>
    <t>C-C motif chemokine ligand 22 [Source:HGNC Symbol;Acc:HGNC:10621]</t>
  </si>
  <si>
    <t>NM_002990</t>
  </si>
  <si>
    <t>ENSG00000104951</t>
  </si>
  <si>
    <t>IL4I1</t>
  </si>
  <si>
    <t>Q96RQ9</t>
  </si>
  <si>
    <t>interleukin 4 induced 1 [Source:HGNC Symbol;Acc:HGNC:19094]</t>
  </si>
  <si>
    <t>NM_001385639</t>
  </si>
  <si>
    <t>ENSG00000170581</t>
  </si>
  <si>
    <t>STAT2</t>
  </si>
  <si>
    <t>P52630</t>
  </si>
  <si>
    <t>signal transducer and activator of transcription 2 [Source:HGNC Symbol;Acc:HGNC:11363]</t>
  </si>
  <si>
    <t>NM_001385114</t>
  </si>
  <si>
    <t>ENSG00000118503</t>
  </si>
  <si>
    <t>TNFAIP3</t>
  </si>
  <si>
    <t>P21580</t>
  </si>
  <si>
    <t>TNF alpha induced protein 3 [Source:HGNC Symbol;Acc:HGNC:11896]</t>
  </si>
  <si>
    <t>NM_001270508</t>
  </si>
  <si>
    <t>ENSG00000177483</t>
  </si>
  <si>
    <t>RBM44</t>
  </si>
  <si>
    <t>Q6ZP01</t>
  </si>
  <si>
    <t>RNA binding motif protein 44 [Source:HGNC Symbol;Acc:HGNC:24756]</t>
  </si>
  <si>
    <t>NM_001080504</t>
  </si>
  <si>
    <t>ENSG00000110876</t>
  </si>
  <si>
    <t>SELPLG</t>
  </si>
  <si>
    <t>Q14242</t>
  </si>
  <si>
    <t>selectin P ligand [Source:HGNC Symbol;Acc:HGNC:10722]</t>
  </si>
  <si>
    <t>NM_003006</t>
  </si>
  <si>
    <t>ENSG00000186377</t>
  </si>
  <si>
    <t>CYP4X1</t>
  </si>
  <si>
    <t>Q8N118</t>
  </si>
  <si>
    <t>cytochrome P450 family 4 subfamily X member 1 [Source:HGNC Symbol;Acc:HGNC:20244]</t>
  </si>
  <si>
    <t>NM_001320289</t>
  </si>
  <si>
    <t>ENSG00000113389</t>
  </si>
  <si>
    <t>NPR3</t>
  </si>
  <si>
    <t>natriuretic peptide receptor 3 [Source:HGNC Symbol;Acc:HGNC:7945]</t>
  </si>
  <si>
    <t>NM_001363652</t>
  </si>
  <si>
    <t>ENSG00000185722</t>
  </si>
  <si>
    <t>ANKFY1</t>
  </si>
  <si>
    <t>Q9P2R3</t>
  </si>
  <si>
    <t>ankyrin repeat and FYVE domain containing 1 [Source:HGNC Symbol;Acc:HGNC:20763]</t>
  </si>
  <si>
    <t>NM_001330063</t>
  </si>
  <si>
    <t>ENSG00000182985</t>
  </si>
  <si>
    <t>CADM1</t>
  </si>
  <si>
    <t>Q9BY67</t>
  </si>
  <si>
    <t>cell adhesion molecule 1 [Source:HGNC Symbol;Acc:HGNC:5951]</t>
  </si>
  <si>
    <t>NM_014333</t>
  </si>
  <si>
    <t>ENSG00000122420</t>
  </si>
  <si>
    <t>PTGFR</t>
  </si>
  <si>
    <t>P43088</t>
  </si>
  <si>
    <t>prostaglandin F receptor [Source:HGNC Symbol;Acc:HGNC:9600]</t>
  </si>
  <si>
    <t>NM_000959</t>
  </si>
  <si>
    <t>ENSG00000114450</t>
  </si>
  <si>
    <t>GNB4</t>
  </si>
  <si>
    <t>Q9HAV0</t>
  </si>
  <si>
    <t>G protein subunit beta 4 [Source:HGNC Symbol;Acc:HGNC:20731]</t>
  </si>
  <si>
    <t>NM_021629</t>
  </si>
  <si>
    <t>ENSG00000258102</t>
  </si>
  <si>
    <t>MAP1LC3B2</t>
  </si>
  <si>
    <t>A6NCE7</t>
  </si>
  <si>
    <t>microtubule associated protein 1 light chain 3 beta 2 [Source:HGNC Symbol;Acc:HGNC:34390]</t>
  </si>
  <si>
    <t>NM_001085481</t>
  </si>
  <si>
    <t>ENSG00000130775</t>
  </si>
  <si>
    <t>THEMIS2</t>
  </si>
  <si>
    <t>Q5TEJ8</t>
  </si>
  <si>
    <t>thymocyte selection associated family member 2 [Source:HGNC Symbol;Acc:HGNC:16839]</t>
  </si>
  <si>
    <t>NM_001286113</t>
  </si>
  <si>
    <t>ENSG00000185880</t>
  </si>
  <si>
    <t>TRIM69</t>
  </si>
  <si>
    <t>Q86WT6</t>
  </si>
  <si>
    <t>tripartite motif containing 69 [Source:HGNC Symbol;Acc:HGNC:17857]</t>
  </si>
  <si>
    <t>NM_182985</t>
  </si>
  <si>
    <t>ENSG00000116514</t>
  </si>
  <si>
    <t>RNF19B</t>
  </si>
  <si>
    <t>Q6ZMZ0</t>
  </si>
  <si>
    <t>ring finger protein 19B [Source:HGNC Symbol;Acc:HGNC:26886]</t>
  </si>
  <si>
    <t>NM_153341</t>
  </si>
  <si>
    <t>ENSG00000121858</t>
  </si>
  <si>
    <t>TNFSF10</t>
  </si>
  <si>
    <t>P50591</t>
  </si>
  <si>
    <t>TNF superfamily member 10 [Source:HGNC Symbol;Acc:HGNC:11925]</t>
  </si>
  <si>
    <t>NM_003810</t>
  </si>
  <si>
    <t>ENSG00000163659</t>
  </si>
  <si>
    <t>TIPARP</t>
  </si>
  <si>
    <t>Q7Z3E1</t>
  </si>
  <si>
    <t>TCDD inducible poly(ADP-ribose) polymerase [Source:HGNC Symbol;Acc:HGNC:23696]</t>
  </si>
  <si>
    <t>NM_015508</t>
  </si>
  <si>
    <t>ENSG00000121060</t>
  </si>
  <si>
    <t>TRIM25</t>
  </si>
  <si>
    <t>Q14258</t>
  </si>
  <si>
    <t>tripartite motif containing 25 [Source:HGNC Symbol;Acc:HGNC:12932]</t>
  </si>
  <si>
    <t>NM_005082</t>
  </si>
  <si>
    <t>ENSG00000140465</t>
  </si>
  <si>
    <t>CYP1A1</t>
  </si>
  <si>
    <t>P04798</t>
  </si>
  <si>
    <t>cytochrome P450 family 1 subfamily A member 1 [Source:HGNC Symbol;Acc:HGNC:2595]</t>
  </si>
  <si>
    <t>NM_000499</t>
  </si>
  <si>
    <t>ENSG00000143333</t>
  </si>
  <si>
    <t>RGS16</t>
  </si>
  <si>
    <t>O15492</t>
  </si>
  <si>
    <t>regulator of G protein signaling 16 [Source:HGNC Symbol;Acc:HGNC:9997]</t>
  </si>
  <si>
    <t>NM_002928</t>
  </si>
  <si>
    <t>ENSG00000163121</t>
  </si>
  <si>
    <t>NEURL3</t>
  </si>
  <si>
    <t>Q96EH8</t>
  </si>
  <si>
    <t>neuralized E3 ubiquitin protein ligase 3 [Source:HGNC Symbol;Acc:HGNC:25162]</t>
  </si>
  <si>
    <t>NM_001285485</t>
  </si>
  <si>
    <t>ENSG00000180611</t>
  </si>
  <si>
    <t>MB21D2</t>
  </si>
  <si>
    <t>Q8IYB1</t>
  </si>
  <si>
    <t>Mab-21 domain containing 2 [Source:HGNC Symbol;Acc:HGNC:30438]</t>
  </si>
  <si>
    <t>NM_178496</t>
  </si>
  <si>
    <t>ENSG00000138670</t>
  </si>
  <si>
    <t>RASGEF1B</t>
  </si>
  <si>
    <t>Q0VAM2</t>
  </si>
  <si>
    <t>RasGEF domain family member 1B [Source:HGNC Symbol;Acc:HGNC:24881]</t>
  </si>
  <si>
    <t>NM_001300735</t>
  </si>
  <si>
    <t>ENSG00000016602</t>
  </si>
  <si>
    <t>CLCA4</t>
  </si>
  <si>
    <t>Q14CN2</t>
  </si>
  <si>
    <t>chloride channel accessory 4 [Source:HGNC Symbol;Acc:HGNC:2018]</t>
  </si>
  <si>
    <t>NM_012128</t>
  </si>
  <si>
    <t>ENSG00000198610</t>
  </si>
  <si>
    <t>AKR1C4</t>
  </si>
  <si>
    <t>P17516</t>
  </si>
  <si>
    <t>aldo-keto reductase family 1 member C4 [Source:HGNC Symbol;Acc:HGNC:387]</t>
  </si>
  <si>
    <t>NM_001818</t>
  </si>
  <si>
    <t>ENSG00000177692</t>
  </si>
  <si>
    <t>DNAJC28</t>
  </si>
  <si>
    <t>Q9NX36</t>
  </si>
  <si>
    <t>DnaJ heat shock protein family (Hsp40) member C28 [Source:HGNC Symbol;Acc:HGNC:1297]</t>
  </si>
  <si>
    <t>NM_001320746</t>
  </si>
  <si>
    <t>ENSG00000181585</t>
  </si>
  <si>
    <t>TMIE</t>
  </si>
  <si>
    <t>transmembrane inner ear [Source:HGNC Symbol;Acc:HGNC:30800]</t>
  </si>
  <si>
    <t>NM_001370524</t>
  </si>
  <si>
    <t>ENSG00000160678</t>
  </si>
  <si>
    <t>S100A1</t>
  </si>
  <si>
    <t>P23297</t>
  </si>
  <si>
    <t>S100 calcium binding protein A1 [Source:HGNC Symbol;Acc:HGNC:10486]</t>
  </si>
  <si>
    <t>NM_006271</t>
  </si>
  <si>
    <t>ENSG00000205177</t>
  </si>
  <si>
    <t>C11orf91</t>
  </si>
  <si>
    <t>Q3C1V1</t>
  </si>
  <si>
    <t>chromosome 11 open reading frame 91 [Source:HGNC Symbol;Acc:HGNC:34444]</t>
  </si>
  <si>
    <t>NM_001166692</t>
  </si>
  <si>
    <t>ENSG00000169962</t>
  </si>
  <si>
    <t>TAS1R3</t>
  </si>
  <si>
    <t>Q7RTX0</t>
  </si>
  <si>
    <t>taste 1 receptor member 3 [Source:HGNC Symbol;Acc:HGNC:15661]</t>
  </si>
  <si>
    <t>NM_152228</t>
  </si>
  <si>
    <t>ENSG00000111087</t>
  </si>
  <si>
    <t>GLI1</t>
  </si>
  <si>
    <t>P08151</t>
  </si>
  <si>
    <t>GLI family zinc finger 1 [Source:HGNC Symbol;Acc:HGNC:4317]</t>
  </si>
  <si>
    <t>NM_005269</t>
  </si>
  <si>
    <t>ENSG00000175538</t>
  </si>
  <si>
    <t>KCNE3</t>
  </si>
  <si>
    <t>Q9Y6H6</t>
  </si>
  <si>
    <t>potassium voltage-gated channel subfamily E regulatory subunit 3 [Source:HGNC Symbol;Acc:HGNC:6243]</t>
  </si>
  <si>
    <t>NM_005472</t>
  </si>
  <si>
    <t>ENSG00000132693</t>
  </si>
  <si>
    <t>CRP</t>
  </si>
  <si>
    <t>P02741</t>
  </si>
  <si>
    <t>C-reactive protein [Source:HGNC Symbol;Acc:HGNC:2367]</t>
  </si>
  <si>
    <t>NM_001329057</t>
  </si>
  <si>
    <t>ENSG00000138823</t>
  </si>
  <si>
    <t>MTTP</t>
  </si>
  <si>
    <t>P55157</t>
  </si>
  <si>
    <t>microsomal triglyceride transfer protein [Source:HGNC Symbol;Acc:HGNC:7467]</t>
  </si>
  <si>
    <t>NM_000253</t>
  </si>
  <si>
    <t>ENSG00000196620</t>
  </si>
  <si>
    <t>UGT2B15</t>
  </si>
  <si>
    <t>P54855</t>
  </si>
  <si>
    <t>UDP glucuronosyltransferase family 2 member B15 [Source:HGNC Symbol;Acc:HGNC:12546]</t>
  </si>
  <si>
    <t>NM_001076</t>
  </si>
  <si>
    <t>ENSG00000204442</t>
  </si>
  <si>
    <t>NALF1</t>
  </si>
  <si>
    <t>B1AL88</t>
  </si>
  <si>
    <t>NALCN channel auxiliary factor 1 [Source:HGNC Symbol;Acc:HGNC:33877]</t>
  </si>
  <si>
    <t>NM_001080396</t>
  </si>
  <si>
    <t>ENSG00000127507</t>
  </si>
  <si>
    <t>ADGRE2</t>
  </si>
  <si>
    <t>Q9UHX3</t>
  </si>
  <si>
    <t>adhesion G protein-coupled receptor E2 [Source:HGNC Symbol;Acc:HGNC:3337]</t>
  </si>
  <si>
    <t>NM_013447</t>
  </si>
  <si>
    <t>ENSG00000128040</t>
  </si>
  <si>
    <t>SPINK2</t>
  </si>
  <si>
    <t>serine peptidase inhibitor Kazal type 2 [Source:HGNC Symbol;Acc:HGNC:11245]</t>
  </si>
  <si>
    <t>NM_001271719</t>
  </si>
  <si>
    <t>ENSG00000175267</t>
  </si>
  <si>
    <t>VWA3A</t>
  </si>
  <si>
    <t>A6NCI4</t>
  </si>
  <si>
    <t>von Willebrand factor A domain containing 3A [Source:HGNC Symbol;Acc:HGNC:27088]</t>
  </si>
  <si>
    <t>NM_173615</t>
  </si>
  <si>
    <t>ENSG00000168806</t>
  </si>
  <si>
    <t>LCMT2</t>
  </si>
  <si>
    <t>O60294</t>
  </si>
  <si>
    <t>leucine carboxyl methyltransferase 2 [Source:HGNC Symbol;Acc:HGNC:17558]</t>
  </si>
  <si>
    <t>NM_014793</t>
  </si>
  <si>
    <t>ENSG00000132703</t>
  </si>
  <si>
    <t>APCS</t>
  </si>
  <si>
    <t>P02743</t>
  </si>
  <si>
    <t>amyloid P component, serum [Source:HGNC Symbol;Acc:HGNC:584]</t>
  </si>
  <si>
    <t>NM_001639</t>
  </si>
  <si>
    <t>ENSG00000197852</t>
  </si>
  <si>
    <t>INKA2</t>
  </si>
  <si>
    <t>Q9NTI7</t>
  </si>
  <si>
    <t>inka box actin regulator 2 [Source:HGNC Symbol;Acc:HGNC:28045]</t>
  </si>
  <si>
    <t>NM_198926</t>
  </si>
  <si>
    <t>ENSG00000139209</t>
  </si>
  <si>
    <t>SLC38A4</t>
  </si>
  <si>
    <t>Q969I6</t>
  </si>
  <si>
    <t>solute carrier family 38 member 4 [Source:HGNC Symbol;Acc:HGNC:14679]</t>
  </si>
  <si>
    <t>NM_001143824</t>
  </si>
  <si>
    <t>ENSG00000227268</t>
  </si>
  <si>
    <t>KLLN</t>
  </si>
  <si>
    <t>B2CW77</t>
  </si>
  <si>
    <t>killin, p53 regulated DNA replication inhibitor [Source:HGNC Symbol;Acc:HGNC:37212]</t>
  </si>
  <si>
    <t>NM_001126049</t>
  </si>
  <si>
    <t>ENSG00000215912</t>
  </si>
  <si>
    <t>TTC34</t>
  </si>
  <si>
    <t>tetratricopeptide repeat domain 34 [Source:HGNC Symbol;Acc:HGNC:34297]</t>
  </si>
  <si>
    <t>NM_001242672</t>
  </si>
  <si>
    <t>ENSG00000255393</t>
  </si>
  <si>
    <t>OOSP4B</t>
  </si>
  <si>
    <t>A0A2R8Y4Y8</t>
  </si>
  <si>
    <t>oocyte secreted protein family member 4B [Source:HGNC Symbol;Acc:HGNC:53905]</t>
  </si>
  <si>
    <t>NM_001395278</t>
  </si>
  <si>
    <t>ENSG00000130997</t>
  </si>
  <si>
    <t>POLN</t>
  </si>
  <si>
    <t>Q7Z5Q5</t>
  </si>
  <si>
    <t>DNA polymerase nu [Source:HGNC Symbol;Acc:HGNC:18870]</t>
  </si>
  <si>
    <t>NM_181808</t>
  </si>
  <si>
    <t>ENSG00000162520</t>
  </si>
  <si>
    <t>SYNC</t>
  </si>
  <si>
    <t>Q9H7C4</t>
  </si>
  <si>
    <t>syncoilin, intermediate filament protein [Source:HGNC Symbol;Acc:HGNC:28897]</t>
  </si>
  <si>
    <t>NM_030786</t>
  </si>
  <si>
    <t>ENSG00000198440</t>
  </si>
  <si>
    <t>ZNF583</t>
  </si>
  <si>
    <t>Q96ND8</t>
  </si>
  <si>
    <t>zinc finger protein 583 [Source:HGNC Symbol;Acc:HGNC:26427]</t>
  </si>
  <si>
    <t>NM_001159860</t>
  </si>
  <si>
    <t>ENSG00000180347</t>
  </si>
  <si>
    <t>ITPRID1</t>
  </si>
  <si>
    <t>Q6ZRS4</t>
  </si>
  <si>
    <t>ITPR interacting domain containing 1 [Source:HGNC Symbol;Acc:HGNC:27363]</t>
  </si>
  <si>
    <t>NM_001257967</t>
  </si>
  <si>
    <t>ENSG00000256771</t>
  </si>
  <si>
    <t>ZNF253</t>
  </si>
  <si>
    <t>zinc finger protein 253 [Source:HGNC Symbol;Acc:HGNC:13497]</t>
  </si>
  <si>
    <t>NM_001331133</t>
  </si>
  <si>
    <t>ENSG00000145192</t>
  </si>
  <si>
    <t>AHSG</t>
  </si>
  <si>
    <t>P02765</t>
  </si>
  <si>
    <t>alpha 2-HS glycoprotein [Source:HGNC Symbol;Acc:HGNC:349]</t>
  </si>
  <si>
    <t>NM_001622</t>
  </si>
  <si>
    <t>ENSG00000133488</t>
  </si>
  <si>
    <t>SEC14L4</t>
  </si>
  <si>
    <t>Q9UDX3</t>
  </si>
  <si>
    <t>SEC14 like lipid binding 4 [Source:HGNC Symbol;Acc:HGNC:20627]</t>
  </si>
  <si>
    <t>NM_174977</t>
  </si>
  <si>
    <t>ENSG00000021826</t>
  </si>
  <si>
    <t>CPS1</t>
  </si>
  <si>
    <t>P31327</t>
  </si>
  <si>
    <t>carbamoyl-phosphate synthase 1 [Source:HGNC Symbol;Acc:HGNC:2323]</t>
  </si>
  <si>
    <t>NM_001369257</t>
  </si>
  <si>
    <t>ENSG00000157578</t>
  </si>
  <si>
    <t>LCA5L</t>
  </si>
  <si>
    <t>O95447</t>
  </si>
  <si>
    <t>lebercilin LCA5 like [Source:HGNC Symbol;Acc:HGNC:1255]</t>
  </si>
  <si>
    <t>NM_001384292</t>
  </si>
  <si>
    <t>ENSG00000177875</t>
  </si>
  <si>
    <t>CCDC184</t>
  </si>
  <si>
    <t>Q52MB2</t>
  </si>
  <si>
    <t>coiled-coil domain containing 184 [Source:HGNC Symbol;Acc:HGNC:33749]</t>
  </si>
  <si>
    <t>NM_001013635</t>
  </si>
  <si>
    <t>ENSG00000139540</t>
  </si>
  <si>
    <t>SLC39A5</t>
  </si>
  <si>
    <t>Q6ZMH5</t>
  </si>
  <si>
    <t>solute carrier family 39 member 5 [Source:HGNC Symbol;Acc:HGNC:20502]</t>
  </si>
  <si>
    <t>NM_173596</t>
  </si>
  <si>
    <t>ENSG00000165695</t>
  </si>
  <si>
    <t>AK8</t>
  </si>
  <si>
    <t>Q96MA6</t>
  </si>
  <si>
    <t>adenylate kinase 8 [Source:HGNC Symbol;Acc:HGNC:26526]</t>
  </si>
  <si>
    <t>NM_001371771</t>
  </si>
  <si>
    <t>ENSG00000019186</t>
  </si>
  <si>
    <t>CYP24A1</t>
  </si>
  <si>
    <t>Q07973</t>
  </si>
  <si>
    <t>cytochrome P450 family 24 subfamily A member 1 [Source:HGNC Symbol;Acc:HGNC:2602]</t>
  </si>
  <si>
    <t>NM_000782</t>
  </si>
  <si>
    <t>ENSG00000163618</t>
  </si>
  <si>
    <t>CADPS</t>
  </si>
  <si>
    <t>Q9ULU8</t>
  </si>
  <si>
    <t>calcium dependent secretion activator [Source:HGNC Symbol;Acc:HGNC:1426]</t>
  </si>
  <si>
    <t>NM_003716</t>
  </si>
  <si>
    <t>ENSG00000175279</t>
  </si>
  <si>
    <t>CENPS</t>
  </si>
  <si>
    <t>Q8N2Z9</t>
  </si>
  <si>
    <t>centromere protein S [Source:HGNC Symbol;Acc:HGNC:23163]</t>
  </si>
  <si>
    <t>NM_199294</t>
  </si>
  <si>
    <t>ENSG00000204947</t>
  </si>
  <si>
    <t>ZNF425</t>
  </si>
  <si>
    <t>Q6IV72</t>
  </si>
  <si>
    <t>zinc finger protein 425 [Source:HGNC Symbol;Acc:HGNC:20690]</t>
  </si>
  <si>
    <t>NM_001001661</t>
  </si>
  <si>
    <t>ENSG00000160117</t>
  </si>
  <si>
    <t>ANKLE1</t>
  </si>
  <si>
    <t>Q8NAG6</t>
  </si>
  <si>
    <t>ankyrin repeat and LEM domain containing 1 [Source:HGNC Symbol;Acc:HGNC:26812]</t>
  </si>
  <si>
    <t>NM_152363</t>
  </si>
  <si>
    <t>ENSG00000152292</t>
  </si>
  <si>
    <t>SH2D6</t>
  </si>
  <si>
    <t>SH2 domain containing 6 [Source:HGNC Symbol;Acc:HGNC:30439]</t>
  </si>
  <si>
    <t>NM_001394463</t>
  </si>
  <si>
    <t>ENSG00000122783</t>
  </si>
  <si>
    <t>CYREN</t>
  </si>
  <si>
    <t>Q9BWK5</t>
  </si>
  <si>
    <t>cell cycle regulator of NHEJ [Source:HGNC Symbol;Acc:HGNC:22432]</t>
  </si>
  <si>
    <t>NM_001243755</t>
  </si>
  <si>
    <t>ENSG00000165091</t>
  </si>
  <si>
    <t>TMC1</t>
  </si>
  <si>
    <t>Q8TDI8</t>
  </si>
  <si>
    <t>transmembrane channel like 1 [Source:HGNC Symbol;Acc:HGNC:16513]</t>
  </si>
  <si>
    <t>NM_138691</t>
  </si>
  <si>
    <t>ENSG00000128408</t>
  </si>
  <si>
    <t>RIBC2</t>
  </si>
  <si>
    <t>Q9H4K1</t>
  </si>
  <si>
    <t>RIB43A domain with coiled-coils 2 [Source:HGNC Symbol;Acc:HGNC:13241]</t>
  </si>
  <si>
    <t>NM_015653</t>
  </si>
  <si>
    <t>ENSG00000178295</t>
  </si>
  <si>
    <t>GEN1</t>
  </si>
  <si>
    <t>Q17RS7</t>
  </si>
  <si>
    <t>GEN1 Holliday junction 5' flap endonuclease [Source:HGNC Symbol;Acc:HGNC:26881]</t>
  </si>
  <si>
    <t>NM_182625</t>
  </si>
  <si>
    <t>ENSG00000036828</t>
  </si>
  <si>
    <t>CASR</t>
  </si>
  <si>
    <t>P41180</t>
  </si>
  <si>
    <t>calcium sensing receptor [Source:HGNC Symbol;Acc:HGNC:1514]</t>
  </si>
  <si>
    <t>NM_000388</t>
  </si>
  <si>
    <t>ENSG00000180626</t>
  </si>
  <si>
    <t>ZNF594</t>
  </si>
  <si>
    <t>Q96JF6</t>
  </si>
  <si>
    <t>zinc finger protein 594 [Source:HGNC Symbol;Acc:HGNC:29392]</t>
  </si>
  <si>
    <t>NM_032530</t>
  </si>
  <si>
    <t>ENSG00000179097</t>
  </si>
  <si>
    <t>HTR1F</t>
  </si>
  <si>
    <t>P30939</t>
  </si>
  <si>
    <t>5-hydroxytryptamine receptor 1F [Source:HGNC Symbol;Acc:HGNC:5292]</t>
  </si>
  <si>
    <t>NM_001322208</t>
  </si>
  <si>
    <t>ENSG00000197016</t>
  </si>
  <si>
    <t>ZNF470</t>
  </si>
  <si>
    <t>Q6ECI4</t>
  </si>
  <si>
    <t>zinc finger protein 470 [Source:HGNC Symbol;Acc:HGNC:22220]</t>
  </si>
  <si>
    <t>NM_001001668</t>
  </si>
  <si>
    <t>ENSG00000172508</t>
  </si>
  <si>
    <t>CARNS1</t>
  </si>
  <si>
    <t>carnosine synthase 1 [Source:HGNC Symbol;Acc:HGNC:29268]</t>
  </si>
  <si>
    <t>NM_001166222</t>
  </si>
  <si>
    <t>ENSG00000167741</t>
  </si>
  <si>
    <t>GGT6</t>
  </si>
  <si>
    <t>gamma-glutamyltransferase 6 [Source:HGNC Symbol;Acc:HGNC:26891]</t>
  </si>
  <si>
    <t>NM_001288702</t>
  </si>
  <si>
    <t>ENSG00000165376</t>
  </si>
  <si>
    <t>CLDN2</t>
  </si>
  <si>
    <t>P57739</t>
  </si>
  <si>
    <t>claudin 2 [Source:HGNC Symbol;Acc:HGNC:2041]</t>
  </si>
  <si>
    <t>NM_001171092</t>
  </si>
  <si>
    <t>ENSG00000125841</t>
  </si>
  <si>
    <t>NRSN2</t>
  </si>
  <si>
    <t>Q9GZP1</t>
  </si>
  <si>
    <t>neurensin 2 [Source:HGNC Symbol;Acc:HGNC:16229]</t>
  </si>
  <si>
    <t>NM_001323681</t>
  </si>
  <si>
    <t>ENSG00000142408</t>
  </si>
  <si>
    <t>CACNG8</t>
  </si>
  <si>
    <t>Q8WXS5</t>
  </si>
  <si>
    <t>calcium voltage-gated channel auxiliary subunit gamma 8 [Source:HGNC Symbol;Acc:HGNC:13628]</t>
  </si>
  <si>
    <t>NM_031895</t>
  </si>
  <si>
    <t>ENSG00000079112</t>
  </si>
  <si>
    <t>CDH17</t>
  </si>
  <si>
    <t>Q12864</t>
  </si>
  <si>
    <t>cadherin 17 [Source:HGNC Symbol;Acc:HGNC:1756]</t>
  </si>
  <si>
    <t>NM_004063</t>
  </si>
  <si>
    <t>ENSG00000168959</t>
  </si>
  <si>
    <t>GRM5</t>
  </si>
  <si>
    <t>P41594</t>
  </si>
  <si>
    <t>glutamate metabotropic receptor 5 [Source:HGNC Symbol;Acc:HGNC:4597]</t>
  </si>
  <si>
    <t>NM_001384268</t>
  </si>
  <si>
    <t>ENSG00000169507</t>
  </si>
  <si>
    <t>SLC38A11</t>
  </si>
  <si>
    <t>solute carrier family 38 member 11 [Source:HGNC Symbol;Acc:HGNC:26836]</t>
  </si>
  <si>
    <t>NM_001351537</t>
  </si>
  <si>
    <t>ENSG00000158352</t>
  </si>
  <si>
    <t>SHROOM4</t>
  </si>
  <si>
    <t>Q9ULL8</t>
  </si>
  <si>
    <t>shroom family member 4 [Source:HGNC Symbol;Acc:HGNC:29215]</t>
  </si>
  <si>
    <t>NM_020717</t>
  </si>
  <si>
    <t>ENSG00000162620</t>
  </si>
  <si>
    <t>LRRIQ3</t>
  </si>
  <si>
    <t>A6PVS8</t>
  </si>
  <si>
    <t>leucine rich repeats and IQ motif containing 3 [Source:HGNC Symbol;Acc:HGNC:28318]</t>
  </si>
  <si>
    <t>NM_001322315</t>
  </si>
  <si>
    <t>ENSG00000172733</t>
  </si>
  <si>
    <t>PURG</t>
  </si>
  <si>
    <t>Q9UJV8</t>
  </si>
  <si>
    <t>purine rich element binding protein G [Source:HGNC Symbol;Acc:HGNC:17930]</t>
  </si>
  <si>
    <t>NM_001323312</t>
  </si>
  <si>
    <t>ENSG00000187792</t>
  </si>
  <si>
    <t>ZNF70</t>
  </si>
  <si>
    <t>Q9UC06</t>
  </si>
  <si>
    <t>zinc finger protein 70 [Source:HGNC Symbol;Acc:HGNC:13140]</t>
  </si>
  <si>
    <t>NM_021916</t>
  </si>
  <si>
    <t>ENSG00000163286</t>
  </si>
  <si>
    <t>ALPG</t>
  </si>
  <si>
    <t>P10696</t>
  </si>
  <si>
    <t>alkaline phosphatase, germ cell [Source:HGNC Symbol;Acc:HGNC:441]</t>
  </si>
  <si>
    <t>NM_031313</t>
  </si>
  <si>
    <t>ENSG00000005981</t>
  </si>
  <si>
    <t>ASB4</t>
  </si>
  <si>
    <t>Q9Y574</t>
  </si>
  <si>
    <t>ankyrin repeat and SOCS box containing 4 [Source:HGNC Symbol;Acc:HGNC:16009]</t>
  </si>
  <si>
    <t>NM_145872</t>
  </si>
  <si>
    <t>ENSG00000089335</t>
  </si>
  <si>
    <t>ZNF302</t>
  </si>
  <si>
    <t>Q9NR11</t>
  </si>
  <si>
    <t>zinc finger protein 302 [Source:HGNC Symbol;Acc:HGNC:13848]</t>
  </si>
  <si>
    <t>NM_001012320</t>
  </si>
  <si>
    <t>ENSG00000173597</t>
  </si>
  <si>
    <t>SULT1B1</t>
  </si>
  <si>
    <t>O43704</t>
  </si>
  <si>
    <t>sulfotransferase family 1B member 1 [Source:HGNC Symbol;Acc:HGNC:17845]</t>
  </si>
  <si>
    <t>NM_014465</t>
  </si>
  <si>
    <t>ENSG00000288649</t>
  </si>
  <si>
    <t>ACTL10</t>
  </si>
  <si>
    <t>Q5JWF8</t>
  </si>
  <si>
    <t>actin like 10 [Source:HGNC Symbol;Acc:HGNC:16127]</t>
  </si>
  <si>
    <t>NM_001024675</t>
  </si>
  <si>
    <t>ENSG00000152763</t>
  </si>
  <si>
    <t>DNAI4</t>
  </si>
  <si>
    <t>Q5VTH9</t>
  </si>
  <si>
    <t>dynein axonemal intermediate chain 4 [Source:HGNC Symbol;Acc:HGNC:26252]</t>
  </si>
  <si>
    <t>NM_024763</t>
  </si>
  <si>
    <t>ENSG00000113249</t>
  </si>
  <si>
    <t>HAVCR1</t>
  </si>
  <si>
    <t>Q96D42</t>
  </si>
  <si>
    <t>hepatitis A virus cellular receptor 1 [Source:HGNC Symbol;Acc:HGNC:17866]</t>
  </si>
  <si>
    <t>NM_012206</t>
  </si>
  <si>
    <t>ENSG00000169903</t>
  </si>
  <si>
    <t>TM4SF4</t>
  </si>
  <si>
    <t>P48230</t>
  </si>
  <si>
    <t>transmembrane 4 L six family member 4 [Source:HGNC Symbol;Acc:HGNC:11856]</t>
  </si>
  <si>
    <t>NM_004617</t>
  </si>
  <si>
    <t>ENSG00000093009</t>
  </si>
  <si>
    <t>CDC45</t>
  </si>
  <si>
    <t>O75419</t>
  </si>
  <si>
    <t>cell division cycle 45 [Source:HGNC Symbol;Acc:HGNC:1739]</t>
  </si>
  <si>
    <t>NM_001178010</t>
  </si>
  <si>
    <t>ENSG00000196584</t>
  </si>
  <si>
    <t>XRCC2</t>
  </si>
  <si>
    <t>O43543</t>
  </si>
  <si>
    <t>X-ray repair cross complementing 2 [Source:HGNC Symbol;Acc:HGNC:12829]</t>
  </si>
  <si>
    <t>NM_005431</t>
  </si>
  <si>
    <t>ENSG00000186280</t>
  </si>
  <si>
    <t>KDM4D</t>
  </si>
  <si>
    <t>Q6B0I6</t>
  </si>
  <si>
    <t>lysine demethylase 4D [Source:HGNC Symbol;Acc:HGNC:25498]</t>
  </si>
  <si>
    <t>NM_018039</t>
  </si>
  <si>
    <t>ENSG00000004776</t>
  </si>
  <si>
    <t>HSPB6</t>
  </si>
  <si>
    <t>O14558</t>
  </si>
  <si>
    <t>heat shock protein family B (small) member 6 [Source:HGNC Symbol;Acc:HGNC:26511]</t>
  </si>
  <si>
    <t>NM_144617</t>
  </si>
  <si>
    <t>ENSG00000186998</t>
  </si>
  <si>
    <t>EMID1</t>
  </si>
  <si>
    <t>Q96A84</t>
  </si>
  <si>
    <t>EMI domain containing 1 [Source:HGNC Symbol;Acc:HGNC:18036]</t>
  </si>
  <si>
    <t>NM_133455</t>
  </si>
  <si>
    <t>ENSG00000196659</t>
  </si>
  <si>
    <t>TTC30B</t>
  </si>
  <si>
    <t>Q8N4P2</t>
  </si>
  <si>
    <t>tetratricopeptide repeat domain 30B [Source:HGNC Symbol;Acc:HGNC:26425]</t>
  </si>
  <si>
    <t>NM_152517</t>
  </si>
  <si>
    <t>ENSG00000146678</t>
  </si>
  <si>
    <t>IGFBP1</t>
  </si>
  <si>
    <t>P08833</t>
  </si>
  <si>
    <t>insulin like growth factor binding protein 1 [Source:HGNC Symbol;Acc:HGNC:5469]</t>
  </si>
  <si>
    <t>NM_000596</t>
  </si>
  <si>
    <t>ENSG00000188277</t>
  </si>
  <si>
    <t>C15orf62</t>
  </si>
  <si>
    <t>A8K5M9</t>
  </si>
  <si>
    <t>chromosome 15 open reading frame 62 [Source:HGNC Symbol;Acc:HGNC:34489]</t>
  </si>
  <si>
    <t>NM_001130448</t>
  </si>
  <si>
    <t>ENSG00000168631</t>
  </si>
  <si>
    <t>MUCL3</t>
  </si>
  <si>
    <t>mucin like 3 [Source:HGNC Symbol;Acc:HGNC:21666]</t>
  </si>
  <si>
    <t>NM_080870</t>
  </si>
  <si>
    <t>ENSG00000170439</t>
  </si>
  <si>
    <t>METTL7B</t>
  </si>
  <si>
    <t>Q6UX53</t>
  </si>
  <si>
    <t>methyltransferase like 7B [Source:HGNC Symbol;Acc:HGNC:28276]</t>
  </si>
  <si>
    <t>NM_152637</t>
  </si>
  <si>
    <t>ENSG00000115461</t>
  </si>
  <si>
    <t>IGFBP5</t>
  </si>
  <si>
    <t>P24593</t>
  </si>
  <si>
    <t>insulin like growth factor binding protein 5 [Source:HGNC Symbol;Acc:HGNC:5474]</t>
  </si>
  <si>
    <t>NM_000599</t>
  </si>
  <si>
    <t>ENSG00000139160</t>
  </si>
  <si>
    <t>ETFBKMT</t>
  </si>
  <si>
    <t>Q8IXQ9</t>
  </si>
  <si>
    <t>electron transfer flavoprotein subunit beta lysine methyltransferase [Source:HGNC Symbol;Acc:HGNC:28739]</t>
  </si>
  <si>
    <t>NM_001135864</t>
  </si>
  <si>
    <t>ENSG00000263961</t>
  </si>
  <si>
    <t>RHEX</t>
  </si>
  <si>
    <t>Q6ZWK4</t>
  </si>
  <si>
    <t>regulator of hemoglobinization and erythroid cell expansion [Source:HGNC Symbol;Acc:HGNC:25341]</t>
  </si>
  <si>
    <t>NM_001007544</t>
  </si>
  <si>
    <t>ENSG00000188039</t>
  </si>
  <si>
    <t>NWD1</t>
  </si>
  <si>
    <t>Q149M9</t>
  </si>
  <si>
    <t>NACHT and WD repeat domain containing 1 [Source:HGNC Symbol;Acc:HGNC:27619]</t>
  </si>
  <si>
    <t>NM_001007525</t>
  </si>
  <si>
    <t>ENSG00000128039</t>
  </si>
  <si>
    <t>SRD5A3</t>
  </si>
  <si>
    <t>Q9H8P0</t>
  </si>
  <si>
    <t>steroid 5 alpha-reductase 3 [Source:HGNC Symbol;Acc:HGNC:25812]</t>
  </si>
  <si>
    <t>NM_024592</t>
  </si>
  <si>
    <t>ENSG00000181458</t>
  </si>
  <si>
    <t>TMEM45A</t>
  </si>
  <si>
    <t>Q9NWC5</t>
  </si>
  <si>
    <t>transmembrane protein 45A [Source:HGNC Symbol;Acc:HGNC:25480]</t>
  </si>
  <si>
    <t>NM_018004</t>
  </si>
  <si>
    <t>ENSG00000187288</t>
  </si>
  <si>
    <t>CIDEC</t>
  </si>
  <si>
    <t>cell death inducing DFFA like effector c [Source:HGNC Symbol;Acc:HGNC:24229]</t>
  </si>
  <si>
    <t>NM_001199623</t>
  </si>
  <si>
    <t>ENSG00000283199</t>
  </si>
  <si>
    <t>C13orf46</t>
  </si>
  <si>
    <t>A0A1B0GUA9</t>
  </si>
  <si>
    <t>chromosome 13 open reading frame 46 [Source:HGNC Symbol;Acc:HGNC:53786]</t>
  </si>
  <si>
    <t>NM_001365455</t>
  </si>
  <si>
    <t>ENSG00000163083</t>
  </si>
  <si>
    <t>INHBB</t>
  </si>
  <si>
    <t>P09529</t>
  </si>
  <si>
    <t>inhibin subunit beta B [Source:HGNC Symbol;Acc:HGNC:6067]</t>
  </si>
  <si>
    <t>NM_002193</t>
  </si>
  <si>
    <t>ENSG00000112981</t>
  </si>
  <si>
    <t>NME5</t>
  </si>
  <si>
    <t>P56597</t>
  </si>
  <si>
    <t>NME/NM23 family member 5 [Source:HGNC Symbol;Acc:HGNC:7853]</t>
  </si>
  <si>
    <t>NM_003551</t>
  </si>
  <si>
    <t>ENSG00000234719</t>
  </si>
  <si>
    <t>NPIPB2</t>
  </si>
  <si>
    <t>nuclear pore complex interacting protein family member B2 [Source:HGNC Symbol;Acc:HGNC:37451]</t>
  </si>
  <si>
    <t>NM_001355514</t>
  </si>
  <si>
    <t>ENSG00000277200</t>
  </si>
  <si>
    <t>CCDC92B</t>
  </si>
  <si>
    <t>coiled-coil domain containing 92B [Source:HGNC Symbol;Acc:HGNC:52279]</t>
  </si>
  <si>
    <t>NM_001355573</t>
  </si>
  <si>
    <t>ENSG00000172367</t>
  </si>
  <si>
    <t>PDZD3</t>
  </si>
  <si>
    <t>Q86UT5</t>
  </si>
  <si>
    <t>PDZ domain containing 3 [Source:HGNC Symbol;Acc:HGNC:19891]</t>
  </si>
  <si>
    <t>NM_001168468</t>
  </si>
  <si>
    <t>ENSG00000149633</t>
  </si>
  <si>
    <t>KIAA1755</t>
  </si>
  <si>
    <t>Q5JYT7</t>
  </si>
  <si>
    <t>KIAA1755 [Source:HGNC Symbol;Acc:HGNC:29372]</t>
  </si>
  <si>
    <t>NM_001348708</t>
  </si>
  <si>
    <t>ENSG00000127325</t>
  </si>
  <si>
    <t>BEST3</t>
  </si>
  <si>
    <t>Q8N1M1</t>
  </si>
  <si>
    <t>bestrophin 3 [Source:HGNC Symbol;Acc:HGNC:17105]</t>
  </si>
  <si>
    <t>NM_001282614</t>
  </si>
  <si>
    <t>ENSG00000269720</t>
  </si>
  <si>
    <t>CCDC194</t>
  </si>
  <si>
    <t>A0A1B0GVG4</t>
  </si>
  <si>
    <t>coiled-coil domain containing 194 [Source:HGNC Symbol;Acc:HGNC:53438]</t>
  </si>
  <si>
    <t>NM_001395221</t>
  </si>
  <si>
    <t>ENSG00000174600</t>
  </si>
  <si>
    <t>CMKLR1</t>
  </si>
  <si>
    <t>Q99788</t>
  </si>
  <si>
    <t>chemerin chemokine-like receptor 1 [Source:HGNC Symbol;Acc:HGNC:2121]</t>
  </si>
  <si>
    <t>NM_001142344</t>
  </si>
  <si>
    <t>ENSG00000163823</t>
  </si>
  <si>
    <t>CCR1</t>
  </si>
  <si>
    <t>P32246</t>
  </si>
  <si>
    <t>C-C motif chemokine receptor 1 [Source:HGNC Symbol;Acc:HGNC:1602]</t>
  </si>
  <si>
    <t>NM_001295</t>
  </si>
  <si>
    <t>ENSG00000120738</t>
  </si>
  <si>
    <t>EGR1</t>
  </si>
  <si>
    <t>P18146</t>
  </si>
  <si>
    <t>early growth response 1 [Source:HGNC Symbol;Acc:HGNC:3238]</t>
  </si>
  <si>
    <t>NM_001964</t>
  </si>
  <si>
    <t>ENSG00000178033</t>
  </si>
  <si>
    <t>CALHM5</t>
  </si>
  <si>
    <t>Q8N5C1</t>
  </si>
  <si>
    <t>calcium homeostasis modulator family member 5 [Source:HGNC Symbol;Acc:HGNC:21568]</t>
  </si>
  <si>
    <t>NM_153711</t>
  </si>
  <si>
    <t>ENSG00000133574</t>
  </si>
  <si>
    <t>GIMAP4</t>
  </si>
  <si>
    <t>Q9NUV9</t>
  </si>
  <si>
    <t>GTPase, IMAP family member 4 [Source:HGNC Symbol;Acc:HGNC:21872]</t>
  </si>
  <si>
    <t>NM_018326</t>
  </si>
  <si>
    <t>ENSG00000168539</t>
  </si>
  <si>
    <t>CHRM1</t>
  </si>
  <si>
    <t>P11229</t>
  </si>
  <si>
    <t>cholinergic receptor muscarinic 1 [Source:HGNC Symbol;Acc:HGNC:1950]</t>
  </si>
  <si>
    <t>NM_000738</t>
  </si>
  <si>
    <t>ENSG00000128045</t>
  </si>
  <si>
    <t>RASL11B</t>
  </si>
  <si>
    <t>Q9BPW5</t>
  </si>
  <si>
    <t>RAS like family 11 member B [Source:HGNC Symbol;Acc:HGNC:23804]</t>
  </si>
  <si>
    <t>NM_023940</t>
  </si>
  <si>
    <t>ENSG00000132692</t>
  </si>
  <si>
    <t>BCAN</t>
  </si>
  <si>
    <t>Q96GW7</t>
  </si>
  <si>
    <t>brevican [Source:HGNC Symbol;Acc:HGNC:23059]</t>
  </si>
  <si>
    <t>NM_021948</t>
  </si>
  <si>
    <t>ENSG00000158859</t>
  </si>
  <si>
    <t>ADAMTS4</t>
  </si>
  <si>
    <t>O75173</t>
  </si>
  <si>
    <t>ADAM metallopeptidase with thrombospondin type 1 motif 4 [Source:HGNC Symbol;Acc:HGNC:220]</t>
  </si>
  <si>
    <t>NM_005099</t>
  </si>
  <si>
    <t>ENSG00000169402</t>
  </si>
  <si>
    <t>RSPH10B2</t>
  </si>
  <si>
    <t>B2RC85</t>
  </si>
  <si>
    <t>radial spoke head 10 homolog B2 [Source:HGNC Symbol;Acc:HGNC:34385]</t>
  </si>
  <si>
    <t>NM_001099697</t>
  </si>
  <si>
    <t>ENSG00000155886</t>
  </si>
  <si>
    <t>SLC24A2</t>
  </si>
  <si>
    <t>Q9UI40</t>
  </si>
  <si>
    <t>solute carrier family 24 member 2 [Source:HGNC Symbol;Acc:HGNC:10976]</t>
  </si>
  <si>
    <t>NM_001193288</t>
  </si>
  <si>
    <t>ENSG00000197757</t>
  </si>
  <si>
    <t>HOXC6</t>
  </si>
  <si>
    <t>P09630</t>
  </si>
  <si>
    <t>homeobox C6 [Source:HGNC Symbol;Acc:HGNC:5128]</t>
  </si>
  <si>
    <t>NM_153693</t>
  </si>
  <si>
    <t>ENSG00000113231</t>
  </si>
  <si>
    <t>PDE8B</t>
  </si>
  <si>
    <t>O95263</t>
  </si>
  <si>
    <t>phosphodiesterase 8B [Source:HGNC Symbol;Acc:HGNC:8794]</t>
  </si>
  <si>
    <t>NM_001349749</t>
  </si>
  <si>
    <t>ENSG00000066735</t>
  </si>
  <si>
    <t>KIF26A</t>
  </si>
  <si>
    <t>Q9ULI4</t>
  </si>
  <si>
    <t>kinesin family member 26A [Source:HGNC Symbol;Acc:HGNC:20226]</t>
  </si>
  <si>
    <t>NM_015656</t>
  </si>
  <si>
    <t>ENSG00000105122</t>
  </si>
  <si>
    <t>RASAL3</t>
  </si>
  <si>
    <t>Q86YV0</t>
  </si>
  <si>
    <t>RAS protein activator like 3 [Source:HGNC Symbol;Acc:HGNC:26129]</t>
  </si>
  <si>
    <t>NM_022904</t>
  </si>
  <si>
    <t>ENSG00000182983</t>
  </si>
  <si>
    <t>ZNF662</t>
  </si>
  <si>
    <t>Q6ZS27</t>
  </si>
  <si>
    <t>zinc finger protein 662 [Source:HGNC Symbol;Acc:HGNC:31930]</t>
  </si>
  <si>
    <t>NM_207404</t>
  </si>
  <si>
    <t>ENSG00000177398</t>
  </si>
  <si>
    <t>UMODL1</t>
  </si>
  <si>
    <t>Q5DID0</t>
  </si>
  <si>
    <t>uromodulin like 1 [Source:HGNC Symbol;Acc:HGNC:12560]</t>
  </si>
  <si>
    <t>NM_001199527</t>
  </si>
  <si>
    <t>ENSG00000147576</t>
  </si>
  <si>
    <t>ADHFE1</t>
  </si>
  <si>
    <t>Q8IWW8</t>
  </si>
  <si>
    <t>alcohol dehydrogenase iron containing 1 [Source:HGNC Symbol;Acc:HGNC:16354]</t>
  </si>
  <si>
    <t>NM_144650</t>
  </si>
  <si>
    <t>ENSG00000165509</t>
  </si>
  <si>
    <t>MAGEC3</t>
  </si>
  <si>
    <t>Q8TD91</t>
  </si>
  <si>
    <t>MAGE family member C3 [Source:HGNC Symbol;Acc:HGNC:23798]</t>
  </si>
  <si>
    <t>NM_138702</t>
  </si>
  <si>
    <t>ENSG00000160013</t>
  </si>
  <si>
    <t>PTGIR</t>
  </si>
  <si>
    <t>P43119</t>
  </si>
  <si>
    <t>prostaglandin I2 receptor [Source:HGNC Symbol;Acc:HGNC:9602]</t>
  </si>
  <si>
    <t>NM_000960</t>
  </si>
  <si>
    <t>ENSG00000128250</t>
  </si>
  <si>
    <t>RFPL1</t>
  </si>
  <si>
    <t>O75677</t>
  </si>
  <si>
    <t>ret finger protein like 1 [Source:HGNC Symbol;Acc:HGNC:9977]</t>
  </si>
  <si>
    <t>NM_001393612</t>
  </si>
  <si>
    <t>ENSG00000091592</t>
  </si>
  <si>
    <t>NLRP1</t>
  </si>
  <si>
    <t>Q9C000</t>
  </si>
  <si>
    <t>NLR family pyrin domain containing 1 [Source:HGNC Symbol;Acc:HGNC:14374]</t>
  </si>
  <si>
    <t>NM_001033053</t>
  </si>
  <si>
    <t>ENSG00000078098</t>
  </si>
  <si>
    <t>FAP</t>
  </si>
  <si>
    <t>Q12884</t>
  </si>
  <si>
    <t>fibroblast activation protein alpha [Source:HGNC Symbol;Acc:HGNC:3590]</t>
  </si>
  <si>
    <t>NM_004460</t>
  </si>
  <si>
    <t>ENSG00000043462</t>
  </si>
  <si>
    <t>LCP2</t>
  </si>
  <si>
    <t>Q13094</t>
  </si>
  <si>
    <t>lymphocyte cytosolic protein 2 [Source:HGNC Symbol;Acc:HGNC:6529]</t>
  </si>
  <si>
    <t>NM_005565</t>
  </si>
  <si>
    <t>ENSG00000214376</t>
  </si>
  <si>
    <t>VSTM5</t>
  </si>
  <si>
    <t>A8MXK1</t>
  </si>
  <si>
    <t>V-set and transmembrane domain containing 5 [Source:HGNC Symbol;Acc:HGNC:34443]</t>
  </si>
  <si>
    <t>NM_001144871</t>
  </si>
  <si>
    <t>ENSG00000141485</t>
  </si>
  <si>
    <t>SLC13A5</t>
  </si>
  <si>
    <t>Q86YT5</t>
  </si>
  <si>
    <t>solute carrier family 13 member 5 [Source:HGNC Symbol;Acc:HGNC:23089]</t>
  </si>
  <si>
    <t>NM_177550</t>
  </si>
  <si>
    <t>ENSG00000187068</t>
  </si>
  <si>
    <t>C3orf70</t>
  </si>
  <si>
    <t>A6NLC5</t>
  </si>
  <si>
    <t>chromosome 3 open reading frame 70 [Source:HGNC Symbol;Acc:HGNC:33731]</t>
  </si>
  <si>
    <t>NM_001025266</t>
  </si>
  <si>
    <t>ENSG00000075290</t>
  </si>
  <si>
    <t>WNT8B</t>
  </si>
  <si>
    <t>Q93098</t>
  </si>
  <si>
    <t>Wnt family member 8B [Source:HGNC Symbol;Acc:HGNC:12789]</t>
  </si>
  <si>
    <t>NM_003393</t>
  </si>
  <si>
    <t>ENSG00000103313</t>
  </si>
  <si>
    <t>MEFV</t>
  </si>
  <si>
    <t>O15553</t>
  </si>
  <si>
    <t>MEFV innate immuity regulator, pyrin [Source:HGNC Symbol;Acc:HGNC:6998]</t>
  </si>
  <si>
    <t>NM_000243</t>
  </si>
  <si>
    <t>ENSG00000180613</t>
  </si>
  <si>
    <t>GSX2</t>
  </si>
  <si>
    <t>Q9BZM3</t>
  </si>
  <si>
    <t>GS homeobox 2 [Source:HGNC Symbol;Acc:HGNC:24959]</t>
  </si>
  <si>
    <t>NM_133267</t>
  </si>
  <si>
    <t>ENSG00000122877</t>
  </si>
  <si>
    <t>EGR2</t>
  </si>
  <si>
    <t>P11161</t>
  </si>
  <si>
    <t>early growth response 2 [Source:HGNC Symbol;Acc:HGNC:3239]</t>
  </si>
  <si>
    <t>NM_000399</t>
  </si>
  <si>
    <t>ENSG00000013725</t>
  </si>
  <si>
    <t>CD6</t>
  </si>
  <si>
    <t>P30203</t>
  </si>
  <si>
    <t>CD6 molecule [Source:HGNC Symbol;Acc:HGNC:1691]</t>
  </si>
  <si>
    <t>NM_006725</t>
  </si>
  <si>
    <t>ENSG00000187566</t>
  </si>
  <si>
    <t>NHLRC1</t>
  </si>
  <si>
    <t>Q6VVB1</t>
  </si>
  <si>
    <t>NHL repeat containing E3 ubiquitin protein ligase 1 [Source:HGNC Symbol;Acc:HGNC:21576]</t>
  </si>
  <si>
    <t>NM_198586</t>
  </si>
  <si>
    <t>ENSG00000169181</t>
  </si>
  <si>
    <t>GSG1L</t>
  </si>
  <si>
    <t>Q6UXU4</t>
  </si>
  <si>
    <t>GSG1 like [Source:HGNC Symbol;Acc:HGNC:28283]</t>
  </si>
  <si>
    <t>NM_001109763</t>
  </si>
  <si>
    <t>ENSG00000184588</t>
  </si>
  <si>
    <t>PDE4B</t>
  </si>
  <si>
    <t>Q07343</t>
  </si>
  <si>
    <t>phosphodiesterase 4B [Source:HGNC Symbol;Acc:HGNC:8781]</t>
  </si>
  <si>
    <t>NM_001037341</t>
  </si>
  <si>
    <t>ENSG00000130182</t>
  </si>
  <si>
    <t>ZSCAN10</t>
  </si>
  <si>
    <t>zinc finger and SCAN domain containing 10 [Source:HGNC Symbol;Acc:HGNC:12997]</t>
  </si>
  <si>
    <t>NM_032805</t>
  </si>
  <si>
    <t>ENSG00000249709</t>
  </si>
  <si>
    <t>ZNF564</t>
  </si>
  <si>
    <t>Q8TBZ8</t>
  </si>
  <si>
    <t>zinc finger protein 564 [Source:HGNC Symbol;Acc:HGNC:31106]</t>
  </si>
  <si>
    <t>NM_144976</t>
  </si>
  <si>
    <t>ENSG00000172123</t>
  </si>
  <si>
    <t>SLFN12</t>
  </si>
  <si>
    <t>Q8IYM2</t>
  </si>
  <si>
    <t>schlafen family member 12 [Source:HGNC Symbol;Acc:HGNC:25500]</t>
  </si>
  <si>
    <t>NM_018042</t>
  </si>
  <si>
    <t>ENSG00000156475</t>
  </si>
  <si>
    <t>PPP2R2B</t>
  </si>
  <si>
    <t>Q00005</t>
  </si>
  <si>
    <t>protein phosphatase 2 regulatory subunit Bbeta [Source:HGNC Symbol;Acc:HGNC:9305]</t>
  </si>
  <si>
    <t>NM_181675</t>
  </si>
  <si>
    <t>ENSG00000255561</t>
  </si>
  <si>
    <t>FDXACB1</t>
  </si>
  <si>
    <t>Q9BRP7</t>
  </si>
  <si>
    <t>ferredoxin-fold anticodon binding domain containing 1 [Source:HGNC Symbol;Acc:HGNC:25110]</t>
  </si>
  <si>
    <t>NM_138378</t>
  </si>
  <si>
    <t>ENSG00000204542</t>
  </si>
  <si>
    <t>C6orf15</t>
  </si>
  <si>
    <t>Q6UXA7</t>
  </si>
  <si>
    <t>chromosome 6 open reading frame 15 [Source:HGNC Symbol;Acc:HGNC:13927]</t>
  </si>
  <si>
    <t>NM_014070</t>
  </si>
  <si>
    <t>ENSG00000182508</t>
  </si>
  <si>
    <t>LHFPL1</t>
  </si>
  <si>
    <t>Q86WI0</t>
  </si>
  <si>
    <t>LHFPL tetraspan subfamily member 1 [Source:HGNC Symbol;Acc:HGNC:6587]</t>
  </si>
  <si>
    <t>NM_178175</t>
  </si>
  <si>
    <t>ENSG00000104804</t>
  </si>
  <si>
    <t>TULP2</t>
  </si>
  <si>
    <t>O00295</t>
  </si>
  <si>
    <t>TUB like protein 2 [Source:HGNC Symbol;Acc:HGNC:12424]</t>
  </si>
  <si>
    <t>NM_003323</t>
  </si>
  <si>
    <t>ENSG00000129993</t>
  </si>
  <si>
    <t>CBFA2T3</t>
  </si>
  <si>
    <t>O75081</t>
  </si>
  <si>
    <t>CBFA2/RUNX1 partner transcriptional co-repressor 3 [Source:HGNC Symbol;Acc:HGNC:1537]</t>
  </si>
  <si>
    <t>NM_175931</t>
  </si>
  <si>
    <t>ENSG00000162739</t>
  </si>
  <si>
    <t>SLAMF6</t>
  </si>
  <si>
    <t>Q96DU3</t>
  </si>
  <si>
    <t>SLAM family member 6 [Source:HGNC Symbol;Acc:HGNC:21392]</t>
  </si>
  <si>
    <t>NM_001184715</t>
  </si>
  <si>
    <t>ENSG00000135625</t>
  </si>
  <si>
    <t>EGR4</t>
  </si>
  <si>
    <t>early growth response 4 [Source:HGNC Symbol;Acc:HGNC:3241]</t>
  </si>
  <si>
    <t>NM_001965</t>
  </si>
  <si>
    <t>ENSG00000122367</t>
  </si>
  <si>
    <t>LDB3</t>
  </si>
  <si>
    <t>LIM domain binding 3 [Source:HGNC Symbol;Acc:HGNC:15710]</t>
  </si>
  <si>
    <t>NM_001368064</t>
  </si>
  <si>
    <t>ENSG00000147697</t>
  </si>
  <si>
    <t>GSDMC</t>
  </si>
  <si>
    <t>Q9BYG8</t>
  </si>
  <si>
    <t>gasdermin C [Source:HGNC Symbol;Acc:HGNC:7151]</t>
  </si>
  <si>
    <t>NM_031415</t>
  </si>
  <si>
    <t>ENSG00000128052</t>
  </si>
  <si>
    <t>KDR</t>
  </si>
  <si>
    <t>P35968</t>
  </si>
  <si>
    <t>kinase insert domain receptor [Source:HGNC Symbol;Acc:HGNC:6307]</t>
  </si>
  <si>
    <t>NM_002253</t>
  </si>
  <si>
    <t>ENSG00000149781</t>
  </si>
  <si>
    <t>FERMT3</t>
  </si>
  <si>
    <t>FERM domain containing kindlin 3 [Source:HGNC Symbol;Acc:HGNC:23151]</t>
  </si>
  <si>
    <t>NM_001382448</t>
  </si>
  <si>
    <t>ENSG00000188408</t>
  </si>
  <si>
    <t>MAGEB5</t>
  </si>
  <si>
    <t>Q9BZ81</t>
  </si>
  <si>
    <t>MAGE family member B5 [Source:HGNC Symbol;Acc:HGNC:23795]</t>
  </si>
  <si>
    <t>NM_001271752</t>
  </si>
  <si>
    <t>ENSG00000174059</t>
  </si>
  <si>
    <t>CD34</t>
  </si>
  <si>
    <t>P28906</t>
  </si>
  <si>
    <t>CD34 molecule [Source:HGNC Symbol;Acc:HGNC:1662]</t>
  </si>
  <si>
    <t>NM_001025109</t>
  </si>
  <si>
    <t>ENSG00000139318</t>
  </si>
  <si>
    <t>DUSP6</t>
  </si>
  <si>
    <t>Q16828</t>
  </si>
  <si>
    <t>dual specificity phosphatase 6 [Source:HGNC Symbol;Acc:HGNC:3072]</t>
  </si>
  <si>
    <t>NM_001946</t>
  </si>
  <si>
    <t>ENSG00000111186</t>
  </si>
  <si>
    <t>WNT5B</t>
  </si>
  <si>
    <t>Q9H1J7</t>
  </si>
  <si>
    <t>Wnt family member 5B [Source:HGNC Symbol;Acc:HGNC:16265]</t>
  </si>
  <si>
    <t>NM_030775</t>
  </si>
  <si>
    <t>ENSG00000167914</t>
  </si>
  <si>
    <t>GSDMA</t>
  </si>
  <si>
    <t>Q96QA5</t>
  </si>
  <si>
    <t>gasdermin A [Source:HGNC Symbol;Acc:HGNC:13311]</t>
  </si>
  <si>
    <t>NM_178171</t>
  </si>
  <si>
    <t>ENSG00000197838</t>
  </si>
  <si>
    <t>CYP2A13</t>
  </si>
  <si>
    <t>Q16696</t>
  </si>
  <si>
    <t>cytochrome P450 family 2 subfamily A member 13 [Source:HGNC Symbol;Acc:HGNC:2608]</t>
  </si>
  <si>
    <t>NM_000766</t>
  </si>
  <si>
    <t>ENSG00000070729</t>
  </si>
  <si>
    <t>CNGB1</t>
  </si>
  <si>
    <t>Q14028</t>
  </si>
  <si>
    <t>cyclic nucleotide gated channel subunit beta 1 [Source:HGNC Symbol;Acc:HGNC:2151]</t>
  </si>
  <si>
    <t>NM_001297</t>
  </si>
  <si>
    <t>ENSG00000099957</t>
  </si>
  <si>
    <t>P2RX6</t>
  </si>
  <si>
    <t>O15547</t>
  </si>
  <si>
    <t>purinergic receptor P2X 6 [Source:HGNC Symbol;Acc:HGNC:8538]</t>
  </si>
  <si>
    <t>NM_001394696</t>
  </si>
  <si>
    <t>ENSG00000125384</t>
  </si>
  <si>
    <t>PTGER2</t>
  </si>
  <si>
    <t>P43116</t>
  </si>
  <si>
    <t>prostaglandin E receptor 2 [Source:HGNC Symbol;Acc:HGNC:9594]</t>
  </si>
  <si>
    <t>NM_000956</t>
  </si>
  <si>
    <t>ENSG00000111405</t>
  </si>
  <si>
    <t>ENDOU</t>
  </si>
  <si>
    <t>P21128</t>
  </si>
  <si>
    <t>endonuclease, poly(U) specific [Source:HGNC Symbol;Acc:HGNC:14369]</t>
  </si>
  <si>
    <t>NM_006025</t>
  </si>
  <si>
    <t>ENSG00000169067</t>
  </si>
  <si>
    <t>ACTBL2</t>
  </si>
  <si>
    <t>Q562R1</t>
  </si>
  <si>
    <t>actin beta like 2 [Source:HGNC Symbol;Acc:HGNC:17780]</t>
  </si>
  <si>
    <t>NM_001017992</t>
  </si>
  <si>
    <t>ENSG00000162757</t>
  </si>
  <si>
    <t>C1orf74</t>
  </si>
  <si>
    <t>Q96LT6</t>
  </si>
  <si>
    <t>chromosome 1 open reading frame 74 [Source:HGNC Symbol;Acc:HGNC:26319]</t>
  </si>
  <si>
    <t>NM_152485</t>
  </si>
  <si>
    <t>ENSG00000150873</t>
  </si>
  <si>
    <t>C2orf50</t>
  </si>
  <si>
    <t>Q96LR7</t>
  </si>
  <si>
    <t>chromosome 2 open reading frame 50 [Source:HGNC Symbol;Acc:HGNC:26324]</t>
  </si>
  <si>
    <t>NM_001371321</t>
  </si>
  <si>
    <t>ENSG00000146374</t>
  </si>
  <si>
    <t>RSPO3</t>
  </si>
  <si>
    <t>Q9BXY4</t>
  </si>
  <si>
    <t>R-spondin 3 [Source:HGNC Symbol;Acc:HGNC:20866]</t>
  </si>
  <si>
    <t>NM_032784</t>
  </si>
  <si>
    <t>ENSG00000122733</t>
  </si>
  <si>
    <t>PHF24</t>
  </si>
  <si>
    <t>Q9UPV7</t>
  </si>
  <si>
    <t>PHD finger protein 24 [Source:HGNC Symbol;Acc:HGNC:29180]</t>
  </si>
  <si>
    <t>NM_001347982</t>
  </si>
  <si>
    <t>ENSG00000106366</t>
  </si>
  <si>
    <t>SERPINE1</t>
  </si>
  <si>
    <t>P05121</t>
  </si>
  <si>
    <t>serpin family E member 1 [Source:HGNC Symbol;Acc:HGNC:8583]</t>
  </si>
  <si>
    <t>NM_001386466</t>
  </si>
  <si>
    <t>ENSG00000271824</t>
  </si>
  <si>
    <t>SMIM32</t>
  </si>
  <si>
    <t>A0A1B0GUA5</t>
  </si>
  <si>
    <t>small integral membrane protein 32 [Source:HGNC Symbol;Acc:HGNC:53640]</t>
  </si>
  <si>
    <t>NM_001350994</t>
  </si>
  <si>
    <t>ENSG00000164690</t>
  </si>
  <si>
    <t>SHH</t>
  </si>
  <si>
    <t>Q15465</t>
  </si>
  <si>
    <t>sonic hedgehog signaling molecule [Source:HGNC Symbol;Acc:HGNC:10848]</t>
  </si>
  <si>
    <t>NM_000193</t>
  </si>
  <si>
    <t>ENSG00000163220</t>
  </si>
  <si>
    <t>S100A9</t>
  </si>
  <si>
    <t>P06702</t>
  </si>
  <si>
    <t>S100 calcium binding protein A9 [Source:HGNC Symbol;Acc:HGNC:10499]</t>
  </si>
  <si>
    <t>NM_002965</t>
  </si>
  <si>
    <t>ENSG00000178229</t>
  </si>
  <si>
    <t>ZNF543</t>
  </si>
  <si>
    <t>Q08ER8</t>
  </si>
  <si>
    <t>zinc finger protein 543 [Source:HGNC Symbol;Acc:HGNC:25281]</t>
  </si>
  <si>
    <t>NM_213598</t>
  </si>
  <si>
    <t>ENSG00000119737</t>
  </si>
  <si>
    <t>GPR75</t>
  </si>
  <si>
    <t>O95800</t>
  </si>
  <si>
    <t>G protein-coupled receptor 75 [Source:HGNC Symbol;Acc:HGNC:4526]</t>
  </si>
  <si>
    <t>NM_006794</t>
  </si>
  <si>
    <t>ENSG00000179388</t>
  </si>
  <si>
    <t>EGR3</t>
  </si>
  <si>
    <t>Q06889</t>
  </si>
  <si>
    <t>early growth response 3 [Source:HGNC Symbol;Acc:HGNC:3240]</t>
  </si>
  <si>
    <t>NM_004430</t>
  </si>
  <si>
    <t>ENSG00000162086</t>
  </si>
  <si>
    <t>ZNF75A</t>
  </si>
  <si>
    <t>zinc finger protein 75a [Source:HGNC Symbol;Acc:HGNC:13146]</t>
  </si>
  <si>
    <t>NM_001302109</t>
  </si>
  <si>
    <t>ENSG00000196209</t>
  </si>
  <si>
    <t>SIRPB2</t>
  </si>
  <si>
    <t>Q5JXA9</t>
  </si>
  <si>
    <t>signal regulatory protein beta 2 [Source:HGNC Symbol;Acc:HGNC:16247]</t>
  </si>
  <si>
    <t>NM_001122962</t>
  </si>
  <si>
    <t>ENSG00000159905</t>
  </si>
  <si>
    <t>ZNF221</t>
  </si>
  <si>
    <t>Q9UK13</t>
  </si>
  <si>
    <t>zinc finger protein 221 [Source:HGNC Symbol;Acc:HGNC:13014]</t>
  </si>
  <si>
    <t>NM_001297589</t>
  </si>
  <si>
    <t>ENSG00000165879</t>
  </si>
  <si>
    <t>FRAT1</t>
  </si>
  <si>
    <t>Q92837</t>
  </si>
  <si>
    <t>FRAT regulator of WNT signaling pathway 1 [Source:HGNC Symbol;Acc:HGNC:3944]</t>
  </si>
  <si>
    <t>NM_005479</t>
  </si>
  <si>
    <t>ENSG00000117971</t>
  </si>
  <si>
    <t>CHRNB4</t>
  </si>
  <si>
    <t>P30926</t>
  </si>
  <si>
    <t>cholinergic receptor nicotinic beta 4 subunit [Source:HGNC Symbol;Acc:HGNC:1964]</t>
  </si>
  <si>
    <t>NM_000750</t>
  </si>
  <si>
    <t>ENSG00000173825</t>
  </si>
  <si>
    <t>TIGD3</t>
  </si>
  <si>
    <t>Q6B0B8</t>
  </si>
  <si>
    <t>tigger transposable element derived 3 [Source:HGNC Symbol;Acc:HGNC:18334]</t>
  </si>
  <si>
    <t>NM_145719</t>
  </si>
  <si>
    <t>ENSG00000101825</t>
  </si>
  <si>
    <t>MXRA5</t>
  </si>
  <si>
    <t>Q9NR99</t>
  </si>
  <si>
    <t>matrix remodeling associated 5 [Source:HGNC Symbol;Acc:HGNC:7539]</t>
  </si>
  <si>
    <t>NM_015419</t>
  </si>
  <si>
    <t>ENSG00000166189</t>
  </si>
  <si>
    <t>HPS6</t>
  </si>
  <si>
    <t>Q86YV9</t>
  </si>
  <si>
    <t>HPS6 biogenesis of lysosomal organelles complex 2 subunit 3 [Source:HGNC Symbol;Acc:HGNC:18817]</t>
  </si>
  <si>
    <t>NM_024747</t>
  </si>
  <si>
    <t>ENSG00000118523</t>
  </si>
  <si>
    <t>CCN2</t>
  </si>
  <si>
    <t>P29279</t>
  </si>
  <si>
    <t>cellular communication network factor 2 [Source:HGNC Symbol;Acc:HGNC:2500]</t>
  </si>
  <si>
    <t>NM_001901</t>
  </si>
  <si>
    <t>ENSG00000204569</t>
  </si>
  <si>
    <t>PPP1R10</t>
  </si>
  <si>
    <t>Q96QC0</t>
  </si>
  <si>
    <t>protein phosphatase 1 regulatory subunit 10 [Source:HGNC Symbol;Acc:HGNC:9284]</t>
  </si>
  <si>
    <t>NM_002714</t>
  </si>
  <si>
    <t>ENSG00000189433</t>
  </si>
  <si>
    <t>GJB4</t>
  </si>
  <si>
    <t>Q9NTQ9</t>
  </si>
  <si>
    <t>gap junction protein beta 4 [Source:HGNC Symbol;Acc:HGNC:4286]</t>
  </si>
  <si>
    <t>NM_153212</t>
  </si>
  <si>
    <t>ENSG00000129682</t>
  </si>
  <si>
    <t>FGF13</t>
  </si>
  <si>
    <t>Q92913</t>
  </si>
  <si>
    <t>fibroblast growth factor 13 [Source:HGNC Symbol;Acc:HGNC:3670]</t>
  </si>
  <si>
    <t>NM_004114</t>
  </si>
  <si>
    <t>ENSG00000182459</t>
  </si>
  <si>
    <t>TEX19</t>
  </si>
  <si>
    <t>Q8NA77</t>
  </si>
  <si>
    <t>testis expressed 19 [Source:HGNC Symbol;Acc:HGNC:33802]</t>
  </si>
  <si>
    <t>NM_207459</t>
  </si>
  <si>
    <t>ENSG00000171403</t>
  </si>
  <si>
    <t>KRT9</t>
  </si>
  <si>
    <t>P35527</t>
  </si>
  <si>
    <t>keratin 9 [Source:HGNC Symbol;Acc:HGNC:6447]</t>
  </si>
  <si>
    <t>NM_000226</t>
  </si>
  <si>
    <t>ENSG00000109705</t>
  </si>
  <si>
    <t>NKX3-2</t>
  </si>
  <si>
    <t>P78367</t>
  </si>
  <si>
    <t>NK3 homeobox 2 [Source:HGNC Symbol;Acc:HGNC:951]</t>
  </si>
  <si>
    <t>NM_001189</t>
  </si>
  <si>
    <t>ENSG00000132801</t>
  </si>
  <si>
    <t>ZSWIM3</t>
  </si>
  <si>
    <t>Q96MP5</t>
  </si>
  <si>
    <t>zinc finger SWIM-type containing 3 [Source:HGNC Symbol;Acc:HGNC:16157]</t>
  </si>
  <si>
    <t>NM_080752</t>
  </si>
  <si>
    <t>ENSG00000178093</t>
  </si>
  <si>
    <t>TSSK6</t>
  </si>
  <si>
    <t>Q9BXA6</t>
  </si>
  <si>
    <t>testis specific serine kinase 6 [Source:HGNC Symbol;Acc:HGNC:30410]</t>
  </si>
  <si>
    <t>NM_032037</t>
  </si>
  <si>
    <t>ENSG00000114771</t>
  </si>
  <si>
    <t>AADAC</t>
  </si>
  <si>
    <t>P22760</t>
  </si>
  <si>
    <t>arylacetamide deacetylase [Source:HGNC Symbol;Acc:HGNC:17]</t>
  </si>
  <si>
    <t>NM_001086</t>
  </si>
  <si>
    <t>ENSG00000170961</t>
  </si>
  <si>
    <t>HAS2</t>
  </si>
  <si>
    <t>Q92819</t>
  </si>
  <si>
    <t>hyaluronan synthase 2 [Source:HGNC Symbol;Acc:HGNC:4819]</t>
  </si>
  <si>
    <t>NM_005328</t>
  </si>
  <si>
    <t>ENSG00000139269</t>
  </si>
  <si>
    <t>INHBE</t>
  </si>
  <si>
    <t>P58166</t>
  </si>
  <si>
    <t>inhibin subunit beta E [Source:HGNC Symbol;Acc:HGNC:24029]</t>
  </si>
  <si>
    <t>NM_031479</t>
  </si>
  <si>
    <t>ENSG00000188993</t>
  </si>
  <si>
    <t>LRRC66</t>
  </si>
  <si>
    <t>Q68CR7</t>
  </si>
  <si>
    <t>leucine rich repeat containing 66 [Source:HGNC Symbol;Acc:HGNC:34299]</t>
  </si>
  <si>
    <t>NM_001024611</t>
  </si>
  <si>
    <t>ENSG00000187678</t>
  </si>
  <si>
    <t>SPRY4</t>
  </si>
  <si>
    <t>sprouty RTK signaling antagonist 4 [Source:HGNC Symbol;Acc:HGNC:15533]</t>
  </si>
  <si>
    <t>NM_030964</t>
  </si>
  <si>
    <t>ENSG00000231852</t>
  </si>
  <si>
    <t>CYP21A2</t>
  </si>
  <si>
    <t>P08686</t>
  </si>
  <si>
    <t>cytochrome P450 family 21 subfamily A member 2 [Source:HGNC Symbol;Acc:HGNC:2600]</t>
  </si>
  <si>
    <t>NM_001368143</t>
  </si>
  <si>
    <t>ENSG00000188729</t>
  </si>
  <si>
    <t>OSTN</t>
  </si>
  <si>
    <t>P61366</t>
  </si>
  <si>
    <t>osteocrin [Source:HGNC Symbol;Acc:HGNC:29961]</t>
  </si>
  <si>
    <t>NM_198184</t>
  </si>
  <si>
    <t>ENSG00000234465</t>
  </si>
  <si>
    <t>PINLYP</t>
  </si>
  <si>
    <t>A6NC86</t>
  </si>
  <si>
    <t>phospholipase A2 inhibitor and LY6/PLAUR domain containing [Source:HGNC Symbol;Acc:HGNC:44206]</t>
  </si>
  <si>
    <t>NM_001193621</t>
  </si>
  <si>
    <t>ENSG00000168124</t>
  </si>
  <si>
    <t>OR1F1</t>
  </si>
  <si>
    <t>O43749</t>
  </si>
  <si>
    <t>olfactory receptor family 1 subfamily F member 1 [Source:HGNC Symbol;Acc:HGNC:8194]</t>
  </si>
  <si>
    <t>NM_001370641</t>
  </si>
  <si>
    <t>ENSG00000184378</t>
  </si>
  <si>
    <t>ACTRT3</t>
  </si>
  <si>
    <t>Q9BYD9</t>
  </si>
  <si>
    <t>actin related protein T3 [Source:HGNC Symbol;Acc:HGNC:24022]</t>
  </si>
  <si>
    <t>NM_032487</t>
  </si>
  <si>
    <t>ENSG00000196639</t>
  </si>
  <si>
    <t>HRH1</t>
  </si>
  <si>
    <t>P35367</t>
  </si>
  <si>
    <t>histamine receptor H1 [Source:HGNC Symbol;Acc:HGNC:5182]</t>
  </si>
  <si>
    <t>NM_001098213</t>
  </si>
  <si>
    <t>ENSG00000164761</t>
  </si>
  <si>
    <t>TNFRSF11B</t>
  </si>
  <si>
    <t>O00300</t>
  </si>
  <si>
    <t>TNF receptor superfamily member 11b [Source:HGNC Symbol;Acc:HGNC:11909]</t>
  </si>
  <si>
    <t>NM_002546</t>
  </si>
  <si>
    <t>ENSG00000140987</t>
  </si>
  <si>
    <t>ZSCAN32</t>
  </si>
  <si>
    <t>Q9NX65</t>
  </si>
  <si>
    <t>zinc finger and SCAN domain containing 32 [Source:HGNC Symbol;Acc:HGNC:20812]</t>
  </si>
  <si>
    <t>NM_001284528</t>
  </si>
  <si>
    <t>ENSG00000163449</t>
  </si>
  <si>
    <t>TMEM169</t>
  </si>
  <si>
    <t>Q96HH4</t>
  </si>
  <si>
    <t>transmembrane protein 169 [Source:HGNC Symbol;Acc:HGNC:25130]</t>
  </si>
  <si>
    <t>NM_001142311</t>
  </si>
  <si>
    <t>ENSG00000083817</t>
  </si>
  <si>
    <t>ZNF416</t>
  </si>
  <si>
    <t>Q9BWM5</t>
  </si>
  <si>
    <t>zinc finger protein 416 [Source:HGNC Symbol;Acc:HGNC:20645]</t>
  </si>
  <si>
    <t>NM_001353405</t>
  </si>
  <si>
    <t>ENSG00000186446</t>
  </si>
  <si>
    <t>ZNF501</t>
  </si>
  <si>
    <t>Q96CX3</t>
  </si>
  <si>
    <t>zinc finger protein 501 [Source:HGNC Symbol;Acc:HGNC:23717]</t>
  </si>
  <si>
    <t>NM_145044</t>
  </si>
  <si>
    <t>ENSG00000182866</t>
  </si>
  <si>
    <t>LCK</t>
  </si>
  <si>
    <t>LCK proto-oncogene, Src family tyrosine kinase [Source:HGNC Symbol;Acc:HGNC:6524]</t>
  </si>
  <si>
    <t>NM_001330468</t>
  </si>
  <si>
    <t>ENSG00000161405</t>
  </si>
  <si>
    <t>IKZF3</t>
  </si>
  <si>
    <t>Q9UKT9</t>
  </si>
  <si>
    <t>IKAROS family zinc finger 3 [Source:HGNC Symbol;Acc:HGNC:13178]</t>
  </si>
  <si>
    <t>NM_012481</t>
  </si>
  <si>
    <t>ENSG00000197841</t>
  </si>
  <si>
    <t>ZNF181</t>
  </si>
  <si>
    <t>Q2M3W8</t>
  </si>
  <si>
    <t>zinc finger protein 181 [Source:HGNC Symbol;Acc:HGNC:12971]</t>
  </si>
  <si>
    <t>NM_001145665</t>
  </si>
  <si>
    <t>ENSG00000166546</t>
  </si>
  <si>
    <t>BEAN1</t>
  </si>
  <si>
    <t>Q3B7T3</t>
  </si>
  <si>
    <t>brain expressed associated with NEDD4 1 [Source:HGNC Symbol;Acc:HGNC:24160]</t>
  </si>
  <si>
    <t>NM_001178020</t>
  </si>
  <si>
    <t>ENSG00000140835</t>
  </si>
  <si>
    <t>CHST4</t>
  </si>
  <si>
    <t>Q8NCG5</t>
  </si>
  <si>
    <t>carbohydrate sulfotransferase 4 [Source:HGNC Symbol;Acc:HGNC:1972]</t>
  </si>
  <si>
    <t>NM_005769</t>
  </si>
  <si>
    <t>ENSG00000105464</t>
  </si>
  <si>
    <t>GRIN2D</t>
  </si>
  <si>
    <t>O15399</t>
  </si>
  <si>
    <t>glutamate ionotropic receptor NMDA type subunit 2D [Source:HGNC Symbol;Acc:HGNC:4588]</t>
  </si>
  <si>
    <t>NM_000836</t>
  </si>
  <si>
    <t>ENSG00000188060</t>
  </si>
  <si>
    <t>RAB42</t>
  </si>
  <si>
    <t>Q8N4Z0</t>
  </si>
  <si>
    <t>RAB42, member RAS oncogene family [Source:HGNC Symbol;Acc:HGNC:28702]</t>
  </si>
  <si>
    <t>NM_152304</t>
  </si>
  <si>
    <t>ENSG00000109956</t>
  </si>
  <si>
    <t>B3GAT1</t>
  </si>
  <si>
    <t>Q9P2W7</t>
  </si>
  <si>
    <t>beta-1,3-glucuronyltransferase 1 [Source:HGNC Symbol;Acc:HGNC:921]</t>
  </si>
  <si>
    <t>NM_001367973</t>
  </si>
  <si>
    <t>ENSG00000196814</t>
  </si>
  <si>
    <t>MVB12B</t>
  </si>
  <si>
    <t>Q9H7P6</t>
  </si>
  <si>
    <t>multivesicular body subunit 12B [Source:HGNC Symbol;Acc:HGNC:23368]</t>
  </si>
  <si>
    <t>NM_033446</t>
  </si>
  <si>
    <t>ENSG00000168412</t>
  </si>
  <si>
    <t>MTNR1A</t>
  </si>
  <si>
    <t>P48039</t>
  </si>
  <si>
    <t>melatonin receptor 1A [Source:HGNC Symbol;Acc:HGNC:7463]</t>
  </si>
  <si>
    <t>NM_005958</t>
  </si>
  <si>
    <t>ENSG00000259207</t>
  </si>
  <si>
    <t>ITGB3</t>
  </si>
  <si>
    <t>P05106</t>
  </si>
  <si>
    <t>integrin subunit beta 3 [Source:HGNC Symbol;Acc:HGNC:6156]</t>
  </si>
  <si>
    <t>NM_000212</t>
  </si>
  <si>
    <t>ENSG00000062524</t>
  </si>
  <si>
    <t>LTK</t>
  </si>
  <si>
    <t>P29376</t>
  </si>
  <si>
    <t>leukocyte receptor tyrosine kinase [Source:HGNC Symbol;Acc:HGNC:6721]</t>
  </si>
  <si>
    <t>NM_002344</t>
  </si>
  <si>
    <t>ENSG00000255690</t>
  </si>
  <si>
    <t>TRIL</t>
  </si>
  <si>
    <t>Q7L0X0</t>
  </si>
  <si>
    <t>TLR4 interactor with leucine rich repeats [Source:HGNC Symbol;Acc:HGNC:22200]</t>
  </si>
  <si>
    <t>NM_014817</t>
  </si>
  <si>
    <t>ENSG00000242732</t>
  </si>
  <si>
    <t>RTL5</t>
  </si>
  <si>
    <t>Q5HYW3</t>
  </si>
  <si>
    <t>retrotransposon Gag like 5 [Source:HGNC Symbol;Acc:HGNC:29430]</t>
  </si>
  <si>
    <t>NM_001024455</t>
  </si>
  <si>
    <t>ENSG00000086548</t>
  </si>
  <si>
    <t>CEACAM6</t>
  </si>
  <si>
    <t>P40199</t>
  </si>
  <si>
    <t>CEA cell adhesion molecule 6 [Source:HGNC Symbol;Acc:HGNC:1818]</t>
  </si>
  <si>
    <t>NM_002483</t>
  </si>
  <si>
    <t>ENSG00000198944</t>
  </si>
  <si>
    <t>SOWAHA</t>
  </si>
  <si>
    <t>Q2M3V2</t>
  </si>
  <si>
    <t>sosondowah ankyrin repeat domain family member A [Source:HGNC Symbol;Acc:HGNC:27033]</t>
  </si>
  <si>
    <t>NM_175873</t>
  </si>
  <si>
    <t>ENSG00000196611</t>
  </si>
  <si>
    <t>MMP1</t>
  </si>
  <si>
    <t>P03956</t>
  </si>
  <si>
    <t>matrix metallopeptidase 1 [Source:HGNC Symbol;Acc:HGNC:7155]</t>
  </si>
  <si>
    <t>NM_001145938</t>
  </si>
  <si>
    <t>ENSG00000162849</t>
  </si>
  <si>
    <t>KIF26B</t>
  </si>
  <si>
    <t>Q2KJY2</t>
  </si>
  <si>
    <t>kinesin family member 26B [Source:HGNC Symbol;Acc:HGNC:25484]</t>
  </si>
  <si>
    <t>NM_018012</t>
  </si>
  <si>
    <t>ENSG00000184675</t>
  </si>
  <si>
    <t>AMER1</t>
  </si>
  <si>
    <t>Q5JTC6</t>
  </si>
  <si>
    <t>APC membrane recruitment protein 1 [Source:HGNC Symbol;Acc:HGNC:26837]</t>
  </si>
  <si>
    <t>NM_152424</t>
  </si>
  <si>
    <t>ENSG00000181634</t>
  </si>
  <si>
    <t>TNFSF15</t>
  </si>
  <si>
    <t>O95150</t>
  </si>
  <si>
    <t>TNF superfamily member 15 [Source:HGNC Symbol;Acc:HGNC:11931]</t>
  </si>
  <si>
    <t>NM_001204344</t>
  </si>
  <si>
    <t>ENSG00000146955</t>
  </si>
  <si>
    <t>RAB19</t>
  </si>
  <si>
    <t>A4D1S5</t>
  </si>
  <si>
    <t>RAB19, member RAS oncogene family [Source:HGNC Symbol;Acc:HGNC:19982]</t>
  </si>
  <si>
    <t>NM_001008749</t>
  </si>
  <si>
    <t>ENSG00000136098</t>
  </si>
  <si>
    <t>NEK3</t>
  </si>
  <si>
    <t>P51956</t>
  </si>
  <si>
    <t>NIMA related kinase 3 [Source:HGNC Symbol;Acc:HGNC:7746]</t>
  </si>
  <si>
    <t>NM_001146099</t>
  </si>
  <si>
    <t>ENSG00000266074</t>
  </si>
  <si>
    <t>BAHCC1</t>
  </si>
  <si>
    <t>BAH domain and coiled-coil containing 1 [Source:HGNC Symbol;Acc:HGNC:29279]</t>
  </si>
  <si>
    <t>NM_001377448</t>
  </si>
  <si>
    <t>ENSG00000125848</t>
  </si>
  <si>
    <t>FLRT3</t>
  </si>
  <si>
    <t>Q9NZU0</t>
  </si>
  <si>
    <t>fibronectin leucine rich transmembrane protein 3 [Source:HGNC Symbol;Acc:HGNC:3762]</t>
  </si>
  <si>
    <t>NM_013281</t>
  </si>
  <si>
    <t>ENSG00000198049</t>
  </si>
  <si>
    <t>AVPR1B</t>
  </si>
  <si>
    <t>P47901</t>
  </si>
  <si>
    <t>arginine vasopressin receptor 1B [Source:HGNC Symbol;Acc:HGNC:896]</t>
  </si>
  <si>
    <t>NM_000707</t>
  </si>
  <si>
    <t>ENSG00000100346</t>
  </si>
  <si>
    <t>CACNA1I</t>
  </si>
  <si>
    <t>Q9P0X4</t>
  </si>
  <si>
    <t>calcium voltage-gated channel subunit alpha1 I [Source:HGNC Symbol;Acc:HGNC:1396]</t>
  </si>
  <si>
    <t>NM_001003406</t>
  </si>
  <si>
    <t>ENSG00000235750</t>
  </si>
  <si>
    <t>KIAA0040</t>
  </si>
  <si>
    <t>Q15053</t>
  </si>
  <si>
    <t>KIAA0040 [Source:HGNC Symbol;Acc:HGNC:28950]</t>
  </si>
  <si>
    <t>NM_014656</t>
  </si>
  <si>
    <t>ENSG00000057657</t>
  </si>
  <si>
    <t>PRDM1</t>
  </si>
  <si>
    <t>O75626</t>
  </si>
  <si>
    <t>PR/SET domain 1 [Source:HGNC Symbol;Acc:HGNC:9346]</t>
  </si>
  <si>
    <t>NM_001198</t>
  </si>
  <si>
    <t>ENSG00000175040</t>
  </si>
  <si>
    <t>CHST2</t>
  </si>
  <si>
    <t>Q9Y4C5</t>
  </si>
  <si>
    <t>carbohydrate sulfotransferase 2 [Source:HGNC Symbol;Acc:HGNC:1970]</t>
  </si>
  <si>
    <t>NM_004267</t>
  </si>
  <si>
    <t>ENSG00000164691</t>
  </si>
  <si>
    <t>TAGAP</t>
  </si>
  <si>
    <t>Q8N103</t>
  </si>
  <si>
    <t>T cell activation RhoGTPase activating protein [Source:HGNC Symbol;Acc:HGNC:15669]</t>
  </si>
  <si>
    <t>NM_152133</t>
  </si>
  <si>
    <t>ENSG00000260325</t>
  </si>
  <si>
    <t>HSPB9</t>
  </si>
  <si>
    <t>Q9BQS6</t>
  </si>
  <si>
    <t>heat shock protein family B (small) member 9 [Source:HGNC Symbol;Acc:HGNC:30589]</t>
  </si>
  <si>
    <t>NM_033194</t>
  </si>
  <si>
    <t>ENSG00000117013</t>
  </si>
  <si>
    <t>KCNQ4</t>
  </si>
  <si>
    <t>P56696</t>
  </si>
  <si>
    <t>potassium voltage-gated channel subfamily Q member 4 [Source:HGNC Symbol;Acc:HGNC:6298]</t>
  </si>
  <si>
    <t>NM_004700</t>
  </si>
  <si>
    <t>ENSG00000185479</t>
  </si>
  <si>
    <t>KRT6B</t>
  </si>
  <si>
    <t>P04259</t>
  </si>
  <si>
    <t>keratin 6B [Source:HGNC Symbol;Acc:HGNC:6444]</t>
  </si>
  <si>
    <t>NM_005555</t>
  </si>
  <si>
    <t>ENSG00000176024</t>
  </si>
  <si>
    <t>ZNF613</t>
  </si>
  <si>
    <t>Q6PF04</t>
  </si>
  <si>
    <t>zinc finger protein 613 [Source:HGNC Symbol;Acc:HGNC:25827]</t>
  </si>
  <si>
    <t>NM_024840</t>
  </si>
  <si>
    <t>ENSG00000197044</t>
  </si>
  <si>
    <t>ZNF441</t>
  </si>
  <si>
    <t>Q8N8Z8</t>
  </si>
  <si>
    <t>zinc finger protein 441 [Source:HGNC Symbol;Acc:HGNC:20875]</t>
  </si>
  <si>
    <t>NM_152355</t>
  </si>
  <si>
    <t>ENSG00000156049</t>
  </si>
  <si>
    <t>GNA14</t>
  </si>
  <si>
    <t>O95837</t>
  </si>
  <si>
    <t>G protein subunit alpha 14 [Source:HGNC Symbol;Acc:HGNC:4382]</t>
  </si>
  <si>
    <t>NM_004297</t>
  </si>
  <si>
    <t>ENSG00000182013</t>
  </si>
  <si>
    <t>PNMA8A</t>
  </si>
  <si>
    <t>Q86V59</t>
  </si>
  <si>
    <t>PNMA family member 8A [Source:HGNC Symbol;Acc:HGNC:25578]</t>
  </si>
  <si>
    <t>NM_001103149</t>
  </si>
  <si>
    <t>ENSG00000184584</t>
  </si>
  <si>
    <t>STING1</t>
  </si>
  <si>
    <t>Q86WV6</t>
  </si>
  <si>
    <t>stimulator of interferon response cGAMP interactor 1 [Source:HGNC Symbol;Acc:HGNC:27962]</t>
  </si>
  <si>
    <t>NM_198282</t>
  </si>
  <si>
    <t>ENSG00000224383</t>
  </si>
  <si>
    <t>PRR29</t>
  </si>
  <si>
    <t>P0C7W0</t>
  </si>
  <si>
    <t>proline rich 29 [Source:HGNC Symbol;Acc:HGNC:25673]</t>
  </si>
  <si>
    <t>NM_001191031</t>
  </si>
  <si>
    <t>ENSG00000205808</t>
  </si>
  <si>
    <t>PLPP6</t>
  </si>
  <si>
    <t>Q8IY26</t>
  </si>
  <si>
    <t>phospholipid phosphatase 6 [Source:HGNC Symbol;Acc:HGNC:23682]</t>
  </si>
  <si>
    <t>NM_203453</t>
  </si>
  <si>
    <t>ENSG00000175518</t>
  </si>
  <si>
    <t>UBQLNL</t>
  </si>
  <si>
    <t>Q8IYU4</t>
  </si>
  <si>
    <t>ubiquilin like [Source:HGNC Symbol;Acc:HGNC:28294]</t>
  </si>
  <si>
    <t>NM_145053</t>
  </si>
  <si>
    <t>ENSG00000139800</t>
  </si>
  <si>
    <t>ZIC5</t>
  </si>
  <si>
    <t>Q96T25</t>
  </si>
  <si>
    <t>Zic family member 5 [Source:HGNC Symbol;Acc:HGNC:20322]</t>
  </si>
  <si>
    <t>NM_033132</t>
  </si>
  <si>
    <t>ENSG00000130749</t>
  </si>
  <si>
    <t>ZC3H4</t>
  </si>
  <si>
    <t>Q9UPT8</t>
  </si>
  <si>
    <t>zinc finger CCCH-type containing 4 [Source:HGNC Symbol;Acc:HGNC:17808]</t>
  </si>
  <si>
    <t>NM_015168</t>
  </si>
  <si>
    <t>ENSG00000145936</t>
  </si>
  <si>
    <t>KCNMB1</t>
  </si>
  <si>
    <t>Q16558</t>
  </si>
  <si>
    <t>potassium calcium-activated channel subfamily M regulatory beta subunit 1 [Source:HGNC Symbol;Acc:HGNC:6285]</t>
  </si>
  <si>
    <t>NM_004137</t>
  </si>
  <si>
    <t>ENSG00000196482</t>
  </si>
  <si>
    <t>ESRRG</t>
  </si>
  <si>
    <t>P62508</t>
  </si>
  <si>
    <t>estrogen related receptor gamma [Source:HGNC Symbol;Acc:HGNC:3474]</t>
  </si>
  <si>
    <t>NM_001243515</t>
  </si>
  <si>
    <t>ENSG00000204539</t>
  </si>
  <si>
    <t>CDSN</t>
  </si>
  <si>
    <t>corneodesmosin [Source:HGNC Symbol;Acc:HGNC:1802]</t>
  </si>
  <si>
    <t>NM_001264</t>
  </si>
  <si>
    <t>ENSG00000101349</t>
  </si>
  <si>
    <t>PAK5</t>
  </si>
  <si>
    <t>Q9P286</t>
  </si>
  <si>
    <t>p21 (RAC1) activated kinase 5 [Source:HGNC Symbol;Acc:HGNC:15916]</t>
  </si>
  <si>
    <t>NM_177990</t>
  </si>
  <si>
    <t>ENSG00000185112</t>
  </si>
  <si>
    <t>FAM43A</t>
  </si>
  <si>
    <t>Q8N2R8</t>
  </si>
  <si>
    <t>family with sequence similarity 43 member A [Source:HGNC Symbol;Acc:HGNC:26888]</t>
  </si>
  <si>
    <t>NM_153690</t>
  </si>
  <si>
    <t>ENSG00000132846</t>
  </si>
  <si>
    <t>ZBED3</t>
  </si>
  <si>
    <t>Q96IU2</t>
  </si>
  <si>
    <t>zinc finger BED-type containing 3 [Source:HGNC Symbol;Acc:HGNC:20711]</t>
  </si>
  <si>
    <t>NM_001329564</t>
  </si>
  <si>
    <t>ENSG00000146215</t>
  </si>
  <si>
    <t>CRIP3</t>
  </si>
  <si>
    <t>Q6Q6R5</t>
  </si>
  <si>
    <t>cysteine rich protein 3 [Source:HGNC Symbol;Acc:HGNC:17751]</t>
  </si>
  <si>
    <t>NM_001366068</t>
  </si>
  <si>
    <t>ENSG00000172927</t>
  </si>
  <si>
    <t>MYEOV</t>
  </si>
  <si>
    <t>Q96EZ4</t>
  </si>
  <si>
    <t>myeloma overexpressed [Source:HGNC Symbol;Acc:HGNC:7563]</t>
  </si>
  <si>
    <t>NM_138768</t>
  </si>
  <si>
    <t>ENSG00000172738</t>
  </si>
  <si>
    <t>TMEM217</t>
  </si>
  <si>
    <t>transmembrane protein 217 [Source:HGNC Symbol;Acc:HGNC:21238]</t>
  </si>
  <si>
    <t>NM_001395244</t>
  </si>
  <si>
    <t>ENSG00000183638</t>
  </si>
  <si>
    <t>RP1L1</t>
  </si>
  <si>
    <t>Q8IWN7</t>
  </si>
  <si>
    <t>RP1 like 1 [Source:HGNC Symbol;Acc:HGNC:15946]</t>
  </si>
  <si>
    <t>NM_178857</t>
  </si>
  <si>
    <t>ENSG00000197816</t>
  </si>
  <si>
    <t>CCDC180</t>
  </si>
  <si>
    <t>coiled-coil domain containing 180 [Source:HGNC Symbol;Acc:HGNC:29303]</t>
  </si>
  <si>
    <t>NM_020893</t>
  </si>
  <si>
    <t>ENSG00000147124</t>
  </si>
  <si>
    <t>ZNF41</t>
  </si>
  <si>
    <t>P51814</t>
  </si>
  <si>
    <t>zinc finger protein 41 [Source:HGNC Symbol;Acc:HGNC:13107]</t>
  </si>
  <si>
    <t>NM_001324143</t>
  </si>
  <si>
    <t>ENSG00000166750</t>
  </si>
  <si>
    <t>SLFN5</t>
  </si>
  <si>
    <t>schlafen family member 5 [Source:HGNC Symbol;Acc:HGNC:28286]</t>
  </si>
  <si>
    <t>NM_001330183</t>
  </si>
  <si>
    <t>ENSG00000138829</t>
  </si>
  <si>
    <t>FBN2</t>
  </si>
  <si>
    <t>P35556</t>
  </si>
  <si>
    <t>fibrillin 2 [Source:HGNC Symbol;Acc:HGNC:3604]</t>
  </si>
  <si>
    <t>NM_001999</t>
  </si>
  <si>
    <t>ENSG00000173702</t>
  </si>
  <si>
    <t>MUC13</t>
  </si>
  <si>
    <t>Q9H3R2</t>
  </si>
  <si>
    <t>mucin 13, cell surface associated [Source:HGNC Symbol;Acc:HGNC:7511]</t>
  </si>
  <si>
    <t>NM_033049</t>
  </si>
  <si>
    <t>ENSG00000214654</t>
  </si>
  <si>
    <t>B3GALT9</t>
  </si>
  <si>
    <t>beta-1,3-galactosyltransferase 9 [Source:HGNC Symbol;Acc:HGNC:53652]</t>
  </si>
  <si>
    <t>NM_001386823</t>
  </si>
  <si>
    <t>ENSG00000186765</t>
  </si>
  <si>
    <t>FSCN2</t>
  </si>
  <si>
    <t>O14926</t>
  </si>
  <si>
    <t>fascin actin-bundling protein 2, retinal [Source:HGNC Symbol;Acc:HGNC:3960]</t>
  </si>
  <si>
    <t>NM_012418</t>
  </si>
  <si>
    <t>ENSG00000154118</t>
  </si>
  <si>
    <t>JPH3</t>
  </si>
  <si>
    <t>Q8WXH2</t>
  </si>
  <si>
    <t>junctophilin 3 [Source:HGNC Symbol;Acc:HGNC:14203]</t>
  </si>
  <si>
    <t>NM_020655</t>
  </si>
  <si>
    <t>ENSG00000188582</t>
  </si>
  <si>
    <t>PAQR9</t>
  </si>
  <si>
    <t>progestin and adipoQ receptor family member 9 [Source:HGNC Symbol;Acc:HGNC:30131]</t>
  </si>
  <si>
    <t>NM_001375300</t>
  </si>
  <si>
    <t>ENSG00000198890</t>
  </si>
  <si>
    <t>PRMT6</t>
  </si>
  <si>
    <t>Q96LA8</t>
  </si>
  <si>
    <t>protein arginine methyltransferase 6 [Source:HGNC Symbol;Acc:HGNC:18241]</t>
  </si>
  <si>
    <t>NM_018137</t>
  </si>
  <si>
    <t>ENSG00000182795</t>
  </si>
  <si>
    <t>C1orf116</t>
  </si>
  <si>
    <t>Q9BW04</t>
  </si>
  <si>
    <t>chromosome 1 open reading frame 116 [Source:HGNC Symbol;Acc:HGNC:28667]</t>
  </si>
  <si>
    <t>NM_023938</t>
  </si>
  <si>
    <t>ENSG00000189325</t>
  </si>
  <si>
    <t>BNIP5</t>
  </si>
  <si>
    <t>P0C671</t>
  </si>
  <si>
    <t>BCL2 interacting protein 5 [Source:HGNC Symbol;Acc:HGNC:33769]</t>
  </si>
  <si>
    <t>NM_001010903</t>
  </si>
  <si>
    <t>ENSG00000124102</t>
  </si>
  <si>
    <t>PI3</t>
  </si>
  <si>
    <t>P19957</t>
  </si>
  <si>
    <t>peptidase inhibitor 3 [Source:HGNC Symbol;Acc:HGNC:8947]</t>
  </si>
  <si>
    <t>NM_002638</t>
  </si>
  <si>
    <t>ENSG00000213588</t>
  </si>
  <si>
    <t>ZBTB9</t>
  </si>
  <si>
    <t>Q96C00</t>
  </si>
  <si>
    <t>zinc finger and BTB domain containing 9 [Source:HGNC Symbol;Acc:HGNC:28323]</t>
  </si>
  <si>
    <t>NM_152735</t>
  </si>
  <si>
    <t>ENSG00000253276</t>
  </si>
  <si>
    <t>CCDC71L</t>
  </si>
  <si>
    <t>Q8N9Z2</t>
  </si>
  <si>
    <t>coiled-coil domain containing 71 like [Source:HGNC Symbol;Acc:HGNC:26685]</t>
  </si>
  <si>
    <t>NM_175884</t>
  </si>
  <si>
    <t>ENSG00000157570</t>
  </si>
  <si>
    <t>TSPAN18</t>
  </si>
  <si>
    <t>Q96SJ8</t>
  </si>
  <si>
    <t>tetraspanin 18 [Source:HGNC Symbol;Acc:HGNC:20660]</t>
  </si>
  <si>
    <t>NM_130783</t>
  </si>
  <si>
    <t>ENSG00000197782</t>
  </si>
  <si>
    <t>ZNF780A</t>
  </si>
  <si>
    <t>O75290</t>
  </si>
  <si>
    <t>zinc finger protein 780A [Source:HGNC Symbol;Acc:HGNC:27603]</t>
  </si>
  <si>
    <t>NM_001142579</t>
  </si>
  <si>
    <t>ENSG00000205710</t>
  </si>
  <si>
    <t>C17orf107</t>
  </si>
  <si>
    <t>Q6ZR85</t>
  </si>
  <si>
    <t>chromosome 17 open reading frame 107 [Source:HGNC Symbol;Acc:HGNC:37238]</t>
  </si>
  <si>
    <t>NM_001145536</t>
  </si>
  <si>
    <t>ENSG00000186130</t>
  </si>
  <si>
    <t>ZBTB6</t>
  </si>
  <si>
    <t>Q15916</t>
  </si>
  <si>
    <t>zinc finger and BTB domain containing 6 [Source:HGNC Symbol;Acc:HGNC:16764]</t>
  </si>
  <si>
    <t>NM_006626</t>
  </si>
  <si>
    <t>ENSG00000187242</t>
  </si>
  <si>
    <t>KRT12</t>
  </si>
  <si>
    <t>Q99456</t>
  </si>
  <si>
    <t>keratin 12 [Source:HGNC Symbol;Acc:HGNC:6414]</t>
  </si>
  <si>
    <t>NM_000223</t>
  </si>
  <si>
    <t>ENSG00000148357</t>
  </si>
  <si>
    <t>HMCN2</t>
  </si>
  <si>
    <t>hemicentin 2 [Source:HGNC Symbol;Acc:HGNC:21293]</t>
  </si>
  <si>
    <t>NM_001291815</t>
  </si>
  <si>
    <t>ENSG00000180884</t>
  </si>
  <si>
    <t>ZNF792</t>
  </si>
  <si>
    <t>Q3KQV3</t>
  </si>
  <si>
    <t>zinc finger protein 792 [Source:HGNC Symbol;Acc:HGNC:24751]</t>
  </si>
  <si>
    <t>NM_175872</t>
  </si>
  <si>
    <t>ENSG00000099617</t>
  </si>
  <si>
    <t>EFNA2</t>
  </si>
  <si>
    <t>O43921</t>
  </si>
  <si>
    <t>ephrin A2 [Source:HGNC Symbol;Acc:HGNC:3222]</t>
  </si>
  <si>
    <t>NM_001405</t>
  </si>
  <si>
    <t>ENSG00000075213</t>
  </si>
  <si>
    <t>SEMA3A</t>
  </si>
  <si>
    <t>Q14563</t>
  </si>
  <si>
    <t>semaphorin 3A [Source:HGNC Symbol;Acc:HGNC:10723]</t>
  </si>
  <si>
    <t>NM_006080</t>
  </si>
  <si>
    <t>ENSG00000073734</t>
  </si>
  <si>
    <t>ABCB11</t>
  </si>
  <si>
    <t>O95342</t>
  </si>
  <si>
    <t>ATP binding cassette subfamily B member 11 [Source:HGNC Symbol;Acc:HGNC:42]</t>
  </si>
  <si>
    <t>NM_003742</t>
  </si>
  <si>
    <t>ENSG00000123243</t>
  </si>
  <si>
    <t>ITIH5</t>
  </si>
  <si>
    <t>inter-alpha-trypsin inhibitor heavy chain 5 [Source:HGNC Symbol;Acc:HGNC:21449]</t>
  </si>
  <si>
    <t>NM_030569</t>
  </si>
  <si>
    <t>ENSG00000132821</t>
  </si>
  <si>
    <t>VSTM2L</t>
  </si>
  <si>
    <t>Q96N03</t>
  </si>
  <si>
    <t>V-set and transmembrane domain containing 2 like [Source:HGNC Symbol;Acc:HGNC:16096]</t>
  </si>
  <si>
    <t>NM_080607</t>
  </si>
  <si>
    <t>ENSG00000204644</t>
  </si>
  <si>
    <t>ZFP57</t>
  </si>
  <si>
    <t>Q9NU63</t>
  </si>
  <si>
    <t>ZFP57 zinc finger protein [Source:HGNC Symbol;Acc:HGNC:18791]</t>
  </si>
  <si>
    <t>NM_001109809</t>
  </si>
  <si>
    <t>ENSG00000122641</t>
  </si>
  <si>
    <t>INHBA</t>
  </si>
  <si>
    <t>P08476</t>
  </si>
  <si>
    <t>inhibin subunit beta A [Source:HGNC Symbol;Acc:HGNC:6066]</t>
  </si>
  <si>
    <t>NM_002192</t>
  </si>
  <si>
    <t>ENSG00000049249</t>
  </si>
  <si>
    <t>TNFRSF9</t>
  </si>
  <si>
    <t>Q07011</t>
  </si>
  <si>
    <t>TNF receptor superfamily member 9 [Source:HGNC Symbol;Acc:HGNC:11924]</t>
  </si>
  <si>
    <t>NM_001561</t>
  </si>
  <si>
    <t>ENSG00000166148</t>
  </si>
  <si>
    <t>AVPR1A</t>
  </si>
  <si>
    <t>P37288</t>
  </si>
  <si>
    <t>arginine vasopressin receptor 1A [Source:HGNC Symbol;Acc:HGNC:895]</t>
  </si>
  <si>
    <t>NM_000706</t>
  </si>
  <si>
    <t>ENSG00000008226</t>
  </si>
  <si>
    <t>DLEC1</t>
  </si>
  <si>
    <t>Q9Y238</t>
  </si>
  <si>
    <t>DLEC1 cilia and flagella associated protein [Source:HGNC Symbol;Acc:HGNC:2899]</t>
  </si>
  <si>
    <t>NM_007337</t>
  </si>
  <si>
    <t>ENSG00000176595</t>
  </si>
  <si>
    <t>KBTBD11</t>
  </si>
  <si>
    <t>O94819</t>
  </si>
  <si>
    <t>kelch repeat and BTB domain containing 11 [Source:HGNC Symbol;Acc:HGNC:29104]</t>
  </si>
  <si>
    <t>NM_014867</t>
  </si>
  <si>
    <t>ENSG00000073737</t>
  </si>
  <si>
    <t>DHRS9</t>
  </si>
  <si>
    <t>Q9BPW9</t>
  </si>
  <si>
    <t>dehydrogenase/reductase 9 [Source:HGNC Symbol;Acc:HGNC:16888]</t>
  </si>
  <si>
    <t>NM_199204</t>
  </si>
  <si>
    <t>ENSG00000206190</t>
  </si>
  <si>
    <t>ATP10A</t>
  </si>
  <si>
    <t>O60312</t>
  </si>
  <si>
    <t>ATPase phospholipid transporting 10A (putative) [Source:HGNC Symbol;Acc:HGNC:13542]</t>
  </si>
  <si>
    <t>NM_024490</t>
  </si>
  <si>
    <t>ENSG00000268104</t>
  </si>
  <si>
    <t>SLC6A14</t>
  </si>
  <si>
    <t>Q9UN76</t>
  </si>
  <si>
    <t>solute carrier family 6 member 14 [Source:HGNC Symbol;Acc:HGNC:11047]</t>
  </si>
  <si>
    <t>NM_007231</t>
  </si>
  <si>
    <t>ENSG00000174173</t>
  </si>
  <si>
    <t>TRMT10C</t>
  </si>
  <si>
    <t>Q7L0Y3</t>
  </si>
  <si>
    <t>tRNA methyltransferase 10C, mitochondrial RNase P subunit [Source:HGNC Symbol;Acc:HGNC:26022]</t>
  </si>
  <si>
    <t>NM_017819</t>
  </si>
  <si>
    <t>ENSG00000228594</t>
  </si>
  <si>
    <t>FNDC10</t>
  </si>
  <si>
    <t>F2Z333</t>
  </si>
  <si>
    <t>fibronectin type III domain containing 10 [Source:HGNC Symbol;Acc:HGNC:42951]</t>
  </si>
  <si>
    <t>NM_001242659</t>
  </si>
  <si>
    <t>ENSG00000184226</t>
  </si>
  <si>
    <t>PCDH9</t>
  </si>
  <si>
    <t>Q9HC56</t>
  </si>
  <si>
    <t>protocadherin 9 [Source:HGNC Symbol;Acc:HGNC:8661]</t>
  </si>
  <si>
    <t>NM_203487</t>
  </si>
  <si>
    <t>ENSG00000187510</t>
  </si>
  <si>
    <t>PLEKHG7</t>
  </si>
  <si>
    <t>pleckstrin homology and RhoGEF domain containing G7 [Source:HGNC Symbol;Acc:HGNC:33829]</t>
  </si>
  <si>
    <t>NM_001037671</t>
  </si>
  <si>
    <t>ENSG00000135333</t>
  </si>
  <si>
    <t>EPHA7</t>
  </si>
  <si>
    <t>Q15375</t>
  </si>
  <si>
    <t>EPH receptor A7 [Source:HGNC Symbol;Acc:HGNC:3390]</t>
  </si>
  <si>
    <t>NM_001288629</t>
  </si>
  <si>
    <t>ENSG00000006210</t>
  </si>
  <si>
    <t>CX3CL1</t>
  </si>
  <si>
    <t>P78423</t>
  </si>
  <si>
    <t>C-X3-C motif chemokine ligand 1 [Source:HGNC Symbol;Acc:HGNC:10647]</t>
  </si>
  <si>
    <t>NM_002996</t>
  </si>
  <si>
    <t>ENSG00000221909</t>
  </si>
  <si>
    <t>FAM200A</t>
  </si>
  <si>
    <t>Q8TCP9</t>
  </si>
  <si>
    <t>family with sequence similarity 200 member A [Source:HGNC Symbol;Acc:HGNC:25401]</t>
  </si>
  <si>
    <t>NM_145111</t>
  </si>
  <si>
    <t>ENSG00000204147</t>
  </si>
  <si>
    <t>ASAH2B</t>
  </si>
  <si>
    <t>P0C7U1</t>
  </si>
  <si>
    <t>N-acylsphingosine amidohydrolase 2B [Source:HGNC Symbol;Acc:HGNC:23456]</t>
  </si>
  <si>
    <t>NM_001321960</t>
  </si>
  <si>
    <t>ENSG00000136870</t>
  </si>
  <si>
    <t>ZNF189</t>
  </si>
  <si>
    <t>O75820</t>
  </si>
  <si>
    <t>zinc finger protein 189 [Source:HGNC Symbol;Acc:HGNC:12980]</t>
  </si>
  <si>
    <t>NM_001278231</t>
  </si>
  <si>
    <t>ENSG00000111664</t>
  </si>
  <si>
    <t>GNB3</t>
  </si>
  <si>
    <t>P16520</t>
  </si>
  <si>
    <t>G protein subunit beta 3 [Source:HGNC Symbol;Acc:HGNC:4400]</t>
  </si>
  <si>
    <t>NM_002075</t>
  </si>
  <si>
    <t>ENSG00000152785</t>
  </si>
  <si>
    <t>BMP3</t>
  </si>
  <si>
    <t>P12645</t>
  </si>
  <si>
    <t>bone morphogenetic protein 3 [Source:HGNC Symbol;Acc:HGNC:1070]</t>
  </si>
  <si>
    <t>NM_001201</t>
  </si>
  <si>
    <t>ENSG00000170442</t>
  </si>
  <si>
    <t>KRT86</t>
  </si>
  <si>
    <t>O43790</t>
  </si>
  <si>
    <t>keratin 86 [Source:HGNC Symbol;Acc:HGNC:6463]</t>
  </si>
  <si>
    <t>NM_001320198</t>
  </si>
  <si>
    <t>ENSG00000104368</t>
  </si>
  <si>
    <t>PLAT</t>
  </si>
  <si>
    <t>P00750</t>
  </si>
  <si>
    <t>plasminogen activator, tissue type [Source:HGNC Symbol;Acc:HGNC:9051]</t>
  </si>
  <si>
    <t>NM_000930</t>
  </si>
  <si>
    <t>ENSG00000187372</t>
  </si>
  <si>
    <t>PCDHB13</t>
  </si>
  <si>
    <t>Q9Y5F0</t>
  </si>
  <si>
    <t>protocadherin beta 13 [Source:HGNC Symbol;Acc:HGNC:8684]</t>
  </si>
  <si>
    <t>NM_018933</t>
  </si>
  <si>
    <t>ENSG00000079263</t>
  </si>
  <si>
    <t>SP140</t>
  </si>
  <si>
    <t>Q13342</t>
  </si>
  <si>
    <t>SP140 nuclear body protein [Source:HGNC Symbol;Acc:HGNC:17133]</t>
  </si>
  <si>
    <t>NM_001278451</t>
  </si>
  <si>
    <t>ENSG00000174586</t>
  </si>
  <si>
    <t>ZNF497</t>
  </si>
  <si>
    <t>Q6ZNH5</t>
  </si>
  <si>
    <t>zinc finger protein 497 [Source:HGNC Symbol;Acc:HGNC:23714]</t>
  </si>
  <si>
    <t>NM_001207009</t>
  </si>
  <si>
    <t>ENSG00000215910</t>
  </si>
  <si>
    <t>C1orf167</t>
  </si>
  <si>
    <t>chromosome 1 open reading frame 167 [Source:HGNC Symbol;Acc:HGNC:25262]</t>
  </si>
  <si>
    <t>NM_001010881</t>
  </si>
  <si>
    <t>ENSG00000144820</t>
  </si>
  <si>
    <t>ADGRG7</t>
  </si>
  <si>
    <t>Q96K78</t>
  </si>
  <si>
    <t>adhesion G protein-coupled receptor G7 [Source:HGNC Symbol;Acc:HGNC:19241]</t>
  </si>
  <si>
    <t>NM_032787</t>
  </si>
  <si>
    <t>ENSG00000108984</t>
  </si>
  <si>
    <t>MAP2K6</t>
  </si>
  <si>
    <t>P52564</t>
  </si>
  <si>
    <t>mitogen-activated protein kinase kinase 6 [Source:HGNC Symbol;Acc:HGNC:6846]</t>
  </si>
  <si>
    <t>NM_002758</t>
  </si>
  <si>
    <t>ENSG00000213793</t>
  </si>
  <si>
    <t>ZNF888</t>
  </si>
  <si>
    <t>P0CJ79</t>
  </si>
  <si>
    <t>zinc finger protein 888 [Source:HGNC Symbol;Acc:HGNC:38695]</t>
  </si>
  <si>
    <t>NM_001384656</t>
  </si>
  <si>
    <t>ENSG00000256294</t>
  </si>
  <si>
    <t>ZNF225</t>
  </si>
  <si>
    <t>Q9UK10</t>
  </si>
  <si>
    <t>zinc finger protein 225 [Source:HGNC Symbol;Acc:HGNC:13018]</t>
  </si>
  <si>
    <t>NM_001321685</t>
  </si>
  <si>
    <t>ENSG00000183307</t>
  </si>
  <si>
    <t>TMEM121B</t>
  </si>
  <si>
    <t>Q9BXQ6</t>
  </si>
  <si>
    <t>transmembrane protein 121B [Source:HGNC Symbol;Acc:HGNC:1844]</t>
  </si>
  <si>
    <t>NM_031890</t>
  </si>
  <si>
    <t>ENSG00000138675</t>
  </si>
  <si>
    <t>FGF5</t>
  </si>
  <si>
    <t>P12034</t>
  </si>
  <si>
    <t>fibroblast growth factor 5 [Source:HGNC Symbol;Acc:HGNC:3683]</t>
  </si>
  <si>
    <t>NM_004464</t>
  </si>
  <si>
    <t>ENSG00000013392</t>
  </si>
  <si>
    <t>RWDD2A</t>
  </si>
  <si>
    <t>Q9UIY3</t>
  </si>
  <si>
    <t>RWD domain containing 2A [Source:HGNC Symbol;Acc:HGNC:21385]</t>
  </si>
  <si>
    <t>NM_001322336</t>
  </si>
  <si>
    <t>ENSG00000197013</t>
  </si>
  <si>
    <t>ZNF429</t>
  </si>
  <si>
    <t>Q86V71</t>
  </si>
  <si>
    <t>zinc finger protein 429 [Source:HGNC Symbol;Acc:HGNC:20817]</t>
  </si>
  <si>
    <t>NM_001346914</t>
  </si>
  <si>
    <t>ENSG00000177854</t>
  </si>
  <si>
    <t>TMEM187</t>
  </si>
  <si>
    <t>Q14656</t>
  </si>
  <si>
    <t>transmembrane protein 187 [Source:HGNC Symbol;Acc:HGNC:13705]</t>
  </si>
  <si>
    <t>NM_003492</t>
  </si>
  <si>
    <t>ENSG00000189350</t>
  </si>
  <si>
    <t>TOGARAM2</t>
  </si>
  <si>
    <t>Q6ZUX3</t>
  </si>
  <si>
    <t>TOG array regulator of axonemal microtubules 2 [Source:HGNC Symbol;Acc:HGNC:33715]</t>
  </si>
  <si>
    <t>NM_199280</t>
  </si>
  <si>
    <t>ENSG00000278318</t>
  </si>
  <si>
    <t>ZNF229</t>
  </si>
  <si>
    <t>zinc finger protein 229 [Source:HGNC Symbol;Acc:HGNC:13022]</t>
  </si>
  <si>
    <t>NM_001278510</t>
  </si>
  <si>
    <t>ENSG00000204920</t>
  </si>
  <si>
    <t>ZNF155</t>
  </si>
  <si>
    <t>Q12901</t>
  </si>
  <si>
    <t>zinc finger protein 155 [Source:HGNC Symbol;Acc:HGNC:12940]</t>
  </si>
  <si>
    <t>NM_001260488</t>
  </si>
  <si>
    <t>ENSG00000273706</t>
  </si>
  <si>
    <t>LHX1</t>
  </si>
  <si>
    <t>P48742</t>
  </si>
  <si>
    <t>LIM homeobox 1 [Source:HGNC Symbol;Acc:HGNC:6593]</t>
  </si>
  <si>
    <t>NM_005568</t>
  </si>
  <si>
    <t>ENSG00000136869</t>
  </si>
  <si>
    <t>TLR4</t>
  </si>
  <si>
    <t>O00206</t>
  </si>
  <si>
    <t>toll like receptor 4 [Source:HGNC Symbol;Acc:HGNC:11850]</t>
  </si>
  <si>
    <t>NM_003266</t>
  </si>
  <si>
    <t>ENSG00000136040</t>
  </si>
  <si>
    <t>PLXNC1</t>
  </si>
  <si>
    <t>O60486</t>
  </si>
  <si>
    <t>plexin C1 [Source:HGNC Symbol;Acc:HGNC:9106]</t>
  </si>
  <si>
    <t>NM_005761</t>
  </si>
  <si>
    <t>ENSG00000188051</t>
  </si>
  <si>
    <t>TMEM221</t>
  </si>
  <si>
    <t>A6NGB7</t>
  </si>
  <si>
    <t>transmembrane protein 221 [Source:HGNC Symbol;Acc:HGNC:21943]</t>
  </si>
  <si>
    <t>NM_001190844</t>
  </si>
  <si>
    <t>ENSG00000173480</t>
  </si>
  <si>
    <t>ZNF417</t>
  </si>
  <si>
    <t>Q8TAU3</t>
  </si>
  <si>
    <t>zinc finger protein 417 [Source:HGNC Symbol;Acc:HGNC:20646]</t>
  </si>
  <si>
    <t>NM_152475</t>
  </si>
  <si>
    <t>ENSG00000168661</t>
  </si>
  <si>
    <t>ZNF30</t>
  </si>
  <si>
    <t>P17039</t>
  </si>
  <si>
    <t>zinc finger protein 30 [Source:HGNC Symbol;Acc:HGNC:13090]</t>
  </si>
  <si>
    <t>NM_001099437</t>
  </si>
  <si>
    <t>ENSG00000274286</t>
  </si>
  <si>
    <t>ADRA2B</t>
  </si>
  <si>
    <t>P18089</t>
  </si>
  <si>
    <t>adrenoceptor alpha 2B [Source:HGNC Symbol;Acc:HGNC:282]</t>
  </si>
  <si>
    <t>NM_000682</t>
  </si>
  <si>
    <t>ENSG00000189057</t>
  </si>
  <si>
    <t>FAM111B</t>
  </si>
  <si>
    <t>Q6SJ93</t>
  </si>
  <si>
    <t>FAM111 trypsin like peptidase B [Source:HGNC Symbol;Acc:HGNC:24200]</t>
  </si>
  <si>
    <t>NM_001142704</t>
  </si>
  <si>
    <t>ENSG00000196152</t>
  </si>
  <si>
    <t>ZNF79</t>
  </si>
  <si>
    <t>zinc finger protein 79 [Source:HGNC Symbol;Acc:HGNC:13153]</t>
  </si>
  <si>
    <t>NM_001322260</t>
  </si>
  <si>
    <t>ENSG00000158473</t>
  </si>
  <si>
    <t>CD1D</t>
  </si>
  <si>
    <t>P15813</t>
  </si>
  <si>
    <t>CD1d molecule [Source:HGNC Symbol;Acc:HGNC:1637]</t>
  </si>
  <si>
    <t>NM_001371763</t>
  </si>
  <si>
    <t>ENSG00000150510</t>
  </si>
  <si>
    <t>FAM124A</t>
  </si>
  <si>
    <t>Q86V42</t>
  </si>
  <si>
    <t>family with sequence similarity 124 member A [Source:HGNC Symbol;Acc:HGNC:26413]</t>
  </si>
  <si>
    <t>NM_001330522</t>
  </si>
  <si>
    <t>ENSG00000180938</t>
  </si>
  <si>
    <t>ZNF572</t>
  </si>
  <si>
    <t>Q7Z3I7</t>
  </si>
  <si>
    <t>zinc finger protein 572 [Source:HGNC Symbol;Acc:HGNC:26758]</t>
  </si>
  <si>
    <t>NM_152412</t>
  </si>
  <si>
    <t>ENSG00000164530</t>
  </si>
  <si>
    <t>PI16</t>
  </si>
  <si>
    <t>Q6UXB8</t>
  </si>
  <si>
    <t>peptidase inhibitor 16 [Source:HGNC Symbol;Acc:HGNC:21245]</t>
  </si>
  <si>
    <t>NM_001199159</t>
  </si>
  <si>
    <t>ENSG00000124459</t>
  </si>
  <si>
    <t>ZNF45</t>
  </si>
  <si>
    <t>Q02386</t>
  </si>
  <si>
    <t>zinc finger protein 45 [Source:HGNC Symbol;Acc:HGNC:13111]</t>
  </si>
  <si>
    <t>NM_003425</t>
  </si>
  <si>
    <t>ENSG00000198959</t>
  </si>
  <si>
    <t>TGM2</t>
  </si>
  <si>
    <t>P21980</t>
  </si>
  <si>
    <t>transglutaminase 2 [Source:HGNC Symbol;Acc:HGNC:11778]</t>
  </si>
  <si>
    <t>NM_001323316</t>
  </si>
  <si>
    <t>ENSG00000049192</t>
  </si>
  <si>
    <t>ADAMTS6</t>
  </si>
  <si>
    <t>Q9UKP5</t>
  </si>
  <si>
    <t>ADAM metallopeptidase with thrombospondin type 1 motif 6 [Source:HGNC Symbol;Acc:HGNC:222]</t>
  </si>
  <si>
    <t>NM_197941</t>
  </si>
  <si>
    <t>ENSG00000102349</t>
  </si>
  <si>
    <t>KLF8</t>
  </si>
  <si>
    <t>O95600</t>
  </si>
  <si>
    <t>Kruppel like factor 8 [Source:HGNC Symbol;Acc:HGNC:6351]</t>
  </si>
  <si>
    <t>NM_001324105</t>
  </si>
  <si>
    <t>ENSG00000182040</t>
  </si>
  <si>
    <t>USH1G</t>
  </si>
  <si>
    <t>Q495M9</t>
  </si>
  <si>
    <t>USH1 protein network component sans [Source:HGNC Symbol;Acc:HGNC:16356]</t>
  </si>
  <si>
    <t>NM_001282489</t>
  </si>
  <si>
    <t>ENSG00000171016</t>
  </si>
  <si>
    <t>PYGO1</t>
  </si>
  <si>
    <t>Q9Y3Y4</t>
  </si>
  <si>
    <t>pygopus family PHD finger 1 [Source:HGNC Symbol;Acc:HGNC:30256]</t>
  </si>
  <si>
    <t>NM_015617</t>
  </si>
  <si>
    <t>ENSG00000124134</t>
  </si>
  <si>
    <t>KCNS1</t>
  </si>
  <si>
    <t>Q96KK3</t>
  </si>
  <si>
    <t>potassium voltage-gated channel modifier subfamily S member 1 [Source:HGNC Symbol;Acc:HGNC:6300]</t>
  </si>
  <si>
    <t>NM_001322799</t>
  </si>
  <si>
    <t>ENSG00000113194</t>
  </si>
  <si>
    <t>FAF2</t>
  </si>
  <si>
    <t>Q96CS3</t>
  </si>
  <si>
    <t>Fas associated factor family member 2 [Source:HGNC Symbol;Acc:HGNC:24666]</t>
  </si>
  <si>
    <t>NM_014613</t>
  </si>
  <si>
    <t>ENSG00000108379</t>
  </si>
  <si>
    <t>WNT3</t>
  </si>
  <si>
    <t>P56703</t>
  </si>
  <si>
    <t>Wnt family member 3 [Source:HGNC Symbol;Acc:HGNC:12782]</t>
  </si>
  <si>
    <t>NM_030753</t>
  </si>
  <si>
    <t>ENSG00000124664</t>
  </si>
  <si>
    <t>SPDEF</t>
  </si>
  <si>
    <t>O95238</t>
  </si>
  <si>
    <t>SAM pointed domain containing ETS transcription factor [Source:HGNC Symbol;Acc:HGNC:17257]</t>
  </si>
  <si>
    <t>NM_012391</t>
  </si>
  <si>
    <t>ENSG00000153404</t>
  </si>
  <si>
    <t>PLEKHG4B</t>
  </si>
  <si>
    <t>pleckstrin homology and RhoGEF domain containing G4B [Source:HGNC Symbol;Acc:HGNC:29399]</t>
  </si>
  <si>
    <t>NM_052909</t>
  </si>
  <si>
    <t>ENSG00000188763</t>
  </si>
  <si>
    <t>FZD9</t>
  </si>
  <si>
    <t>O00144</t>
  </si>
  <si>
    <t>frizzled class receptor 9 [Source:HGNC Symbol;Acc:HGNC:4047]</t>
  </si>
  <si>
    <t>NM_003508</t>
  </si>
  <si>
    <t>ENSG00000028277</t>
  </si>
  <si>
    <t>POU2F2</t>
  </si>
  <si>
    <t>POU class 2 homeobox 2 [Source:HGNC Symbol;Acc:HGNC:9213]</t>
  </si>
  <si>
    <t>NM_001393934</t>
  </si>
  <si>
    <t>ENSG00000128203</t>
  </si>
  <si>
    <t>ASPHD2</t>
  </si>
  <si>
    <t>Q6ICH7</t>
  </si>
  <si>
    <t>aspartate beta-hydroxylase domain containing 2 [Source:HGNC Symbol;Acc:HGNC:30437]</t>
  </si>
  <si>
    <t>NM_020437</t>
  </si>
  <si>
    <t>ENSG00000137251</t>
  </si>
  <si>
    <t>TINAG</t>
  </si>
  <si>
    <t>Q9UJW2</t>
  </si>
  <si>
    <t>tubulointerstitial nephritis antigen [Source:HGNC Symbol;Acc:HGNC:14599]</t>
  </si>
  <si>
    <t>NM_014464</t>
  </si>
  <si>
    <t>ENSG00000249242</t>
  </si>
  <si>
    <t>TMEM150C</t>
  </si>
  <si>
    <t>B9EJG8</t>
  </si>
  <si>
    <t>transmembrane protein 150C [Source:HGNC Symbol;Acc:HGNC:37263]</t>
  </si>
  <si>
    <t>NM_001353454</t>
  </si>
  <si>
    <t>ENSG00000160051</t>
  </si>
  <si>
    <t>IQCC</t>
  </si>
  <si>
    <t>Q4KMZ1</t>
  </si>
  <si>
    <t>IQ motif containing C [Source:HGNC Symbol;Acc:HGNC:25545]</t>
  </si>
  <si>
    <t>NM_018134</t>
  </si>
  <si>
    <t>ENSG00000167034</t>
  </si>
  <si>
    <t>NKX3-1</t>
  </si>
  <si>
    <t>Q99801</t>
  </si>
  <si>
    <t>NK3 homeobox 1 [Source:HGNC Symbol;Acc:HGNC:7838]</t>
  </si>
  <si>
    <t>NM_006167</t>
  </si>
  <si>
    <t>ENSG00000144452</t>
  </si>
  <si>
    <t>ABCA12</t>
  </si>
  <si>
    <t>Q86UK0</t>
  </si>
  <si>
    <t>ATP binding cassette subfamily A member 12 [Source:HGNC Symbol;Acc:HGNC:14637]</t>
  </si>
  <si>
    <t>NM_173076</t>
  </si>
  <si>
    <t>ENSG00000139618</t>
  </si>
  <si>
    <t>BRCA2</t>
  </si>
  <si>
    <t>P51587</t>
  </si>
  <si>
    <t>BRCA2 DNA repair associated [Source:HGNC Symbol;Acc:HGNC:1101]</t>
  </si>
  <si>
    <t>NM_000059</t>
  </si>
  <si>
    <t>ENSG00000223658</t>
  </si>
  <si>
    <t>C1GALT1C1L</t>
  </si>
  <si>
    <t>P0DN25</t>
  </si>
  <si>
    <t>C1GALT1 specific chaperone 1 like [Source:HGNC Symbol;Acc:HGNC:51617]</t>
  </si>
  <si>
    <t>NM_001101330</t>
  </si>
  <si>
    <t>ENSG00000122694</t>
  </si>
  <si>
    <t>GLIPR2</t>
  </si>
  <si>
    <t>GLI pathogenesis related 2 [Source:HGNC Symbol;Acc:HGNC:18007]</t>
  </si>
  <si>
    <t>NM_001287012</t>
  </si>
  <si>
    <t>ENSG00000139567</t>
  </si>
  <si>
    <t>ACVRL1</t>
  </si>
  <si>
    <t>P37023</t>
  </si>
  <si>
    <t>activin A receptor like type 1 [Source:HGNC Symbol;Acc:HGNC:175]</t>
  </si>
  <si>
    <t>NM_000020</t>
  </si>
  <si>
    <t>ENSG00000162931</t>
  </si>
  <si>
    <t>TRIM17</t>
  </si>
  <si>
    <t>Q9Y577</t>
  </si>
  <si>
    <t>tripartite motif containing 17 [Source:HGNC Symbol;Acc:HGNC:13430]</t>
  </si>
  <si>
    <t>NM_001024940</t>
  </si>
  <si>
    <t>ENSG00000185924</t>
  </si>
  <si>
    <t>RTN4RL1</t>
  </si>
  <si>
    <t>Q86UN2</t>
  </si>
  <si>
    <t>reticulon 4 receptor like 1 [Source:HGNC Symbol;Acc:HGNC:21329]</t>
  </si>
  <si>
    <t>NM_178568</t>
  </si>
  <si>
    <t>ENSG00000102921</t>
  </si>
  <si>
    <t>N4BP1</t>
  </si>
  <si>
    <t>O75113</t>
  </si>
  <si>
    <t>NEDD4 binding protein 1 [Source:HGNC Symbol;Acc:HGNC:29850]</t>
  </si>
  <si>
    <t>NM_153029</t>
  </si>
  <si>
    <t>ENSG00000103042</t>
  </si>
  <si>
    <t>SLC38A7</t>
  </si>
  <si>
    <t>Q9NVC3</t>
  </si>
  <si>
    <t>solute carrier family 38 member 7 [Source:HGNC Symbol;Acc:HGNC:25582]</t>
  </si>
  <si>
    <t>NM_001369611</t>
  </si>
  <si>
    <t>ENSG00000186666</t>
  </si>
  <si>
    <t>BCDIN3D</t>
  </si>
  <si>
    <t>Q7Z5W3</t>
  </si>
  <si>
    <t>BCDIN3 domain containing RNA methyltransferase [Source:HGNC Symbol;Acc:HGNC:27050]</t>
  </si>
  <si>
    <t>NM_181708</t>
  </si>
  <si>
    <t>ENSG00000149050</t>
  </si>
  <si>
    <t>ZNF214</t>
  </si>
  <si>
    <t>Q9UL59</t>
  </si>
  <si>
    <t>zinc finger protein 214 [Source:HGNC Symbol;Acc:HGNC:13006]</t>
  </si>
  <si>
    <t>NM_001354832</t>
  </si>
  <si>
    <t>ENSG00000137275</t>
  </si>
  <si>
    <t>RIPK1</t>
  </si>
  <si>
    <t>Q13546</t>
  </si>
  <si>
    <t>receptor interacting serine/threonine kinase 1 [Source:HGNC Symbol;Acc:HGNC:10019]</t>
  </si>
  <si>
    <t>NM_001317061</t>
  </si>
  <si>
    <t>ENSG00000183196</t>
  </si>
  <si>
    <t>CHST6</t>
  </si>
  <si>
    <t>Q9GZX3</t>
  </si>
  <si>
    <t>carbohydrate sulfotransferase 6 [Source:HGNC Symbol;Acc:HGNC:6938]</t>
  </si>
  <si>
    <t>NM_021615</t>
  </si>
  <si>
    <t>ENSG00000197362</t>
  </si>
  <si>
    <t>ZNF786</t>
  </si>
  <si>
    <t>Q8N393</t>
  </si>
  <si>
    <t>zinc finger protein 786 [Source:HGNC Symbol;Acc:HGNC:21806]</t>
  </si>
  <si>
    <t>NM_152411</t>
  </si>
  <si>
    <t>ENSG00000118432</t>
  </si>
  <si>
    <t>CNR1</t>
  </si>
  <si>
    <t>P21554</t>
  </si>
  <si>
    <t>cannabinoid receptor 1 [Source:HGNC Symbol;Acc:HGNC:2159]</t>
  </si>
  <si>
    <t>NM_033181</t>
  </si>
  <si>
    <t>ENSG00000166704</t>
  </si>
  <si>
    <t>ZNF606</t>
  </si>
  <si>
    <t>Q8WXB4</t>
  </si>
  <si>
    <t>zinc finger protein 606 [Source:HGNC Symbol;Acc:HGNC:25879]</t>
  </si>
  <si>
    <t>NM_001348024</t>
  </si>
  <si>
    <t>ENSG00000159618</t>
  </si>
  <si>
    <t>ADGRG5</t>
  </si>
  <si>
    <t>Q8IZF4</t>
  </si>
  <si>
    <t>adhesion G protein-coupled receptor G5 [Source:HGNC Symbol;Acc:HGNC:19010]</t>
  </si>
  <si>
    <t>NM_001304376</t>
  </si>
  <si>
    <t>ENSG00000176102</t>
  </si>
  <si>
    <t>CSTF3</t>
  </si>
  <si>
    <t>Q12996</t>
  </si>
  <si>
    <t>cleavage stimulation factor subunit 3 [Source:HGNC Symbol;Acc:HGNC:2485]</t>
  </si>
  <si>
    <t>NM_001326</t>
  </si>
  <si>
    <t>ENSG00000196358</t>
  </si>
  <si>
    <t>NTNG2</t>
  </si>
  <si>
    <t>Q96CW9</t>
  </si>
  <si>
    <t>netrin G2 [Source:HGNC Symbol;Acc:HGNC:14288]</t>
  </si>
  <si>
    <t>NM_032536</t>
  </si>
  <si>
    <t>ENSG00000111254</t>
  </si>
  <si>
    <t>AKAP3</t>
  </si>
  <si>
    <t>O75969</t>
  </si>
  <si>
    <t>A-kinase anchoring protein 3 [Source:HGNC Symbol;Acc:HGNC:373]</t>
  </si>
  <si>
    <t>NM_006422</t>
  </si>
  <si>
    <t>ENSG00000186272</t>
  </si>
  <si>
    <t>ZNF17</t>
  </si>
  <si>
    <t>P17021</t>
  </si>
  <si>
    <t>zinc finger protein 17 [Source:HGNC Symbol;Acc:HGNC:12958]</t>
  </si>
  <si>
    <t>NM_001330617</t>
  </si>
  <si>
    <t>ENSG00000178750</t>
  </si>
  <si>
    <t>STX19</t>
  </si>
  <si>
    <t>Q8N4C7</t>
  </si>
  <si>
    <t>syntaxin 19 [Source:HGNC Symbol;Acc:HGNC:19300]</t>
  </si>
  <si>
    <t>NM_001001850</t>
  </si>
  <si>
    <t>ENSG00000185640</t>
  </si>
  <si>
    <t>KRT79</t>
  </si>
  <si>
    <t>Q5XKE5</t>
  </si>
  <si>
    <t>keratin 79 [Source:HGNC Symbol;Acc:HGNC:28930]</t>
  </si>
  <si>
    <t>NM_175834</t>
  </si>
  <si>
    <t>ENSG00000158125</t>
  </si>
  <si>
    <t>XDH</t>
  </si>
  <si>
    <t>P47989</t>
  </si>
  <si>
    <t>xanthine dehydrogenase [Source:HGNC Symbol;Acc:HGNC:12805]</t>
  </si>
  <si>
    <t>NM_000379</t>
  </si>
  <si>
    <t>ENSG00000089041</t>
  </si>
  <si>
    <t>P2RX7</t>
  </si>
  <si>
    <t>Q99572</t>
  </si>
  <si>
    <t>purinergic receptor P2X 7 [Source:HGNC Symbol;Acc:HGNC:8537]</t>
  </si>
  <si>
    <t>NM_002562</t>
  </si>
  <si>
    <t>ENSG00000197935</t>
  </si>
  <si>
    <t>ZNF311</t>
  </si>
  <si>
    <t>Q5JNZ3</t>
  </si>
  <si>
    <t>zinc finger protein 311 [Source:HGNC Symbol;Acc:HGNC:13847]</t>
  </si>
  <si>
    <t>NM_001010877</t>
  </si>
  <si>
    <t>ENSG00000245680</t>
  </si>
  <si>
    <t>ZNF585B</t>
  </si>
  <si>
    <t>Q52M93</t>
  </si>
  <si>
    <t>zinc finger protein 585B [Source:HGNC Symbol;Acc:HGNC:30948]</t>
  </si>
  <si>
    <t>NM_152279</t>
  </si>
  <si>
    <t>ENSG00000276600</t>
  </si>
  <si>
    <t>RAB7B</t>
  </si>
  <si>
    <t>Q96AH8</t>
  </si>
  <si>
    <t>RAB7B, member RAS oncogene family [Source:HGNC Symbol;Acc:HGNC:30513]</t>
  </si>
  <si>
    <t>NM_001164522</t>
  </si>
  <si>
    <t>ENSG00000166268</t>
  </si>
  <si>
    <t>MYRFL</t>
  </si>
  <si>
    <t>Q96LU7</t>
  </si>
  <si>
    <t>myelin regulatory factor like [Source:HGNC Symbol;Acc:HGNC:26316]</t>
  </si>
  <si>
    <t>NM_182530</t>
  </si>
  <si>
    <t>ENSG00000108387</t>
  </si>
  <si>
    <t>SEPTIN4</t>
  </si>
  <si>
    <t>O43236</t>
  </si>
  <si>
    <t>septin 4 [Source:HGNC Symbol;Acc:HGNC:9165]</t>
  </si>
  <si>
    <t>NM_001256822</t>
  </si>
  <si>
    <t>ENSG00000185127</t>
  </si>
  <si>
    <t>C6orf120</t>
  </si>
  <si>
    <t>Q7Z4R8</t>
  </si>
  <si>
    <t>chromosome 6 open reading frame 120 [Source:HGNC Symbol;Acc:HGNC:21247]</t>
  </si>
  <si>
    <t>NM_001029863</t>
  </si>
  <si>
    <t>ENSG00000205060</t>
  </si>
  <si>
    <t>SLC35B4</t>
  </si>
  <si>
    <t>Q969S0</t>
  </si>
  <si>
    <t>solute carrier family 35 member B4 [Source:HGNC Symbol;Acc:HGNC:20584]</t>
  </si>
  <si>
    <t>NM_032826</t>
  </si>
  <si>
    <t>ENSG00000261150</t>
  </si>
  <si>
    <t>EPPK1</t>
  </si>
  <si>
    <t>P58107</t>
  </si>
  <si>
    <t>epiplakin 1 [Source:HGNC Symbol;Acc:HGNC:15577]</t>
  </si>
  <si>
    <t>NM_031308</t>
  </si>
  <si>
    <t>ENSG00000145287</t>
  </si>
  <si>
    <t>PLAC8</t>
  </si>
  <si>
    <t>Q9NZF1</t>
  </si>
  <si>
    <t>placenta associated 8 [Source:HGNC Symbol;Acc:HGNC:19254]</t>
  </si>
  <si>
    <t>NM_016619</t>
  </si>
  <si>
    <t>ENSG00000152457</t>
  </si>
  <si>
    <t>DCLRE1C</t>
  </si>
  <si>
    <t>DNA cross-link repair 1C [Source:HGNC Symbol;Acc:HGNC:17642]</t>
  </si>
  <si>
    <t>NM_001350965</t>
  </si>
  <si>
    <t>ENSG00000073464</t>
  </si>
  <si>
    <t>CLCN4</t>
  </si>
  <si>
    <t>P51793</t>
  </si>
  <si>
    <t>chloride voltage-gated channel 4 [Source:HGNC Symbol;Acc:HGNC:2022]</t>
  </si>
  <si>
    <t>NM_001830</t>
  </si>
  <si>
    <t>ENSG00000152475</t>
  </si>
  <si>
    <t>ZNF837</t>
  </si>
  <si>
    <t>Q96EG3</t>
  </si>
  <si>
    <t>zinc finger protein 837 [Source:HGNC Symbol;Acc:HGNC:25164]</t>
  </si>
  <si>
    <t>NM_138466</t>
  </si>
  <si>
    <t>ENSG00000087076</t>
  </si>
  <si>
    <t>HSD17B14</t>
  </si>
  <si>
    <t>Q9BPX1</t>
  </si>
  <si>
    <t>hydroxysteroid 17-beta dehydrogenase 14 [Source:HGNC Symbol;Acc:HGNC:23238]</t>
  </si>
  <si>
    <t>NM_016246</t>
  </si>
  <si>
    <t>ENSG00000128165</t>
  </si>
  <si>
    <t>ADM2</t>
  </si>
  <si>
    <t>Q7Z4H4</t>
  </si>
  <si>
    <t>adrenomedullin 2 [Source:HGNC Symbol;Acc:HGNC:28898]</t>
  </si>
  <si>
    <t>NM_001253845</t>
  </si>
  <si>
    <t>ENSG00000101276</t>
  </si>
  <si>
    <t>SLC52A3</t>
  </si>
  <si>
    <t>Q9NQ40</t>
  </si>
  <si>
    <t>solute carrier family 52 member 3 [Source:HGNC Symbol;Acc:HGNC:16187]</t>
  </si>
  <si>
    <t>NM_033409</t>
  </si>
  <si>
    <t>ENSG00000155629</t>
  </si>
  <si>
    <t>PIK3AP1</t>
  </si>
  <si>
    <t>Q6ZUJ8</t>
  </si>
  <si>
    <t>phosphoinositide-3-kinase adaptor protein 1 [Source:HGNC Symbol;Acc:HGNC:30034]</t>
  </si>
  <si>
    <t>NM_152309</t>
  </si>
  <si>
    <t>ENSG00000162989</t>
  </si>
  <si>
    <t>KCNJ3</t>
  </si>
  <si>
    <t>P48549</t>
  </si>
  <si>
    <t>potassium inwardly rectifying channel subfamily J member 3 [Source:HGNC Symbol;Acc:HGNC:6264]</t>
  </si>
  <si>
    <t>NM_002239</t>
  </si>
  <si>
    <t>ENSG00000152443</t>
  </si>
  <si>
    <t>ZNF776</t>
  </si>
  <si>
    <t>Q68DI1</t>
  </si>
  <si>
    <t>zinc finger protein 776 [Source:HGNC Symbol;Acc:HGNC:26765]</t>
  </si>
  <si>
    <t>NM_173632</t>
  </si>
  <si>
    <t>ENSG00000177045</t>
  </si>
  <si>
    <t>SIX5</t>
  </si>
  <si>
    <t>Q8N196</t>
  </si>
  <si>
    <t>SIX homeobox 5 [Source:HGNC Symbol;Acc:HGNC:10891]</t>
  </si>
  <si>
    <t>NM_175875</t>
  </si>
  <si>
    <t>ENSG00000010539</t>
  </si>
  <si>
    <t>ZNF200</t>
  </si>
  <si>
    <t>P98182</t>
  </si>
  <si>
    <t>zinc finger protein 200 [Source:HGNC Symbol;Acc:HGNC:12993]</t>
  </si>
  <si>
    <t>NM_198087</t>
  </si>
  <si>
    <t>ENSG00000157303</t>
  </si>
  <si>
    <t>SUSD3</t>
  </si>
  <si>
    <t>Q96L08</t>
  </si>
  <si>
    <t>sushi domain containing 3 [Source:HGNC Symbol;Acc:HGNC:28391]</t>
  </si>
  <si>
    <t>NM_145006</t>
  </si>
  <si>
    <t>ENSG00000132517</t>
  </si>
  <si>
    <t>SLC52A1</t>
  </si>
  <si>
    <t>Q9NWF4</t>
  </si>
  <si>
    <t>solute carrier family 52 member 1 [Source:HGNC Symbol;Acc:HGNC:30225]</t>
  </si>
  <si>
    <t>NM_017986</t>
  </si>
  <si>
    <t>ENSG00000181830</t>
  </si>
  <si>
    <t>SLC35C1</t>
  </si>
  <si>
    <t>Q96A29</t>
  </si>
  <si>
    <t>solute carrier family 35 member C1 [Source:HGNC Symbol;Acc:HGNC:20197]</t>
  </si>
  <si>
    <t>NM_001145265</t>
  </si>
  <si>
    <t>ENSG00000100055</t>
  </si>
  <si>
    <t>CYTH4</t>
  </si>
  <si>
    <t>Q9UIA0</t>
  </si>
  <si>
    <t>cytohesin 4 [Source:HGNC Symbol;Acc:HGNC:9505]</t>
  </si>
  <si>
    <t>NM_001318024</t>
  </si>
  <si>
    <t>ENSG00000175283</t>
  </si>
  <si>
    <t>DOLK</t>
  </si>
  <si>
    <t>Q9UPQ8</t>
  </si>
  <si>
    <t>dolichol kinase [Source:HGNC Symbol;Acc:HGNC:23406]</t>
  </si>
  <si>
    <t>NM_014908</t>
  </si>
  <si>
    <t>ENSG00000120784</t>
  </si>
  <si>
    <t>ZFP30</t>
  </si>
  <si>
    <t>Q9Y2G7</t>
  </si>
  <si>
    <t>ZFP30 zinc finger protein [Source:HGNC Symbol;Acc:HGNC:29555]</t>
  </si>
  <si>
    <t>NM_014898</t>
  </si>
  <si>
    <t>ENSG00000140406</t>
  </si>
  <si>
    <t>TLNRD1</t>
  </si>
  <si>
    <t>Q9H1K6</t>
  </si>
  <si>
    <t>talin rod domain containing 1 [Source:HGNC Symbol;Acc:HGNC:13519]</t>
  </si>
  <si>
    <t>NM_022566</t>
  </si>
  <si>
    <t>ENSG00000187801</t>
  </si>
  <si>
    <t>ZFP69B</t>
  </si>
  <si>
    <t>Q9UJL9</t>
  </si>
  <si>
    <t>ZFP69 zinc finger protein B [Source:HGNC Symbol;Acc:HGNC:28053]</t>
  </si>
  <si>
    <t>NM_001369565</t>
  </si>
  <si>
    <t>ENSG00000013016</t>
  </si>
  <si>
    <t>EHD3</t>
  </si>
  <si>
    <t>Q9NZN3</t>
  </si>
  <si>
    <t>EH domain containing 3 [Source:HGNC Symbol;Acc:HGNC:3244]</t>
  </si>
  <si>
    <t>NM_014600</t>
  </si>
  <si>
    <t>ENSG00000086696</t>
  </si>
  <si>
    <t>HSD17B2</t>
  </si>
  <si>
    <t>P37059</t>
  </si>
  <si>
    <t>hydroxysteroid 17-beta dehydrogenase 2 [Source:HGNC Symbol;Acc:HGNC:5211]</t>
  </si>
  <si>
    <t>NM_002153</t>
  </si>
  <si>
    <t>ENSG00000221947</t>
  </si>
  <si>
    <t>XKR9</t>
  </si>
  <si>
    <t>Q5GH70</t>
  </si>
  <si>
    <t>XK related 9 [Source:HGNC Symbol;Acc:HGNC:20937]</t>
  </si>
  <si>
    <t>NM_001287258</t>
  </si>
  <si>
    <t>ENSG00000112559</t>
  </si>
  <si>
    <t>MDFI</t>
  </si>
  <si>
    <t>Q99750</t>
  </si>
  <si>
    <t>MyoD family inhibitor [Source:HGNC Symbol;Acc:HGNC:6967]</t>
  </si>
  <si>
    <t>NM_001300804</t>
  </si>
  <si>
    <t>ENSG00000175832</t>
  </si>
  <si>
    <t>ETV4</t>
  </si>
  <si>
    <t>P43268</t>
  </si>
  <si>
    <t>ETS variant transcription factor 4 [Source:HGNC Symbol;Acc:HGNC:3493]</t>
  </si>
  <si>
    <t>NM_001079675</t>
  </si>
  <si>
    <t>ENSG00000025708</t>
  </si>
  <si>
    <t>TYMP</t>
  </si>
  <si>
    <t>P19971</t>
  </si>
  <si>
    <t>thymidine phosphorylase [Source:HGNC Symbol;Acc:HGNC:3148]</t>
  </si>
  <si>
    <t>NM_001953</t>
  </si>
  <si>
    <t>ENSG00000071246</t>
  </si>
  <si>
    <t>VASH1</t>
  </si>
  <si>
    <t>Q7L8A9</t>
  </si>
  <si>
    <t>vasohibin 1 [Source:HGNC Symbol;Acc:HGNC:19964]</t>
  </si>
  <si>
    <t>NM_014909</t>
  </si>
  <si>
    <t>ENSG00000268223</t>
  </si>
  <si>
    <t>ARL14EPL</t>
  </si>
  <si>
    <t>ADP ribosylation factor like GTPase 14 effector protein like [Source:HGNC Symbol;Acc:HGNC:44201]</t>
  </si>
  <si>
    <t>NM_001393974</t>
  </si>
  <si>
    <t>ENSG00000117122</t>
  </si>
  <si>
    <t>MFAP2</t>
  </si>
  <si>
    <t>P55001</t>
  </si>
  <si>
    <t>microfibril associated protein 2 [Source:HGNC Symbol;Acc:HGNC:7033]</t>
  </si>
  <si>
    <t>NM_001135247</t>
  </si>
  <si>
    <t>ENSG00000237440</t>
  </si>
  <si>
    <t>ZNF737</t>
  </si>
  <si>
    <t>O75373</t>
  </si>
  <si>
    <t>zinc finger protein 737 [Source:HGNC Symbol;Acc:HGNC:32468]</t>
  </si>
  <si>
    <t>NM_001159293</t>
  </si>
  <si>
    <t>ENSG00000154511</t>
  </si>
  <si>
    <t>DIPK1A</t>
  </si>
  <si>
    <t>Q5T7M9</t>
  </si>
  <si>
    <t>divergent protein kinase domain 1A [Source:HGNC Symbol;Acc:HGNC:32213]</t>
  </si>
  <si>
    <t>NM_001252273</t>
  </si>
  <si>
    <t>ENSG00000079337</t>
  </si>
  <si>
    <t>RAPGEF3</t>
  </si>
  <si>
    <t>O95398</t>
  </si>
  <si>
    <t>Rap guanine nucleotide exchange factor 3 [Source:HGNC Symbol;Acc:HGNC:16629]</t>
  </si>
  <si>
    <t>NM_001098531</t>
  </si>
  <si>
    <t>ENSG00000000457</t>
  </si>
  <si>
    <t>SCYL3</t>
  </si>
  <si>
    <t>Q8IZE3</t>
  </si>
  <si>
    <t>SCY1 like pseudokinase 3 [Source:HGNC Symbol;Acc:HGNC:19285]</t>
  </si>
  <si>
    <t>NM_020423</t>
  </si>
  <si>
    <t>ENSG00000149054</t>
  </si>
  <si>
    <t>ZNF215</t>
  </si>
  <si>
    <t>Q9UL58</t>
  </si>
  <si>
    <t>zinc finger protein 215 [Source:HGNC Symbol;Acc:HGNC:13007]</t>
  </si>
  <si>
    <t>NM_001354856</t>
  </si>
  <si>
    <t>ENSG00000198538</t>
  </si>
  <si>
    <t>ZNF28</t>
  </si>
  <si>
    <t>P17035</t>
  </si>
  <si>
    <t>zinc finger protein 28 [Source:HGNC Symbol;Acc:HGNC:13073]</t>
  </si>
  <si>
    <t>NM_001369764</t>
  </si>
  <si>
    <t>ENSG00000104432</t>
  </si>
  <si>
    <t>IL7</t>
  </si>
  <si>
    <t>P13232</t>
  </si>
  <si>
    <t>interleukin 7 [Source:HGNC Symbol;Acc:HGNC:6023]</t>
  </si>
  <si>
    <t>NM_000880</t>
  </si>
  <si>
    <t>ENSG00000126003</t>
  </si>
  <si>
    <t>PLAGL2</t>
  </si>
  <si>
    <t>Q9UPG8</t>
  </si>
  <si>
    <t>PLAG1 like zinc finger 2 [Source:HGNC Symbol;Acc:HGNC:9047]</t>
  </si>
  <si>
    <t>NM_002657</t>
  </si>
  <si>
    <t>ENSG00000102870</t>
  </si>
  <si>
    <t>ZNF629</t>
  </si>
  <si>
    <t>Q9UEG4</t>
  </si>
  <si>
    <t>zinc finger protein 629 [Source:HGNC Symbol;Acc:HGNC:29008]</t>
  </si>
  <si>
    <t>NM_001080417</t>
  </si>
  <si>
    <t>ENSG00000213694</t>
  </si>
  <si>
    <t>S1PR3</t>
  </si>
  <si>
    <t>Q99500</t>
  </si>
  <si>
    <t>sphingosine-1-phosphate receptor 3 [Source:HGNC Symbol;Acc:HGNC:3167]</t>
  </si>
  <si>
    <t>NM_001395848</t>
  </si>
  <si>
    <t>ENSG00000074047</t>
  </si>
  <si>
    <t>GLI2</t>
  </si>
  <si>
    <t>GLI family zinc finger 2 [Source:HGNC Symbol;Acc:HGNC:4318]</t>
  </si>
  <si>
    <t>NM_001374353</t>
  </si>
  <si>
    <t>ENSG00000063587</t>
  </si>
  <si>
    <t>ZNF275</t>
  </si>
  <si>
    <t>Q9NSD4</t>
  </si>
  <si>
    <t>zinc finger protein 275 [Source:HGNC Symbol;Acc:HGNC:13069]</t>
  </si>
  <si>
    <t>NM_001367757</t>
  </si>
  <si>
    <t>ENSG00000178473</t>
  </si>
  <si>
    <t>UCN3</t>
  </si>
  <si>
    <t>Q969E3</t>
  </si>
  <si>
    <t>urocortin 3 [Source:HGNC Symbol;Acc:HGNC:17781]</t>
  </si>
  <si>
    <t>NM_053049</t>
  </si>
  <si>
    <t>ENSG00000222009</t>
  </si>
  <si>
    <t>BTBD19</t>
  </si>
  <si>
    <t>BTB domain containing 19 [Source:HGNC Symbol;Acc:HGNC:27145]</t>
  </si>
  <si>
    <t>NM_001394564</t>
  </si>
  <si>
    <t>ENSG00000130772</t>
  </si>
  <si>
    <t>MED18</t>
  </si>
  <si>
    <t>Q9BUE0</t>
  </si>
  <si>
    <t>mediator complex subunit 18 [Source:HGNC Symbol;Acc:HGNC:25944]</t>
  </si>
  <si>
    <t>NM_017638</t>
  </si>
  <si>
    <t>ENSG00000181104</t>
  </si>
  <si>
    <t>F2R</t>
  </si>
  <si>
    <t>P25116</t>
  </si>
  <si>
    <t>coagulation factor II thrombin receptor [Source:HGNC Symbol;Acc:HGNC:3537]</t>
  </si>
  <si>
    <t>NM_001311313</t>
  </si>
  <si>
    <t>ENSG00000184860</t>
  </si>
  <si>
    <t>SDR42E1</t>
  </si>
  <si>
    <t>Q8WUS8</t>
  </si>
  <si>
    <t>short chain dehydrogenase/reductase family 42E, member 1 [Source:HGNC Symbol;Acc:HGNC:29834]</t>
  </si>
  <si>
    <t>NM_145168</t>
  </si>
  <si>
    <t>ENSG00000196345</t>
  </si>
  <si>
    <t>ZKSCAN7</t>
  </si>
  <si>
    <t>Q9P0L1</t>
  </si>
  <si>
    <t>zinc finger with KRAB and SCAN domains 7 [Source:HGNC Symbol;Acc:HGNC:12955]</t>
  </si>
  <si>
    <t>NM_001288590</t>
  </si>
  <si>
    <t>ENSG00000007174</t>
  </si>
  <si>
    <t>DNAH9</t>
  </si>
  <si>
    <t>Q9NYC9</t>
  </si>
  <si>
    <t>dynein axonemal heavy chain 9 [Source:HGNC Symbol;Acc:HGNC:2953]</t>
  </si>
  <si>
    <t>NM_001372</t>
  </si>
  <si>
    <t>ENSG00000204390</t>
  </si>
  <si>
    <t>HSPA1L</t>
  </si>
  <si>
    <t>P34931</t>
  </si>
  <si>
    <t>heat shock protein family A (Hsp70) member 1 like [Source:HGNC Symbol;Acc:HGNC:5234]</t>
  </si>
  <si>
    <t>NM_005527</t>
  </si>
  <si>
    <t>ENSG00000107796</t>
  </si>
  <si>
    <t>ACTA2</t>
  </si>
  <si>
    <t>P62736</t>
  </si>
  <si>
    <t>actin alpha 2, smooth muscle [Source:HGNC Symbol;Acc:HGNC:130]</t>
  </si>
  <si>
    <t>NM_001320855</t>
  </si>
  <si>
    <t>ENSG00000139278</t>
  </si>
  <si>
    <t>GLIPR1</t>
  </si>
  <si>
    <t>P48060</t>
  </si>
  <si>
    <t>GLI pathogenesis related 1 [Source:HGNC Symbol;Acc:HGNC:17001]</t>
  </si>
  <si>
    <t>NM_006851</t>
  </si>
  <si>
    <t>ENSG00000178386</t>
  </si>
  <si>
    <t>ZNF223</t>
  </si>
  <si>
    <t>Q9UK11</t>
  </si>
  <si>
    <t>zinc finger protein 223 [Source:HGNC Symbol;Acc:HGNC:13016]</t>
  </si>
  <si>
    <t>NM_013361</t>
  </si>
  <si>
    <t>ENSG00000125510</t>
  </si>
  <si>
    <t>OPRL1</t>
  </si>
  <si>
    <t>P41146</t>
  </si>
  <si>
    <t>opioid related nociceptin receptor 1 [Source:HGNC Symbol;Acc:HGNC:8155]</t>
  </si>
  <si>
    <t>NM_182647</t>
  </si>
  <si>
    <t>ENSG00000196981</t>
  </si>
  <si>
    <t>WDR5B</t>
  </si>
  <si>
    <t>Q86VZ2</t>
  </si>
  <si>
    <t>WD repeat domain 5B [Source:HGNC Symbol;Acc:HGNC:17826]</t>
  </si>
  <si>
    <t>NM_019069</t>
  </si>
  <si>
    <t>ENSG00000173200</t>
  </si>
  <si>
    <t>PARP15</t>
  </si>
  <si>
    <t>poly(ADP-ribose) polymerase family member 15 [Source:HGNC Symbol;Acc:HGNC:26876]</t>
  </si>
  <si>
    <t>NM_001308320</t>
  </si>
  <si>
    <t>ENSG00000198643</t>
  </si>
  <si>
    <t>FAM3D</t>
  </si>
  <si>
    <t>Q96BQ1</t>
  </si>
  <si>
    <t>FAM3 metabolism regulating signaling molecule D [Source:HGNC Symbol;Acc:HGNC:18665]</t>
  </si>
  <si>
    <t>NM_138805</t>
  </si>
  <si>
    <t>ENSG00000127831</t>
  </si>
  <si>
    <t>VIL1</t>
  </si>
  <si>
    <t>P09327</t>
  </si>
  <si>
    <t>villin 1 [Source:HGNC Symbol;Acc:HGNC:12690]</t>
  </si>
  <si>
    <t>NM_007127</t>
  </si>
  <si>
    <t>ENSG00000104967</t>
  </si>
  <si>
    <t>NOVA2</t>
  </si>
  <si>
    <t>Q9UNW9</t>
  </si>
  <si>
    <t>NOVA alternative splicing regulator 2 [Source:HGNC Symbol;Acc:HGNC:7887]</t>
  </si>
  <si>
    <t>NM_002516</t>
  </si>
  <si>
    <t>ENSG00000197496</t>
  </si>
  <si>
    <t>SLC2A10</t>
  </si>
  <si>
    <t>O95528</t>
  </si>
  <si>
    <t>solute carrier family 2 member 10 [Source:HGNC Symbol;Acc:HGNC:13444]</t>
  </si>
  <si>
    <t>NM_030777</t>
  </si>
  <si>
    <t>ENSG00000182993</t>
  </si>
  <si>
    <t>C12orf60</t>
  </si>
  <si>
    <t>Q5U649</t>
  </si>
  <si>
    <t>chromosome 12 open reading frame 60 [Source:HGNC Symbol;Acc:HGNC:28726]</t>
  </si>
  <si>
    <t>NM_175874</t>
  </si>
  <si>
    <t>ENSG00000169783</t>
  </si>
  <si>
    <t>LINGO1</t>
  </si>
  <si>
    <t>Q96FE5</t>
  </si>
  <si>
    <t>leucine rich repeat and Ig domain containing 1 [Source:HGNC Symbol;Acc:HGNC:21205]</t>
  </si>
  <si>
    <t>NM_032808</t>
  </si>
  <si>
    <t>ENSG00000164252</t>
  </si>
  <si>
    <t>AGGF1</t>
  </si>
  <si>
    <t>Q8N302</t>
  </si>
  <si>
    <t>angiogenic factor with G-patch and FHA domains 1 [Source:HGNC Symbol;Acc:HGNC:24684]</t>
  </si>
  <si>
    <t>NM_018046</t>
  </si>
  <si>
    <t>ENSG00000166349</t>
  </si>
  <si>
    <t>RAG1</t>
  </si>
  <si>
    <t>recombination activating 1 [Source:HGNC Symbol;Acc:HGNC:9831]</t>
  </si>
  <si>
    <t>NM_001377279</t>
  </si>
  <si>
    <t>ENSG00000171606</t>
  </si>
  <si>
    <t>ZNF274</t>
  </si>
  <si>
    <t>Q96GC6</t>
  </si>
  <si>
    <t>zinc finger protein 274 [Source:HGNC Symbol;Acc:HGNC:13068]</t>
  </si>
  <si>
    <t>NM_016324</t>
  </si>
  <si>
    <t>ENSG00000152784</t>
  </si>
  <si>
    <t>PRDM8</t>
  </si>
  <si>
    <t>Q9NQV8</t>
  </si>
  <si>
    <t>PR/SET domain 8 [Source:HGNC Symbol;Acc:HGNC:13993]</t>
  </si>
  <si>
    <t>NM_001099403</t>
  </si>
  <si>
    <t>ENSG00000108469</t>
  </si>
  <si>
    <t>RECQL5</t>
  </si>
  <si>
    <t>O94762</t>
  </si>
  <si>
    <t>RecQ like helicase 5 [Source:HGNC Symbol;Acc:HGNC:9950]</t>
  </si>
  <si>
    <t>NM_004259</t>
  </si>
  <si>
    <t>ENSG00000135482</t>
  </si>
  <si>
    <t>ZC3H10</t>
  </si>
  <si>
    <t>Q96K80</t>
  </si>
  <si>
    <t>zinc finger CCCH-type containing 10 [Source:HGNC Symbol;Acc:HGNC:25893]</t>
  </si>
  <si>
    <t>NM_001303124</t>
  </si>
  <si>
    <t>ENSG00000069812</t>
  </si>
  <si>
    <t>HES2</t>
  </si>
  <si>
    <t>Q9Y543</t>
  </si>
  <si>
    <t>hes family bHLH transcription factor 2 [Source:HGNC Symbol;Acc:HGNC:16005]</t>
  </si>
  <si>
    <t>NM_019089</t>
  </si>
  <si>
    <t>ENSG00000021762</t>
  </si>
  <si>
    <t>OSBPL5</t>
  </si>
  <si>
    <t>Q9H0X9</t>
  </si>
  <si>
    <t>oxysterol binding protein like 5 [Source:HGNC Symbol;Acc:HGNC:16392]</t>
  </si>
  <si>
    <t>NM_020896</t>
  </si>
  <si>
    <t>ENSG00000124217</t>
  </si>
  <si>
    <t>MOCS3</t>
  </si>
  <si>
    <t>O95396</t>
  </si>
  <si>
    <t>molybdenum cofactor synthesis 3 [Source:HGNC Symbol;Acc:HGNC:15765]</t>
  </si>
  <si>
    <t>NM_014484</t>
  </si>
  <si>
    <t>ENSG00000112308</t>
  </si>
  <si>
    <t>C6orf62</t>
  </si>
  <si>
    <t>Q9GZU0</t>
  </si>
  <si>
    <t>chromosome 6 open reading frame 62 [Source:HGNC Symbol;Acc:HGNC:20998]</t>
  </si>
  <si>
    <t>NM_030939</t>
  </si>
  <si>
    <t>ENSG00000144579</t>
  </si>
  <si>
    <t>CTDSP1</t>
  </si>
  <si>
    <t>Q9GZU7</t>
  </si>
  <si>
    <t>CTD small phosphatase 1 [Source:HGNC Symbol;Acc:HGNC:21614]</t>
  </si>
  <si>
    <t>NM_001206878</t>
  </si>
  <si>
    <t>ENSG00000152454</t>
  </si>
  <si>
    <t>ZNF256</t>
  </si>
  <si>
    <t>Q9Y2P7</t>
  </si>
  <si>
    <t>zinc finger protein 256 [Source:HGNC Symbol;Acc:HGNC:13049]</t>
  </si>
  <si>
    <t>NM_001375403</t>
  </si>
  <si>
    <t>ENSG00000101842</t>
  </si>
  <si>
    <t>VSIG1</t>
  </si>
  <si>
    <t>Q86XK7</t>
  </si>
  <si>
    <t>V-set and immunoglobulin domain containing 1 [Source:HGNC Symbol;Acc:HGNC:28675]</t>
  </si>
  <si>
    <t>NM_182607</t>
  </si>
  <si>
    <t>ENSG00000082196</t>
  </si>
  <si>
    <t>C1QTNF3</t>
  </si>
  <si>
    <t>Q9BXJ4</t>
  </si>
  <si>
    <t>C1q and TNF related 3 [Source:HGNC Symbol;Acc:HGNC:14326]</t>
  </si>
  <si>
    <t>NM_181435</t>
  </si>
  <si>
    <t>ENSG00000158055</t>
  </si>
  <si>
    <t>GRHL3</t>
  </si>
  <si>
    <t>Q8TE85</t>
  </si>
  <si>
    <t>grainyhead like transcription factor 3 [Source:HGNC Symbol;Acc:HGNC:25839]</t>
  </si>
  <si>
    <t>NM_198173</t>
  </si>
  <si>
    <t>ENSG00000156509</t>
  </si>
  <si>
    <t>FBXO43</t>
  </si>
  <si>
    <t>Q4G163</t>
  </si>
  <si>
    <t>F-box protein 43 [Source:HGNC Symbol;Acc:HGNC:28521]</t>
  </si>
  <si>
    <t>NM_001029860</t>
  </si>
  <si>
    <t>ENSG00000154642</t>
  </si>
  <si>
    <t>C21orf91</t>
  </si>
  <si>
    <t>Q9NYK6</t>
  </si>
  <si>
    <t>chromosome 21 open reading frame 91 [Source:HGNC Symbol;Acc:HGNC:16459]</t>
  </si>
  <si>
    <t>NM_001100420</t>
  </si>
  <si>
    <t>ENSG00000090612</t>
  </si>
  <si>
    <t>ZNF268</t>
  </si>
  <si>
    <t>Q14587</t>
  </si>
  <si>
    <t>zinc finger protein 268 [Source:HGNC Symbol;Acc:HGNC:13061]</t>
  </si>
  <si>
    <t>NM_003415</t>
  </si>
  <si>
    <t>ENSG00000165730</t>
  </si>
  <si>
    <t>STOX1</t>
  </si>
  <si>
    <t>Q6ZVD7</t>
  </si>
  <si>
    <t>storkhead box 1 [Source:HGNC Symbol;Acc:HGNC:23508]</t>
  </si>
  <si>
    <t>NM_152709</t>
  </si>
  <si>
    <t>ENSG00000197566</t>
  </si>
  <si>
    <t>ZNF624</t>
  </si>
  <si>
    <t>Q9P2J8</t>
  </si>
  <si>
    <t>zinc finger protein 624 [Source:HGNC Symbol;Acc:HGNC:29254]</t>
  </si>
  <si>
    <t>NM_020787</t>
  </si>
  <si>
    <t>ENSG00000126259</t>
  </si>
  <si>
    <t>KIRREL2</t>
  </si>
  <si>
    <t>kirre like nephrin family adhesion molecule 2 [Source:HGNC Symbol;Acc:HGNC:18816]</t>
  </si>
  <si>
    <t>NM_001363667</t>
  </si>
  <si>
    <t>ENSG00000146197</t>
  </si>
  <si>
    <t>SCUBE3</t>
  </si>
  <si>
    <t>Q8IX30</t>
  </si>
  <si>
    <t>signal peptide, CUB domain and EGF like domain containing 3 [Source:HGNC Symbol;Acc:HGNC:13655]</t>
  </si>
  <si>
    <t>NM_152753</t>
  </si>
  <si>
    <t>ENSG00000075407</t>
  </si>
  <si>
    <t>ZNF37A</t>
  </si>
  <si>
    <t>zinc finger protein 37A [Source:HGNC Symbol;Acc:HGNC:13102]</t>
  </si>
  <si>
    <t>NM_001324257</t>
  </si>
  <si>
    <t>ENSG00000182141</t>
  </si>
  <si>
    <t>ZNF708</t>
  </si>
  <si>
    <t>P17019</t>
  </si>
  <si>
    <t>zinc finger protein 708 [Source:HGNC Symbol;Acc:HGNC:12945]</t>
  </si>
  <si>
    <t>NM_021269</t>
  </si>
  <si>
    <t>ENSG00000188037</t>
  </si>
  <si>
    <t>CLCN1</t>
  </si>
  <si>
    <t>P35523</t>
  </si>
  <si>
    <t>chloride voltage-gated channel 1 [Source:HGNC Symbol;Acc:HGNC:2019]</t>
  </si>
  <si>
    <t>NM_000083</t>
  </si>
  <si>
    <t>ENSG00000127081</t>
  </si>
  <si>
    <t>ZNF484</t>
  </si>
  <si>
    <t>Q5JVG2</t>
  </si>
  <si>
    <t>zinc finger protein 484 [Source:HGNC Symbol;Acc:HGNC:23385]</t>
  </si>
  <si>
    <t>NM_031486</t>
  </si>
  <si>
    <t>ENSG00000132688</t>
  </si>
  <si>
    <t>NES</t>
  </si>
  <si>
    <t>P48681</t>
  </si>
  <si>
    <t>nestin [Source:HGNC Symbol;Acc:HGNC:7756]</t>
  </si>
  <si>
    <t>NM_006617</t>
  </si>
  <si>
    <t>ENSG00000154127</t>
  </si>
  <si>
    <t>UBASH3B</t>
  </si>
  <si>
    <t>Q8TF42</t>
  </si>
  <si>
    <t>ubiquitin associated and SH3 domain containing B [Source:HGNC Symbol;Acc:HGNC:29884]</t>
  </si>
  <si>
    <t>NM_001363365</t>
  </si>
  <si>
    <t>ENSG00000189127</t>
  </si>
  <si>
    <t>ANKRD34B</t>
  </si>
  <si>
    <t>A5PLL1</t>
  </si>
  <si>
    <t>ankyrin repeat domain 34B [Source:HGNC Symbol;Acc:HGNC:33736]</t>
  </si>
  <si>
    <t>NM_001004441</t>
  </si>
  <si>
    <t>ENSG00000188338</t>
  </si>
  <si>
    <t>SLC38A3</t>
  </si>
  <si>
    <t>Q99624</t>
  </si>
  <si>
    <t>solute carrier family 38 member 3 [Source:HGNC Symbol;Acc:HGNC:18044]</t>
  </si>
  <si>
    <t>NM_006841</t>
  </si>
  <si>
    <t>ENSG00000198182</t>
  </si>
  <si>
    <t>ZNF607</t>
  </si>
  <si>
    <t>Q96SK3</t>
  </si>
  <si>
    <t>zinc finger protein 607 [Source:HGNC Symbol;Acc:HGNC:28192]</t>
  </si>
  <si>
    <t>NM_032689</t>
  </si>
  <si>
    <t>ENSG00000189298</t>
  </si>
  <si>
    <t>ZKSCAN3</t>
  </si>
  <si>
    <t>Q9BRR0</t>
  </si>
  <si>
    <t>zinc finger with KRAB and SCAN domains 3 [Source:HGNC Symbol;Acc:HGNC:13853]</t>
  </si>
  <si>
    <t>NM_024493</t>
  </si>
  <si>
    <t>ENSG00000188868</t>
  </si>
  <si>
    <t>ZNF563</t>
  </si>
  <si>
    <t>Q8TA94</t>
  </si>
  <si>
    <t>zinc finger protein 563 [Source:HGNC Symbol;Acc:HGNC:30498]</t>
  </si>
  <si>
    <t>NM_145276</t>
  </si>
  <si>
    <t>ENSG00000145794</t>
  </si>
  <si>
    <t>MEGF10</t>
  </si>
  <si>
    <t>Q96KG7</t>
  </si>
  <si>
    <t>multiple EGF like domains 10 [Source:HGNC Symbol;Acc:HGNC:29634]</t>
  </si>
  <si>
    <t>NM_001256545</t>
  </si>
  <si>
    <t>ENSG00000141696</t>
  </si>
  <si>
    <t>P3H4</t>
  </si>
  <si>
    <t>Q92791</t>
  </si>
  <si>
    <t>prolyl 3-hydroxylase family member 4 (inactive) [Source:HGNC Symbol;Acc:HGNC:16946]</t>
  </si>
  <si>
    <t>NM_006455</t>
  </si>
  <si>
    <t>ENSG00000163644</t>
  </si>
  <si>
    <t>PPM1K</t>
  </si>
  <si>
    <t>Q8N3J5</t>
  </si>
  <si>
    <t>protein phosphatase, Mg2+/Mn2+ dependent 1K [Source:HGNC Symbol;Acc:HGNC:25415]</t>
  </si>
  <si>
    <t>NM_152542</t>
  </si>
  <si>
    <t>ENSG00000166035</t>
  </si>
  <si>
    <t>LIPC</t>
  </si>
  <si>
    <t>P11150</t>
  </si>
  <si>
    <t>lipase C, hepatic type [Source:HGNC Symbol;Acc:HGNC:6619]</t>
  </si>
  <si>
    <t>NM_000236</t>
  </si>
  <si>
    <t>ENSG00000100473</t>
  </si>
  <si>
    <t>COCH</t>
  </si>
  <si>
    <t>cochlin [Source:HGNC Symbol;Acc:HGNC:2180]</t>
  </si>
  <si>
    <t>NM_001347720</t>
  </si>
  <si>
    <t>ENSG00000270885</t>
  </si>
  <si>
    <t>RASL10B</t>
  </si>
  <si>
    <t>Q96S79</t>
  </si>
  <si>
    <t>RAS like family 10 member B [Source:HGNC Symbol;Acc:HGNC:30295]</t>
  </si>
  <si>
    <t>NM_033315</t>
  </si>
  <si>
    <t>ENSG00000006468</t>
  </si>
  <si>
    <t>ETV1</t>
  </si>
  <si>
    <t>P50549</t>
  </si>
  <si>
    <t>ETS variant transcription factor 1 [Source:HGNC Symbol;Acc:HGNC:3490]</t>
  </si>
  <si>
    <t>NM_001370556</t>
  </si>
  <si>
    <t>ENSG00000108733</t>
  </si>
  <si>
    <t>PEX12</t>
  </si>
  <si>
    <t>O00623</t>
  </si>
  <si>
    <t>peroxisomal biogenesis factor 12 [Source:HGNC Symbol;Acc:HGNC:8854]</t>
  </si>
  <si>
    <t>NM_000286</t>
  </si>
  <si>
    <t>ENSG00000180730</t>
  </si>
  <si>
    <t>SHISA2</t>
  </si>
  <si>
    <t>Q6UWI4</t>
  </si>
  <si>
    <t>shisa family member 2 [Source:HGNC Symbol;Acc:HGNC:20366]</t>
  </si>
  <si>
    <t>NM_001007538</t>
  </si>
  <si>
    <t>ENSG00000142619</t>
  </si>
  <si>
    <t>PADI3</t>
  </si>
  <si>
    <t>Q9ULW8</t>
  </si>
  <si>
    <t>peptidyl arginine deiminase 3 [Source:HGNC Symbol;Acc:HGNC:18337]</t>
  </si>
  <si>
    <t>NM_016233</t>
  </si>
  <si>
    <t>ENSG00000186871</t>
  </si>
  <si>
    <t>ERCC6L</t>
  </si>
  <si>
    <t>ERCC excision repair 6 like, spindle assembly checkpoint helicase [Source:HGNC Symbol;Acc:HGNC:20794]</t>
  </si>
  <si>
    <t>NM_001009954</t>
  </si>
  <si>
    <t>ENSG00000156853</t>
  </si>
  <si>
    <t>ZNF689</t>
  </si>
  <si>
    <t>Q96CS4</t>
  </si>
  <si>
    <t>zinc finger protein 689 [Source:HGNC Symbol;Acc:HGNC:25173]</t>
  </si>
  <si>
    <t>NM_138447</t>
  </si>
  <si>
    <t>ENSG00000003137</t>
  </si>
  <si>
    <t>CYP26B1</t>
  </si>
  <si>
    <t>Q9NR63</t>
  </si>
  <si>
    <t>cytochrome P450 family 26 subfamily B member 1 [Source:HGNC Symbol;Acc:HGNC:20581]</t>
  </si>
  <si>
    <t>NM_019885</t>
  </si>
  <si>
    <t>ENSG00000070182</t>
  </si>
  <si>
    <t>SPTB</t>
  </si>
  <si>
    <t>P11277</t>
  </si>
  <si>
    <t>spectrin beta, erythrocytic [Source:HGNC Symbol;Acc:HGNC:11274]</t>
  </si>
  <si>
    <t>NM_001355436</t>
  </si>
  <si>
    <t>ENSG00000196917</t>
  </si>
  <si>
    <t>HCAR1</t>
  </si>
  <si>
    <t>Q9BXC0</t>
  </si>
  <si>
    <t>hydroxycarboxylic acid receptor 1 [Source:HGNC Symbol;Acc:HGNC:4532]</t>
  </si>
  <si>
    <t>NM_032554</t>
  </si>
  <si>
    <t>ENSG00000186104</t>
  </si>
  <si>
    <t>CYP2R1</t>
  </si>
  <si>
    <t>Q6VVX0</t>
  </si>
  <si>
    <t>cytochrome P450 family 2 subfamily R member 1 [Source:HGNC Symbol;Acc:HGNC:20580]</t>
  </si>
  <si>
    <t>NM_024514</t>
  </si>
  <si>
    <t>ENSG00000126785</t>
  </si>
  <si>
    <t>RHOJ</t>
  </si>
  <si>
    <t>Q9H4E5</t>
  </si>
  <si>
    <t>ras homolog family member J [Source:HGNC Symbol;Acc:HGNC:688]</t>
  </si>
  <si>
    <t>NM_020663</t>
  </si>
  <si>
    <t>ENSG00000275221</t>
  </si>
  <si>
    <t>H2AC15</t>
  </si>
  <si>
    <t>H2A clustered histone 15 [Source:HGNC Symbol;Acc:HGNC:4726]</t>
  </si>
  <si>
    <t>NM_003510</t>
  </si>
  <si>
    <t>ENSG00000274349</t>
  </si>
  <si>
    <t>ZNF658</t>
  </si>
  <si>
    <t>Q5TYW1</t>
  </si>
  <si>
    <t>zinc finger protein 658 [Source:HGNC Symbol;Acc:HGNC:25226]</t>
  </si>
  <si>
    <t>NM_033160</t>
  </si>
  <si>
    <t>ENSG00000198342</t>
  </si>
  <si>
    <t>ZNF442</t>
  </si>
  <si>
    <t>Q9H7R0</t>
  </si>
  <si>
    <t>zinc finger protein 442 [Source:HGNC Symbol;Acc:HGNC:20877]</t>
  </si>
  <si>
    <t>NM_030824</t>
  </si>
  <si>
    <t>ENSG00000117461</t>
  </si>
  <si>
    <t>PIK3R3</t>
  </si>
  <si>
    <t>Q92569</t>
  </si>
  <si>
    <t>phosphoinositide-3-kinase regulatory subunit 3 [Source:HGNC Symbol;Acc:HGNC:8981]</t>
  </si>
  <si>
    <t>NM_001328648</t>
  </si>
  <si>
    <t>ENSG00000105996</t>
  </si>
  <si>
    <t>HOXA2</t>
  </si>
  <si>
    <t>O43364</t>
  </si>
  <si>
    <t>homeobox A2 [Source:HGNC Symbol;Acc:HGNC:5103]</t>
  </si>
  <si>
    <t>NM_006735</t>
  </si>
  <si>
    <t>ENSG00000171431</t>
  </si>
  <si>
    <t>KRT20</t>
  </si>
  <si>
    <t>P35900</t>
  </si>
  <si>
    <t>keratin 20 [Source:HGNC Symbol;Acc:HGNC:20412]</t>
  </si>
  <si>
    <t>NM_019010</t>
  </si>
  <si>
    <t>ENSG00000136866</t>
  </si>
  <si>
    <t>ZFP37</t>
  </si>
  <si>
    <t>Q9Y6Q3</t>
  </si>
  <si>
    <t>ZFP37 zinc finger protein [Source:HGNC Symbol;Acc:HGNC:12863]</t>
  </si>
  <si>
    <t>NM_003408</t>
  </si>
  <si>
    <t>ENSG00000188219</t>
  </si>
  <si>
    <t>POTEE</t>
  </si>
  <si>
    <t>Q6S8J3</t>
  </si>
  <si>
    <t>POTE ankyrin domain family member E [Source:HGNC Symbol;Acc:HGNC:33895]</t>
  </si>
  <si>
    <t>NM_001083538</t>
  </si>
  <si>
    <t>ENSG00000123838</t>
  </si>
  <si>
    <t>C4BPA</t>
  </si>
  <si>
    <t>P04003</t>
  </si>
  <si>
    <t>complement component 4 binding protein alpha [Source:HGNC Symbol;Acc:HGNC:1325]</t>
  </si>
  <si>
    <t>NM_000715</t>
  </si>
  <si>
    <t>ENSG00000244405</t>
  </si>
  <si>
    <t>ETV5</t>
  </si>
  <si>
    <t>P41161</t>
  </si>
  <si>
    <t>ETS variant transcription factor 5 [Source:HGNC Symbol;Acc:HGNC:3494]</t>
  </si>
  <si>
    <t>NM_004454</t>
  </si>
  <si>
    <t>ENSG00000243667</t>
  </si>
  <si>
    <t>DNAAF10</t>
  </si>
  <si>
    <t>Q96MX6</t>
  </si>
  <si>
    <t>dynein axonemal assembly factor 10 [Source:HGNC Symbol;Acc:HGNC:25176]</t>
  </si>
  <si>
    <t>NM_138458</t>
  </si>
  <si>
    <t>ENSG00000171401</t>
  </si>
  <si>
    <t>KRT13</t>
  </si>
  <si>
    <t>P13646</t>
  </si>
  <si>
    <t>keratin 13 [Source:HGNC Symbol;Acc:HGNC:6415]</t>
  </si>
  <si>
    <t>NM_002274</t>
  </si>
  <si>
    <t>ENSG00000158553</t>
  </si>
  <si>
    <t>POM121L2</t>
  </si>
  <si>
    <t>Q96KW2</t>
  </si>
  <si>
    <t>POM121 transmembrane nucleoporin like 2 [Source:HGNC Symbol;Acc:HGNC:13973]</t>
  </si>
  <si>
    <t>NM_033482</t>
  </si>
  <si>
    <t>ENSG00000183186</t>
  </si>
  <si>
    <t>C2CD4C</t>
  </si>
  <si>
    <t>Q8TF44</t>
  </si>
  <si>
    <t>C2 calcium dependent domain containing 4C [Source:HGNC Symbol;Acc:HGNC:29417]</t>
  </si>
  <si>
    <t>NM_001136263</t>
  </si>
  <si>
    <t>ENSG00000125637</t>
  </si>
  <si>
    <t>PSD4</t>
  </si>
  <si>
    <t>Q8NDX1</t>
  </si>
  <si>
    <t>pleckstrin and Sec7 domain containing 4 [Source:HGNC Symbol;Acc:HGNC:19096]</t>
  </si>
  <si>
    <t>NM_012455</t>
  </si>
  <si>
    <t>ENSG00000168398</t>
  </si>
  <si>
    <t>BDKRB2</t>
  </si>
  <si>
    <t>P30411</t>
  </si>
  <si>
    <t>bradykinin receptor B2 [Source:HGNC Symbol;Acc:HGNC:1030]</t>
  </si>
  <si>
    <t>NM_001379692</t>
  </si>
  <si>
    <t>ENSG00000173585</t>
  </si>
  <si>
    <t>CCR9</t>
  </si>
  <si>
    <t>P51686</t>
  </si>
  <si>
    <t>C-C motif chemokine receptor 9 [Source:HGNC Symbol;Acc:HGNC:1610]</t>
  </si>
  <si>
    <t>NM_001256369</t>
  </si>
  <si>
    <t>ENSG00000110799</t>
  </si>
  <si>
    <t>VWF</t>
  </si>
  <si>
    <t>P04275</t>
  </si>
  <si>
    <t>von Willebrand factor [Source:HGNC Symbol;Acc:HGNC:12726]</t>
  </si>
  <si>
    <t>NM_000552</t>
  </si>
  <si>
    <t>ENSG00000171847</t>
  </si>
  <si>
    <t>FAM90A1</t>
  </si>
  <si>
    <t>Q86YD7</t>
  </si>
  <si>
    <t>family with sequence similarity 90 member A1 [Source:HGNC Symbol;Acc:HGNC:25526]</t>
  </si>
  <si>
    <t>NM_001319982</t>
  </si>
  <si>
    <t>ENSG00000220201</t>
  </si>
  <si>
    <t>ZGLP1</t>
  </si>
  <si>
    <t>P0C6A0</t>
  </si>
  <si>
    <t>zinc finger GATA like protein 1 [Source:HGNC Symbol;Acc:HGNC:37245]</t>
  </si>
  <si>
    <t>NM_001103167</t>
  </si>
  <si>
    <t>ENSG00000177842</t>
  </si>
  <si>
    <t>ZNF620</t>
  </si>
  <si>
    <t>Q6ZNG0</t>
  </si>
  <si>
    <t>zinc finger protein 620 [Source:HGNC Symbol;Acc:HGNC:28742]</t>
  </si>
  <si>
    <t>NM_175888</t>
  </si>
  <si>
    <t>ENSG00000169951</t>
  </si>
  <si>
    <t>ZNF764</t>
  </si>
  <si>
    <t>Q96H86</t>
  </si>
  <si>
    <t>zinc finger protein 764 [Source:HGNC Symbol;Acc:HGNC:28200]</t>
  </si>
  <si>
    <t>NM_033410</t>
  </si>
  <si>
    <t>ENSG00000074966</t>
  </si>
  <si>
    <t>TXK</t>
  </si>
  <si>
    <t>P42681</t>
  </si>
  <si>
    <t>TXK tyrosine kinase [Source:HGNC Symbol;Acc:HGNC:12434]</t>
  </si>
  <si>
    <t>NM_003328</t>
  </si>
  <si>
    <t>ENSG00000078401</t>
  </si>
  <si>
    <t>EDN1</t>
  </si>
  <si>
    <t>P05305</t>
  </si>
  <si>
    <t>endothelin 1 [Source:HGNC Symbol;Acc:HGNC:3176]</t>
  </si>
  <si>
    <t>NM_001955</t>
  </si>
  <si>
    <t>ENSG00000240771</t>
  </si>
  <si>
    <t>ARHGEF25</t>
  </si>
  <si>
    <t>Q86VW2</t>
  </si>
  <si>
    <t>Rho guanine nucleotide exchange factor 25 [Source:HGNC Symbol;Acc:HGNC:30275]</t>
  </si>
  <si>
    <t>NM_001111270</t>
  </si>
  <si>
    <t>ENSG00000187815</t>
  </si>
  <si>
    <t>ZFP69</t>
  </si>
  <si>
    <t>Q49AA0</t>
  </si>
  <si>
    <t>ZFP69 zinc finger protein [Source:HGNC Symbol;Acc:HGNC:24708]</t>
  </si>
  <si>
    <t>NM_001320179</t>
  </si>
  <si>
    <t>ENSG00000007968</t>
  </si>
  <si>
    <t>E2F2</t>
  </si>
  <si>
    <t>Q14209</t>
  </si>
  <si>
    <t>E2F transcription factor 2 [Source:HGNC Symbol;Acc:HGNC:3114]</t>
  </si>
  <si>
    <t>NM_004091</t>
  </si>
  <si>
    <t>ENSG00000153832</t>
  </si>
  <si>
    <t>FBXO36</t>
  </si>
  <si>
    <t>Q8NEA4</t>
  </si>
  <si>
    <t>F-box protein 36 [Source:HGNC Symbol;Acc:HGNC:27020]</t>
  </si>
  <si>
    <t>NM_174899</t>
  </si>
  <si>
    <t>ENSG00000179292</t>
  </si>
  <si>
    <t>TMEM151A</t>
  </si>
  <si>
    <t>Q8N4L1</t>
  </si>
  <si>
    <t>transmembrane protein 151A [Source:HGNC Symbol;Acc:HGNC:28497]</t>
  </si>
  <si>
    <t>NM_153266</t>
  </si>
  <si>
    <t>ENSG00000173218</t>
  </si>
  <si>
    <t>VANGL1</t>
  </si>
  <si>
    <t>Q8TAA9</t>
  </si>
  <si>
    <t>VANGL planar cell polarity protein 1 [Source:HGNC Symbol;Acc:HGNC:15512]</t>
  </si>
  <si>
    <t>NM_001172411</t>
  </si>
  <si>
    <t>ENSG00000197128</t>
  </si>
  <si>
    <t>ZNF772</t>
  </si>
  <si>
    <t>Q68DY9</t>
  </si>
  <si>
    <t>zinc finger protein 772 [Source:HGNC Symbol;Acc:HGNC:33106]</t>
  </si>
  <si>
    <t>NM_001024596</t>
  </si>
  <si>
    <t>ENSG00000121903</t>
  </si>
  <si>
    <t>ZSCAN20</t>
  </si>
  <si>
    <t>P17040</t>
  </si>
  <si>
    <t>zinc finger and SCAN domain containing 20 [Source:HGNC Symbol;Acc:HGNC:13093]</t>
  </si>
  <si>
    <t>NM_001377376</t>
  </si>
  <si>
    <t>ENSG00000170915</t>
  </si>
  <si>
    <t>PAQR8</t>
  </si>
  <si>
    <t>Q8TEZ7</t>
  </si>
  <si>
    <t>progestin and adipoQ receptor family member 8 [Source:HGNC Symbol;Acc:HGNC:15708]</t>
  </si>
  <si>
    <t>NM_133367</t>
  </si>
  <si>
    <t>ENSG00000106128</t>
  </si>
  <si>
    <t>GHRHR</t>
  </si>
  <si>
    <t>Q02643</t>
  </si>
  <si>
    <t>growth hormone releasing hormone receptor [Source:HGNC Symbol;Acc:HGNC:4266]</t>
  </si>
  <si>
    <t>NM_000823</t>
  </si>
  <si>
    <t>ENSG00000180423</t>
  </si>
  <si>
    <t>HARBI1</t>
  </si>
  <si>
    <t>Q96MB7</t>
  </si>
  <si>
    <t>harbinger transposase derived 1 [Source:HGNC Symbol;Acc:HGNC:26522]</t>
  </si>
  <si>
    <t>NM_173811</t>
  </si>
  <si>
    <t>ENSG00000120159</t>
  </si>
  <si>
    <t>CAAP1</t>
  </si>
  <si>
    <t>Q9H8G2</t>
  </si>
  <si>
    <t>caspase activity and apoptosis inhibitor 1 [Source:HGNC Symbol;Acc:HGNC:25834]</t>
  </si>
  <si>
    <t>NM_024828</t>
  </si>
  <si>
    <t>ENSG00000163463</t>
  </si>
  <si>
    <t>KRTCAP2</t>
  </si>
  <si>
    <t>Q8N6L1</t>
  </si>
  <si>
    <t>keratinocyte associated protein 2 [Source:HGNC Symbol;Acc:HGNC:28942]</t>
  </si>
  <si>
    <t>NM_173852</t>
  </si>
  <si>
    <t>ENSG00000171560</t>
  </si>
  <si>
    <t>FGA</t>
  </si>
  <si>
    <t>P02671</t>
  </si>
  <si>
    <t>fibrinogen alpha chain [Source:HGNC Symbol;Acc:HGNC:3661]</t>
  </si>
  <si>
    <t>NM_000508</t>
  </si>
  <si>
    <t>ENSG00000170786</t>
  </si>
  <si>
    <t>SDR16C5</t>
  </si>
  <si>
    <t>Q8N3Y7</t>
  </si>
  <si>
    <t>short chain dehydrogenase/reductase family 16C member 5 [Source:HGNC Symbol;Acc:HGNC:30311]</t>
  </si>
  <si>
    <t>NM_001318050</t>
  </si>
  <si>
    <t>ENSG00000147041</t>
  </si>
  <si>
    <t>SYTL5</t>
  </si>
  <si>
    <t>Q8TDW5</t>
  </si>
  <si>
    <t>synaptotagmin like 5 [Source:HGNC Symbol;Acc:HGNC:15589]</t>
  </si>
  <si>
    <t>NM_001163335</t>
  </si>
  <si>
    <t>ENSG00000130921</t>
  </si>
  <si>
    <t>MTRFR</t>
  </si>
  <si>
    <t>Q9H3J6</t>
  </si>
  <si>
    <t>mitochondrial translation release factor in rescue [Source:HGNC Symbol;Acc:HGNC:26784]</t>
  </si>
  <si>
    <t>NM_152269</t>
  </si>
  <si>
    <t>ENSG00000141574</t>
  </si>
  <si>
    <t>SECTM1</t>
  </si>
  <si>
    <t>Q8WVN6</t>
  </si>
  <si>
    <t>secreted and transmembrane 1 [Source:HGNC Symbol;Acc:HGNC:10707]</t>
  </si>
  <si>
    <t>NM_003004</t>
  </si>
  <si>
    <t>ENSG00000181804</t>
  </si>
  <si>
    <t>SLC9A9</t>
  </si>
  <si>
    <t>Q8IVB4</t>
  </si>
  <si>
    <t>solute carrier family 9 member A9 [Source:HGNC Symbol;Acc:HGNC:20653]</t>
  </si>
  <si>
    <t>NM_173653</t>
  </si>
  <si>
    <t>ENSG00000143315</t>
  </si>
  <si>
    <t>PIGM</t>
  </si>
  <si>
    <t>Q9H3S5</t>
  </si>
  <si>
    <t>phosphatidylinositol glycan anchor biosynthesis class M [Source:HGNC Symbol;Acc:HGNC:18858]</t>
  </si>
  <si>
    <t>NM_145167</t>
  </si>
  <si>
    <t>ENSG00000173349</t>
  </si>
  <si>
    <t>SFT2D3</t>
  </si>
  <si>
    <t>Q587I9</t>
  </si>
  <si>
    <t>SFT2 domain containing 3 [Source:HGNC Symbol;Acc:HGNC:28767]</t>
  </si>
  <si>
    <t>NM_032740</t>
  </si>
  <si>
    <t>ENSG00000115318</t>
  </si>
  <si>
    <t>LOXL3</t>
  </si>
  <si>
    <t>P58215</t>
  </si>
  <si>
    <t>lysyl oxidase like 3 [Source:HGNC Symbol;Acc:HGNC:13869]</t>
  </si>
  <si>
    <t>NM_032603</t>
  </si>
  <si>
    <t>ENSG00000169184</t>
  </si>
  <si>
    <t>MN1</t>
  </si>
  <si>
    <t>Q10571</t>
  </si>
  <si>
    <t>MN1 proto-oncogene, transcriptional regulator [Source:HGNC Symbol;Acc:HGNC:7180]</t>
  </si>
  <si>
    <t>NM_002430</t>
  </si>
  <si>
    <t>ENSG00000174327</t>
  </si>
  <si>
    <t>SLC16A13</t>
  </si>
  <si>
    <t>Q7RTY0</t>
  </si>
  <si>
    <t>solute carrier family 16 member 13 [Source:HGNC Symbol;Acc:HGNC:31037]</t>
  </si>
  <si>
    <t>NM_201566</t>
  </si>
  <si>
    <t>ENSG00000263002</t>
  </si>
  <si>
    <t>ZNF234</t>
  </si>
  <si>
    <t>Q14588</t>
  </si>
  <si>
    <t>zinc finger protein 234 [Source:HGNC Symbol;Acc:HGNC:13027]</t>
  </si>
  <si>
    <t>NM_006630</t>
  </si>
  <si>
    <t>ENSG00000160703</t>
  </si>
  <si>
    <t>NLRX1</t>
  </si>
  <si>
    <t>Q86UT6</t>
  </si>
  <si>
    <t>NLR family member X1 [Source:HGNC Symbol;Acc:HGNC:29890]</t>
  </si>
  <si>
    <t>NM_001282358</t>
  </si>
  <si>
    <t>ENSG00000165259</t>
  </si>
  <si>
    <t>HDX</t>
  </si>
  <si>
    <t>Q7Z353</t>
  </si>
  <si>
    <t>highly divergent homeobox [Source:HGNC Symbol;Acc:HGNC:26411]</t>
  </si>
  <si>
    <t>NM_144657</t>
  </si>
  <si>
    <t>ENSG00000205730</t>
  </si>
  <si>
    <t>ITPRIPL2</t>
  </si>
  <si>
    <t>Q3MIP1</t>
  </si>
  <si>
    <t>ITPRIP like 2 [Source:HGNC Symbol;Acc:HGNC:27257]</t>
  </si>
  <si>
    <t>NM_001034841</t>
  </si>
  <si>
    <t>ENSG00000166246</t>
  </si>
  <si>
    <t>DNAAF8</t>
  </si>
  <si>
    <t>Q8IYS4</t>
  </si>
  <si>
    <t>dynein axonemal assembly factor 8 [Source:HGNC Symbol;Acc:HGNC:25081]</t>
  </si>
  <si>
    <t>NM_139170</t>
  </si>
  <si>
    <t>ENSG00000247746</t>
  </si>
  <si>
    <t>USP51</t>
  </si>
  <si>
    <t>Q70EK9</t>
  </si>
  <si>
    <t>ubiquitin specific peptidase 51 [Source:HGNC Symbol;Acc:HGNC:23086]</t>
  </si>
  <si>
    <t>NM_201286</t>
  </si>
  <si>
    <t>ENSG00000092529</t>
  </si>
  <si>
    <t>CAPN3</t>
  </si>
  <si>
    <t>P20807</t>
  </si>
  <si>
    <t>calpain 3 [Source:HGNC Symbol;Acc:HGNC:1480]</t>
  </si>
  <si>
    <t>NM_173087</t>
  </si>
  <si>
    <t>ENSG00000189001</t>
  </si>
  <si>
    <t>SBSN</t>
  </si>
  <si>
    <t>suprabasin [Source:HGNC Symbol;Acc:HGNC:24950]</t>
  </si>
  <si>
    <t>NM_001166035</t>
  </si>
  <si>
    <t>ENSG00000168490</t>
  </si>
  <si>
    <t>PHYHIP</t>
  </si>
  <si>
    <t>Q92561</t>
  </si>
  <si>
    <t>phytanoyl-CoA 2-hydroxylase interacting protein [Source:HGNC Symbol;Acc:HGNC:16865]</t>
  </si>
  <si>
    <t>NM_001363312</t>
  </si>
  <si>
    <t>ENSG00000170044</t>
  </si>
  <si>
    <t>ZPLD1</t>
  </si>
  <si>
    <t>Q8TCW7</t>
  </si>
  <si>
    <t>zona pellucida like domain containing 1 [Source:HGNC Symbol;Acc:HGNC:27022]</t>
  </si>
  <si>
    <t>NM_175056</t>
  </si>
  <si>
    <t>ENSG00000159792</t>
  </si>
  <si>
    <t>PSKH1</t>
  </si>
  <si>
    <t>P11801</t>
  </si>
  <si>
    <t>protein serine kinase H1 [Source:HGNC Symbol;Acc:HGNC:9529]</t>
  </si>
  <si>
    <t>NM_006742</t>
  </si>
  <si>
    <t>ENSG00000113790</t>
  </si>
  <si>
    <t>EHHADH</t>
  </si>
  <si>
    <t>Q08426</t>
  </si>
  <si>
    <t>enoyl-CoA hydratase and 3-hydroxyacyl CoA dehydrogenase [Source:HGNC Symbol;Acc:HGNC:3247]</t>
  </si>
  <si>
    <t>NM_001966</t>
  </si>
  <si>
    <t>ENSG00000136378</t>
  </si>
  <si>
    <t>ADAMTS7</t>
  </si>
  <si>
    <t>Q9UKP4</t>
  </si>
  <si>
    <t>ADAM metallopeptidase with thrombospondin type 1 motif 7 [Source:HGNC Symbol;Acc:HGNC:223]</t>
  </si>
  <si>
    <t>NM_014272</t>
  </si>
  <si>
    <t>ENSG00000142556</t>
  </si>
  <si>
    <t>ZNF614</t>
  </si>
  <si>
    <t>Q8N883</t>
  </si>
  <si>
    <t>zinc finger protein 614 [Source:HGNC Symbol;Acc:HGNC:24722]</t>
  </si>
  <si>
    <t>NM_025040</t>
  </si>
  <si>
    <t>ENSG00000184232</t>
  </si>
  <si>
    <t>OAF</t>
  </si>
  <si>
    <t>Q86UD1</t>
  </si>
  <si>
    <t>out at first homolog [Source:HGNC Symbol;Acc:HGNC:28752]</t>
  </si>
  <si>
    <t>NM_178507</t>
  </si>
  <si>
    <t>ENSG00000197168</t>
  </si>
  <si>
    <t>NEK5</t>
  </si>
  <si>
    <t>NIMA related kinase 5 [Source:HGNC Symbol;Acc:HGNC:7748]</t>
  </si>
  <si>
    <t>NM_001365552</t>
  </si>
  <si>
    <t>ENSG00000148965</t>
  </si>
  <si>
    <t>SAA4</t>
  </si>
  <si>
    <t>P35542</t>
  </si>
  <si>
    <t>serum amyloid A4, constitutive [Source:HGNC Symbol;Acc:HGNC:10516]</t>
  </si>
  <si>
    <t>NM_006512</t>
  </si>
  <si>
    <t>ENSG00000103047</t>
  </si>
  <si>
    <t>TANGO6</t>
  </si>
  <si>
    <t>Q9C0B7</t>
  </si>
  <si>
    <t>transport and golgi organization 6 homolog [Source:HGNC Symbol;Acc:HGNC:25749]</t>
  </si>
  <si>
    <t>NM_024562</t>
  </si>
  <si>
    <t>ENSG00000171812</t>
  </si>
  <si>
    <t>COL8A2</t>
  </si>
  <si>
    <t>P25067</t>
  </si>
  <si>
    <t>collagen type VIII alpha 2 chain [Source:HGNC Symbol;Acc:HGNC:2216]</t>
  </si>
  <si>
    <t>NM_005202</t>
  </si>
  <si>
    <t>ENSG00000235568</t>
  </si>
  <si>
    <t>NFAM1</t>
  </si>
  <si>
    <t>Q8NET5</t>
  </si>
  <si>
    <t>NFAT activating protein with ITAM motif 1 [Source:HGNC Symbol;Acc:HGNC:29872]</t>
  </si>
  <si>
    <t>NM_001371362</t>
  </si>
  <si>
    <t>ENSG00000186017</t>
  </si>
  <si>
    <t>ZNF566</t>
  </si>
  <si>
    <t>Q969W8</t>
  </si>
  <si>
    <t>zinc finger protein 566 [Source:HGNC Symbol;Acc:HGNC:25919]</t>
  </si>
  <si>
    <t>NM_032838</t>
  </si>
  <si>
    <t>ENSG00000135205</t>
  </si>
  <si>
    <t>CCDC146</t>
  </si>
  <si>
    <t>Q8IYE0</t>
  </si>
  <si>
    <t>coiled-coil domain containing 146 [Source:HGNC Symbol;Acc:HGNC:29296]</t>
  </si>
  <si>
    <t>NM_020879</t>
  </si>
  <si>
    <t>ENSG00000177932</t>
  </si>
  <si>
    <t>ZNF354C</t>
  </si>
  <si>
    <t>Q86Y25</t>
  </si>
  <si>
    <t>zinc finger protein 354C [Source:HGNC Symbol;Acc:HGNC:16736]</t>
  </si>
  <si>
    <t>NM_014594</t>
  </si>
  <si>
    <t>ENSG00000164002</t>
  </si>
  <si>
    <t>EXO5</t>
  </si>
  <si>
    <t>Q9H790</t>
  </si>
  <si>
    <t>exonuclease 5 [Source:HGNC Symbol;Acc:HGNC:26115]</t>
  </si>
  <si>
    <t>NM_001346955</t>
  </si>
  <si>
    <t>ENSG00000188997</t>
  </si>
  <si>
    <t>KCTD21</t>
  </si>
  <si>
    <t>Q4G0X4</t>
  </si>
  <si>
    <t>potassium channel tetramerization domain containing 21 [Source:HGNC Symbol;Acc:HGNC:27452]</t>
  </si>
  <si>
    <t>NM_001029859</t>
  </si>
  <si>
    <t>ENSG00000105889</t>
  </si>
  <si>
    <t>STEAP1B</t>
  </si>
  <si>
    <t>Q6NZ63</t>
  </si>
  <si>
    <t>STEAP family member 1B [Source:HGNC Symbol;Acc:HGNC:41907]</t>
  </si>
  <si>
    <t>NM_207342</t>
  </si>
  <si>
    <t>ENSG00000152433</t>
  </si>
  <si>
    <t>ZNF547</t>
  </si>
  <si>
    <t>Q8IVP9</t>
  </si>
  <si>
    <t>zinc finger protein 547 [Source:HGNC Symbol;Acc:HGNC:26432]</t>
  </si>
  <si>
    <t>NM_173631</t>
  </si>
  <si>
    <t>ENSG00000090376</t>
  </si>
  <si>
    <t>IRAK3</t>
  </si>
  <si>
    <t>Q9Y616</t>
  </si>
  <si>
    <t>interleukin 1 receptor associated kinase 3 [Source:HGNC Symbol;Acc:HGNC:17020]</t>
  </si>
  <si>
    <t>NM_007199</t>
  </si>
  <si>
    <t>ENSG00000168282</t>
  </si>
  <si>
    <t>MGAT2</t>
  </si>
  <si>
    <t>Q10469</t>
  </si>
  <si>
    <t>alpha-1,6-mannosyl-glycoprotein 2-beta-N-acetylglucosaminyltransferase [Source:HGNC Symbol;Acc:HGNC:7045]</t>
  </si>
  <si>
    <t>NM_002408</t>
  </si>
  <si>
    <t>ENSG00000164045</t>
  </si>
  <si>
    <t>CDC25A</t>
  </si>
  <si>
    <t>P30304</t>
  </si>
  <si>
    <t>cell division cycle 25A [Source:HGNC Symbol;Acc:HGNC:1725]</t>
  </si>
  <si>
    <t>NM_201567</t>
  </si>
  <si>
    <t>ENSG00000137040</t>
  </si>
  <si>
    <t>RANBP6</t>
  </si>
  <si>
    <t>O60518</t>
  </si>
  <si>
    <t>RAN binding protein 6 [Source:HGNC Symbol;Acc:HGNC:9851]</t>
  </si>
  <si>
    <t>NM_001243202</t>
  </si>
  <si>
    <t>ENSG00000168386</t>
  </si>
  <si>
    <t>FILIP1L</t>
  </si>
  <si>
    <t>filamin A interacting protein 1 like [Source:HGNC Symbol;Acc:HGNC:24589]</t>
  </si>
  <si>
    <t>NM_001387852</t>
  </si>
  <si>
    <t>ENSG00000103021</t>
  </si>
  <si>
    <t>CCDC113</t>
  </si>
  <si>
    <t>Q9H0I3</t>
  </si>
  <si>
    <t>coiled-coil domain containing 113 [Source:HGNC Symbol;Acc:HGNC:25002]</t>
  </si>
  <si>
    <t>NM_014157</t>
  </si>
  <si>
    <t>ENSG00000189377</t>
  </si>
  <si>
    <t>CXCL17</t>
  </si>
  <si>
    <t>Q6UXB2</t>
  </si>
  <si>
    <t>C-X-C motif chemokine ligand 17 [Source:HGNC Symbol;Acc:HGNC:19232]</t>
  </si>
  <si>
    <t>NM_198477</t>
  </si>
  <si>
    <t>ENSG00000162396</t>
  </si>
  <si>
    <t>PARS2</t>
  </si>
  <si>
    <t>Q7L3T8</t>
  </si>
  <si>
    <t>prolyl-tRNA synthetase 2, mitochondrial [Source:HGNC Symbol;Acc:HGNC:30563]</t>
  </si>
  <si>
    <t>NM_152268</t>
  </si>
  <si>
    <t>ENSG00000256087</t>
  </si>
  <si>
    <t>ZNF432</t>
  </si>
  <si>
    <t>O94892</t>
  </si>
  <si>
    <t>zinc finger protein 432 [Source:HGNC Symbol;Acc:HGNC:20810]</t>
  </si>
  <si>
    <t>NM_001322285</t>
  </si>
  <si>
    <t>ENSG00000163295</t>
  </si>
  <si>
    <t>ALPI</t>
  </si>
  <si>
    <t>P09923</t>
  </si>
  <si>
    <t>alkaline phosphatase, intestinal [Source:HGNC Symbol;Acc:HGNC:437]</t>
  </si>
  <si>
    <t>NM_001631</t>
  </si>
  <si>
    <t>ENSG00000134121</t>
  </si>
  <si>
    <t>CHL1</t>
  </si>
  <si>
    <t>O00533</t>
  </si>
  <si>
    <t>cell adhesion molecule L1 like [Source:HGNC Symbol;Acc:HGNC:1939]</t>
  </si>
  <si>
    <t>NM_006614</t>
  </si>
  <si>
    <t>ENSG00000196110</t>
  </si>
  <si>
    <t>ZNF699</t>
  </si>
  <si>
    <t>Q32M78</t>
  </si>
  <si>
    <t>zinc finger protein 699 [Source:HGNC Symbol;Acc:HGNC:24750]</t>
  </si>
  <si>
    <t>NM_198535</t>
  </si>
  <si>
    <t>ENSG00000128253</t>
  </si>
  <si>
    <t>RFPL2</t>
  </si>
  <si>
    <t>O75678</t>
  </si>
  <si>
    <t>ret finger protein like 2 [Source:HGNC Symbol;Acc:HGNC:9979]</t>
  </si>
  <si>
    <t>NM_001394559</t>
  </si>
  <si>
    <t>ENSG00000163898</t>
  </si>
  <si>
    <t>LIPH</t>
  </si>
  <si>
    <t>Q8WWY8</t>
  </si>
  <si>
    <t>lipase H [Source:HGNC Symbol;Acc:HGNC:18483]</t>
  </si>
  <si>
    <t>NM_139248</t>
  </si>
  <si>
    <t>ENSG00000273274</t>
  </si>
  <si>
    <t>ZBTB8B</t>
  </si>
  <si>
    <t>Q8NAP8</t>
  </si>
  <si>
    <t>zinc finger and BTB domain containing 8B [Source:HGNC Symbol;Acc:HGNC:37057]</t>
  </si>
  <si>
    <t>NM_001145720</t>
  </si>
  <si>
    <t>ENSG00000095637</t>
  </si>
  <si>
    <t>SORBS1</t>
  </si>
  <si>
    <t>Q9BX66</t>
  </si>
  <si>
    <t>sorbin and SH3 domain containing 1 [Source:HGNC Symbol;Acc:HGNC:14565]</t>
  </si>
  <si>
    <t>NM_001290294</t>
  </si>
  <si>
    <t>ENSG00000140274</t>
  </si>
  <si>
    <t>DUOXA2</t>
  </si>
  <si>
    <t>Q1HG44</t>
  </si>
  <si>
    <t>dual oxidase maturation factor 2 [Source:HGNC Symbol;Acc:HGNC:32698]</t>
  </si>
  <si>
    <t>NM_207581</t>
  </si>
  <si>
    <t>ENSG00000183309</t>
  </si>
  <si>
    <t>ZNF623</t>
  </si>
  <si>
    <t>O75123</t>
  </si>
  <si>
    <t>zinc finger protein 623 [Source:HGNC Symbol;Acc:HGNC:29084]</t>
  </si>
  <si>
    <t>NM_001261843</t>
  </si>
  <si>
    <t>ENSG00000213799</t>
  </si>
  <si>
    <t>ZNF845</t>
  </si>
  <si>
    <t>Q96IR2</t>
  </si>
  <si>
    <t>zinc finger protein 845 [Source:HGNC Symbol;Acc:HGNC:25112]</t>
  </si>
  <si>
    <t>NM_001321522</t>
  </si>
  <si>
    <t>ENSG00000274750</t>
  </si>
  <si>
    <t>H3C6</t>
  </si>
  <si>
    <t>P68431</t>
  </si>
  <si>
    <t>H3 clustered histone 6 [Source:HGNC Symbol;Acc:HGNC:4769]</t>
  </si>
  <si>
    <t>NM_001381999</t>
  </si>
  <si>
    <t>ENSG00000188505</t>
  </si>
  <si>
    <t>NCCRP1</t>
  </si>
  <si>
    <t>Q6ZVX7</t>
  </si>
  <si>
    <t>NCCRP1, F-box associated domain containing [Source:HGNC Symbol;Acc:HGNC:33739]</t>
  </si>
  <si>
    <t>NM_001001414</t>
  </si>
  <si>
    <t>ENSG00000196873</t>
  </si>
  <si>
    <t>CBWD3</t>
  </si>
  <si>
    <t>Q5JTY5</t>
  </si>
  <si>
    <t>COBW domain containing 3 [Source:HGNC Symbol;Acc:HGNC:18519]</t>
  </si>
  <si>
    <t>NM_201453</t>
  </si>
  <si>
    <t>ENSG00000092295</t>
  </si>
  <si>
    <t>TGM1</t>
  </si>
  <si>
    <t>P22735</t>
  </si>
  <si>
    <t>transglutaminase 1 [Source:HGNC Symbol;Acc:HGNC:11777]</t>
  </si>
  <si>
    <t>NM_000359</t>
  </si>
  <si>
    <t>ENSG00000149289</t>
  </si>
  <si>
    <t>ZC3H12C</t>
  </si>
  <si>
    <t>Q9C0D7</t>
  </si>
  <si>
    <t>zinc finger CCCH-type containing 12C [Source:HGNC Symbol;Acc:HGNC:29362]</t>
  </si>
  <si>
    <t>NM_033390</t>
  </si>
  <si>
    <t>ENSG00000156966</t>
  </si>
  <si>
    <t>B3GNT7</t>
  </si>
  <si>
    <t>Q8NFL0</t>
  </si>
  <si>
    <t>UDP-GlcNAc:betaGal beta-1,3-N-acetylglucosaminyltransferase 7 [Source:HGNC Symbol;Acc:HGNC:18811]</t>
  </si>
  <si>
    <t>NM_145236</t>
  </si>
  <si>
    <t>ENSG00000158014</t>
  </si>
  <si>
    <t>SLC30A2</t>
  </si>
  <si>
    <t>Q9BRI3</t>
  </si>
  <si>
    <t>solute carrier family 30 member 2 [Source:HGNC Symbol;Acc:HGNC:11013]</t>
  </si>
  <si>
    <t>NM_032513</t>
  </si>
  <si>
    <t>ENSG00000169105</t>
  </si>
  <si>
    <t>CHST14</t>
  </si>
  <si>
    <t>Q8NCH0</t>
  </si>
  <si>
    <t>carbohydrate sulfotransferase 14 [Source:HGNC Symbol;Acc:HGNC:24464]</t>
  </si>
  <si>
    <t>NM_130468</t>
  </si>
  <si>
    <t>ENSG00000115526</t>
  </si>
  <si>
    <t>CHST10</t>
  </si>
  <si>
    <t>O43529</t>
  </si>
  <si>
    <t>carbohydrate sulfotransferase 10 [Source:HGNC Symbol;Acc:HGNC:19650]</t>
  </si>
  <si>
    <t>NM_004854</t>
  </si>
  <si>
    <t>ENSG00000157350</t>
  </si>
  <si>
    <t>ST3GAL2</t>
  </si>
  <si>
    <t>Q16842</t>
  </si>
  <si>
    <t>ST3 beta-galactoside alpha-2,3-sialyltransferase 2 [Source:HGNC Symbol;Acc:HGNC:10863]</t>
  </si>
  <si>
    <t>NM_006927</t>
  </si>
  <si>
    <t>ENSG00000163249</t>
  </si>
  <si>
    <t>CCNYL1</t>
  </si>
  <si>
    <t>Q8N7R7</t>
  </si>
  <si>
    <t>cyclin Y like 1 [Source:HGNC Symbol;Acc:HGNC:26868]</t>
  </si>
  <si>
    <t>NM_152523</t>
  </si>
  <si>
    <t>ENSG00000176907</t>
  </si>
  <si>
    <t>TCIM</t>
  </si>
  <si>
    <t>Q9NR00</t>
  </si>
  <si>
    <t>transcriptional and immune response regulator [Source:HGNC Symbol;Acc:HGNC:1357]</t>
  </si>
  <si>
    <t>NM_020130</t>
  </si>
  <si>
    <t>ENSG00000161298</t>
  </si>
  <si>
    <t>ZNF382</t>
  </si>
  <si>
    <t>Q96SR6</t>
  </si>
  <si>
    <t>zinc finger protein 382 [Source:HGNC Symbol;Acc:HGNC:17409]</t>
  </si>
  <si>
    <t>NM_001398491</t>
  </si>
  <si>
    <t>ENSG00000174599</t>
  </si>
  <si>
    <t>TRAM1L1</t>
  </si>
  <si>
    <t>Q8N609</t>
  </si>
  <si>
    <t>translocation associated membrane protein 1 like 1 [Source:HGNC Symbol;Acc:HGNC:28371]</t>
  </si>
  <si>
    <t>NM_152402</t>
  </si>
  <si>
    <t>ENSG00000083814</t>
  </si>
  <si>
    <t>ZNF671</t>
  </si>
  <si>
    <t>Q8TAW3</t>
  </si>
  <si>
    <t>zinc finger protein 671 [Source:HGNC Symbol;Acc:HGNC:26279]</t>
  </si>
  <si>
    <t>NM_001321375</t>
  </si>
  <si>
    <t>ENSG00000145700</t>
  </si>
  <si>
    <t>ANKRD31</t>
  </si>
  <si>
    <t>Q8N7Z5</t>
  </si>
  <si>
    <t>ankyrin repeat domain 31 [Source:HGNC Symbol;Acc:HGNC:26853]</t>
  </si>
  <si>
    <t>NM_001164443</t>
  </si>
  <si>
    <t>ENSG00000165060</t>
  </si>
  <si>
    <t>FXN</t>
  </si>
  <si>
    <t>Q16595</t>
  </si>
  <si>
    <t>frataxin [Source:HGNC Symbol;Acc:HGNC:3951]</t>
  </si>
  <si>
    <t>NM_000144</t>
  </si>
  <si>
    <t>ENSG00000183891</t>
  </si>
  <si>
    <t>TTC32</t>
  </si>
  <si>
    <t>Q5I0X7</t>
  </si>
  <si>
    <t>tetratricopeptide repeat domain 32 [Source:HGNC Symbol;Acc:HGNC:32954]</t>
  </si>
  <si>
    <t>NM_001008237</t>
  </si>
  <si>
    <t>ENSG00000177076</t>
  </si>
  <si>
    <t>ACER2</t>
  </si>
  <si>
    <t>Q5QJU3</t>
  </si>
  <si>
    <t>alkaline ceramidase 2 [Source:HGNC Symbol;Acc:HGNC:23675]</t>
  </si>
  <si>
    <t>NM_001010887</t>
  </si>
  <si>
    <t>ENSG00000180113</t>
  </si>
  <si>
    <t>TDRD6</t>
  </si>
  <si>
    <t>O60522</t>
  </si>
  <si>
    <t>tudor domain containing 6 [Source:HGNC Symbol;Acc:HGNC:21339]</t>
  </si>
  <si>
    <t>NM_001168359</t>
  </si>
  <si>
    <t>ENSG00000163746</t>
  </si>
  <si>
    <t>PLSCR2</t>
  </si>
  <si>
    <t>phospholipid scramblase 2 [Source:HGNC Symbol;Acc:HGNC:16494]</t>
  </si>
  <si>
    <t>NM_001395437</t>
  </si>
  <si>
    <t>ENSG00000167701</t>
  </si>
  <si>
    <t>GPT</t>
  </si>
  <si>
    <t>P24298</t>
  </si>
  <si>
    <t>glutamic--pyruvic transaminase [Source:HGNC Symbol;Acc:HGNC:4552]</t>
  </si>
  <si>
    <t>NM_001382664</t>
  </si>
  <si>
    <t>ENSG00000176022</t>
  </si>
  <si>
    <t>B3GALT6</t>
  </si>
  <si>
    <t>Q96L58</t>
  </si>
  <si>
    <t>beta-1,3-galactosyltransferase 6 [Source:HGNC Symbol;Acc:HGNC:17978]</t>
  </si>
  <si>
    <t>NM_080605</t>
  </si>
  <si>
    <t>ENSG00000168404</t>
  </si>
  <si>
    <t>MLKL</t>
  </si>
  <si>
    <t>Q8NB16</t>
  </si>
  <si>
    <t>mixed lineage kinase domain like pseudokinase [Source:HGNC Symbol;Acc:HGNC:26617]</t>
  </si>
  <si>
    <t>NM_001142497</t>
  </si>
  <si>
    <t>ENSG00000120833</t>
  </si>
  <si>
    <t>SOCS2</t>
  </si>
  <si>
    <t>O14508</t>
  </si>
  <si>
    <t>suppressor of cytokine signaling 2 [Source:HGNC Symbol;Acc:HGNC:19382]</t>
  </si>
  <si>
    <t>NM_003877</t>
  </si>
  <si>
    <t>ENSG00000019485</t>
  </si>
  <si>
    <t>PRDM11</t>
  </si>
  <si>
    <t>Q9NQV5</t>
  </si>
  <si>
    <t>PR/SET domain 11 [Source:HGNC Symbol;Acc:HGNC:13996]</t>
  </si>
  <si>
    <t>NM_001359633</t>
  </si>
  <si>
    <t>ENSG00000173467</t>
  </si>
  <si>
    <t>AGR3</t>
  </si>
  <si>
    <t>Q8TD06</t>
  </si>
  <si>
    <t>anterior gradient 3, protein disulphide isomerase family member [Source:HGNC Symbol;Acc:HGNC:24167]</t>
  </si>
  <si>
    <t>NM_176813</t>
  </si>
  <si>
    <t>ENSG00000053770</t>
  </si>
  <si>
    <t>AP5M1</t>
  </si>
  <si>
    <t>Q9H0R1</t>
  </si>
  <si>
    <t>adaptor related protein complex 5 subunit mu 1 [Source:HGNC Symbol;Acc:HGNC:20192]</t>
  </si>
  <si>
    <t>NM_018229</t>
  </si>
  <si>
    <t>ENSG00000106004</t>
  </si>
  <si>
    <t>HOXA5</t>
  </si>
  <si>
    <t>P20719</t>
  </si>
  <si>
    <t>homeobox A5 [Source:HGNC Symbol;Acc:HGNC:5106]</t>
  </si>
  <si>
    <t>NM_019102</t>
  </si>
  <si>
    <t>ENSG00000126391</t>
  </si>
  <si>
    <t>FRMD8</t>
  </si>
  <si>
    <t>Q9BZ67</t>
  </si>
  <si>
    <t>FERM domain containing 8 [Source:HGNC Symbol;Acc:HGNC:25462]</t>
  </si>
  <si>
    <t>NM_001300832</t>
  </si>
  <si>
    <t>ENSG00000198626</t>
  </si>
  <si>
    <t>RYR2</t>
  </si>
  <si>
    <t>Q92736</t>
  </si>
  <si>
    <t>ryanodine receptor 2 [Source:HGNC Symbol;Acc:HGNC:10484]</t>
  </si>
  <si>
    <t>NM_001035</t>
  </si>
  <si>
    <t>ENSG00000173875</t>
  </si>
  <si>
    <t>ZNF791</t>
  </si>
  <si>
    <t>Q3KP31</t>
  </si>
  <si>
    <t>zinc finger protein 791 [Source:HGNC Symbol;Acc:HGNC:26895]</t>
  </si>
  <si>
    <t>NM_153358</t>
  </si>
  <si>
    <t>ENSG00000160602</t>
  </si>
  <si>
    <t>NEK8</t>
  </si>
  <si>
    <t>Q86SG6</t>
  </si>
  <si>
    <t>NIMA related kinase 8 [Source:HGNC Symbol;Acc:HGNC:13387]</t>
  </si>
  <si>
    <t>NM_178170</t>
  </si>
  <si>
    <t>ENSG00000155592</t>
  </si>
  <si>
    <t>ZKSCAN2</t>
  </si>
  <si>
    <t>Q63HK3</t>
  </si>
  <si>
    <t>zinc finger with KRAB and SCAN domains 2 [Source:HGNC Symbol;Acc:HGNC:25677]</t>
  </si>
  <si>
    <t>NM_001012981</t>
  </si>
  <si>
    <t>ENSG00000173930</t>
  </si>
  <si>
    <t>SLCO4C1</t>
  </si>
  <si>
    <t>Q6ZQN7</t>
  </si>
  <si>
    <t>solute carrier organic anion transporter family member 4C1 [Source:HGNC Symbol;Acc:HGNC:23612]</t>
  </si>
  <si>
    <t>NM_180991</t>
  </si>
  <si>
    <t>ENSG00000186564</t>
  </si>
  <si>
    <t>FOXD2</t>
  </si>
  <si>
    <t>O60548</t>
  </si>
  <si>
    <t>forkhead box D2 [Source:HGNC Symbol;Acc:HGNC:3803]</t>
  </si>
  <si>
    <t>NM_004474</t>
  </si>
  <si>
    <t>ENSG00000012124</t>
  </si>
  <si>
    <t>CD22</t>
  </si>
  <si>
    <t>P20273</t>
  </si>
  <si>
    <t>CD22 molecule [Source:HGNC Symbol;Acc:HGNC:1643]</t>
  </si>
  <si>
    <t>NM_001185099</t>
  </si>
  <si>
    <t>ENSG00000171791</t>
  </si>
  <si>
    <t>BCL2</t>
  </si>
  <si>
    <t>P10415</t>
  </si>
  <si>
    <t>BCL2 apoptosis regulator [Source:HGNC Symbol;Acc:HGNC:990]</t>
  </si>
  <si>
    <t>NM_000633</t>
  </si>
  <si>
    <t>ENSG00000116254</t>
  </si>
  <si>
    <t>CHD5</t>
  </si>
  <si>
    <t>Q8TDI0</t>
  </si>
  <si>
    <t>chromodomain helicase DNA binding protein 5 [Source:HGNC Symbol;Acc:HGNC:16816]</t>
  </si>
  <si>
    <t>NM_015557</t>
  </si>
  <si>
    <t>ENSG00000141219</t>
  </si>
  <si>
    <t>C17orf80</t>
  </si>
  <si>
    <t>chromosome 17 open reading frame 80 [Source:HGNC Symbol;Acc:HGNC:29601]</t>
  </si>
  <si>
    <t>NM_001288771</t>
  </si>
  <si>
    <t>ENSG00000198121</t>
  </si>
  <si>
    <t>LPAR1</t>
  </si>
  <si>
    <t>Q92633</t>
  </si>
  <si>
    <t>lysophosphatidic acid receptor 1 [Source:HGNC Symbol;Acc:HGNC:3166]</t>
  </si>
  <si>
    <t>NM_001351397</t>
  </si>
  <si>
    <t>ENSG00000259803</t>
  </si>
  <si>
    <t>SLC22A31</t>
  </si>
  <si>
    <t>solute carrier family 22 member 31 [Source:HGNC Symbol;Acc:HGNC:27091]</t>
  </si>
  <si>
    <t>NM_001384769</t>
  </si>
  <si>
    <t>ENSG00000116106</t>
  </si>
  <si>
    <t>EPHA4</t>
  </si>
  <si>
    <t>P54764</t>
  </si>
  <si>
    <t>EPH receptor A4 [Source:HGNC Symbol;Acc:HGNC:3388]</t>
  </si>
  <si>
    <t>NM_001304536</t>
  </si>
  <si>
    <t>ENSG00000164749</t>
  </si>
  <si>
    <t>HNF4G</t>
  </si>
  <si>
    <t>Q14541</t>
  </si>
  <si>
    <t>hepatocyte nuclear factor 4 gamma [Source:HGNC Symbol;Acc:HGNC:5026]</t>
  </si>
  <si>
    <t>NM_001330561</t>
  </si>
  <si>
    <t>ENSG00000162694</t>
  </si>
  <si>
    <t>EXTL2</t>
  </si>
  <si>
    <t>Q9UBQ6</t>
  </si>
  <si>
    <t>exostosin like glycosyltransferase 2 [Source:HGNC Symbol;Acc:HGNC:3516]</t>
  </si>
  <si>
    <t>NM_001439</t>
  </si>
  <si>
    <t>ENSG00000002745</t>
  </si>
  <si>
    <t>WNT16</t>
  </si>
  <si>
    <t>Wnt family member 16 [Source:HGNC Symbol;Acc:HGNC:16267]</t>
  </si>
  <si>
    <t>NM_016087</t>
  </si>
  <si>
    <t>ENSG00000185303</t>
  </si>
  <si>
    <t>SFTPA2</t>
  </si>
  <si>
    <t>Q8IWL1</t>
  </si>
  <si>
    <t>surfactant protein A2 [Source:HGNC Symbol;Acc:HGNC:10799]</t>
  </si>
  <si>
    <t>NM_001098668</t>
  </si>
  <si>
    <t>ENSG00000167680</t>
  </si>
  <si>
    <t>SEMA6B</t>
  </si>
  <si>
    <t>Q9H3T3</t>
  </si>
  <si>
    <t>semaphorin 6B [Source:HGNC Symbol;Acc:HGNC:10739]</t>
  </si>
  <si>
    <t>NM_032108</t>
  </si>
  <si>
    <t>ENSG00000187554</t>
  </si>
  <si>
    <t>TLR5</t>
  </si>
  <si>
    <t>toll like receptor 5 [Source:HGNC Symbol;Acc:HGNC:11851]</t>
  </si>
  <si>
    <t>NM_003268</t>
  </si>
  <si>
    <t>ENSG00000162687</t>
  </si>
  <si>
    <t>KCNT2</t>
  </si>
  <si>
    <t>Q6UVM3</t>
  </si>
  <si>
    <t>potassium sodium-activated channel subfamily T member 2 [Source:HGNC Symbol;Acc:HGNC:18866]</t>
  </si>
  <si>
    <t>NM_001287819</t>
  </si>
  <si>
    <t>ENSG00000159915</t>
  </si>
  <si>
    <t>ZNF233</t>
  </si>
  <si>
    <t>zinc finger protein 233 [Source:HGNC Symbol;Acc:HGNC:30946]</t>
  </si>
  <si>
    <t>NM_001330529</t>
  </si>
  <si>
    <t>ENSG00000142149</t>
  </si>
  <si>
    <t>HUNK</t>
  </si>
  <si>
    <t>P57058</t>
  </si>
  <si>
    <t>hormonally up-regulated Neu-associated kinase [Source:HGNC Symbol;Acc:HGNC:13326]</t>
  </si>
  <si>
    <t>NM_014586</t>
  </si>
  <si>
    <t>ENSG00000188282</t>
  </si>
  <si>
    <t>RUFY4</t>
  </si>
  <si>
    <t>RUN and FYVE domain containing 4 [Source:HGNC Symbol;Acc:HGNC:24804]</t>
  </si>
  <si>
    <t>NM_198483</t>
  </si>
  <si>
    <t>ENSG00000174502</t>
  </si>
  <si>
    <t>SLC26A9</t>
  </si>
  <si>
    <t>Q7LBE3</t>
  </si>
  <si>
    <t>solute carrier family 26 member 9 [Source:HGNC Symbol;Acc:HGNC:14469]</t>
  </si>
  <si>
    <t>NM_052934</t>
  </si>
  <si>
    <t>ENSG00000132763</t>
  </si>
  <si>
    <t>MMACHC</t>
  </si>
  <si>
    <t>Q9Y4U1</t>
  </si>
  <si>
    <t>metabolism of cobalamin associated C [Source:HGNC Symbol;Acc:HGNC:24525]</t>
  </si>
  <si>
    <t>NM_015506</t>
  </si>
  <si>
    <t>ENSG00000231274</t>
  </si>
  <si>
    <t>SBK3</t>
  </si>
  <si>
    <t>P0C264</t>
  </si>
  <si>
    <t>SH3 domain binding kinase family member 3 [Source:HGNC Symbol;Acc:HGNC:44121]</t>
  </si>
  <si>
    <t>NM_001199824</t>
  </si>
  <si>
    <t>ENSG00000121417</t>
  </si>
  <si>
    <t>ZNF211</t>
  </si>
  <si>
    <t>zinc finger protein 211 [Source:HGNC Symbol;Acc:HGNC:13003]</t>
  </si>
  <si>
    <t>NM_001265598</t>
  </si>
  <si>
    <t>ENSG00000099365</t>
  </si>
  <si>
    <t>STX1B</t>
  </si>
  <si>
    <t>P61266</t>
  </si>
  <si>
    <t>syntaxin 1B [Source:HGNC Symbol;Acc:HGNC:18539]</t>
  </si>
  <si>
    <t>NM_052874</t>
  </si>
  <si>
    <t>ENSG00000172936</t>
  </si>
  <si>
    <t>MYD88</t>
  </si>
  <si>
    <t>Q99836</t>
  </si>
  <si>
    <t>MYD88 innate immune signal transduction adaptor [Source:HGNC Symbol;Acc:HGNC:7562]</t>
  </si>
  <si>
    <t>NM_001172568</t>
  </si>
  <si>
    <t>ENSG00000142677</t>
  </si>
  <si>
    <t>IL22RA1</t>
  </si>
  <si>
    <t>Q8N6P7</t>
  </si>
  <si>
    <t>interleukin 22 receptor subunit alpha 1 [Source:HGNC Symbol;Acc:HGNC:13700]</t>
  </si>
  <si>
    <t>NM_021258</t>
  </si>
  <si>
    <t>ENSG00000197506</t>
  </si>
  <si>
    <t>SLC28A3</t>
  </si>
  <si>
    <t>Q9HAS3</t>
  </si>
  <si>
    <t>solute carrier family 28 member 3 [Source:HGNC Symbol;Acc:HGNC:16484]</t>
  </si>
  <si>
    <t>NM_022127</t>
  </si>
  <si>
    <t>ENSG00000136872</t>
  </si>
  <si>
    <t>ALDOB</t>
  </si>
  <si>
    <t>P05062</t>
  </si>
  <si>
    <t>aldolase, fructose-bisphosphate B [Source:HGNC Symbol;Acc:HGNC:417]</t>
  </si>
  <si>
    <t>NM_000035</t>
  </si>
  <si>
    <t>ENSG00000163946</t>
  </si>
  <si>
    <t>TASOR</t>
  </si>
  <si>
    <t>Q9UK61</t>
  </si>
  <si>
    <t>transcription activation suppressor [Source:HGNC Symbol;Acc:HGNC:30314]</t>
  </si>
  <si>
    <t>NM_015224</t>
  </si>
  <si>
    <t>ENSG00000185215</t>
  </si>
  <si>
    <t>TNFAIP2</t>
  </si>
  <si>
    <t>Q03169</t>
  </si>
  <si>
    <t>TNF alpha induced protein 2 [Source:HGNC Symbol;Acc:HGNC:11895]</t>
  </si>
  <si>
    <t>NM_006291</t>
  </si>
  <si>
    <t>ENSG00000155850</t>
  </si>
  <si>
    <t>SLC26A2</t>
  </si>
  <si>
    <t>P50443</t>
  </si>
  <si>
    <t>solute carrier family 26 member 2 [Source:HGNC Symbol;Acc:HGNC:10994]</t>
  </si>
  <si>
    <t>NM_000112</t>
  </si>
  <si>
    <t>ENSG00000105523</t>
  </si>
  <si>
    <t>FAM83E</t>
  </si>
  <si>
    <t>Q2M2I3</t>
  </si>
  <si>
    <t>family with sequence similarity 83 member E [Source:HGNC Symbol;Acc:HGNC:25972]</t>
  </si>
  <si>
    <t>NM_017708</t>
  </si>
  <si>
    <t>ENSG00000137135</t>
  </si>
  <si>
    <t>ARHGEF39</t>
  </si>
  <si>
    <t>Q8N4T4</t>
  </si>
  <si>
    <t>Rho guanine nucleotide exchange factor 39 [Source:HGNC Symbol;Acc:HGNC:25909]</t>
  </si>
  <si>
    <t>NM_032818</t>
  </si>
  <si>
    <t>ENSG00000136002</t>
  </si>
  <si>
    <t>ARHGEF4</t>
  </si>
  <si>
    <t>Rho guanine nucleotide exchange factor 4 [Source:HGNC Symbol;Acc:HGNC:684]</t>
  </si>
  <si>
    <t>NM_001367493</t>
  </si>
  <si>
    <t>ENSG00000175048</t>
  </si>
  <si>
    <t>ZDHHC14</t>
  </si>
  <si>
    <t>Q8IZN3</t>
  </si>
  <si>
    <t>zinc finger DHHC-type palmitoyltransferase 14 [Source:HGNC Symbol;Acc:HGNC:20341]</t>
  </si>
  <si>
    <t>NM_153746</t>
  </si>
  <si>
    <t>ENSG00000132881</t>
  </si>
  <si>
    <t>CPLANE2</t>
  </si>
  <si>
    <t>Q9BU20</t>
  </si>
  <si>
    <t>ciliogenesis and planar polarity effector complex subunit 2 [Source:HGNC Symbol;Acc:HGNC:28127]</t>
  </si>
  <si>
    <t>NM_030907</t>
  </si>
  <si>
    <t>ENSG00000142303</t>
  </si>
  <si>
    <t>ADAMTS10</t>
  </si>
  <si>
    <t>Q9H324</t>
  </si>
  <si>
    <t>ADAM metallopeptidase with thrombospondin type 1 motif 10 [Source:HGNC Symbol;Acc:HGNC:13201]</t>
  </si>
  <si>
    <t>NM_001282352</t>
  </si>
  <si>
    <t>ENSG00000188766</t>
  </si>
  <si>
    <t>SPRED3</t>
  </si>
  <si>
    <t>sprouty related EVH1 domain containing 3 [Source:HGNC Symbol;Acc:HGNC:31041]</t>
  </si>
  <si>
    <t>NM_001394338</t>
  </si>
  <si>
    <t>ENSG00000062725</t>
  </si>
  <si>
    <t>APPBP2</t>
  </si>
  <si>
    <t>Q92624</t>
  </si>
  <si>
    <t>amyloid beta precursor protein binding protein 2 [Source:HGNC Symbol;Acc:HGNC:622]</t>
  </si>
  <si>
    <t>NM_001282476</t>
  </si>
  <si>
    <t>ENSG00000182810</t>
  </si>
  <si>
    <t>DDX28</t>
  </si>
  <si>
    <t>Q9NUL7</t>
  </si>
  <si>
    <t>DEAD-box helicase 28 [Source:HGNC Symbol;Acc:HGNC:17330]</t>
  </si>
  <si>
    <t>NM_018380</t>
  </si>
  <si>
    <t>ENSG00000105707</t>
  </si>
  <si>
    <t>HPN</t>
  </si>
  <si>
    <t>P05981</t>
  </si>
  <si>
    <t>hepsin [Source:HGNC Symbol;Acc:HGNC:5155]</t>
  </si>
  <si>
    <t>NM_182983</t>
  </si>
  <si>
    <t>ENSG00000106477</t>
  </si>
  <si>
    <t>CEP41</t>
  </si>
  <si>
    <t>Q9BYV8</t>
  </si>
  <si>
    <t>centrosomal protein 41 [Source:HGNC Symbol;Acc:HGNC:12370]</t>
  </si>
  <si>
    <t>NM_018718</t>
  </si>
  <si>
    <t>ENSG00000116863</t>
  </si>
  <si>
    <t>ADPRS</t>
  </si>
  <si>
    <t>Q9NX46</t>
  </si>
  <si>
    <t>ADP-ribosylserine hydrolase [Source:HGNC Symbol;Acc:HGNC:21304]</t>
  </si>
  <si>
    <t>NM_017825</t>
  </si>
  <si>
    <t>ENSG00000151611</t>
  </si>
  <si>
    <t>MMAA</t>
  </si>
  <si>
    <t>Q8IVH4</t>
  </si>
  <si>
    <t>metabolism of cobalamin associated A [Source:HGNC Symbol;Acc:HGNC:18871]</t>
  </si>
  <si>
    <t>NM_172250</t>
  </si>
  <si>
    <t>ENSG00000197619</t>
  </si>
  <si>
    <t>ZNF615</t>
  </si>
  <si>
    <t>Q8N8J6</t>
  </si>
  <si>
    <t>zinc finger protein 615 [Source:HGNC Symbol;Acc:HGNC:24740]</t>
  </si>
  <si>
    <t>NM_001321321</t>
  </si>
  <si>
    <t>ENSG00000168772</t>
  </si>
  <si>
    <t>CXXC4</t>
  </si>
  <si>
    <t>CXXC finger protein 4 [Source:HGNC Symbol;Acc:HGNC:24593]</t>
  </si>
  <si>
    <t>NM_025212</t>
  </si>
  <si>
    <t>ENSG00000179431</t>
  </si>
  <si>
    <t>FJX1</t>
  </si>
  <si>
    <t>Q86VR8</t>
  </si>
  <si>
    <t>four-jointed box kinase 1 [Source:HGNC Symbol;Acc:HGNC:17166]</t>
  </si>
  <si>
    <t>NM_014344</t>
  </si>
  <si>
    <t>ENSG00000112149</t>
  </si>
  <si>
    <t>CD83</t>
  </si>
  <si>
    <t>Q01151</t>
  </si>
  <si>
    <t>CD83 molecule [Source:HGNC Symbol;Acc:HGNC:1703]</t>
  </si>
  <si>
    <t>NM_004233</t>
  </si>
  <si>
    <t>ENSG00000177082</t>
  </si>
  <si>
    <t>WDR73</t>
  </si>
  <si>
    <t>Q6P4I2</t>
  </si>
  <si>
    <t>WD repeat domain 73 [Source:HGNC Symbol;Acc:HGNC:25928]</t>
  </si>
  <si>
    <t>NM_032856</t>
  </si>
  <si>
    <t>ENSG00000174007</t>
  </si>
  <si>
    <t>CEP19</t>
  </si>
  <si>
    <t>Q96LK0</t>
  </si>
  <si>
    <t>centrosomal protein 19 [Source:HGNC Symbol;Acc:HGNC:28209]</t>
  </si>
  <si>
    <t>NM_001379470</t>
  </si>
  <si>
    <t>ENSG00000249437</t>
  </si>
  <si>
    <t>NAIP</t>
  </si>
  <si>
    <t>Q13075</t>
  </si>
  <si>
    <t>NLR family apoptosis inhibitory protein [Source:HGNC Symbol;Acc:HGNC:7634]</t>
  </si>
  <si>
    <t>NM_004536</t>
  </si>
  <si>
    <t>ENSG00000197361</t>
  </si>
  <si>
    <t>FBXL22</t>
  </si>
  <si>
    <t>Q6P050</t>
  </si>
  <si>
    <t>F-box and leucine rich repeat protein 22 [Source:HGNC Symbol;Acc:HGNC:27537]</t>
  </si>
  <si>
    <t>NM_203373</t>
  </si>
  <si>
    <t>ENSG00000105388</t>
  </si>
  <si>
    <t>CEACAM5</t>
  </si>
  <si>
    <t>P06731</t>
  </si>
  <si>
    <t>CEA cell adhesion molecule 5 [Source:HGNC Symbol;Acc:HGNC:1817]</t>
  </si>
  <si>
    <t>NM_001308398</t>
  </si>
  <si>
    <t>ENSG00000181754</t>
  </si>
  <si>
    <t>AMIGO1</t>
  </si>
  <si>
    <t>Q86WK6</t>
  </si>
  <si>
    <t>adhesion molecule with Ig like domain 1 [Source:HGNC Symbol;Acc:HGNC:20824]</t>
  </si>
  <si>
    <t>NM_020703</t>
  </si>
  <si>
    <t>ENSG00000076356</t>
  </si>
  <si>
    <t>PLXNA2</t>
  </si>
  <si>
    <t>O75051</t>
  </si>
  <si>
    <t>plexin A2 [Source:HGNC Symbol;Acc:HGNC:9100]</t>
  </si>
  <si>
    <t>NM_025179</t>
  </si>
  <si>
    <t>ENSG00000157557</t>
  </si>
  <si>
    <t>ETS2</t>
  </si>
  <si>
    <t>P15036</t>
  </si>
  <si>
    <t>ETS proto-oncogene 2, transcription factor [Source:HGNC Symbol;Acc:HGNC:3489]</t>
  </si>
  <si>
    <t>NM_001256295</t>
  </si>
  <si>
    <t>ENSG00000165821</t>
  </si>
  <si>
    <t>SALL2</t>
  </si>
  <si>
    <t>spalt like transcription factor 2 [Source:HGNC Symbol;Acc:HGNC:10526]</t>
  </si>
  <si>
    <t>NM_001364564</t>
  </si>
  <si>
    <t>ENSG00000177000</t>
  </si>
  <si>
    <t>MTHFR</t>
  </si>
  <si>
    <t>P42898</t>
  </si>
  <si>
    <t>methylenetetrahydrofolate reductase [Source:HGNC Symbol;Acc:HGNC:7436]</t>
  </si>
  <si>
    <t>NM_005957</t>
  </si>
  <si>
    <t>ENSG00000176678</t>
  </si>
  <si>
    <t>FOXL1</t>
  </si>
  <si>
    <t>Q12952</t>
  </si>
  <si>
    <t>forkhead box L1 [Source:HGNC Symbol;Acc:HGNC:3817]</t>
  </si>
  <si>
    <t>NM_005250</t>
  </si>
  <si>
    <t>ENSG00000180061</t>
  </si>
  <si>
    <t>TMEM150B</t>
  </si>
  <si>
    <t>A6NC51</t>
  </si>
  <si>
    <t>transmembrane protein 150B [Source:HGNC Symbol;Acc:HGNC:34415]</t>
  </si>
  <si>
    <t>NM_001085488</t>
  </si>
  <si>
    <t>ENSG00000128342</t>
  </si>
  <si>
    <t>LIF</t>
  </si>
  <si>
    <t>P15018</t>
  </si>
  <si>
    <t>LIF interleukin 6 family cytokine [Source:HGNC Symbol;Acc:HGNC:6596]</t>
  </si>
  <si>
    <t>NM_002309</t>
  </si>
  <si>
    <t>ENSG00000131845</t>
  </si>
  <si>
    <t>ZNF304</t>
  </si>
  <si>
    <t>zinc finger protein 304 [Source:HGNC Symbol;Acc:HGNC:13505]</t>
  </si>
  <si>
    <t>NM_001290318</t>
  </si>
  <si>
    <t>ENSG00000108813</t>
  </si>
  <si>
    <t>DLX4</t>
  </si>
  <si>
    <t>Q92988</t>
  </si>
  <si>
    <t>distal-less homeobox 4 [Source:HGNC Symbol;Acc:HGNC:2917]</t>
  </si>
  <si>
    <t>NM_138281</t>
  </si>
  <si>
    <t>ENSG00000157343</t>
  </si>
  <si>
    <t>ARMC12</t>
  </si>
  <si>
    <t>Q5T9G4</t>
  </si>
  <si>
    <t>armadillo repeat containing 12 [Source:HGNC Symbol;Acc:HGNC:21099]</t>
  </si>
  <si>
    <t>NM_001286576</t>
  </si>
  <si>
    <t>ENSG00000133687</t>
  </si>
  <si>
    <t>TMTC1</t>
  </si>
  <si>
    <t>Q8IUR5</t>
  </si>
  <si>
    <t>transmembrane O-mannosyltransferase targeting cadherins 1 [Source:HGNC Symbol;Acc:HGNC:24099]</t>
  </si>
  <si>
    <t>NM_175861</t>
  </si>
  <si>
    <t>ENSG00000013503</t>
  </si>
  <si>
    <t>POLR3B</t>
  </si>
  <si>
    <t>Q9NW08</t>
  </si>
  <si>
    <t>RNA polymerase III subunit B [Source:HGNC Symbol;Acc:HGNC:30348]</t>
  </si>
  <si>
    <t>NM_018082</t>
  </si>
  <si>
    <t>ENSG00000128567</t>
  </si>
  <si>
    <t>PODXL</t>
  </si>
  <si>
    <t>O00592</t>
  </si>
  <si>
    <t>podocalyxin like [Source:HGNC Symbol;Acc:HGNC:9171]</t>
  </si>
  <si>
    <t>NM_001018111</t>
  </si>
  <si>
    <t>ENSG00000174796</t>
  </si>
  <si>
    <t>THAP6</t>
  </si>
  <si>
    <t>Q8TBB0</t>
  </si>
  <si>
    <t>THAP domain containing 6 [Source:HGNC Symbol;Acc:HGNC:23189]</t>
  </si>
  <si>
    <t>NM_144721</t>
  </si>
  <si>
    <t>ENSG00000196972</t>
  </si>
  <si>
    <t>SMIM10L2B</t>
  </si>
  <si>
    <t>P0DMW5</t>
  </si>
  <si>
    <t>small integral membrane protein 10 like 2B [Source:HGNC Symbol;Acc:HGNC:34500]</t>
  </si>
  <si>
    <t>NM_001348255</t>
  </si>
  <si>
    <t>ENSG00000067221</t>
  </si>
  <si>
    <t>STOML1</t>
  </si>
  <si>
    <t>Q9UBI4</t>
  </si>
  <si>
    <t>stomatin like 1 [Source:HGNC Symbol;Acc:HGNC:14560]</t>
  </si>
  <si>
    <t>NM_001256672</t>
  </si>
  <si>
    <t>ENSG00000186510</t>
  </si>
  <si>
    <t>CLCNKA</t>
  </si>
  <si>
    <t>P51800</t>
  </si>
  <si>
    <t>chloride voltage-gated channel Ka [Source:HGNC Symbol;Acc:HGNC:2026]</t>
  </si>
  <si>
    <t>NM_001042704</t>
  </si>
  <si>
    <t>ENSG00000160062</t>
  </si>
  <si>
    <t>ZBTB8A</t>
  </si>
  <si>
    <t>Q96BR9</t>
  </si>
  <si>
    <t>zinc finger and BTB domain containing 8A [Source:HGNC Symbol;Acc:HGNC:24172]</t>
  </si>
  <si>
    <t>NM_001040441</t>
  </si>
  <si>
    <t>ENSG00000115446</t>
  </si>
  <si>
    <t>UNC50</t>
  </si>
  <si>
    <t>Q53HI1</t>
  </si>
  <si>
    <t>unc-50 inner nuclear membrane RNA binding protein [Source:HGNC Symbol;Acc:HGNC:16046]</t>
  </si>
  <si>
    <t>NM_001330353</t>
  </si>
  <si>
    <t>ENSG00000152270</t>
  </si>
  <si>
    <t>PDE3B</t>
  </si>
  <si>
    <t>Q13370</t>
  </si>
  <si>
    <t>phosphodiesterase 3B [Source:HGNC Symbol;Acc:HGNC:8779]</t>
  </si>
  <si>
    <t>NM_001363570</t>
  </si>
  <si>
    <t>ENSG00000118276</t>
  </si>
  <si>
    <t>B4GALT6</t>
  </si>
  <si>
    <t>Q9UBX8</t>
  </si>
  <si>
    <t>beta-1,4-galactosyltransferase 6 [Source:HGNC Symbol;Acc:HGNC:929]</t>
  </si>
  <si>
    <t>NM_001378110</t>
  </si>
  <si>
    <t>ENSG00000142961</t>
  </si>
  <si>
    <t>MOB3C</t>
  </si>
  <si>
    <t>Q70IA8</t>
  </si>
  <si>
    <t>MOB kinase activator 3C [Source:HGNC Symbol;Acc:HGNC:29800]</t>
  </si>
  <si>
    <t>NM_201403</t>
  </si>
  <si>
    <t>ENSG00000162241</t>
  </si>
  <si>
    <t>SLC25A45</t>
  </si>
  <si>
    <t>Q8N413</t>
  </si>
  <si>
    <t>solute carrier family 25 member 45 [Source:HGNC Symbol;Acc:HGNC:27442]</t>
  </si>
  <si>
    <t>NM_001352381</t>
  </si>
  <si>
    <t>ENSG00000137270</t>
  </si>
  <si>
    <t>GCM1</t>
  </si>
  <si>
    <t>Q9NP62</t>
  </si>
  <si>
    <t>glial cells missing transcription factor 1 [Source:HGNC Symbol;Acc:HGNC:4197]</t>
  </si>
  <si>
    <t>NM_003643</t>
  </si>
  <si>
    <t>ENSG00000105808</t>
  </si>
  <si>
    <t>RASA4</t>
  </si>
  <si>
    <t>O43374</t>
  </si>
  <si>
    <t>RAS p21 protein activator 4 [Source:HGNC Symbol;Acc:HGNC:23181]</t>
  </si>
  <si>
    <t>NM_006989</t>
  </si>
  <si>
    <t>ENSG00000254726</t>
  </si>
  <si>
    <t>MEX3A</t>
  </si>
  <si>
    <t>A1L020</t>
  </si>
  <si>
    <t>mex-3 RNA binding family member A [Source:HGNC Symbol;Acc:HGNC:33482]</t>
  </si>
  <si>
    <t>NM_001093725</t>
  </si>
  <si>
    <t>ENSG00000197818</t>
  </si>
  <si>
    <t>SLC9A8</t>
  </si>
  <si>
    <t>Q9Y2E8</t>
  </si>
  <si>
    <t>solute carrier family 9 member A8 [Source:HGNC Symbol;Acc:HGNC:20728]</t>
  </si>
  <si>
    <t>NM_015266</t>
  </si>
  <si>
    <t>ENSG00000175591</t>
  </si>
  <si>
    <t>P2RY2</t>
  </si>
  <si>
    <t>P41231</t>
  </si>
  <si>
    <t>purinergic receptor P2Y2 [Source:HGNC Symbol;Acc:HGNC:8541]</t>
  </si>
  <si>
    <t>NM_176072</t>
  </si>
  <si>
    <t>ENSG00000183208</t>
  </si>
  <si>
    <t>GDPGP1</t>
  </si>
  <si>
    <t>Q6ZNW5</t>
  </si>
  <si>
    <t>GDP-D-glucose phosphorylase 1 [Source:HGNC Symbol;Acc:HGNC:34360]</t>
  </si>
  <si>
    <t>NM_001322811</t>
  </si>
  <si>
    <t>ENSG00000130656</t>
  </si>
  <si>
    <t>HBZ</t>
  </si>
  <si>
    <t>P02008</t>
  </si>
  <si>
    <t>hemoglobin subunit zeta [Source:HGNC Symbol;Acc:HGNC:4835]</t>
  </si>
  <si>
    <t>NM_005332</t>
  </si>
  <si>
    <t>ENSG00000100156</t>
  </si>
  <si>
    <t>SLC16A8</t>
  </si>
  <si>
    <t>O95907</t>
  </si>
  <si>
    <t>solute carrier family 16 member 8 [Source:HGNC Symbol;Acc:HGNC:16270]</t>
  </si>
  <si>
    <t>NM_013356</t>
  </si>
  <si>
    <t>ENSG00000188817</t>
  </si>
  <si>
    <t>SNTN</t>
  </si>
  <si>
    <t>A6NMZ2</t>
  </si>
  <si>
    <t>sentan, cilia apical structure protein [Source:HGNC Symbol;Acc:HGNC:33706]</t>
  </si>
  <si>
    <t>NM_001080537</t>
  </si>
  <si>
    <t>ENSG00000077616</t>
  </si>
  <si>
    <t>NAALAD2</t>
  </si>
  <si>
    <t>Q9Y3Q0</t>
  </si>
  <si>
    <t>N-acetylated alpha-linked acidic dipeptidase 2 [Source:HGNC Symbol;Acc:HGNC:14526]</t>
  </si>
  <si>
    <t>NM_005467</t>
  </si>
  <si>
    <t>ENSG00000118271</t>
  </si>
  <si>
    <t>TTR</t>
  </si>
  <si>
    <t>P02766</t>
  </si>
  <si>
    <t>transthyretin [Source:HGNC Symbol;Acc:HGNC:12405]</t>
  </si>
  <si>
    <t>NM_000371</t>
  </si>
  <si>
    <t>ENSG00000161960</t>
  </si>
  <si>
    <t>EIF4A1</t>
  </si>
  <si>
    <t>P60842</t>
  </si>
  <si>
    <t>eukaryotic translation initiation factor 4A1 [Source:HGNC Symbol;Acc:HGNC:3282]</t>
  </si>
  <si>
    <t>NM_001416</t>
  </si>
  <si>
    <t>ENSG00000186352</t>
  </si>
  <si>
    <t>ANKRD37</t>
  </si>
  <si>
    <t>Q7Z713</t>
  </si>
  <si>
    <t>ankyrin repeat domain 37 [Source:HGNC Symbol;Acc:HGNC:29593]</t>
  </si>
  <si>
    <t>NM_181726</t>
  </si>
  <si>
    <t>ENSG00000274641</t>
  </si>
  <si>
    <t>H2BC17</t>
  </si>
  <si>
    <t>P23527</t>
  </si>
  <si>
    <t>H2B clustered histone 17 [Source:HGNC Symbol;Acc:HGNC:4758]</t>
  </si>
  <si>
    <t>NM_003527</t>
  </si>
  <si>
    <t>ENSG00000149043</t>
  </si>
  <si>
    <t>SYT8</t>
  </si>
  <si>
    <t>Q8NBV8</t>
  </si>
  <si>
    <t>synaptotagmin 8 [Source:HGNC Symbol;Acc:HGNC:19264]</t>
  </si>
  <si>
    <t>NM_138567</t>
  </si>
  <si>
    <t>ENSG00000121270</t>
  </si>
  <si>
    <t>ABCC11</t>
  </si>
  <si>
    <t>Q96J66</t>
  </si>
  <si>
    <t>ATP binding cassette subfamily C member 11 [Source:HGNC Symbol;Acc:HGNC:14639]</t>
  </si>
  <si>
    <t>NM_001370497</t>
  </si>
  <si>
    <t>ENSG00000175906</t>
  </si>
  <si>
    <t>ARL4D</t>
  </si>
  <si>
    <t>P49703</t>
  </si>
  <si>
    <t>ADP ribosylation factor like GTPase 4D [Source:HGNC Symbol;Acc:HGNC:656]</t>
  </si>
  <si>
    <t>NM_001661</t>
  </si>
  <si>
    <t>ENSG00000187837</t>
  </si>
  <si>
    <t>H1-2</t>
  </si>
  <si>
    <t>P16403</t>
  </si>
  <si>
    <t>H1.2 linker histone, cluster member [Source:HGNC Symbol;Acc:HGNC:4716]</t>
  </si>
  <si>
    <t>NM_005319</t>
  </si>
  <si>
    <t>ENSG00000148926</t>
  </si>
  <si>
    <t>ADM</t>
  </si>
  <si>
    <t>P35318</t>
  </si>
  <si>
    <t>adrenomedullin [Source:HGNC Symbol;Acc:HGNC:259]</t>
  </si>
  <si>
    <t>NM_001124</t>
  </si>
  <si>
    <t>ENSG00000198355</t>
  </si>
  <si>
    <t>PIM3</t>
  </si>
  <si>
    <t>Q86V86</t>
  </si>
  <si>
    <t>Pim-3 proto-oncogene, serine/threonine kinase [Source:HGNC Symbol;Acc:HGNC:19310]</t>
  </si>
  <si>
    <t>NM_001001852</t>
  </si>
  <si>
    <t>ENSG00000177025</t>
  </si>
  <si>
    <t>C19orf18</t>
  </si>
  <si>
    <t>Q8NEA5</t>
  </si>
  <si>
    <t>chromosome 19 open reading frame 18 [Source:HGNC Symbol;Acc:HGNC:28642]</t>
  </si>
  <si>
    <t>NM_152474</t>
  </si>
  <si>
    <t>ENSG00000130513</t>
  </si>
  <si>
    <t>GDF15</t>
  </si>
  <si>
    <t>Q99988</t>
  </si>
  <si>
    <t>growth differentiation factor 15 [Source:HGNC Symbol;Acc:HGNC:30142]</t>
  </si>
  <si>
    <t>NM_004864</t>
  </si>
  <si>
    <t>ENSG00000114480</t>
  </si>
  <si>
    <t>GBE1</t>
  </si>
  <si>
    <t>Q04446</t>
  </si>
  <si>
    <t>1,4-alpha-glucan branching enzyme 1 [Source:HGNC Symbol;Acc:HGNC:4180]</t>
  </si>
  <si>
    <t>NM_000158</t>
  </si>
  <si>
    <t>ENSG00000115844</t>
  </si>
  <si>
    <t>DLX2</t>
  </si>
  <si>
    <t>Q07687</t>
  </si>
  <si>
    <t>distal-less homeobox 2 [Source:HGNC Symbol;Acc:HGNC:2915]</t>
  </si>
  <si>
    <t>NM_004405</t>
  </si>
  <si>
    <t>ENSG00000158258</t>
  </si>
  <si>
    <t>CLSTN2</t>
  </si>
  <si>
    <t>Q9H4D0</t>
  </si>
  <si>
    <t>calsyntenin 2 [Source:HGNC Symbol;Acc:HGNC:17448]</t>
  </si>
  <si>
    <t>NM_022131</t>
  </si>
  <si>
    <t>ENSG00000241360</t>
  </si>
  <si>
    <t>PDXP</t>
  </si>
  <si>
    <t>Q96GD0</t>
  </si>
  <si>
    <t>pyridoxal phosphatase [Source:HGNC Symbol;Acc:HGNC:30259]</t>
  </si>
  <si>
    <t>NM_020315</t>
  </si>
  <si>
    <t>ENSG00000248643</t>
  </si>
  <si>
    <t>RBM14-RBM4</t>
  </si>
  <si>
    <t>RBM14-RBM4 readthrough [Source:HGNC Symbol;Acc:HGNC:38840]</t>
  </si>
  <si>
    <t>NM_001198845</t>
  </si>
  <si>
    <t>ENSG00000130598</t>
  </si>
  <si>
    <t>TNNI2</t>
  </si>
  <si>
    <t>P48788</t>
  </si>
  <si>
    <t>troponin I2, fast skeletal type [Source:HGNC Symbol;Acc:HGNC:11946]</t>
  </si>
  <si>
    <t>NM_003282</t>
  </si>
  <si>
    <t>ENSG00000216490</t>
  </si>
  <si>
    <t>IFI30</t>
  </si>
  <si>
    <t>P13284</t>
  </si>
  <si>
    <t>IFI30 lysosomal thiol reductase [Source:HGNC Symbol;Acc:HGNC:5398]</t>
  </si>
  <si>
    <t>NM_006332</t>
  </si>
  <si>
    <t>ENSG00000286106</t>
  </si>
  <si>
    <t>NOTCH2NLR</t>
  </si>
  <si>
    <t>notch 2 N-terminal like R (pseudogene) [Source:HGNC Symbol;Acc:HGNC:53925]</t>
  </si>
  <si>
    <t>NM_001396072</t>
  </si>
  <si>
    <t>ENSG00000106588</t>
  </si>
  <si>
    <t>PSMA2</t>
  </si>
  <si>
    <t>P25787</t>
  </si>
  <si>
    <t>proteasome 20S subunit alpha 2 [Source:HGNC Symbol;Acc:HGNC:9531]</t>
  </si>
  <si>
    <t>NM_002787</t>
  </si>
  <si>
    <t>ENSG00000070669</t>
  </si>
  <si>
    <t>ASNS</t>
  </si>
  <si>
    <t>P08243</t>
  </si>
  <si>
    <t>asparagine synthetase (glutamine-hydrolyzing) [Source:HGNC Symbol;Acc:HGNC:753]</t>
  </si>
  <si>
    <t>NM_133436</t>
  </si>
  <si>
    <t>ENSG00000111701</t>
  </si>
  <si>
    <t>APOBEC1</t>
  </si>
  <si>
    <t>P41238</t>
  </si>
  <si>
    <t>apolipoprotein B mRNA editing enzyme catalytic subunit 1 [Source:HGNC Symbol;Acc:HGNC:604]</t>
  </si>
  <si>
    <t>NM_001304566</t>
  </si>
  <si>
    <t>ENSG00000171388</t>
  </si>
  <si>
    <t>APLN</t>
  </si>
  <si>
    <t>Q9ULZ1</t>
  </si>
  <si>
    <t>apelin [Source:HGNC Symbol;Acc:HGNC:16665]</t>
  </si>
  <si>
    <t>NM_017413</t>
  </si>
  <si>
    <t>ENSG00000176171</t>
  </si>
  <si>
    <t>BNIP3</t>
  </si>
  <si>
    <t>Q12983</t>
  </si>
  <si>
    <t>BCL2 interacting protein 3 [Source:HGNC Symbol;Acc:HGNC:1084]</t>
  </si>
  <si>
    <t>NM_004052</t>
  </si>
  <si>
    <t>ENSG00000272899</t>
  </si>
  <si>
    <t>ATP6V1FNB</t>
  </si>
  <si>
    <t>A0A1B0GUX0</t>
  </si>
  <si>
    <t>ATP6V1F neighbor [Source:HGNC Symbol;Acc:HGNC:52392]</t>
  </si>
  <si>
    <t>NM_001195150</t>
  </si>
  <si>
    <t>ENSG00000181649</t>
  </si>
  <si>
    <t>PHLDA2</t>
  </si>
  <si>
    <t>Q53GA4</t>
  </si>
  <si>
    <t>pleckstrin homology like domain family A member 2 [Source:HGNC Symbol;Acc:HGNC:12385]</t>
  </si>
  <si>
    <t>NM_003311</t>
  </si>
  <si>
    <t>ENSG00000146039</t>
  </si>
  <si>
    <t>SLC17A4</t>
  </si>
  <si>
    <t>Q9Y2C5</t>
  </si>
  <si>
    <t>solute carrier family 17 member 4 [Source:HGNC Symbol;Acc:HGNC:10932]</t>
  </si>
  <si>
    <t>NM_001286121</t>
  </si>
  <si>
    <t>ENSG00000213782</t>
  </si>
  <si>
    <t>DDX47</t>
  </si>
  <si>
    <t>Q9H0S4</t>
  </si>
  <si>
    <t>DEAD-box helicase 47 [Source:HGNC Symbol;Acc:HGNC:18682]</t>
  </si>
  <si>
    <t>NM_201224</t>
  </si>
  <si>
    <t>ENSG00000186480</t>
  </si>
  <si>
    <t>INSIG1</t>
  </si>
  <si>
    <t>O15503</t>
  </si>
  <si>
    <t>insulin induced gene 1 [Source:HGNC Symbol;Acc:HGNC:6083]</t>
  </si>
  <si>
    <t>NM_001346592</t>
  </si>
  <si>
    <t>ENSG00000132437</t>
  </si>
  <si>
    <t>DDC</t>
  </si>
  <si>
    <t>P20711</t>
  </si>
  <si>
    <t>dopa decarboxylase [Source:HGNC Symbol;Acc:HGNC:2719]</t>
  </si>
  <si>
    <t>NM_000790</t>
  </si>
  <si>
    <t>ENSG00000152952</t>
  </si>
  <si>
    <t>PLOD2</t>
  </si>
  <si>
    <t>O00469</t>
  </si>
  <si>
    <t>procollagen-lysine,2-oxoglutarate 5-dioxygenase 2 [Source:HGNC Symbol;Acc:HGNC:9082]</t>
  </si>
  <si>
    <t>NM_182943</t>
  </si>
  <si>
    <t>ENSG00000130222</t>
  </si>
  <si>
    <t>GADD45G</t>
  </si>
  <si>
    <t>O95257</t>
  </si>
  <si>
    <t>growth arrest and DNA damage inducible gamma [Source:HGNC Symbol;Acc:HGNC:4097]</t>
  </si>
  <si>
    <t>NM_006705</t>
  </si>
  <si>
    <t>ENSG00000203814</t>
  </si>
  <si>
    <t>H2BC18</t>
  </si>
  <si>
    <t>Q5QNW6</t>
  </si>
  <si>
    <t>H2B clustered histone 18 [Source:HGNC Symbol;Acc:HGNC:24700]</t>
  </si>
  <si>
    <t>NM_001161334</t>
  </si>
  <si>
    <t>ENSG00000159167</t>
  </si>
  <si>
    <t>STC1</t>
  </si>
  <si>
    <t>P52823</t>
  </si>
  <si>
    <t>stanniocalcin 1 [Source:HGNC Symbol;Acc:HGNC:11373]</t>
  </si>
  <si>
    <t>NM_003155</t>
  </si>
  <si>
    <t>ENSG00000115738</t>
  </si>
  <si>
    <t>ID2</t>
  </si>
  <si>
    <t>Q02363</t>
  </si>
  <si>
    <t>inhibitor of DNA binding 2 [Source:HGNC Symbol;Acc:HGNC:5361]</t>
  </si>
  <si>
    <t>NM_002166</t>
  </si>
  <si>
    <t>ENSG00000138193</t>
  </si>
  <si>
    <t>PLCE1</t>
  </si>
  <si>
    <t>Q9P212</t>
  </si>
  <si>
    <t>phospholipase C epsilon 1 [Source:HGNC Symbol;Acc:HGNC:17175]</t>
  </si>
  <si>
    <t>NM_016341</t>
  </si>
  <si>
    <t>ENSG00000156222</t>
  </si>
  <si>
    <t>SLC28A1</t>
  </si>
  <si>
    <t>O00337</t>
  </si>
  <si>
    <t>solute carrier family 28 member 1 [Source:HGNC Symbol;Acc:HGNC:11001]</t>
  </si>
  <si>
    <t>NM_201651</t>
  </si>
  <si>
    <t>ENSG00000104237</t>
  </si>
  <si>
    <t>RP1</t>
  </si>
  <si>
    <t>P56715</t>
  </si>
  <si>
    <t>RP1 axonemal microtubule associated [Source:HGNC Symbol;Acc:HGNC:10263]</t>
  </si>
  <si>
    <t>NM_006269</t>
  </si>
  <si>
    <t>ENSG00000223572</t>
  </si>
  <si>
    <t>CKMT1A</t>
  </si>
  <si>
    <t>P12532</t>
  </si>
  <si>
    <t>creatine kinase, mitochondrial 1A [Source:HGNC Symbol;Acc:HGNC:31736]</t>
  </si>
  <si>
    <t>NM_001321927</t>
  </si>
  <si>
    <t>ENSG00000183775</t>
  </si>
  <si>
    <t>KCTD16</t>
  </si>
  <si>
    <t>Q68DU8</t>
  </si>
  <si>
    <t>potassium channel tetramerization domain containing 16 [Source:HGNC Symbol;Acc:HGNC:29244]</t>
  </si>
  <si>
    <t>NM_020768</t>
  </si>
  <si>
    <t>ENSG00000076641</t>
  </si>
  <si>
    <t>PAG1</t>
  </si>
  <si>
    <t>Q9NWQ8</t>
  </si>
  <si>
    <t>phosphoprotein membrane anchor with glycosphingolipid microdomains 1 [Source:HGNC Symbol;Acc:HGNC:30043]</t>
  </si>
  <si>
    <t>NM_018440</t>
  </si>
  <si>
    <t>ENSG00000132286</t>
  </si>
  <si>
    <t>TIMM10B</t>
  </si>
  <si>
    <t>Q9Y5J6</t>
  </si>
  <si>
    <t>translocase of inner mitochondrial membrane 10B [Source:HGNC Symbol;Acc:HGNC:4022]</t>
  </si>
  <si>
    <t>NM_012192</t>
  </si>
  <si>
    <t>ENSG00000137731</t>
  </si>
  <si>
    <t>FXYD2</t>
  </si>
  <si>
    <t>P54710</t>
  </si>
  <si>
    <t>FXYD domain containing ion transport regulator 2 [Source:HGNC Symbol;Acc:HGNC:4026]</t>
  </si>
  <si>
    <t>NM_001680</t>
  </si>
  <si>
    <t>ENSG00000116741</t>
  </si>
  <si>
    <t>RGS2</t>
  </si>
  <si>
    <t>P41220</t>
  </si>
  <si>
    <t>regulator of G protein signaling 2 [Source:HGNC Symbol;Acc:HGNC:9998]</t>
  </si>
  <si>
    <t>NM_002923</t>
  </si>
  <si>
    <t>ENSG00000104419</t>
  </si>
  <si>
    <t>NDRG1</t>
  </si>
  <si>
    <t>Q92597</t>
  </si>
  <si>
    <t>N-myc downstream regulated 1 [Source:HGNC Symbol;Acc:HGNC:7679]</t>
  </si>
  <si>
    <t>NM_006096</t>
  </si>
  <si>
    <t>ENSG00000278558</t>
  </si>
  <si>
    <t>TMEM191B</t>
  </si>
  <si>
    <t>P0C7N4</t>
  </si>
  <si>
    <t>transmembrane protein 191B [Source:HGNC Symbol;Acc:HGNC:33600]</t>
  </si>
  <si>
    <t>NM_001242313</t>
  </si>
  <si>
    <t>ENSG00000136235</t>
  </si>
  <si>
    <t>GPNMB</t>
  </si>
  <si>
    <t>Q14956</t>
  </si>
  <si>
    <t>glycoprotein nmb [Source:HGNC Symbol;Acc:HGNC:4462]</t>
  </si>
  <si>
    <t>NM_002510</t>
  </si>
  <si>
    <t>ENSG00000125999</t>
  </si>
  <si>
    <t>BPIFB1</t>
  </si>
  <si>
    <t>Q8TDL5</t>
  </si>
  <si>
    <t>BPI fold containing family B member 1 [Source:HGNC Symbol;Acc:HGNC:16108]</t>
  </si>
  <si>
    <t>NM_033197</t>
  </si>
  <si>
    <t>ENSG00000175197</t>
  </si>
  <si>
    <t>DDIT3</t>
  </si>
  <si>
    <t>P35638</t>
  </si>
  <si>
    <t>DNA damage inducible transcript 3 [Source:HGNC Symbol;Acc:HGNC:2726]</t>
  </si>
  <si>
    <t>NM_001195055</t>
  </si>
  <si>
    <t>ENSG00000176046</t>
  </si>
  <si>
    <t>NUPR1</t>
  </si>
  <si>
    <t>O60356</t>
  </si>
  <si>
    <t>nuclear protein 1, transcriptional regulator [Source:HGNC Symbol;Acc:HGNC:29990]</t>
  </si>
  <si>
    <t>NM_012385</t>
  </si>
  <si>
    <t>ENSG00000179598</t>
  </si>
  <si>
    <t>PLD6</t>
  </si>
  <si>
    <t>Q8N2A8</t>
  </si>
  <si>
    <t>phospholipase D family member 6 [Source:HGNC Symbol;Acc:HGNC:30447]</t>
  </si>
  <si>
    <t>NM_178836</t>
  </si>
  <si>
    <t>ENSG00000137193</t>
  </si>
  <si>
    <t>PIM1</t>
  </si>
  <si>
    <t>P11309</t>
  </si>
  <si>
    <t>Pim-1 proto-oncogene, serine/threonine kinase [Source:HGNC Symbol;Acc:HGNC:8986]</t>
  </si>
  <si>
    <t>NM_002648</t>
  </si>
  <si>
    <t>ENSG00000168209</t>
  </si>
  <si>
    <t>DDIT4</t>
  </si>
  <si>
    <t>Q9NX09</t>
  </si>
  <si>
    <t>DNA damage inducible transcript 4 [Source:HGNC Symbol;Acc:HGNC:24944]</t>
  </si>
  <si>
    <t>NM_019058</t>
  </si>
  <si>
    <t>ENSG00000232653</t>
  </si>
  <si>
    <t>GOLGA8N</t>
  </si>
  <si>
    <t>F8WBI6</t>
  </si>
  <si>
    <t>golgin A8 family member N [Source:HGNC Symbol;Acc:HGNC:44405]</t>
  </si>
  <si>
    <t>NM_001282494</t>
  </si>
  <si>
    <t>ENSG00000170684</t>
  </si>
  <si>
    <t>ZNF296</t>
  </si>
  <si>
    <t>Q8WUU4</t>
  </si>
  <si>
    <t>zinc finger protein 296 [Source:HGNC Symbol;Acc:HGNC:15981]</t>
  </si>
  <si>
    <t>NM_145288</t>
  </si>
  <si>
    <t>ENSG00000134107</t>
  </si>
  <si>
    <t>BHLHE40</t>
  </si>
  <si>
    <t>O14503</t>
  </si>
  <si>
    <t>basic helix-loop-helix family member e40 [Source:HGNC Symbol;Acc:HGNC:1046]</t>
  </si>
  <si>
    <t>NM_003670</t>
  </si>
  <si>
    <t>ENSG00000101489</t>
  </si>
  <si>
    <t>CELF4</t>
  </si>
  <si>
    <t>Q9BZC1</t>
  </si>
  <si>
    <t>CUGBP Elav-like family member 4 [Source:HGNC Symbol;Acc:HGNC:14015]</t>
  </si>
  <si>
    <t>NM_001353722</t>
  </si>
  <si>
    <t>ENSG00000277399</t>
  </si>
  <si>
    <t>GPR179</t>
  </si>
  <si>
    <t>G protein-coupled receptor 179 [Source:HGNC Symbol;Acc:HGNC:31371]</t>
  </si>
  <si>
    <t>NM_001004334</t>
  </si>
  <si>
    <t>ENSG00000196415</t>
  </si>
  <si>
    <t>PRTN3</t>
  </si>
  <si>
    <t>P24158</t>
  </si>
  <si>
    <t>proteinase 3 [Source:HGNC Symbol;Acc:HGNC:9495]</t>
  </si>
  <si>
    <t>NM_002777</t>
  </si>
  <si>
    <t>ENSG00000137878</t>
  </si>
  <si>
    <t>GCOM1</t>
  </si>
  <si>
    <t>GCOM1, MYZAP-POLR2M combined locus [Source:HGNC Symbol;Acc:HGNC:26424]</t>
  </si>
  <si>
    <t>NM_001018090</t>
  </si>
  <si>
    <t>ENSG00000128886</t>
  </si>
  <si>
    <t>ELL3</t>
  </si>
  <si>
    <t>Q9HB65</t>
  </si>
  <si>
    <t>elongation factor for RNA polymerase II 3 [Source:HGNC Symbol;Acc:HGNC:23113]</t>
  </si>
  <si>
    <t>NM_025165</t>
  </si>
  <si>
    <t>ENSG00000149925</t>
  </si>
  <si>
    <t>ALDOA</t>
  </si>
  <si>
    <t>P04075</t>
  </si>
  <si>
    <t>aldolase, fructose-bisphosphate A [Source:HGNC Symbol;Acc:HGNC:414]</t>
  </si>
  <si>
    <t>NM_184043</t>
  </si>
  <si>
    <t>ENSG00000005108</t>
  </si>
  <si>
    <t>THSD7A</t>
  </si>
  <si>
    <t>Q9UPZ6</t>
  </si>
  <si>
    <t>thrombospondin type 1 domain containing 7A [Source:HGNC Symbol;Acc:HGNC:22207]</t>
  </si>
  <si>
    <t>NM_015204</t>
  </si>
  <si>
    <t>ENSG00000164104</t>
  </si>
  <si>
    <t>HMGB2</t>
  </si>
  <si>
    <t>P26583</t>
  </si>
  <si>
    <t>high mobility group box 2 [Source:HGNC Symbol;Acc:HGNC:5000]</t>
  </si>
  <si>
    <t>NM_002129</t>
  </si>
  <si>
    <t>ENSG00000099194</t>
  </si>
  <si>
    <t>SCD</t>
  </si>
  <si>
    <t>O00767</t>
  </si>
  <si>
    <t>stearoyl-CoA desaturase [Source:HGNC Symbol;Acc:HGNC:10571]</t>
  </si>
  <si>
    <t>NM_005063</t>
  </si>
  <si>
    <t>ENSG00000167772</t>
  </si>
  <si>
    <t>ANGPTL4</t>
  </si>
  <si>
    <t>Q9BY76</t>
  </si>
  <si>
    <t>angiopoietin like 4 [Source:HGNC Symbol;Acc:HGNC:16039]</t>
  </si>
  <si>
    <t>NM_139314</t>
  </si>
  <si>
    <t>ENSG00000102096</t>
  </si>
  <si>
    <t>PIM2</t>
  </si>
  <si>
    <t>Q9P1W9</t>
  </si>
  <si>
    <t>Pim-2 proto-oncogene, serine/threonine kinase [Source:HGNC Symbol;Acc:HGNC:8987]</t>
  </si>
  <si>
    <t>NM_006875</t>
  </si>
  <si>
    <t>ENSG00000135766</t>
  </si>
  <si>
    <t>EGLN1</t>
  </si>
  <si>
    <t>egl-9 family hypoxia inducible factor 1 [Source:HGNC Symbol;Acc:HGNC:1232]</t>
  </si>
  <si>
    <t>NM_001377261</t>
  </si>
  <si>
    <t>ENSG00000173110</t>
  </si>
  <si>
    <t>HSPA6</t>
  </si>
  <si>
    <t>P17066</t>
  </si>
  <si>
    <t>heat shock protein family A (Hsp70) member 6 [Source:HGNC Symbol;Acc:HGNC:5239]</t>
  </si>
  <si>
    <t>NM_002155</t>
  </si>
  <si>
    <t>ENSG00000052802</t>
  </si>
  <si>
    <t>MSMO1</t>
  </si>
  <si>
    <t>Q15800</t>
  </si>
  <si>
    <t>methylsterol monooxygenase 1 [Source:HGNC Symbol;Acc:HGNC:10545]</t>
  </si>
  <si>
    <t>NM_006745</t>
  </si>
  <si>
    <t>ENSG00000164758</t>
  </si>
  <si>
    <t>MED30</t>
  </si>
  <si>
    <t>Q96HR3</t>
  </si>
  <si>
    <t>mediator complex subunit 30 [Source:HGNC Symbol;Acc:HGNC:23032]</t>
  </si>
  <si>
    <t>NM_080651</t>
  </si>
  <si>
    <t>ENSG00000005001</t>
  </si>
  <si>
    <t>PRSS22</t>
  </si>
  <si>
    <t>Q9GZN4</t>
  </si>
  <si>
    <t>serine protease 22 [Source:HGNC Symbol;Acc:HGNC:14368]</t>
  </si>
  <si>
    <t>NM_022119</t>
  </si>
  <si>
    <t>ENSG00000104549</t>
  </si>
  <si>
    <t>SQLE</t>
  </si>
  <si>
    <t>Q14534</t>
  </si>
  <si>
    <t>squalene epoxidase [Source:HGNC Symbol;Acc:HGNC:11279]</t>
  </si>
  <si>
    <t>NM_003129</t>
  </si>
  <si>
    <t>ENSG00000141985</t>
  </si>
  <si>
    <t>SH3GL1</t>
  </si>
  <si>
    <t>Q99961</t>
  </si>
  <si>
    <t>SH3 domain containing GRB2 like 1, endophilin A2 [Source:HGNC Symbol;Acc:HGNC:10830]</t>
  </si>
  <si>
    <t>NM_003025</t>
  </si>
  <si>
    <t>ENSG00000114737</t>
  </si>
  <si>
    <t>CISH</t>
  </si>
  <si>
    <t>Q9NSE2</t>
  </si>
  <si>
    <t>cytokine inducible SH2 containing protein [Source:HGNC Symbol;Acc:HGNC:1984]</t>
  </si>
  <si>
    <t>NM_013324</t>
  </si>
  <si>
    <t>ENSG00000146674</t>
  </si>
  <si>
    <t>IGFBP3</t>
  </si>
  <si>
    <t>P17936</t>
  </si>
  <si>
    <t>insulin like growth factor binding protein 3 [Source:HGNC Symbol;Acc:HGNC:5472]</t>
  </si>
  <si>
    <t>NM_000598</t>
  </si>
  <si>
    <t>ENSG00000125910</t>
  </si>
  <si>
    <t>S1PR4</t>
  </si>
  <si>
    <t>O95977</t>
  </si>
  <si>
    <t>sphingosine-1-phosphate receptor 4 [Source:HGNC Symbol;Acc:HGNC:3170]</t>
  </si>
  <si>
    <t>NM_003775</t>
  </si>
  <si>
    <t>ENSG00000134013</t>
  </si>
  <si>
    <t>LOXL2</t>
  </si>
  <si>
    <t>Q9Y4K0</t>
  </si>
  <si>
    <t>lysyl oxidase like 2 [Source:HGNC Symbol;Acc:HGNC:6666]</t>
  </si>
  <si>
    <t>NM_002318</t>
  </si>
  <si>
    <t>ENSG00000043591</t>
  </si>
  <si>
    <t>ADRB1</t>
  </si>
  <si>
    <t>P08588</t>
  </si>
  <si>
    <t>adrenoceptor beta 1 [Source:HGNC Symbol;Acc:HGNC:285]</t>
  </si>
  <si>
    <t>NM_000684</t>
  </si>
  <si>
    <t>ENSG00000204103</t>
  </si>
  <si>
    <t>MAFB</t>
  </si>
  <si>
    <t>Q9Y5Q3</t>
  </si>
  <si>
    <t>MAF bZIP transcription factor B [Source:HGNC Symbol;Acc:HGNC:6408]</t>
  </si>
  <si>
    <t>NM_005461</t>
  </si>
  <si>
    <t>ENSG00000158023</t>
  </si>
  <si>
    <t>CFAP251</t>
  </si>
  <si>
    <t>Q8TBY9</t>
  </si>
  <si>
    <t>cilia and flagella associated protein 251 [Source:HGNC Symbol;Acc:HGNC:28506]</t>
  </si>
  <si>
    <t>NM_144668</t>
  </si>
  <si>
    <t>ENSG00000164105</t>
  </si>
  <si>
    <t>SAP30</t>
  </si>
  <si>
    <t>O75446</t>
  </si>
  <si>
    <t>Sin3A associated protein 30 [Source:HGNC Symbol;Acc:HGNC:10532]</t>
  </si>
  <si>
    <t>NM_003864</t>
  </si>
  <si>
    <t>ENSG00000213638</t>
  </si>
  <si>
    <t>ADAT3</t>
  </si>
  <si>
    <t>adenosine deaminase tRNA specific 3 [Source:HGNC Symbol;Acc:HGNC:25151]</t>
  </si>
  <si>
    <t>NM_138422</t>
  </si>
  <si>
    <t>ENSG00000187193</t>
  </si>
  <si>
    <t>MT1X</t>
  </si>
  <si>
    <t>P80297</t>
  </si>
  <si>
    <t>metallothionein 1X [Source:HGNC Symbol;Acc:HGNC:7405]</t>
  </si>
  <si>
    <t>NM_005952</t>
  </si>
  <si>
    <t>ENSG00000160318</t>
  </si>
  <si>
    <t>CLDND2</t>
  </si>
  <si>
    <t>Q8NHS1</t>
  </si>
  <si>
    <t>claudin domain containing 2 [Source:HGNC Symbol;Acc:HGNC:28511]</t>
  </si>
  <si>
    <t>NM_152353</t>
  </si>
  <si>
    <t>ENSG00000111674</t>
  </si>
  <si>
    <t>ENO2</t>
  </si>
  <si>
    <t>P09104</t>
  </si>
  <si>
    <t>enolase 2 [Source:HGNC Symbol;Acc:HGNC:3353]</t>
  </si>
  <si>
    <t>NM_001975</t>
  </si>
  <si>
    <t>ENSG00000151025</t>
  </si>
  <si>
    <t>GPR158</t>
  </si>
  <si>
    <t>Q5T848</t>
  </si>
  <si>
    <t>G protein-coupled receptor 158 [Source:HGNC Symbol;Acc:HGNC:23689]</t>
  </si>
  <si>
    <t>NM_020752</t>
  </si>
  <si>
    <t>ENSG00000150636</t>
  </si>
  <si>
    <t>CCDC102B</t>
  </si>
  <si>
    <t>Q68D86</t>
  </si>
  <si>
    <t>coiled-coil domain containing 102B [Source:HGNC Symbol;Acc:HGNC:26295]</t>
  </si>
  <si>
    <t>NM_001093729</t>
  </si>
  <si>
    <t>ENSG00000196968</t>
  </si>
  <si>
    <t>FUT11</t>
  </si>
  <si>
    <t>Q495W5</t>
  </si>
  <si>
    <t>fucosyltransferase 11 [Source:HGNC Symbol;Acc:HGNC:19233]</t>
  </si>
  <si>
    <t>NM_173540</t>
  </si>
  <si>
    <t>ENSG00000205129</t>
  </si>
  <si>
    <t>C4orf47</t>
  </si>
  <si>
    <t>A7E2U8</t>
  </si>
  <si>
    <t>chromosome 4 open reading frame 47 [Source:HGNC Symbol;Acc:HGNC:34346]</t>
  </si>
  <si>
    <t>NM_001114357</t>
  </si>
  <si>
    <t>ENSG00000095739</t>
  </si>
  <si>
    <t>BAMBI</t>
  </si>
  <si>
    <t>Q13145</t>
  </si>
  <si>
    <t>BMP and activin membrane bound inhibitor [Source:HGNC Symbol;Acc:HGNC:30251]</t>
  </si>
  <si>
    <t>NM_012342</t>
  </si>
  <si>
    <t>ENSG00000144136</t>
  </si>
  <si>
    <t>SLC20A1</t>
  </si>
  <si>
    <t>Q8WUM9</t>
  </si>
  <si>
    <t>solute carrier family 20 member 1 [Source:HGNC Symbol;Acc:HGNC:10946]</t>
  </si>
  <si>
    <t>NM_005415</t>
  </si>
  <si>
    <t>ENSG00000025039</t>
  </si>
  <si>
    <t>RRAGD</t>
  </si>
  <si>
    <t>Q9NQL2</t>
  </si>
  <si>
    <t>Ras related GTP binding D [Source:HGNC Symbol;Acc:HGNC:19903]</t>
  </si>
  <si>
    <t>NM_021244</t>
  </si>
  <si>
    <t>ENSG00000188167</t>
  </si>
  <si>
    <t>TMPPE</t>
  </si>
  <si>
    <t>Q6ZT21</t>
  </si>
  <si>
    <t>transmembrane protein with metallophosphoesterase domain [Source:HGNC Symbol;Acc:HGNC:33865]</t>
  </si>
  <si>
    <t>NM_001136238</t>
  </si>
  <si>
    <t>ENSG00000198125</t>
  </si>
  <si>
    <t>MB</t>
  </si>
  <si>
    <t>myoglobin [Source:HGNC Symbol;Acc:HGNC:6915]</t>
  </si>
  <si>
    <t>NM_001382813</t>
  </si>
  <si>
    <t>ENSG00000243335</t>
  </si>
  <si>
    <t>KCTD7</t>
  </si>
  <si>
    <t>Q96MP8</t>
  </si>
  <si>
    <t>potassium channel tetramerization domain containing 7 [Source:HGNC Symbol;Acc:HGNC:21957]</t>
  </si>
  <si>
    <t>NM_153033</t>
  </si>
  <si>
    <t>ENSG00000158050</t>
  </si>
  <si>
    <t>DUSP2</t>
  </si>
  <si>
    <t>Q05923</t>
  </si>
  <si>
    <t>dual specificity phosphatase 2 [Source:HGNC Symbol;Acc:HGNC:3068]</t>
  </si>
  <si>
    <t>NM_004418</t>
  </si>
  <si>
    <t>ENSG00000128590</t>
  </si>
  <si>
    <t>DNAJB9</t>
  </si>
  <si>
    <t>Q9UBS3</t>
  </si>
  <si>
    <t>DnaJ heat shock protein family (Hsp40) member B9 [Source:HGNC Symbol;Acc:HGNC:6968]</t>
  </si>
  <si>
    <t>NM_012328</t>
  </si>
  <si>
    <t>ENSG00000164849</t>
  </si>
  <si>
    <t>GPR146</t>
  </si>
  <si>
    <t>Q96CH1</t>
  </si>
  <si>
    <t>G protein-coupled receptor 146 [Source:HGNC Symbol;Acc:HGNC:21718]</t>
  </si>
  <si>
    <t>NM_001303473</t>
  </si>
  <si>
    <t>ENSG00000248098</t>
  </si>
  <si>
    <t>BCKDHA</t>
  </si>
  <si>
    <t>P12694</t>
  </si>
  <si>
    <t>branched chain keto acid dehydrogenase E1 subunit alpha [Source:HGNC Symbol;Acc:HGNC:986]</t>
  </si>
  <si>
    <t>NM_000709</t>
  </si>
  <si>
    <t>ENSG00000105427</t>
  </si>
  <si>
    <t>CNFN</t>
  </si>
  <si>
    <t>Q9BYD5</t>
  </si>
  <si>
    <t>cornifelin [Source:HGNC Symbol;Acc:HGNC:30183]</t>
  </si>
  <si>
    <t>NM_032488</t>
  </si>
  <si>
    <t>ENSG00000111669</t>
  </si>
  <si>
    <t>TPI1</t>
  </si>
  <si>
    <t>P60174</t>
  </si>
  <si>
    <t>triosephosphate isomerase 1 [Source:HGNC Symbol;Acc:HGNC:12009]</t>
  </si>
  <si>
    <t>NM_001159287</t>
  </si>
  <si>
    <t>ENSG00000159399</t>
  </si>
  <si>
    <t>HK2</t>
  </si>
  <si>
    <t>P52789</t>
  </si>
  <si>
    <t>hexokinase 2 [Source:HGNC Symbol;Acc:HGNC:4923]</t>
  </si>
  <si>
    <t>NM_000189</t>
  </si>
  <si>
    <t>ENSG00000117394</t>
  </si>
  <si>
    <t>SLC2A1</t>
  </si>
  <si>
    <t>P11166</t>
  </si>
  <si>
    <t>solute carrier family 2 member 1 [Source:HGNC Symbol;Acc:HGNC:11005]</t>
  </si>
  <si>
    <t>NM_006516</t>
  </si>
  <si>
    <t>ENSG00000253313</t>
  </si>
  <si>
    <t>C1orf210</t>
  </si>
  <si>
    <t>Q8IVY1</t>
  </si>
  <si>
    <t>chromosome 1 open reading frame 210 [Source:HGNC Symbol;Acc:HGNC:28755]</t>
  </si>
  <si>
    <t>NM_001164829</t>
  </si>
  <si>
    <t>ENSG00000120129</t>
  </si>
  <si>
    <t>DUSP1</t>
  </si>
  <si>
    <t>P28562</t>
  </si>
  <si>
    <t>dual specificity phosphatase 1 [Source:HGNC Symbol;Acc:HGNC:3064]</t>
  </si>
  <si>
    <t>NM_004417</t>
  </si>
  <si>
    <t>ENSG00000164125</t>
  </si>
  <si>
    <t>GASK1B</t>
  </si>
  <si>
    <t>Q6UWH4</t>
  </si>
  <si>
    <t>golgi associated kinase 1B [Source:HGNC Symbol;Acc:HGNC:25312]</t>
  </si>
  <si>
    <t>NM_001128424</t>
  </si>
  <si>
    <t>ENSG00000066697</t>
  </si>
  <si>
    <t>MSANTD3</t>
  </si>
  <si>
    <t>Q96H12</t>
  </si>
  <si>
    <t>Myb/SANT DNA binding domain containing 3 [Source:HGNC Symbol;Acc:HGNC:23370]</t>
  </si>
  <si>
    <t>NM_080655</t>
  </si>
  <si>
    <t>ENSG00000179335</t>
  </si>
  <si>
    <t>CLK3</t>
  </si>
  <si>
    <t>P49761</t>
  </si>
  <si>
    <t>CDC like kinase 3 [Source:HGNC Symbol;Acc:HGNC:2071]</t>
  </si>
  <si>
    <t>NM_003992</t>
  </si>
  <si>
    <t>ENSG00000064205</t>
  </si>
  <si>
    <t>CCN5</t>
  </si>
  <si>
    <t>O76076</t>
  </si>
  <si>
    <t>cellular communication network factor 5 [Source:HGNC Symbol;Acc:HGNC:12770]</t>
  </si>
  <si>
    <t>NM_001323370</t>
  </si>
  <si>
    <t>ENSG00000001630</t>
  </si>
  <si>
    <t>CYP51A1</t>
  </si>
  <si>
    <t>cytochrome P450 family 51 subfamily A member 1 [Source:HGNC Symbol;Acc:HGNC:2649]</t>
  </si>
  <si>
    <t>NM_000786</t>
  </si>
  <si>
    <t>ENSG00000167964</t>
  </si>
  <si>
    <t>RAB26</t>
  </si>
  <si>
    <t>Q9ULW5</t>
  </si>
  <si>
    <t>RAB26, member RAS oncogene family [Source:HGNC Symbol;Acc:HGNC:14259]</t>
  </si>
  <si>
    <t>NM_001308053</t>
  </si>
  <si>
    <t>ENSG00000145335</t>
  </si>
  <si>
    <t>SNCA</t>
  </si>
  <si>
    <t>P37840</t>
  </si>
  <si>
    <t>synuclein alpha [Source:HGNC Symbol;Acc:HGNC:11138]</t>
  </si>
  <si>
    <t>NM_007308</t>
  </si>
  <si>
    <t>ENSG00000152256</t>
  </si>
  <si>
    <t>PDK1</t>
  </si>
  <si>
    <t>Q15118</t>
  </si>
  <si>
    <t>pyruvate dehydrogenase kinase 1 [Source:HGNC Symbol;Acc:HGNC:8809]</t>
  </si>
  <si>
    <t>NM_002610</t>
  </si>
  <si>
    <t>ENSG00000181409</t>
  </si>
  <si>
    <t>AATK</t>
  </si>
  <si>
    <t>apoptosis associated tyrosine kinase [Source:HGNC Symbol;Acc:HGNC:21]</t>
  </si>
  <si>
    <t>NM_004920</t>
  </si>
  <si>
    <t>ENSG00000182557</t>
  </si>
  <si>
    <t>SPNS3</t>
  </si>
  <si>
    <t>Q6ZMD2</t>
  </si>
  <si>
    <t>sphingolipid transporter 3 (putative) [Source:HGNC Symbol;Acc:HGNC:28433]</t>
  </si>
  <si>
    <t>NM_182538</t>
  </si>
  <si>
    <t>ENSG00000107159</t>
  </si>
  <si>
    <t>CA9</t>
  </si>
  <si>
    <t>Q16790</t>
  </si>
  <si>
    <t>carbonic anhydrase 9 [Source:HGNC Symbol;Acc:HGNC:1383]</t>
  </si>
  <si>
    <t>NM_001216</t>
  </si>
  <si>
    <t>ENSG00000105877</t>
  </si>
  <si>
    <t>DNAH11</t>
  </si>
  <si>
    <t>Q96DT5</t>
  </si>
  <si>
    <t>dynein axonemal heavy chain 11 [Source:HGNC Symbol;Acc:HGNC:2942]</t>
  </si>
  <si>
    <t>NM_001277115</t>
  </si>
  <si>
    <t>ENSG00000157168</t>
  </si>
  <si>
    <t>NRG1</t>
  </si>
  <si>
    <t>Q02297</t>
  </si>
  <si>
    <t>neuregulin 1 [Source:HGNC Symbol;Acc:HGNC:7997]</t>
  </si>
  <si>
    <t>NM_001322201</t>
  </si>
  <si>
    <t>ENSG00000277075</t>
  </si>
  <si>
    <t>H2AC8</t>
  </si>
  <si>
    <t>P04908</t>
  </si>
  <si>
    <t>H2A clustered histone 8 [Source:HGNC Symbol;Acc:HGNC:4724]</t>
  </si>
  <si>
    <t>NM_021052</t>
  </si>
  <si>
    <t>ENSG00000178502</t>
  </si>
  <si>
    <t>KLHL11</t>
  </si>
  <si>
    <t>Q9NVR0</t>
  </si>
  <si>
    <t>kelch like family member 11 [Source:HGNC Symbol;Acc:HGNC:19008]</t>
  </si>
  <si>
    <t>NM_018143</t>
  </si>
  <si>
    <t>ENSG00000120913</t>
  </si>
  <si>
    <t>PDLIM2</t>
  </si>
  <si>
    <t>Q96JY6</t>
  </si>
  <si>
    <t>PDZ and LIM domain 2 [Source:HGNC Symbol;Acc:HGNC:13992]</t>
  </si>
  <si>
    <t>NM_021630</t>
  </si>
  <si>
    <t>ENSG00000174010</t>
  </si>
  <si>
    <t>KLHL15</t>
  </si>
  <si>
    <t>Q96M94</t>
  </si>
  <si>
    <t>kelch like family member 15 [Source:HGNC Symbol;Acc:HGNC:29347]</t>
  </si>
  <si>
    <t>NM_030624</t>
  </si>
  <si>
    <t>ENSG00000141582</t>
  </si>
  <si>
    <t>CBX4</t>
  </si>
  <si>
    <t>O00257</t>
  </si>
  <si>
    <t>chromobox 4 [Source:HGNC Symbol;Acc:HGNC:1554]</t>
  </si>
  <si>
    <t>NM_003655</t>
  </si>
  <si>
    <t>ENSG00000129355</t>
  </si>
  <si>
    <t>CDKN2D</t>
  </si>
  <si>
    <t>P55273</t>
  </si>
  <si>
    <t>cyclin dependent kinase inhibitor 2D [Source:HGNC Symbol;Acc:HGNC:1790]</t>
  </si>
  <si>
    <t>NM_079421</t>
  </si>
  <si>
    <t>ENSG00000100836</t>
  </si>
  <si>
    <t>PABPN1</t>
  </si>
  <si>
    <t>Q86U42</t>
  </si>
  <si>
    <t>poly(A) binding protein nuclear 1 [Source:HGNC Symbol;Acc:HGNC:8565]</t>
  </si>
  <si>
    <t>NM_004643</t>
  </si>
  <si>
    <t>ENSG00000117318</t>
  </si>
  <si>
    <t>ID3</t>
  </si>
  <si>
    <t>Q02535</t>
  </si>
  <si>
    <t>inhibitor of DNA binding 3, HLH protein [Source:HGNC Symbol;Acc:HGNC:5362]</t>
  </si>
  <si>
    <t>NM_002167</t>
  </si>
  <si>
    <t>ENSG00000185633</t>
  </si>
  <si>
    <t>NDUFA4L2</t>
  </si>
  <si>
    <t>Q9NRX3</t>
  </si>
  <si>
    <t>NDUFA4 mitochondrial complex associated like 2 [Source:HGNC Symbol;Acc:HGNC:29836]</t>
  </si>
  <si>
    <t>NM_020142</t>
  </si>
  <si>
    <t>ENSG00000136826</t>
  </si>
  <si>
    <t>KLF4</t>
  </si>
  <si>
    <t>O43474</t>
  </si>
  <si>
    <t>Kruppel like factor 4 [Source:HGNC Symbol;Acc:HGNC:6348]</t>
  </si>
  <si>
    <t>NM_004235</t>
  </si>
  <si>
    <t>ENSG00000092199</t>
  </si>
  <si>
    <t>HNRNPC</t>
  </si>
  <si>
    <t>P07910</t>
  </si>
  <si>
    <t>heterogeneous nuclear ribonucleoprotein C [Source:HGNC Symbol;Acc:HGNC:5035]</t>
  </si>
  <si>
    <t>NM_031314</t>
  </si>
  <si>
    <t>ENSG00000179348</t>
  </si>
  <si>
    <t>GATA2</t>
  </si>
  <si>
    <t>P23769</t>
  </si>
  <si>
    <t>GATA binding protein 2 [Source:HGNC Symbol;Acc:HGNC:4171]</t>
  </si>
  <si>
    <t>NM_032638</t>
  </si>
  <si>
    <t>ENSG00000269858</t>
  </si>
  <si>
    <t>EGLN2</t>
  </si>
  <si>
    <t>Q96KS0</t>
  </si>
  <si>
    <t>egl-9 family hypoxia inducible factor 2 [Source:HGNC Symbol;Acc:HGNC:14660]</t>
  </si>
  <si>
    <t>NM_080732</t>
  </si>
  <si>
    <t>ENSG00000204386</t>
  </si>
  <si>
    <t>NEU1</t>
  </si>
  <si>
    <t>Q99519</t>
  </si>
  <si>
    <t>neuraminidase 1 [Source:HGNC Symbol;Acc:HGNC:7758]</t>
  </si>
  <si>
    <t>NM_000434</t>
  </si>
  <si>
    <t>ENSG00000196976</t>
  </si>
  <si>
    <t>LAGE3</t>
  </si>
  <si>
    <t>Q14657</t>
  </si>
  <si>
    <t>L antigen family member 3 [Source:HGNC Symbol;Acc:HGNC:26058]</t>
  </si>
  <si>
    <t>NM_006014</t>
  </si>
  <si>
    <t>ENSG00000107262</t>
  </si>
  <si>
    <t>BAG1</t>
  </si>
  <si>
    <t>Q99933</t>
  </si>
  <si>
    <t>BAG cochaperone 1 [Source:HGNC Symbol;Acc:HGNC:937]</t>
  </si>
  <si>
    <t>NM_004323</t>
  </si>
  <si>
    <t>ENSG00000143248</t>
  </si>
  <si>
    <t>RGS5</t>
  </si>
  <si>
    <t>O15539</t>
  </si>
  <si>
    <t>regulator of G protein signaling 5 [Source:HGNC Symbol;Acc:HGNC:10001]</t>
  </si>
  <si>
    <t>NM_003617</t>
  </si>
  <si>
    <t>ENSG00000066583</t>
  </si>
  <si>
    <t>ISOC1</t>
  </si>
  <si>
    <t>Q96CN7</t>
  </si>
  <si>
    <t>isochorismatase domain containing 1 [Source:HGNC Symbol;Acc:HGNC:24254]</t>
  </si>
  <si>
    <t>NM_016048</t>
  </si>
  <si>
    <t>ENSG00000196850</t>
  </si>
  <si>
    <t>PPTC7</t>
  </si>
  <si>
    <t>Q8NI37</t>
  </si>
  <si>
    <t>protein phosphatase targeting COQ7 [Source:HGNC Symbol;Acc:HGNC:30695]</t>
  </si>
  <si>
    <t>NM_139283</t>
  </si>
  <si>
    <t>ENSG00000243566</t>
  </si>
  <si>
    <t>UPK3B</t>
  </si>
  <si>
    <t>Q9BT76</t>
  </si>
  <si>
    <t>uroplakin 3B [Source:HGNC Symbol;Acc:HGNC:21444]</t>
  </si>
  <si>
    <t>NM_001347684</t>
  </si>
  <si>
    <t>ENSG00000078487</t>
  </si>
  <si>
    <t>ZCWPW1</t>
  </si>
  <si>
    <t>Q9H0M4</t>
  </si>
  <si>
    <t>zinc finger CW-type and PWWP domain containing 1 [Source:HGNC Symbol;Acc:HGNC:23486]</t>
  </si>
  <si>
    <t>NM_017984</t>
  </si>
  <si>
    <t>ENSG00000271092</t>
  </si>
  <si>
    <t>TLCD4-RWDD3</t>
  </si>
  <si>
    <t>TLCD4-RWDD3 readthrough [Source:HGNC Symbol;Acc:HGNC:49388]</t>
  </si>
  <si>
    <t>NM_001199691</t>
  </si>
  <si>
    <t>ENSG00000113070</t>
  </si>
  <si>
    <t>HBEGF</t>
  </si>
  <si>
    <t>Q99075</t>
  </si>
  <si>
    <t>heparin binding EGF like growth factor [Source:HGNC Symbol;Acc:HGNC:3059]</t>
  </si>
  <si>
    <t>NM_001945</t>
  </si>
  <si>
    <t>Overlap contrast A (UP) and contrast B (DOWN)</t>
  </si>
  <si>
    <t>contrast A (UP)</t>
  </si>
  <si>
    <t>contrast B (DOWN)</t>
  </si>
  <si>
    <t>ENSG00000141469</t>
  </si>
  <si>
    <t>SLC14A1</t>
  </si>
  <si>
    <t>Q13336</t>
  </si>
  <si>
    <t>solute carrier family 14 member 1 (Kidd blood group) [Source:HGNC Symbol;Acc:HGNC:10918]</t>
  </si>
  <si>
    <t>NM_015865</t>
  </si>
  <si>
    <t>ENSG00000112195</t>
  </si>
  <si>
    <t>TREML2</t>
  </si>
  <si>
    <t>Q5T2D2</t>
  </si>
  <si>
    <t>triggering receptor expressed on myeloid cells like 2 [Source:HGNC Symbol;Acc:HGNC:21092]</t>
  </si>
  <si>
    <t>NM_024807</t>
  </si>
  <si>
    <t>ENSG00000143869</t>
  </si>
  <si>
    <t>GDF7</t>
  </si>
  <si>
    <t>Q7Z4P5</t>
  </si>
  <si>
    <t>growth differentiation factor 7 [Source:HGNC Symbol;Acc:HGNC:4222]</t>
  </si>
  <si>
    <t>NM_182828</t>
  </si>
  <si>
    <t>ENSG00000168079</t>
  </si>
  <si>
    <t>SCARA5</t>
  </si>
  <si>
    <t>Q6ZMJ2</t>
  </si>
  <si>
    <t>scavenger receptor class A member 5 [Source:HGNC Symbol;Acc:HGNC:28701]</t>
  </si>
  <si>
    <t>NM_173833</t>
  </si>
  <si>
    <t>ENSG00000130383</t>
  </si>
  <si>
    <t>FUT5</t>
  </si>
  <si>
    <t>fucosyltransferase 5 [Source:HGNC Symbol;Acc:HGNC:4016]</t>
  </si>
  <si>
    <t>NM_002034</t>
  </si>
  <si>
    <t>ENSG00000178015</t>
  </si>
  <si>
    <t>GPR150</t>
  </si>
  <si>
    <t>Q8NGU9</t>
  </si>
  <si>
    <t>G protein-coupled receptor 150 [Source:HGNC Symbol;Acc:HGNC:23628]</t>
  </si>
  <si>
    <t>NM_199243</t>
  </si>
  <si>
    <t>ENSG00000143839</t>
  </si>
  <si>
    <t>REN</t>
  </si>
  <si>
    <t>P00797</t>
  </si>
  <si>
    <t>renin [Source:HGNC Symbol;Acc:HGNC:9958]</t>
  </si>
  <si>
    <t>NM_000537</t>
  </si>
  <si>
    <t>ENSG00000139574</t>
  </si>
  <si>
    <t>NPFF</t>
  </si>
  <si>
    <t>O15130</t>
  </si>
  <si>
    <t>neuropeptide FF-amide peptide precursor [Source:HGNC Symbol;Acc:HGNC:7901]</t>
  </si>
  <si>
    <t>NM_003717</t>
  </si>
  <si>
    <t>ENSG00000162009</t>
  </si>
  <si>
    <t>SSTR5</t>
  </si>
  <si>
    <t>somatostatin receptor 5 [Source:HGNC Symbol;Acc:HGNC:11334]</t>
  </si>
  <si>
    <t>NM_001172560</t>
  </si>
  <si>
    <t>ENSG00000266265</t>
  </si>
  <si>
    <t>KLF14</t>
  </si>
  <si>
    <t>Q8TD94</t>
  </si>
  <si>
    <t>Kruppel like factor 14 [Source:HGNC Symbol;Acc:HGNC:23025]</t>
  </si>
  <si>
    <t>NM_138693</t>
  </si>
  <si>
    <t>ENSG00000071991</t>
  </si>
  <si>
    <t>CDH19</t>
  </si>
  <si>
    <t>Q9H159</t>
  </si>
  <si>
    <t>cadherin 19 [Source:HGNC Symbol;Acc:HGNC:1758]</t>
  </si>
  <si>
    <t>NM_021153</t>
  </si>
  <si>
    <t>ENSG00000140932</t>
  </si>
  <si>
    <t>CMTM2</t>
  </si>
  <si>
    <t>Q8TAZ6</t>
  </si>
  <si>
    <t>CKLF like MARVEL transmembrane domain containing 2 [Source:HGNC Symbol;Acc:HGNC:19173]</t>
  </si>
  <si>
    <t>NM_001199317</t>
  </si>
  <si>
    <t>ENSG00000160472</t>
  </si>
  <si>
    <t>TMEM190</t>
  </si>
  <si>
    <t>Q8WZ59</t>
  </si>
  <si>
    <t>transmembrane protein 190 [Source:HGNC Symbol;Acc:HGNC:29632]</t>
  </si>
  <si>
    <t>NM_139172</t>
  </si>
  <si>
    <t>ENSG00000168589</t>
  </si>
  <si>
    <t>DYNLRB2</t>
  </si>
  <si>
    <t>dynein light chain roadblock-type 2 [Source:HGNC Symbol;Acc:HGNC:15467]</t>
  </si>
  <si>
    <t>NM_001305017</t>
  </si>
  <si>
    <t>ENSG00000157404</t>
  </si>
  <si>
    <t>KIT</t>
  </si>
  <si>
    <t>KIT proto-oncogene, receptor tyrosine kinase [Source:HGNC Symbol;Acc:HGNC:6342]</t>
  </si>
  <si>
    <t>NM_001093772</t>
  </si>
  <si>
    <t>ENSG00000184923</t>
  </si>
  <si>
    <t>NUTM2A</t>
  </si>
  <si>
    <t>Q8IVF1</t>
  </si>
  <si>
    <t>NUT family member 2A [Source:HGNC Symbol;Acc:HGNC:23438]</t>
  </si>
  <si>
    <t>NM_001099338</t>
  </si>
  <si>
    <t>ENSG00000212916</t>
  </si>
  <si>
    <t>MAP10</t>
  </si>
  <si>
    <t>Q9P2G4</t>
  </si>
  <si>
    <t>microtubule associated protein 10 [Source:HGNC Symbol;Acc:HGNC:29265]</t>
  </si>
  <si>
    <t>NM_019090</t>
  </si>
  <si>
    <t>ENSG00000205116</t>
  </si>
  <si>
    <t>TMEM88B</t>
  </si>
  <si>
    <t>A6NKF7</t>
  </si>
  <si>
    <t>transmembrane protein 88B [Source:HGNC Symbol;Acc:HGNC:37099]</t>
  </si>
  <si>
    <t>NM_001146685</t>
  </si>
  <si>
    <t>ENSG00000135439</t>
  </si>
  <si>
    <t>AGAP2</t>
  </si>
  <si>
    <t>Q99490</t>
  </si>
  <si>
    <t>ArfGAP with GTPase domain, ankyrin repeat and PH domain 2 [Source:HGNC Symbol;Acc:HGNC:16921]</t>
  </si>
  <si>
    <t>NM_014770</t>
  </si>
  <si>
    <t>ENSG00000165495</t>
  </si>
  <si>
    <t>PKNOX2</t>
  </si>
  <si>
    <t>Q96KN3</t>
  </si>
  <si>
    <t>PBX/knotted 1 homeobox 2 [Source:HGNC Symbol;Acc:HGNC:16714]</t>
  </si>
  <si>
    <t>NM_001382333</t>
  </si>
  <si>
    <t>ENSG00000162398</t>
  </si>
  <si>
    <t>LEXM</t>
  </si>
  <si>
    <t>Q3ZCV2</t>
  </si>
  <si>
    <t>lymphocyte expansion molecule [Source:HGNC Symbol;Acc:HGNC:26854]</t>
  </si>
  <si>
    <t>NM_152607</t>
  </si>
  <si>
    <t>ENSG00000163793</t>
  </si>
  <si>
    <t>DNAJC5G</t>
  </si>
  <si>
    <t>Q8N7S2</t>
  </si>
  <si>
    <t>DnaJ heat shock protein family (Hsp40) member C5 gamma [Source:HGNC Symbol;Acc:HGNC:24844]</t>
  </si>
  <si>
    <t>NM_173650</t>
  </si>
  <si>
    <t>ENSG00000269964</t>
  </si>
  <si>
    <t>MEI4</t>
  </si>
  <si>
    <t>A8MW99</t>
  </si>
  <si>
    <t>meiotic double-stranded break formation protein 4 [Source:HGNC Symbol;Acc:HGNC:43638]</t>
  </si>
  <si>
    <t>NM_001282136</t>
  </si>
  <si>
    <t>ENSG00000196420</t>
  </si>
  <si>
    <t>S100A5</t>
  </si>
  <si>
    <t>P33763</t>
  </si>
  <si>
    <t>S100 calcium binding protein A5 [Source:HGNC Symbol;Acc:HGNC:10495]</t>
  </si>
  <si>
    <t>NM_002962</t>
  </si>
  <si>
    <t>ENSG00000086730</t>
  </si>
  <si>
    <t>LAT2</t>
  </si>
  <si>
    <t>Q9GZY6</t>
  </si>
  <si>
    <t>linker for activation of T cells family member 2 [Source:HGNC Symbol;Acc:HGNC:12749]</t>
  </si>
  <si>
    <t>NM_014146</t>
  </si>
  <si>
    <t>ENSG00000196748</t>
  </si>
  <si>
    <t>CLPSL2</t>
  </si>
  <si>
    <t>Q6UWE3</t>
  </si>
  <si>
    <t>colipase like 2 [Source:HGNC Symbol;Acc:HGNC:21250]</t>
  </si>
  <si>
    <t>NM_207409</t>
  </si>
  <si>
    <t>ENSG00000154783</t>
  </si>
  <si>
    <t>FGD5</t>
  </si>
  <si>
    <t>Q6ZNL6</t>
  </si>
  <si>
    <t>FYVE, RhoGEF and PH domain containing 5 [Source:HGNC Symbol;Acc:HGNC:19117]</t>
  </si>
  <si>
    <t>NM_152536</t>
  </si>
  <si>
    <t>ENSG00000204614</t>
  </si>
  <si>
    <t>TRIM40</t>
  </si>
  <si>
    <t>Q6P9F5</t>
  </si>
  <si>
    <t>tripartite motif containing 40 [Source:HGNC Symbol;Acc:HGNC:18736]</t>
  </si>
  <si>
    <t>NM_001286633</t>
  </si>
  <si>
    <t>ENSG00000174145</t>
  </si>
  <si>
    <t>NWD2</t>
  </si>
  <si>
    <t>Q9ULI1</t>
  </si>
  <si>
    <t>NACHT and WD repeat domain containing 2 [Source:HGNC Symbol;Acc:HGNC:29229]</t>
  </si>
  <si>
    <t>NM_001144990</t>
  </si>
  <si>
    <t>ENSG00000135472</t>
  </si>
  <si>
    <t>FAIM2</t>
  </si>
  <si>
    <t>Q9BWQ8</t>
  </si>
  <si>
    <t>Fas apoptotic inhibitory molecule 2 [Source:HGNC Symbol;Acc:HGNC:17067]</t>
  </si>
  <si>
    <t>NM_012306</t>
  </si>
  <si>
    <t>ENSG00000283632</t>
  </si>
  <si>
    <t>EXOC3L2</t>
  </si>
  <si>
    <t>exocyst complex component 3 like 2 [Source:HGNC Symbol;Acc:HGNC:30162]</t>
  </si>
  <si>
    <t>NM_001382422</t>
  </si>
  <si>
    <t>ENSG00000092068</t>
  </si>
  <si>
    <t>SLC7A8</t>
  </si>
  <si>
    <t>Q9UHI5</t>
  </si>
  <si>
    <t>solute carrier family 7 member 8 [Source:HGNC Symbol;Acc:HGNC:11066]</t>
  </si>
  <si>
    <t>NM_012244</t>
  </si>
  <si>
    <t>ENSG00000275591</t>
  </si>
  <si>
    <t>XKR5</t>
  </si>
  <si>
    <t>Q6UX68</t>
  </si>
  <si>
    <t>XK related 5 [Source:HGNC Symbol;Acc:HGNC:20782]</t>
  </si>
  <si>
    <t>NM_207411</t>
  </si>
  <si>
    <t>ENSG00000183914</t>
  </si>
  <si>
    <t>DNAH2</t>
  </si>
  <si>
    <t>Q9P225</t>
  </si>
  <si>
    <t>dynein axonemal heavy chain 2 [Source:HGNC Symbol;Acc:HGNC:2948]</t>
  </si>
  <si>
    <t>NM_020877</t>
  </si>
  <si>
    <t>ENSG00000122254</t>
  </si>
  <si>
    <t>HS3ST2</t>
  </si>
  <si>
    <t>Q9Y278</t>
  </si>
  <si>
    <t>heparan sulfate-glucosamine 3-sulfotransferase 2 [Source:HGNC Symbol;Acc:HGNC:5195]</t>
  </si>
  <si>
    <t>NM_006043</t>
  </si>
  <si>
    <t>ENSG00000116132</t>
  </si>
  <si>
    <t>PRRX1</t>
  </si>
  <si>
    <t>P54821</t>
  </si>
  <si>
    <t>paired related homeobox 1 [Source:HGNC Symbol;Acc:HGNC:9142]</t>
  </si>
  <si>
    <t>NM_006902</t>
  </si>
  <si>
    <t>ENSG00000183023</t>
  </si>
  <si>
    <t>SLC8A1</t>
  </si>
  <si>
    <t>P32418</t>
  </si>
  <si>
    <t>solute carrier family 8 member A1 [Source:HGNC Symbol;Acc:HGNC:11068]</t>
  </si>
  <si>
    <t>NM_001351494</t>
  </si>
  <si>
    <t>ENSG00000188389</t>
  </si>
  <si>
    <t>PDCD1</t>
  </si>
  <si>
    <t>Q15116</t>
  </si>
  <si>
    <t>programmed cell death 1 [Source:HGNC Symbol;Acc:HGNC:8760]</t>
  </si>
  <si>
    <t>NM_005018</t>
  </si>
  <si>
    <t>ENSG00000145428</t>
  </si>
  <si>
    <t>RNF175</t>
  </si>
  <si>
    <t>Q8N4F7</t>
  </si>
  <si>
    <t>ring finger protein 175 [Source:HGNC Symbol;Acc:HGNC:27735]</t>
  </si>
  <si>
    <t>NM_173662</t>
  </si>
  <si>
    <t>ENSG00000107165</t>
  </si>
  <si>
    <t>TYRP1</t>
  </si>
  <si>
    <t>P17643</t>
  </si>
  <si>
    <t>tyrosinase related protein 1 [Source:HGNC Symbol;Acc:HGNC:12450]</t>
  </si>
  <si>
    <t>NM_000550</t>
  </si>
  <si>
    <t>ENSG00000179873</t>
  </si>
  <si>
    <t>NLRP11</t>
  </si>
  <si>
    <t>P59045</t>
  </si>
  <si>
    <t>NLR family pyrin domain containing 11 [Source:HGNC Symbol;Acc:HGNC:22945]</t>
  </si>
  <si>
    <t>NM_001385451</t>
  </si>
  <si>
    <t>ENSG00000198848</t>
  </si>
  <si>
    <t>CES1</t>
  </si>
  <si>
    <t>P23141</t>
  </si>
  <si>
    <t>carboxylesterase 1 [Source:HGNC Symbol;Acc:HGNC:1863]</t>
  </si>
  <si>
    <t>NM_001025195</t>
  </si>
  <si>
    <t>ENSG00000158486</t>
  </si>
  <si>
    <t>DNAH3</t>
  </si>
  <si>
    <t>dynein axonemal heavy chain 3 [Source:HGNC Symbol;Acc:HGNC:2949]</t>
  </si>
  <si>
    <t>NM_001347886</t>
  </si>
  <si>
    <t>ENSG00000121797</t>
  </si>
  <si>
    <t>CCRL2</t>
  </si>
  <si>
    <t>O00421</t>
  </si>
  <si>
    <t>C-C motif chemokine receptor like 2 [Source:HGNC Symbol;Acc:HGNC:1612]</t>
  </si>
  <si>
    <t>NM_003965</t>
  </si>
  <si>
    <t>ENSG00000184995</t>
  </si>
  <si>
    <t>IFNE</t>
  </si>
  <si>
    <t>Q86WN2</t>
  </si>
  <si>
    <t>interferon epsilon [Source:HGNC Symbol;Acc:HGNC:18163]</t>
  </si>
  <si>
    <t>NM_176891</t>
  </si>
  <si>
    <t>ENSG00000146192</t>
  </si>
  <si>
    <t>FGD2</t>
  </si>
  <si>
    <t>Q7Z6J4</t>
  </si>
  <si>
    <t>FYVE, RhoGEF and PH domain containing 2 [Source:HGNC Symbol;Acc:HGNC:3664]</t>
  </si>
  <si>
    <t>NM_173558</t>
  </si>
  <si>
    <t>ENSG00000129910</t>
  </si>
  <si>
    <t>CDH15</t>
  </si>
  <si>
    <t>P55291</t>
  </si>
  <si>
    <t>cadherin 15 [Source:HGNC Symbol;Acc:HGNC:1754]</t>
  </si>
  <si>
    <t>NM_004933</t>
  </si>
  <si>
    <t>ENSG00000186684</t>
  </si>
  <si>
    <t>CYP27C1</t>
  </si>
  <si>
    <t>Q4G0S4</t>
  </si>
  <si>
    <t>cytochrome P450 family 27 subfamily C member 1 [Source:HGNC Symbol;Acc:HGNC:33480]</t>
  </si>
  <si>
    <t>NM_001001665</t>
  </si>
  <si>
    <t>ENSG00000138080</t>
  </si>
  <si>
    <t>EMILIN1</t>
  </si>
  <si>
    <t>Q9Y6C2</t>
  </si>
  <si>
    <t>elastin microfibril interfacer 1 [Source:HGNC Symbol;Acc:HGNC:19880]</t>
  </si>
  <si>
    <t>NM_007046</t>
  </si>
  <si>
    <t>ENSG00000163219</t>
  </si>
  <si>
    <t>ARHGAP25</t>
  </si>
  <si>
    <t>P42331</t>
  </si>
  <si>
    <t>Rho GTPase activating protein 25 [Source:HGNC Symbol;Acc:HGNC:28951]</t>
  </si>
  <si>
    <t>NM_001007231</t>
  </si>
  <si>
    <t>ENSG00000007237</t>
  </si>
  <si>
    <t>GAS7</t>
  </si>
  <si>
    <t>O60861</t>
  </si>
  <si>
    <t>growth arrest specific 7 [Source:HGNC Symbol;Acc:HGNC:4169]</t>
  </si>
  <si>
    <t>NM_001130831</t>
  </si>
  <si>
    <t>ENSG00000175564</t>
  </si>
  <si>
    <t>UCP3</t>
  </si>
  <si>
    <t>P55916</t>
  </si>
  <si>
    <t>uncoupling protein 3 [Source:HGNC Symbol;Acc:HGNC:12519]</t>
  </si>
  <si>
    <t>NM_003356</t>
  </si>
  <si>
    <t>ENSG00000108950</t>
  </si>
  <si>
    <t>FAM20A</t>
  </si>
  <si>
    <t>Q96MK3</t>
  </si>
  <si>
    <t>FAM20A golgi associated secretory pathway pseudokinase [Source:HGNC Symbol;Acc:HGNC:23015]</t>
  </si>
  <si>
    <t>NM_017565</t>
  </si>
  <si>
    <t>ENSG00000106178</t>
  </si>
  <si>
    <t>CCL24</t>
  </si>
  <si>
    <t>O00175</t>
  </si>
  <si>
    <t>C-C motif chemokine ligand 24 [Source:HGNC Symbol;Acc:HGNC:10623]</t>
  </si>
  <si>
    <t>NM_002991</t>
  </si>
  <si>
    <t>ENSG00000198400</t>
  </si>
  <si>
    <t>NTRK1</t>
  </si>
  <si>
    <t>neurotrophic receptor tyrosine kinase 1 [Source:HGNC Symbol;Acc:HGNC:8031]</t>
  </si>
  <si>
    <t>NM_001007792</t>
  </si>
  <si>
    <t>ENSG00000184060</t>
  </si>
  <si>
    <t>ADAP2</t>
  </si>
  <si>
    <t>ArfGAP with dual PH domains 2 [Source:HGNC Symbol;Acc:HGNC:16487]</t>
  </si>
  <si>
    <t>NM_001346712</t>
  </si>
  <si>
    <t>ENSG00000081277</t>
  </si>
  <si>
    <t>PKP1</t>
  </si>
  <si>
    <t>Q13835</t>
  </si>
  <si>
    <t>plakophilin 1 [Source:HGNC Symbol;Acc:HGNC:9023]</t>
  </si>
  <si>
    <t>NM_000299</t>
  </si>
  <si>
    <t>ENSG00000129749</t>
  </si>
  <si>
    <t>CHRNA10</t>
  </si>
  <si>
    <t>Q9GZZ6</t>
  </si>
  <si>
    <t>cholinergic receptor nicotinic alpha 10 subunit [Source:HGNC Symbol;Acc:HGNC:13800]</t>
  </si>
  <si>
    <t>NM_020402</t>
  </si>
  <si>
    <t>ENSG00000185269</t>
  </si>
  <si>
    <t>NOTUM</t>
  </si>
  <si>
    <t>Q6P988</t>
  </si>
  <si>
    <t>notum, palmitoleoyl-protein carboxylesterase [Source:HGNC Symbol;Acc:HGNC:27106]</t>
  </si>
  <si>
    <t>NM_178493</t>
  </si>
  <si>
    <t>ENSG00000171385</t>
  </si>
  <si>
    <t>KCND3</t>
  </si>
  <si>
    <t>Q9UK17</t>
  </si>
  <si>
    <t>potassium voltage-gated channel subfamily D member 3 [Source:HGNC Symbol;Acc:HGNC:6239]</t>
  </si>
  <si>
    <t>NM_001378970</t>
  </si>
  <si>
    <t>ENSG00000081148</t>
  </si>
  <si>
    <t>IMPG2</t>
  </si>
  <si>
    <t>Q9BZV3</t>
  </si>
  <si>
    <t>interphotoreceptor matrix proteoglycan 2 [Source:HGNC Symbol;Acc:HGNC:18362]</t>
  </si>
  <si>
    <t>NM_016247</t>
  </si>
  <si>
    <t>ENSG00000137265</t>
  </si>
  <si>
    <t>IRF4</t>
  </si>
  <si>
    <t>interferon regulatory factor 4 [Source:HGNC Symbol;Acc:HGNC:6119]</t>
  </si>
  <si>
    <t>NM_001195286</t>
  </si>
  <si>
    <t>ENSG00000169918</t>
  </si>
  <si>
    <t>OTUD7A</t>
  </si>
  <si>
    <t>Q8TE49</t>
  </si>
  <si>
    <t>OTU deubiquitinase 7A [Source:HGNC Symbol;Acc:HGNC:20718]</t>
  </si>
  <si>
    <t>NM_001382637</t>
  </si>
  <si>
    <t>ENSG00000065618</t>
  </si>
  <si>
    <t>COL17A1</t>
  </si>
  <si>
    <t>Q9UMD9</t>
  </si>
  <si>
    <t>collagen type XVII alpha 1 chain [Source:HGNC Symbol;Acc:HGNC:2194]</t>
  </si>
  <si>
    <t>NM_000494</t>
  </si>
  <si>
    <t>ENSG00000112333</t>
  </si>
  <si>
    <t>NR2E1</t>
  </si>
  <si>
    <t>Q9Y466</t>
  </si>
  <si>
    <t>nuclear receptor subfamily 2 group E member 1 [Source:HGNC Symbol;Acc:HGNC:7973]</t>
  </si>
  <si>
    <t>NM_003269</t>
  </si>
  <si>
    <t>ENSG00000090512</t>
  </si>
  <si>
    <t>FETUB</t>
  </si>
  <si>
    <t>Q9UGM5</t>
  </si>
  <si>
    <t>fetuin B [Source:HGNC Symbol;Acc:HGNC:3658]</t>
  </si>
  <si>
    <t>NM_001375587</t>
  </si>
  <si>
    <t>ENSG00000168505</t>
  </si>
  <si>
    <t>GBX2</t>
  </si>
  <si>
    <t>P52951</t>
  </si>
  <si>
    <t>gastrulation brain homeobox 2 [Source:HGNC Symbol;Acc:HGNC:4186]</t>
  </si>
  <si>
    <t>NM_001485</t>
  </si>
  <si>
    <t>ENSG00000090539</t>
  </si>
  <si>
    <t>CHRD</t>
  </si>
  <si>
    <t>Q9H2X0</t>
  </si>
  <si>
    <t>chordin [Source:HGNC Symbol;Acc:HGNC:1949]</t>
  </si>
  <si>
    <t>NM_003741</t>
  </si>
  <si>
    <t>ENSG00000160870</t>
  </si>
  <si>
    <t>CYP3A7</t>
  </si>
  <si>
    <t>P24462</t>
  </si>
  <si>
    <t>cytochrome P450 family 3 subfamily A member 7 [Source:HGNC Symbol;Acc:HGNC:2640]</t>
  </si>
  <si>
    <t>NM_000765</t>
  </si>
  <si>
    <t>ENSG00000057149</t>
  </si>
  <si>
    <t>SERPINB3</t>
  </si>
  <si>
    <t>P29508</t>
  </si>
  <si>
    <t>serpin family B member 3 [Source:HGNC Symbol;Acc:HGNC:10569]</t>
  </si>
  <si>
    <t>NM_006919</t>
  </si>
  <si>
    <t>ENSG00000185261</t>
  </si>
  <si>
    <t>KIAA0825</t>
  </si>
  <si>
    <t>Q8IV33</t>
  </si>
  <si>
    <t>KIAA0825 [Source:HGNC Symbol;Acc:HGNC:28532]</t>
  </si>
  <si>
    <t>NM_001388325</t>
  </si>
  <si>
    <t>ENSG00000147689</t>
  </si>
  <si>
    <t>FAM83A</t>
  </si>
  <si>
    <t>Q86UY5</t>
  </si>
  <si>
    <t>family with sequence similarity 83 member A [Source:HGNC Symbol;Acc:HGNC:28210]</t>
  </si>
  <si>
    <t>NM_032899</t>
  </si>
  <si>
    <t>ENSG00000186462</t>
  </si>
  <si>
    <t>NAP1L2</t>
  </si>
  <si>
    <t>Q9ULW6</t>
  </si>
  <si>
    <t>nucleosome assembly protein 1 like 2 [Source:HGNC Symbol;Acc:HGNC:7638]</t>
  </si>
  <si>
    <t>NM_021963</t>
  </si>
  <si>
    <t>ENSG00000078900</t>
  </si>
  <si>
    <t>TP73</t>
  </si>
  <si>
    <t>O15350</t>
  </si>
  <si>
    <t>tumor protein p73 [Source:HGNC Symbol;Acc:HGNC:12003]</t>
  </si>
  <si>
    <t>NM_005427</t>
  </si>
  <si>
    <t>ENSG00000255181</t>
  </si>
  <si>
    <t>CCDC166</t>
  </si>
  <si>
    <t>P0CW27</t>
  </si>
  <si>
    <t>coiled-coil domain containing 166 [Source:HGNC Symbol;Acc:HGNC:41910]</t>
  </si>
  <si>
    <t>NM_001162914</t>
  </si>
  <si>
    <t>ENSG00000166676</t>
  </si>
  <si>
    <t>TVP23A</t>
  </si>
  <si>
    <t>A6NH52</t>
  </si>
  <si>
    <t>trans-golgi network vesicle protein 23 homolog A [Source:HGNC Symbol;Acc:HGNC:20398]</t>
  </si>
  <si>
    <t>NM_001079512</t>
  </si>
  <si>
    <t>ENSG00000178460</t>
  </si>
  <si>
    <t>MCMDC2</t>
  </si>
  <si>
    <t>Q4G0Z9</t>
  </si>
  <si>
    <t>minichromosome maintenance domain containing 2 [Source:HGNC Symbol;Acc:HGNC:26368]</t>
  </si>
  <si>
    <t>NM_001136161</t>
  </si>
  <si>
    <t>ENSG00000130477</t>
  </si>
  <si>
    <t>UNC13A</t>
  </si>
  <si>
    <t>Q9UPW8</t>
  </si>
  <si>
    <t>unc-13 homolog A [Source:HGNC Symbol;Acc:HGNC:23150]</t>
  </si>
  <si>
    <t>NM_001387022</t>
  </si>
  <si>
    <t>ENSG00000163485</t>
  </si>
  <si>
    <t>ADORA1</t>
  </si>
  <si>
    <t>P30542</t>
  </si>
  <si>
    <t>adenosine A1 receptor [Source:HGNC Symbol;Acc:HGNC:262]</t>
  </si>
  <si>
    <t>NM_001048230</t>
  </si>
  <si>
    <t>ENSG00000133710</t>
  </si>
  <si>
    <t>SPINK5</t>
  </si>
  <si>
    <t>Q9NQ38</t>
  </si>
  <si>
    <t>serine peptidase inhibitor Kazal type 5 [Source:HGNC Symbol;Acc:HGNC:15464]</t>
  </si>
  <si>
    <t>NM_001127699</t>
  </si>
  <si>
    <t>ENSG00000101198</t>
  </si>
  <si>
    <t>NKAIN4</t>
  </si>
  <si>
    <t>sodium/potassium transporting ATPase interacting 4 [Source:HGNC Symbol;Acc:HGNC:16191]</t>
  </si>
  <si>
    <t>NM_001363718</t>
  </si>
  <si>
    <t>ENSG00000078399</t>
  </si>
  <si>
    <t>HOXA9</t>
  </si>
  <si>
    <t>P31269</t>
  </si>
  <si>
    <t>homeobox A9 [Source:HGNC Symbol;Acc:HGNC:5109]</t>
  </si>
  <si>
    <t>NM_152739</t>
  </si>
  <si>
    <t>ENSG00000182950</t>
  </si>
  <si>
    <t>ODF3L1</t>
  </si>
  <si>
    <t>Q8IXM7</t>
  </si>
  <si>
    <t>outer dense fiber of sperm tails 3 like 1 [Source:HGNC Symbol;Acc:HGNC:28735]</t>
  </si>
  <si>
    <t>NM_175881</t>
  </si>
  <si>
    <t>ENSG00000134853</t>
  </si>
  <si>
    <t>PDGFRA</t>
  </si>
  <si>
    <t>P16234</t>
  </si>
  <si>
    <t>platelet derived growth factor receptor alpha [Source:HGNC Symbol;Acc:HGNC:8803]</t>
  </si>
  <si>
    <t>NM_001347828</t>
  </si>
  <si>
    <t>ENSG00000197705</t>
  </si>
  <si>
    <t>KLHL14</t>
  </si>
  <si>
    <t>Q9P2G3</t>
  </si>
  <si>
    <t>kelch like family member 14 [Source:HGNC Symbol;Acc:HGNC:29266]</t>
  </si>
  <si>
    <t>NM_020805</t>
  </si>
  <si>
    <t>ENSG00000243709</t>
  </si>
  <si>
    <t>LEFTY1</t>
  </si>
  <si>
    <t>O75610</t>
  </si>
  <si>
    <t>left-right determination factor 1 [Source:HGNC Symbol;Acc:HGNC:6552]</t>
  </si>
  <si>
    <t>NM_020997</t>
  </si>
  <si>
    <t>ENSG00000164932</t>
  </si>
  <si>
    <t>CTHRC1</t>
  </si>
  <si>
    <t>Q96CG8</t>
  </si>
  <si>
    <t>collagen triple helix repeat containing 1 [Source:HGNC Symbol;Acc:HGNC:18831]</t>
  </si>
  <si>
    <t>NM_138455</t>
  </si>
  <si>
    <t>ENSG00000073067</t>
  </si>
  <si>
    <t>CYP2W1</t>
  </si>
  <si>
    <t>Q8TAV3</t>
  </si>
  <si>
    <t>cytochrome P450 family 2 subfamily W member 1 [Source:HGNC Symbol;Acc:HGNC:20243]</t>
  </si>
  <si>
    <t>NM_017781</t>
  </si>
  <si>
    <t>ENSG00000288611</t>
  </si>
  <si>
    <t>NPBWR1</t>
  </si>
  <si>
    <t>P48145</t>
  </si>
  <si>
    <t>neuropeptides B and W receptor 1 [Source:HGNC Symbol;Acc:HGNC:4522]</t>
  </si>
  <si>
    <t>NM_005285</t>
  </si>
  <si>
    <t>ENSG00000136305</t>
  </si>
  <si>
    <t>CIDEB</t>
  </si>
  <si>
    <t>Q9UHD4</t>
  </si>
  <si>
    <t>cell death inducing DFFA like effector b [Source:HGNC Symbol;Acc:HGNC:1977]</t>
  </si>
  <si>
    <t>NM_001393340</t>
  </si>
  <si>
    <t>ENSG00000140543</t>
  </si>
  <si>
    <t>DET1</t>
  </si>
  <si>
    <t>Q7L5Y6</t>
  </si>
  <si>
    <t>DET1 partner of COP1 E3 ubiquitin ligase [Source:HGNC Symbol;Acc:HGNC:25477]</t>
  </si>
  <si>
    <t>NM_001321594</t>
  </si>
  <si>
    <t>ENSG00000187942</t>
  </si>
  <si>
    <t>LDLRAD2</t>
  </si>
  <si>
    <t>Q5SZI1</t>
  </si>
  <si>
    <t>low density lipoprotein receptor class A domain containing 2 [Source:HGNC Symbol;Acc:HGNC:32071]</t>
  </si>
  <si>
    <t>NM_001013693</t>
  </si>
  <si>
    <t>ENSG00000124212</t>
  </si>
  <si>
    <t>PTGIS</t>
  </si>
  <si>
    <t>Q16647</t>
  </si>
  <si>
    <t>prostaglandin I2 synthase [Source:HGNC Symbol;Acc:HGNC:9603]</t>
  </si>
  <si>
    <t>NM_000961</t>
  </si>
  <si>
    <t>ENSG00000204131</t>
  </si>
  <si>
    <t>NHSL2</t>
  </si>
  <si>
    <t>Q5HYW2</t>
  </si>
  <si>
    <t>NHS like 2 [Source:HGNC Symbol;Acc:HGNC:33737]</t>
  </si>
  <si>
    <t>NM_001013627</t>
  </si>
  <si>
    <t>ENSG00000109193</t>
  </si>
  <si>
    <t>SULT1E1</t>
  </si>
  <si>
    <t>P49888</t>
  </si>
  <si>
    <t>sulfotransferase family 1E member 1 [Source:HGNC Symbol;Acc:HGNC:11377]</t>
  </si>
  <si>
    <t>NM_005420</t>
  </si>
  <si>
    <t>ENSG00000049540</t>
  </si>
  <si>
    <t>ELN</t>
  </si>
  <si>
    <t>elastin [Source:HGNC Symbol;Acc:HGNC:3327]</t>
  </si>
  <si>
    <t>NM_001278912</t>
  </si>
  <si>
    <t>ENSG00000104327</t>
  </si>
  <si>
    <t>CALB1</t>
  </si>
  <si>
    <t>P05937</t>
  </si>
  <si>
    <t>calbindin 1 [Source:HGNC Symbol;Acc:HGNC:1434]</t>
  </si>
  <si>
    <t>NM_001366795</t>
  </si>
  <si>
    <t>ENSG00000120659</t>
  </si>
  <si>
    <t>TNFSF11</t>
  </si>
  <si>
    <t>O14788</t>
  </si>
  <si>
    <t>TNF superfamily member 11 [Source:HGNC Symbol;Acc:HGNC:11926]</t>
  </si>
  <si>
    <t>NM_033012</t>
  </si>
  <si>
    <t>ENSG00000077935</t>
  </si>
  <si>
    <t>SMC1B</t>
  </si>
  <si>
    <t>Q8NDV3</t>
  </si>
  <si>
    <t>structural maintenance of chromosomes 1B [Source:HGNC Symbol;Acc:HGNC:11112]</t>
  </si>
  <si>
    <t>NM_148674</t>
  </si>
  <si>
    <t>ENSG00000122012</t>
  </si>
  <si>
    <t>SV2C</t>
  </si>
  <si>
    <t>Q496J9</t>
  </si>
  <si>
    <t>synaptic vesicle glycoprotein 2C [Source:HGNC Symbol;Acc:HGNC:30670]</t>
  </si>
  <si>
    <t>NM_014979</t>
  </si>
  <si>
    <t>ENSG00000166033</t>
  </si>
  <si>
    <t>HTRA1</t>
  </si>
  <si>
    <t>Q92743</t>
  </si>
  <si>
    <t>HtrA serine peptidase 1 [Source:HGNC Symbol;Acc:HGNC:9476]</t>
  </si>
  <si>
    <t>NM_002775</t>
  </si>
  <si>
    <t>ENSG00000137877</t>
  </si>
  <si>
    <t>SPTBN5</t>
  </si>
  <si>
    <t>Q9NRC6</t>
  </si>
  <si>
    <t>spectrin beta, non-erythrocytic 5 [Source:HGNC Symbol;Acc:HGNC:15680]</t>
  </si>
  <si>
    <t>NM_016642</t>
  </si>
  <si>
    <t>ENSG00000131409</t>
  </si>
  <si>
    <t>LRRC4B</t>
  </si>
  <si>
    <t>Q9NT99</t>
  </si>
  <si>
    <t>leucine rich repeat containing 4B [Source:HGNC Symbol;Acc:HGNC:25042]</t>
  </si>
  <si>
    <t>NM_001348568</t>
  </si>
  <si>
    <t>ENSG00000164418</t>
  </si>
  <si>
    <t>GRIK2</t>
  </si>
  <si>
    <t>Q13002</t>
  </si>
  <si>
    <t>glutamate ionotropic receptor kainate type subunit 2 [Source:HGNC Symbol;Acc:HGNC:4580]</t>
  </si>
  <si>
    <t>NM_021956</t>
  </si>
  <si>
    <t>ENSG00000058335</t>
  </si>
  <si>
    <t>RASGRF1</t>
  </si>
  <si>
    <t>Q13972</t>
  </si>
  <si>
    <t>Ras protein specific guanine nucleotide releasing factor 1 [Source:HGNC Symbol;Acc:HGNC:9875]</t>
  </si>
  <si>
    <t>NM_001145648</t>
  </si>
  <si>
    <t>ENSG00000188508</t>
  </si>
  <si>
    <t>KRTDAP</t>
  </si>
  <si>
    <t>P60985</t>
  </si>
  <si>
    <t>keratinocyte differentiation associated protein [Source:HGNC Symbol;Acc:HGNC:16313]</t>
  </si>
  <si>
    <t>NM_001244847</t>
  </si>
  <si>
    <t>ENSG00000087303</t>
  </si>
  <si>
    <t>NID2</t>
  </si>
  <si>
    <t>Q14112</t>
  </si>
  <si>
    <t>nidogen 2 [Source:HGNC Symbol;Acc:HGNC:13389]</t>
  </si>
  <si>
    <t>NM_007361</t>
  </si>
  <si>
    <t>ENSG00000156265</t>
  </si>
  <si>
    <t>MAP3K7CL</t>
  </si>
  <si>
    <t>P57077</t>
  </si>
  <si>
    <t>MAP3K7 C-terminal like [Source:HGNC Symbol;Acc:HGNC:16457]</t>
  </si>
  <si>
    <t>NM_001371369</t>
  </si>
  <si>
    <t>ENSG00000188958</t>
  </si>
  <si>
    <t>UTS2B</t>
  </si>
  <si>
    <t>Q765I0</t>
  </si>
  <si>
    <t>urotensin 2B [Source:HGNC Symbol;Acc:HGNC:30894]</t>
  </si>
  <si>
    <t>NM_198152</t>
  </si>
  <si>
    <t>ENSG00000166106</t>
  </si>
  <si>
    <t>ADAMTS15</t>
  </si>
  <si>
    <t>Q8TE58</t>
  </si>
  <si>
    <t>ADAM metallopeptidase with thrombospondin type 1 motif 15 [Source:HGNC Symbol;Acc:HGNC:16305]</t>
  </si>
  <si>
    <t>NM_139055</t>
  </si>
  <si>
    <t>ENSG00000187527</t>
  </si>
  <si>
    <t>ATP13A5</t>
  </si>
  <si>
    <t>Q4VNC0</t>
  </si>
  <si>
    <t>ATPase 13A5 [Source:HGNC Symbol;Acc:HGNC:31789]</t>
  </si>
  <si>
    <t>NM_198505</t>
  </si>
  <si>
    <t>ENSG00000185432</t>
  </si>
  <si>
    <t>METTL7A</t>
  </si>
  <si>
    <t>Q9H8H3</t>
  </si>
  <si>
    <t>methyltransferase like 7A [Source:HGNC Symbol;Acc:HGNC:24550]</t>
  </si>
  <si>
    <t>NM_014033</t>
  </si>
  <si>
    <t>ENSG00000077063</t>
  </si>
  <si>
    <t>CTTNBP2</t>
  </si>
  <si>
    <t>Q8WZ74</t>
  </si>
  <si>
    <t>cortactin binding protein 2 [Source:HGNC Symbol;Acc:HGNC:15679]</t>
  </si>
  <si>
    <t>NM_033427</t>
  </si>
  <si>
    <t>ENSG00000173269</t>
  </si>
  <si>
    <t>MMRN2</t>
  </si>
  <si>
    <t>Q9H8L6</t>
  </si>
  <si>
    <t>multimerin 2 [Source:HGNC Symbol;Acc:HGNC:19888]</t>
  </si>
  <si>
    <t>NM_024756</t>
  </si>
  <si>
    <t>ENSG00000185634</t>
  </si>
  <si>
    <t>SHC4</t>
  </si>
  <si>
    <t>Q6S5L8</t>
  </si>
  <si>
    <t>SHC adaptor protein 4 [Source:HGNC Symbol;Acc:HGNC:16743]</t>
  </si>
  <si>
    <t>NM_203349</t>
  </si>
  <si>
    <t>ENSG00000170382</t>
  </si>
  <si>
    <t>LRRN2</t>
  </si>
  <si>
    <t>O75325</t>
  </si>
  <si>
    <t>leucine rich repeat neuronal 2 [Source:HGNC Symbol;Acc:HGNC:16914]</t>
  </si>
  <si>
    <t>NM_006338</t>
  </si>
  <si>
    <t>ENSG00000179168</t>
  </si>
  <si>
    <t>GGN</t>
  </si>
  <si>
    <t>Q86UU5</t>
  </si>
  <si>
    <t>gametogenetin [Source:HGNC Symbol;Acc:HGNC:18869]</t>
  </si>
  <si>
    <t>NM_152657</t>
  </si>
  <si>
    <t>ENSG00000126882</t>
  </si>
  <si>
    <t>FAM78A</t>
  </si>
  <si>
    <t>Q5JUQ0</t>
  </si>
  <si>
    <t>family with sequence similarity 78 member A [Source:HGNC Symbol;Acc:HGNC:25465]</t>
  </si>
  <si>
    <t>NM_033387</t>
  </si>
  <si>
    <t>ENSG00000101342</t>
  </si>
  <si>
    <t>TLDC2</t>
  </si>
  <si>
    <t>A0PJX2</t>
  </si>
  <si>
    <t>TBC/LysM-associated domain containing 2 [Source:HGNC Symbol;Acc:HGNC:16112]</t>
  </si>
  <si>
    <t>NM_001304783</t>
  </si>
  <si>
    <t>ENSG00000175920</t>
  </si>
  <si>
    <t>DOK7</t>
  </si>
  <si>
    <t>Q18PE1</t>
  </si>
  <si>
    <t>docking protein 7 [Source:HGNC Symbol;Acc:HGNC:26594]</t>
  </si>
  <si>
    <t>NM_173660</t>
  </si>
  <si>
    <t>ENSG00000198331</t>
  </si>
  <si>
    <t>HYLS1</t>
  </si>
  <si>
    <t>Q96M11</t>
  </si>
  <si>
    <t>HYLS1 centriolar and ciliogenesis associated [Source:HGNC Symbol;Acc:HGNC:26558]</t>
  </si>
  <si>
    <t>NM_145014</t>
  </si>
  <si>
    <t>ENSG00000131379</t>
  </si>
  <si>
    <t>C3orf20</t>
  </si>
  <si>
    <t>Q8ND61</t>
  </si>
  <si>
    <t>chromosome 3 open reading frame 20 [Source:HGNC Symbol;Acc:HGNC:25320]</t>
  </si>
  <si>
    <t>NM_032137</t>
  </si>
  <si>
    <t>ENSG00000103184</t>
  </si>
  <si>
    <t>SEC14L5</t>
  </si>
  <si>
    <t>O43304</t>
  </si>
  <si>
    <t>SEC14 like lipid binding 5 [Source:HGNC Symbol;Acc:HGNC:29032]</t>
  </si>
  <si>
    <t>NM_014692</t>
  </si>
  <si>
    <t>ENSG00000129437</t>
  </si>
  <si>
    <t>KLK14</t>
  </si>
  <si>
    <t>kallikrein related peptidase 14 [Source:HGNC Symbol;Acc:HGNC:6362]</t>
  </si>
  <si>
    <t>NM_001311182</t>
  </si>
  <si>
    <t>ENSG00000107719</t>
  </si>
  <si>
    <t>PALD1</t>
  </si>
  <si>
    <t>Q9ULE6</t>
  </si>
  <si>
    <t>phosphatase domain containing paladin 1 [Source:HGNC Symbol;Acc:HGNC:23530]</t>
  </si>
  <si>
    <t>NM_014431</t>
  </si>
  <si>
    <t>ENSG00000163909</t>
  </si>
  <si>
    <t>HEYL</t>
  </si>
  <si>
    <t>Q9NQ87</t>
  </si>
  <si>
    <t>hes related family bHLH transcription factor with YRPW motif like [Source:HGNC Symbol;Acc:HGNC:4882]</t>
  </si>
  <si>
    <t>NM_014571</t>
  </si>
  <si>
    <t>ENSG00000115266</t>
  </si>
  <si>
    <t>APC2</t>
  </si>
  <si>
    <t>O95996</t>
  </si>
  <si>
    <t>APC regulator of WNT signaling pathway 2 [Source:HGNC Symbol;Acc:HGNC:24036]</t>
  </si>
  <si>
    <t>NM_005883</t>
  </si>
  <si>
    <t>ENSG00000152076</t>
  </si>
  <si>
    <t>CCDC74B</t>
  </si>
  <si>
    <t>Q96LY2</t>
  </si>
  <si>
    <t>coiled-coil domain containing 74B [Source:HGNC Symbol;Acc:HGNC:25267]</t>
  </si>
  <si>
    <t>NM_001258307</t>
  </si>
  <si>
    <t>ENSG00000157423</t>
  </si>
  <si>
    <t>HYDIN</t>
  </si>
  <si>
    <t>Q4G0P3</t>
  </si>
  <si>
    <t>HYDIN axonemal central pair apparatus protein [Source:HGNC Symbol;Acc:HGNC:19368]</t>
  </si>
  <si>
    <t>NM_001270974</t>
  </si>
  <si>
    <t>ENSG00000167080</t>
  </si>
  <si>
    <t>B4GALNT2</t>
  </si>
  <si>
    <t>Q8NHY0</t>
  </si>
  <si>
    <t>beta-1,4-N-acetyl-galactosaminyltransferase 2 [Source:HGNC Symbol;Acc:HGNC:24136]</t>
  </si>
  <si>
    <t>NM_001159388</t>
  </si>
  <si>
    <t>ENSG00000101222</t>
  </si>
  <si>
    <t>SPEF1</t>
  </si>
  <si>
    <t>Q9Y4P9</t>
  </si>
  <si>
    <t>sperm flagellar 1 [Source:HGNC Symbol;Acc:HGNC:15874]</t>
  </si>
  <si>
    <t>NM_015417</t>
  </si>
  <si>
    <t>ENSG00000135074</t>
  </si>
  <si>
    <t>ADAM19</t>
  </si>
  <si>
    <t>Q9H013</t>
  </si>
  <si>
    <t>ADAM metallopeptidase domain 19 [Source:HGNC Symbol;Acc:HGNC:197]</t>
  </si>
  <si>
    <t>NM_033274</t>
  </si>
  <si>
    <t>ENSG00000204420</t>
  </si>
  <si>
    <t>MPIG6B</t>
  </si>
  <si>
    <t>O95866</t>
  </si>
  <si>
    <t>megakaryocyte and platelet inhibitory receptor G6b [Source:HGNC Symbol;Acc:HGNC:13937]</t>
  </si>
  <si>
    <t>NM_138277</t>
  </si>
  <si>
    <t>ENSG00000176884</t>
  </si>
  <si>
    <t>GRIN1</t>
  </si>
  <si>
    <t>Q05586</t>
  </si>
  <si>
    <t>glutamate ionotropic receptor NMDA type subunit 1 [Source:HGNC Symbol;Acc:HGNC:4584]</t>
  </si>
  <si>
    <t>NM_007327</t>
  </si>
  <si>
    <t>ENSG00000084710</t>
  </si>
  <si>
    <t>EFR3B</t>
  </si>
  <si>
    <t>Q9Y2G0</t>
  </si>
  <si>
    <t>EFR3 homolog B [Source:HGNC Symbol;Acc:HGNC:29155]</t>
  </si>
  <si>
    <t>NM_014971</t>
  </si>
  <si>
    <t>ENSG00000198535</t>
  </si>
  <si>
    <t>C2CD4A</t>
  </si>
  <si>
    <t>Q8NCU7</t>
  </si>
  <si>
    <t>C2 calcium dependent domain containing 4A [Source:HGNC Symbol;Acc:HGNC:33627]</t>
  </si>
  <si>
    <t>NM_207322</t>
  </si>
  <si>
    <t>ENSG00000188501</t>
  </si>
  <si>
    <t>LCTL</t>
  </si>
  <si>
    <t>Q6UWM7</t>
  </si>
  <si>
    <t>lactase like [Source:HGNC Symbol;Acc:HGNC:15583]</t>
  </si>
  <si>
    <t>NM_001394633</t>
  </si>
  <si>
    <t>ENSG00000162543</t>
  </si>
  <si>
    <t>UBXN10</t>
  </si>
  <si>
    <t>Q96LJ8</t>
  </si>
  <si>
    <t>UBX domain protein 10 [Source:HGNC Symbol;Acc:HGNC:26354]</t>
  </si>
  <si>
    <t>NM_152376</t>
  </si>
  <si>
    <t>ENSG00000183833</t>
  </si>
  <si>
    <t>CFAP91</t>
  </si>
  <si>
    <t>Q7Z4T9</t>
  </si>
  <si>
    <t>cilia and flagella associated protein 91 [Source:HGNC Symbol;Acc:HGNC:24010]</t>
  </si>
  <si>
    <t>NM_001320316</t>
  </si>
  <si>
    <t>ENSG00000122133</t>
  </si>
  <si>
    <t>PAEP</t>
  </si>
  <si>
    <t>P09466</t>
  </si>
  <si>
    <t>progestagen associated endometrial protein [Source:HGNC Symbol;Acc:HGNC:8573]</t>
  </si>
  <si>
    <t>NM_002571</t>
  </si>
  <si>
    <t>ENSG00000151702</t>
  </si>
  <si>
    <t>FLI1</t>
  </si>
  <si>
    <t>Q01543</t>
  </si>
  <si>
    <t>Fli-1 proto-oncogene, ETS transcription factor [Source:HGNC Symbol;Acc:HGNC:3749]</t>
  </si>
  <si>
    <t>NM_001271012</t>
  </si>
  <si>
    <t>ENSG00000170955</t>
  </si>
  <si>
    <t>CAVIN3</t>
  </si>
  <si>
    <t>Q969G5</t>
  </si>
  <si>
    <t>caveolae associated protein 3 [Source:HGNC Symbol;Acc:HGNC:9400]</t>
  </si>
  <si>
    <t>NM_145040</t>
  </si>
  <si>
    <t>ENSG00000228727</t>
  </si>
  <si>
    <t>SAPCD1</t>
  </si>
  <si>
    <t>Q5SSQ6</t>
  </si>
  <si>
    <t>suppressor APC domain containing 1 [Source:HGNC Symbol;Acc:HGNC:13938]</t>
  </si>
  <si>
    <t>NM_001039651</t>
  </si>
  <si>
    <t>ENSG00000188886</t>
  </si>
  <si>
    <t>ASTL</t>
  </si>
  <si>
    <t>Q6HA08</t>
  </si>
  <si>
    <t>astacin like metalloendopeptidase [Source:HGNC Symbol;Acc:HGNC:31704]</t>
  </si>
  <si>
    <t>NM_001002036</t>
  </si>
  <si>
    <t>ENSG00000141756</t>
  </si>
  <si>
    <t>FKBP10</t>
  </si>
  <si>
    <t>Q96AY3</t>
  </si>
  <si>
    <t>FKBP prolyl isomerase 10 [Source:HGNC Symbol;Acc:HGNC:18169]</t>
  </si>
  <si>
    <t>NM_021939</t>
  </si>
  <si>
    <t>ENSG00000064655</t>
  </si>
  <si>
    <t>EYA2</t>
  </si>
  <si>
    <t>O00167</t>
  </si>
  <si>
    <t>EYA transcriptional coactivator and phosphatase 2 [Source:HGNC Symbol;Acc:HGNC:3520]</t>
  </si>
  <si>
    <t>NM_005244</t>
  </si>
  <si>
    <t>ENSG00000144488</t>
  </si>
  <si>
    <t>ESPNL</t>
  </si>
  <si>
    <t>Q6ZVH7</t>
  </si>
  <si>
    <t>espin like [Source:HGNC Symbol;Acc:HGNC:27937]</t>
  </si>
  <si>
    <t>NM_194312</t>
  </si>
  <si>
    <t>ENSG00000144843</t>
  </si>
  <si>
    <t>ADPRH</t>
  </si>
  <si>
    <t>P54922</t>
  </si>
  <si>
    <t>ADP-ribosylarginine hydrolase [Source:HGNC Symbol;Acc:HGNC:269]</t>
  </si>
  <si>
    <t>NM_001391992</t>
  </si>
  <si>
    <t>ENSG00000261949</t>
  </si>
  <si>
    <t>GFY</t>
  </si>
  <si>
    <t>I3L273</t>
  </si>
  <si>
    <t>golgi associated olfactory signaling regulator [Source:HGNC Symbol;Acc:HGNC:44663]</t>
  </si>
  <si>
    <t>NM_001385187</t>
  </si>
  <si>
    <t>ENSG00000153896</t>
  </si>
  <si>
    <t>ZNF599</t>
  </si>
  <si>
    <t>Q96NL3</t>
  </si>
  <si>
    <t>zinc finger protein 599 [Source:HGNC Symbol;Acc:HGNC:26408]</t>
  </si>
  <si>
    <t>NM_001007248</t>
  </si>
  <si>
    <t>ENSG00000197457</t>
  </si>
  <si>
    <t>STMN3</t>
  </si>
  <si>
    <t>Q9NZ72</t>
  </si>
  <si>
    <t>stathmin 3 [Source:HGNC Symbol;Acc:HGNC:15926]</t>
  </si>
  <si>
    <t>NM_001276310</t>
  </si>
  <si>
    <t>ENSG00000179774</t>
  </si>
  <si>
    <t>ATOH7</t>
  </si>
  <si>
    <t>Q8N100</t>
  </si>
  <si>
    <t>atonal bHLH transcription factor 7 [Source:HGNC Symbol;Acc:HGNC:13907]</t>
  </si>
  <si>
    <t>NM_145178</t>
  </si>
  <si>
    <t>ENSG00000271447</t>
  </si>
  <si>
    <t>MMP28</t>
  </si>
  <si>
    <t>Q9H239</t>
  </si>
  <si>
    <t>matrix metallopeptidase 28 [Source:HGNC Symbol;Acc:HGNC:14366]</t>
  </si>
  <si>
    <t>NM_024302</t>
  </si>
  <si>
    <t>ENSG00000115604</t>
  </si>
  <si>
    <t>IL18R1</t>
  </si>
  <si>
    <t>Q13478</t>
  </si>
  <si>
    <t>interleukin 18 receptor 1 [Source:HGNC Symbol;Acc:HGNC:5988]</t>
  </si>
  <si>
    <t>NM_003855</t>
  </si>
  <si>
    <t>ENSG00000128564</t>
  </si>
  <si>
    <t>VGF</t>
  </si>
  <si>
    <t>O15240</t>
  </si>
  <si>
    <t>VGF nerve growth factor inducible [Source:HGNC Symbol;Acc:HGNC:12684]</t>
  </si>
  <si>
    <t>NM_003378</t>
  </si>
  <si>
    <t>ENSG00000164038</t>
  </si>
  <si>
    <t>SLC9B2</t>
  </si>
  <si>
    <t>Q86UD5</t>
  </si>
  <si>
    <t>solute carrier family 9 member B2 [Source:HGNC Symbol;Acc:HGNC:25143]</t>
  </si>
  <si>
    <t>NM_001370201</t>
  </si>
  <si>
    <t>ENSG00000187808</t>
  </si>
  <si>
    <t>SOWAHD</t>
  </si>
  <si>
    <t>A6NJG2</t>
  </si>
  <si>
    <t>sosondowah ankyrin repeat domain family member D [Source:HGNC Symbol;Acc:HGNC:32960]</t>
  </si>
  <si>
    <t>NM_001105576</t>
  </si>
  <si>
    <t>ENSG00000066248</t>
  </si>
  <si>
    <t>NGEF</t>
  </si>
  <si>
    <t>Q8N5V2</t>
  </si>
  <si>
    <t>neuronal guanine nucleotide exchange factor [Source:HGNC Symbol;Acc:HGNC:7807]</t>
  </si>
  <si>
    <t>NM_019850</t>
  </si>
  <si>
    <t>ENSG00000142484</t>
  </si>
  <si>
    <t>TM4SF5</t>
  </si>
  <si>
    <t>O14894</t>
  </si>
  <si>
    <t>transmembrane 4 L six family member 5 [Source:HGNC Symbol;Acc:HGNC:11857]</t>
  </si>
  <si>
    <t>NM_003963</t>
  </si>
  <si>
    <t>ENSG00000182575</t>
  </si>
  <si>
    <t>NXPH3</t>
  </si>
  <si>
    <t>O95157</t>
  </si>
  <si>
    <t>neurexophilin 3 [Source:HGNC Symbol;Acc:HGNC:8077]</t>
  </si>
  <si>
    <t>NM_007225</t>
  </si>
  <si>
    <t>ENSG00000153823</t>
  </si>
  <si>
    <t>PID1</t>
  </si>
  <si>
    <t>Q7Z2X4</t>
  </si>
  <si>
    <t>phosphotyrosine interaction domain containing 1 [Source:HGNC Symbol;Acc:HGNC:26084]</t>
  </si>
  <si>
    <t>NM_017933</t>
  </si>
  <si>
    <t>ENSG00000177706</t>
  </si>
  <si>
    <t>FAM20C</t>
  </si>
  <si>
    <t>Q8IXL6</t>
  </si>
  <si>
    <t>FAM20C golgi associated secretory pathway kinase [Source:HGNC Symbol;Acc:HGNC:22140]</t>
  </si>
  <si>
    <t>NM_020223</t>
  </si>
  <si>
    <t>ENSG00000123570</t>
  </si>
  <si>
    <t>RAB9B</t>
  </si>
  <si>
    <t>Q9NP90</t>
  </si>
  <si>
    <t>RAB9B, member RAS oncogene family [Source:HGNC Symbol;Acc:HGNC:14090]</t>
  </si>
  <si>
    <t>NM_016370</t>
  </si>
  <si>
    <t>ENSG00000184956</t>
  </si>
  <si>
    <t>MUC6</t>
  </si>
  <si>
    <t>Q6W4X9</t>
  </si>
  <si>
    <t>mucin 6, oligomeric mucus/gel-forming [Source:HGNC Symbol;Acc:HGNC:7517]</t>
  </si>
  <si>
    <t>NM_005961</t>
  </si>
  <si>
    <t>ENSG00000038427</t>
  </si>
  <si>
    <t>VCAN</t>
  </si>
  <si>
    <t>P13611</t>
  </si>
  <si>
    <t>versican [Source:HGNC Symbol;Acc:HGNC:2464]</t>
  </si>
  <si>
    <t>NM_004385</t>
  </si>
  <si>
    <t>ENSG00000132026</t>
  </si>
  <si>
    <t>RTBDN</t>
  </si>
  <si>
    <t>Q9BSG5</t>
  </si>
  <si>
    <t>retbindin [Source:HGNC Symbol;Acc:HGNC:30310]</t>
  </si>
  <si>
    <t>NM_001270444</t>
  </si>
  <si>
    <t>ENSG00000139737</t>
  </si>
  <si>
    <t>SLAIN1</t>
  </si>
  <si>
    <t>Q8ND83</t>
  </si>
  <si>
    <t>SLAIN motif family member 1 [Source:HGNC Symbol;Acc:HGNC:26387]</t>
  </si>
  <si>
    <t>NM_001366665</t>
  </si>
  <si>
    <t>ENSG00000221916</t>
  </si>
  <si>
    <t>C19orf73</t>
  </si>
  <si>
    <t>Q9NVV2</t>
  </si>
  <si>
    <t>chromosome 19 open reading frame 73 [Source:HGNC Symbol;Acc:HGNC:25534]</t>
  </si>
  <si>
    <t>NM_018111</t>
  </si>
  <si>
    <t>ENSG00000162227</t>
  </si>
  <si>
    <t>TAF6L</t>
  </si>
  <si>
    <t>Q9Y6J9</t>
  </si>
  <si>
    <t>TATA-box binding protein associated factor 6 like [Source:HGNC Symbol;Acc:HGNC:17305]</t>
  </si>
  <si>
    <t>NM_006473</t>
  </si>
  <si>
    <t>ENSG00000138356</t>
  </si>
  <si>
    <t>AOX1</t>
  </si>
  <si>
    <t>Q06278</t>
  </si>
  <si>
    <t>aldehyde oxidase 1 [Source:HGNC Symbol;Acc:HGNC:553]</t>
  </si>
  <si>
    <t>NM_001159</t>
  </si>
  <si>
    <t>ENSG00000008056</t>
  </si>
  <si>
    <t>SYN1</t>
  </si>
  <si>
    <t>P17600</t>
  </si>
  <si>
    <t>synapsin I [Source:HGNC Symbol;Acc:HGNC:11494]</t>
  </si>
  <si>
    <t>NM_006950</t>
  </si>
  <si>
    <t>ENSG00000196155</t>
  </si>
  <si>
    <t>PLEKHG4</t>
  </si>
  <si>
    <t>Q58EX7</t>
  </si>
  <si>
    <t>pleckstrin homology and RhoGEF domain containing G4 [Source:HGNC Symbol;Acc:HGNC:24501]</t>
  </si>
  <si>
    <t>NM_001129727</t>
  </si>
  <si>
    <t>ENSG00000120925</t>
  </si>
  <si>
    <t>RNF170</t>
  </si>
  <si>
    <t>Q96K19</t>
  </si>
  <si>
    <t>ring finger protein 170 [Source:HGNC Symbol;Acc:HGNC:25358]</t>
  </si>
  <si>
    <t>NM_001160224</t>
  </si>
  <si>
    <t>ENSG00000283071</t>
  </si>
  <si>
    <t>LBHD2</t>
  </si>
  <si>
    <t>A0A0U1RRK4</t>
  </si>
  <si>
    <t>LBH domain containing 2 [Source:HGNC Symbol;Acc:HGNC:52384]</t>
  </si>
  <si>
    <t>NM_001330236</t>
  </si>
  <si>
    <t>ENSG00000169169</t>
  </si>
  <si>
    <t>CPT1C</t>
  </si>
  <si>
    <t>Q8TCG5</t>
  </si>
  <si>
    <t>carnitine palmitoyltransferase 1C [Source:HGNC Symbol;Acc:HGNC:18540]</t>
  </si>
  <si>
    <t>NM_001378483</t>
  </si>
  <si>
    <t>ENSG00000168802</t>
  </si>
  <si>
    <t>CHTF8</t>
  </si>
  <si>
    <t>P0CG13</t>
  </si>
  <si>
    <t>chromosome transmission fidelity factor 8 [Source:HGNC Symbol;Acc:HGNC:24353]</t>
  </si>
  <si>
    <t>NM_001039690</t>
  </si>
  <si>
    <t>ENSG00000170049</t>
  </si>
  <si>
    <t>KCNAB3</t>
  </si>
  <si>
    <t>O43448</t>
  </si>
  <si>
    <t>potassium voltage-gated channel subfamily A regulatory beta subunit 3 [Source:HGNC Symbol;Acc:HGNC:6230]</t>
  </si>
  <si>
    <t>NM_004732</t>
  </si>
  <si>
    <t>ENSG00000169035</t>
  </si>
  <si>
    <t>KLK7</t>
  </si>
  <si>
    <t>P49862</t>
  </si>
  <si>
    <t>kallikrein related peptidase 7 [Source:HGNC Symbol;Acc:HGNC:6368]</t>
  </si>
  <si>
    <t>NM_005046</t>
  </si>
  <si>
    <t>ENSG00000169129</t>
  </si>
  <si>
    <t>AFAP1L2</t>
  </si>
  <si>
    <t>Q8N4X5</t>
  </si>
  <si>
    <t>actin filament associated protein 1 like 2 [Source:HGNC Symbol;Acc:HGNC:25901]</t>
  </si>
  <si>
    <t>NM_001351075</t>
  </si>
  <si>
    <t>ENSG00000162881</t>
  </si>
  <si>
    <t>OXER1</t>
  </si>
  <si>
    <t>Q8TDS5</t>
  </si>
  <si>
    <t>oxoeicosanoid receptor 1 [Source:HGNC Symbol;Acc:HGNC:24884]</t>
  </si>
  <si>
    <t>NM_148962</t>
  </si>
  <si>
    <t>ENSG00000116141</t>
  </si>
  <si>
    <t>MARK1</t>
  </si>
  <si>
    <t>Q9P0L2</t>
  </si>
  <si>
    <t>microtubule affinity regulating kinase 1 [Source:HGNC Symbol;Acc:HGNC:6896]</t>
  </si>
  <si>
    <t>NM_018650</t>
  </si>
  <si>
    <t>ENSG00000123405</t>
  </si>
  <si>
    <t>NFE2</t>
  </si>
  <si>
    <t>Q16621</t>
  </si>
  <si>
    <t>nuclear factor, erythroid 2 [Source:HGNC Symbol;Acc:HGNC:7780]</t>
  </si>
  <si>
    <t>NM_006163</t>
  </si>
  <si>
    <t>ENSG00000163704</t>
  </si>
  <si>
    <t>PRRT3</t>
  </si>
  <si>
    <t>Q5FWE3</t>
  </si>
  <si>
    <t>proline rich transmembrane protein 3 [Source:HGNC Symbol;Acc:HGNC:26591]</t>
  </si>
  <si>
    <t>NM_207351</t>
  </si>
  <si>
    <t>ENSG00000142973</t>
  </si>
  <si>
    <t>CYP4B1</t>
  </si>
  <si>
    <t>P13584</t>
  </si>
  <si>
    <t>cytochrome P450 family 4 subfamily B member 1 [Source:HGNC Symbol;Acc:HGNC:2644]</t>
  </si>
  <si>
    <t>NM_000779</t>
  </si>
  <si>
    <t>ENSG00000156284</t>
  </si>
  <si>
    <t>CLDN8</t>
  </si>
  <si>
    <t>P56748</t>
  </si>
  <si>
    <t>claudin 8 [Source:HGNC Symbol;Acc:HGNC:2050]</t>
  </si>
  <si>
    <t>NM_199328</t>
  </si>
  <si>
    <t>ENSG00000116703</t>
  </si>
  <si>
    <t>PDC</t>
  </si>
  <si>
    <t>P20941</t>
  </si>
  <si>
    <t>phosducin [Source:HGNC Symbol;Acc:HGNC:8759]</t>
  </si>
  <si>
    <t>NM_002597</t>
  </si>
  <si>
    <t>ENSG00000166959</t>
  </si>
  <si>
    <t>MS4A8</t>
  </si>
  <si>
    <t>Q9BY19</t>
  </si>
  <si>
    <t>membrane spanning 4-domains A8 [Source:HGNC Symbol;Acc:HGNC:13380]</t>
  </si>
  <si>
    <t>NM_031457</t>
  </si>
  <si>
    <t>ENSG00000164197</t>
  </si>
  <si>
    <t>RNF180</t>
  </si>
  <si>
    <t>Q86T96</t>
  </si>
  <si>
    <t>ring finger protein 180 [Source:HGNC Symbol;Acc:HGNC:27752]</t>
  </si>
  <si>
    <t>NM_178532</t>
  </si>
  <si>
    <t>ENSG00000162946</t>
  </si>
  <si>
    <t>DISC1</t>
  </si>
  <si>
    <t>Q9NRI5</t>
  </si>
  <si>
    <t>DISC1 scaffold protein [Source:HGNC Symbol;Acc:HGNC:2888]</t>
  </si>
  <si>
    <t>NM_001164553</t>
  </si>
  <si>
    <t>ENSG00000175536</t>
  </si>
  <si>
    <t>LIPT2</t>
  </si>
  <si>
    <t>A6NK58</t>
  </si>
  <si>
    <t>lipoyl(octanoyl) transferase 2 [Source:HGNC Symbol;Acc:HGNC:37216]</t>
  </si>
  <si>
    <t>NM_001144869</t>
  </si>
  <si>
    <t>ENSG00000196388</t>
  </si>
  <si>
    <t>INCA1</t>
  </si>
  <si>
    <t>inhibitor of CDK, cyclin A1 interacting protein 1 [Source:HGNC Symbol;Acc:HGNC:32224]</t>
  </si>
  <si>
    <t>NM_001394789</t>
  </si>
  <si>
    <t>ENSG00000204421</t>
  </si>
  <si>
    <t>LY6G6C</t>
  </si>
  <si>
    <t>O95867</t>
  </si>
  <si>
    <t>lymphocyte antigen 6 family member G6C [Source:HGNC Symbol;Acc:HGNC:13936]</t>
  </si>
  <si>
    <t>NM_025261</t>
  </si>
  <si>
    <t>ENSG00000164438</t>
  </si>
  <si>
    <t>TLX3</t>
  </si>
  <si>
    <t>O43711</t>
  </si>
  <si>
    <t>T cell leukemia homeobox 3 [Source:HGNC Symbol;Acc:HGNC:13532]</t>
  </si>
  <si>
    <t>NM_021025</t>
  </si>
  <si>
    <t>ENSG00000137486</t>
  </si>
  <si>
    <t>ARRB1</t>
  </si>
  <si>
    <t>P49407</t>
  </si>
  <si>
    <t>arrestin beta 1 [Source:HGNC Symbol;Acc:HGNC:711]</t>
  </si>
  <si>
    <t>NM_004041</t>
  </si>
  <si>
    <t>ENSG00000184988</t>
  </si>
  <si>
    <t>TMEM106A</t>
  </si>
  <si>
    <t>Q96A25</t>
  </si>
  <si>
    <t>transmembrane protein 106A [Source:HGNC Symbol;Acc:HGNC:28288]</t>
  </si>
  <si>
    <t>NM_001291587</t>
  </si>
  <si>
    <t>ENSG00000132563</t>
  </si>
  <si>
    <t>REEP2</t>
  </si>
  <si>
    <t>Q9BRK0</t>
  </si>
  <si>
    <t>receptor accessory protein 2 [Source:HGNC Symbol;Acc:HGNC:17975]</t>
  </si>
  <si>
    <t>NM_001271803</t>
  </si>
  <si>
    <t>ENSG00000160298</t>
  </si>
  <si>
    <t>C21orf58</t>
  </si>
  <si>
    <t>P58505</t>
  </si>
  <si>
    <t>chromosome 21 open reading frame 58 [Source:HGNC Symbol;Acc:HGNC:1300]</t>
  </si>
  <si>
    <t>NM_001286462</t>
  </si>
  <si>
    <t>ENSG00000172955</t>
  </si>
  <si>
    <t>ADH6</t>
  </si>
  <si>
    <t>P28332</t>
  </si>
  <si>
    <t>alcohol dehydrogenase 6 (class V) [Source:HGNC Symbol;Acc:HGNC:255]</t>
  </si>
  <si>
    <t>NM_001102470</t>
  </si>
  <si>
    <t>ENSG00000100276</t>
  </si>
  <si>
    <t>RASL10A</t>
  </si>
  <si>
    <t>Q92737</t>
  </si>
  <si>
    <t>RAS like family 10 member A [Source:HGNC Symbol;Acc:HGNC:16954]</t>
  </si>
  <si>
    <t>NM_006477</t>
  </si>
  <si>
    <t>ENSG00000159217</t>
  </si>
  <si>
    <t>IGF2BP1</t>
  </si>
  <si>
    <t>Q9NZI8</t>
  </si>
  <si>
    <t>insulin like growth factor 2 mRNA binding protein 1 [Source:HGNC Symbol;Acc:HGNC:28866]</t>
  </si>
  <si>
    <t>NM_006546</t>
  </si>
  <si>
    <t>ENSG00000136449</t>
  </si>
  <si>
    <t>MYCBPAP</t>
  </si>
  <si>
    <t>Q8TBZ2</t>
  </si>
  <si>
    <t>MYCBP associated protein [Source:HGNC Symbol;Acc:HGNC:19677]</t>
  </si>
  <si>
    <t>NM_001366294</t>
  </si>
  <si>
    <t>ENSG00000130720</t>
  </si>
  <si>
    <t>FIBCD1</t>
  </si>
  <si>
    <t>Q8N539</t>
  </si>
  <si>
    <t>fibrinogen C domain containing 1 [Source:HGNC Symbol;Acc:HGNC:25922]</t>
  </si>
  <si>
    <t>NM_001145106</t>
  </si>
  <si>
    <t>ENSG00000132746</t>
  </si>
  <si>
    <t>ALDH3B2</t>
  </si>
  <si>
    <t>P48448</t>
  </si>
  <si>
    <t>aldehyde dehydrogenase 3 family member B2 [Source:HGNC Symbol;Acc:HGNC:411]</t>
  </si>
  <si>
    <t>NM_001393400</t>
  </si>
  <si>
    <t>ENSG00000162194</t>
  </si>
  <si>
    <t>LBHD1</t>
  </si>
  <si>
    <t>Q9BQE6</t>
  </si>
  <si>
    <t>LBH domain containing 1 [Source:HGNC Symbol;Acc:HGNC:28351]</t>
  </si>
  <si>
    <t>NM_001394596</t>
  </si>
  <si>
    <t>ENSG00000261456</t>
  </si>
  <si>
    <t>TUBB8</t>
  </si>
  <si>
    <t>Q3ZCM7</t>
  </si>
  <si>
    <t>tubulin beta 8 class VIII [Source:HGNC Symbol;Acc:HGNC:20773]</t>
  </si>
  <si>
    <t>NM_177987</t>
  </si>
  <si>
    <t>ENSG00000105419</t>
  </si>
  <si>
    <t>MEIS3</t>
  </si>
  <si>
    <t>Q99687</t>
  </si>
  <si>
    <t>Meis homeobox 3 [Source:HGNC Symbol;Acc:HGNC:29537]</t>
  </si>
  <si>
    <t>NM_001009813</t>
  </si>
  <si>
    <t>ENSG00000147100</t>
  </si>
  <si>
    <t>SLC16A2</t>
  </si>
  <si>
    <t>P36021</t>
  </si>
  <si>
    <t>solute carrier family 16 member 2 [Source:HGNC Symbol;Acc:HGNC:10923]</t>
  </si>
  <si>
    <t>NM_006517</t>
  </si>
  <si>
    <t>ENSG00000005471</t>
  </si>
  <si>
    <t>ABCB4</t>
  </si>
  <si>
    <t>P21439</t>
  </si>
  <si>
    <t>ATP binding cassette subfamily B member 4 [Source:HGNC Symbol;Acc:HGNC:45]</t>
  </si>
  <si>
    <t>NM_000443</t>
  </si>
  <si>
    <t>ENSG00000108309</t>
  </si>
  <si>
    <t>RUNDC3A</t>
  </si>
  <si>
    <t>Q59EK9</t>
  </si>
  <si>
    <t>RUN domain containing 3A [Source:HGNC Symbol;Acc:HGNC:16984]</t>
  </si>
  <si>
    <t>NM_001144826</t>
  </si>
  <si>
    <t>ENSG00000214827</t>
  </si>
  <si>
    <t>MTCP1</t>
  </si>
  <si>
    <t>P56278</t>
  </si>
  <si>
    <t>mature T cell proliferation 1 [Source:HGNC Symbol;Acc:HGNC:7423]</t>
  </si>
  <si>
    <t>NM_001018025</t>
  </si>
  <si>
    <t>ENSG00000167244</t>
  </si>
  <si>
    <t>IGF2</t>
  </si>
  <si>
    <t>P01344</t>
  </si>
  <si>
    <t>insulin like growth factor 2 [Source:HGNC Symbol;Acc:HGNC:5466]</t>
  </si>
  <si>
    <t>NM_001291861</t>
  </si>
  <si>
    <t>ENSG00000104883</t>
  </si>
  <si>
    <t>PEX11G</t>
  </si>
  <si>
    <t>Q96HA9</t>
  </si>
  <si>
    <t>peroxisomal biogenesis factor 11 gamma [Source:HGNC Symbol;Acc:HGNC:20208]</t>
  </si>
  <si>
    <t>NM_080662</t>
  </si>
  <si>
    <t>ENSG00000212993</t>
  </si>
  <si>
    <t>POU5F1B</t>
  </si>
  <si>
    <t>POU class 5 homeobox 1B [Source:HGNC Symbol;Acc:HGNC:9223]</t>
  </si>
  <si>
    <t>NM_001395745</t>
  </si>
  <si>
    <t>ENSG00000197632</t>
  </si>
  <si>
    <t>SERPINB2</t>
  </si>
  <si>
    <t>P05120</t>
  </si>
  <si>
    <t>serpin family B member 2 [Source:HGNC Symbol;Acc:HGNC:8584]</t>
  </si>
  <si>
    <t>NM_001143818</t>
  </si>
  <si>
    <t>ENSG00000130347</t>
  </si>
  <si>
    <t>RTN4IP1</t>
  </si>
  <si>
    <t>Q8WWV3</t>
  </si>
  <si>
    <t>reticulon 4 interacting protein 1 [Source:HGNC Symbol;Acc:HGNC:18647]</t>
  </si>
  <si>
    <t>NM_001318746</t>
  </si>
  <si>
    <t>ENSG00000169604</t>
  </si>
  <si>
    <t>ANTXR1</t>
  </si>
  <si>
    <t>Q9H6X2</t>
  </si>
  <si>
    <t>ANTXR cell adhesion molecule 1 [Source:HGNC Symbol;Acc:HGNC:21014]</t>
  </si>
  <si>
    <t>NM_032208</t>
  </si>
  <si>
    <t>ENSG00000074370</t>
  </si>
  <si>
    <t>ATP2A3</t>
  </si>
  <si>
    <t>Q93084</t>
  </si>
  <si>
    <t>ATPase sarcoplasmic/endoplasmic reticulum Ca2+ transporting 3 [Source:HGNC Symbol;Acc:HGNC:813]</t>
  </si>
  <si>
    <t>NM_005173</t>
  </si>
  <si>
    <t>ENSG00000092096</t>
  </si>
  <si>
    <t>SLC22A17</t>
  </si>
  <si>
    <t>Q8WUG5</t>
  </si>
  <si>
    <t>solute carrier family 22 member 17 [Source:HGNC Symbol;Acc:HGNC:23095]</t>
  </si>
  <si>
    <t>NM_020372</t>
  </si>
  <si>
    <t>ENSG00000101311</t>
  </si>
  <si>
    <t>FERMT1</t>
  </si>
  <si>
    <t>Q9BQL6</t>
  </si>
  <si>
    <t>FERM domain containing kindlin 1 [Source:HGNC Symbol;Acc:HGNC:15889]</t>
  </si>
  <si>
    <t>NM_017671</t>
  </si>
  <si>
    <t>ENSG00000184986</t>
  </si>
  <si>
    <t>TMEM121</t>
  </si>
  <si>
    <t>Q9BTD3</t>
  </si>
  <si>
    <t>transmembrane protein 121 [Source:HGNC Symbol;Acc:HGNC:20511]</t>
  </si>
  <si>
    <t>NM_025268</t>
  </si>
  <si>
    <t>ENSG00000058866</t>
  </si>
  <si>
    <t>DGKG</t>
  </si>
  <si>
    <t>P49619</t>
  </si>
  <si>
    <t>diacylglycerol kinase gamma [Source:HGNC Symbol;Acc:HGNC:2853]</t>
  </si>
  <si>
    <t>NM_001346</t>
  </si>
  <si>
    <t>ENSG00000203499</t>
  </si>
  <si>
    <t>IQANK1</t>
  </si>
  <si>
    <t>IQ motif and ankyrin repeat containing 1 [Source:HGNC Symbol;Acc:HGNC:49576]</t>
  </si>
  <si>
    <t>NM_001381875</t>
  </si>
  <si>
    <t>ENSG00000204482</t>
  </si>
  <si>
    <t>LST1</t>
  </si>
  <si>
    <t>O00453</t>
  </si>
  <si>
    <t>leukocyte specific transcript 1 [Source:HGNC Symbol;Acc:HGNC:14189]</t>
  </si>
  <si>
    <t>NM_205838</t>
  </si>
  <si>
    <t>ENSG00000183479</t>
  </si>
  <si>
    <t>TREX2</t>
  </si>
  <si>
    <t>Q9BQ50</t>
  </si>
  <si>
    <t>three prime repair exonuclease 2 [Source:HGNC Symbol;Acc:HGNC:12270]</t>
  </si>
  <si>
    <t>NM_080701</t>
  </si>
  <si>
    <t>ENSG00000197776</t>
  </si>
  <si>
    <t>KLHDC1</t>
  </si>
  <si>
    <t>Q8N7A1</t>
  </si>
  <si>
    <t>kelch domain containing 1 [Source:HGNC Symbol;Acc:HGNC:19836]</t>
  </si>
  <si>
    <t>NM_172193</t>
  </si>
  <si>
    <t>ENSG00000157429</t>
  </si>
  <si>
    <t>ZNF19</t>
  </si>
  <si>
    <t>P17023</t>
  </si>
  <si>
    <t>zinc finger protein 19 [Source:HGNC Symbol;Acc:HGNC:12981]</t>
  </si>
  <si>
    <t>NM_006961</t>
  </si>
  <si>
    <t>ENSG00000155307</t>
  </si>
  <si>
    <t>SAMSN1</t>
  </si>
  <si>
    <t>Q9NSI8</t>
  </si>
  <si>
    <t>SAM domain, SH3 domain and nuclear localization signals 1 [Source:HGNC Symbol;Acc:HGNC:10528]</t>
  </si>
  <si>
    <t>NM_022136</t>
  </si>
  <si>
    <t>ENSG00000108947</t>
  </si>
  <si>
    <t>EFNB3</t>
  </si>
  <si>
    <t>Q15768</t>
  </si>
  <si>
    <t>ephrin B3 [Source:HGNC Symbol;Acc:HGNC:3228]</t>
  </si>
  <si>
    <t>NM_001406</t>
  </si>
  <si>
    <t>ENSG00000172379</t>
  </si>
  <si>
    <t>ARNT2</t>
  </si>
  <si>
    <t>Q9HBZ2</t>
  </si>
  <si>
    <t>aryl hydrocarbon receptor nuclear translocator 2 [Source:HGNC Symbol;Acc:HGNC:16876]</t>
  </si>
  <si>
    <t>NM_014862</t>
  </si>
  <si>
    <t>ENSG00000178934</t>
  </si>
  <si>
    <t>LGALS7B</t>
  </si>
  <si>
    <t>P47929</t>
  </si>
  <si>
    <t>galectin 7B [Source:HGNC Symbol;Acc:HGNC:34447]</t>
  </si>
  <si>
    <t>NM_001042507</t>
  </si>
  <si>
    <t>ENSG00000187860</t>
  </si>
  <si>
    <t>CCDC157</t>
  </si>
  <si>
    <t>coiled-coil domain containing 157 [Source:HGNC Symbol;Acc:HGNC:33854]</t>
  </si>
  <si>
    <t>NM_001318335</t>
  </si>
  <si>
    <t>ENSG00000162551</t>
  </si>
  <si>
    <t>ALPL</t>
  </si>
  <si>
    <t>P05186</t>
  </si>
  <si>
    <t>alkaline phosphatase, biomineralization associated [Source:HGNC Symbol;Acc:HGNC:438]</t>
  </si>
  <si>
    <t>NM_001369805</t>
  </si>
  <si>
    <t>ENSG00000171564</t>
  </si>
  <si>
    <t>FGB</t>
  </si>
  <si>
    <t>P02675</t>
  </si>
  <si>
    <t>fibrinogen beta chain [Source:HGNC Symbol;Acc:HGNC:3662]</t>
  </si>
  <si>
    <t>NM_001184741</t>
  </si>
  <si>
    <t>ENSG00000147234</t>
  </si>
  <si>
    <t>FRMPD3</t>
  </si>
  <si>
    <t>FERM and PDZ domain containing 3 [Source:HGNC Symbol;Acc:HGNC:29382]</t>
  </si>
  <si>
    <t>NM_001388459</t>
  </si>
  <si>
    <t>ENSG00000117593</t>
  </si>
  <si>
    <t>DARS2</t>
  </si>
  <si>
    <t>aspartyl-tRNA synthetase 2, mitochondrial [Source:HGNC Symbol;Acc:HGNC:25538]</t>
  </si>
  <si>
    <t>NM_001365212</t>
  </si>
  <si>
    <t>ENSG00000166446</t>
  </si>
  <si>
    <t>CDYL2</t>
  </si>
  <si>
    <t>Q8N8U2</t>
  </si>
  <si>
    <t>chromodomain Y like 2 [Source:HGNC Symbol;Acc:HGNC:23030]</t>
  </si>
  <si>
    <t>NM_152342</t>
  </si>
  <si>
    <t>ENSG00000197191</t>
  </si>
  <si>
    <t>CYSRT1</t>
  </si>
  <si>
    <t>A8MQ03</t>
  </si>
  <si>
    <t>cysteine rich tail 1 [Source:HGNC Symbol;Acc:HGNC:30529]</t>
  </si>
  <si>
    <t>NM_199001</t>
  </si>
  <si>
    <t>ENSG00000173838</t>
  </si>
  <si>
    <t>MARCHF10</t>
  </si>
  <si>
    <t>Q8NA82</t>
  </si>
  <si>
    <t>membrane associated ring-CH-type finger 10 [Source:HGNC Symbol;Acc:HGNC:26655]</t>
  </si>
  <si>
    <t>NM_001100875</t>
  </si>
  <si>
    <t>ENSG00000065675</t>
  </si>
  <si>
    <t>PRKCQ</t>
  </si>
  <si>
    <t>Q04759</t>
  </si>
  <si>
    <t>protein kinase C theta [Source:HGNC Symbol;Acc:HGNC:9410]</t>
  </si>
  <si>
    <t>NM_001323267</t>
  </si>
  <si>
    <t>ENSG00000130701</t>
  </si>
  <si>
    <t>RBBP8NL</t>
  </si>
  <si>
    <t>Q8NC74</t>
  </si>
  <si>
    <t>RBBP8 N-terminal like [Source:HGNC Symbol;Acc:HGNC:16144]</t>
  </si>
  <si>
    <t>NM_080833</t>
  </si>
  <si>
    <t>ENSG00000141497</t>
  </si>
  <si>
    <t>ZMYND15</t>
  </si>
  <si>
    <t>Q9H091</t>
  </si>
  <si>
    <t>zinc finger MYND-type containing 15 [Source:HGNC Symbol;Acc:HGNC:20997]</t>
  </si>
  <si>
    <t>NM_001136046</t>
  </si>
  <si>
    <t>ENSG00000213654</t>
  </si>
  <si>
    <t>GPSM3</t>
  </si>
  <si>
    <t>Q9Y4H4</t>
  </si>
  <si>
    <t>G protein signaling modulator 3 [Source:HGNC Symbol;Acc:HGNC:13945]</t>
  </si>
  <si>
    <t>NM_001276501</t>
  </si>
  <si>
    <t>ENSG00000104826</t>
  </si>
  <si>
    <t>LHB</t>
  </si>
  <si>
    <t>P01229</t>
  </si>
  <si>
    <t>luteinizing hormone subunit beta [Source:HGNC Symbol;Acc:HGNC:6584]</t>
  </si>
  <si>
    <t>NM_000894</t>
  </si>
  <si>
    <t>ENSG00000167641</t>
  </si>
  <si>
    <t>PPP1R14A</t>
  </si>
  <si>
    <t>Q96A00</t>
  </si>
  <si>
    <t>protein phosphatase 1 regulatory inhibitor subunit 14A [Source:HGNC Symbol;Acc:HGNC:14871]</t>
  </si>
  <si>
    <t>NM_033256</t>
  </si>
  <si>
    <t>ENSG00000153029</t>
  </si>
  <si>
    <t>MR1</t>
  </si>
  <si>
    <t>Q95460</t>
  </si>
  <si>
    <t>major histocompatibility complex, class I-related [Source:HGNC Symbol;Acc:HGNC:4975]</t>
  </si>
  <si>
    <t>NM_001531</t>
  </si>
  <si>
    <t>ENSG00000187688</t>
  </si>
  <si>
    <t>TRPV2</t>
  </si>
  <si>
    <t>Q9Y5S1</t>
  </si>
  <si>
    <t>transient receptor potential cation channel subfamily V member 2 [Source:HGNC Symbol;Acc:HGNC:18082]</t>
  </si>
  <si>
    <t>NM_016113</t>
  </si>
  <si>
    <t>ENSG00000141968</t>
  </si>
  <si>
    <t>VAV1</t>
  </si>
  <si>
    <t>vav guanine nucleotide exchange factor 1 [Source:HGNC Symbol;Acc:HGNC:12657]</t>
  </si>
  <si>
    <t>NM_001258206</t>
  </si>
  <si>
    <t>ENSG00000148082</t>
  </si>
  <si>
    <t>SHC3</t>
  </si>
  <si>
    <t>Q92529</t>
  </si>
  <si>
    <t>SHC adaptor protein 3 [Source:HGNC Symbol;Acc:HGNC:18181]</t>
  </si>
  <si>
    <t>NM_016848</t>
  </si>
  <si>
    <t>ENSG00000166741</t>
  </si>
  <si>
    <t>NNMT</t>
  </si>
  <si>
    <t>P40261</t>
  </si>
  <si>
    <t>nicotinamide N-methyltransferase [Source:HGNC Symbol;Acc:HGNC:7861]</t>
  </si>
  <si>
    <t>NM_001372047</t>
  </si>
  <si>
    <t>ENSG00000166143</t>
  </si>
  <si>
    <t>PPP1R14D</t>
  </si>
  <si>
    <t>Q9NXH3</t>
  </si>
  <si>
    <t>protein phosphatase 1 regulatory inhibitor subunit 14D [Source:HGNC Symbol;Acc:HGNC:14953]</t>
  </si>
  <si>
    <t>NM_017726</t>
  </si>
  <si>
    <t>ENSG00000167117</t>
  </si>
  <si>
    <t>ANKRD40CL</t>
  </si>
  <si>
    <t>Q53H64</t>
  </si>
  <si>
    <t>ANKRD40 C-terminal like [Source:HGNC Symbol;Acc:HGNC:26080]</t>
  </si>
  <si>
    <t>NM_001358683</t>
  </si>
  <si>
    <t>ENSG00000002726</t>
  </si>
  <si>
    <t>AOC1</t>
  </si>
  <si>
    <t>P19801</t>
  </si>
  <si>
    <t>amine oxidase copper containing 1 [Source:HGNC Symbol;Acc:HGNC:80]</t>
  </si>
  <si>
    <t>NM_001091</t>
  </si>
  <si>
    <t>ENSG00000186496</t>
  </si>
  <si>
    <t>ZNF396</t>
  </si>
  <si>
    <t>Q96N95</t>
  </si>
  <si>
    <t>zinc finger protein 396 [Source:HGNC Symbol;Acc:HGNC:18824]</t>
  </si>
  <si>
    <t>NM_145756</t>
  </si>
  <si>
    <t>ENSG00000177602</t>
  </si>
  <si>
    <t>HASPIN</t>
  </si>
  <si>
    <t>Q8TF76</t>
  </si>
  <si>
    <t>histone H3 associated protein kinase [Source:HGNC Symbol;Acc:HGNC:19682]</t>
  </si>
  <si>
    <t>NM_031965</t>
  </si>
  <si>
    <t>ENSG00000187187</t>
  </si>
  <si>
    <t>ZNF546</t>
  </si>
  <si>
    <t>Q86UE3</t>
  </si>
  <si>
    <t>zinc finger protein 546 [Source:HGNC Symbol;Acc:HGNC:28671]</t>
  </si>
  <si>
    <t>NM_178544</t>
  </si>
  <si>
    <t>ENSG00000253537</t>
  </si>
  <si>
    <t>PCDHGA7</t>
  </si>
  <si>
    <t>Q9Y5G6</t>
  </si>
  <si>
    <t>protocadherin gamma subfamily A, 7 [Source:HGNC Symbol;Acc:HGNC:8705]</t>
  </si>
  <si>
    <t>NM_032087</t>
  </si>
  <si>
    <t>ENSG00000117016</t>
  </si>
  <si>
    <t>RIMS3</t>
  </si>
  <si>
    <t>Q9UJD0</t>
  </si>
  <si>
    <t>regulating synaptic membrane exocytosis 3 [Source:HGNC Symbol;Acc:HGNC:21292]</t>
  </si>
  <si>
    <t>NM_014747</t>
  </si>
  <si>
    <t>ENSG00000269855</t>
  </si>
  <si>
    <t>RNF225</t>
  </si>
  <si>
    <t>M0QZC1</t>
  </si>
  <si>
    <t>ring finger protein 225 [Source:HGNC Symbol;Acc:HGNC:51249]</t>
  </si>
  <si>
    <t>NM_001195135</t>
  </si>
  <si>
    <t>ENSG00000154678</t>
  </si>
  <si>
    <t>PDE1C</t>
  </si>
  <si>
    <t>Q14123</t>
  </si>
  <si>
    <t>phosphodiesterase 1C [Source:HGNC Symbol;Acc:HGNC:8776]</t>
  </si>
  <si>
    <t>NM_001191057</t>
  </si>
  <si>
    <t>ENSG00000178752</t>
  </si>
  <si>
    <t>ERFE</t>
  </si>
  <si>
    <t>Q4G0M1</t>
  </si>
  <si>
    <t>erythroferrone [Source:HGNC Symbol;Acc:HGNC:26727]</t>
  </si>
  <si>
    <t>NM_001291832</t>
  </si>
  <si>
    <t>ENSG00000159640</t>
  </si>
  <si>
    <t>ACE</t>
  </si>
  <si>
    <t>P12821</t>
  </si>
  <si>
    <t>angiotensin I converting enzyme [Source:HGNC Symbol;Acc:HGNC:2707]</t>
  </si>
  <si>
    <t>NM_000789</t>
  </si>
  <si>
    <t>ENSG00000066279</t>
  </si>
  <si>
    <t>ASPM</t>
  </si>
  <si>
    <t>Q8IZT6</t>
  </si>
  <si>
    <t>assembly factor for spindle microtubules [Source:HGNC Symbol;Acc:HGNC:19048]</t>
  </si>
  <si>
    <t>NM_018136</t>
  </si>
  <si>
    <t>ENSG00000260220</t>
  </si>
  <si>
    <t>CCDC187</t>
  </si>
  <si>
    <t>coiled-coil domain containing 187 [Source:HGNC Symbol;Acc:HGNC:30942]</t>
  </si>
  <si>
    <t>NM_001378188</t>
  </si>
  <si>
    <t>ENSG00000164867</t>
  </si>
  <si>
    <t>NOS3</t>
  </si>
  <si>
    <t>P29474</t>
  </si>
  <si>
    <t>nitric oxide synthase 3 [Source:HGNC Symbol;Acc:HGNC:7876]</t>
  </si>
  <si>
    <t>NM_000603</t>
  </si>
  <si>
    <t>ENSG00000130234</t>
  </si>
  <si>
    <t>ACE2</t>
  </si>
  <si>
    <t>angiotensin converting enzyme 2 [Source:HGNC Symbol;Acc:HGNC:13557]</t>
  </si>
  <si>
    <t>NM_001386259</t>
  </si>
  <si>
    <t>ENSG00000206073</t>
  </si>
  <si>
    <t>SERPINB4</t>
  </si>
  <si>
    <t>P48594</t>
  </si>
  <si>
    <t>serpin family B member 4 [Source:HGNC Symbol;Acc:HGNC:10570]</t>
  </si>
  <si>
    <t>NM_002974</t>
  </si>
  <si>
    <t>ENSG00000164076</t>
  </si>
  <si>
    <t>CAMKV</t>
  </si>
  <si>
    <t>Q8NCB2</t>
  </si>
  <si>
    <t>CaM kinase like vesicle associated [Source:HGNC Symbol;Acc:HGNC:28788]</t>
  </si>
  <si>
    <t>NM_024046</t>
  </si>
  <si>
    <t>ENSG00000197093</t>
  </si>
  <si>
    <t>GAL3ST4</t>
  </si>
  <si>
    <t>Q96RP7</t>
  </si>
  <si>
    <t>galactose-3-O-sulfotransferase 4 [Source:HGNC Symbol;Acc:HGNC:24145]</t>
  </si>
  <si>
    <t>NM_024637</t>
  </si>
  <si>
    <t>ENSG00000115556</t>
  </si>
  <si>
    <t>PLCD4</t>
  </si>
  <si>
    <t>Q9BRC7</t>
  </si>
  <si>
    <t>phospholipase C delta 4 [Source:HGNC Symbol;Acc:HGNC:9062]</t>
  </si>
  <si>
    <t>NM_032726</t>
  </si>
  <si>
    <t>ENSG00000155918</t>
  </si>
  <si>
    <t>RAET1L</t>
  </si>
  <si>
    <t>Q5VY80</t>
  </si>
  <si>
    <t>retinoic acid early transcript 1L [Source:HGNC Symbol;Acc:HGNC:16798]</t>
  </si>
  <si>
    <t>NM_130900</t>
  </si>
  <si>
    <t>ENSG00000167549</t>
  </si>
  <si>
    <t>CORO6</t>
  </si>
  <si>
    <t>Q6QEF8</t>
  </si>
  <si>
    <t>coronin 6 [Source:HGNC Symbol;Acc:HGNC:21356]</t>
  </si>
  <si>
    <t>NM_001388435</t>
  </si>
  <si>
    <t>ENSG00000161082</t>
  </si>
  <si>
    <t>CELF5</t>
  </si>
  <si>
    <t>Q8N6W0</t>
  </si>
  <si>
    <t>CUGBP Elav-like family member 5 [Source:HGNC Symbol;Acc:HGNC:14058]</t>
  </si>
  <si>
    <t>NM_021938</t>
  </si>
  <si>
    <t>ENSG00000135476</t>
  </si>
  <si>
    <t>ESPL1</t>
  </si>
  <si>
    <t>Q14674</t>
  </si>
  <si>
    <t>extra spindle pole bodies like 1, separase [Source:HGNC Symbol;Acc:HGNC:16856]</t>
  </si>
  <si>
    <t>NM_012291</t>
  </si>
  <si>
    <t>ENSG00000183150</t>
  </si>
  <si>
    <t>GPR19</t>
  </si>
  <si>
    <t>Q15760</t>
  </si>
  <si>
    <t>G protein-coupled receptor 19 [Source:HGNC Symbol;Acc:HGNC:4473]</t>
  </si>
  <si>
    <t>NM_006143</t>
  </si>
  <si>
    <t>ENSG00000145824</t>
  </si>
  <si>
    <t>CXCL14</t>
  </si>
  <si>
    <t>C-X-C motif chemokine ligand 14 [Source:HGNC Symbol;Acc:HGNC:10640]</t>
  </si>
  <si>
    <t>NM_004887</t>
  </si>
  <si>
    <t>ENSG00000105246</t>
  </si>
  <si>
    <t>EBI3</t>
  </si>
  <si>
    <t>Q14213</t>
  </si>
  <si>
    <t>Epstein-Barr virus induced 3 [Source:HGNC Symbol;Acc:HGNC:3129]</t>
  </si>
  <si>
    <t>NM_005755</t>
  </si>
  <si>
    <t>ENSG00000269113</t>
  </si>
  <si>
    <t>TRABD2B</t>
  </si>
  <si>
    <t>A6NFA1</t>
  </si>
  <si>
    <t>TraB domain containing 2B [Source:HGNC Symbol;Acc:HGNC:44200]</t>
  </si>
  <si>
    <t>NM_001194986</t>
  </si>
  <si>
    <t>ENSG00000167131</t>
  </si>
  <si>
    <t>CCDC103</t>
  </si>
  <si>
    <t>coiled-coil domain containing 103 [Source:HGNC Symbol;Acc:HGNC:32700]</t>
  </si>
  <si>
    <t>NM_001258399</t>
  </si>
  <si>
    <t>ENSG00000183397</t>
  </si>
  <si>
    <t>C19orf71</t>
  </si>
  <si>
    <t>A6NCJ1</t>
  </si>
  <si>
    <t>chromosome 19 open reading frame 71 [Source:HGNC Symbol;Acc:HGNC:34496]</t>
  </si>
  <si>
    <t>NM_001135580</t>
  </si>
  <si>
    <t>ENSG00000179546</t>
  </si>
  <si>
    <t>HTR1D</t>
  </si>
  <si>
    <t>P28221</t>
  </si>
  <si>
    <t>5-hydroxytryptamine receptor 1D [Source:HGNC Symbol;Acc:HGNC:5289]</t>
  </si>
  <si>
    <t>NM_000864</t>
  </si>
  <si>
    <t>ENSG00000104537</t>
  </si>
  <si>
    <t>ANXA13</t>
  </si>
  <si>
    <t>P27216</t>
  </si>
  <si>
    <t>annexin A13 [Source:HGNC Symbol;Acc:HGNC:536]</t>
  </si>
  <si>
    <t>NM_001003954</t>
  </si>
  <si>
    <t>ENSG00000198208</t>
  </si>
  <si>
    <t>RPS6KL1</t>
  </si>
  <si>
    <t>Q9Y6S9</t>
  </si>
  <si>
    <t>ribosomal protein S6 kinase like 1 [Source:HGNC Symbol;Acc:HGNC:20222]</t>
  </si>
  <si>
    <t>NM_001370257</t>
  </si>
  <si>
    <t>ENSG00000157064</t>
  </si>
  <si>
    <t>NMNAT2</t>
  </si>
  <si>
    <t>Q9BZQ4</t>
  </si>
  <si>
    <t>nicotinamide nucleotide adenylyltransferase 2 [Source:HGNC Symbol;Acc:HGNC:16789]</t>
  </si>
  <si>
    <t>NM_170706</t>
  </si>
  <si>
    <t>ENSG00000171557</t>
  </si>
  <si>
    <t>FGG</t>
  </si>
  <si>
    <t>P02679</t>
  </si>
  <si>
    <t>fibrinogen gamma chain [Source:HGNC Symbol;Acc:HGNC:3694]</t>
  </si>
  <si>
    <t>NM_000509</t>
  </si>
  <si>
    <t>ENSG00000005961</t>
  </si>
  <si>
    <t>ITGA2B</t>
  </si>
  <si>
    <t>P08514</t>
  </si>
  <si>
    <t>integrin subunit alpha 2b [Source:HGNC Symbol;Acc:HGNC:6138]</t>
  </si>
  <si>
    <t>NM_000419</t>
  </si>
  <si>
    <t>ENSG00000196218</t>
  </si>
  <si>
    <t>RYR1</t>
  </si>
  <si>
    <t>P21817</t>
  </si>
  <si>
    <t>ryanodine receptor 1 [Source:HGNC Symbol;Acc:HGNC:10483]</t>
  </si>
  <si>
    <t>NM_000540</t>
  </si>
  <si>
    <t>ENSG00000134757</t>
  </si>
  <si>
    <t>DSG3</t>
  </si>
  <si>
    <t>P32926</t>
  </si>
  <si>
    <t>desmoglein 3 [Source:HGNC Symbol;Acc:HGNC:3050]</t>
  </si>
  <si>
    <t>NM_001944</t>
  </si>
  <si>
    <t>ENSG00000180720</t>
  </si>
  <si>
    <t>CHRM4</t>
  </si>
  <si>
    <t>P08173</t>
  </si>
  <si>
    <t>cholinergic receptor muscarinic 4 [Source:HGNC Symbol;Acc:HGNC:1953]</t>
  </si>
  <si>
    <t>NM_001366692</t>
  </si>
  <si>
    <t>ENSG00000065457</t>
  </si>
  <si>
    <t>ADAT1</t>
  </si>
  <si>
    <t>Q9BUB4</t>
  </si>
  <si>
    <t>adenosine deaminase tRNA specific 1 [Source:HGNC Symbol;Acc:HGNC:228]</t>
  </si>
  <si>
    <t>NM_001324448</t>
  </si>
  <si>
    <t>ENSG00000041515</t>
  </si>
  <si>
    <t>MYO16</t>
  </si>
  <si>
    <t>Q9Y6X6</t>
  </si>
  <si>
    <t>myosin XVI [Source:HGNC Symbol;Acc:HGNC:29822]</t>
  </si>
  <si>
    <t>NM_015011</t>
  </si>
  <si>
    <t>ENSG00000010361</t>
  </si>
  <si>
    <t>FUZ</t>
  </si>
  <si>
    <t>Q9BT04</t>
  </si>
  <si>
    <t>fuzzy planar cell polarity protein [Source:HGNC Symbol;Acc:HGNC:26219]</t>
  </si>
  <si>
    <t>NM_025129</t>
  </si>
  <si>
    <t>ENSG00000101353</t>
  </si>
  <si>
    <t>MROH8</t>
  </si>
  <si>
    <t>maestro heat like repeat family member 8 [Source:HGNC Symbol;Acc:HGNC:16125]</t>
  </si>
  <si>
    <t>NM_152503</t>
  </si>
  <si>
    <t>ENSG00000213901</t>
  </si>
  <si>
    <t>SLC23A3</t>
  </si>
  <si>
    <t>Q6PIS1</t>
  </si>
  <si>
    <t>solute carrier family 23 member 3 [Source:HGNC Symbol;Acc:HGNC:20601]</t>
  </si>
  <si>
    <t>NM_001144889</t>
  </si>
  <si>
    <t>ENSG00000221886</t>
  </si>
  <si>
    <t>ZBED8</t>
  </si>
  <si>
    <t>Q8IZ13</t>
  </si>
  <si>
    <t>zinc finger BED-type containing 8 [Source:HGNC Symbol;Acc:HGNC:30804]</t>
  </si>
  <si>
    <t>NM_022090</t>
  </si>
  <si>
    <t>ENSG00000164825</t>
  </si>
  <si>
    <t>DEFB1</t>
  </si>
  <si>
    <t>P60022</t>
  </si>
  <si>
    <t>defensin beta 1 [Source:HGNC Symbol;Acc:HGNC:2766]</t>
  </si>
  <si>
    <t>NM_005218</t>
  </si>
  <si>
    <t>ENSG00000172638</t>
  </si>
  <si>
    <t>EFEMP2</t>
  </si>
  <si>
    <t>O95967</t>
  </si>
  <si>
    <t>EGF containing fibulin extracellular matrix protein 2 [Source:HGNC Symbol;Acc:HGNC:3219]</t>
  </si>
  <si>
    <t>NM_016938</t>
  </si>
  <si>
    <t>ENSG00000165810</t>
  </si>
  <si>
    <t>BTNL9</t>
  </si>
  <si>
    <t>Q6UXG8</t>
  </si>
  <si>
    <t>butyrophilin like 9 [Source:HGNC Symbol;Acc:HGNC:24176]</t>
  </si>
  <si>
    <t>NM_001308245</t>
  </si>
  <si>
    <t>ENSG00000081386</t>
  </si>
  <si>
    <t>ZNF510</t>
  </si>
  <si>
    <t>Q9Y2H8</t>
  </si>
  <si>
    <t>zinc finger protein 510 [Source:HGNC Symbol;Acc:HGNC:29161]</t>
  </si>
  <si>
    <t>NM_001314060</t>
  </si>
  <si>
    <t>ENSG00000124143</t>
  </si>
  <si>
    <t>ARHGAP40</t>
  </si>
  <si>
    <t>Q5TG30</t>
  </si>
  <si>
    <t>Rho GTPase activating protein 40 [Source:HGNC Symbol;Acc:HGNC:16226]</t>
  </si>
  <si>
    <t>NM_001164431</t>
  </si>
  <si>
    <t>ENSG00000145715</t>
  </si>
  <si>
    <t>RASA1</t>
  </si>
  <si>
    <t>P20936</t>
  </si>
  <si>
    <t>RAS p21 protein activator 1 [Source:HGNC Symbol;Acc:HGNC:9871]</t>
  </si>
  <si>
    <t>NM_002890</t>
  </si>
  <si>
    <t>ENSG00000134897</t>
  </si>
  <si>
    <t>BIVM</t>
  </si>
  <si>
    <t>Q86UB2</t>
  </si>
  <si>
    <t>basic, immunoglobulin-like variable motif containing [Source:HGNC Symbol;Acc:HGNC:16034]</t>
  </si>
  <si>
    <t>NM_017693</t>
  </si>
  <si>
    <t>ENSG00000145908</t>
  </si>
  <si>
    <t>ZNF300</t>
  </si>
  <si>
    <t>Q96RE9</t>
  </si>
  <si>
    <t>zinc finger protein 300 [Source:HGNC Symbol;Acc:HGNC:13091]</t>
  </si>
  <si>
    <t>NM_001172832</t>
  </si>
  <si>
    <t>ENSG00000230561</t>
  </si>
  <si>
    <t>CCDC192</t>
  </si>
  <si>
    <t>P0DO97</t>
  </si>
  <si>
    <t>coiled-coil domain containing 192 [Source:HGNC Symbol;Acc:HGNC:49566]</t>
  </si>
  <si>
    <t>NM_001317938</t>
  </si>
  <si>
    <t>ENSG00000012048</t>
  </si>
  <si>
    <t>BRCA1</t>
  </si>
  <si>
    <t>P38398</t>
  </si>
  <si>
    <t>BRCA1 DNA repair associated [Source:HGNC Symbol;Acc:HGNC:1100]</t>
  </si>
  <si>
    <t>NM_007294</t>
  </si>
  <si>
    <t>ENSG00000143001</t>
  </si>
  <si>
    <t>TMEM61</t>
  </si>
  <si>
    <t>Q8N0U2</t>
  </si>
  <si>
    <t>transmembrane protein 61 [Source:HGNC Symbol;Acc:HGNC:27296]</t>
  </si>
  <si>
    <t>NM_182532</t>
  </si>
  <si>
    <t>ENSG00000197385</t>
  </si>
  <si>
    <t>ZNF860</t>
  </si>
  <si>
    <t>A6NHJ4</t>
  </si>
  <si>
    <t>zinc finger protein 860 [Source:HGNC Symbol;Acc:HGNC:34513]</t>
  </si>
  <si>
    <t>NM_001137674</t>
  </si>
  <si>
    <t>ENSG00000126217</t>
  </si>
  <si>
    <t>MCF2L</t>
  </si>
  <si>
    <t>O15068</t>
  </si>
  <si>
    <t>MCF.2 cell line derived transforming sequence like [Source:HGNC Symbol;Acc:HGNC:14576]</t>
  </si>
  <si>
    <t>NM_001112732</t>
  </si>
  <si>
    <t>ENSG00000167916</t>
  </si>
  <si>
    <t>KRT24</t>
  </si>
  <si>
    <t>Q2M2I5</t>
  </si>
  <si>
    <t>keratin 24 [Source:HGNC Symbol;Acc:HGNC:18527]</t>
  </si>
  <si>
    <t>NM_019016</t>
  </si>
  <si>
    <t>ENSG00000185347</t>
  </si>
  <si>
    <t>TEDC1</t>
  </si>
  <si>
    <t>Q86SX3</t>
  </si>
  <si>
    <t>tubulin epsilon and delta complex 1 [Source:HGNC Symbol;Acc:HGNC:20127]</t>
  </si>
  <si>
    <t>NM_001198983</t>
  </si>
  <si>
    <t>ENSG00000163389</t>
  </si>
  <si>
    <t>POGLUT1</t>
  </si>
  <si>
    <t>Q8NBL1</t>
  </si>
  <si>
    <t>protein O-glucosyltransferase 1 [Source:HGNC Symbol;Acc:HGNC:22954]</t>
  </si>
  <si>
    <t>NM_152305</t>
  </si>
  <si>
    <t>ENSG00000186854</t>
  </si>
  <si>
    <t>TRABD2A</t>
  </si>
  <si>
    <t>Q86V40</t>
  </si>
  <si>
    <t>TraB domain containing 2A [Source:HGNC Symbol;Acc:HGNC:27013]</t>
  </si>
  <si>
    <t>NM_001080824</t>
  </si>
  <si>
    <t>ENSG00000159184</t>
  </si>
  <si>
    <t>HOXB13</t>
  </si>
  <si>
    <t>Q92826</t>
  </si>
  <si>
    <t>homeobox B13 [Source:HGNC Symbol;Acc:HGNC:5112]</t>
  </si>
  <si>
    <t>NM_006361</t>
  </si>
  <si>
    <t>ENSG00000125388</t>
  </si>
  <si>
    <t>GRK4</t>
  </si>
  <si>
    <t>P32298</t>
  </si>
  <si>
    <t>G protein-coupled receptor kinase 4 [Source:HGNC Symbol;Acc:HGNC:4543]</t>
  </si>
  <si>
    <t>NM_182982</t>
  </si>
  <si>
    <t>ENSG00000171103</t>
  </si>
  <si>
    <t>TRMT61B</t>
  </si>
  <si>
    <t>Q9BVS5</t>
  </si>
  <si>
    <t>tRNA methyltransferase 61B [Source:HGNC Symbol;Acc:HGNC:26070]</t>
  </si>
  <si>
    <t>NM_017910</t>
  </si>
  <si>
    <t>ENSG00000143355</t>
  </si>
  <si>
    <t>LHX9</t>
  </si>
  <si>
    <t>Q9NQ69</t>
  </si>
  <si>
    <t>LIM homeobox 9 [Source:HGNC Symbol;Acc:HGNC:14222]</t>
  </si>
  <si>
    <t>NM_001370213</t>
  </si>
  <si>
    <t>ENSG00000204613</t>
  </si>
  <si>
    <t>TRIM10</t>
  </si>
  <si>
    <t>Q9UDY6</t>
  </si>
  <si>
    <t>tripartite motif containing 10 [Source:HGNC Symbol;Acc:HGNC:10072]</t>
  </si>
  <si>
    <t>NM_006778</t>
  </si>
  <si>
    <t>ENSG00000171357</t>
  </si>
  <si>
    <t>LURAP1</t>
  </si>
  <si>
    <t>Q96LR2</t>
  </si>
  <si>
    <t>leucine rich adaptor protein 1 [Source:HGNC Symbol;Acc:HGNC:32327]</t>
  </si>
  <si>
    <t>NM_001013615</t>
  </si>
  <si>
    <t>ENSG00000185739</t>
  </si>
  <si>
    <t>SRL</t>
  </si>
  <si>
    <t>Q86TD4</t>
  </si>
  <si>
    <t>sarcalumenin [Source:HGNC Symbol;Acc:HGNC:11295]</t>
  </si>
  <si>
    <t>NM_001098814</t>
  </si>
  <si>
    <t>ENSG00000128655</t>
  </si>
  <si>
    <t>PDE11A</t>
  </si>
  <si>
    <t>Q9HCR9</t>
  </si>
  <si>
    <t>phosphodiesterase 11A [Source:HGNC Symbol;Acc:HGNC:8773]</t>
  </si>
  <si>
    <t>NM_016953</t>
  </si>
  <si>
    <t>ENSG00000078237</t>
  </si>
  <si>
    <t>TIGAR</t>
  </si>
  <si>
    <t>Q9NQ88</t>
  </si>
  <si>
    <t>TP53 induced glycolysis regulatory phosphatase [Source:HGNC Symbol;Acc:HGNC:1185]</t>
  </si>
  <si>
    <t>NM_020375</t>
  </si>
  <si>
    <t>ENSG00000234602</t>
  </si>
  <si>
    <t>MCIDAS</t>
  </si>
  <si>
    <t>D6RGH6</t>
  </si>
  <si>
    <t>multiciliate differentiation and DNA synthesis associated cell cycle protein [Source:HGNC Symbol;Acc:HGNC:40050]</t>
  </si>
  <si>
    <t>NM_001190787</t>
  </si>
  <si>
    <t>ENSG00000079257</t>
  </si>
  <si>
    <t>LXN</t>
  </si>
  <si>
    <t>Q9BS40</t>
  </si>
  <si>
    <t>latexin [Source:HGNC Symbol;Acc:HGNC:13347]</t>
  </si>
  <si>
    <t>NM_020169</t>
  </si>
  <si>
    <t>ENSG00000288825</t>
  </si>
  <si>
    <t>H2AC18</t>
  </si>
  <si>
    <t>Q6FI13</t>
  </si>
  <si>
    <t>H2A clustered histone 18 [Source:HGNC Symbol;Acc:HGNC:4736]</t>
  </si>
  <si>
    <t>NM_003516</t>
  </si>
  <si>
    <t>ENSG00000117215</t>
  </si>
  <si>
    <t>PLA2G2D</t>
  </si>
  <si>
    <t>Q9UNK4</t>
  </si>
  <si>
    <t>phospholipase A2 group IID [Source:HGNC Symbol;Acc:HGNC:9033]</t>
  </si>
  <si>
    <t>NM_012400</t>
  </si>
  <si>
    <t>ENSG00000183722</t>
  </si>
  <si>
    <t>LHFPL6</t>
  </si>
  <si>
    <t>Q9Y693</t>
  </si>
  <si>
    <t>LHFPL tetraspan subfamily member 6 [Source:HGNC Symbol;Acc:HGNC:6586]</t>
  </si>
  <si>
    <t>NM_005780</t>
  </si>
  <si>
    <t>ENSG00000249884</t>
  </si>
  <si>
    <t>RNF103-CHMP3</t>
  </si>
  <si>
    <t>RNF103-CHMP3 readthrough [Source:HGNC Symbol;Acc:HGNC:38847]</t>
  </si>
  <si>
    <t>NM_001198954</t>
  </si>
  <si>
    <t>ENSG00000186399</t>
  </si>
  <si>
    <t>GOLGA8R</t>
  </si>
  <si>
    <t>I6L899</t>
  </si>
  <si>
    <t>golgin A8 family member R [Source:HGNC Symbol;Acc:HGNC:44407]</t>
  </si>
  <si>
    <t>NM_001282484</t>
  </si>
  <si>
    <t>ENSG00000243955</t>
  </si>
  <si>
    <t>GSTA1</t>
  </si>
  <si>
    <t>P08263</t>
  </si>
  <si>
    <t>glutathione S-transferase alpha 1 [Source:HGNC Symbol;Acc:HGNC:4626]</t>
  </si>
  <si>
    <t>NM_001319059</t>
  </si>
  <si>
    <t>ENSG00000153707</t>
  </si>
  <si>
    <t>PTPRD</t>
  </si>
  <si>
    <t>P23468</t>
  </si>
  <si>
    <t>protein tyrosine phosphatase receptor type D [Source:HGNC Symbol;Acc:HGNC:9668]</t>
  </si>
  <si>
    <t>NM_002839</t>
  </si>
  <si>
    <t>ENSG00000127129</t>
  </si>
  <si>
    <t>EDN2</t>
  </si>
  <si>
    <t>P20800</t>
  </si>
  <si>
    <t>endothelin 2 [Source:HGNC Symbol;Acc:HGNC:3177]</t>
  </si>
  <si>
    <t>NM_001302269</t>
  </si>
  <si>
    <t>ENSG00000187773</t>
  </si>
  <si>
    <t>DIPK1C</t>
  </si>
  <si>
    <t>Q0P6D2</t>
  </si>
  <si>
    <t>divergent protein kinase domain 1C [Source:HGNC Symbol;Acc:HGNC:31729]</t>
  </si>
  <si>
    <t>NM_001044369</t>
  </si>
  <si>
    <t>ENSG00000179094</t>
  </si>
  <si>
    <t>PER1</t>
  </si>
  <si>
    <t>O15534</t>
  </si>
  <si>
    <t>period circadian regulator 1 [Source:HGNC Symbol;Acc:HGNC:8845]</t>
  </si>
  <si>
    <t>NM_002616</t>
  </si>
  <si>
    <t>ENSG00000242252</t>
  </si>
  <si>
    <t>BGLAP</t>
  </si>
  <si>
    <t>P02818</t>
  </si>
  <si>
    <t>bone gamma-carboxyglutamate protein [Source:HGNC Symbol;Acc:HGNC:1043]</t>
  </si>
  <si>
    <t>NM_199173</t>
  </si>
  <si>
    <t>ENSG00000144655</t>
  </si>
  <si>
    <t>CSRNP1</t>
  </si>
  <si>
    <t>Q96S65</t>
  </si>
  <si>
    <t>cysteine and serine rich nuclear protein 1 [Source:HGNC Symbol;Acc:HGNC:14300]</t>
  </si>
  <si>
    <t>NM_033027</t>
  </si>
  <si>
    <t>ENSG00000112972</t>
  </si>
  <si>
    <t>HMGCS1</t>
  </si>
  <si>
    <t>Q01581</t>
  </si>
  <si>
    <t>3-hydroxy-3-methylglutaryl-CoA synthase 1 [Source:HGNC Symbol;Acc:HGNC:5007]</t>
  </si>
  <si>
    <t>NM_001324223</t>
  </si>
  <si>
    <t>ENSG00000148339</t>
  </si>
  <si>
    <t>SLC25A25</t>
  </si>
  <si>
    <t>Q6KCM7</t>
  </si>
  <si>
    <t>solute carrier family 25 member 25 [Source:HGNC Symbol;Acc:HGNC:20663]</t>
  </si>
  <si>
    <t>NM_001006641</t>
  </si>
  <si>
    <t>ENSG00000059728</t>
  </si>
  <si>
    <t>MXD1</t>
  </si>
  <si>
    <t>Q05195</t>
  </si>
  <si>
    <t>MAX dimerization protein 1 [Source:HGNC Symbol;Acc:HGNC:6761]</t>
  </si>
  <si>
    <t>NM_001202514</t>
  </si>
  <si>
    <t>ENSG00000125772</t>
  </si>
  <si>
    <t>GPCPD1</t>
  </si>
  <si>
    <t>Q9NPB8</t>
  </si>
  <si>
    <t>glycerophosphocholine phosphodiesterase 1 [Source:HGNC Symbol;Acc:HGNC:26957]</t>
  </si>
  <si>
    <t>NM_019593</t>
  </si>
  <si>
    <t>ENSG00000171612</t>
  </si>
  <si>
    <t>SLC25A33</t>
  </si>
  <si>
    <t>Q9BSK2</t>
  </si>
  <si>
    <t>solute carrier family 25 member 33 [Source:HGNC Symbol;Acc:HGNC:29681]</t>
  </si>
  <si>
    <t>NM_032315</t>
  </si>
  <si>
    <t>ENSG00000113161</t>
  </si>
  <si>
    <t>HMGCR</t>
  </si>
  <si>
    <t>P04035</t>
  </si>
  <si>
    <t>3-hydroxy-3-methylglutaryl-CoA reductase [Source:HGNC Symbol;Acc:HGNC:5006]</t>
  </si>
  <si>
    <t>NM_001364187</t>
  </si>
  <si>
    <t>ENSG00000153347</t>
  </si>
  <si>
    <t>FAM81B</t>
  </si>
  <si>
    <t>Q96LP2</t>
  </si>
  <si>
    <t>family with sequence similarity 81 member B [Source:HGNC Symbol;Acc:HGNC:26335]</t>
  </si>
  <si>
    <t>NM_152548</t>
  </si>
  <si>
    <t>ENSG00000142611</t>
  </si>
  <si>
    <t>PRDM16</t>
  </si>
  <si>
    <t>Q9HAZ2</t>
  </si>
  <si>
    <t>PR/SET domain 16 [Source:HGNC Symbol;Acc:HGNC:14000]</t>
  </si>
  <si>
    <t>NM_199454</t>
  </si>
  <si>
    <t>ENSG00000155330</t>
  </si>
  <si>
    <t>C16orf87</t>
  </si>
  <si>
    <t>Q6PH81</t>
  </si>
  <si>
    <t>chromosome 16 open reading frame 87 [Source:HGNC Symbol;Acc:HGNC:33754]</t>
  </si>
  <si>
    <t>NM_001348660</t>
  </si>
  <si>
    <t>ENSG00000120063</t>
  </si>
  <si>
    <t>GNA13</t>
  </si>
  <si>
    <t>Q14344</t>
  </si>
  <si>
    <t>G protein subunit alpha 13 [Source:HGNC Symbol;Acc:HGNC:4381]</t>
  </si>
  <si>
    <t>NM_006572</t>
  </si>
  <si>
    <t>ENSG00000047634</t>
  </si>
  <si>
    <t>SCML1</t>
  </si>
  <si>
    <t>Q9UN30</t>
  </si>
  <si>
    <t>Scm polycomb group protein like 1 [Source:HGNC Symbol;Acc:HGNC:10580]</t>
  </si>
  <si>
    <t>NM_001037535</t>
  </si>
  <si>
    <t>ENSG00000101670</t>
  </si>
  <si>
    <t>LIPG</t>
  </si>
  <si>
    <t>Q9Y5X9</t>
  </si>
  <si>
    <t>lipase G, endothelial type [Source:HGNC Symbol;Acc:HGNC:6623]</t>
  </si>
  <si>
    <t>NM_006033</t>
  </si>
  <si>
    <t>ENSG00000170340</t>
  </si>
  <si>
    <t>B3GNT2</t>
  </si>
  <si>
    <t>Q9NY97</t>
  </si>
  <si>
    <t>UDP-GlcNAc:betaGal beta-1,3-N-acetylglucosaminyltransferase 2 [Source:HGNC Symbol;Acc:HGNC:15629]</t>
  </si>
  <si>
    <t>NM_006577</t>
  </si>
  <si>
    <t>ENSG00000165030</t>
  </si>
  <si>
    <t>NFIL3</t>
  </si>
  <si>
    <t>Q16649</t>
  </si>
  <si>
    <t>nuclear factor, interleukin 3 regulated [Source:HGNC Symbol;Acc:HGNC:7787]</t>
  </si>
  <si>
    <t>NM_001290000</t>
  </si>
  <si>
    <t>ENSG00000174827</t>
  </si>
  <si>
    <t>PDZK1</t>
  </si>
  <si>
    <t>Q5T2W1</t>
  </si>
  <si>
    <t>PDZ domain containing 1 [Source:HGNC Symbol;Acc:HGNC:8821]</t>
  </si>
  <si>
    <t>NM_001201326</t>
  </si>
  <si>
    <t>ENSG00000184678</t>
  </si>
  <si>
    <t>H2BC21</t>
  </si>
  <si>
    <t>Q16778</t>
  </si>
  <si>
    <t>H2B clustered histone 21 [Source:HGNC Symbol;Acc:HGNC:4760]</t>
  </si>
  <si>
    <t>NM_003528</t>
  </si>
  <si>
    <t>ENSG00000130822</t>
  </si>
  <si>
    <t>PNCK</t>
  </si>
  <si>
    <t>Q6P2M8</t>
  </si>
  <si>
    <t>pregnancy up-regulated nonubiquitous CaM kinase [Source:HGNC Symbol;Acc:HGNC:13415]</t>
  </si>
  <si>
    <t>NM_001366978</t>
  </si>
  <si>
    <t>ENSG00000177688</t>
  </si>
  <si>
    <t>SUMO4</t>
  </si>
  <si>
    <t>Q6EEV6</t>
  </si>
  <si>
    <t>small ubiquitin like modifier 4 [Source:HGNC Symbol;Acc:HGNC:21181]</t>
  </si>
  <si>
    <t>NM_001002255</t>
  </si>
  <si>
    <t>ENSG00000171931</t>
  </si>
  <si>
    <t>FBXW10</t>
  </si>
  <si>
    <t>Q5XX13</t>
  </si>
  <si>
    <t>F-box and WD repeat domain containing 10 [Source:HGNC Symbol;Acc:HGNC:1211]</t>
  </si>
  <si>
    <t>NM_001267585</t>
  </si>
  <si>
    <t>ENSG00000115289</t>
  </si>
  <si>
    <t>PCGF1</t>
  </si>
  <si>
    <t>Q9BSM1</t>
  </si>
  <si>
    <t>polycomb group ring finger 1 [Source:HGNC Symbol;Acc:HGNC:17615]</t>
  </si>
  <si>
    <t>NM_032673</t>
  </si>
  <si>
    <t>ENSG00000124641</t>
  </si>
  <si>
    <t>MED20</t>
  </si>
  <si>
    <t>Q9H944</t>
  </si>
  <si>
    <t>mediator complex subunit 20 [Source:HGNC Symbol;Acc:HGNC:16840]</t>
  </si>
  <si>
    <t>NM_001305455</t>
  </si>
  <si>
    <t>ENSG00000079459</t>
  </si>
  <si>
    <t>FDFT1</t>
  </si>
  <si>
    <t>P37268</t>
  </si>
  <si>
    <t>farnesyl-diphosphate farnesyltransferase 1 [Source:HGNC Symbol;Acc:HGNC:3629]</t>
  </si>
  <si>
    <t>NM_001287744</t>
  </si>
  <si>
    <t>ENSG00000117036</t>
  </si>
  <si>
    <t>ETV3</t>
  </si>
  <si>
    <t>P41162</t>
  </si>
  <si>
    <t>ETS variant transcription factor 3 [Source:HGNC Symbol;Acc:HGNC:3492]</t>
  </si>
  <si>
    <t>NM_001145312</t>
  </si>
  <si>
    <t>ENSG00000164741</t>
  </si>
  <si>
    <t>DLC1</t>
  </si>
  <si>
    <t>Q96QB1</t>
  </si>
  <si>
    <t>DLC1 Rho GTPase activating protein [Source:HGNC Symbol;Acc:HGNC:2897]</t>
  </si>
  <si>
    <t>NM_001348081</t>
  </si>
  <si>
    <t>ENSG00000142871</t>
  </si>
  <si>
    <t>CCN1</t>
  </si>
  <si>
    <t>O00622</t>
  </si>
  <si>
    <t>cellular communication network factor 1 [Source:HGNC Symbol;Acc:HGNC:2654]</t>
  </si>
  <si>
    <t>NM_001554</t>
  </si>
  <si>
    <t>ENSG00000143507</t>
  </si>
  <si>
    <t>DUSP10</t>
  </si>
  <si>
    <t>Q9Y6W6</t>
  </si>
  <si>
    <t>dual specificity phosphatase 10 [Source:HGNC Symbol;Acc:HGNC:3065]</t>
  </si>
  <si>
    <t>NM_007207</t>
  </si>
  <si>
    <t>ENSG00000114268</t>
  </si>
  <si>
    <t>PFKFB4</t>
  </si>
  <si>
    <t>Q16877</t>
  </si>
  <si>
    <t>6-phosphofructo-2-kinase/fructose-2,6-biphosphatase 4 [Source:HGNC Symbol;Acc:HGNC:8875]</t>
  </si>
  <si>
    <t>NM_001317136</t>
  </si>
  <si>
    <t>ENSG00000164211</t>
  </si>
  <si>
    <t>STARD4</t>
  </si>
  <si>
    <t>Q96DR4</t>
  </si>
  <si>
    <t>StAR related lipid transfer domain containing 4 [Source:HGNC Symbol;Acc:HGNC:18058]</t>
  </si>
  <si>
    <t>NM_001308056</t>
  </si>
  <si>
    <t>ENSG00000174775</t>
  </si>
  <si>
    <t>HRAS</t>
  </si>
  <si>
    <t>P01112</t>
  </si>
  <si>
    <t>HRas proto-oncogene, GTPase [Source:HGNC Symbol;Acc:HGNC:5173]</t>
  </si>
  <si>
    <t>NM_005343</t>
  </si>
  <si>
    <t>ENSG00000111790</t>
  </si>
  <si>
    <t>FGFR1OP2</t>
  </si>
  <si>
    <t>Q9NVK5</t>
  </si>
  <si>
    <t>FGFR1 oncogene partner 2 [Source:HGNC Symbol;Acc:HGNC:23098]</t>
  </si>
  <si>
    <t>NM_015633</t>
  </si>
  <si>
    <t>ENSG00000285077</t>
  </si>
  <si>
    <t>ARHGAP11B</t>
  </si>
  <si>
    <t>Rho GTPase activating protein 11B [Source:HGNC Symbol;Acc:HGNC:15782]</t>
  </si>
  <si>
    <t>NM_001039841</t>
  </si>
  <si>
    <t>ENSG00000184545</t>
  </si>
  <si>
    <t>DUSP8</t>
  </si>
  <si>
    <t>Q13202</t>
  </si>
  <si>
    <t>dual specificity phosphatase 8 [Source:HGNC Symbol;Acc:HGNC:3074]</t>
  </si>
  <si>
    <t>NM_004420</t>
  </si>
  <si>
    <t>ENSG00000118689</t>
  </si>
  <si>
    <t>FOXO3</t>
  </si>
  <si>
    <t>O43524</t>
  </si>
  <si>
    <t>forkhead box O3 [Source:HGNC Symbol;Acc:HGNC:3821]</t>
  </si>
  <si>
    <t>NM_201559</t>
  </si>
  <si>
    <t>ENSG00000113595</t>
  </si>
  <si>
    <t>TRIM23</t>
  </si>
  <si>
    <t>P36406</t>
  </si>
  <si>
    <t>tripartite motif containing 23 [Source:HGNC Symbol;Acc:HGNC:660]</t>
  </si>
  <si>
    <t>NM_001656</t>
  </si>
  <si>
    <t>ENSG00000147642</t>
  </si>
  <si>
    <t>SYBU</t>
  </si>
  <si>
    <t>Q9NX95</t>
  </si>
  <si>
    <t>syntabulin [Source:HGNC Symbol;Acc:HGNC:26011]</t>
  </si>
  <si>
    <t>NM_001099754</t>
  </si>
  <si>
    <t>ENSG00000040608</t>
  </si>
  <si>
    <t>RTN4R</t>
  </si>
  <si>
    <t>Q9BZR6</t>
  </si>
  <si>
    <t>reticulon 4 receptor [Source:HGNC Symbol;Acc:HGNC:18601]</t>
  </si>
  <si>
    <t>NM_023004</t>
  </si>
  <si>
    <t>ENSG00000152503</t>
  </si>
  <si>
    <t>TRIM36</t>
  </si>
  <si>
    <t>Q9NQ86</t>
  </si>
  <si>
    <t>tripartite motif containing 36 [Source:HGNC Symbol;Acc:HGNC:16280]</t>
  </si>
  <si>
    <t>NM_018700</t>
  </si>
  <si>
    <t>ENSG00000205323</t>
  </si>
  <si>
    <t>SARNP</t>
  </si>
  <si>
    <t>P82979</t>
  </si>
  <si>
    <t>SAP domain containing ribonucleoprotein [Source:HGNC Symbol;Acc:HGNC:24432]</t>
  </si>
  <si>
    <t>NM_033082</t>
  </si>
  <si>
    <t>ENSG00000109929</t>
  </si>
  <si>
    <t>SC5D</t>
  </si>
  <si>
    <t>O75845</t>
  </si>
  <si>
    <t>sterol-C5-desaturase [Source:HGNC Symbol;Acc:HGNC:10547]</t>
  </si>
  <si>
    <t>NM_006918</t>
  </si>
  <si>
    <t>ENSG00000101665</t>
  </si>
  <si>
    <t>SMAD7</t>
  </si>
  <si>
    <t>O15105</t>
  </si>
  <si>
    <t>SMAD family member 7 [Source:HGNC Symbol;Acc:HGNC:6773]</t>
  </si>
  <si>
    <t>NM_005904</t>
  </si>
  <si>
    <t>ENSG00000178127</t>
  </si>
  <si>
    <t>NDUFV2</t>
  </si>
  <si>
    <t>P19404</t>
  </si>
  <si>
    <t>NADH:ubiquinone oxidoreductase core subunit V2 [Source:HGNC Symbol;Acc:HGNC:7717]</t>
  </si>
  <si>
    <t>NM_021074</t>
  </si>
  <si>
    <t>ENSG00000109819</t>
  </si>
  <si>
    <t>PPARGC1A</t>
  </si>
  <si>
    <t>Q9UBK2</t>
  </si>
  <si>
    <t>PPARG coactivator 1 alpha [Source:HGNC Symbol;Acc:HGNC:9237]</t>
  </si>
  <si>
    <t>NM_001354827</t>
  </si>
  <si>
    <t>ENSG00000125726</t>
  </si>
  <si>
    <t>CD70</t>
  </si>
  <si>
    <t>P32970</t>
  </si>
  <si>
    <t>CD70 molecule [Source:HGNC Symbol;Acc:HGNC:11937]</t>
  </si>
  <si>
    <t>NM_001330332</t>
  </si>
  <si>
    <t>ENSG00000178035</t>
  </si>
  <si>
    <t>IMPDH2</t>
  </si>
  <si>
    <t>P12268</t>
  </si>
  <si>
    <t>inosine monophosphate dehydrogenase 2 [Source:HGNC Symbol;Acc:HGNC:6053]</t>
  </si>
  <si>
    <t>NM_000884</t>
  </si>
  <si>
    <t>ENSG00000157514</t>
  </si>
  <si>
    <t>TSC22D3</t>
  </si>
  <si>
    <t>TSC22 domain family member 3 [Source:HGNC Symbol;Acc:HGNC:3051]</t>
  </si>
  <si>
    <t>NM_001015881</t>
  </si>
  <si>
    <t>ENSG00000119138</t>
  </si>
  <si>
    <t>KLF9</t>
  </si>
  <si>
    <t>Q13886</t>
  </si>
  <si>
    <t>Kruppel like factor 9 [Source:HGNC Symbol;Acc:HGNC:1123]</t>
  </si>
  <si>
    <t>NM_001206</t>
  </si>
  <si>
    <t>ENSG00000067064</t>
  </si>
  <si>
    <t>IDI1</t>
  </si>
  <si>
    <t>isopentenyl-diphosphate delta isomerase 1 [Source:HGNC Symbol;Acc:HGNC:5387]</t>
  </si>
  <si>
    <t>NM_001317955</t>
  </si>
  <si>
    <t>ENSG00000154429</t>
  </si>
  <si>
    <t>CCSAP</t>
  </si>
  <si>
    <t>Q6IQ19</t>
  </si>
  <si>
    <t>centriole, cilia and spindle associated protein [Source:HGNC Symbol;Acc:HGNC:29578]</t>
  </si>
  <si>
    <t>NM_145257</t>
  </si>
  <si>
    <t>ENSG00000165197</t>
  </si>
  <si>
    <t>VEGFD</t>
  </si>
  <si>
    <t>O43915</t>
  </si>
  <si>
    <t>vascular endothelial growth factor D [Source:HGNC Symbol;Acc:HGNC:3708]</t>
  </si>
  <si>
    <t>NM_004469</t>
  </si>
  <si>
    <t>ENSG00000164683</t>
  </si>
  <si>
    <t>HEY1</t>
  </si>
  <si>
    <t>Q9Y5J3</t>
  </si>
  <si>
    <t>hes related family bHLH transcription factor with YRPW motif 1 [Source:HGNC Symbol;Acc:HGNC:4880]</t>
  </si>
  <si>
    <t>NM_012258</t>
  </si>
  <si>
    <t>ENSG00000116717</t>
  </si>
  <si>
    <t>GADD45A</t>
  </si>
  <si>
    <t>P24522</t>
  </si>
  <si>
    <t>growth arrest and DNA damage inducible alpha [Source:HGNC Symbol;Acc:HGNC:4095]</t>
  </si>
  <si>
    <t>NM_001199741</t>
  </si>
  <si>
    <t>ENSG00000078804</t>
  </si>
  <si>
    <t>TP53INP2</t>
  </si>
  <si>
    <t>Q8IXH6</t>
  </si>
  <si>
    <t>tumor protein p53 inducible nuclear protein 2 [Source:HGNC Symbol;Acc:HGNC:16104]</t>
  </si>
  <si>
    <t>NM_021202</t>
  </si>
  <si>
    <t>ENSG00000180596</t>
  </si>
  <si>
    <t>H2BC4</t>
  </si>
  <si>
    <t>P62807</t>
  </si>
  <si>
    <t>H2B clustered histone 4 [Source:HGNC Symbol;Acc:HGNC:4757]</t>
  </si>
  <si>
    <t>NM_001381989</t>
  </si>
  <si>
    <t>ENSG00000097096</t>
  </si>
  <si>
    <t>SYDE2</t>
  </si>
  <si>
    <t>Q5VT97</t>
  </si>
  <si>
    <t>synapse defective Rho GTPase homolog 2 [Source:HGNC Symbol;Acc:HGNC:25841]</t>
  </si>
  <si>
    <t>NM_032184</t>
  </si>
  <si>
    <t>ENSG00000126368</t>
  </si>
  <si>
    <t>NR1D1</t>
  </si>
  <si>
    <t>P20393</t>
  </si>
  <si>
    <t>nuclear receptor subfamily 1 group D member 1 [Source:HGNC Symbol;Acc:HGNC:7962]</t>
  </si>
  <si>
    <t>NM_021724</t>
  </si>
  <si>
    <t>ENSG00000087074</t>
  </si>
  <si>
    <t>PPP1R15A</t>
  </si>
  <si>
    <t>O75807</t>
  </si>
  <si>
    <t>protein phosphatase 1 regulatory subunit 15A [Source:HGNC Symbol;Acc:HGNC:14375]</t>
  </si>
  <si>
    <t>NM_014330</t>
  </si>
  <si>
    <t>ENSG00000163660</t>
  </si>
  <si>
    <t>CCNL1</t>
  </si>
  <si>
    <t>Q9UK58</t>
  </si>
  <si>
    <t>cyclin L1 [Source:HGNC Symbol;Acc:HGNC:20569]</t>
  </si>
  <si>
    <t>NM_001308185</t>
  </si>
  <si>
    <t>ENSG00000144130</t>
  </si>
  <si>
    <t>NT5DC4</t>
  </si>
  <si>
    <t>5'-nucleotidase domain containing 4 [Source:HGNC Symbol;Acc:HGNC:27678]</t>
  </si>
  <si>
    <t>NM_001393655</t>
  </si>
  <si>
    <t>ENSG00000196449</t>
  </si>
  <si>
    <t>YRDC</t>
  </si>
  <si>
    <t>Q86U90</t>
  </si>
  <si>
    <t>yrdC N6-threonylcarbamoyltransferase domain containing [Source:HGNC Symbol;Acc:HGNC:28905]</t>
  </si>
  <si>
    <t>NM_024640</t>
  </si>
  <si>
    <t>ENSG00000165632</t>
  </si>
  <si>
    <t>TAF3</t>
  </si>
  <si>
    <t>Q5VWG9</t>
  </si>
  <si>
    <t>TATA-box binding protein associated factor 3 [Source:HGNC Symbol;Acc:HGNC:17303]</t>
  </si>
  <si>
    <t>NM_031923</t>
  </si>
  <si>
    <t>ENSG00000006652</t>
  </si>
  <si>
    <t>IFRD1</t>
  </si>
  <si>
    <t>O00458</t>
  </si>
  <si>
    <t>interferon related developmental regulator 1 [Source:HGNC Symbol;Acc:HGNC:5456]</t>
  </si>
  <si>
    <t>NM_001007245</t>
  </si>
  <si>
    <t>ENSG00000164949</t>
  </si>
  <si>
    <t>GEM</t>
  </si>
  <si>
    <t>P55040</t>
  </si>
  <si>
    <t>GTP binding protein overexpressed in skeletal muscle [Source:HGNC Symbol;Acc:HGNC:4234]</t>
  </si>
  <si>
    <t>NM_181702</t>
  </si>
  <si>
    <t>ENSG00000099860</t>
  </si>
  <si>
    <t>GADD45B</t>
  </si>
  <si>
    <t>O75293</t>
  </si>
  <si>
    <t>growth arrest and DNA damage inducible beta [Source:HGNC Symbol;Acc:HGNC:4096]</t>
  </si>
  <si>
    <t>NM_015675</t>
  </si>
  <si>
    <t>ENSG00000183337</t>
  </si>
  <si>
    <t>BCOR</t>
  </si>
  <si>
    <t>Q6W2J9</t>
  </si>
  <si>
    <t>BCL6 corepressor [Source:HGNC Symbol;Acc:HGNC:20893]</t>
  </si>
  <si>
    <t>NM_017745</t>
  </si>
  <si>
    <t>ENSG00000177150</t>
  </si>
  <si>
    <t>FAM210A</t>
  </si>
  <si>
    <t>Q96ND0</t>
  </si>
  <si>
    <t>family with sequence similarity 210 member A [Source:HGNC Symbol;Acc:HGNC:28346]</t>
  </si>
  <si>
    <t>NM_152352</t>
  </si>
  <si>
    <t>ENSG00000164463</t>
  </si>
  <si>
    <t>CREBRF</t>
  </si>
  <si>
    <t>Q8IUR6</t>
  </si>
  <si>
    <t>CREB3 regulatory factor [Source:HGNC Symbol;Acc:HGNC:24050]</t>
  </si>
  <si>
    <t>NM_001168394</t>
  </si>
  <si>
    <t>Overlap contrast B (DOWN) and contrast C (DOWN)</t>
  </si>
  <si>
    <t>contrast C (DOWN)</t>
  </si>
  <si>
    <t>NF416</t>
  </si>
  <si>
    <t>log2fold change</t>
  </si>
  <si>
    <t>tendencies of differential expression (padj &lt;0.05, no threshold for log2Foldchange)</t>
  </si>
  <si>
    <t>UP</t>
  </si>
  <si>
    <t>DOWN</t>
  </si>
  <si>
    <t>not differentialy expressed</t>
  </si>
  <si>
    <t xml:space="preserve">log2fold change </t>
  </si>
  <si>
    <t>ENSG00000124875</t>
  </si>
  <si>
    <t>CXCL6</t>
  </si>
  <si>
    <t>C-X-C motif chemokine ligand 6 [Source:HGNC Symbol;Acc:HGNC:10643]</t>
  </si>
  <si>
    <t>ENSG00000169429</t>
  </si>
  <si>
    <t>CXCL8</t>
  </si>
  <si>
    <t>C-X-C motif chemokine ligand 8 [Source:HGNC Symbol;Acc:HGNC:6025]</t>
  </si>
  <si>
    <t>ENSG00000164136</t>
  </si>
  <si>
    <t>IL15</t>
  </si>
  <si>
    <t>interleukin 15 [Source:HGNC Symbol;Acc:HGNC:5977]</t>
  </si>
  <si>
    <t>ENSG00000105835</t>
  </si>
  <si>
    <t>NAMPT</t>
  </si>
  <si>
    <t>nicotinamide phosphoribosyltransferase [Source:HGNC Symbol;Acc:HGNC:30092]</t>
  </si>
  <si>
    <t>ENSG00000125657</t>
  </si>
  <si>
    <t>TNFSF9</t>
  </si>
  <si>
    <t>TNF superfamily member 9 [Source:HGNC Symbol;Acc:HGNC:11939]</t>
  </si>
  <si>
    <t>ENSG00000106546</t>
  </si>
  <si>
    <t>AHR</t>
  </si>
  <si>
    <t>aryl hydrocarbon receptor [Source:HGNC Symbol;Acc:HGNC:348]</t>
  </si>
  <si>
    <t>ENSG00000173039</t>
  </si>
  <si>
    <t>RELA</t>
  </si>
  <si>
    <t>RELA proto-oncogene, NF-kB subunit [Source:HGNC Symbol;Acc:HGNC:9955]</t>
  </si>
  <si>
    <t>ENSG00000121989</t>
  </si>
  <si>
    <t>ACVR2A</t>
  </si>
  <si>
    <t>activin A receptor type 2A [Source:HGNC Symbol;Acc:HGNC:173]</t>
  </si>
  <si>
    <t>ENSG00000067082</t>
  </si>
  <si>
    <t>KLF6</t>
  </si>
  <si>
    <t>Kruppel like factor 6 [Source:HGNC Symbol;Acc:HGNC:2235]</t>
  </si>
  <si>
    <t xml:space="preserve">   </t>
  </si>
  <si>
    <t>Overlap A (UP), B (UP), C (UP)</t>
  </si>
  <si>
    <t>Overlap B (UP), C (UP), A (DOWN)</t>
  </si>
  <si>
    <t>Overlap B (UP), C (UP)</t>
  </si>
  <si>
    <t>Overlap A (DOWN), B (UP)</t>
  </si>
  <si>
    <t>Overlap A (UP), C (UP)</t>
  </si>
  <si>
    <t>Contrast B (UP)</t>
  </si>
  <si>
    <t>Contrast C (UP)</t>
  </si>
  <si>
    <t>Contrast A (UP)</t>
  </si>
  <si>
    <t>Contrast A (DOWN)</t>
  </si>
  <si>
    <t>Antibody</t>
  </si>
  <si>
    <t>primary</t>
  </si>
  <si>
    <t>secondary</t>
  </si>
  <si>
    <t>Anti-TUBA4A (TUBA1) Antibody</t>
  </si>
  <si>
    <t>Sigma-Aldrich (Munich, Germany)</t>
  </si>
  <si>
    <t>Anti-mouse IgG, HRP-linked Antibody</t>
  </si>
  <si>
    <t>Anti-rabbit IgG, HRP-linked Antibody</t>
  </si>
  <si>
    <t>Cell Signaling (Frannkfurt a.M., Germany)</t>
  </si>
  <si>
    <t>Caspase 1 p20 (Cleaved Asp296)</t>
  </si>
  <si>
    <t xml:space="preserve">Thermo Fisher Scientific (Waltham, USA) </t>
  </si>
  <si>
    <t xml:space="preserve"> </t>
  </si>
  <si>
    <t>Caspase-1 (D7F10) Rabbit Monoclonal Antibody</t>
  </si>
  <si>
    <t>Company</t>
  </si>
  <si>
    <t xml:space="preserve">Catalog number </t>
  </si>
  <si>
    <t>Cat# 3866</t>
  </si>
  <si>
    <t>Cat# PA5-99390</t>
  </si>
  <si>
    <t>Cat# T6199</t>
  </si>
  <si>
    <t>Cat# 7076</t>
  </si>
  <si>
    <t>Cat# 7074</t>
  </si>
  <si>
    <t>IL-1 beta (3A6) Mouse Monoclonal Antibody</t>
  </si>
  <si>
    <t>Cat# 12242</t>
  </si>
  <si>
    <t>NALP1 (NLRP1) (E3F2U) Rabbit Monoclonal Antibody </t>
  </si>
  <si>
    <t>Cat# 56719</t>
  </si>
  <si>
    <t xml:space="preserve">Tab.S15  log2 fold expression of hallmark transcription factors in contrast A, B and C </t>
  </si>
  <si>
    <t xml:space="preserve">Tab.S14  log2 fold expression of hallmark cytokines in contrast A, B and C </t>
  </si>
  <si>
    <t xml:space="preserve">Tab.S13 log2 fold expression of EGR isoforms in contrast A, B and C </t>
  </si>
  <si>
    <t xml:space="preserve">Tab.S12 Gene list: GOIs found in DEG set D with immune response related functions </t>
  </si>
  <si>
    <t>Tab.S11 Gene list: Overlap of 9 genes in contrast A, B and C</t>
  </si>
  <si>
    <t>Tab.S10 Gene list: 302 overlapping genes in contrast B (DOWN) and contrast C (DOWN)</t>
  </si>
  <si>
    <t xml:space="preserve">Tab.S9 Upregulated DEGs in contrast C </t>
  </si>
  <si>
    <t xml:space="preserve">Tab.S8 Downregulated DEGs in contrast C </t>
  </si>
  <si>
    <t xml:space="preserve">Tab.S7 Gene list: 117 overlapping genes in contrast A (UP) and contrast B (DOWN) </t>
  </si>
  <si>
    <t xml:space="preserve">Tab.S6 Upregulated DEGs in contrast B </t>
  </si>
  <si>
    <t xml:space="preserve">Tab.S5 Downregulated DEGs in contrast B </t>
  </si>
  <si>
    <t>Tab.S4 Downregulated DEGs in contrast A</t>
  </si>
  <si>
    <t xml:space="preserve">Tab.S3 Upregulated DEGs in contrast A </t>
  </si>
  <si>
    <t xml:space="preserve">Tab.S2 Number of DEGs in the different contrasts </t>
  </si>
  <si>
    <t>Tab.S1 Antibodies</t>
  </si>
  <si>
    <t>Tab.S16 Gene list: Overlap of contrast A, B, and C (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charset val="1"/>
    </font>
    <font>
      <b/>
      <sz val="11"/>
      <color theme="1"/>
      <name val="Calibri"/>
      <family val="2"/>
      <charset val="1"/>
    </font>
    <font>
      <sz val="11"/>
      <color theme="1"/>
      <name val="Calibri"/>
      <family val="2"/>
      <charset val="1"/>
    </font>
    <font>
      <sz val="11"/>
      <color rgb="FF9C6500"/>
      <name val="Calibri"/>
      <family val="2"/>
      <charset val="1"/>
    </font>
    <font>
      <sz val="11"/>
      <color rgb="FF9C0006"/>
      <name val="Calibri"/>
      <family val="2"/>
      <charset val="1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1B1B1D"/>
      <name val="Calibri"/>
      <family val="2"/>
      <scheme val="minor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EB9C"/>
        <bgColor rgb="FFFFFFCC"/>
      </patternFill>
    </fill>
    <fill>
      <patternFill patternType="solid">
        <fgColor rgb="FFFFC7CE"/>
        <bgColor rgb="FFFFEB9C"/>
      </patternFill>
    </fill>
    <fill>
      <patternFill patternType="solid">
        <fgColor theme="4" tint="0.79989013336588644"/>
        <bgColor rgb="FFCCFFFF"/>
      </patternFill>
    </fill>
  </fills>
  <borders count="2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auto="1"/>
      </bottom>
      <diagonal/>
    </border>
    <border>
      <left/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 style="dotted">
        <color auto="1"/>
      </right>
      <top/>
      <bottom style="thin">
        <color auto="1"/>
      </bottom>
      <diagonal/>
    </border>
    <border>
      <left/>
      <right style="dotted">
        <color auto="1"/>
      </right>
      <top/>
      <bottom/>
      <diagonal/>
    </border>
    <border>
      <left style="dotted">
        <color auto="1"/>
      </left>
      <right style="dotted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B2B2B2"/>
      </left>
      <right/>
      <top/>
      <bottom style="thin">
        <color rgb="FFB2B2B2"/>
      </bottom>
      <diagonal/>
    </border>
    <border>
      <left style="thin">
        <color auto="1"/>
      </left>
      <right style="thin">
        <color rgb="FFB2B2B2"/>
      </right>
      <top/>
      <bottom style="thin">
        <color rgb="FFB2B2B2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tted">
        <color auto="1"/>
      </right>
      <top/>
      <bottom style="thin">
        <color auto="1"/>
      </bottom>
      <diagonal/>
    </border>
    <border>
      <left style="thin">
        <color auto="1"/>
      </left>
      <right style="dotted">
        <color auto="1"/>
      </right>
      <top/>
      <bottom/>
      <diagonal/>
    </border>
    <border>
      <left style="dotted">
        <color auto="1"/>
      </left>
      <right/>
      <top/>
      <bottom/>
      <diagonal/>
    </border>
    <border>
      <left style="thin">
        <color auto="1"/>
      </left>
      <right style="dotted">
        <color auto="1"/>
      </right>
      <top style="thin">
        <color auto="1"/>
      </top>
      <bottom/>
      <diagonal/>
    </border>
    <border>
      <left style="dotted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dotted">
        <color auto="1"/>
      </right>
      <top style="thin">
        <color auto="1"/>
      </top>
      <bottom/>
      <diagonal/>
    </border>
    <border>
      <left style="dotted">
        <color auto="1"/>
      </left>
      <right style="thin">
        <color auto="1"/>
      </right>
      <top style="thin">
        <color auto="1"/>
      </top>
      <bottom/>
      <diagonal/>
    </border>
    <border>
      <left style="dotted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">
    <xf numFmtId="0" fontId="0" fillId="0" borderId="0"/>
    <xf numFmtId="0" fontId="5" fillId="2" borderId="1" applyProtection="0"/>
    <xf numFmtId="0" fontId="3" fillId="3" borderId="0" applyBorder="0" applyProtection="0"/>
    <xf numFmtId="0" fontId="4" fillId="4" borderId="0" applyBorder="0" applyProtection="0"/>
  </cellStyleXfs>
  <cellXfs count="62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1" fillId="0" borderId="0" xfId="0" applyFont="1"/>
    <xf numFmtId="0" fontId="0" fillId="0" borderId="7" xfId="0" applyBorder="1"/>
    <xf numFmtId="0" fontId="1" fillId="0" borderId="8" xfId="0" applyFont="1" applyBorder="1"/>
    <xf numFmtId="0" fontId="1" fillId="2" borderId="1" xfId="1" applyFont="1" applyProtection="1"/>
    <xf numFmtId="0" fontId="0" fillId="2" borderId="1" xfId="1" applyFont="1" applyProtection="1"/>
    <xf numFmtId="0" fontId="0" fillId="2" borderId="9" xfId="1" applyFont="1" applyBorder="1" applyProtection="1"/>
    <xf numFmtId="0" fontId="0" fillId="2" borderId="10" xfId="1" applyFont="1" applyBorder="1" applyProtection="1"/>
    <xf numFmtId="11" fontId="0" fillId="2" borderId="1" xfId="1" applyNumberFormat="1" applyFont="1" applyProtection="1"/>
    <xf numFmtId="0" fontId="1" fillId="0" borderId="1" xfId="1" applyFont="1" applyFill="1" applyProtection="1"/>
    <xf numFmtId="11" fontId="0" fillId="0" borderId="0" xfId="0" applyNumberFormat="1"/>
    <xf numFmtId="0" fontId="0" fillId="2" borderId="11" xfId="1" applyFont="1" applyBorder="1" applyProtection="1"/>
    <xf numFmtId="0" fontId="0" fillId="2" borderId="12" xfId="1" applyFont="1" applyBorder="1" applyProtection="1"/>
    <xf numFmtId="0" fontId="0" fillId="2" borderId="13" xfId="1" applyFont="1" applyBorder="1" applyProtection="1"/>
    <xf numFmtId="0" fontId="0" fillId="0" borderId="0" xfId="2" applyFont="1" applyFill="1" applyBorder="1" applyProtection="1"/>
    <xf numFmtId="0" fontId="1" fillId="0" borderId="0" xfId="0" applyFont="1" applyAlignment="1">
      <alignment horizontal="center"/>
    </xf>
    <xf numFmtId="11" fontId="0" fillId="2" borderId="11" xfId="1" applyNumberFormat="1" applyFont="1" applyBorder="1" applyProtection="1"/>
    <xf numFmtId="0" fontId="1" fillId="0" borderId="16" xfId="0" applyFont="1" applyBorder="1"/>
    <xf numFmtId="0" fontId="1" fillId="0" borderId="17" xfId="0" applyFont="1" applyBorder="1"/>
    <xf numFmtId="0" fontId="0" fillId="0" borderId="14" xfId="0" applyBorder="1"/>
    <xf numFmtId="0" fontId="4" fillId="4" borderId="6" xfId="3" applyBorder="1" applyProtection="1"/>
    <xf numFmtId="0" fontId="0" fillId="5" borderId="18" xfId="0" applyFill="1" applyBorder="1"/>
    <xf numFmtId="11" fontId="0" fillId="0" borderId="14" xfId="0" applyNumberFormat="1" applyBorder="1"/>
    <xf numFmtId="0" fontId="0" fillId="5" borderId="5" xfId="0" applyFill="1" applyBorder="1"/>
    <xf numFmtId="0" fontId="4" fillId="4" borderId="0" xfId="3" applyBorder="1" applyProtection="1"/>
    <xf numFmtId="0" fontId="0" fillId="5" borderId="0" xfId="0" applyFill="1"/>
    <xf numFmtId="11" fontId="0" fillId="0" borderId="19" xfId="0" applyNumberFormat="1" applyBorder="1"/>
    <xf numFmtId="0" fontId="0" fillId="0" borderId="20" xfId="0" applyBorder="1"/>
    <xf numFmtId="0" fontId="0" fillId="5" borderId="20" xfId="0" applyFill="1" applyBorder="1"/>
    <xf numFmtId="0" fontId="4" fillId="4" borderId="18" xfId="3" applyBorder="1" applyProtection="1"/>
    <xf numFmtId="0" fontId="0" fillId="0" borderId="18" xfId="0" applyBorder="1"/>
    <xf numFmtId="0" fontId="1" fillId="0" borderId="21" xfId="0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11" fontId="0" fillId="0" borderId="24" xfId="0" applyNumberFormat="1" applyBorder="1"/>
    <xf numFmtId="0" fontId="0" fillId="0" borderId="25" xfId="0" applyBorder="1"/>
    <xf numFmtId="11" fontId="0" fillId="0" borderId="25" xfId="0" applyNumberFormat="1" applyBorder="1"/>
    <xf numFmtId="0" fontId="4" fillId="4" borderId="5" xfId="3" applyBorder="1" applyProtection="1"/>
    <xf numFmtId="0" fontId="0" fillId="0" borderId="26" xfId="0" applyBorder="1"/>
    <xf numFmtId="0" fontId="0" fillId="0" borderId="15" xfId="0" applyBorder="1"/>
    <xf numFmtId="0" fontId="4" fillId="4" borderId="18" xfId="3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left"/>
    </xf>
    <xf numFmtId="0" fontId="8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1" applyFont="1" applyAlignment="1" applyProtection="1">
      <alignment horizontal="center" vertical="center"/>
    </xf>
    <xf numFmtId="0" fontId="5" fillId="0" borderId="14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4">
    <cellStyle name="Excel Built-in Bad" xfId="3" xr:uid="{00000000-0005-0000-0000-000008000000}"/>
    <cellStyle name="Excel Built-in Neutral" xfId="2" xr:uid="{00000000-0005-0000-0000-000007000000}"/>
    <cellStyle name="Excel Built-in Note" xfId="1" xr:uid="{00000000-0005-0000-0000-000006000000}"/>
    <cellStyle name="Standard" xfId="0" builtinId="0"/>
  </cellStyles>
  <dxfs count="2">
    <dxf>
      <font>
        <color rgb="FF9C6500"/>
      </font>
      <fill>
        <patternFill>
          <bgColor rgb="FFFFEB9C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9C6500"/>
      <rgbColor rgb="FF800080"/>
      <rgbColor rgb="FF008080"/>
      <rgbColor rgb="FFB2B2B2"/>
      <rgbColor rgb="FF808080"/>
      <rgbColor rgb="FF9999FF"/>
      <rgbColor rgb="FF993366"/>
      <rgbColor rgb="FFFFFFCC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0707F-2940-1E43-ABAD-D1C62C7076CA}">
  <dimension ref="A1:E10"/>
  <sheetViews>
    <sheetView workbookViewId="0">
      <selection activeCell="C27" sqref="C27"/>
    </sheetView>
  </sheetViews>
  <sheetFormatPr baseColWidth="10" defaultRowHeight="15" x14ac:dyDescent="0.2"/>
  <cols>
    <col min="2" max="2" width="41.6640625" bestFit="1" customWidth="1"/>
    <col min="3" max="3" width="32.5" bestFit="1" customWidth="1"/>
    <col min="4" max="4" width="13.5" bestFit="1" customWidth="1"/>
  </cols>
  <sheetData>
    <row r="1" spans="1:5" x14ac:dyDescent="0.2">
      <c r="B1" s="53" t="s">
        <v>7196</v>
      </c>
      <c r="C1" s="54"/>
    </row>
    <row r="2" spans="1:5" x14ac:dyDescent="0.2">
      <c r="B2" s="51" t="s">
        <v>7159</v>
      </c>
      <c r="C2" s="51" t="s">
        <v>7171</v>
      </c>
      <c r="D2" s="51" t="s">
        <v>7172</v>
      </c>
    </row>
    <row r="3" spans="1:5" x14ac:dyDescent="0.2">
      <c r="A3" s="52" t="s">
        <v>7160</v>
      </c>
      <c r="B3" s="48" t="s">
        <v>7180</v>
      </c>
      <c r="C3" s="47" t="s">
        <v>7166</v>
      </c>
      <c r="D3" s="47" t="s">
        <v>7181</v>
      </c>
    </row>
    <row r="4" spans="1:5" x14ac:dyDescent="0.2">
      <c r="A4" s="52"/>
      <c r="B4" s="48" t="s">
        <v>7170</v>
      </c>
      <c r="C4" s="47" t="s">
        <v>7166</v>
      </c>
      <c r="D4" s="48" t="s">
        <v>7173</v>
      </c>
    </row>
    <row r="5" spans="1:5" x14ac:dyDescent="0.2">
      <c r="A5" s="52"/>
      <c r="B5" s="47" t="s">
        <v>7167</v>
      </c>
      <c r="C5" s="47" t="s">
        <v>7168</v>
      </c>
      <c r="D5" s="49" t="s">
        <v>7174</v>
      </c>
    </row>
    <row r="6" spans="1:5" x14ac:dyDescent="0.2">
      <c r="A6" s="52"/>
      <c r="B6" s="48" t="s">
        <v>7178</v>
      </c>
      <c r="C6" s="47" t="s">
        <v>7166</v>
      </c>
      <c r="D6" s="47" t="s">
        <v>7179</v>
      </c>
    </row>
    <row r="7" spans="1:5" x14ac:dyDescent="0.2">
      <c r="A7" s="52"/>
      <c r="B7" s="47" t="s">
        <v>7162</v>
      </c>
      <c r="C7" s="47" t="s">
        <v>7163</v>
      </c>
      <c r="D7" s="50" t="s">
        <v>7175</v>
      </c>
    </row>
    <row r="8" spans="1:5" x14ac:dyDescent="0.2">
      <c r="A8" s="52" t="s">
        <v>7161</v>
      </c>
      <c r="B8" s="48" t="s">
        <v>7164</v>
      </c>
      <c r="C8" s="47" t="s">
        <v>7166</v>
      </c>
      <c r="D8" s="47" t="s">
        <v>7176</v>
      </c>
    </row>
    <row r="9" spans="1:5" x14ac:dyDescent="0.2">
      <c r="A9" s="52"/>
      <c r="B9" s="48" t="s">
        <v>7165</v>
      </c>
      <c r="C9" s="47" t="s">
        <v>7166</v>
      </c>
      <c r="D9" s="47" t="s">
        <v>7177</v>
      </c>
    </row>
    <row r="10" spans="1:5" x14ac:dyDescent="0.2">
      <c r="E10" s="47" t="s">
        <v>7169</v>
      </c>
    </row>
  </sheetData>
  <mergeCells count="3">
    <mergeCell ref="A3:A7"/>
    <mergeCell ref="A8:A9"/>
    <mergeCell ref="B1:C1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449"/>
  <sheetViews>
    <sheetView zoomScaleNormal="100" workbookViewId="0">
      <selection sqref="A1:F1"/>
    </sheetView>
  </sheetViews>
  <sheetFormatPr baseColWidth="10" defaultColWidth="8.83203125" defaultRowHeight="15" customHeight="1" x14ac:dyDescent="0.2"/>
  <cols>
    <col min="1" max="1" width="44.33203125" customWidth="1"/>
    <col min="2" max="3" width="16.83203125" customWidth="1"/>
    <col min="6" max="6" width="9.1640625" customWidth="1"/>
  </cols>
  <sheetData>
    <row r="1" spans="1:6" ht="15" customHeight="1" x14ac:dyDescent="0.2">
      <c r="A1" s="53" t="s">
        <v>7187</v>
      </c>
      <c r="B1" s="54"/>
      <c r="C1" s="54"/>
      <c r="D1" s="54"/>
      <c r="E1" s="54"/>
      <c r="F1" s="54"/>
    </row>
    <row r="2" spans="1:6" ht="15" customHeight="1" x14ac:dyDescent="0.2">
      <c r="A2" t="s">
        <v>7113</v>
      </c>
      <c r="B2" t="s">
        <v>5141</v>
      </c>
      <c r="C2" t="s">
        <v>7114</v>
      </c>
    </row>
    <row r="3" spans="1:6" ht="15" customHeight="1" x14ac:dyDescent="0.2">
      <c r="A3" s="20">
        <v>302</v>
      </c>
      <c r="B3" s="20">
        <v>446</v>
      </c>
      <c r="C3" s="20">
        <v>363</v>
      </c>
    </row>
    <row r="4" spans="1:6" ht="15" customHeight="1" x14ac:dyDescent="0.2">
      <c r="A4" t="s">
        <v>7115</v>
      </c>
      <c r="B4" t="s">
        <v>3556</v>
      </c>
      <c r="C4" t="s">
        <v>6482</v>
      </c>
    </row>
    <row r="5" spans="1:6" ht="15" customHeight="1" x14ac:dyDescent="0.2">
      <c r="A5" t="s">
        <v>2472</v>
      </c>
      <c r="B5" t="s">
        <v>2023</v>
      </c>
      <c r="C5" t="s">
        <v>5234</v>
      </c>
    </row>
    <row r="6" spans="1:6" ht="15" customHeight="1" x14ac:dyDescent="0.2">
      <c r="A6" t="s">
        <v>3660</v>
      </c>
      <c r="B6" t="s">
        <v>1560</v>
      </c>
      <c r="C6" t="s">
        <v>6090</v>
      </c>
    </row>
    <row r="7" spans="1:6" ht="15" customHeight="1" x14ac:dyDescent="0.2">
      <c r="A7" t="s">
        <v>4203</v>
      </c>
      <c r="B7" t="s">
        <v>2782</v>
      </c>
      <c r="C7" t="s">
        <v>1309</v>
      </c>
    </row>
    <row r="8" spans="1:6" ht="15" customHeight="1" x14ac:dyDescent="0.2">
      <c r="A8" t="s">
        <v>3221</v>
      </c>
      <c r="B8" t="s">
        <v>3491</v>
      </c>
      <c r="C8" t="s">
        <v>6492</v>
      </c>
    </row>
    <row r="9" spans="1:6" ht="15" customHeight="1" x14ac:dyDescent="0.2">
      <c r="A9" t="s">
        <v>3516</v>
      </c>
      <c r="B9" t="s">
        <v>3269</v>
      </c>
      <c r="C9" t="s">
        <v>1153</v>
      </c>
    </row>
    <row r="10" spans="1:6" ht="15" customHeight="1" x14ac:dyDescent="0.2">
      <c r="A10" t="s">
        <v>2223</v>
      </c>
      <c r="B10" t="s">
        <v>2896</v>
      </c>
      <c r="C10" t="s">
        <v>6036</v>
      </c>
    </row>
    <row r="11" spans="1:6" ht="15" customHeight="1" x14ac:dyDescent="0.2">
      <c r="A11" t="s">
        <v>2846</v>
      </c>
      <c r="B11" t="s">
        <v>1648</v>
      </c>
      <c r="C11" t="s">
        <v>5747</v>
      </c>
    </row>
    <row r="12" spans="1:6" ht="15" customHeight="1" x14ac:dyDescent="0.2">
      <c r="A12" t="s">
        <v>2570</v>
      </c>
      <c r="B12" t="s">
        <v>809</v>
      </c>
      <c r="C12" t="s">
        <v>5407</v>
      </c>
    </row>
    <row r="13" spans="1:6" ht="15" customHeight="1" x14ac:dyDescent="0.2">
      <c r="A13" t="s">
        <v>2936</v>
      </c>
      <c r="B13" t="s">
        <v>610</v>
      </c>
      <c r="C13" t="s">
        <v>6340</v>
      </c>
    </row>
    <row r="14" spans="1:6" ht="15" customHeight="1" x14ac:dyDescent="0.2">
      <c r="A14" t="s">
        <v>2413</v>
      </c>
      <c r="B14" t="s">
        <v>1696</v>
      </c>
      <c r="C14" t="s">
        <v>5420</v>
      </c>
    </row>
    <row r="15" spans="1:6" ht="15" customHeight="1" x14ac:dyDescent="0.2">
      <c r="A15" t="s">
        <v>1968</v>
      </c>
      <c r="B15" t="s">
        <v>4135</v>
      </c>
      <c r="C15" t="s">
        <v>5494</v>
      </c>
    </row>
    <row r="16" spans="1:6" ht="15" customHeight="1" x14ac:dyDescent="0.2">
      <c r="A16" t="s">
        <v>1780</v>
      </c>
      <c r="B16" t="s">
        <v>63</v>
      </c>
      <c r="C16" t="s">
        <v>5553</v>
      </c>
    </row>
    <row r="17" spans="1:3" ht="15" customHeight="1" x14ac:dyDescent="0.2">
      <c r="A17" t="s">
        <v>2320</v>
      </c>
      <c r="B17" t="s">
        <v>2176</v>
      </c>
      <c r="C17" t="s">
        <v>1358</v>
      </c>
    </row>
    <row r="18" spans="1:3" ht="15" customHeight="1" x14ac:dyDescent="0.2">
      <c r="A18" t="s">
        <v>3646</v>
      </c>
      <c r="B18" t="s">
        <v>3338</v>
      </c>
      <c r="C18" t="s">
        <v>5991</v>
      </c>
    </row>
    <row r="19" spans="1:3" ht="15" customHeight="1" x14ac:dyDescent="0.2">
      <c r="A19" t="s">
        <v>1304</v>
      </c>
      <c r="B19" t="s">
        <v>299</v>
      </c>
      <c r="C19" t="s">
        <v>5415</v>
      </c>
    </row>
    <row r="20" spans="1:3" ht="15" customHeight="1" x14ac:dyDescent="0.2">
      <c r="A20" t="s">
        <v>3481</v>
      </c>
      <c r="B20" t="s">
        <v>2008</v>
      </c>
      <c r="C20" t="s">
        <v>6011</v>
      </c>
    </row>
    <row r="21" spans="1:3" ht="15" customHeight="1" x14ac:dyDescent="0.2">
      <c r="A21" t="s">
        <v>3655</v>
      </c>
      <c r="B21" t="s">
        <v>4350</v>
      </c>
      <c r="C21" t="s">
        <v>6414</v>
      </c>
    </row>
    <row r="22" spans="1:3" ht="15" customHeight="1" x14ac:dyDescent="0.2">
      <c r="A22" t="s">
        <v>2227</v>
      </c>
      <c r="B22" t="s">
        <v>3972</v>
      </c>
      <c r="C22" t="s">
        <v>6684</v>
      </c>
    </row>
    <row r="23" spans="1:3" ht="15" customHeight="1" x14ac:dyDescent="0.2">
      <c r="A23" t="s">
        <v>1948</v>
      </c>
      <c r="B23" t="s">
        <v>1510</v>
      </c>
      <c r="C23" t="s">
        <v>5697</v>
      </c>
    </row>
    <row r="24" spans="1:3" ht="15" customHeight="1" x14ac:dyDescent="0.2">
      <c r="A24" t="s">
        <v>2990</v>
      </c>
      <c r="B24" t="s">
        <v>2560</v>
      </c>
      <c r="C24" t="s">
        <v>5397</v>
      </c>
    </row>
    <row r="25" spans="1:3" ht="15" customHeight="1" x14ac:dyDescent="0.2">
      <c r="A25" t="s">
        <v>1973</v>
      </c>
      <c r="B25" t="s">
        <v>2127</v>
      </c>
      <c r="C25" t="s">
        <v>1064</v>
      </c>
    </row>
    <row r="26" spans="1:3" ht="15" customHeight="1" x14ac:dyDescent="0.2">
      <c r="A26" t="s">
        <v>1172</v>
      </c>
      <c r="B26" t="s">
        <v>1711</v>
      </c>
      <c r="C26" t="s">
        <v>5707</v>
      </c>
    </row>
    <row r="27" spans="1:3" ht="15" customHeight="1" x14ac:dyDescent="0.2">
      <c r="A27" t="s">
        <v>2423</v>
      </c>
      <c r="B27" t="s">
        <v>2324</v>
      </c>
      <c r="C27" t="s">
        <v>5612</v>
      </c>
    </row>
    <row r="28" spans="1:3" ht="15" customHeight="1" x14ac:dyDescent="0.2">
      <c r="A28" t="s">
        <v>2911</v>
      </c>
      <c r="B28" t="s">
        <v>83</v>
      </c>
      <c r="C28" t="s">
        <v>6135</v>
      </c>
    </row>
    <row r="29" spans="1:3" ht="15" customHeight="1" x14ac:dyDescent="0.2">
      <c r="A29" t="s">
        <v>2585</v>
      </c>
      <c r="B29" t="s">
        <v>838</v>
      </c>
      <c r="C29" t="s">
        <v>6599</v>
      </c>
    </row>
    <row r="30" spans="1:3" ht="15" customHeight="1" x14ac:dyDescent="0.2">
      <c r="A30" t="s">
        <v>2038</v>
      </c>
      <c r="B30" t="s">
        <v>1455</v>
      </c>
      <c r="C30" t="s">
        <v>6335</v>
      </c>
    </row>
    <row r="31" spans="1:3" ht="15" customHeight="1" x14ac:dyDescent="0.2">
      <c r="A31" t="s">
        <v>2048</v>
      </c>
      <c r="B31" t="s">
        <v>53</v>
      </c>
      <c r="C31" t="s">
        <v>5926</v>
      </c>
    </row>
    <row r="32" spans="1:3" ht="15" customHeight="1" x14ac:dyDescent="0.2">
      <c r="A32" t="s">
        <v>3456</v>
      </c>
      <c r="B32" t="s">
        <v>3898</v>
      </c>
      <c r="C32" t="s">
        <v>6634</v>
      </c>
    </row>
    <row r="33" spans="1:3" ht="15" customHeight="1" x14ac:dyDescent="0.2">
      <c r="A33" t="s">
        <v>1810</v>
      </c>
      <c r="B33" t="s">
        <v>2687</v>
      </c>
      <c r="C33" t="s">
        <v>6604</v>
      </c>
    </row>
    <row r="34" spans="1:3" ht="15" customHeight="1" x14ac:dyDescent="0.2">
      <c r="A34" t="s">
        <v>3426</v>
      </c>
      <c r="B34" t="s">
        <v>3833</v>
      </c>
      <c r="C34" t="s">
        <v>5504</v>
      </c>
    </row>
    <row r="35" spans="1:3" ht="15" customHeight="1" x14ac:dyDescent="0.2">
      <c r="A35" t="s">
        <v>2881</v>
      </c>
      <c r="B35" t="s">
        <v>2487</v>
      </c>
      <c r="C35" t="s">
        <v>6714</v>
      </c>
    </row>
    <row r="36" spans="1:3" ht="15" customHeight="1" x14ac:dyDescent="0.2">
      <c r="A36" t="s">
        <v>3808</v>
      </c>
      <c r="B36" t="s">
        <v>4375</v>
      </c>
      <c r="C36" t="s">
        <v>6589</v>
      </c>
    </row>
    <row r="37" spans="1:3" ht="15" customHeight="1" x14ac:dyDescent="0.2">
      <c r="A37" t="s">
        <v>58</v>
      </c>
      <c r="B37" t="s">
        <v>1860</v>
      </c>
      <c r="C37" t="s">
        <v>5742</v>
      </c>
    </row>
    <row r="38" spans="1:3" ht="15" customHeight="1" x14ac:dyDescent="0.2">
      <c r="A38" t="s">
        <v>2966</v>
      </c>
      <c r="B38" t="s">
        <v>4286</v>
      </c>
      <c r="C38" t="s">
        <v>6325</v>
      </c>
    </row>
    <row r="39" spans="1:3" ht="15" customHeight="1" x14ac:dyDescent="0.2">
      <c r="A39" t="s">
        <v>2213</v>
      </c>
      <c r="B39" t="s">
        <v>3196</v>
      </c>
      <c r="C39" t="s">
        <v>5318</v>
      </c>
    </row>
    <row r="40" spans="1:3" ht="15" customHeight="1" x14ac:dyDescent="0.2">
      <c r="A40" t="s">
        <v>3235</v>
      </c>
      <c r="B40" t="s">
        <v>3141</v>
      </c>
      <c r="C40" t="s">
        <v>1197</v>
      </c>
    </row>
    <row r="41" spans="1:3" ht="15" customHeight="1" x14ac:dyDescent="0.2">
      <c r="A41" t="s">
        <v>4296</v>
      </c>
      <c r="B41" t="s">
        <v>3068</v>
      </c>
      <c r="C41" t="s">
        <v>5672</v>
      </c>
    </row>
    <row r="42" spans="1:3" ht="15" customHeight="1" x14ac:dyDescent="0.2">
      <c r="A42" t="s">
        <v>1289</v>
      </c>
      <c r="B42" t="s">
        <v>685</v>
      </c>
      <c r="C42" t="s">
        <v>5836</v>
      </c>
    </row>
    <row r="43" spans="1:3" ht="15" customHeight="1" x14ac:dyDescent="0.2">
      <c r="A43" t="s">
        <v>3406</v>
      </c>
      <c r="B43" t="s">
        <v>823</v>
      </c>
      <c r="C43" t="s">
        <v>6520</v>
      </c>
    </row>
    <row r="44" spans="1:3" ht="15" customHeight="1" x14ac:dyDescent="0.2">
      <c r="A44" t="s">
        <v>1619</v>
      </c>
      <c r="B44" t="s">
        <v>1555</v>
      </c>
      <c r="C44" t="s">
        <v>5871</v>
      </c>
    </row>
    <row r="45" spans="1:3" ht="15" customHeight="1" x14ac:dyDescent="0.2">
      <c r="A45" t="s">
        <v>1686</v>
      </c>
      <c r="B45" t="s">
        <v>699</v>
      </c>
      <c r="C45" t="s">
        <v>5652</v>
      </c>
    </row>
    <row r="46" spans="1:3" x14ac:dyDescent="0.2">
      <c r="A46" t="s">
        <v>2389</v>
      </c>
      <c r="B46" t="s">
        <v>442</v>
      </c>
      <c r="C46" t="s">
        <v>5986</v>
      </c>
    </row>
    <row r="47" spans="1:3" x14ac:dyDescent="0.2">
      <c r="A47" t="s">
        <v>4027</v>
      </c>
      <c r="B47" t="s">
        <v>3318</v>
      </c>
      <c r="C47" t="s">
        <v>6031</v>
      </c>
    </row>
    <row r="48" spans="1:3" x14ac:dyDescent="0.2">
      <c r="A48" t="s">
        <v>1776</v>
      </c>
      <c r="B48" t="s">
        <v>3431</v>
      </c>
      <c r="C48" t="s">
        <v>5996</v>
      </c>
    </row>
    <row r="49" spans="1:3" x14ac:dyDescent="0.2">
      <c r="A49" t="s">
        <v>3112</v>
      </c>
      <c r="B49" t="s">
        <v>635</v>
      </c>
      <c r="C49" t="s">
        <v>6535</v>
      </c>
    </row>
    <row r="50" spans="1:3" x14ac:dyDescent="0.2">
      <c r="A50" t="s">
        <v>1914</v>
      </c>
      <c r="B50" t="s">
        <v>1604</v>
      </c>
      <c r="C50" t="s">
        <v>1011</v>
      </c>
    </row>
    <row r="51" spans="1:3" x14ac:dyDescent="0.2">
      <c r="A51" t="s">
        <v>3729</v>
      </c>
      <c r="B51" t="s">
        <v>2339</v>
      </c>
      <c r="C51" t="s">
        <v>6399</v>
      </c>
    </row>
    <row r="52" spans="1:3" x14ac:dyDescent="0.2">
      <c r="A52" t="s">
        <v>3053</v>
      </c>
      <c r="B52" t="s">
        <v>2057</v>
      </c>
      <c r="C52" t="s">
        <v>1074</v>
      </c>
    </row>
    <row r="53" spans="1:3" x14ac:dyDescent="0.2">
      <c r="A53" t="s">
        <v>1400</v>
      </c>
      <c r="B53" t="s">
        <v>3828</v>
      </c>
      <c r="C53" t="s">
        <v>6258</v>
      </c>
    </row>
    <row r="54" spans="1:3" x14ac:dyDescent="0.2">
      <c r="A54" t="s">
        <v>3451</v>
      </c>
      <c r="B54" t="s">
        <v>1835</v>
      </c>
      <c r="C54" t="s">
        <v>5377</v>
      </c>
    </row>
    <row r="55" spans="1:3" x14ac:dyDescent="0.2">
      <c r="A55" t="s">
        <v>2204</v>
      </c>
      <c r="B55" t="s">
        <v>3254</v>
      </c>
      <c r="C55" t="s">
        <v>5254</v>
      </c>
    </row>
    <row r="56" spans="1:3" x14ac:dyDescent="0.2">
      <c r="A56" t="s">
        <v>1575</v>
      </c>
      <c r="B56" t="s">
        <v>2752</v>
      </c>
      <c r="C56" t="s">
        <v>5367</v>
      </c>
    </row>
    <row r="57" spans="1:3" x14ac:dyDescent="0.2">
      <c r="A57" t="s">
        <v>3586</v>
      </c>
      <c r="B57" t="s">
        <v>3868</v>
      </c>
      <c r="C57" t="s">
        <v>5509</v>
      </c>
    </row>
    <row r="58" spans="1:3" x14ac:dyDescent="0.2">
      <c r="A58" t="s">
        <v>580</v>
      </c>
      <c r="B58" t="s">
        <v>2310</v>
      </c>
      <c r="C58" t="s">
        <v>6066</v>
      </c>
    </row>
    <row r="59" spans="1:3" x14ac:dyDescent="0.2">
      <c r="A59" t="s">
        <v>3137</v>
      </c>
      <c r="B59" t="s">
        <v>1884</v>
      </c>
      <c r="C59" t="s">
        <v>5786</v>
      </c>
    </row>
    <row r="60" spans="1:3" x14ac:dyDescent="0.2">
      <c r="A60" t="s">
        <v>1919</v>
      </c>
      <c r="B60" t="s">
        <v>142</v>
      </c>
      <c r="C60" t="s">
        <v>6185</v>
      </c>
    </row>
    <row r="61" spans="1:3" x14ac:dyDescent="0.2">
      <c r="A61" t="s">
        <v>3536</v>
      </c>
      <c r="B61" t="s">
        <v>3943</v>
      </c>
      <c r="C61" t="s">
        <v>5881</v>
      </c>
    </row>
    <row r="62" spans="1:3" x14ac:dyDescent="0.2">
      <c r="A62" t="s">
        <v>1205</v>
      </c>
      <c r="B62" t="s">
        <v>3304</v>
      </c>
      <c r="C62" t="s">
        <v>5981</v>
      </c>
    </row>
    <row r="63" spans="1:3" x14ac:dyDescent="0.2">
      <c r="A63" t="s">
        <v>1790</v>
      </c>
      <c r="B63" t="s">
        <v>2634</v>
      </c>
      <c r="C63" t="s">
        <v>6575</v>
      </c>
    </row>
    <row r="64" spans="1:3" x14ac:dyDescent="0.2">
      <c r="A64" t="s">
        <v>3744</v>
      </c>
      <c r="B64" t="s">
        <v>4345</v>
      </c>
      <c r="C64" t="s">
        <v>6487</v>
      </c>
    </row>
    <row r="65" spans="1:3" x14ac:dyDescent="0.2">
      <c r="A65" t="s">
        <v>695</v>
      </c>
      <c r="B65" t="s">
        <v>2033</v>
      </c>
      <c r="C65" t="s">
        <v>5647</v>
      </c>
    </row>
    <row r="66" spans="1:3" x14ac:dyDescent="0.2">
      <c r="A66" t="s">
        <v>2727</v>
      </c>
      <c r="B66" t="s">
        <v>2841</v>
      </c>
      <c r="C66" t="s">
        <v>6545</v>
      </c>
    </row>
    <row r="67" spans="1:3" x14ac:dyDescent="0.2">
      <c r="A67" t="s">
        <v>2792</v>
      </c>
      <c r="B67" t="s">
        <v>4340</v>
      </c>
      <c r="C67" t="s">
        <v>1084</v>
      </c>
    </row>
    <row r="68" spans="1:3" x14ac:dyDescent="0.2">
      <c r="A68" t="s">
        <v>3903</v>
      </c>
      <c r="B68" t="s">
        <v>2926</v>
      </c>
      <c r="C68" t="s">
        <v>6287</v>
      </c>
    </row>
    <row r="69" spans="1:3" x14ac:dyDescent="0.2">
      <c r="A69" t="s">
        <v>2620</v>
      </c>
      <c r="B69" t="s">
        <v>2757</v>
      </c>
      <c r="C69" t="s">
        <v>5737</v>
      </c>
    </row>
    <row r="70" spans="1:3" x14ac:dyDescent="0.2">
      <c r="A70" t="s">
        <v>2747</v>
      </c>
      <c r="B70" t="s">
        <v>3764</v>
      </c>
      <c r="C70" t="s">
        <v>5425</v>
      </c>
    </row>
    <row r="71" spans="1:3" x14ac:dyDescent="0.2">
      <c r="A71" t="s">
        <v>1662</v>
      </c>
      <c r="B71" t="s">
        <v>2866</v>
      </c>
      <c r="C71" t="s">
        <v>6674</v>
      </c>
    </row>
    <row r="72" spans="1:3" x14ac:dyDescent="0.2">
      <c r="A72" t="s">
        <v>3093</v>
      </c>
      <c r="B72" t="s">
        <v>2812</v>
      </c>
      <c r="C72" t="s">
        <v>1001</v>
      </c>
    </row>
    <row r="73" spans="1:3" x14ac:dyDescent="0.2">
      <c r="A73" t="s">
        <v>2961</v>
      </c>
      <c r="B73" t="s">
        <v>2191</v>
      </c>
      <c r="C73" t="s">
        <v>1249</v>
      </c>
    </row>
    <row r="74" spans="1:3" x14ac:dyDescent="0.2">
      <c r="A74" t="s">
        <v>3636</v>
      </c>
      <c r="B74" t="s">
        <v>4301</v>
      </c>
      <c r="C74" t="s">
        <v>5499</v>
      </c>
    </row>
    <row r="75" spans="1:3" x14ac:dyDescent="0.2">
      <c r="A75" t="s">
        <v>88</v>
      </c>
      <c r="B75" t="s">
        <v>4193</v>
      </c>
      <c r="C75" t="s">
        <v>5961</v>
      </c>
    </row>
    <row r="76" spans="1:3" x14ac:dyDescent="0.2">
      <c r="A76" t="s">
        <v>1329</v>
      </c>
      <c r="B76" t="s">
        <v>522</v>
      </c>
      <c r="C76" t="s">
        <v>6565</v>
      </c>
    </row>
    <row r="77" spans="1:3" x14ac:dyDescent="0.2">
      <c r="A77" t="s">
        <v>477</v>
      </c>
      <c r="B77" t="s">
        <v>1894</v>
      </c>
      <c r="C77" t="s">
        <v>1006</v>
      </c>
    </row>
    <row r="78" spans="1:3" x14ac:dyDescent="0.2">
      <c r="A78" t="s">
        <v>754</v>
      </c>
      <c r="B78" t="s">
        <v>4277</v>
      </c>
      <c r="C78" t="s">
        <v>5826</v>
      </c>
    </row>
    <row r="79" spans="1:3" x14ac:dyDescent="0.2">
      <c r="A79" t="s">
        <v>2526</v>
      </c>
      <c r="B79" t="s">
        <v>3411</v>
      </c>
      <c r="C79" t="s">
        <v>6263</v>
      </c>
    </row>
    <row r="80" spans="1:3" x14ac:dyDescent="0.2">
      <c r="A80" t="s">
        <v>3788</v>
      </c>
      <c r="B80" t="s">
        <v>1943</v>
      </c>
      <c r="C80" t="s">
        <v>1143</v>
      </c>
    </row>
    <row r="81" spans="1:3" x14ac:dyDescent="0.2">
      <c r="A81" t="s">
        <v>1430</v>
      </c>
      <c r="B81" t="s">
        <v>1435</v>
      </c>
      <c r="C81" t="s">
        <v>1108</v>
      </c>
    </row>
    <row r="82" spans="1:3" x14ac:dyDescent="0.2">
      <c r="A82" t="s">
        <v>1761</v>
      </c>
      <c r="B82" t="s">
        <v>2772</v>
      </c>
      <c r="C82" t="s">
        <v>6320</v>
      </c>
    </row>
    <row r="83" spans="1:3" x14ac:dyDescent="0.2">
      <c r="A83" t="s">
        <v>2157</v>
      </c>
      <c r="B83" t="s">
        <v>2137</v>
      </c>
      <c r="C83" t="s">
        <v>6085</v>
      </c>
    </row>
    <row r="84" spans="1:3" x14ac:dyDescent="0.2">
      <c r="A84" t="s">
        <v>2737</v>
      </c>
      <c r="B84" t="s">
        <v>1445</v>
      </c>
      <c r="C84" t="s">
        <v>1079</v>
      </c>
    </row>
    <row r="85" spans="1:3" x14ac:dyDescent="0.2">
      <c r="A85" t="s">
        <v>2349</v>
      </c>
      <c r="B85" t="s">
        <v>2556</v>
      </c>
      <c r="C85" t="s">
        <v>6530</v>
      </c>
    </row>
    <row r="86" spans="1:3" x14ac:dyDescent="0.2">
      <c r="A86" t="s">
        <v>3294</v>
      </c>
      <c r="B86" t="s">
        <v>4050</v>
      </c>
      <c r="C86" t="s">
        <v>5454</v>
      </c>
    </row>
    <row r="87" spans="1:3" x14ac:dyDescent="0.2">
      <c r="A87" t="s">
        <v>1595</v>
      </c>
      <c r="B87" t="s">
        <v>3132</v>
      </c>
      <c r="C87" t="s">
        <v>6292</v>
      </c>
    </row>
    <row r="88" spans="1:3" x14ac:dyDescent="0.2">
      <c r="A88" t="s">
        <v>2462</v>
      </c>
      <c r="B88" t="s">
        <v>3631</v>
      </c>
      <c r="C88" t="s">
        <v>5529</v>
      </c>
    </row>
    <row r="89" spans="1:3" x14ac:dyDescent="0.2">
      <c r="A89" t="s">
        <v>3571</v>
      </c>
      <c r="B89" t="s">
        <v>892</v>
      </c>
      <c r="C89" t="s">
        <v>5313</v>
      </c>
    </row>
    <row r="90" spans="1:3" x14ac:dyDescent="0.2">
      <c r="A90" t="s">
        <v>1875</v>
      </c>
      <c r="B90" t="s">
        <v>3813</v>
      </c>
      <c r="C90" t="s">
        <v>5558</v>
      </c>
    </row>
    <row r="91" spans="1:3" x14ac:dyDescent="0.2">
      <c r="A91" t="s">
        <v>2162</v>
      </c>
      <c r="B91" t="s">
        <v>3923</v>
      </c>
      <c r="C91" t="s">
        <v>5264</v>
      </c>
    </row>
    <row r="92" spans="1:3" x14ac:dyDescent="0.2">
      <c r="A92" t="s">
        <v>2797</v>
      </c>
      <c r="B92" t="s">
        <v>2107</v>
      </c>
      <c r="C92" t="s">
        <v>6555</v>
      </c>
    </row>
    <row r="93" spans="1:3" x14ac:dyDescent="0.2">
      <c r="A93" t="s">
        <v>2305</v>
      </c>
      <c r="B93" t="s">
        <v>1405</v>
      </c>
      <c r="C93" t="s">
        <v>6071</v>
      </c>
    </row>
    <row r="94" spans="1:3" x14ac:dyDescent="0.2">
      <c r="A94" t="s">
        <v>3773</v>
      </c>
      <c r="B94" t="s">
        <v>532</v>
      </c>
      <c r="C94" t="s">
        <v>5219</v>
      </c>
    </row>
    <row r="95" spans="1:3" x14ac:dyDescent="0.2">
      <c r="A95" t="s">
        <v>1815</v>
      </c>
      <c r="B95" t="s">
        <v>1795</v>
      </c>
      <c r="C95" t="s">
        <v>5667</v>
      </c>
    </row>
    <row r="96" spans="1:3" x14ac:dyDescent="0.2">
      <c r="A96" t="s">
        <v>3441</v>
      </c>
      <c r="B96" t="s">
        <v>38</v>
      </c>
      <c r="C96" t="s">
        <v>5712</v>
      </c>
    </row>
    <row r="97" spans="1:3" x14ac:dyDescent="0.2">
      <c r="A97" t="s">
        <v>4291</v>
      </c>
      <c r="B97" t="s">
        <v>4310</v>
      </c>
      <c r="C97" t="s">
        <v>6273</v>
      </c>
    </row>
    <row r="98" spans="1:3" x14ac:dyDescent="0.2">
      <c r="A98" t="s">
        <v>3798</v>
      </c>
      <c r="B98" t="s">
        <v>2697</v>
      </c>
      <c r="C98" t="s">
        <v>5274</v>
      </c>
    </row>
    <row r="99" spans="1:3" x14ac:dyDescent="0.2">
      <c r="A99" t="s">
        <v>1939</v>
      </c>
      <c r="B99" t="s">
        <v>3714</v>
      </c>
      <c r="C99" t="s">
        <v>6194</v>
      </c>
    </row>
    <row r="100" spans="1:3" x14ac:dyDescent="0.2">
      <c r="A100" t="s">
        <v>3848</v>
      </c>
      <c r="B100" t="s">
        <v>3511</v>
      </c>
      <c r="C100" t="s">
        <v>6409</v>
      </c>
    </row>
    <row r="101" spans="1:3" x14ac:dyDescent="0.2">
      <c r="A101" t="s">
        <v>3724</v>
      </c>
      <c r="B101" t="s">
        <v>2364</v>
      </c>
      <c r="C101" t="s">
        <v>6350</v>
      </c>
    </row>
    <row r="102" spans="1:3" x14ac:dyDescent="0.2">
      <c r="A102" t="s">
        <v>1570</v>
      </c>
      <c r="B102" t="s">
        <v>137</v>
      </c>
      <c r="C102" t="s">
        <v>5588</v>
      </c>
    </row>
    <row r="103" spans="1:3" x14ac:dyDescent="0.2">
      <c r="A103" t="s">
        <v>1319</v>
      </c>
      <c r="B103" t="s">
        <v>3391</v>
      </c>
      <c r="C103" t="s">
        <v>1055</v>
      </c>
    </row>
    <row r="104" spans="1:3" x14ac:dyDescent="0.2">
      <c r="A104" t="s">
        <v>3117</v>
      </c>
      <c r="B104" t="s">
        <v>3029</v>
      </c>
      <c r="C104" t="s">
        <v>6654</v>
      </c>
    </row>
    <row r="105" spans="1:3" x14ac:dyDescent="0.2">
      <c r="A105" t="s">
        <v>3191</v>
      </c>
      <c r="B105" t="s">
        <v>377</v>
      </c>
      <c r="C105" t="s">
        <v>6477</v>
      </c>
    </row>
    <row r="106" spans="1:3" x14ac:dyDescent="0.2">
      <c r="A106" t="s">
        <v>1958</v>
      </c>
      <c r="B106" t="s">
        <v>759</v>
      </c>
      <c r="C106" t="s">
        <v>5459</v>
      </c>
    </row>
    <row r="107" spans="1:3" x14ac:dyDescent="0.2">
      <c r="A107" t="s">
        <v>4252</v>
      </c>
      <c r="B107" t="s">
        <v>2082</v>
      </c>
      <c r="C107" t="s">
        <v>1045</v>
      </c>
    </row>
    <row r="108" spans="1:3" x14ac:dyDescent="0.2">
      <c r="A108" t="s">
        <v>2152</v>
      </c>
      <c r="B108" t="s">
        <v>3043</v>
      </c>
      <c r="C108" t="s">
        <v>6130</v>
      </c>
    </row>
    <row r="109" spans="1:3" x14ac:dyDescent="0.2">
      <c r="A109" t="s">
        <v>1785</v>
      </c>
      <c r="B109" t="s">
        <v>3176</v>
      </c>
      <c r="C109" t="s">
        <v>6724</v>
      </c>
    </row>
    <row r="110" spans="1:3" x14ac:dyDescent="0.2">
      <c r="A110" t="s">
        <v>3883</v>
      </c>
      <c r="B110" t="s">
        <v>789</v>
      </c>
      <c r="C110" t="s">
        <v>5430</v>
      </c>
    </row>
    <row r="111" spans="1:3" x14ac:dyDescent="0.2">
      <c r="A111" t="s">
        <v>4106</v>
      </c>
      <c r="B111" t="s">
        <v>432</v>
      </c>
      <c r="C111" t="s">
        <v>5861</v>
      </c>
    </row>
    <row r="112" spans="1:3" x14ac:dyDescent="0.2">
      <c r="A112" t="s">
        <v>1751</v>
      </c>
      <c r="B112" t="s">
        <v>2003</v>
      </c>
      <c r="C112" t="s">
        <v>6404</v>
      </c>
    </row>
    <row r="113" spans="1:3" x14ac:dyDescent="0.2">
      <c r="A113" t="s">
        <v>4165</v>
      </c>
      <c r="B113" t="s">
        <v>2921</v>
      </c>
      <c r="C113" t="s">
        <v>5851</v>
      </c>
    </row>
    <row r="114" spans="1:3" x14ac:dyDescent="0.2">
      <c r="A114" t="s">
        <v>2300</v>
      </c>
      <c r="B114" t="s">
        <v>4390</v>
      </c>
      <c r="C114" t="s">
        <v>5781</v>
      </c>
    </row>
    <row r="115" spans="1:3" x14ac:dyDescent="0.2">
      <c r="A115" t="s">
        <v>2916</v>
      </c>
      <c r="B115" t="s">
        <v>2281</v>
      </c>
      <c r="C115" t="s">
        <v>5289</v>
      </c>
    </row>
    <row r="116" spans="1:3" x14ac:dyDescent="0.2">
      <c r="A116" t="s">
        <v>991</v>
      </c>
      <c r="B116" t="s">
        <v>156</v>
      </c>
      <c r="C116" t="s">
        <v>1338</v>
      </c>
    </row>
    <row r="117" spans="1:3" x14ac:dyDescent="0.2">
      <c r="A117" t="s">
        <v>3843</v>
      </c>
      <c r="B117" t="s">
        <v>190</v>
      </c>
      <c r="C117" t="s">
        <v>5608</v>
      </c>
    </row>
    <row r="118" spans="1:3" x14ac:dyDescent="0.2">
      <c r="A118" t="s">
        <v>2354</v>
      </c>
      <c r="B118" t="s">
        <v>3171</v>
      </c>
      <c r="C118" t="s">
        <v>5941</v>
      </c>
    </row>
    <row r="119" spans="1:3" x14ac:dyDescent="0.2">
      <c r="A119" t="s">
        <v>3749</v>
      </c>
      <c r="B119" t="s">
        <v>2536</v>
      </c>
      <c r="C119" t="s">
        <v>6379</v>
      </c>
    </row>
    <row r="120" spans="1:3" x14ac:dyDescent="0.2">
      <c r="A120" t="s">
        <v>3878</v>
      </c>
      <c r="B120" t="s">
        <v>1701</v>
      </c>
      <c r="C120" t="s">
        <v>5210</v>
      </c>
    </row>
    <row r="121" spans="1:3" x14ac:dyDescent="0.2">
      <c r="A121" t="s">
        <v>2122</v>
      </c>
      <c r="B121" t="s">
        <v>1998</v>
      </c>
      <c r="C121" t="s">
        <v>6061</v>
      </c>
    </row>
    <row r="122" spans="1:3" x14ac:dyDescent="0.2">
      <c r="A122" t="s">
        <v>1652</v>
      </c>
      <c r="B122" t="s">
        <v>2941</v>
      </c>
      <c r="C122" t="s">
        <v>5333</v>
      </c>
    </row>
    <row r="123" spans="1:3" x14ac:dyDescent="0.2">
      <c r="A123" t="s">
        <v>3461</v>
      </c>
      <c r="B123" t="s">
        <v>275</v>
      </c>
      <c r="C123" t="s">
        <v>5298</v>
      </c>
    </row>
    <row r="124" spans="1:3" x14ac:dyDescent="0.2">
      <c r="A124" t="s">
        <v>1924</v>
      </c>
      <c r="B124" t="s">
        <v>308</v>
      </c>
      <c r="C124" t="s">
        <v>6204</v>
      </c>
    </row>
    <row r="125" spans="1:3" x14ac:dyDescent="0.2">
      <c r="A125" t="s">
        <v>2502</v>
      </c>
      <c r="B125" t="s">
        <v>367</v>
      </c>
      <c r="C125" t="s">
        <v>6389</v>
      </c>
    </row>
    <row r="126" spans="1:3" x14ac:dyDescent="0.2">
      <c r="A126" t="s">
        <v>3088</v>
      </c>
      <c r="B126" t="s">
        <v>180</v>
      </c>
      <c r="C126" t="s">
        <v>5816</v>
      </c>
    </row>
    <row r="127" spans="1:3" x14ac:dyDescent="0.2">
      <c r="A127" t="s">
        <v>2448</v>
      </c>
      <c r="B127" t="s">
        <v>4370</v>
      </c>
      <c r="C127" t="s">
        <v>5382</v>
      </c>
    </row>
    <row r="128" spans="1:3" x14ac:dyDescent="0.2">
      <c r="A128" t="s">
        <v>3201</v>
      </c>
      <c r="B128" t="s">
        <v>1460</v>
      </c>
      <c r="C128" t="s">
        <v>5444</v>
      </c>
    </row>
    <row r="129" spans="1:3" x14ac:dyDescent="0.2">
      <c r="A129" t="s">
        <v>2861</v>
      </c>
      <c r="B129" t="s">
        <v>3471</v>
      </c>
      <c r="C129" t="s">
        <v>6501</v>
      </c>
    </row>
    <row r="130" spans="1:3" x14ac:dyDescent="0.2">
      <c r="A130" t="s">
        <v>1805</v>
      </c>
      <c r="B130" t="s">
        <v>2393</v>
      </c>
      <c r="C130" t="s">
        <v>6234</v>
      </c>
    </row>
    <row r="131" spans="1:3" x14ac:dyDescent="0.2">
      <c r="A131" t="s">
        <v>1820</v>
      </c>
      <c r="B131" t="s">
        <v>804</v>
      </c>
      <c r="C131" t="s">
        <v>1162</v>
      </c>
    </row>
    <row r="132" spans="1:3" x14ac:dyDescent="0.2">
      <c r="A132" t="s">
        <v>2241</v>
      </c>
      <c r="B132" t="s">
        <v>338</v>
      </c>
      <c r="C132" t="s">
        <v>5717</v>
      </c>
    </row>
    <row r="133" spans="1:3" x14ac:dyDescent="0.2">
      <c r="A133" t="s">
        <v>4410</v>
      </c>
      <c r="B133" t="s">
        <v>447</v>
      </c>
      <c r="C133" t="s">
        <v>1334</v>
      </c>
    </row>
    <row r="134" spans="1:3" x14ac:dyDescent="0.2">
      <c r="A134" t="s">
        <v>1904</v>
      </c>
      <c r="B134" t="s">
        <v>2951</v>
      </c>
      <c r="C134" t="s">
        <v>6056</v>
      </c>
    </row>
    <row r="135" spans="1:3" x14ac:dyDescent="0.2">
      <c r="A135" t="s">
        <v>1035</v>
      </c>
      <c r="B135" t="s">
        <v>605</v>
      </c>
      <c r="C135" t="s">
        <v>6081</v>
      </c>
    </row>
    <row r="136" spans="1:3" x14ac:dyDescent="0.2">
      <c r="A136" t="s">
        <v>2802</v>
      </c>
      <c r="B136" t="s">
        <v>4160</v>
      </c>
      <c r="C136" t="s">
        <v>6394</v>
      </c>
    </row>
    <row r="137" spans="1:3" x14ac:dyDescent="0.2">
      <c r="A137" t="s">
        <v>2477</v>
      </c>
      <c r="B137" t="s">
        <v>175</v>
      </c>
      <c r="C137" t="s">
        <v>6160</v>
      </c>
    </row>
    <row r="138" spans="1:3" x14ac:dyDescent="0.2">
      <c r="A138" t="s">
        <v>2256</v>
      </c>
      <c r="B138" t="s">
        <v>3566</v>
      </c>
      <c r="C138" t="s">
        <v>5637</v>
      </c>
    </row>
    <row r="139" spans="1:3" x14ac:dyDescent="0.2">
      <c r="A139" t="s">
        <v>2497</v>
      </c>
      <c r="B139" t="s">
        <v>3386</v>
      </c>
      <c r="C139" t="s">
        <v>5249</v>
      </c>
    </row>
    <row r="140" spans="1:3" x14ac:dyDescent="0.2">
      <c r="A140" t="s">
        <v>2369</v>
      </c>
      <c r="B140" t="s">
        <v>3616</v>
      </c>
      <c r="C140" t="s">
        <v>5259</v>
      </c>
    </row>
    <row r="141" spans="1:3" x14ac:dyDescent="0.2">
      <c r="A141" t="s">
        <v>1666</v>
      </c>
      <c r="B141" t="s">
        <v>3546</v>
      </c>
      <c r="C141" t="s">
        <v>6095</v>
      </c>
    </row>
    <row r="142" spans="1:3" x14ac:dyDescent="0.2">
      <c r="A142" t="s">
        <v>2946</v>
      </c>
      <c r="B142" t="s">
        <v>3581</v>
      </c>
      <c r="C142" t="s">
        <v>6238</v>
      </c>
    </row>
    <row r="143" spans="1:3" x14ac:dyDescent="0.2">
      <c r="A143" t="s">
        <v>2408</v>
      </c>
      <c r="B143" t="s">
        <v>215</v>
      </c>
      <c r="C143" t="s">
        <v>6443</v>
      </c>
    </row>
    <row r="144" spans="1:3" x14ac:dyDescent="0.2">
      <c r="A144" t="s">
        <v>1771</v>
      </c>
      <c r="B144" t="s">
        <v>2683</v>
      </c>
      <c r="C144" t="s">
        <v>5831</v>
      </c>
    </row>
    <row r="145" spans="1:3" x14ac:dyDescent="0.2">
      <c r="A145" t="s">
        <v>1983</v>
      </c>
      <c r="B145" t="s">
        <v>3977</v>
      </c>
      <c r="C145" t="s">
        <v>5811</v>
      </c>
    </row>
    <row r="146" spans="1:3" x14ac:dyDescent="0.2">
      <c r="A146" t="s">
        <v>4267</v>
      </c>
      <c r="B146" t="s">
        <v>4037</v>
      </c>
      <c r="C146" t="s">
        <v>6462</v>
      </c>
    </row>
    <row r="147" spans="1:3" x14ac:dyDescent="0.2">
      <c r="A147" t="s">
        <v>2018</v>
      </c>
      <c r="B147" t="s">
        <v>1490</v>
      </c>
      <c r="C147" t="s">
        <v>1021</v>
      </c>
    </row>
    <row r="148" spans="1:3" x14ac:dyDescent="0.2">
      <c r="A148" t="s">
        <v>3709</v>
      </c>
      <c r="B148" t="s">
        <v>3680</v>
      </c>
      <c r="C148" t="s">
        <v>5876</v>
      </c>
    </row>
    <row r="149" spans="1:3" x14ac:dyDescent="0.2">
      <c r="A149" t="s">
        <v>3015</v>
      </c>
      <c r="B149" t="s">
        <v>3982</v>
      </c>
      <c r="C149" t="s">
        <v>6100</v>
      </c>
    </row>
    <row r="150" spans="1:3" x14ac:dyDescent="0.2">
      <c r="A150" t="s">
        <v>3206</v>
      </c>
      <c r="B150" t="s">
        <v>4405</v>
      </c>
      <c r="C150" t="s">
        <v>6369</v>
      </c>
    </row>
    <row r="151" spans="1:3" x14ac:dyDescent="0.2">
      <c r="A151" t="s">
        <v>3151</v>
      </c>
      <c r="B151" t="s">
        <v>4385</v>
      </c>
      <c r="C151" t="s">
        <v>5328</v>
      </c>
    </row>
    <row r="152" spans="1:3" x14ac:dyDescent="0.2">
      <c r="A152" t="s">
        <v>3621</v>
      </c>
      <c r="B152" t="s">
        <v>4079</v>
      </c>
      <c r="C152" t="s">
        <v>976</v>
      </c>
    </row>
    <row r="153" spans="1:3" x14ac:dyDescent="0.2">
      <c r="A153" t="s">
        <v>2072</v>
      </c>
      <c r="B153" t="s">
        <v>1865</v>
      </c>
      <c r="C153" t="s">
        <v>6155</v>
      </c>
    </row>
    <row r="154" spans="1:3" x14ac:dyDescent="0.2">
      <c r="A154" t="s">
        <v>2359</v>
      </c>
      <c r="B154" t="s">
        <v>3928</v>
      </c>
      <c r="C154" t="s">
        <v>6359</v>
      </c>
    </row>
    <row r="155" spans="1:3" x14ac:dyDescent="0.2">
      <c r="A155" t="s">
        <v>1978</v>
      </c>
      <c r="B155" t="s">
        <v>4237</v>
      </c>
      <c r="C155" t="s">
        <v>5771</v>
      </c>
    </row>
    <row r="156" spans="1:3" x14ac:dyDescent="0.2">
      <c r="A156" t="s">
        <v>2492</v>
      </c>
      <c r="B156" t="s">
        <v>3127</v>
      </c>
      <c r="C156" t="s">
        <v>6629</v>
      </c>
    </row>
    <row r="157" spans="1:3" x14ac:dyDescent="0.2">
      <c r="A157" t="s">
        <v>2906</v>
      </c>
      <c r="B157" t="s">
        <v>4282</v>
      </c>
      <c r="C157" t="s">
        <v>6579</v>
      </c>
    </row>
    <row r="158" spans="1:3" x14ac:dyDescent="0.2">
      <c r="A158" t="s">
        <v>2067</v>
      </c>
      <c r="B158" t="s">
        <v>843</v>
      </c>
      <c r="C158" t="s">
        <v>5464</v>
      </c>
    </row>
    <row r="159" spans="1:3" x14ac:dyDescent="0.2">
      <c r="A159" t="s">
        <v>2516</v>
      </c>
      <c r="B159" t="s">
        <v>4055</v>
      </c>
      <c r="C159" t="s">
        <v>5206</v>
      </c>
    </row>
    <row r="160" spans="1:3" x14ac:dyDescent="0.2">
      <c r="A160" t="s">
        <v>3299</v>
      </c>
      <c r="B160" t="s">
        <v>210</v>
      </c>
      <c r="C160" t="s">
        <v>6584</v>
      </c>
    </row>
    <row r="161" spans="1:3" x14ac:dyDescent="0.2">
      <c r="A161" t="s">
        <v>1644</v>
      </c>
      <c r="B161" t="s">
        <v>3122</v>
      </c>
      <c r="C161" t="s">
        <v>6345</v>
      </c>
    </row>
    <row r="162" spans="1:3" x14ac:dyDescent="0.2">
      <c r="A162" t="s">
        <v>3161</v>
      </c>
      <c r="B162" t="s">
        <v>2648</v>
      </c>
      <c r="C162" t="s">
        <v>6570</v>
      </c>
    </row>
    <row r="163" spans="1:3" x14ac:dyDescent="0.2">
      <c r="A163" t="s">
        <v>3107</v>
      </c>
      <c r="B163" t="s">
        <v>1420</v>
      </c>
      <c r="C163" t="s">
        <v>6041</v>
      </c>
    </row>
    <row r="164" spans="1:3" x14ac:dyDescent="0.2">
      <c r="A164" t="s">
        <v>1657</v>
      </c>
      <c r="B164" t="s">
        <v>907</v>
      </c>
      <c r="C164" t="s">
        <v>6364</v>
      </c>
    </row>
    <row r="165" spans="1:3" x14ac:dyDescent="0.2">
      <c r="A165" t="s">
        <v>3146</v>
      </c>
      <c r="B165" t="s">
        <v>3893</v>
      </c>
      <c r="C165" t="s">
        <v>5148</v>
      </c>
    </row>
    <row r="166" spans="1:3" x14ac:dyDescent="0.2">
      <c r="A166" t="s">
        <v>3264</v>
      </c>
      <c r="B166" t="s">
        <v>4330</v>
      </c>
      <c r="C166" t="s">
        <v>5906</v>
      </c>
    </row>
    <row r="167" spans="1:3" x14ac:dyDescent="0.2">
      <c r="A167" t="s">
        <v>2827</v>
      </c>
      <c r="B167" t="s">
        <v>1691</v>
      </c>
      <c r="C167" t="s">
        <v>5293</v>
      </c>
    </row>
    <row r="168" spans="1:3" x14ac:dyDescent="0.2">
      <c r="A168" t="s">
        <v>4083</v>
      </c>
      <c r="B168" t="s">
        <v>4097</v>
      </c>
      <c r="C168" t="s">
        <v>6140</v>
      </c>
    </row>
    <row r="169" spans="1:3" x14ac:dyDescent="0.2">
      <c r="A169" t="s">
        <v>2653</v>
      </c>
      <c r="B169" t="s">
        <v>205</v>
      </c>
      <c r="C169" t="s">
        <v>5229</v>
      </c>
    </row>
    <row r="170" spans="1:3" x14ac:dyDescent="0.2">
      <c r="A170" t="s">
        <v>318</v>
      </c>
      <c r="B170" t="s">
        <v>265</v>
      </c>
      <c r="C170" t="s">
        <v>5971</v>
      </c>
    </row>
    <row r="171" spans="1:3" x14ac:dyDescent="0.2">
      <c r="A171" t="s">
        <v>2142</v>
      </c>
      <c r="B171" t="s">
        <v>3436</v>
      </c>
      <c r="C171" t="s">
        <v>6472</v>
      </c>
    </row>
    <row r="172" spans="1:3" x14ac:dyDescent="0.2">
      <c r="A172" t="s">
        <v>4198</v>
      </c>
      <c r="B172" t="s">
        <v>670</v>
      </c>
      <c r="C172" t="s">
        <v>5402</v>
      </c>
    </row>
    <row r="173" spans="1:3" x14ac:dyDescent="0.2">
      <c r="A173" t="s">
        <v>2673</v>
      </c>
      <c r="B173" t="s">
        <v>4315</v>
      </c>
      <c r="C173" t="s">
        <v>6664</v>
      </c>
    </row>
    <row r="174" spans="1:3" x14ac:dyDescent="0.2">
      <c r="A174" t="s">
        <v>2092</v>
      </c>
      <c r="B174" t="s">
        <v>1889</v>
      </c>
      <c r="C174" t="s">
        <v>6209</v>
      </c>
    </row>
    <row r="175" spans="1:3" x14ac:dyDescent="0.2">
      <c r="A175" t="s">
        <v>1425</v>
      </c>
      <c r="B175" t="s">
        <v>452</v>
      </c>
      <c r="C175" t="s">
        <v>5692</v>
      </c>
    </row>
    <row r="176" spans="1:3" x14ac:dyDescent="0.2">
      <c r="A176" t="s">
        <v>1676</v>
      </c>
      <c r="B176" t="s">
        <v>1470</v>
      </c>
      <c r="C176" t="s">
        <v>6704</v>
      </c>
    </row>
    <row r="177" spans="1:3" x14ac:dyDescent="0.2">
      <c r="A177" t="s">
        <v>3987</v>
      </c>
      <c r="B177" t="s">
        <v>1736</v>
      </c>
      <c r="C177" t="s">
        <v>5801</v>
      </c>
    </row>
    <row r="178" spans="1:3" x14ac:dyDescent="0.2">
      <c r="A178" t="s">
        <v>2595</v>
      </c>
      <c r="B178" t="s">
        <v>2438</v>
      </c>
      <c r="C178" t="s">
        <v>5362</v>
      </c>
    </row>
    <row r="179" spans="1:3" x14ac:dyDescent="0.2">
      <c r="A179" t="s">
        <v>2610</v>
      </c>
      <c r="B179" t="s">
        <v>2077</v>
      </c>
      <c r="C179" t="s">
        <v>5303</v>
      </c>
    </row>
    <row r="180" spans="1:3" x14ac:dyDescent="0.2">
      <c r="A180" t="s">
        <v>3596</v>
      </c>
      <c r="B180" t="s">
        <v>1550</v>
      </c>
      <c r="C180" t="s">
        <v>5279</v>
      </c>
    </row>
    <row r="181" spans="1:3" x14ac:dyDescent="0.2">
      <c r="A181" t="s">
        <v>2546</v>
      </c>
      <c r="B181" t="s">
        <v>3083</v>
      </c>
      <c r="C181" t="s">
        <v>6248</v>
      </c>
    </row>
    <row r="182" spans="1:3" x14ac:dyDescent="0.2">
      <c r="A182" t="s">
        <v>2433</v>
      </c>
      <c r="B182" t="s">
        <v>1515</v>
      </c>
      <c r="C182" t="s">
        <v>5352</v>
      </c>
    </row>
    <row r="183" spans="1:3" x14ac:dyDescent="0.2">
      <c r="A183" t="s">
        <v>1500</v>
      </c>
      <c r="B183" t="s">
        <v>3863</v>
      </c>
      <c r="C183" t="s">
        <v>1353</v>
      </c>
    </row>
    <row r="184" spans="1:3" x14ac:dyDescent="0.2">
      <c r="A184" t="s">
        <v>3216</v>
      </c>
      <c r="B184" t="s">
        <v>260</v>
      </c>
      <c r="C184" t="s">
        <v>5489</v>
      </c>
    </row>
    <row r="185" spans="1:3" x14ac:dyDescent="0.2">
      <c r="A185" t="s">
        <v>1215</v>
      </c>
      <c r="B185" t="s">
        <v>1465</v>
      </c>
      <c r="C185" t="s">
        <v>6424</v>
      </c>
    </row>
    <row r="186" spans="1:3" x14ac:dyDescent="0.2">
      <c r="A186" t="s">
        <v>2692</v>
      </c>
      <c r="B186" t="s">
        <v>2668</v>
      </c>
      <c r="C186" t="s">
        <v>5440</v>
      </c>
    </row>
    <row r="187" spans="1:3" x14ac:dyDescent="0.2">
      <c r="A187" t="s">
        <v>2732</v>
      </c>
      <c r="B187" t="s">
        <v>107</v>
      </c>
      <c r="C187" t="s">
        <v>6649</v>
      </c>
    </row>
    <row r="188" spans="1:3" x14ac:dyDescent="0.2">
      <c r="A188" t="s">
        <v>3611</v>
      </c>
      <c r="B188" t="s">
        <v>3314</v>
      </c>
      <c r="C188" t="s">
        <v>5603</v>
      </c>
    </row>
    <row r="189" spans="1:3" x14ac:dyDescent="0.2">
      <c r="A189" t="s">
        <v>3561</v>
      </c>
      <c r="B189" t="s">
        <v>3873</v>
      </c>
      <c r="C189" t="s">
        <v>5891</v>
      </c>
    </row>
    <row r="190" spans="1:3" x14ac:dyDescent="0.2">
      <c r="A190" t="s">
        <v>1963</v>
      </c>
      <c r="B190" t="s">
        <v>3783</v>
      </c>
      <c r="C190" t="s">
        <v>6243</v>
      </c>
    </row>
    <row r="191" spans="1:3" x14ac:dyDescent="0.2">
      <c r="A191" t="s">
        <v>1264</v>
      </c>
      <c r="B191" t="s">
        <v>4092</v>
      </c>
      <c r="C191" t="s">
        <v>6506</v>
      </c>
    </row>
    <row r="192" spans="1:3" x14ac:dyDescent="0.2">
      <c r="A192" t="s">
        <v>3739</v>
      </c>
      <c r="B192" t="s">
        <v>2639</v>
      </c>
      <c r="C192" t="s">
        <v>5357</v>
      </c>
    </row>
    <row r="193" spans="1:3" x14ac:dyDescent="0.2">
      <c r="A193" t="s">
        <v>4145</v>
      </c>
      <c r="B193" t="s">
        <v>93</v>
      </c>
      <c r="C193" t="s">
        <v>5766</v>
      </c>
    </row>
    <row r="194" spans="1:3" x14ac:dyDescent="0.2">
      <c r="A194" t="s">
        <v>3274</v>
      </c>
      <c r="B194" t="s">
        <v>2817</v>
      </c>
      <c r="C194" t="s">
        <v>5177</v>
      </c>
    </row>
    <row r="195" spans="1:3" x14ac:dyDescent="0.2">
      <c r="A195" t="s">
        <v>1167</v>
      </c>
      <c r="B195" t="s">
        <v>3947</v>
      </c>
      <c r="C195" t="s">
        <v>6496</v>
      </c>
    </row>
    <row r="196" spans="1:3" x14ac:dyDescent="0.2">
      <c r="A196" t="s">
        <v>3446</v>
      </c>
      <c r="B196" t="s">
        <v>2286</v>
      </c>
      <c r="C196" t="s">
        <v>6699</v>
      </c>
    </row>
    <row r="197" spans="1:3" x14ac:dyDescent="0.2">
      <c r="A197" t="s">
        <v>3401</v>
      </c>
      <c r="B197" t="s">
        <v>333</v>
      </c>
      <c r="C197" t="s">
        <v>5435</v>
      </c>
    </row>
    <row r="198" spans="1:3" x14ac:dyDescent="0.2">
      <c r="A198" t="s">
        <v>1225</v>
      </c>
      <c r="B198" t="s">
        <v>132</v>
      </c>
      <c r="C198" t="s">
        <v>5196</v>
      </c>
    </row>
    <row r="199" spans="1:3" x14ac:dyDescent="0.2">
      <c r="A199" t="s">
        <v>2625</v>
      </c>
      <c r="B199" t="s">
        <v>3641</v>
      </c>
      <c r="C199" t="s">
        <v>6429</v>
      </c>
    </row>
    <row r="200" spans="1:3" x14ac:dyDescent="0.2">
      <c r="A200" t="s">
        <v>2762</v>
      </c>
      <c r="B200" t="s">
        <v>3918</v>
      </c>
      <c r="C200" t="s">
        <v>6214</v>
      </c>
    </row>
    <row r="201" spans="1:3" x14ac:dyDescent="0.2">
      <c r="A201" t="s">
        <v>4257</v>
      </c>
      <c r="B201" t="s">
        <v>2615</v>
      </c>
      <c r="C201" t="s">
        <v>6300</v>
      </c>
    </row>
    <row r="202" spans="1:3" x14ac:dyDescent="0.2">
      <c r="A202" t="s">
        <v>4170</v>
      </c>
      <c r="B202" t="s">
        <v>304</v>
      </c>
      <c r="C202" t="s">
        <v>5158</v>
      </c>
    </row>
    <row r="203" spans="1:3" x14ac:dyDescent="0.2">
      <c r="A203" t="s">
        <v>2443</v>
      </c>
      <c r="B203" t="s">
        <v>4355</v>
      </c>
      <c r="C203" t="s">
        <v>6199</v>
      </c>
    </row>
    <row r="204" spans="1:3" x14ac:dyDescent="0.2">
      <c r="A204" t="s">
        <v>2630</v>
      </c>
      <c r="B204" t="s">
        <v>4065</v>
      </c>
      <c r="C204" t="s">
        <v>6540</v>
      </c>
    </row>
    <row r="205" spans="1:3" x14ac:dyDescent="0.2">
      <c r="A205" t="s">
        <v>2531</v>
      </c>
      <c r="B205" t="s">
        <v>2590</v>
      </c>
      <c r="C205" t="s">
        <v>5916</v>
      </c>
    </row>
    <row r="206" spans="1:3" x14ac:dyDescent="0.2">
      <c r="A206" t="s">
        <v>2344</v>
      </c>
      <c r="B206" t="s">
        <v>2428</v>
      </c>
      <c r="C206" t="s">
        <v>1187</v>
      </c>
    </row>
    <row r="207" spans="1:3" x14ac:dyDescent="0.2">
      <c r="A207" t="s">
        <v>2931</v>
      </c>
      <c r="B207" t="s">
        <v>1639</v>
      </c>
      <c r="C207" t="s">
        <v>6021</v>
      </c>
    </row>
    <row r="208" spans="1:3" x14ac:dyDescent="0.2">
      <c r="A208" t="s">
        <v>2722</v>
      </c>
      <c r="B208" t="s">
        <v>4189</v>
      </c>
      <c r="C208" t="s">
        <v>6229</v>
      </c>
    </row>
    <row r="209" spans="1:3" x14ac:dyDescent="0.2">
      <c r="A209" t="s">
        <v>3357</v>
      </c>
      <c r="B209" t="s">
        <v>4213</v>
      </c>
      <c r="C209" t="s">
        <v>6180</v>
      </c>
    </row>
    <row r="210" spans="1:3" x14ac:dyDescent="0.2">
      <c r="A210" t="s">
        <v>1244</v>
      </c>
      <c r="B210" t="s">
        <v>3778</v>
      </c>
      <c r="C210" t="s">
        <v>6006</v>
      </c>
    </row>
    <row r="211" spans="1:3" x14ac:dyDescent="0.2">
      <c r="A211" t="s">
        <v>2132</v>
      </c>
      <c r="B211" t="s">
        <v>3377</v>
      </c>
      <c r="C211" t="s">
        <v>5866</v>
      </c>
    </row>
    <row r="212" spans="1:3" x14ac:dyDescent="0.2">
      <c r="A212" t="s">
        <v>3048</v>
      </c>
      <c r="B212" t="s">
        <v>165</v>
      </c>
      <c r="C212" t="s">
        <v>6016</v>
      </c>
    </row>
    <row r="213" spans="1:3" x14ac:dyDescent="0.2">
      <c r="A213" t="s">
        <v>2985</v>
      </c>
      <c r="B213" t="s">
        <v>117</v>
      </c>
      <c r="C213" t="s">
        <v>6467</v>
      </c>
    </row>
    <row r="214" spans="1:3" x14ac:dyDescent="0.2">
      <c r="A214" t="s">
        <v>1909</v>
      </c>
      <c r="B214" t="s">
        <v>2995</v>
      </c>
      <c r="C214" t="s">
        <v>5244</v>
      </c>
    </row>
    <row r="215" spans="1:3" x14ac:dyDescent="0.2">
      <c r="A215" t="s">
        <v>2600</v>
      </c>
      <c r="B215" t="s">
        <v>1629</v>
      </c>
      <c r="C215" t="s">
        <v>6510</v>
      </c>
    </row>
    <row r="216" spans="1:3" x14ac:dyDescent="0.2">
      <c r="A216" t="s">
        <v>3181</v>
      </c>
      <c r="B216" t="s">
        <v>1410</v>
      </c>
      <c r="C216" t="s">
        <v>5821</v>
      </c>
    </row>
    <row r="217" spans="1:3" x14ac:dyDescent="0.2">
      <c r="A217" t="s">
        <v>4247</v>
      </c>
      <c r="B217" t="s">
        <v>1585</v>
      </c>
      <c r="C217" t="s">
        <v>5534</v>
      </c>
    </row>
    <row r="218" spans="1:3" x14ac:dyDescent="0.2">
      <c r="A218" t="s">
        <v>2970</v>
      </c>
      <c r="B218" t="s">
        <v>1671</v>
      </c>
      <c r="C218" t="s">
        <v>5617</v>
      </c>
    </row>
    <row r="219" spans="1:3" x14ac:dyDescent="0.2">
      <c r="A219" t="s">
        <v>551</v>
      </c>
      <c r="B219" t="s">
        <v>28</v>
      </c>
      <c r="C219" t="s">
        <v>6619</v>
      </c>
    </row>
    <row r="220" spans="1:3" x14ac:dyDescent="0.2">
      <c r="A220" t="s">
        <v>4155</v>
      </c>
      <c r="B220" t="s">
        <v>3858</v>
      </c>
      <c r="C220" t="s">
        <v>6310</v>
      </c>
    </row>
    <row r="221" spans="1:3" x14ac:dyDescent="0.2">
      <c r="A221" t="s">
        <v>3952</v>
      </c>
      <c r="B221" t="s">
        <v>151</v>
      </c>
      <c r="C221" t="s">
        <v>5474</v>
      </c>
    </row>
    <row r="222" spans="1:3" x14ac:dyDescent="0.2">
      <c r="A222" t="s">
        <v>2171</v>
      </c>
      <c r="B222" t="s">
        <v>2580</v>
      </c>
      <c r="C222" t="s">
        <v>5946</v>
      </c>
    </row>
    <row r="223" spans="1:3" x14ac:dyDescent="0.2">
      <c r="A223" t="s">
        <v>3601</v>
      </c>
      <c r="B223" t="s">
        <v>3967</v>
      </c>
      <c r="C223" t="s">
        <v>5677</v>
      </c>
    </row>
    <row r="224" spans="1:3" x14ac:dyDescent="0.2">
      <c r="A224" t="s">
        <v>3665</v>
      </c>
      <c r="B224" t="s">
        <v>4017</v>
      </c>
      <c r="C224" t="s">
        <v>5214</v>
      </c>
    </row>
    <row r="225" spans="1:3" x14ac:dyDescent="0.2">
      <c r="A225" t="s">
        <v>1177</v>
      </c>
      <c r="B225" t="s">
        <v>427</v>
      </c>
      <c r="C225" t="s">
        <v>5543</v>
      </c>
    </row>
    <row r="226" spans="1:3" x14ac:dyDescent="0.2">
      <c r="A226" t="s">
        <v>2742</v>
      </c>
      <c r="B226" t="s">
        <v>200</v>
      </c>
      <c r="C226" t="s">
        <v>6419</v>
      </c>
    </row>
    <row r="227" spans="1:3" x14ac:dyDescent="0.2">
      <c r="A227" t="s">
        <v>3372</v>
      </c>
      <c r="B227" t="s">
        <v>3888</v>
      </c>
      <c r="C227" t="s">
        <v>6447</v>
      </c>
    </row>
    <row r="228" spans="1:3" x14ac:dyDescent="0.2">
      <c r="A228" t="s">
        <v>3244</v>
      </c>
      <c r="B228" t="s">
        <v>3098</v>
      </c>
      <c r="C228" t="s">
        <v>5524</v>
      </c>
    </row>
    <row r="229" spans="1:3" x14ac:dyDescent="0.2">
      <c r="A229" t="s">
        <v>1540</v>
      </c>
      <c r="B229" t="s">
        <v>3289</v>
      </c>
      <c r="C229" t="s">
        <v>1324</v>
      </c>
    </row>
    <row r="230" spans="1:3" x14ac:dyDescent="0.2">
      <c r="A230" t="s">
        <v>2200</v>
      </c>
      <c r="B230" t="s">
        <v>1840</v>
      </c>
      <c r="C230" t="s">
        <v>1274</v>
      </c>
    </row>
    <row r="231" spans="1:3" x14ac:dyDescent="0.2">
      <c r="A231" t="s">
        <v>3352</v>
      </c>
      <c r="B231" t="s">
        <v>2511</v>
      </c>
      <c r="C231" t="s">
        <v>5796</v>
      </c>
    </row>
    <row r="232" spans="1:3" x14ac:dyDescent="0.2">
      <c r="A232" t="s">
        <v>4208</v>
      </c>
      <c r="B232" t="s">
        <v>1485</v>
      </c>
      <c r="C232" t="s">
        <v>5841</v>
      </c>
    </row>
    <row r="233" spans="1:3" x14ac:dyDescent="0.2">
      <c r="A233" t="s">
        <v>1899</v>
      </c>
      <c r="B233" t="s">
        <v>4125</v>
      </c>
      <c r="C233" t="s">
        <v>6624</v>
      </c>
    </row>
    <row r="234" spans="1:3" x14ac:dyDescent="0.2">
      <c r="A234" t="s">
        <v>1545</v>
      </c>
      <c r="B234" t="s">
        <v>2403</v>
      </c>
      <c r="C234" t="s">
        <v>5911</v>
      </c>
    </row>
    <row r="235" spans="1:3" x14ac:dyDescent="0.2">
      <c r="A235" t="s">
        <v>1182</v>
      </c>
      <c r="B235" t="s">
        <v>4272</v>
      </c>
      <c r="C235" t="s">
        <v>6669</v>
      </c>
    </row>
    <row r="236" spans="1:3" x14ac:dyDescent="0.2">
      <c r="A236" t="s">
        <v>2565</v>
      </c>
      <c r="B236" t="s">
        <v>3690</v>
      </c>
      <c r="C236" t="s">
        <v>5201</v>
      </c>
    </row>
    <row r="237" spans="1:3" x14ac:dyDescent="0.2">
      <c r="A237" t="s">
        <v>3078</v>
      </c>
      <c r="B237" t="s">
        <v>3606</v>
      </c>
      <c r="C237" t="s">
        <v>5622</v>
      </c>
    </row>
    <row r="238" spans="1:3" x14ac:dyDescent="0.2">
      <c r="A238" t="s">
        <v>1830</v>
      </c>
      <c r="B238" t="s">
        <v>1530</v>
      </c>
      <c r="C238" t="s">
        <v>5284</v>
      </c>
    </row>
    <row r="239" spans="1:3" x14ac:dyDescent="0.2">
      <c r="A239" t="s">
        <v>1525</v>
      </c>
      <c r="B239" t="s">
        <v>1706</v>
      </c>
      <c r="C239" t="s">
        <v>6330</v>
      </c>
    </row>
    <row r="240" spans="1:3" x14ac:dyDescent="0.2">
      <c r="A240" t="s">
        <v>1348</v>
      </c>
      <c r="B240" t="s">
        <v>170</v>
      </c>
      <c r="C240" t="s">
        <v>5573</v>
      </c>
    </row>
    <row r="241" spans="1:3" x14ac:dyDescent="0.2">
      <c r="A241" t="s">
        <v>3039</v>
      </c>
      <c r="B241" t="s">
        <v>3626</v>
      </c>
      <c r="C241" t="s">
        <v>5338</v>
      </c>
    </row>
    <row r="242" spans="1:3" x14ac:dyDescent="0.2">
      <c r="A242" t="s">
        <v>2147</v>
      </c>
      <c r="B242" t="s">
        <v>2334</v>
      </c>
      <c r="C242" t="s">
        <v>5642</v>
      </c>
    </row>
    <row r="243" spans="1:3" x14ac:dyDescent="0.2">
      <c r="A243" t="s">
        <v>3699</v>
      </c>
      <c r="B243" t="s">
        <v>497</v>
      </c>
      <c r="C243" t="s">
        <v>6594</v>
      </c>
    </row>
    <row r="244" spans="1:3" x14ac:dyDescent="0.2">
      <c r="A244" t="s">
        <v>2266</v>
      </c>
      <c r="B244" t="s">
        <v>313</v>
      </c>
      <c r="C244" t="s">
        <v>5931</v>
      </c>
    </row>
    <row r="245" spans="1:3" x14ac:dyDescent="0.2">
      <c r="A245" t="s">
        <v>2195</v>
      </c>
      <c r="B245" t="s">
        <v>3754</v>
      </c>
      <c r="C245" t="s">
        <v>5966</v>
      </c>
    </row>
    <row r="246" spans="1:3" x14ac:dyDescent="0.2">
      <c r="A246" t="s">
        <v>3541</v>
      </c>
      <c r="B246" t="s">
        <v>2507</v>
      </c>
      <c r="C246" t="s">
        <v>967</v>
      </c>
    </row>
    <row r="247" spans="1:3" x14ac:dyDescent="0.2">
      <c r="A247" t="s">
        <v>3034</v>
      </c>
      <c r="B247" t="s">
        <v>2856</v>
      </c>
      <c r="C247" t="s">
        <v>5519</v>
      </c>
    </row>
    <row r="248" spans="1:3" x14ac:dyDescent="0.2">
      <c r="A248" t="s">
        <v>4022</v>
      </c>
      <c r="B248" t="s">
        <v>3396</v>
      </c>
      <c r="C248" t="s">
        <v>6525</v>
      </c>
    </row>
    <row r="249" spans="1:3" x14ac:dyDescent="0.2">
      <c r="A249" t="s">
        <v>4228</v>
      </c>
      <c r="B249" t="s">
        <v>3486</v>
      </c>
      <c r="C249" t="s">
        <v>1040</v>
      </c>
    </row>
    <row r="250" spans="1:3" x14ac:dyDescent="0.2">
      <c r="A250" t="s">
        <v>2315</v>
      </c>
      <c r="B250" t="s">
        <v>1565</v>
      </c>
      <c r="C250" t="s">
        <v>6165</v>
      </c>
    </row>
    <row r="251" spans="1:3" x14ac:dyDescent="0.2">
      <c r="A251" t="s">
        <v>3259</v>
      </c>
      <c r="B251" t="s">
        <v>482</v>
      </c>
      <c r="C251" t="s">
        <v>5662</v>
      </c>
    </row>
    <row r="252" spans="1:3" x14ac:dyDescent="0.2">
      <c r="A252" t="s">
        <v>2013</v>
      </c>
      <c r="B252" t="s">
        <v>1505</v>
      </c>
      <c r="C252" t="s">
        <v>5732</v>
      </c>
    </row>
    <row r="253" spans="1:3" x14ac:dyDescent="0.2">
      <c r="A253" t="s">
        <v>4120</v>
      </c>
      <c r="B253" t="s">
        <v>417</v>
      </c>
      <c r="C253" t="s">
        <v>6457</v>
      </c>
    </row>
    <row r="254" spans="1:3" x14ac:dyDescent="0.2">
      <c r="A254" t="s">
        <v>2117</v>
      </c>
      <c r="B254" t="s">
        <v>323</v>
      </c>
      <c r="C254" t="s">
        <v>5568</v>
      </c>
    </row>
    <row r="255" spans="1:3" x14ac:dyDescent="0.2">
      <c r="A255" t="s">
        <v>1988</v>
      </c>
      <c r="B255" t="s">
        <v>3803</v>
      </c>
      <c r="C255" t="s">
        <v>1069</v>
      </c>
    </row>
    <row r="256" spans="1:3" x14ac:dyDescent="0.2">
      <c r="A256" t="s">
        <v>4380</v>
      </c>
      <c r="B256" t="s">
        <v>3823</v>
      </c>
      <c r="C256" t="s">
        <v>5514</v>
      </c>
    </row>
    <row r="257" spans="1:3" x14ac:dyDescent="0.2">
      <c r="A257" t="s">
        <v>1746</v>
      </c>
      <c r="B257" t="s">
        <v>729</v>
      </c>
      <c r="C257" t="s">
        <v>5632</v>
      </c>
    </row>
    <row r="258" spans="1:3" x14ac:dyDescent="0.2">
      <c r="A258" t="s">
        <v>2102</v>
      </c>
      <c r="B258" t="s">
        <v>2891</v>
      </c>
      <c r="C258" t="s">
        <v>6438</v>
      </c>
    </row>
    <row r="259" spans="1:3" x14ac:dyDescent="0.2">
      <c r="A259" t="s">
        <v>3651</v>
      </c>
      <c r="B259" t="s">
        <v>2186</v>
      </c>
      <c r="C259" t="s">
        <v>6026</v>
      </c>
    </row>
    <row r="260" spans="1:3" x14ac:dyDescent="0.2">
      <c r="A260" t="s">
        <v>4184</v>
      </c>
      <c r="B260" t="s">
        <v>2678</v>
      </c>
      <c r="C260" t="s">
        <v>1113</v>
      </c>
    </row>
    <row r="261" spans="1:3" x14ac:dyDescent="0.2">
      <c r="A261" t="s">
        <v>3501</v>
      </c>
      <c r="B261" t="s">
        <v>4395</v>
      </c>
      <c r="C261" t="s">
        <v>5186</v>
      </c>
    </row>
    <row r="262" spans="1:3" x14ac:dyDescent="0.2">
      <c r="A262" t="s">
        <v>3496</v>
      </c>
      <c r="B262" t="s">
        <v>4111</v>
      </c>
      <c r="C262" t="s">
        <v>5791</v>
      </c>
    </row>
    <row r="263" spans="1:3" x14ac:dyDescent="0.2">
      <c r="A263" t="s">
        <v>467</v>
      </c>
      <c r="B263" t="s">
        <v>328</v>
      </c>
      <c r="C263" t="s">
        <v>5538</v>
      </c>
    </row>
    <row r="264" spans="1:3" x14ac:dyDescent="0.2">
      <c r="A264" t="s">
        <v>2097</v>
      </c>
      <c r="B264" t="s">
        <v>2663</v>
      </c>
      <c r="C264" t="s">
        <v>5687</v>
      </c>
    </row>
    <row r="265" spans="1:3" x14ac:dyDescent="0.2">
      <c r="A265" t="s">
        <v>1855</v>
      </c>
      <c r="B265" t="s">
        <v>161</v>
      </c>
      <c r="C265" t="s">
        <v>5269</v>
      </c>
    </row>
    <row r="266" spans="1:3" x14ac:dyDescent="0.2">
      <c r="A266" t="s">
        <v>2541</v>
      </c>
      <c r="B266" t="s">
        <v>575</v>
      </c>
      <c r="C266" t="s">
        <v>6550</v>
      </c>
    </row>
    <row r="267" spans="1:3" x14ac:dyDescent="0.2">
      <c r="A267" t="s">
        <v>3416</v>
      </c>
      <c r="B267" t="s">
        <v>4262</v>
      </c>
      <c r="C267" t="s">
        <v>6679</v>
      </c>
    </row>
    <row r="268" spans="1:3" x14ac:dyDescent="0.2">
      <c r="A268" t="s">
        <v>1495</v>
      </c>
      <c r="B268" t="s">
        <v>3249</v>
      </c>
      <c r="C268" t="s">
        <v>6120</v>
      </c>
    </row>
    <row r="269" spans="1:3" x14ac:dyDescent="0.2">
      <c r="A269" t="s">
        <v>4140</v>
      </c>
      <c r="B269" t="s">
        <v>1440</v>
      </c>
      <c r="C269" t="s">
        <v>6224</v>
      </c>
    </row>
    <row r="270" spans="1:3" x14ac:dyDescent="0.2">
      <c r="A270" t="s">
        <v>1716</v>
      </c>
      <c r="B270" t="s">
        <v>352</v>
      </c>
      <c r="C270" t="s">
        <v>6709</v>
      </c>
    </row>
    <row r="271" spans="1:3" x14ac:dyDescent="0.2">
      <c r="A271" t="s">
        <v>2296</v>
      </c>
      <c r="B271" t="s">
        <v>122</v>
      </c>
      <c r="C271" t="s">
        <v>6305</v>
      </c>
    </row>
    <row r="272" spans="1:3" x14ac:dyDescent="0.2">
      <c r="A272" t="s">
        <v>3240</v>
      </c>
      <c r="B272" t="s">
        <v>225</v>
      </c>
      <c r="C272" t="s">
        <v>6694</v>
      </c>
    </row>
    <row r="273" spans="1:3" x14ac:dyDescent="0.2">
      <c r="A273" t="s">
        <v>2237</v>
      </c>
      <c r="B273" t="s">
        <v>3226</v>
      </c>
      <c r="C273" t="s">
        <v>6384</v>
      </c>
    </row>
    <row r="274" spans="1:3" x14ac:dyDescent="0.2">
      <c r="A274" t="s">
        <v>1475</v>
      </c>
      <c r="B274" t="s">
        <v>1614</v>
      </c>
      <c r="C274" t="s">
        <v>1157</v>
      </c>
    </row>
    <row r="275" spans="1:3" x14ac:dyDescent="0.2">
      <c r="A275" t="s">
        <v>2291</v>
      </c>
      <c r="B275" t="s">
        <v>4116</v>
      </c>
      <c r="C275" t="s">
        <v>6515</v>
      </c>
    </row>
    <row r="276" spans="1:3" x14ac:dyDescent="0.2">
      <c r="A276" t="s">
        <v>3328</v>
      </c>
      <c r="B276" t="s">
        <v>407</v>
      </c>
      <c r="C276" t="s">
        <v>5449</v>
      </c>
    </row>
    <row r="277" spans="1:3" x14ac:dyDescent="0.2">
      <c r="A277" t="s">
        <v>1850</v>
      </c>
      <c r="B277" t="s">
        <v>4218</v>
      </c>
      <c r="C277" t="s">
        <v>5583</v>
      </c>
    </row>
    <row r="278" spans="1:3" x14ac:dyDescent="0.2">
      <c r="A278" t="s">
        <v>4088</v>
      </c>
      <c r="B278" t="s">
        <v>2261</v>
      </c>
      <c r="C278" t="s">
        <v>6145</v>
      </c>
    </row>
    <row r="279" spans="1:3" x14ac:dyDescent="0.2">
      <c r="A279" t="s">
        <v>2551</v>
      </c>
      <c r="B279" t="s">
        <v>3231</v>
      </c>
      <c r="C279" t="s">
        <v>981</v>
      </c>
    </row>
    <row r="280" spans="1:3" x14ac:dyDescent="0.2">
      <c r="A280" t="s">
        <v>2787</v>
      </c>
      <c r="B280" t="s">
        <v>1934</v>
      </c>
      <c r="C280" t="s">
        <v>5951</v>
      </c>
    </row>
    <row r="281" spans="1:3" x14ac:dyDescent="0.2">
      <c r="A281" t="s">
        <v>1845</v>
      </c>
      <c r="B281" t="s">
        <v>4046</v>
      </c>
      <c r="C281" t="s">
        <v>5372</v>
      </c>
    </row>
    <row r="282" spans="1:3" x14ac:dyDescent="0.2">
      <c r="A282" t="s">
        <v>2777</v>
      </c>
      <c r="B282" t="s">
        <v>73</v>
      </c>
      <c r="C282" t="s">
        <v>1192</v>
      </c>
    </row>
    <row r="283" spans="1:3" x14ac:dyDescent="0.2">
      <c r="A283" t="s">
        <v>3058</v>
      </c>
      <c r="B283" t="s">
        <v>1624</v>
      </c>
      <c r="C283" t="s">
        <v>5682</v>
      </c>
    </row>
    <row r="284" spans="1:3" x14ac:dyDescent="0.2">
      <c r="A284" t="s">
        <v>2457</v>
      </c>
      <c r="B284" t="s">
        <v>4002</v>
      </c>
      <c r="C284" t="s">
        <v>5411</v>
      </c>
    </row>
    <row r="285" spans="1:3" x14ac:dyDescent="0.2">
      <c r="A285" t="s">
        <v>2329</v>
      </c>
      <c r="B285" t="s">
        <v>2398</v>
      </c>
      <c r="C285" t="s">
        <v>6374</v>
      </c>
    </row>
    <row r="286" spans="1:3" x14ac:dyDescent="0.2">
      <c r="A286" t="s">
        <v>2232</v>
      </c>
      <c r="B286" t="s">
        <v>2453</v>
      </c>
      <c r="C286" t="s">
        <v>1234</v>
      </c>
    </row>
    <row r="287" spans="1:3" x14ac:dyDescent="0.2">
      <c r="A287" t="s">
        <v>2717</v>
      </c>
      <c r="B287" t="s">
        <v>2807</v>
      </c>
      <c r="C287" t="s">
        <v>5167</v>
      </c>
    </row>
    <row r="288" spans="1:3" x14ac:dyDescent="0.2">
      <c r="A288" t="s">
        <v>2658</v>
      </c>
      <c r="B288" t="s">
        <v>343</v>
      </c>
      <c r="C288" t="s">
        <v>6278</v>
      </c>
    </row>
    <row r="289" spans="1:3" x14ac:dyDescent="0.2">
      <c r="A289" t="s">
        <v>3908</v>
      </c>
      <c r="B289" t="s">
        <v>3063</v>
      </c>
      <c r="C289" t="s">
        <v>5722</v>
      </c>
    </row>
    <row r="290" spans="1:3" x14ac:dyDescent="0.2">
      <c r="A290" t="s">
        <v>1825</v>
      </c>
      <c r="B290" t="s">
        <v>357</v>
      </c>
      <c r="C290" t="s">
        <v>5657</v>
      </c>
    </row>
    <row r="291" spans="1:3" x14ac:dyDescent="0.2">
      <c r="A291" t="s">
        <v>1128</v>
      </c>
      <c r="B291" t="s">
        <v>630</v>
      </c>
      <c r="C291" t="s">
        <v>5469</v>
      </c>
    </row>
    <row r="292" spans="1:3" x14ac:dyDescent="0.2">
      <c r="A292" t="s">
        <v>2043</v>
      </c>
      <c r="B292" t="s">
        <v>3010</v>
      </c>
      <c r="C292" t="s">
        <v>5387</v>
      </c>
    </row>
    <row r="293" spans="1:3" x14ac:dyDescent="0.2">
      <c r="A293" t="s">
        <v>1580</v>
      </c>
      <c r="B293" t="s">
        <v>3853</v>
      </c>
      <c r="C293" t="s">
        <v>5323</v>
      </c>
    </row>
    <row r="294" spans="1:3" x14ac:dyDescent="0.2">
      <c r="A294" t="s">
        <v>2767</v>
      </c>
      <c r="B294" t="s">
        <v>3186</v>
      </c>
      <c r="C294" t="s">
        <v>5956</v>
      </c>
    </row>
    <row r="295" spans="1:3" x14ac:dyDescent="0.2">
      <c r="A295" t="s">
        <v>2028</v>
      </c>
      <c r="B295" t="s">
        <v>1450</v>
      </c>
      <c r="C295" t="s">
        <v>1254</v>
      </c>
    </row>
    <row r="296" spans="1:3" x14ac:dyDescent="0.2">
      <c r="A296" t="s">
        <v>3675</v>
      </c>
      <c r="B296" t="s">
        <v>235</v>
      </c>
      <c r="C296" t="s">
        <v>6219</v>
      </c>
    </row>
    <row r="297" spans="1:3" x14ac:dyDescent="0.2">
      <c r="A297" t="s">
        <v>2837</v>
      </c>
      <c r="B297" t="s">
        <v>1721</v>
      </c>
      <c r="C297" t="s">
        <v>5751</v>
      </c>
    </row>
    <row r="298" spans="1:3" x14ac:dyDescent="0.2">
      <c r="A298" t="s">
        <v>2276</v>
      </c>
      <c r="B298" t="s">
        <v>3466</v>
      </c>
      <c r="C298" t="s">
        <v>5348</v>
      </c>
    </row>
    <row r="299" spans="1:3" x14ac:dyDescent="0.2">
      <c r="A299" t="s">
        <v>1953</v>
      </c>
      <c r="B299" t="s">
        <v>2871</v>
      </c>
      <c r="C299" t="s">
        <v>6315</v>
      </c>
    </row>
    <row r="300" spans="1:3" x14ac:dyDescent="0.2">
      <c r="A300" t="s">
        <v>3591</v>
      </c>
      <c r="B300" t="s">
        <v>4130</v>
      </c>
      <c r="C300" t="s">
        <v>5308</v>
      </c>
    </row>
    <row r="301" spans="1:3" x14ac:dyDescent="0.2">
      <c r="A301" t="s">
        <v>2418</v>
      </c>
      <c r="B301" t="s">
        <v>2166</v>
      </c>
      <c r="C301" t="s">
        <v>6614</v>
      </c>
    </row>
    <row r="302" spans="1:3" x14ac:dyDescent="0.2">
      <c r="A302" t="s">
        <v>1756</v>
      </c>
      <c r="B302" t="s">
        <v>362</v>
      </c>
      <c r="C302" t="s">
        <v>6452</v>
      </c>
    </row>
    <row r="303" spans="1:3" x14ac:dyDescent="0.2">
      <c r="A303" t="s">
        <v>2822</v>
      </c>
      <c r="B303" t="s">
        <v>4060</v>
      </c>
      <c r="C303" t="s">
        <v>6659</v>
      </c>
    </row>
    <row r="304" spans="1:3" x14ac:dyDescent="0.2">
      <c r="A304" t="s">
        <v>3166</v>
      </c>
      <c r="B304" t="s">
        <v>3992</v>
      </c>
      <c r="C304" t="s">
        <v>5548</v>
      </c>
    </row>
    <row r="305" spans="1:3" x14ac:dyDescent="0.2">
      <c r="A305" t="s">
        <v>1299</v>
      </c>
      <c r="B305" t="s">
        <v>402</v>
      </c>
      <c r="C305" t="s">
        <v>6560</v>
      </c>
    </row>
    <row r="306" spans="1:3" x14ac:dyDescent="0.2">
      <c r="B306" t="s">
        <v>4101</v>
      </c>
      <c r="C306" t="s">
        <v>6051</v>
      </c>
    </row>
    <row r="307" spans="1:3" x14ac:dyDescent="0.2">
      <c r="B307" t="s">
        <v>3211</v>
      </c>
      <c r="C307" t="s">
        <v>972</v>
      </c>
    </row>
    <row r="308" spans="1:3" x14ac:dyDescent="0.2">
      <c r="B308" t="s">
        <v>2482</v>
      </c>
      <c r="C308" t="s">
        <v>5191</v>
      </c>
    </row>
    <row r="309" spans="1:3" x14ac:dyDescent="0.2">
      <c r="B309" t="s">
        <v>507</v>
      </c>
      <c r="C309" t="s">
        <v>1093</v>
      </c>
    </row>
    <row r="310" spans="1:3" x14ac:dyDescent="0.2">
      <c r="B310" t="s">
        <v>3793</v>
      </c>
      <c r="C310" t="s">
        <v>6175</v>
      </c>
    </row>
    <row r="311" spans="1:3" x14ac:dyDescent="0.2">
      <c r="B311" t="s">
        <v>127</v>
      </c>
      <c r="C311" t="s">
        <v>6434</v>
      </c>
    </row>
    <row r="312" spans="1:3" x14ac:dyDescent="0.2">
      <c r="B312" t="s">
        <v>1870</v>
      </c>
      <c r="C312" t="s">
        <v>1089</v>
      </c>
    </row>
    <row r="313" spans="1:3" x14ac:dyDescent="0.2">
      <c r="B313" t="s">
        <v>4360</v>
      </c>
      <c r="C313" t="s">
        <v>6150</v>
      </c>
    </row>
    <row r="314" spans="1:3" x14ac:dyDescent="0.2">
      <c r="B314" t="s">
        <v>1590</v>
      </c>
      <c r="C314" t="s">
        <v>5172</v>
      </c>
    </row>
    <row r="315" spans="1:3" x14ac:dyDescent="0.2">
      <c r="B315" t="s">
        <v>3818</v>
      </c>
      <c r="C315" t="s">
        <v>5702</v>
      </c>
    </row>
    <row r="316" spans="1:3" x14ac:dyDescent="0.2">
      <c r="B316" t="s">
        <v>882</v>
      </c>
      <c r="C316" t="s">
        <v>5901</v>
      </c>
    </row>
    <row r="317" spans="1:3" x14ac:dyDescent="0.2">
      <c r="B317" t="s">
        <v>2712</v>
      </c>
      <c r="C317" t="s">
        <v>5163</v>
      </c>
    </row>
    <row r="318" spans="1:3" x14ac:dyDescent="0.2">
      <c r="B318" t="s">
        <v>3938</v>
      </c>
      <c r="C318" t="s">
        <v>6115</v>
      </c>
    </row>
    <row r="319" spans="1:3" x14ac:dyDescent="0.2">
      <c r="B319" t="s">
        <v>3506</v>
      </c>
      <c r="C319" t="s">
        <v>6253</v>
      </c>
    </row>
    <row r="320" spans="1:3" x14ac:dyDescent="0.2">
      <c r="B320" t="s">
        <v>3769</v>
      </c>
      <c r="C320" t="s">
        <v>5598</v>
      </c>
    </row>
    <row r="321" spans="2:3" x14ac:dyDescent="0.2">
      <c r="B321" t="s">
        <v>3933</v>
      </c>
      <c r="C321" t="s">
        <v>5627</v>
      </c>
    </row>
    <row r="322" spans="2:3" x14ac:dyDescent="0.2">
      <c r="B322" t="s">
        <v>4174</v>
      </c>
      <c r="C322" t="s">
        <v>6001</v>
      </c>
    </row>
    <row r="323" spans="2:3" x14ac:dyDescent="0.2">
      <c r="B323" t="s">
        <v>512</v>
      </c>
      <c r="C323" t="s">
        <v>6639</v>
      </c>
    </row>
    <row r="324" spans="2:3" x14ac:dyDescent="0.2">
      <c r="B324" t="s">
        <v>2521</v>
      </c>
      <c r="C324" t="s">
        <v>5392</v>
      </c>
    </row>
    <row r="325" spans="2:3" x14ac:dyDescent="0.2">
      <c r="B325" t="s">
        <v>565</v>
      </c>
      <c r="C325" t="s">
        <v>6644</v>
      </c>
    </row>
    <row r="326" spans="2:3" x14ac:dyDescent="0.2">
      <c r="B326" t="s">
        <v>2271</v>
      </c>
      <c r="C326" t="s">
        <v>5563</v>
      </c>
    </row>
    <row r="327" spans="2:3" x14ac:dyDescent="0.2">
      <c r="B327" t="s">
        <v>2384</v>
      </c>
      <c r="C327" t="s">
        <v>5153</v>
      </c>
    </row>
    <row r="328" spans="2:3" x14ac:dyDescent="0.2">
      <c r="B328" t="s">
        <v>68</v>
      </c>
      <c r="C328" t="s">
        <v>5479</v>
      </c>
    </row>
    <row r="329" spans="2:3" x14ac:dyDescent="0.2">
      <c r="B329" t="s">
        <v>2980</v>
      </c>
      <c r="C329" t="s">
        <v>5578</v>
      </c>
    </row>
    <row r="330" spans="2:3" x14ac:dyDescent="0.2">
      <c r="B330" t="s">
        <v>2052</v>
      </c>
      <c r="C330" t="s">
        <v>5936</v>
      </c>
    </row>
    <row r="331" spans="2:3" x14ac:dyDescent="0.2">
      <c r="B331" t="s">
        <v>1415</v>
      </c>
      <c r="C331" t="s">
        <v>5896</v>
      </c>
    </row>
    <row r="332" spans="2:3" x14ac:dyDescent="0.2">
      <c r="B332" t="s">
        <v>1535</v>
      </c>
      <c r="C332" t="s">
        <v>5143</v>
      </c>
    </row>
    <row r="333" spans="2:3" x14ac:dyDescent="0.2">
      <c r="B333" t="s">
        <v>2901</v>
      </c>
      <c r="C333" t="s">
        <v>5727</v>
      </c>
    </row>
    <row r="334" spans="2:3" x14ac:dyDescent="0.2">
      <c r="B334" t="s">
        <v>1741</v>
      </c>
      <c r="C334" t="s">
        <v>5886</v>
      </c>
    </row>
    <row r="335" spans="2:3" x14ac:dyDescent="0.2">
      <c r="B335" t="s">
        <v>3526</v>
      </c>
      <c r="C335" t="s">
        <v>6609</v>
      </c>
    </row>
    <row r="336" spans="2:3" x14ac:dyDescent="0.2">
      <c r="B336" t="s">
        <v>97</v>
      </c>
      <c r="C336" t="s">
        <v>1269</v>
      </c>
    </row>
    <row r="337" spans="2:3" x14ac:dyDescent="0.2">
      <c r="B337" t="s">
        <v>3962</v>
      </c>
      <c r="C337" t="s">
        <v>1016</v>
      </c>
    </row>
    <row r="338" spans="2:3" x14ac:dyDescent="0.2">
      <c r="B338" t="s">
        <v>387</v>
      </c>
      <c r="C338" t="s">
        <v>5776</v>
      </c>
    </row>
    <row r="339" spans="2:3" x14ac:dyDescent="0.2">
      <c r="B339" t="s">
        <v>2379</v>
      </c>
      <c r="C339" t="s">
        <v>5239</v>
      </c>
    </row>
    <row r="340" spans="2:3" x14ac:dyDescent="0.2">
      <c r="B340" t="s">
        <v>3025</v>
      </c>
      <c r="C340" t="s">
        <v>6170</v>
      </c>
    </row>
    <row r="341" spans="2:3" x14ac:dyDescent="0.2">
      <c r="B341" t="s">
        <v>848</v>
      </c>
      <c r="C341" t="s">
        <v>5224</v>
      </c>
    </row>
    <row r="342" spans="2:3" x14ac:dyDescent="0.2">
      <c r="B342" t="s">
        <v>220</v>
      </c>
      <c r="C342" t="s">
        <v>5756</v>
      </c>
    </row>
    <row r="343" spans="2:3" x14ac:dyDescent="0.2">
      <c r="B343" t="s">
        <v>4069</v>
      </c>
      <c r="C343" t="s">
        <v>6689</v>
      </c>
    </row>
    <row r="344" spans="2:3" x14ac:dyDescent="0.2">
      <c r="B344" t="s">
        <v>2112</v>
      </c>
      <c r="C344" t="s">
        <v>5976</v>
      </c>
    </row>
    <row r="345" spans="2:3" x14ac:dyDescent="0.2">
      <c r="B345" t="s">
        <v>78</v>
      </c>
      <c r="C345" t="s">
        <v>6719</v>
      </c>
    </row>
    <row r="346" spans="2:3" x14ac:dyDescent="0.2">
      <c r="B346" t="s">
        <v>112</v>
      </c>
      <c r="C346" t="s">
        <v>5182</v>
      </c>
    </row>
    <row r="347" spans="2:3" x14ac:dyDescent="0.2">
      <c r="B347" t="s">
        <v>3694</v>
      </c>
      <c r="C347" t="s">
        <v>5921</v>
      </c>
    </row>
    <row r="348" spans="2:3" x14ac:dyDescent="0.2">
      <c r="B348" t="s">
        <v>1599</v>
      </c>
      <c r="C348" t="s">
        <v>6110</v>
      </c>
    </row>
    <row r="349" spans="2:3" x14ac:dyDescent="0.2">
      <c r="B349" t="s">
        <v>348</v>
      </c>
      <c r="C349" t="s">
        <v>5343</v>
      </c>
    </row>
    <row r="350" spans="2:3" x14ac:dyDescent="0.2">
      <c r="B350" t="s">
        <v>3685</v>
      </c>
      <c r="C350" t="s">
        <v>6105</v>
      </c>
    </row>
    <row r="351" spans="2:3" x14ac:dyDescent="0.2">
      <c r="B351" t="s">
        <v>3576</v>
      </c>
      <c r="C351" t="s">
        <v>1230</v>
      </c>
    </row>
    <row r="352" spans="2:3" x14ac:dyDescent="0.2">
      <c r="B352" t="s">
        <v>4150</v>
      </c>
      <c r="C352" t="s">
        <v>6355</v>
      </c>
    </row>
    <row r="353" spans="2:3" x14ac:dyDescent="0.2">
      <c r="B353" t="s">
        <v>3279</v>
      </c>
      <c r="C353" t="s">
        <v>6046</v>
      </c>
    </row>
    <row r="354" spans="2:3" x14ac:dyDescent="0.2">
      <c r="B354" t="s">
        <v>4223</v>
      </c>
      <c r="C354" t="s">
        <v>6190</v>
      </c>
    </row>
    <row r="355" spans="2:3" x14ac:dyDescent="0.2">
      <c r="B355" t="s">
        <v>1609</v>
      </c>
      <c r="C355" t="s">
        <v>6282</v>
      </c>
    </row>
    <row r="356" spans="2:3" x14ac:dyDescent="0.2">
      <c r="B356" t="s">
        <v>3309</v>
      </c>
      <c r="C356" t="s">
        <v>5484</v>
      </c>
    </row>
    <row r="357" spans="2:3" x14ac:dyDescent="0.2">
      <c r="B357" t="s">
        <v>4032</v>
      </c>
      <c r="C357" t="s">
        <v>6125</v>
      </c>
    </row>
    <row r="358" spans="2:3" x14ac:dyDescent="0.2">
      <c r="B358" t="s">
        <v>3719</v>
      </c>
      <c r="C358" t="s">
        <v>5593</v>
      </c>
    </row>
    <row r="359" spans="2:3" x14ac:dyDescent="0.2">
      <c r="B359" t="s">
        <v>3421</v>
      </c>
      <c r="C359" t="s">
        <v>5761</v>
      </c>
    </row>
    <row r="360" spans="2:3" x14ac:dyDescent="0.2">
      <c r="B360" t="s">
        <v>3521</v>
      </c>
      <c r="C360" t="s">
        <v>5806</v>
      </c>
    </row>
    <row r="361" spans="2:3" x14ac:dyDescent="0.2">
      <c r="B361" t="s">
        <v>2702</v>
      </c>
      <c r="C361" t="s">
        <v>5846</v>
      </c>
    </row>
    <row r="362" spans="2:3" x14ac:dyDescent="0.2">
      <c r="B362" t="s">
        <v>294</v>
      </c>
      <c r="C362" t="s">
        <v>5856</v>
      </c>
    </row>
    <row r="363" spans="2:3" x14ac:dyDescent="0.2">
      <c r="B363" t="s">
        <v>3156</v>
      </c>
      <c r="C363" t="s">
        <v>6268</v>
      </c>
    </row>
    <row r="364" spans="2:3" x14ac:dyDescent="0.2">
      <c r="B364" t="s">
        <v>2643</v>
      </c>
      <c r="C364" t="s">
        <v>1210</v>
      </c>
    </row>
    <row r="365" spans="2:3" x14ac:dyDescent="0.2">
      <c r="B365" t="s">
        <v>2975</v>
      </c>
      <c r="C365" t="s">
        <v>6076</v>
      </c>
    </row>
    <row r="366" spans="2:3" x14ac:dyDescent="0.2">
      <c r="B366" t="s">
        <v>3957</v>
      </c>
      <c r="C366" t="s">
        <v>6296</v>
      </c>
    </row>
    <row r="367" spans="2:3" x14ac:dyDescent="0.2">
      <c r="B367" t="s">
        <v>289</v>
      </c>
    </row>
    <row r="368" spans="2:3" x14ac:dyDescent="0.2">
      <c r="B368" t="s">
        <v>1880</v>
      </c>
    </row>
    <row r="369" spans="2:2" x14ac:dyDescent="0.2">
      <c r="B369" t="s">
        <v>255</v>
      </c>
    </row>
    <row r="370" spans="2:2" x14ac:dyDescent="0.2">
      <c r="B370" t="s">
        <v>4400</v>
      </c>
    </row>
    <row r="371" spans="2:2" x14ac:dyDescent="0.2">
      <c r="B371" t="s">
        <v>3343</v>
      </c>
    </row>
    <row r="372" spans="2:2" x14ac:dyDescent="0.2">
      <c r="B372" t="s">
        <v>2467</v>
      </c>
    </row>
    <row r="373" spans="2:2" x14ac:dyDescent="0.2">
      <c r="B373" t="s">
        <v>3333</v>
      </c>
    </row>
    <row r="374" spans="2:2" x14ac:dyDescent="0.2">
      <c r="B374" t="s">
        <v>3476</v>
      </c>
    </row>
    <row r="375" spans="2:2" x14ac:dyDescent="0.2">
      <c r="B375" t="s">
        <v>1726</v>
      </c>
    </row>
    <row r="376" spans="2:2" x14ac:dyDescent="0.2">
      <c r="B376" t="s">
        <v>3000</v>
      </c>
    </row>
    <row r="377" spans="2:2" x14ac:dyDescent="0.2">
      <c r="B377" t="s">
        <v>3913</v>
      </c>
    </row>
    <row r="378" spans="2:2" x14ac:dyDescent="0.2">
      <c r="B378" t="s">
        <v>2209</v>
      </c>
    </row>
    <row r="379" spans="2:2" x14ac:dyDescent="0.2">
      <c r="B379" t="s">
        <v>2218</v>
      </c>
    </row>
    <row r="380" spans="2:2" x14ac:dyDescent="0.2">
      <c r="B380" t="s">
        <v>3284</v>
      </c>
    </row>
    <row r="381" spans="2:2" x14ac:dyDescent="0.2">
      <c r="B381" t="s">
        <v>1480</v>
      </c>
    </row>
    <row r="382" spans="2:2" x14ac:dyDescent="0.2">
      <c r="B382" t="s">
        <v>704</v>
      </c>
    </row>
    <row r="383" spans="2:2" x14ac:dyDescent="0.2">
      <c r="B383" t="s">
        <v>502</v>
      </c>
    </row>
    <row r="384" spans="2:2" x14ac:dyDescent="0.2">
      <c r="B384" t="s">
        <v>625</v>
      </c>
    </row>
    <row r="385" spans="2:2" x14ac:dyDescent="0.2">
      <c r="B385" t="s">
        <v>3997</v>
      </c>
    </row>
    <row r="386" spans="2:2" x14ac:dyDescent="0.2">
      <c r="B386" t="s">
        <v>1800</v>
      </c>
    </row>
    <row r="387" spans="2:2" x14ac:dyDescent="0.2">
      <c r="B387" t="s">
        <v>3347</v>
      </c>
    </row>
    <row r="388" spans="2:2" x14ac:dyDescent="0.2">
      <c r="B388" t="s">
        <v>779</v>
      </c>
    </row>
    <row r="389" spans="2:2" x14ac:dyDescent="0.2">
      <c r="B389" t="s">
        <v>2605</v>
      </c>
    </row>
    <row r="390" spans="2:2" x14ac:dyDescent="0.2">
      <c r="B390" t="s">
        <v>2575</v>
      </c>
    </row>
    <row r="391" spans="2:2" x14ac:dyDescent="0.2">
      <c r="B391" t="s">
        <v>1731</v>
      </c>
    </row>
    <row r="392" spans="2:2" x14ac:dyDescent="0.2">
      <c r="B392" t="s">
        <v>3073</v>
      </c>
    </row>
    <row r="393" spans="2:2" x14ac:dyDescent="0.2">
      <c r="B393" t="s">
        <v>2832</v>
      </c>
    </row>
    <row r="394" spans="2:2" x14ac:dyDescent="0.2">
      <c r="B394" t="s">
        <v>2374</v>
      </c>
    </row>
    <row r="395" spans="2:2" x14ac:dyDescent="0.2">
      <c r="B395" t="s">
        <v>230</v>
      </c>
    </row>
    <row r="396" spans="2:2" x14ac:dyDescent="0.2">
      <c r="B396" t="s">
        <v>3734</v>
      </c>
    </row>
    <row r="397" spans="2:2" x14ac:dyDescent="0.2">
      <c r="B397" t="s">
        <v>1993</v>
      </c>
    </row>
    <row r="398" spans="2:2" x14ac:dyDescent="0.2">
      <c r="B398" t="s">
        <v>3704</v>
      </c>
    </row>
    <row r="399" spans="2:2" x14ac:dyDescent="0.2">
      <c r="B399" t="s">
        <v>2181</v>
      </c>
    </row>
    <row r="400" spans="2:2" x14ac:dyDescent="0.2">
      <c r="B400" t="s">
        <v>1681</v>
      </c>
    </row>
    <row r="401" spans="2:2" x14ac:dyDescent="0.2">
      <c r="B401" t="s">
        <v>814</v>
      </c>
    </row>
    <row r="402" spans="2:2" x14ac:dyDescent="0.2">
      <c r="B402" t="s">
        <v>48</v>
      </c>
    </row>
    <row r="403" spans="2:2" x14ac:dyDescent="0.2">
      <c r="B403" t="s">
        <v>4074</v>
      </c>
    </row>
    <row r="404" spans="2:2" x14ac:dyDescent="0.2">
      <c r="B404" t="s">
        <v>33</v>
      </c>
    </row>
    <row r="405" spans="2:2" x14ac:dyDescent="0.2">
      <c r="B405" t="s">
        <v>541</v>
      </c>
    </row>
    <row r="406" spans="2:2" x14ac:dyDescent="0.2">
      <c r="B406" t="s">
        <v>517</v>
      </c>
    </row>
    <row r="407" spans="2:2" x14ac:dyDescent="0.2">
      <c r="B407" t="s">
        <v>4041</v>
      </c>
    </row>
    <row r="408" spans="2:2" x14ac:dyDescent="0.2">
      <c r="B408" t="s">
        <v>245</v>
      </c>
    </row>
    <row r="409" spans="2:2" x14ac:dyDescent="0.2">
      <c r="B409" t="s">
        <v>3531</v>
      </c>
    </row>
    <row r="410" spans="2:2" x14ac:dyDescent="0.2">
      <c r="B410" t="s">
        <v>4335</v>
      </c>
    </row>
    <row r="411" spans="2:2" x14ac:dyDescent="0.2">
      <c r="B411" t="s">
        <v>4320</v>
      </c>
    </row>
    <row r="412" spans="2:2" x14ac:dyDescent="0.2">
      <c r="B412" t="s">
        <v>240</v>
      </c>
    </row>
    <row r="413" spans="2:2" x14ac:dyDescent="0.2">
      <c r="B413" t="s">
        <v>3323</v>
      </c>
    </row>
    <row r="414" spans="2:2" x14ac:dyDescent="0.2">
      <c r="B414" t="s">
        <v>412</v>
      </c>
    </row>
    <row r="415" spans="2:2" x14ac:dyDescent="0.2">
      <c r="B415" t="s">
        <v>2246</v>
      </c>
    </row>
    <row r="416" spans="2:2" x14ac:dyDescent="0.2">
      <c r="B416" t="s">
        <v>2851</v>
      </c>
    </row>
    <row r="417" spans="2:2" x14ac:dyDescent="0.2">
      <c r="B417" t="s">
        <v>3838</v>
      </c>
    </row>
    <row r="418" spans="2:2" x14ac:dyDescent="0.2">
      <c r="B418" t="s">
        <v>3102</v>
      </c>
    </row>
    <row r="419" spans="2:2" x14ac:dyDescent="0.2">
      <c r="B419" t="s">
        <v>2707</v>
      </c>
    </row>
    <row r="420" spans="2:2" x14ac:dyDescent="0.2">
      <c r="B420" t="s">
        <v>4232</v>
      </c>
    </row>
    <row r="421" spans="2:2" x14ac:dyDescent="0.2">
      <c r="B421" t="s">
        <v>4007</v>
      </c>
    </row>
    <row r="422" spans="2:2" x14ac:dyDescent="0.2">
      <c r="B422" t="s">
        <v>4012</v>
      </c>
    </row>
    <row r="423" spans="2:2" x14ac:dyDescent="0.2">
      <c r="B423" t="s">
        <v>284</v>
      </c>
    </row>
    <row r="424" spans="2:2" x14ac:dyDescent="0.2">
      <c r="B424" t="s">
        <v>3381</v>
      </c>
    </row>
    <row r="425" spans="2:2" x14ac:dyDescent="0.2">
      <c r="B425" t="s">
        <v>3551</v>
      </c>
    </row>
    <row r="426" spans="2:2" x14ac:dyDescent="0.2">
      <c r="B426" t="s">
        <v>665</v>
      </c>
    </row>
    <row r="427" spans="2:2" x14ac:dyDescent="0.2">
      <c r="B427" t="s">
        <v>2876</v>
      </c>
    </row>
    <row r="428" spans="2:2" x14ac:dyDescent="0.2">
      <c r="B428" t="s">
        <v>3670</v>
      </c>
    </row>
    <row r="429" spans="2:2" x14ac:dyDescent="0.2">
      <c r="B429" t="s">
        <v>2087</v>
      </c>
    </row>
    <row r="430" spans="2:2" x14ac:dyDescent="0.2">
      <c r="B430" t="s">
        <v>2956</v>
      </c>
    </row>
    <row r="431" spans="2:2" x14ac:dyDescent="0.2">
      <c r="B431" t="s">
        <v>1766</v>
      </c>
    </row>
    <row r="432" spans="2:2" x14ac:dyDescent="0.2">
      <c r="B432" t="s">
        <v>4179</v>
      </c>
    </row>
    <row r="433" spans="2:2" x14ac:dyDescent="0.2">
      <c r="B433" t="s">
        <v>3005</v>
      </c>
    </row>
    <row r="434" spans="2:2" x14ac:dyDescent="0.2">
      <c r="B434" t="s">
        <v>4242</v>
      </c>
    </row>
    <row r="435" spans="2:2" x14ac:dyDescent="0.2">
      <c r="B435" t="s">
        <v>3362</v>
      </c>
    </row>
    <row r="436" spans="2:2" x14ac:dyDescent="0.2">
      <c r="B436" t="s">
        <v>2062</v>
      </c>
    </row>
    <row r="437" spans="2:2" x14ac:dyDescent="0.2">
      <c r="B437" t="s">
        <v>102</v>
      </c>
    </row>
    <row r="438" spans="2:2" x14ac:dyDescent="0.2">
      <c r="B438" t="s">
        <v>195</v>
      </c>
    </row>
    <row r="439" spans="2:2" x14ac:dyDescent="0.2">
      <c r="B439" t="s">
        <v>2886</v>
      </c>
    </row>
    <row r="440" spans="2:2" x14ac:dyDescent="0.2">
      <c r="B440" t="s">
        <v>3367</v>
      </c>
    </row>
    <row r="441" spans="2:2" x14ac:dyDescent="0.2">
      <c r="B441" t="s">
        <v>3020</v>
      </c>
    </row>
    <row r="442" spans="2:2" x14ac:dyDescent="0.2">
      <c r="B442" t="s">
        <v>1520</v>
      </c>
    </row>
    <row r="443" spans="2:2" x14ac:dyDescent="0.2">
      <c r="B443" t="s">
        <v>147</v>
      </c>
    </row>
    <row r="444" spans="2:2" x14ac:dyDescent="0.2">
      <c r="B444" t="s">
        <v>2251</v>
      </c>
    </row>
    <row r="445" spans="2:2" x14ac:dyDescent="0.2">
      <c r="B445" t="s">
        <v>4365</v>
      </c>
    </row>
    <row r="446" spans="2:2" x14ac:dyDescent="0.2">
      <c r="B446" t="s">
        <v>4306</v>
      </c>
    </row>
    <row r="447" spans="2:2" x14ac:dyDescent="0.2">
      <c r="B447" t="s">
        <v>1634</v>
      </c>
    </row>
    <row r="448" spans="2:2" x14ac:dyDescent="0.2">
      <c r="B448" t="s">
        <v>4325</v>
      </c>
    </row>
    <row r="449" spans="2:2" x14ac:dyDescent="0.2">
      <c r="B449" t="s">
        <v>3759</v>
      </c>
    </row>
  </sheetData>
  <mergeCells count="1">
    <mergeCell ref="A1:F1"/>
  </mergeCells>
  <pageMargins left="0.70069444444444495" right="0.70069444444444495" top="0.75208333333333299" bottom="0.75208333333333299" header="0.511811023622047" footer="0.511811023622047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Y25"/>
  <sheetViews>
    <sheetView zoomScaleNormal="100" workbookViewId="0">
      <selection sqref="A1:D1"/>
    </sheetView>
  </sheetViews>
  <sheetFormatPr baseColWidth="10" defaultColWidth="8.83203125" defaultRowHeight="15" customHeight="1" x14ac:dyDescent="0.2"/>
  <cols>
    <col min="2" max="2" width="17.83203125" customWidth="1"/>
    <col min="3" max="3" width="17.1640625" customWidth="1"/>
    <col min="4" max="4" width="82.6640625" customWidth="1"/>
    <col min="5" max="5" width="15.1640625" customWidth="1"/>
    <col min="7" max="7" width="15.1640625" customWidth="1"/>
    <col min="9" max="9" width="15.1640625" customWidth="1"/>
  </cols>
  <sheetData>
    <row r="1" spans="1:13" ht="15" customHeight="1" x14ac:dyDescent="0.2">
      <c r="A1" s="57" t="s">
        <v>7186</v>
      </c>
      <c r="B1" s="58"/>
      <c r="C1" s="58"/>
      <c r="D1" s="58"/>
      <c r="E1" s="59" t="s">
        <v>7</v>
      </c>
      <c r="F1" s="59"/>
      <c r="G1" s="60" t="s">
        <v>9</v>
      </c>
      <c r="H1" s="60"/>
      <c r="I1" s="61" t="s">
        <v>11</v>
      </c>
      <c r="J1" s="61"/>
    </row>
    <row r="2" spans="1:13" ht="15" customHeight="1" x14ac:dyDescent="0.2">
      <c r="B2" s="1" t="s">
        <v>13</v>
      </c>
      <c r="C2" s="1" t="s">
        <v>14</v>
      </c>
      <c r="D2" s="22" t="s">
        <v>17</v>
      </c>
      <c r="E2" s="23" t="s">
        <v>7116</v>
      </c>
      <c r="F2" s="22" t="s">
        <v>25</v>
      </c>
      <c r="G2" s="23" t="s">
        <v>7116</v>
      </c>
      <c r="H2" s="22" t="s">
        <v>25</v>
      </c>
      <c r="I2" s="2" t="s">
        <v>7116</v>
      </c>
      <c r="J2" s="1" t="s">
        <v>25</v>
      </c>
      <c r="M2" s="6" t="s">
        <v>7117</v>
      </c>
    </row>
    <row r="3" spans="1:13" ht="15" customHeight="1" x14ac:dyDescent="0.2">
      <c r="B3" t="s">
        <v>57</v>
      </c>
      <c r="C3" t="s">
        <v>58</v>
      </c>
      <c r="D3" s="24" t="s">
        <v>60</v>
      </c>
      <c r="E3" s="25">
        <v>5.7120236110749296</v>
      </c>
      <c r="F3" s="15">
        <v>4.9844024742728697E-12</v>
      </c>
      <c r="G3" s="26">
        <v>-4.9796118940827396</v>
      </c>
      <c r="H3" s="27">
        <v>5.0560701425854498E-13</v>
      </c>
      <c r="I3" s="28">
        <v>-3.6028257544394999</v>
      </c>
      <c r="J3">
        <v>2.0237688339998498E-2</v>
      </c>
      <c r="M3" s="29" t="s">
        <v>7118</v>
      </c>
    </row>
    <row r="4" spans="1:13" ht="15" customHeight="1" x14ac:dyDescent="0.2">
      <c r="B4" t="s">
        <v>579</v>
      </c>
      <c r="C4" t="s">
        <v>580</v>
      </c>
      <c r="D4" s="24" t="s">
        <v>582</v>
      </c>
      <c r="E4" s="25">
        <v>1.55934943597995</v>
      </c>
      <c r="F4">
        <v>4.5232552150029403E-3</v>
      </c>
      <c r="G4" s="26">
        <v>-2.3114339438409099</v>
      </c>
      <c r="H4" s="27">
        <v>1.13308679999573E-5</v>
      </c>
      <c r="I4" s="28">
        <v>-1.3792361991464199</v>
      </c>
      <c r="J4">
        <v>2.2315890084378301E-2</v>
      </c>
      <c r="M4" s="30" t="s">
        <v>7119</v>
      </c>
    </row>
    <row r="5" spans="1:13" ht="15" customHeight="1" x14ac:dyDescent="0.2">
      <c r="B5" t="s">
        <v>694</v>
      </c>
      <c r="C5" t="s">
        <v>695</v>
      </c>
      <c r="D5" s="24" t="s">
        <v>696</v>
      </c>
      <c r="E5" s="25">
        <v>1.38924517904274</v>
      </c>
      <c r="F5">
        <v>1.1422704896339099E-3</v>
      </c>
      <c r="G5" s="26">
        <v>-2.4573217587709699</v>
      </c>
      <c r="H5" s="27">
        <v>9.5387357630591896E-9</v>
      </c>
      <c r="I5" s="28">
        <v>-1.3737030313399099</v>
      </c>
      <c r="J5">
        <v>3.9498861849384601E-3</v>
      </c>
    </row>
    <row r="6" spans="1:13" ht="15" customHeight="1" x14ac:dyDescent="0.2">
      <c r="B6" t="s">
        <v>87</v>
      </c>
      <c r="C6" t="s">
        <v>88</v>
      </c>
      <c r="D6" s="24" t="s">
        <v>90</v>
      </c>
      <c r="E6" s="25">
        <v>4.5155739547564302</v>
      </c>
      <c r="F6" s="15">
        <v>1.2421443261351901E-10</v>
      </c>
      <c r="G6" s="26">
        <v>-3.9608944367304999</v>
      </c>
      <c r="H6" s="27">
        <v>8.9947477150280297E-10</v>
      </c>
      <c r="I6" s="28">
        <v>-2.0017768408908601</v>
      </c>
      <c r="J6">
        <v>3.9696268748257602E-2</v>
      </c>
    </row>
    <row r="7" spans="1:13" ht="15" customHeight="1" x14ac:dyDescent="0.2">
      <c r="B7" t="s">
        <v>476</v>
      </c>
      <c r="C7" t="s">
        <v>477</v>
      </c>
      <c r="D7" s="24" t="s">
        <v>479</v>
      </c>
      <c r="E7" s="25">
        <v>1.7961093317561501</v>
      </c>
      <c r="F7">
        <v>1.3331141501691599E-3</v>
      </c>
      <c r="G7" s="26">
        <v>-2.1892490133087499</v>
      </c>
      <c r="H7" s="27">
        <v>4.4050721990368702E-5</v>
      </c>
      <c r="I7" s="28">
        <v>-1.4916341800941499</v>
      </c>
      <c r="J7">
        <v>3.15236136951111E-2</v>
      </c>
    </row>
    <row r="8" spans="1:13" ht="15" customHeight="1" x14ac:dyDescent="0.2">
      <c r="B8" t="s">
        <v>753</v>
      </c>
      <c r="C8" t="s">
        <v>754</v>
      </c>
      <c r="D8" s="24" t="s">
        <v>756</v>
      </c>
      <c r="E8" s="25">
        <v>1.2333736578338199</v>
      </c>
      <c r="F8" s="15">
        <v>2.8453248532932299E-5</v>
      </c>
      <c r="G8" s="26">
        <v>-1.6854381105763601</v>
      </c>
      <c r="H8" s="27">
        <v>2.6885481652106198E-9</v>
      </c>
      <c r="I8" s="28">
        <v>-1.1592881668342001</v>
      </c>
      <c r="J8">
        <v>3.7967329935617399E-4</v>
      </c>
    </row>
    <row r="9" spans="1:13" ht="15" customHeight="1" x14ac:dyDescent="0.2">
      <c r="B9" t="s">
        <v>317</v>
      </c>
      <c r="C9" t="s">
        <v>318</v>
      </c>
      <c r="D9" s="24" t="s">
        <v>320</v>
      </c>
      <c r="E9" s="25">
        <v>2.2903633451243399</v>
      </c>
      <c r="F9" s="15">
        <v>9.1835836587104898E-11</v>
      </c>
      <c r="G9" s="26">
        <v>-2.8922066478944002</v>
      </c>
      <c r="H9" s="27">
        <v>2.7517340979131E-17</v>
      </c>
      <c r="I9" s="28">
        <v>-1.0942302390235901</v>
      </c>
      <c r="J9">
        <v>2.88209392313788E-3</v>
      </c>
    </row>
    <row r="10" spans="1:13" ht="15" customHeight="1" x14ac:dyDescent="0.2">
      <c r="B10" t="s">
        <v>550</v>
      </c>
      <c r="C10" t="s">
        <v>551</v>
      </c>
      <c r="D10" s="24" t="s">
        <v>553</v>
      </c>
      <c r="E10" s="25">
        <v>1.5956712292625399</v>
      </c>
      <c r="F10">
        <v>3.9347803949236499E-3</v>
      </c>
      <c r="G10" s="26">
        <v>-3.7759949056953599</v>
      </c>
      <c r="H10" s="27">
        <v>4.5321655458273299E-9</v>
      </c>
      <c r="I10" s="28">
        <v>-1.9842646407746101</v>
      </c>
      <c r="J10">
        <v>2.7485030925789898E-3</v>
      </c>
    </row>
    <row r="11" spans="1:13" ht="15" customHeight="1" x14ac:dyDescent="0.2">
      <c r="B11" t="s">
        <v>466</v>
      </c>
      <c r="C11" t="s">
        <v>467</v>
      </c>
      <c r="D11" s="24" t="s">
        <v>469</v>
      </c>
      <c r="E11" s="29">
        <v>1.8371618384931401</v>
      </c>
      <c r="F11" s="15">
        <v>5.03975922345817E-5</v>
      </c>
      <c r="G11" s="26">
        <v>-3.1785236608283101</v>
      </c>
      <c r="H11" s="27">
        <v>3.5067415710449501E-14</v>
      </c>
      <c r="I11" s="28">
        <v>-1.7781117620290301</v>
      </c>
      <c r="J11" s="31">
        <v>3.4679909802497403E-5</v>
      </c>
    </row>
    <row r="17" spans="7:51" ht="15" customHeight="1" x14ac:dyDescent="0.2">
      <c r="G17" s="15"/>
      <c r="AY17" s="15"/>
    </row>
    <row r="20" spans="7:51" ht="15" customHeight="1" x14ac:dyDescent="0.2">
      <c r="G20" s="15"/>
      <c r="AY20" s="15"/>
    </row>
    <row r="22" spans="7:51" ht="15" customHeight="1" x14ac:dyDescent="0.2">
      <c r="G22" s="15"/>
      <c r="AY22" s="15"/>
    </row>
    <row r="23" spans="7:51" ht="15" customHeight="1" x14ac:dyDescent="0.2">
      <c r="G23" s="15"/>
      <c r="AY23" s="15"/>
    </row>
    <row r="25" spans="7:51" ht="15" customHeight="1" x14ac:dyDescent="0.2">
      <c r="G25" s="15"/>
      <c r="AY25" s="15"/>
    </row>
  </sheetData>
  <mergeCells count="4">
    <mergeCell ref="A1:D1"/>
    <mergeCell ref="E1:F1"/>
    <mergeCell ref="G1:H1"/>
    <mergeCell ref="I1:J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Z36"/>
  <sheetViews>
    <sheetView zoomScaleNormal="100" workbookViewId="0">
      <selection sqref="A1:D1"/>
    </sheetView>
  </sheetViews>
  <sheetFormatPr baseColWidth="10" defaultColWidth="8.83203125" defaultRowHeight="15" customHeight="1" x14ac:dyDescent="0.2"/>
  <cols>
    <col min="2" max="2" width="17.83203125" customWidth="1"/>
    <col min="3" max="3" width="12.83203125" customWidth="1"/>
    <col min="4" max="4" width="92.5" customWidth="1"/>
    <col min="5" max="5" width="15.1640625" customWidth="1"/>
    <col min="7" max="7" width="16.5" customWidth="1"/>
    <col min="9" max="9" width="15.1640625" customWidth="1"/>
    <col min="10" max="10" width="12" customWidth="1"/>
    <col min="13" max="13" width="25.6640625" customWidth="1"/>
  </cols>
  <sheetData>
    <row r="1" spans="1:12" ht="15" customHeight="1" x14ac:dyDescent="0.2">
      <c r="A1" s="57" t="s">
        <v>7185</v>
      </c>
      <c r="B1" s="58"/>
      <c r="C1" s="58"/>
      <c r="D1" s="58"/>
      <c r="E1" s="59" t="s">
        <v>7</v>
      </c>
      <c r="F1" s="59"/>
      <c r="G1" s="60" t="s">
        <v>9</v>
      </c>
      <c r="H1" s="60"/>
      <c r="I1" s="60" t="s">
        <v>11</v>
      </c>
      <c r="J1" s="60"/>
    </row>
    <row r="2" spans="1:12" ht="15" customHeight="1" x14ac:dyDescent="0.2">
      <c r="B2" s="1" t="s">
        <v>13</v>
      </c>
      <c r="C2" s="1" t="s">
        <v>14</v>
      </c>
      <c r="D2" s="22" t="s">
        <v>17</v>
      </c>
      <c r="E2" s="1" t="s">
        <v>7116</v>
      </c>
      <c r="F2" s="22" t="s">
        <v>25</v>
      </c>
      <c r="G2" s="8" t="s">
        <v>7116</v>
      </c>
      <c r="H2" s="22" t="s">
        <v>25</v>
      </c>
      <c r="I2" s="1" t="s">
        <v>7116</v>
      </c>
      <c r="J2" s="22" t="s">
        <v>25</v>
      </c>
      <c r="L2" s="6" t="s">
        <v>7117</v>
      </c>
    </row>
    <row r="3" spans="1:12" ht="15" customHeight="1" x14ac:dyDescent="0.2">
      <c r="B3" t="s">
        <v>2584</v>
      </c>
      <c r="C3" t="s">
        <v>2585</v>
      </c>
      <c r="D3" t="s">
        <v>2587</v>
      </c>
      <c r="E3" s="32">
        <v>0.20733802292610801</v>
      </c>
      <c r="F3">
        <v>0.43916625317323499</v>
      </c>
      <c r="G3" s="33">
        <v>-1.4348906384075499</v>
      </c>
      <c r="H3" s="15">
        <v>1.5396915639085001E-11</v>
      </c>
      <c r="I3" s="33">
        <v>-1.0891309442001</v>
      </c>
      <c r="J3" s="27">
        <v>4.24028261019223E-7</v>
      </c>
      <c r="L3" s="29" t="s">
        <v>7118</v>
      </c>
    </row>
    <row r="4" spans="1:12" ht="15" customHeight="1" x14ac:dyDescent="0.2">
      <c r="B4" t="s">
        <v>57</v>
      </c>
      <c r="C4" t="s">
        <v>58</v>
      </c>
      <c r="D4" t="s">
        <v>60</v>
      </c>
      <c r="E4" s="34">
        <v>5.7120236110749296</v>
      </c>
      <c r="F4" s="15">
        <v>4.9844024742728697E-12</v>
      </c>
      <c r="G4" s="26">
        <v>-4.9796118940827396</v>
      </c>
      <c r="H4" s="15">
        <v>5.0560701425854498E-13</v>
      </c>
      <c r="I4" s="26">
        <v>-3.6028257544394999</v>
      </c>
      <c r="J4" s="24">
        <v>2.0237688339998498E-2</v>
      </c>
      <c r="L4" s="30" t="s">
        <v>7119</v>
      </c>
    </row>
    <row r="5" spans="1:12" ht="15" customHeight="1" x14ac:dyDescent="0.2">
      <c r="B5" t="s">
        <v>4026</v>
      </c>
      <c r="C5" t="s">
        <v>4027</v>
      </c>
      <c r="D5" t="s">
        <v>4029</v>
      </c>
      <c r="E5" s="35">
        <v>-0.36007654102422498</v>
      </c>
      <c r="F5">
        <v>0.42659099272296602</v>
      </c>
      <c r="G5" s="26">
        <v>-1.0719072444719899</v>
      </c>
      <c r="H5">
        <v>1.17826127630939E-2</v>
      </c>
      <c r="I5" s="26">
        <v>-1.0016408031211801</v>
      </c>
      <c r="J5" s="24">
        <v>9.9593334877613703E-3</v>
      </c>
      <c r="L5" t="s">
        <v>7120</v>
      </c>
    </row>
    <row r="6" spans="1:12" ht="15" customHeight="1" x14ac:dyDescent="0.2">
      <c r="B6" t="s">
        <v>1574</v>
      </c>
      <c r="C6" t="s">
        <v>1575</v>
      </c>
      <c r="D6" t="s">
        <v>1577</v>
      </c>
      <c r="E6" s="35">
        <v>-0.553003569314512</v>
      </c>
      <c r="F6">
        <v>0.53199362629740699</v>
      </c>
      <c r="G6" s="26">
        <v>-3.1496233845204098</v>
      </c>
      <c r="H6">
        <v>1.51632070225079E-2</v>
      </c>
      <c r="I6" s="26">
        <v>-1.7480108254169899</v>
      </c>
      <c r="J6" s="24">
        <v>3.3138951178938197E-2</v>
      </c>
    </row>
    <row r="7" spans="1:12" ht="15" customHeight="1" x14ac:dyDescent="0.2">
      <c r="B7" t="s">
        <v>1429</v>
      </c>
      <c r="C7" t="s">
        <v>1430</v>
      </c>
      <c r="D7" t="s">
        <v>1432</v>
      </c>
      <c r="E7" s="35">
        <v>0.50900643465976503</v>
      </c>
      <c r="F7">
        <v>0.20056852031318601</v>
      </c>
      <c r="G7" s="26">
        <v>-4.2893962731268198</v>
      </c>
      <c r="H7" s="15">
        <v>1.7364244541231899E-36</v>
      </c>
      <c r="I7" s="26">
        <v>-2.8159927113347498</v>
      </c>
      <c r="J7" s="27">
        <v>7.7958682282696903E-17</v>
      </c>
    </row>
    <row r="8" spans="1:12" ht="15" customHeight="1" x14ac:dyDescent="0.2">
      <c r="B8" t="s">
        <v>2736</v>
      </c>
      <c r="C8" t="s">
        <v>2737</v>
      </c>
      <c r="D8" t="s">
        <v>2739</v>
      </c>
      <c r="E8" s="35">
        <v>-0.67636493096595895</v>
      </c>
      <c r="F8">
        <v>0.235816240529725</v>
      </c>
      <c r="G8" s="26">
        <v>-1.37710424783436</v>
      </c>
      <c r="H8">
        <v>3.5420329017736098E-2</v>
      </c>
      <c r="I8" s="26">
        <v>-1.1063586873473901</v>
      </c>
      <c r="J8" s="24">
        <v>3.01747791844451E-2</v>
      </c>
    </row>
    <row r="9" spans="1:12" ht="15" customHeight="1" x14ac:dyDescent="0.2">
      <c r="B9" t="s">
        <v>2461</v>
      </c>
      <c r="C9" t="s">
        <v>2462</v>
      </c>
      <c r="D9" t="s">
        <v>2464</v>
      </c>
      <c r="E9" s="35">
        <v>0.16365902416856901</v>
      </c>
      <c r="F9">
        <v>0.673864600092698</v>
      </c>
      <c r="G9" s="26">
        <v>-1.48988024937283</v>
      </c>
      <c r="H9" s="15">
        <v>4.3883273022765897E-7</v>
      </c>
      <c r="I9" s="26">
        <v>-1.2709529041715699</v>
      </c>
      <c r="J9" s="27">
        <v>1.9233910716706201E-5</v>
      </c>
    </row>
    <row r="10" spans="1:12" ht="15" customHeight="1" x14ac:dyDescent="0.2">
      <c r="B10" t="s">
        <v>3748</v>
      </c>
      <c r="C10" t="s">
        <v>3749</v>
      </c>
      <c r="D10" t="s">
        <v>3751</v>
      </c>
      <c r="E10" s="26">
        <v>-0.38622273337476698</v>
      </c>
      <c r="F10">
        <v>4.3460290484851498E-2</v>
      </c>
      <c r="G10" s="26">
        <v>-1.1197395714035401</v>
      </c>
      <c r="H10" s="15">
        <v>1.35952647716404E-9</v>
      </c>
      <c r="I10" s="26">
        <v>-1.13653747288359</v>
      </c>
      <c r="J10" s="27">
        <v>5.82031942447493E-11</v>
      </c>
    </row>
    <row r="11" spans="1:12" ht="15" customHeight="1" x14ac:dyDescent="0.2">
      <c r="B11" t="s">
        <v>2801</v>
      </c>
      <c r="C11" t="s">
        <v>2802</v>
      </c>
      <c r="D11" t="s">
        <v>2804</v>
      </c>
      <c r="E11" s="35"/>
      <c r="G11" s="26">
        <v>-1.3633943074137</v>
      </c>
      <c r="H11">
        <v>3.8962197216890998E-3</v>
      </c>
      <c r="I11" s="26">
        <v>-2.0480913784469998</v>
      </c>
      <c r="J11" s="27">
        <v>6.7023848661888099E-6</v>
      </c>
    </row>
    <row r="12" spans="1:12" ht="15" customHeight="1" x14ac:dyDescent="0.2">
      <c r="B12" t="s">
        <v>3708</v>
      </c>
      <c r="C12" t="s">
        <v>3709</v>
      </c>
      <c r="D12" t="s">
        <v>3711</v>
      </c>
      <c r="E12" s="35">
        <v>-0.30155923024843101</v>
      </c>
      <c r="F12">
        <v>0.509243052824499</v>
      </c>
      <c r="G12" s="26">
        <v>-1.1263122048579699</v>
      </c>
      <c r="H12">
        <v>9.4572876615047693E-3</v>
      </c>
      <c r="I12" s="26">
        <v>-1.75357222458095</v>
      </c>
      <c r="J12" s="27">
        <v>4.2376454159819902E-5</v>
      </c>
    </row>
    <row r="13" spans="1:12" ht="15" customHeight="1" x14ac:dyDescent="0.2">
      <c r="B13" t="s">
        <v>3620</v>
      </c>
      <c r="C13" t="s">
        <v>3621</v>
      </c>
      <c r="D13" t="s">
        <v>3623</v>
      </c>
      <c r="E13" s="35">
        <v>-0.25695417935658899</v>
      </c>
      <c r="F13">
        <v>5.4772640238060201E-2</v>
      </c>
      <c r="G13" s="26">
        <v>-1.15018299281617</v>
      </c>
      <c r="H13" s="15">
        <v>9.8852879559003002E-14</v>
      </c>
      <c r="I13" s="26">
        <v>-1.07467029665491</v>
      </c>
      <c r="J13" s="27">
        <v>1.9864515170656399E-13</v>
      </c>
    </row>
    <row r="14" spans="1:12" ht="15" customHeight="1" x14ac:dyDescent="0.2">
      <c r="B14" t="s">
        <v>317</v>
      </c>
      <c r="C14" t="s">
        <v>318</v>
      </c>
      <c r="D14" t="s">
        <v>320</v>
      </c>
      <c r="E14" s="34">
        <v>2.2903633451243399</v>
      </c>
      <c r="F14" s="15">
        <v>9.1835836587104898E-11</v>
      </c>
      <c r="G14" s="26">
        <v>-2.8922066478944002</v>
      </c>
      <c r="H14" s="15">
        <v>2.7517340979131E-17</v>
      </c>
      <c r="I14" s="26">
        <v>-1.0942302390235901</v>
      </c>
      <c r="J14" s="24">
        <v>2.88209392313788E-3</v>
      </c>
    </row>
    <row r="15" spans="1:12" ht="15" customHeight="1" x14ac:dyDescent="0.2">
      <c r="B15" t="s">
        <v>3560</v>
      </c>
      <c r="C15" t="s">
        <v>3561</v>
      </c>
      <c r="D15" t="s">
        <v>3563</v>
      </c>
      <c r="E15" s="35">
        <v>-0.29652416615518201</v>
      </c>
      <c r="F15">
        <v>0.55606767932270995</v>
      </c>
      <c r="G15" s="26">
        <v>-1.1640559701786</v>
      </c>
      <c r="H15">
        <v>1.17430270155796E-2</v>
      </c>
      <c r="I15" s="26">
        <v>-1.3089806148671601</v>
      </c>
      <c r="J15" s="24">
        <v>2.4454444750263401E-3</v>
      </c>
    </row>
    <row r="16" spans="1:12" ht="15" customHeight="1" x14ac:dyDescent="0.2">
      <c r="B16" t="s">
        <v>2721</v>
      </c>
      <c r="C16" t="s">
        <v>2722</v>
      </c>
      <c r="D16" t="s">
        <v>2724</v>
      </c>
      <c r="E16" s="35">
        <v>-0.237070438243247</v>
      </c>
      <c r="F16">
        <v>0.27518993933503499</v>
      </c>
      <c r="G16" s="26">
        <v>-1.3856144365936101</v>
      </c>
      <c r="H16" s="15">
        <v>2.4172290419245499E-13</v>
      </c>
      <c r="I16" s="26">
        <v>-1.2088977899532301</v>
      </c>
      <c r="J16" s="27">
        <v>4.8959626515718699E-11</v>
      </c>
    </row>
    <row r="17" spans="2:52" ht="15" customHeight="1" x14ac:dyDescent="0.2">
      <c r="B17" t="s">
        <v>3047</v>
      </c>
      <c r="C17" t="s">
        <v>3048</v>
      </c>
      <c r="D17" t="s">
        <v>3050</v>
      </c>
      <c r="E17" s="35">
        <v>-0.20880301400217799</v>
      </c>
      <c r="F17">
        <v>0.21010650535862299</v>
      </c>
      <c r="G17" s="26">
        <v>-1.28659100346682</v>
      </c>
      <c r="H17" s="15">
        <v>3.8741188900126898E-19</v>
      </c>
      <c r="I17" s="26">
        <v>-1.1356865326458601</v>
      </c>
      <c r="J17" s="27">
        <v>8.87414155190319E-16</v>
      </c>
    </row>
    <row r="18" spans="2:52" ht="15" customHeight="1" x14ac:dyDescent="0.2">
      <c r="B18" t="s">
        <v>1524</v>
      </c>
      <c r="C18" t="s">
        <v>1525</v>
      </c>
      <c r="D18" t="s">
        <v>1527</v>
      </c>
      <c r="E18" s="35">
        <v>-0.14349947816092201</v>
      </c>
      <c r="F18">
        <v>0.74327971085808997</v>
      </c>
      <c r="G18" s="26">
        <v>-3.4884413610600098</v>
      </c>
      <c r="H18" s="15">
        <v>3.32235339002232E-11</v>
      </c>
      <c r="I18" s="26">
        <v>-4.45939171645629</v>
      </c>
      <c r="J18" s="27">
        <v>3.4381824622488198E-12</v>
      </c>
    </row>
    <row r="19" spans="2:52" ht="15" customHeight="1" x14ac:dyDescent="0.2">
      <c r="B19" t="s">
        <v>2786</v>
      </c>
      <c r="C19" t="s">
        <v>2787</v>
      </c>
      <c r="D19" t="s">
        <v>2789</v>
      </c>
      <c r="E19" s="35">
        <v>-0.21396905720396001</v>
      </c>
      <c r="F19">
        <v>0.73391313753880105</v>
      </c>
      <c r="G19" s="26">
        <v>-1.36485957920336</v>
      </c>
      <c r="H19">
        <v>1.6004948330044101E-2</v>
      </c>
      <c r="I19" s="26">
        <v>-1.27493522306636</v>
      </c>
      <c r="J19" s="24">
        <v>1.4803758734826099E-2</v>
      </c>
    </row>
    <row r="20" spans="2:52" ht="15" customHeight="1" x14ac:dyDescent="0.2">
      <c r="B20" t="s">
        <v>1755</v>
      </c>
      <c r="C20" t="s">
        <v>1756</v>
      </c>
      <c r="D20" t="s">
        <v>1758</v>
      </c>
      <c r="E20" s="35">
        <v>-0.13380932159004799</v>
      </c>
      <c r="F20">
        <v>0.768808653353245</v>
      </c>
      <c r="G20" s="26">
        <v>-2.21564084414684</v>
      </c>
      <c r="H20" s="15">
        <v>1.0743775951119599E-6</v>
      </c>
      <c r="I20" s="26">
        <v>-1.95196727544657</v>
      </c>
      <c r="J20" s="27">
        <v>1.9686271375148302E-6</v>
      </c>
    </row>
    <row r="26" spans="2:52" ht="15" customHeight="1" x14ac:dyDescent="0.2">
      <c r="AY26" s="15"/>
      <c r="AZ26" s="15"/>
    </row>
    <row r="36" spans="51:52" ht="15" customHeight="1" x14ac:dyDescent="0.2">
      <c r="AY36" s="15"/>
      <c r="AZ36" s="15"/>
    </row>
  </sheetData>
  <mergeCells count="4">
    <mergeCell ref="A1:D1"/>
    <mergeCell ref="E1:F1"/>
    <mergeCell ref="G1:H1"/>
    <mergeCell ref="I1:J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0"/>
  <sheetViews>
    <sheetView zoomScaleNormal="100" workbookViewId="0">
      <selection sqref="A1:D1"/>
    </sheetView>
  </sheetViews>
  <sheetFormatPr baseColWidth="10" defaultColWidth="8.83203125" defaultRowHeight="15" customHeight="1" x14ac:dyDescent="0.2"/>
  <cols>
    <col min="2" max="2" width="17.83203125" customWidth="1"/>
    <col min="3" max="3" width="12.83203125" customWidth="1"/>
    <col min="4" max="4" width="58.1640625" customWidth="1"/>
    <col min="5" max="5" width="15.1640625" customWidth="1"/>
    <col min="7" max="7" width="15.1640625" customWidth="1"/>
    <col min="9" max="9" width="15.1640625" customWidth="1"/>
    <col min="10" max="10" width="8.33203125" customWidth="1"/>
    <col min="12" max="12" width="25.6640625" customWidth="1"/>
  </cols>
  <sheetData>
    <row r="1" spans="1:12" ht="15" customHeight="1" x14ac:dyDescent="0.2">
      <c r="A1" s="57" t="s">
        <v>7184</v>
      </c>
      <c r="B1" s="58"/>
      <c r="C1" s="58"/>
      <c r="D1" s="58"/>
      <c r="E1" s="59" t="s">
        <v>7</v>
      </c>
      <c r="F1" s="59"/>
      <c r="G1" s="60" t="s">
        <v>9</v>
      </c>
      <c r="H1" s="60"/>
      <c r="I1" s="60" t="s">
        <v>11</v>
      </c>
      <c r="J1" s="60"/>
    </row>
    <row r="2" spans="1:12" ht="15" customHeight="1" x14ac:dyDescent="0.2">
      <c r="B2" s="1" t="s">
        <v>13</v>
      </c>
      <c r="C2" s="1" t="s">
        <v>14</v>
      </c>
      <c r="D2" s="22" t="s">
        <v>17</v>
      </c>
      <c r="E2" s="23" t="s">
        <v>7116</v>
      </c>
      <c r="F2" s="36" t="s">
        <v>25</v>
      </c>
      <c r="G2" s="23" t="s">
        <v>7116</v>
      </c>
      <c r="H2" s="36" t="s">
        <v>25</v>
      </c>
      <c r="I2" s="2" t="s">
        <v>7116</v>
      </c>
      <c r="J2" s="22" t="s">
        <v>25</v>
      </c>
      <c r="L2" s="6" t="s">
        <v>7117</v>
      </c>
    </row>
    <row r="3" spans="1:12" ht="15" customHeight="1" x14ac:dyDescent="0.2">
      <c r="B3" t="s">
        <v>1429</v>
      </c>
      <c r="C3" t="s">
        <v>1430</v>
      </c>
      <c r="D3" s="37" t="s">
        <v>1432</v>
      </c>
      <c r="E3" s="38">
        <v>0.50900643465976503</v>
      </c>
      <c r="F3" s="39">
        <v>0.20056852031318601</v>
      </c>
      <c r="G3" s="33">
        <v>-4.2893962731268198</v>
      </c>
      <c r="H3" s="15">
        <v>1.7364244541231899E-36</v>
      </c>
      <c r="I3" s="33">
        <v>-2.8159927113347498</v>
      </c>
      <c r="J3" s="40">
        <v>7.7958682282696903E-17</v>
      </c>
      <c r="L3" s="29" t="s">
        <v>7118</v>
      </c>
    </row>
    <row r="4" spans="1:12" ht="15" customHeight="1" x14ac:dyDescent="0.2">
      <c r="B4" t="s">
        <v>1569</v>
      </c>
      <c r="C4" t="s">
        <v>1570</v>
      </c>
      <c r="D4" s="24" t="s">
        <v>1572</v>
      </c>
      <c r="E4" s="4">
        <v>0.362035459677854</v>
      </c>
      <c r="F4" s="41">
        <v>0.51323014608650197</v>
      </c>
      <c r="G4" s="26">
        <v>-3.1566317189972799</v>
      </c>
      <c r="H4" s="15">
        <v>1.01420430991969E-8</v>
      </c>
      <c r="I4" s="26">
        <v>-3.2284669087506099</v>
      </c>
      <c r="J4" s="42">
        <v>5.0090792492464203E-8</v>
      </c>
      <c r="L4" s="30" t="s">
        <v>7119</v>
      </c>
    </row>
    <row r="5" spans="1:12" ht="15" customHeight="1" x14ac:dyDescent="0.2">
      <c r="B5" t="s">
        <v>1770</v>
      </c>
      <c r="C5" t="s">
        <v>1771</v>
      </c>
      <c r="D5" s="24" t="s">
        <v>1773</v>
      </c>
      <c r="E5" s="28">
        <v>-0.95893679747641303</v>
      </c>
      <c r="F5" s="41">
        <v>1.70677496608641E-2</v>
      </c>
      <c r="G5" s="26">
        <v>-2.1672671092257501</v>
      </c>
      <c r="H5" s="15">
        <v>2.2985674266635699E-7</v>
      </c>
      <c r="I5" s="26">
        <v>-2.5929261225115399</v>
      </c>
      <c r="J5" s="42">
        <v>1.89280028302221E-11</v>
      </c>
      <c r="L5" t="s">
        <v>7120</v>
      </c>
    </row>
    <row r="6" spans="1:12" ht="15" customHeight="1" x14ac:dyDescent="0.2">
      <c r="B6" t="s">
        <v>1643</v>
      </c>
      <c r="C6" t="s">
        <v>1644</v>
      </c>
      <c r="D6" s="24" t="s">
        <v>1645</v>
      </c>
      <c r="E6" s="4">
        <v>-0.39567585334807298</v>
      </c>
      <c r="F6" s="41">
        <v>0.49800812867025102</v>
      </c>
      <c r="G6" s="26">
        <v>-2.7114794375102802</v>
      </c>
      <c r="H6" s="15">
        <v>3.06467497900942E-5</v>
      </c>
      <c r="I6" s="26">
        <v>-2.3860884981370498</v>
      </c>
      <c r="J6" s="42">
        <v>1.87989071141093E-5</v>
      </c>
    </row>
    <row r="7" spans="1:12" ht="15" customHeight="1" x14ac:dyDescent="0.2">
      <c r="F7" s="15"/>
    </row>
    <row r="8" spans="1:12" ht="15" customHeight="1" x14ac:dyDescent="0.2">
      <c r="F8" s="15"/>
    </row>
    <row r="9" spans="1:12" ht="15" customHeight="1" x14ac:dyDescent="0.2">
      <c r="F9" s="15"/>
    </row>
    <row r="10" spans="1:12" ht="15" customHeight="1" x14ac:dyDescent="0.2">
      <c r="F10" s="15"/>
    </row>
  </sheetData>
  <mergeCells count="4">
    <mergeCell ref="A1:D1"/>
    <mergeCell ref="E1:F1"/>
    <mergeCell ref="G1:H1"/>
    <mergeCell ref="I1:J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Z39"/>
  <sheetViews>
    <sheetView zoomScaleNormal="100" workbookViewId="0">
      <selection sqref="A1:D1"/>
    </sheetView>
  </sheetViews>
  <sheetFormatPr baseColWidth="10" defaultColWidth="8.83203125" defaultRowHeight="15" customHeight="1" x14ac:dyDescent="0.2"/>
  <cols>
    <col min="2" max="2" width="17.83203125" customWidth="1"/>
    <col min="3" max="3" width="12.83203125" customWidth="1"/>
    <col min="4" max="4" width="74.5" customWidth="1"/>
    <col min="5" max="5" width="15.5" customWidth="1"/>
    <col min="7" max="7" width="15.5" customWidth="1"/>
    <col min="9" max="9" width="15.1640625" customWidth="1"/>
    <col min="10" max="10" width="12" customWidth="1"/>
  </cols>
  <sheetData>
    <row r="1" spans="1:12" x14ac:dyDescent="0.2">
      <c r="A1" s="57" t="s">
        <v>7183</v>
      </c>
      <c r="B1" s="58"/>
      <c r="C1" s="58"/>
      <c r="D1" s="58"/>
      <c r="E1" s="60" t="s">
        <v>7</v>
      </c>
      <c r="F1" s="60"/>
      <c r="G1" s="60" t="s">
        <v>9</v>
      </c>
      <c r="H1" s="60"/>
      <c r="I1" s="60" t="s">
        <v>11</v>
      </c>
      <c r="J1" s="60"/>
    </row>
    <row r="2" spans="1:12" x14ac:dyDescent="0.2">
      <c r="B2" s="1" t="s">
        <v>13</v>
      </c>
      <c r="C2" s="1" t="s">
        <v>14</v>
      </c>
      <c r="D2" s="22" t="s">
        <v>17</v>
      </c>
      <c r="E2" s="23" t="s">
        <v>7121</v>
      </c>
      <c r="F2" s="22" t="s">
        <v>25</v>
      </c>
      <c r="G2" s="23" t="s">
        <v>7116</v>
      </c>
      <c r="H2" s="22" t="s">
        <v>25</v>
      </c>
      <c r="I2" s="2" t="s">
        <v>7116</v>
      </c>
      <c r="J2" s="22" t="s">
        <v>25</v>
      </c>
      <c r="L2" s="6" t="s">
        <v>7117</v>
      </c>
    </row>
    <row r="3" spans="1:12" x14ac:dyDescent="0.2">
      <c r="B3" t="s">
        <v>7122</v>
      </c>
      <c r="C3" t="s">
        <v>7123</v>
      </c>
      <c r="D3" t="s">
        <v>7124</v>
      </c>
      <c r="E3" s="26">
        <v>-0.26609967673030899</v>
      </c>
      <c r="F3">
        <v>2.0876498388055002E-2</v>
      </c>
      <c r="G3" s="35">
        <v>3.3515652639749399E-2</v>
      </c>
      <c r="H3" s="24">
        <v>0.79765301601228</v>
      </c>
      <c r="I3" s="4">
        <v>-0.16623275713661401</v>
      </c>
      <c r="J3" s="24">
        <v>0.13257409823920899</v>
      </c>
      <c r="L3" s="29" t="s">
        <v>7118</v>
      </c>
    </row>
    <row r="4" spans="1:12" x14ac:dyDescent="0.2">
      <c r="B4" t="s">
        <v>7125</v>
      </c>
      <c r="C4" t="s">
        <v>7126</v>
      </c>
      <c r="D4" t="s">
        <v>7127</v>
      </c>
      <c r="E4" s="34">
        <v>0.32976613254706699</v>
      </c>
      <c r="F4">
        <v>1.5866807617654501E-2</v>
      </c>
      <c r="G4" s="26">
        <v>-0.71149817875834598</v>
      </c>
      <c r="H4" s="27">
        <v>6.3120861866177297E-9</v>
      </c>
      <c r="I4" s="4">
        <v>9.3057382518892701E-2</v>
      </c>
      <c r="J4" s="24">
        <v>0.51296937761196504</v>
      </c>
      <c r="L4" s="30" t="s">
        <v>7119</v>
      </c>
    </row>
    <row r="5" spans="1:12" x14ac:dyDescent="0.2">
      <c r="B5" t="s">
        <v>87</v>
      </c>
      <c r="C5" t="s">
        <v>88</v>
      </c>
      <c r="D5" t="s">
        <v>90</v>
      </c>
      <c r="E5" s="34">
        <v>4.5155739547564302</v>
      </c>
      <c r="F5" s="15">
        <v>1.2421443261351901E-10</v>
      </c>
      <c r="G5" s="26">
        <v>-3.9608944367304999</v>
      </c>
      <c r="H5" s="27">
        <v>8.9947477150280297E-10</v>
      </c>
      <c r="I5" s="28">
        <v>-2.0017768408908601</v>
      </c>
      <c r="J5" s="24">
        <v>3.9696268748257602E-2</v>
      </c>
      <c r="L5" t="s">
        <v>7120</v>
      </c>
    </row>
    <row r="6" spans="1:12" x14ac:dyDescent="0.2">
      <c r="B6" t="s">
        <v>67</v>
      </c>
      <c r="C6" t="s">
        <v>68</v>
      </c>
      <c r="D6" t="s">
        <v>70</v>
      </c>
      <c r="E6" s="34">
        <v>5.5239831691943504</v>
      </c>
      <c r="F6" s="15">
        <v>1.78362713452552E-13</v>
      </c>
      <c r="G6" s="26">
        <v>-3.7584889719325001</v>
      </c>
      <c r="H6" s="27">
        <v>1.3397834223969399E-9</v>
      </c>
      <c r="I6" s="4">
        <v>-0.30233107229555201</v>
      </c>
      <c r="J6" s="24">
        <v>0.77845695103712298</v>
      </c>
    </row>
    <row r="7" spans="1:12" x14ac:dyDescent="0.2">
      <c r="B7" t="s">
        <v>2397</v>
      </c>
      <c r="C7" t="s">
        <v>2398</v>
      </c>
      <c r="D7" t="s">
        <v>2400</v>
      </c>
      <c r="E7" s="34">
        <v>0.85576156225651601</v>
      </c>
      <c r="F7">
        <v>2.2280357611240802E-3</v>
      </c>
      <c r="G7" s="26">
        <v>-1.5308414556207199</v>
      </c>
      <c r="H7" s="27">
        <v>2.76959814641146E-9</v>
      </c>
      <c r="I7" s="4">
        <v>-0.33915911387997499</v>
      </c>
      <c r="J7" s="24">
        <v>0.234001154910224</v>
      </c>
    </row>
    <row r="8" spans="1:12" x14ac:dyDescent="0.2">
      <c r="B8" t="s">
        <v>219</v>
      </c>
      <c r="C8" t="s">
        <v>220</v>
      </c>
      <c r="D8" t="s">
        <v>222</v>
      </c>
      <c r="E8" s="34">
        <v>3.0226250213484902</v>
      </c>
      <c r="F8" s="15">
        <v>2.6152529460032502E-11</v>
      </c>
      <c r="G8" s="26">
        <v>-2.1268224832171199</v>
      </c>
      <c r="H8" s="27">
        <v>2.6590995906373202E-7</v>
      </c>
      <c r="I8" s="4">
        <v>-0.313463278399572</v>
      </c>
      <c r="J8" s="24">
        <v>0.58770423930468296</v>
      </c>
    </row>
    <row r="9" spans="1:12" x14ac:dyDescent="0.2">
      <c r="B9" t="s">
        <v>837</v>
      </c>
      <c r="C9" t="s">
        <v>838</v>
      </c>
      <c r="D9" t="s">
        <v>840</v>
      </c>
      <c r="E9" s="34">
        <v>1.0939447265987201</v>
      </c>
      <c r="F9" s="15">
        <v>4.4949481652451697E-8</v>
      </c>
      <c r="G9" s="26">
        <v>-1.0233684539102901</v>
      </c>
      <c r="H9" s="27">
        <v>6.3417631169893201E-8</v>
      </c>
      <c r="I9" s="4">
        <v>-0.13580668223188999</v>
      </c>
      <c r="J9" s="24">
        <v>0.55326961905466099</v>
      </c>
    </row>
    <row r="10" spans="1:12" x14ac:dyDescent="0.2">
      <c r="B10" t="s">
        <v>531</v>
      </c>
      <c r="C10" t="s">
        <v>532</v>
      </c>
      <c r="D10" t="s">
        <v>534</v>
      </c>
      <c r="E10" s="34">
        <v>1.6399710015181901</v>
      </c>
      <c r="F10">
        <v>2.7736253428750499E-2</v>
      </c>
      <c r="G10" s="26">
        <v>-1.45737092150604</v>
      </c>
      <c r="H10" s="24">
        <v>2.9167794066098901E-2</v>
      </c>
      <c r="I10" s="4">
        <v>0.117323480812216</v>
      </c>
      <c r="J10" s="24">
        <v>0.90092718165687302</v>
      </c>
    </row>
    <row r="11" spans="1:12" x14ac:dyDescent="0.2">
      <c r="B11" t="s">
        <v>7128</v>
      </c>
      <c r="C11" t="s">
        <v>7129</v>
      </c>
      <c r="D11" t="s">
        <v>7130</v>
      </c>
      <c r="E11" s="34">
        <v>0.541869784716564</v>
      </c>
      <c r="F11" s="15">
        <v>1.0388046286490701E-7</v>
      </c>
      <c r="G11" s="35">
        <v>0.115119002102503</v>
      </c>
      <c r="H11" s="24">
        <v>0.26993667317805198</v>
      </c>
      <c r="I11" s="43">
        <v>0.45386466715013801</v>
      </c>
      <c r="J11" s="27">
        <v>2.5805626358208401E-6</v>
      </c>
    </row>
    <row r="12" spans="1:12" x14ac:dyDescent="0.2">
      <c r="B12" t="s">
        <v>644</v>
      </c>
      <c r="C12" t="s">
        <v>645</v>
      </c>
      <c r="D12" t="s">
        <v>647</v>
      </c>
      <c r="E12" s="34">
        <v>1.4506584279816199</v>
      </c>
      <c r="F12" s="15">
        <v>7.7685468036260498E-16</v>
      </c>
      <c r="G12" s="34">
        <v>0.34571371181625399</v>
      </c>
      <c r="H12" s="24">
        <v>3.8705277728026503E-2</v>
      </c>
      <c r="I12" s="43">
        <v>1.6797482824610199</v>
      </c>
      <c r="J12" s="27">
        <v>1.608222578597E-22</v>
      </c>
    </row>
    <row r="13" spans="1:12" x14ac:dyDescent="0.2">
      <c r="B13" t="s">
        <v>4474</v>
      </c>
      <c r="C13" t="s">
        <v>4475</v>
      </c>
      <c r="D13" t="s">
        <v>4477</v>
      </c>
      <c r="E13" s="34">
        <v>0.68387839980461695</v>
      </c>
      <c r="F13">
        <v>2.6992144644259301E-3</v>
      </c>
      <c r="G13" s="34">
        <v>1.8727074839673099</v>
      </c>
      <c r="H13" s="27">
        <v>4.3596757300084801E-20</v>
      </c>
      <c r="I13" s="43">
        <v>2.0109743974289298</v>
      </c>
      <c r="J13" s="27">
        <v>8.5052880159925605E-23</v>
      </c>
    </row>
    <row r="14" spans="1:12" x14ac:dyDescent="0.2">
      <c r="B14" t="s">
        <v>7131</v>
      </c>
      <c r="C14" t="s">
        <v>7132</v>
      </c>
      <c r="D14" t="s">
        <v>7133</v>
      </c>
      <c r="E14" s="34">
        <v>0.23602005499119999</v>
      </c>
      <c r="F14" s="15">
        <v>4.12589181158781E-5</v>
      </c>
      <c r="G14" s="34">
        <v>0.32893867727515003</v>
      </c>
      <c r="H14" s="27">
        <v>7.3032430695697798E-10</v>
      </c>
      <c r="I14" s="43">
        <v>0.524163213952343</v>
      </c>
      <c r="J14" s="27">
        <v>4.1103067970002E-23</v>
      </c>
    </row>
    <row r="15" spans="1:12" x14ac:dyDescent="0.2">
      <c r="B15" t="s">
        <v>7134</v>
      </c>
      <c r="C15" t="s">
        <v>7135</v>
      </c>
      <c r="D15" t="s">
        <v>7136</v>
      </c>
      <c r="E15" s="34">
        <v>0.54682022662645902</v>
      </c>
      <c r="F15">
        <v>4.61668169523256E-3</v>
      </c>
      <c r="G15" s="34">
        <v>0.68683947453552197</v>
      </c>
      <c r="H15" s="27">
        <v>3.50931060135553E-5</v>
      </c>
      <c r="I15" s="43">
        <v>0.70846770846938101</v>
      </c>
      <c r="J15" s="27">
        <v>4.6147262663086502E-5</v>
      </c>
    </row>
    <row r="16" spans="1:12" x14ac:dyDescent="0.2">
      <c r="B16" t="s">
        <v>2032</v>
      </c>
      <c r="C16" t="s">
        <v>2033</v>
      </c>
      <c r="D16" t="s">
        <v>2035</v>
      </c>
      <c r="E16" s="34">
        <v>0.69020487370368899</v>
      </c>
      <c r="F16">
        <v>4.6094580830336697E-3</v>
      </c>
      <c r="G16" s="26">
        <v>-1.76361068790604</v>
      </c>
      <c r="H16" s="27">
        <v>2.3666637067660398E-13</v>
      </c>
      <c r="I16" s="28">
        <v>-0.71593944850364699</v>
      </c>
      <c r="J16" s="24">
        <v>3.6298065358749401E-3</v>
      </c>
    </row>
    <row r="17" spans="2:52" x14ac:dyDescent="0.2">
      <c r="B17" t="s">
        <v>916</v>
      </c>
      <c r="C17" t="s">
        <v>917</v>
      </c>
      <c r="D17" t="s">
        <v>919</v>
      </c>
      <c r="E17" s="34">
        <v>1.0230712325971301</v>
      </c>
      <c r="F17" s="15">
        <v>2.6927178065219699E-14</v>
      </c>
      <c r="G17" s="26">
        <v>-0.799483551218512</v>
      </c>
      <c r="H17" s="27">
        <v>1.2097314043201201E-9</v>
      </c>
      <c r="I17" s="4">
        <v>-7.72757737555195E-3</v>
      </c>
      <c r="J17" s="24">
        <v>0.96234451040158397</v>
      </c>
    </row>
    <row r="18" spans="2:52" x14ac:dyDescent="0.2">
      <c r="B18" t="s">
        <v>5134</v>
      </c>
      <c r="C18" t="s">
        <v>5135</v>
      </c>
      <c r="D18" t="s">
        <v>5137</v>
      </c>
      <c r="E18" s="34">
        <v>0.53487156296666705</v>
      </c>
      <c r="F18" s="15">
        <v>5.4934589933911101E-5</v>
      </c>
      <c r="G18" s="34">
        <v>1.0015506523750899</v>
      </c>
      <c r="H18" s="27">
        <v>1.7804540651366101E-18</v>
      </c>
      <c r="I18" s="43">
        <v>1.1345309545734701</v>
      </c>
      <c r="J18" s="27">
        <v>5.9995593703793405E-22</v>
      </c>
    </row>
    <row r="19" spans="2:52" x14ac:dyDescent="0.2">
      <c r="B19" t="s">
        <v>214</v>
      </c>
      <c r="C19" t="s">
        <v>215</v>
      </c>
      <c r="D19" t="s">
        <v>217</v>
      </c>
      <c r="E19" s="34">
        <v>3.02890043509082</v>
      </c>
      <c r="F19">
        <v>6.4125739316200697E-4</v>
      </c>
      <c r="G19" s="26">
        <v>-1.57530658295184</v>
      </c>
      <c r="H19" s="24">
        <v>1.8863595755257499E-2</v>
      </c>
      <c r="I19" s="4">
        <v>1.1024712348097001</v>
      </c>
      <c r="J19" s="24">
        <v>0.26000644930656602</v>
      </c>
    </row>
    <row r="21" spans="2:52" ht="15" customHeight="1" x14ac:dyDescent="0.2">
      <c r="B21" t="s">
        <v>32</v>
      </c>
      <c r="C21" t="s">
        <v>33</v>
      </c>
      <c r="D21" t="s">
        <v>35</v>
      </c>
      <c r="E21" s="46">
        <v>9.1962720958668402</v>
      </c>
      <c r="F21" s="15">
        <v>1.4564858922704401E-9</v>
      </c>
      <c r="G21" s="46">
        <v>-4.5632013042581097</v>
      </c>
      <c r="H21" s="15">
        <v>1.2786756446594599E-7</v>
      </c>
      <c r="I21" s="35">
        <v>0.80042246459287703</v>
      </c>
      <c r="J21" s="41">
        <v>0.73245459376156197</v>
      </c>
    </row>
    <row r="22" spans="2:52" ht="15" customHeight="1" x14ac:dyDescent="0.2">
      <c r="B22" t="s">
        <v>57</v>
      </c>
      <c r="C22" t="s">
        <v>58</v>
      </c>
      <c r="D22" t="s">
        <v>60</v>
      </c>
      <c r="E22" s="46">
        <v>5.7120236110749296</v>
      </c>
      <c r="F22" s="15">
        <v>4.9844024742728697E-12</v>
      </c>
      <c r="G22" s="46">
        <v>-4.9796118940827396</v>
      </c>
      <c r="H22" s="15">
        <v>5.0560701425854498E-13</v>
      </c>
      <c r="I22" s="46">
        <v>-3.6028257544394999</v>
      </c>
      <c r="J22" s="41">
        <v>2.0237688339998498E-2</v>
      </c>
    </row>
    <row r="23" spans="2:52" ht="15" customHeight="1" x14ac:dyDescent="0.2">
      <c r="B23" t="s">
        <v>27</v>
      </c>
      <c r="C23" t="s">
        <v>28</v>
      </c>
      <c r="D23" t="s">
        <v>30</v>
      </c>
      <c r="E23" s="46">
        <v>9.3591283875254199</v>
      </c>
      <c r="F23" s="15">
        <v>7.1824640801088499E-10</v>
      </c>
      <c r="G23" s="46">
        <v>-4.1318691309103501</v>
      </c>
      <c r="H23" s="15">
        <v>7.7320915349715701E-7</v>
      </c>
      <c r="I23" s="35">
        <v>0.800422463061499</v>
      </c>
      <c r="J23" s="41">
        <v>0.73260460826803298</v>
      </c>
    </row>
    <row r="24" spans="2:52" ht="15" customHeight="1" x14ac:dyDescent="0.2">
      <c r="B24" t="s">
        <v>37</v>
      </c>
      <c r="C24" t="s">
        <v>38</v>
      </c>
      <c r="D24" t="s">
        <v>40</v>
      </c>
      <c r="E24" s="46">
        <v>8.8946221134601604</v>
      </c>
      <c r="F24" s="15">
        <v>1.7015534563716299E-10</v>
      </c>
      <c r="G24" s="46">
        <v>-4.4301650199095803</v>
      </c>
      <c r="H24" s="15">
        <v>1.82547444554399E-11</v>
      </c>
      <c r="I24" s="35">
        <v>0</v>
      </c>
      <c r="J24" s="41">
        <v>1</v>
      </c>
    </row>
    <row r="25" spans="2:52" x14ac:dyDescent="0.2">
      <c r="B25" t="s">
        <v>92</v>
      </c>
      <c r="C25" t="s">
        <v>93</v>
      </c>
      <c r="D25" t="s">
        <v>94</v>
      </c>
      <c r="E25" s="46">
        <v>4.4350853952323597</v>
      </c>
      <c r="F25" s="15">
        <v>2.8974117478292698E-51</v>
      </c>
      <c r="G25" s="46">
        <v>-2.5165275409106398</v>
      </c>
      <c r="H25" s="15">
        <v>1.9283352630565899E-17</v>
      </c>
      <c r="I25" s="35">
        <v>4.7165532048924902E-2</v>
      </c>
      <c r="J25" s="41">
        <v>0.90389974651198202</v>
      </c>
      <c r="AY25" s="15"/>
      <c r="AZ25" s="15"/>
    </row>
    <row r="26" spans="2:52" x14ac:dyDescent="0.2">
      <c r="B26" t="s">
        <v>189</v>
      </c>
      <c r="C26" t="s">
        <v>190</v>
      </c>
      <c r="D26" t="s">
        <v>192</v>
      </c>
      <c r="E26" s="46">
        <v>3.3455779283112199</v>
      </c>
      <c r="F26" s="15">
        <v>2.8795873628448699E-59</v>
      </c>
      <c r="G26" s="46">
        <v>-1.7059646795166601</v>
      </c>
      <c r="H26" s="15">
        <v>3.0522316278827298E-16</v>
      </c>
      <c r="I26" s="35">
        <v>0.14203511893446299</v>
      </c>
      <c r="J26" s="41">
        <v>0.56789036267865101</v>
      </c>
      <c r="AY26" s="15"/>
      <c r="AZ26" s="15"/>
    </row>
    <row r="27" spans="2:52" ht="15" customHeight="1" x14ac:dyDescent="0.2">
      <c r="B27" t="s">
        <v>72</v>
      </c>
      <c r="C27" t="s">
        <v>73</v>
      </c>
      <c r="D27" t="s">
        <v>75</v>
      </c>
      <c r="E27" s="46">
        <v>5.4466336258658297</v>
      </c>
      <c r="F27" s="15">
        <v>8.6173697340128594E-56</v>
      </c>
      <c r="G27" s="46">
        <v>-3.0148541225303802</v>
      </c>
      <c r="H27" s="15">
        <v>5.6601308148650999E-18</v>
      </c>
      <c r="I27" s="35">
        <v>-0.65931813265001005</v>
      </c>
      <c r="J27" s="41">
        <v>8.7455203710842505E-2</v>
      </c>
    </row>
    <row r="28" spans="2:52" x14ac:dyDescent="0.2">
      <c r="B28" t="s">
        <v>155</v>
      </c>
      <c r="C28" t="s">
        <v>156</v>
      </c>
      <c r="D28" t="s">
        <v>158</v>
      </c>
      <c r="E28" s="46">
        <v>3.6221260003309501</v>
      </c>
      <c r="F28" s="15">
        <v>2.19480679959714E-50</v>
      </c>
      <c r="G28" s="46">
        <v>-1.88114108021855</v>
      </c>
      <c r="H28" s="15">
        <v>2.0796445761734699E-14</v>
      </c>
      <c r="I28" s="35">
        <v>1.7175075641751102E-2</v>
      </c>
      <c r="J28" s="41">
        <v>0.95677766875200798</v>
      </c>
      <c r="AY28" s="15"/>
      <c r="AZ28" s="15"/>
    </row>
    <row r="29" spans="2:52" x14ac:dyDescent="0.2">
      <c r="B29" t="s">
        <v>111</v>
      </c>
      <c r="C29" t="s">
        <v>112</v>
      </c>
      <c r="D29" t="s">
        <v>114</v>
      </c>
      <c r="E29" s="46">
        <v>4.1130001422737399</v>
      </c>
      <c r="F29" s="15">
        <v>3.9207193039850601E-61</v>
      </c>
      <c r="G29" s="46">
        <v>-2.3238787754765</v>
      </c>
      <c r="H29" s="15">
        <v>2.5115182709311299E-20</v>
      </c>
      <c r="I29" s="35">
        <v>-0.19986763835047999</v>
      </c>
      <c r="J29" s="41">
        <v>0.50163001848418998</v>
      </c>
      <c r="AY29" s="15"/>
      <c r="AZ29" s="15"/>
    </row>
    <row r="30" spans="2:52" ht="15" customHeight="1" x14ac:dyDescent="0.2">
      <c r="B30" t="s">
        <v>116</v>
      </c>
      <c r="C30" t="s">
        <v>117</v>
      </c>
      <c r="D30" t="s">
        <v>119</v>
      </c>
      <c r="E30" s="46">
        <v>4.1006472464117998</v>
      </c>
      <c r="F30" s="15">
        <v>1.79576626519017E-38</v>
      </c>
      <c r="G30" s="46">
        <v>-2.4822431232586801</v>
      </c>
      <c r="H30" s="15">
        <v>4.1439546059339598E-15</v>
      </c>
      <c r="I30" s="35">
        <v>-0.122929964861999</v>
      </c>
      <c r="J30" s="41">
        <v>0.75799481411023795</v>
      </c>
    </row>
    <row r="31" spans="2:52" x14ac:dyDescent="0.2">
      <c r="AY31" s="15"/>
      <c r="AZ31" s="15"/>
    </row>
    <row r="32" spans="2:52" x14ac:dyDescent="0.2">
      <c r="AY32" s="15"/>
      <c r="AZ32" s="15"/>
    </row>
    <row r="34" spans="51:52" x14ac:dyDescent="0.2">
      <c r="AY34" s="15"/>
      <c r="AZ34" s="15"/>
    </row>
    <row r="37" spans="51:52" x14ac:dyDescent="0.2">
      <c r="AY37" s="15"/>
      <c r="AZ37" s="15"/>
    </row>
    <row r="38" spans="51:52" x14ac:dyDescent="0.2">
      <c r="AY38" s="15"/>
      <c r="AZ38" s="15"/>
    </row>
    <row r="39" spans="51:52" x14ac:dyDescent="0.2">
      <c r="AY39" s="15"/>
    </row>
  </sheetData>
  <mergeCells count="4">
    <mergeCell ref="A1:D1"/>
    <mergeCell ref="E1:F1"/>
    <mergeCell ref="G1:H1"/>
    <mergeCell ref="I1:J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Z24"/>
  <sheetViews>
    <sheetView zoomScaleNormal="100" workbookViewId="0">
      <selection sqref="A1:D1"/>
    </sheetView>
  </sheetViews>
  <sheetFormatPr baseColWidth="10" defaultColWidth="8.83203125" defaultRowHeight="15" customHeight="1" x14ac:dyDescent="0.2"/>
  <cols>
    <col min="2" max="2" width="17.83203125" customWidth="1"/>
    <col min="3" max="3" width="12.83203125" customWidth="1"/>
    <col min="4" max="4" width="69.83203125" customWidth="1"/>
    <col min="5" max="5" width="15.5" customWidth="1"/>
    <col min="7" max="7" width="15.5" customWidth="1"/>
    <col min="9" max="9" width="15.5" customWidth="1"/>
    <col min="10" max="10" width="12" customWidth="1"/>
  </cols>
  <sheetData>
    <row r="1" spans="1:14" ht="15" customHeight="1" x14ac:dyDescent="0.2">
      <c r="A1" s="57" t="s">
        <v>7182</v>
      </c>
      <c r="B1" s="58"/>
      <c r="C1" s="58"/>
      <c r="D1" s="58"/>
      <c r="E1" s="59" t="s">
        <v>7</v>
      </c>
      <c r="F1" s="59"/>
      <c r="G1" s="60" t="s">
        <v>9</v>
      </c>
      <c r="H1" s="60"/>
      <c r="I1" s="60" t="s">
        <v>11</v>
      </c>
      <c r="J1" s="60"/>
    </row>
    <row r="2" spans="1:14" ht="15" customHeight="1" x14ac:dyDescent="0.2">
      <c r="B2" s="1" t="s">
        <v>13</v>
      </c>
      <c r="C2" s="1" t="s">
        <v>14</v>
      </c>
      <c r="D2" s="22" t="s">
        <v>17</v>
      </c>
      <c r="E2" s="23" t="s">
        <v>7121</v>
      </c>
      <c r="F2" s="22" t="s">
        <v>25</v>
      </c>
      <c r="G2" s="23" t="s">
        <v>7121</v>
      </c>
      <c r="H2" s="22" t="s">
        <v>25</v>
      </c>
      <c r="I2" s="23" t="s">
        <v>7121</v>
      </c>
      <c r="J2" s="22" t="s">
        <v>25</v>
      </c>
      <c r="L2" s="6" t="s">
        <v>7117</v>
      </c>
    </row>
    <row r="3" spans="1:14" ht="15" customHeight="1" x14ac:dyDescent="0.2">
      <c r="B3" t="s">
        <v>7137</v>
      </c>
      <c r="C3" s="37" t="s">
        <v>7138</v>
      </c>
      <c r="D3" s="44" t="s">
        <v>7139</v>
      </c>
      <c r="E3" s="43">
        <v>0.24845615221176301</v>
      </c>
      <c r="F3" s="24">
        <v>1.5123899149255501E-3</v>
      </c>
      <c r="G3" s="43">
        <v>0.350903291876557</v>
      </c>
      <c r="H3" s="27">
        <v>1.04247869586939E-6</v>
      </c>
      <c r="I3" s="43">
        <v>0.46053433396686</v>
      </c>
      <c r="J3" s="27">
        <v>1.23591834874021E-10</v>
      </c>
      <c r="L3" s="29" t="s">
        <v>7118</v>
      </c>
    </row>
    <row r="4" spans="1:14" ht="15" customHeight="1" x14ac:dyDescent="0.2">
      <c r="B4" t="s">
        <v>564</v>
      </c>
      <c r="C4" s="24" t="s">
        <v>565</v>
      </c>
      <c r="D4" s="45" t="s">
        <v>567</v>
      </c>
      <c r="E4" s="43">
        <v>1.5834771718871801</v>
      </c>
      <c r="F4" s="27">
        <v>1.6730066569309501E-20</v>
      </c>
      <c r="G4" s="28">
        <v>-1.13752189406452</v>
      </c>
      <c r="H4" s="27">
        <v>1.39269148938854E-11</v>
      </c>
      <c r="I4" s="4">
        <v>7.6718512272430803E-2</v>
      </c>
      <c r="J4" s="24">
        <v>0.71241452807818295</v>
      </c>
      <c r="L4" s="30" t="s">
        <v>7119</v>
      </c>
    </row>
    <row r="5" spans="1:14" ht="15" customHeight="1" x14ac:dyDescent="0.2">
      <c r="B5" t="s">
        <v>7140</v>
      </c>
      <c r="C5" s="24" t="s">
        <v>7141</v>
      </c>
      <c r="D5" s="45" t="s">
        <v>7142</v>
      </c>
      <c r="E5" s="43">
        <v>0.25059858428944698</v>
      </c>
      <c r="F5" s="24">
        <v>2.7260130317729701E-2</v>
      </c>
      <c r="G5" s="4">
        <v>0.16684870355941001</v>
      </c>
      <c r="H5" s="24">
        <v>0.12821786828753501</v>
      </c>
      <c r="I5" s="43">
        <v>0.28184344341699802</v>
      </c>
      <c r="J5" s="24">
        <v>7.0480096039115302E-3</v>
      </c>
      <c r="L5" t="s">
        <v>7120</v>
      </c>
    </row>
    <row r="6" spans="1:14" ht="15" customHeight="1" x14ac:dyDescent="0.2">
      <c r="B6" t="s">
        <v>7143</v>
      </c>
      <c r="C6" s="24" t="s">
        <v>7144</v>
      </c>
      <c r="D6" s="45" t="s">
        <v>7145</v>
      </c>
      <c r="E6" s="43">
        <v>0.31348438286285302</v>
      </c>
      <c r="F6" s="24">
        <v>2.4156099712453901E-3</v>
      </c>
      <c r="G6" s="4">
        <v>6.5019522711375705E-2</v>
      </c>
      <c r="H6" s="24">
        <v>0.54990989179391703</v>
      </c>
      <c r="I6" s="43">
        <v>0.282727641181926</v>
      </c>
      <c r="J6" s="24">
        <v>3.0590339708229798E-3</v>
      </c>
    </row>
    <row r="7" spans="1:14" ht="15" customHeight="1" x14ac:dyDescent="0.2">
      <c r="B7" t="s">
        <v>7146</v>
      </c>
      <c r="C7" s="24" t="s">
        <v>7147</v>
      </c>
      <c r="D7" s="45" t="s">
        <v>7148</v>
      </c>
      <c r="E7" s="43">
        <v>0.75707971859291101</v>
      </c>
      <c r="F7" s="27">
        <v>3.3077152797273202E-14</v>
      </c>
      <c r="G7" s="28">
        <v>-0.21155141164148999</v>
      </c>
      <c r="H7" s="24">
        <v>4.13312818719321E-2</v>
      </c>
      <c r="I7" s="43">
        <v>0.46839433433792699</v>
      </c>
      <c r="J7" s="27">
        <v>2.12698463597651E-6</v>
      </c>
    </row>
    <row r="8" spans="1:14" ht="15" customHeight="1" x14ac:dyDescent="0.2">
      <c r="B8" t="s">
        <v>748</v>
      </c>
      <c r="C8" s="24" t="s">
        <v>749</v>
      </c>
      <c r="D8" s="45" t="s">
        <v>751</v>
      </c>
      <c r="E8" s="43">
        <v>1.26014449327787</v>
      </c>
      <c r="F8" s="27">
        <v>4.9659361639059797E-23</v>
      </c>
      <c r="G8" s="4">
        <v>-0.21144941635224701</v>
      </c>
      <c r="H8" s="24">
        <v>0.12582854669235599</v>
      </c>
      <c r="I8" s="43">
        <v>0.67998894893095596</v>
      </c>
      <c r="J8" s="27">
        <v>1.17994852081435E-7</v>
      </c>
    </row>
    <row r="9" spans="1:14" ht="15" customHeight="1" x14ac:dyDescent="0.2">
      <c r="B9" t="s">
        <v>274</v>
      </c>
      <c r="C9" s="24" t="s">
        <v>275</v>
      </c>
      <c r="D9" s="45" t="s">
        <v>277</v>
      </c>
      <c r="E9" s="43">
        <v>2.5047441053178101</v>
      </c>
      <c r="F9" s="27">
        <v>4.8314833949958803E-42</v>
      </c>
      <c r="G9" s="28">
        <v>-1.1046596012872101</v>
      </c>
      <c r="H9" s="27">
        <v>3.1518119350123801E-9</v>
      </c>
      <c r="I9" s="4">
        <v>0.37082583276590098</v>
      </c>
      <c r="J9" s="24">
        <v>6.6486815359075996E-2</v>
      </c>
    </row>
    <row r="10" spans="1:14" ht="15" customHeight="1" x14ac:dyDescent="0.2">
      <c r="B10" t="s">
        <v>6797</v>
      </c>
      <c r="C10" s="24" t="s">
        <v>6798</v>
      </c>
      <c r="D10" s="45" t="s">
        <v>6800</v>
      </c>
      <c r="E10" s="43">
        <v>0.882389467919245</v>
      </c>
      <c r="F10" s="27">
        <v>2.2379977203437699E-7</v>
      </c>
      <c r="G10" s="43">
        <v>0.83732117663859396</v>
      </c>
      <c r="H10" s="27">
        <v>1.8766032747016199E-7</v>
      </c>
      <c r="I10" s="43">
        <v>1.3092483893911699</v>
      </c>
      <c r="J10" s="27">
        <v>2.7994441792866801E-16</v>
      </c>
    </row>
    <row r="11" spans="1:14" ht="15" customHeight="1" x14ac:dyDescent="0.2">
      <c r="B11" t="s">
        <v>649</v>
      </c>
      <c r="C11" s="24" t="s">
        <v>650</v>
      </c>
      <c r="D11" s="45" t="s">
        <v>652</v>
      </c>
      <c r="E11" s="43">
        <v>1.44535367535616</v>
      </c>
      <c r="F11" s="27">
        <v>9.4681705238712696E-24</v>
      </c>
      <c r="G11" s="4">
        <v>0.28056637090340902</v>
      </c>
      <c r="H11" s="24">
        <v>6.56818991630152E-2</v>
      </c>
      <c r="I11" s="43">
        <v>1.24661067674337</v>
      </c>
      <c r="J11" s="27">
        <v>2.4762903436667198E-18</v>
      </c>
      <c r="N11" t="s">
        <v>7149</v>
      </c>
    </row>
    <row r="17" spans="51:52" ht="15" customHeight="1" x14ac:dyDescent="0.2">
      <c r="AY17" s="15"/>
      <c r="AZ17" s="15"/>
    </row>
    <row r="20" spans="51:52" ht="15" customHeight="1" x14ac:dyDescent="0.2">
      <c r="AY20" s="15"/>
      <c r="AZ20" s="15"/>
    </row>
    <row r="21" spans="51:52" ht="15" customHeight="1" x14ac:dyDescent="0.2">
      <c r="AY21" s="15"/>
      <c r="AZ21" s="15"/>
    </row>
    <row r="22" spans="51:52" ht="15" customHeight="1" x14ac:dyDescent="0.2">
      <c r="AY22" s="15"/>
      <c r="AZ22" s="15"/>
    </row>
    <row r="23" spans="51:52" ht="15" customHeight="1" x14ac:dyDescent="0.2">
      <c r="AY23" s="15"/>
      <c r="AZ23" s="15"/>
    </row>
    <row r="24" spans="51:52" ht="15" customHeight="1" x14ac:dyDescent="0.2">
      <c r="AY24" s="15"/>
      <c r="AZ24" s="15"/>
    </row>
  </sheetData>
  <mergeCells count="4">
    <mergeCell ref="A1:D1"/>
    <mergeCell ref="E1:F1"/>
    <mergeCell ref="G1:H1"/>
    <mergeCell ref="I1:J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73"/>
  <sheetViews>
    <sheetView tabSelected="1" zoomScaleNormal="100" workbookViewId="0">
      <selection activeCell="A2" sqref="A2"/>
    </sheetView>
  </sheetViews>
  <sheetFormatPr baseColWidth="10" defaultColWidth="8.83203125" defaultRowHeight="15" customHeight="1" x14ac:dyDescent="0.2"/>
  <cols>
    <col min="1" max="1" width="17.33203125" customWidth="1"/>
    <col min="2" max="2" width="28.6640625" customWidth="1"/>
    <col min="3" max="3" width="19.1640625" customWidth="1"/>
    <col min="4" max="4" width="22.5" customWidth="1"/>
    <col min="5" max="5" width="19.1640625" customWidth="1"/>
    <col min="6" max="6" width="13.6640625" customWidth="1"/>
    <col min="7" max="7" width="14.1640625" customWidth="1"/>
    <col min="8" max="8" width="13.6640625" customWidth="1"/>
    <col min="9" max="9" width="17.1640625" customWidth="1"/>
  </cols>
  <sheetData>
    <row r="1" spans="1:9" ht="15" customHeight="1" x14ac:dyDescent="0.2">
      <c r="A1" s="53" t="s">
        <v>7197</v>
      </c>
      <c r="B1" s="54"/>
      <c r="C1" s="54"/>
      <c r="D1" s="54"/>
      <c r="E1" s="54"/>
      <c r="F1" s="54"/>
      <c r="G1" s="54"/>
      <c r="H1" s="54"/>
      <c r="I1" s="54"/>
    </row>
    <row r="2" spans="1:9" ht="15" customHeight="1" x14ac:dyDescent="0.2">
      <c r="A2" t="s">
        <v>7150</v>
      </c>
      <c r="B2" t="s">
        <v>7151</v>
      </c>
      <c r="C2" t="s">
        <v>7152</v>
      </c>
      <c r="D2" t="s">
        <v>7153</v>
      </c>
      <c r="E2" t="s">
        <v>7154</v>
      </c>
      <c r="F2" t="s">
        <v>7155</v>
      </c>
      <c r="G2" t="s">
        <v>7156</v>
      </c>
      <c r="H2" t="s">
        <v>7157</v>
      </c>
      <c r="I2" t="s">
        <v>7158</v>
      </c>
    </row>
    <row r="3" spans="1:9" ht="15" customHeight="1" x14ac:dyDescent="0.2">
      <c r="A3" s="20">
        <v>5</v>
      </c>
      <c r="B3" s="20">
        <v>1</v>
      </c>
      <c r="C3" s="20">
        <v>83</v>
      </c>
      <c r="D3" s="20">
        <v>1</v>
      </c>
      <c r="E3" s="20">
        <v>13</v>
      </c>
      <c r="F3" s="20">
        <v>64</v>
      </c>
      <c r="G3" s="20">
        <v>78</v>
      </c>
      <c r="H3" s="20">
        <v>170</v>
      </c>
      <c r="I3" s="20">
        <v>89</v>
      </c>
    </row>
    <row r="4" spans="1:9" ht="15" customHeight="1" x14ac:dyDescent="0.2">
      <c r="A4" t="s">
        <v>932</v>
      </c>
      <c r="B4" t="s">
        <v>1050</v>
      </c>
      <c r="C4" t="s">
        <v>4613</v>
      </c>
      <c r="D4" t="s">
        <v>957</v>
      </c>
      <c r="E4" t="s">
        <v>947</v>
      </c>
      <c r="F4" t="s">
        <v>4533</v>
      </c>
      <c r="G4" t="s">
        <v>6868</v>
      </c>
      <c r="H4" t="s">
        <v>789</v>
      </c>
      <c r="I4" t="s">
        <v>1026</v>
      </c>
    </row>
    <row r="5" spans="1:9" ht="15" customHeight="1" x14ac:dyDescent="0.2">
      <c r="A5" t="s">
        <v>546</v>
      </c>
      <c r="C5" t="s">
        <v>4648</v>
      </c>
      <c r="E5" t="s">
        <v>382</v>
      </c>
      <c r="F5" t="s">
        <v>4869</v>
      </c>
      <c r="G5" t="s">
        <v>6813</v>
      </c>
      <c r="H5" t="s">
        <v>565</v>
      </c>
      <c r="I5" t="s">
        <v>981</v>
      </c>
    </row>
    <row r="6" spans="1:9" ht="15" customHeight="1" x14ac:dyDescent="0.2">
      <c r="A6" t="s">
        <v>828</v>
      </c>
      <c r="C6" t="s">
        <v>4653</v>
      </c>
      <c r="E6" t="s">
        <v>794</v>
      </c>
      <c r="F6" t="s">
        <v>5066</v>
      </c>
      <c r="G6" t="s">
        <v>7045</v>
      </c>
      <c r="H6" t="s">
        <v>512</v>
      </c>
      <c r="I6" t="s">
        <v>1309</v>
      </c>
    </row>
    <row r="7" spans="1:9" ht="15" customHeight="1" x14ac:dyDescent="0.2">
      <c r="A7" t="s">
        <v>675</v>
      </c>
      <c r="C7" t="s">
        <v>5051</v>
      </c>
      <c r="E7" t="s">
        <v>709</v>
      </c>
      <c r="F7" t="s">
        <v>5111</v>
      </c>
      <c r="G7" t="s">
        <v>6768</v>
      </c>
      <c r="H7" t="s">
        <v>437</v>
      </c>
      <c r="I7" t="s">
        <v>1192</v>
      </c>
    </row>
    <row r="8" spans="1:9" ht="15" customHeight="1" x14ac:dyDescent="0.2">
      <c r="A8" t="s">
        <v>537</v>
      </c>
      <c r="C8" t="s">
        <v>4553</v>
      </c>
      <c r="E8" t="s">
        <v>560</v>
      </c>
      <c r="F8" t="s">
        <v>4598</v>
      </c>
      <c r="G8" t="s">
        <v>7079</v>
      </c>
      <c r="H8" t="s">
        <v>432</v>
      </c>
      <c r="I8" t="s">
        <v>1259</v>
      </c>
    </row>
    <row r="9" spans="1:9" ht="15" customHeight="1" x14ac:dyDescent="0.2">
      <c r="C9" t="s">
        <v>4790</v>
      </c>
      <c r="E9" t="s">
        <v>457</v>
      </c>
      <c r="F9" t="s">
        <v>4430</v>
      </c>
      <c r="G9" t="s">
        <v>6793</v>
      </c>
      <c r="H9" t="s">
        <v>68</v>
      </c>
      <c r="I9" t="s">
        <v>1234</v>
      </c>
    </row>
    <row r="10" spans="1:9" ht="15" customHeight="1" x14ac:dyDescent="0.2">
      <c r="C10" t="s">
        <v>4490</v>
      </c>
      <c r="E10" t="s">
        <v>942</v>
      </c>
      <c r="F10" t="s">
        <v>5106</v>
      </c>
      <c r="G10" t="s">
        <v>6992</v>
      </c>
      <c r="H10" t="s">
        <v>28</v>
      </c>
      <c r="I10" t="s">
        <v>1182</v>
      </c>
    </row>
    <row r="11" spans="1:9" ht="15" customHeight="1" x14ac:dyDescent="0.2">
      <c r="C11" t="s">
        <v>4825</v>
      </c>
      <c r="E11" t="s">
        <v>650</v>
      </c>
      <c r="F11" t="s">
        <v>4864</v>
      </c>
      <c r="G11" t="s">
        <v>6753</v>
      </c>
      <c r="H11" t="s">
        <v>151</v>
      </c>
      <c r="I11" t="s">
        <v>1153</v>
      </c>
    </row>
    <row r="12" spans="1:9" ht="15" customHeight="1" x14ac:dyDescent="0.2">
      <c r="C12" t="s">
        <v>5061</v>
      </c>
      <c r="E12" t="s">
        <v>922</v>
      </c>
      <c r="F12" t="s">
        <v>4623</v>
      </c>
      <c r="G12" t="s">
        <v>6888</v>
      </c>
      <c r="H12" t="s">
        <v>97</v>
      </c>
      <c r="I12" t="s">
        <v>1314</v>
      </c>
    </row>
    <row r="13" spans="1:9" ht="15" customHeight="1" x14ac:dyDescent="0.2">
      <c r="C13" t="s">
        <v>4603</v>
      </c>
      <c r="E13" t="s">
        <v>280</v>
      </c>
      <c r="F13" t="s">
        <v>4558</v>
      </c>
      <c r="G13" t="s">
        <v>7060</v>
      </c>
      <c r="H13" t="s">
        <v>427</v>
      </c>
      <c r="I13" t="s">
        <v>1055</v>
      </c>
    </row>
    <row r="14" spans="1:9" ht="15" customHeight="1" x14ac:dyDescent="0.2">
      <c r="C14" t="s">
        <v>4997</v>
      </c>
      <c r="E14" t="s">
        <v>472</v>
      </c>
      <c r="F14" t="s">
        <v>5002</v>
      </c>
      <c r="G14" t="s">
        <v>7109</v>
      </c>
      <c r="H14" t="s">
        <v>387</v>
      </c>
      <c r="I14" t="s">
        <v>1304</v>
      </c>
    </row>
    <row r="15" spans="1:9" ht="15" customHeight="1" x14ac:dyDescent="0.2">
      <c r="C15" t="s">
        <v>4593</v>
      </c>
      <c r="E15" t="s">
        <v>645</v>
      </c>
      <c r="F15" t="s">
        <v>5036</v>
      </c>
      <c r="G15" t="s">
        <v>6828</v>
      </c>
      <c r="H15" t="s">
        <v>655</v>
      </c>
      <c r="I15" t="s">
        <v>1358</v>
      </c>
    </row>
    <row r="16" spans="1:9" ht="15" customHeight="1" x14ac:dyDescent="0.2">
      <c r="C16" t="s">
        <v>4673</v>
      </c>
      <c r="E16" t="s">
        <v>585</v>
      </c>
      <c r="F16" t="s">
        <v>5121</v>
      </c>
      <c r="G16" t="s">
        <v>6908</v>
      </c>
      <c r="H16" t="s">
        <v>848</v>
      </c>
      <c r="I16" t="s">
        <v>1045</v>
      </c>
    </row>
    <row r="17" spans="3:9" ht="15" customHeight="1" x14ac:dyDescent="0.2">
      <c r="C17" t="s">
        <v>4643</v>
      </c>
      <c r="F17" t="s">
        <v>4723</v>
      </c>
      <c r="G17" t="s">
        <v>6778</v>
      </c>
      <c r="H17" t="s">
        <v>200</v>
      </c>
      <c r="I17" t="s">
        <v>1319</v>
      </c>
    </row>
    <row r="18" spans="3:9" ht="15" customHeight="1" x14ac:dyDescent="0.2">
      <c r="C18" t="s">
        <v>4761</v>
      </c>
      <c r="F18" t="s">
        <v>4908</v>
      </c>
      <c r="G18" t="s">
        <v>6952</v>
      </c>
      <c r="H18" t="s">
        <v>220</v>
      </c>
      <c r="I18" t="s">
        <v>1348</v>
      </c>
    </row>
    <row r="19" spans="3:9" ht="15" customHeight="1" x14ac:dyDescent="0.2">
      <c r="C19" t="s">
        <v>4698</v>
      </c>
      <c r="F19" t="s">
        <v>4435</v>
      </c>
      <c r="G19" t="s">
        <v>6982</v>
      </c>
      <c r="H19" t="s">
        <v>156</v>
      </c>
      <c r="I19" t="s">
        <v>1254</v>
      </c>
    </row>
    <row r="20" spans="3:9" ht="15" customHeight="1" x14ac:dyDescent="0.2">
      <c r="C20" t="s">
        <v>4668</v>
      </c>
      <c r="F20" t="s">
        <v>4663</v>
      </c>
      <c r="G20" t="s">
        <v>6758</v>
      </c>
      <c r="H20" t="s">
        <v>809</v>
      </c>
      <c r="I20" t="s">
        <v>962</v>
      </c>
    </row>
    <row r="21" spans="3:9" ht="15" customHeight="1" x14ac:dyDescent="0.2">
      <c r="C21" t="s">
        <v>4519</v>
      </c>
      <c r="F21" t="s">
        <v>5081</v>
      </c>
      <c r="G21" t="s">
        <v>7065</v>
      </c>
      <c r="H21" t="s">
        <v>610</v>
      </c>
      <c r="I21" t="s">
        <v>1064</v>
      </c>
    </row>
    <row r="22" spans="3:9" ht="15" customHeight="1" x14ac:dyDescent="0.2">
      <c r="C22" t="s">
        <v>5046</v>
      </c>
      <c r="F22" t="s">
        <v>4771</v>
      </c>
      <c r="G22" t="s">
        <v>7050</v>
      </c>
      <c r="H22" t="s">
        <v>190</v>
      </c>
      <c r="I22" t="s">
        <v>1338</v>
      </c>
    </row>
    <row r="23" spans="3:9" ht="15" customHeight="1" x14ac:dyDescent="0.2">
      <c r="C23" t="s">
        <v>4756</v>
      </c>
      <c r="F23" t="s">
        <v>4775</v>
      </c>
      <c r="G23" t="s">
        <v>6858</v>
      </c>
      <c r="H23" t="s">
        <v>78</v>
      </c>
      <c r="I23" t="s">
        <v>1133</v>
      </c>
    </row>
    <row r="24" spans="3:9" ht="15" customHeight="1" x14ac:dyDescent="0.2">
      <c r="C24" t="s">
        <v>4515</v>
      </c>
      <c r="F24" t="s">
        <v>4815</v>
      </c>
      <c r="G24" t="s">
        <v>7070</v>
      </c>
      <c r="H24" t="s">
        <v>392</v>
      </c>
      <c r="I24" t="s">
        <v>1103</v>
      </c>
    </row>
    <row r="25" spans="3:9" ht="15" customHeight="1" x14ac:dyDescent="0.2">
      <c r="C25" t="s">
        <v>4529</v>
      </c>
      <c r="F25" t="s">
        <v>4820</v>
      </c>
      <c r="G25" t="s">
        <v>7002</v>
      </c>
      <c r="H25" t="s">
        <v>112</v>
      </c>
      <c r="I25" t="s">
        <v>1187</v>
      </c>
    </row>
    <row r="26" spans="3:9" ht="15" customHeight="1" x14ac:dyDescent="0.2">
      <c r="C26" t="s">
        <v>4475</v>
      </c>
      <c r="F26" t="s">
        <v>5126</v>
      </c>
      <c r="G26" t="s">
        <v>6898</v>
      </c>
      <c r="H26" t="s">
        <v>63</v>
      </c>
      <c r="I26" t="s">
        <v>1172</v>
      </c>
    </row>
    <row r="27" spans="3:9" ht="15" customHeight="1" x14ac:dyDescent="0.2">
      <c r="C27" t="s">
        <v>4968</v>
      </c>
      <c r="F27" t="s">
        <v>5011</v>
      </c>
      <c r="G27" t="s">
        <v>7035</v>
      </c>
      <c r="H27" t="s">
        <v>570</v>
      </c>
      <c r="I27" t="s">
        <v>1138</v>
      </c>
    </row>
    <row r="28" spans="3:9" ht="15" customHeight="1" x14ac:dyDescent="0.2">
      <c r="C28" t="s">
        <v>4708</v>
      </c>
      <c r="F28" t="s">
        <v>4485</v>
      </c>
      <c r="G28" t="s">
        <v>6903</v>
      </c>
      <c r="H28" t="s">
        <v>348</v>
      </c>
      <c r="I28" t="s">
        <v>1098</v>
      </c>
    </row>
    <row r="29" spans="3:9" ht="15" customHeight="1" x14ac:dyDescent="0.2">
      <c r="C29" t="s">
        <v>4859</v>
      </c>
      <c r="F29" t="s">
        <v>4633</v>
      </c>
      <c r="G29" t="s">
        <v>7025</v>
      </c>
      <c r="H29" t="s">
        <v>299</v>
      </c>
      <c r="I29" t="s">
        <v>991</v>
      </c>
    </row>
    <row r="30" spans="3:9" ht="15" customHeight="1" x14ac:dyDescent="0.2">
      <c r="C30" t="s">
        <v>4958</v>
      </c>
      <c r="F30" t="s">
        <v>4500</v>
      </c>
      <c r="G30" t="s">
        <v>6798</v>
      </c>
      <c r="H30" t="s">
        <v>764</v>
      </c>
      <c r="I30" t="s">
        <v>1239</v>
      </c>
    </row>
    <row r="31" spans="3:9" ht="15" customHeight="1" x14ac:dyDescent="0.2">
      <c r="C31" t="s">
        <v>4795</v>
      </c>
      <c r="F31" t="s">
        <v>4746</v>
      </c>
      <c r="G31" t="s">
        <v>6818</v>
      </c>
      <c r="H31" t="s">
        <v>739</v>
      </c>
      <c r="I31" t="s">
        <v>1396</v>
      </c>
    </row>
    <row r="32" spans="3:9" ht="15" customHeight="1" x14ac:dyDescent="0.2">
      <c r="C32" t="s">
        <v>4894</v>
      </c>
      <c r="F32" t="s">
        <v>4420</v>
      </c>
      <c r="G32" t="s">
        <v>6744</v>
      </c>
      <c r="H32" t="s">
        <v>318</v>
      </c>
      <c r="I32" t="s">
        <v>972</v>
      </c>
    </row>
    <row r="33" spans="3:9" ht="15" customHeight="1" x14ac:dyDescent="0.2">
      <c r="C33" t="s">
        <v>5041</v>
      </c>
      <c r="F33" t="s">
        <v>4543</v>
      </c>
      <c r="G33" t="s">
        <v>6972</v>
      </c>
      <c r="H33" t="s">
        <v>749</v>
      </c>
      <c r="I33" t="s">
        <v>1093</v>
      </c>
    </row>
    <row r="34" spans="3:9" ht="15" customHeight="1" x14ac:dyDescent="0.2">
      <c r="C34" t="s">
        <v>4573</v>
      </c>
      <c r="F34" t="s">
        <v>4938</v>
      </c>
      <c r="G34" t="s">
        <v>6893</v>
      </c>
      <c r="H34" t="s">
        <v>714</v>
      </c>
      <c r="I34" t="s">
        <v>1368</v>
      </c>
    </row>
    <row r="35" spans="3:9" ht="15" customHeight="1" x14ac:dyDescent="0.2">
      <c r="C35" t="s">
        <v>4973</v>
      </c>
      <c r="F35" t="s">
        <v>4568</v>
      </c>
      <c r="G35" t="s">
        <v>6773</v>
      </c>
      <c r="H35" t="s">
        <v>868</v>
      </c>
      <c r="I35" t="s">
        <v>1197</v>
      </c>
    </row>
    <row r="36" spans="3:9" ht="15" customHeight="1" x14ac:dyDescent="0.2">
      <c r="C36" t="s">
        <v>4904</v>
      </c>
      <c r="F36" t="s">
        <v>4953</v>
      </c>
      <c r="G36" t="s">
        <v>6739</v>
      </c>
      <c r="H36" t="s">
        <v>590</v>
      </c>
      <c r="I36" t="s">
        <v>1123</v>
      </c>
    </row>
    <row r="37" spans="3:9" ht="15" customHeight="1" x14ac:dyDescent="0.2">
      <c r="C37" t="s">
        <v>4658</v>
      </c>
      <c r="F37" t="s">
        <v>4933</v>
      </c>
      <c r="G37" t="s">
        <v>6763</v>
      </c>
      <c r="H37" t="s">
        <v>912</v>
      </c>
      <c r="I37" t="s">
        <v>1162</v>
      </c>
    </row>
    <row r="38" spans="3:9" ht="15" customHeight="1" x14ac:dyDescent="0.2">
      <c r="C38" t="s">
        <v>5131</v>
      </c>
      <c r="F38" t="s">
        <v>4810</v>
      </c>
      <c r="G38" t="s">
        <v>6878</v>
      </c>
      <c r="H38" t="s">
        <v>83</v>
      </c>
      <c r="I38" t="s">
        <v>1089</v>
      </c>
    </row>
    <row r="39" spans="3:9" ht="15" customHeight="1" x14ac:dyDescent="0.2">
      <c r="C39" t="s">
        <v>4495</v>
      </c>
      <c r="F39" t="s">
        <v>4835</v>
      </c>
      <c r="G39" t="s">
        <v>7074</v>
      </c>
      <c r="H39" t="s">
        <v>275</v>
      </c>
      <c r="I39" t="s">
        <v>1334</v>
      </c>
    </row>
    <row r="40" spans="3:9" ht="15" customHeight="1" x14ac:dyDescent="0.2">
      <c r="C40" t="s">
        <v>4440</v>
      </c>
      <c r="F40" t="s">
        <v>4992</v>
      </c>
      <c r="G40" t="s">
        <v>6962</v>
      </c>
      <c r="H40" t="s">
        <v>170</v>
      </c>
      <c r="I40" t="s">
        <v>1215</v>
      </c>
    </row>
    <row r="41" spans="3:9" ht="15" customHeight="1" x14ac:dyDescent="0.2">
      <c r="C41" t="s">
        <v>4465</v>
      </c>
      <c r="F41" t="s">
        <v>4415</v>
      </c>
      <c r="G41" t="s">
        <v>7020</v>
      </c>
      <c r="H41" t="s">
        <v>838</v>
      </c>
      <c r="I41" t="s">
        <v>1373</v>
      </c>
    </row>
    <row r="42" spans="3:9" ht="15" customHeight="1" x14ac:dyDescent="0.2">
      <c r="C42" t="s">
        <v>4854</v>
      </c>
      <c r="F42" t="s">
        <v>4425</v>
      </c>
      <c r="G42" t="s">
        <v>6729</v>
      </c>
      <c r="H42" t="s">
        <v>308</v>
      </c>
      <c r="I42" t="s">
        <v>1289</v>
      </c>
    </row>
    <row r="43" spans="3:9" ht="15" customHeight="1" x14ac:dyDescent="0.2">
      <c r="C43" t="s">
        <v>4963</v>
      </c>
      <c r="F43" t="s">
        <v>4978</v>
      </c>
      <c r="G43" t="s">
        <v>6977</v>
      </c>
      <c r="H43" t="s">
        <v>367</v>
      </c>
      <c r="I43" t="s">
        <v>1392</v>
      </c>
    </row>
    <row r="44" spans="3:9" ht="15" customHeight="1" x14ac:dyDescent="0.2">
      <c r="C44" t="s">
        <v>5031</v>
      </c>
      <c r="F44" t="s">
        <v>5026</v>
      </c>
      <c r="G44" t="s">
        <v>6734</v>
      </c>
      <c r="H44" t="s">
        <v>180</v>
      </c>
      <c r="I44" t="s">
        <v>1324</v>
      </c>
    </row>
    <row r="45" spans="3:9" ht="15" customHeight="1" x14ac:dyDescent="0.2">
      <c r="C45" t="s">
        <v>4678</v>
      </c>
      <c r="F45" t="s">
        <v>4638</v>
      </c>
      <c r="G45" t="s">
        <v>6863</v>
      </c>
      <c r="H45" t="s">
        <v>53</v>
      </c>
      <c r="I45" t="s">
        <v>1274</v>
      </c>
    </row>
    <row r="46" spans="3:9" x14ac:dyDescent="0.2">
      <c r="C46" t="s">
        <v>5135</v>
      </c>
      <c r="F46" t="s">
        <v>4727</v>
      </c>
      <c r="G46" t="s">
        <v>6788</v>
      </c>
      <c r="H46" t="s">
        <v>937</v>
      </c>
      <c r="I46" t="s">
        <v>1264</v>
      </c>
    </row>
    <row r="47" spans="3:9" x14ac:dyDescent="0.2">
      <c r="C47" t="s">
        <v>4480</v>
      </c>
      <c r="F47" t="s">
        <v>4628</v>
      </c>
      <c r="G47" t="s">
        <v>6873</v>
      </c>
      <c r="H47" t="s">
        <v>804</v>
      </c>
      <c r="I47" t="s">
        <v>1011</v>
      </c>
    </row>
    <row r="48" spans="3:9" x14ac:dyDescent="0.2">
      <c r="C48" t="s">
        <v>4732</v>
      </c>
      <c r="F48" t="s">
        <v>5096</v>
      </c>
      <c r="G48" t="s">
        <v>6823</v>
      </c>
      <c r="H48" t="s">
        <v>774</v>
      </c>
      <c r="I48" t="s">
        <v>1167</v>
      </c>
    </row>
    <row r="49" spans="3:9" x14ac:dyDescent="0.2">
      <c r="C49" t="s">
        <v>4840</v>
      </c>
      <c r="F49" t="s">
        <v>4879</v>
      </c>
      <c r="G49" t="s">
        <v>6748</v>
      </c>
      <c r="H49" t="s">
        <v>294</v>
      </c>
      <c r="I49" t="s">
        <v>1074</v>
      </c>
    </row>
    <row r="50" spans="3:9" x14ac:dyDescent="0.2">
      <c r="C50" t="s">
        <v>4913</v>
      </c>
      <c r="F50" t="s">
        <v>4548</v>
      </c>
      <c r="G50" t="s">
        <v>6918</v>
      </c>
      <c r="H50" t="s">
        <v>600</v>
      </c>
      <c r="I50" t="s">
        <v>986</v>
      </c>
    </row>
    <row r="51" spans="3:9" x14ac:dyDescent="0.2">
      <c r="C51" t="s">
        <v>4524</v>
      </c>
      <c r="F51" t="s">
        <v>4455</v>
      </c>
      <c r="G51" t="s">
        <v>6928</v>
      </c>
      <c r="H51" t="s">
        <v>497</v>
      </c>
      <c r="I51" t="s">
        <v>1021</v>
      </c>
    </row>
    <row r="52" spans="3:9" x14ac:dyDescent="0.2">
      <c r="C52" t="s">
        <v>4943</v>
      </c>
      <c r="F52" t="s">
        <v>4845</v>
      </c>
      <c r="G52" t="s">
        <v>6947</v>
      </c>
      <c r="H52" t="s">
        <v>338</v>
      </c>
      <c r="I52" t="s">
        <v>1225</v>
      </c>
    </row>
    <row r="53" spans="3:9" x14ac:dyDescent="0.2">
      <c r="C53" t="s">
        <v>5016</v>
      </c>
      <c r="F53" t="s">
        <v>4618</v>
      </c>
      <c r="G53" t="s">
        <v>7016</v>
      </c>
      <c r="H53" t="s">
        <v>313</v>
      </c>
      <c r="I53" t="s">
        <v>1279</v>
      </c>
    </row>
    <row r="54" spans="3:9" x14ac:dyDescent="0.2">
      <c r="C54" t="s">
        <v>4889</v>
      </c>
      <c r="F54" t="s">
        <v>4923</v>
      </c>
      <c r="G54" t="s">
        <v>6843</v>
      </c>
      <c r="H54" t="s">
        <v>447</v>
      </c>
      <c r="I54" t="s">
        <v>1060</v>
      </c>
    </row>
    <row r="55" spans="3:9" x14ac:dyDescent="0.2">
      <c r="C55" t="s">
        <v>4928</v>
      </c>
      <c r="F55" t="s">
        <v>5006</v>
      </c>
      <c r="G55" t="s">
        <v>6783</v>
      </c>
      <c r="H55" t="s">
        <v>605</v>
      </c>
      <c r="I55" t="s">
        <v>1377</v>
      </c>
    </row>
    <row r="56" spans="3:9" x14ac:dyDescent="0.2">
      <c r="C56" t="s">
        <v>4884</v>
      </c>
      <c r="F56" t="s">
        <v>4736</v>
      </c>
      <c r="G56" t="s">
        <v>6803</v>
      </c>
      <c r="H56" t="s">
        <v>680</v>
      </c>
      <c r="I56" t="s">
        <v>976</v>
      </c>
    </row>
    <row r="57" spans="3:9" x14ac:dyDescent="0.2">
      <c r="C57" t="s">
        <v>4849</v>
      </c>
      <c r="F57" t="s">
        <v>5091</v>
      </c>
      <c r="G57" t="s">
        <v>6923</v>
      </c>
      <c r="H57" t="s">
        <v>175</v>
      </c>
      <c r="I57" t="s">
        <v>1244</v>
      </c>
    </row>
    <row r="58" spans="3:9" x14ac:dyDescent="0.2">
      <c r="C58" t="s">
        <v>5021</v>
      </c>
      <c r="F58" t="s">
        <v>4583</v>
      </c>
      <c r="G58" t="s">
        <v>7089</v>
      </c>
      <c r="H58" t="s">
        <v>289</v>
      </c>
      <c r="I58" t="s">
        <v>1035</v>
      </c>
    </row>
    <row r="59" spans="3:9" x14ac:dyDescent="0.2">
      <c r="C59" t="s">
        <v>4688</v>
      </c>
      <c r="F59" t="s">
        <v>5086</v>
      </c>
      <c r="G59" t="s">
        <v>7099</v>
      </c>
      <c r="H59" t="s">
        <v>615</v>
      </c>
      <c r="I59" t="s">
        <v>1201</v>
      </c>
    </row>
    <row r="60" spans="3:9" x14ac:dyDescent="0.2">
      <c r="C60" t="s">
        <v>4588</v>
      </c>
      <c r="F60" t="s">
        <v>4751</v>
      </c>
      <c r="G60" t="s">
        <v>7007</v>
      </c>
      <c r="H60" t="s">
        <v>255</v>
      </c>
      <c r="I60" t="s">
        <v>1205</v>
      </c>
    </row>
    <row r="61" spans="3:9" x14ac:dyDescent="0.2">
      <c r="C61" t="s">
        <v>4874</v>
      </c>
      <c r="F61" t="s">
        <v>4460</v>
      </c>
      <c r="G61" t="s">
        <v>6933</v>
      </c>
      <c r="H61" t="s">
        <v>482</v>
      </c>
      <c r="I61" t="s">
        <v>996</v>
      </c>
    </row>
    <row r="62" spans="3:9" x14ac:dyDescent="0.2">
      <c r="C62" t="s">
        <v>4918</v>
      </c>
      <c r="F62" t="s">
        <v>4948</v>
      </c>
      <c r="G62" t="s">
        <v>7011</v>
      </c>
      <c r="H62" t="s">
        <v>690</v>
      </c>
      <c r="I62" t="s">
        <v>1284</v>
      </c>
    </row>
    <row r="63" spans="3:9" x14ac:dyDescent="0.2">
      <c r="C63" t="s">
        <v>4805</v>
      </c>
      <c r="F63" t="s">
        <v>5076</v>
      </c>
      <c r="G63" t="s">
        <v>6883</v>
      </c>
      <c r="H63" t="s">
        <v>417</v>
      </c>
      <c r="I63" t="s">
        <v>1269</v>
      </c>
    </row>
    <row r="64" spans="3:9" x14ac:dyDescent="0.2">
      <c r="C64" t="s">
        <v>4505</v>
      </c>
      <c r="F64" t="s">
        <v>4703</v>
      </c>
      <c r="G64" t="s">
        <v>6833</v>
      </c>
      <c r="H64" t="s">
        <v>323</v>
      </c>
      <c r="I64" t="s">
        <v>1030</v>
      </c>
    </row>
    <row r="65" spans="3:9" x14ac:dyDescent="0.2">
      <c r="C65" t="s">
        <v>4538</v>
      </c>
      <c r="F65" t="s">
        <v>5056</v>
      </c>
      <c r="G65" t="s">
        <v>6853</v>
      </c>
      <c r="H65" t="s">
        <v>215</v>
      </c>
      <c r="I65" t="s">
        <v>1382</v>
      </c>
    </row>
    <row r="66" spans="3:9" x14ac:dyDescent="0.2">
      <c r="C66" t="s">
        <v>4741</v>
      </c>
      <c r="F66" t="s">
        <v>4830</v>
      </c>
      <c r="G66" t="s">
        <v>6808</v>
      </c>
      <c r="H66" t="s">
        <v>58</v>
      </c>
      <c r="I66" t="s">
        <v>1294</v>
      </c>
    </row>
    <row r="67" spans="3:9" x14ac:dyDescent="0.2">
      <c r="C67" t="s">
        <v>4800</v>
      </c>
      <c r="F67" t="s">
        <v>4450</v>
      </c>
      <c r="G67" t="s">
        <v>7084</v>
      </c>
      <c r="H67" t="s">
        <v>685</v>
      </c>
      <c r="I67" t="s">
        <v>1016</v>
      </c>
    </row>
    <row r="68" spans="3:9" x14ac:dyDescent="0.2">
      <c r="C68" t="s">
        <v>4510</v>
      </c>
      <c r="G68" t="s">
        <v>6967</v>
      </c>
      <c r="H68" t="s">
        <v>873</v>
      </c>
      <c r="I68" t="s">
        <v>1084</v>
      </c>
    </row>
    <row r="69" spans="3:9" x14ac:dyDescent="0.2">
      <c r="C69" t="s">
        <v>5101</v>
      </c>
      <c r="G69" t="s">
        <v>6987</v>
      </c>
      <c r="H69" t="s">
        <v>744</v>
      </c>
      <c r="I69" t="s">
        <v>967</v>
      </c>
    </row>
    <row r="70" spans="3:9" x14ac:dyDescent="0.2">
      <c r="C70" t="s">
        <v>4718</v>
      </c>
      <c r="G70" t="s">
        <v>6913</v>
      </c>
      <c r="H70" t="s">
        <v>823</v>
      </c>
      <c r="I70" t="s">
        <v>1363</v>
      </c>
    </row>
    <row r="71" spans="3:9" x14ac:dyDescent="0.2">
      <c r="C71" t="s">
        <v>4987</v>
      </c>
      <c r="G71" t="s">
        <v>7040</v>
      </c>
      <c r="H71" t="s">
        <v>640</v>
      </c>
      <c r="I71" t="s">
        <v>1040</v>
      </c>
    </row>
    <row r="72" spans="3:9" x14ac:dyDescent="0.2">
      <c r="C72" t="s">
        <v>4683</v>
      </c>
      <c r="G72" t="s">
        <v>7055</v>
      </c>
      <c r="H72" t="s">
        <v>729</v>
      </c>
      <c r="I72" t="s">
        <v>1128</v>
      </c>
    </row>
    <row r="73" spans="3:9" x14ac:dyDescent="0.2">
      <c r="C73" t="s">
        <v>4766</v>
      </c>
      <c r="G73" t="s">
        <v>6938</v>
      </c>
      <c r="H73" t="s">
        <v>699</v>
      </c>
      <c r="I73" t="s">
        <v>1001</v>
      </c>
    </row>
    <row r="74" spans="3:9" x14ac:dyDescent="0.2">
      <c r="C74" t="s">
        <v>4578</v>
      </c>
      <c r="G74" t="s">
        <v>6997</v>
      </c>
      <c r="H74" t="s">
        <v>442</v>
      </c>
      <c r="I74" t="s">
        <v>1249</v>
      </c>
    </row>
    <row r="75" spans="3:9" x14ac:dyDescent="0.2">
      <c r="C75" t="s">
        <v>4713</v>
      </c>
      <c r="G75" t="s">
        <v>7104</v>
      </c>
      <c r="H75" t="s">
        <v>635</v>
      </c>
      <c r="I75" t="s">
        <v>1069</v>
      </c>
    </row>
    <row r="76" spans="3:9" x14ac:dyDescent="0.2">
      <c r="C76" t="s">
        <v>4983</v>
      </c>
      <c r="G76" t="s">
        <v>6838</v>
      </c>
      <c r="H76" t="s">
        <v>422</v>
      </c>
      <c r="I76" t="s">
        <v>1329</v>
      </c>
    </row>
    <row r="77" spans="3:9" x14ac:dyDescent="0.2">
      <c r="C77" t="s">
        <v>4785</v>
      </c>
      <c r="G77" t="s">
        <v>7030</v>
      </c>
      <c r="H77" t="s">
        <v>952</v>
      </c>
      <c r="I77" t="s">
        <v>1343</v>
      </c>
    </row>
    <row r="78" spans="3:9" x14ac:dyDescent="0.2">
      <c r="C78" t="s">
        <v>4608</v>
      </c>
      <c r="G78" t="s">
        <v>6848</v>
      </c>
      <c r="H78" t="s">
        <v>704</v>
      </c>
      <c r="I78" t="s">
        <v>1230</v>
      </c>
    </row>
    <row r="79" spans="3:9" x14ac:dyDescent="0.2">
      <c r="C79" t="s">
        <v>4563</v>
      </c>
      <c r="G79" t="s">
        <v>7094</v>
      </c>
      <c r="H79" t="s">
        <v>625</v>
      </c>
      <c r="I79" t="s">
        <v>1113</v>
      </c>
    </row>
    <row r="80" spans="3:9" x14ac:dyDescent="0.2">
      <c r="C80" t="s">
        <v>5116</v>
      </c>
      <c r="G80" t="s">
        <v>6942</v>
      </c>
      <c r="H80" t="s">
        <v>502</v>
      </c>
      <c r="I80" t="s">
        <v>1387</v>
      </c>
    </row>
    <row r="81" spans="3:9" x14ac:dyDescent="0.2">
      <c r="C81" t="s">
        <v>4899</v>
      </c>
      <c r="G81" t="s">
        <v>6957</v>
      </c>
      <c r="H81" t="s">
        <v>843</v>
      </c>
      <c r="I81" t="s">
        <v>1118</v>
      </c>
    </row>
    <row r="82" spans="3:9" x14ac:dyDescent="0.2">
      <c r="C82" t="s">
        <v>4470</v>
      </c>
      <c r="H82" t="s">
        <v>328</v>
      </c>
      <c r="I82" t="s">
        <v>1148</v>
      </c>
    </row>
    <row r="83" spans="3:9" x14ac:dyDescent="0.2">
      <c r="C83" t="s">
        <v>4693</v>
      </c>
      <c r="H83" t="s">
        <v>210</v>
      </c>
      <c r="I83" t="s">
        <v>1006</v>
      </c>
    </row>
    <row r="84" spans="3:9" x14ac:dyDescent="0.2">
      <c r="C84" t="s">
        <v>4780</v>
      </c>
      <c r="H84" t="s">
        <v>250</v>
      </c>
      <c r="I84" t="s">
        <v>1177</v>
      </c>
    </row>
    <row r="85" spans="3:9" x14ac:dyDescent="0.2">
      <c r="C85" t="s">
        <v>5071</v>
      </c>
      <c r="H85" t="s">
        <v>719</v>
      </c>
      <c r="I85" t="s">
        <v>1143</v>
      </c>
    </row>
    <row r="86" spans="3:9" x14ac:dyDescent="0.2">
      <c r="C86" t="s">
        <v>4445</v>
      </c>
      <c r="H86" t="s">
        <v>779</v>
      </c>
      <c r="I86" t="s">
        <v>1108</v>
      </c>
    </row>
    <row r="87" spans="3:9" x14ac:dyDescent="0.2">
      <c r="H87" t="s">
        <v>467</v>
      </c>
      <c r="I87" t="s">
        <v>1079</v>
      </c>
    </row>
    <row r="88" spans="3:9" x14ac:dyDescent="0.2">
      <c r="H88" t="s">
        <v>161</v>
      </c>
      <c r="I88" t="s">
        <v>1210</v>
      </c>
    </row>
    <row r="89" spans="3:9" x14ac:dyDescent="0.2">
      <c r="H89" t="s">
        <v>575</v>
      </c>
      <c r="I89" t="s">
        <v>1157</v>
      </c>
    </row>
    <row r="90" spans="3:9" x14ac:dyDescent="0.2">
      <c r="H90" t="s">
        <v>877</v>
      </c>
      <c r="I90" t="s">
        <v>1353</v>
      </c>
    </row>
    <row r="91" spans="3:9" x14ac:dyDescent="0.2">
      <c r="H91" t="s">
        <v>352</v>
      </c>
      <c r="I91" t="s">
        <v>1299</v>
      </c>
    </row>
    <row r="92" spans="3:9" x14ac:dyDescent="0.2">
      <c r="H92" t="s">
        <v>122</v>
      </c>
      <c r="I92" t="s">
        <v>1220</v>
      </c>
    </row>
    <row r="93" spans="3:9" x14ac:dyDescent="0.2">
      <c r="H93" t="s">
        <v>142</v>
      </c>
    </row>
    <row r="94" spans="3:9" x14ac:dyDescent="0.2">
      <c r="H94" t="s">
        <v>907</v>
      </c>
    </row>
    <row r="95" spans="3:9" x14ac:dyDescent="0.2">
      <c r="H95" t="s">
        <v>917</v>
      </c>
    </row>
    <row r="96" spans="3:9" x14ac:dyDescent="0.2">
      <c r="H96" t="s">
        <v>225</v>
      </c>
    </row>
    <row r="97" spans="8:8" x14ac:dyDescent="0.2">
      <c r="H97" t="s">
        <v>230</v>
      </c>
    </row>
    <row r="98" spans="8:8" x14ac:dyDescent="0.2">
      <c r="H98" t="s">
        <v>863</v>
      </c>
    </row>
    <row r="99" spans="8:8" x14ac:dyDescent="0.2">
      <c r="H99" t="s">
        <v>734</v>
      </c>
    </row>
    <row r="100" spans="8:8" x14ac:dyDescent="0.2">
      <c r="H100" t="s">
        <v>407</v>
      </c>
    </row>
    <row r="101" spans="8:8" x14ac:dyDescent="0.2">
      <c r="H101" t="s">
        <v>205</v>
      </c>
    </row>
    <row r="102" spans="8:8" x14ac:dyDescent="0.2">
      <c r="H102" t="s">
        <v>265</v>
      </c>
    </row>
    <row r="103" spans="8:8" x14ac:dyDescent="0.2">
      <c r="H103" t="s">
        <v>814</v>
      </c>
    </row>
    <row r="104" spans="8:8" x14ac:dyDescent="0.2">
      <c r="H104" t="s">
        <v>48</v>
      </c>
    </row>
    <row r="105" spans="8:8" x14ac:dyDescent="0.2">
      <c r="H105" t="s">
        <v>670</v>
      </c>
    </row>
    <row r="106" spans="8:8" x14ac:dyDescent="0.2">
      <c r="H106" t="s">
        <v>33</v>
      </c>
    </row>
    <row r="107" spans="8:8" x14ac:dyDescent="0.2">
      <c r="H107" t="s">
        <v>73</v>
      </c>
    </row>
    <row r="108" spans="8:8" x14ac:dyDescent="0.2">
      <c r="H108" t="s">
        <v>541</v>
      </c>
    </row>
    <row r="109" spans="8:8" x14ac:dyDescent="0.2">
      <c r="H109" t="s">
        <v>452</v>
      </c>
    </row>
    <row r="110" spans="8:8" x14ac:dyDescent="0.2">
      <c r="H110" t="s">
        <v>580</v>
      </c>
    </row>
    <row r="111" spans="8:8" x14ac:dyDescent="0.2">
      <c r="H111" t="s">
        <v>517</v>
      </c>
    </row>
    <row r="112" spans="8:8" x14ac:dyDescent="0.2">
      <c r="H112" t="s">
        <v>897</v>
      </c>
    </row>
    <row r="113" spans="8:8" x14ac:dyDescent="0.2">
      <c r="H113" t="s">
        <v>397</v>
      </c>
    </row>
    <row r="114" spans="8:8" x14ac:dyDescent="0.2">
      <c r="H114" t="s">
        <v>245</v>
      </c>
    </row>
    <row r="115" spans="8:8" x14ac:dyDescent="0.2">
      <c r="H115" t="s">
        <v>343</v>
      </c>
    </row>
    <row r="116" spans="8:8" x14ac:dyDescent="0.2">
      <c r="H116" t="s">
        <v>240</v>
      </c>
    </row>
    <row r="117" spans="8:8" x14ac:dyDescent="0.2">
      <c r="H117" t="s">
        <v>660</v>
      </c>
    </row>
    <row r="118" spans="8:8" x14ac:dyDescent="0.2">
      <c r="H118" t="s">
        <v>487</v>
      </c>
    </row>
    <row r="119" spans="8:8" x14ac:dyDescent="0.2">
      <c r="H119" t="s">
        <v>357</v>
      </c>
    </row>
    <row r="120" spans="8:8" x14ac:dyDescent="0.2">
      <c r="H120" t="s">
        <v>556</v>
      </c>
    </row>
    <row r="121" spans="8:8" x14ac:dyDescent="0.2">
      <c r="H121" t="s">
        <v>630</v>
      </c>
    </row>
    <row r="122" spans="8:8" x14ac:dyDescent="0.2">
      <c r="H122" t="s">
        <v>412</v>
      </c>
    </row>
    <row r="123" spans="8:8" x14ac:dyDescent="0.2">
      <c r="H123" t="s">
        <v>695</v>
      </c>
    </row>
    <row r="124" spans="8:8" x14ac:dyDescent="0.2">
      <c r="H124" t="s">
        <v>462</v>
      </c>
    </row>
    <row r="125" spans="8:8" x14ac:dyDescent="0.2">
      <c r="H125" t="s">
        <v>595</v>
      </c>
    </row>
    <row r="126" spans="8:8" x14ac:dyDescent="0.2">
      <c r="H126" t="s">
        <v>522</v>
      </c>
    </row>
    <row r="127" spans="8:8" x14ac:dyDescent="0.2">
      <c r="H127" t="s">
        <v>260</v>
      </c>
    </row>
    <row r="128" spans="8:8" x14ac:dyDescent="0.2">
      <c r="H128" t="s">
        <v>927</v>
      </c>
    </row>
    <row r="129" spans="8:8" x14ac:dyDescent="0.2">
      <c r="H129" t="s">
        <v>107</v>
      </c>
    </row>
    <row r="130" spans="8:8" x14ac:dyDescent="0.2">
      <c r="H130" t="s">
        <v>235</v>
      </c>
    </row>
    <row r="131" spans="8:8" x14ac:dyDescent="0.2">
      <c r="H131" t="s">
        <v>43</v>
      </c>
    </row>
    <row r="132" spans="8:8" x14ac:dyDescent="0.2">
      <c r="H132" t="s">
        <v>902</v>
      </c>
    </row>
    <row r="133" spans="8:8" x14ac:dyDescent="0.2">
      <c r="H133" t="s">
        <v>270</v>
      </c>
    </row>
    <row r="134" spans="8:8" x14ac:dyDescent="0.2">
      <c r="H134" t="s">
        <v>769</v>
      </c>
    </row>
    <row r="135" spans="8:8" x14ac:dyDescent="0.2">
      <c r="H135" t="s">
        <v>284</v>
      </c>
    </row>
    <row r="136" spans="8:8" x14ac:dyDescent="0.2">
      <c r="H136" t="s">
        <v>93</v>
      </c>
    </row>
    <row r="137" spans="8:8" x14ac:dyDescent="0.2">
      <c r="H137" t="s">
        <v>853</v>
      </c>
    </row>
    <row r="138" spans="8:8" x14ac:dyDescent="0.2">
      <c r="H138" t="s">
        <v>724</v>
      </c>
    </row>
    <row r="139" spans="8:8" x14ac:dyDescent="0.2">
      <c r="H139" t="s">
        <v>362</v>
      </c>
    </row>
    <row r="140" spans="8:8" x14ac:dyDescent="0.2">
      <c r="H140" t="s">
        <v>333</v>
      </c>
    </row>
    <row r="141" spans="8:8" x14ac:dyDescent="0.2">
      <c r="H141" t="s">
        <v>665</v>
      </c>
    </row>
    <row r="142" spans="8:8" x14ac:dyDescent="0.2">
      <c r="H142" t="s">
        <v>132</v>
      </c>
    </row>
    <row r="143" spans="8:8" x14ac:dyDescent="0.2">
      <c r="H143" t="s">
        <v>402</v>
      </c>
    </row>
    <row r="144" spans="8:8" x14ac:dyDescent="0.2">
      <c r="H144" t="s">
        <v>833</v>
      </c>
    </row>
    <row r="145" spans="8:8" x14ac:dyDescent="0.2">
      <c r="H145" t="s">
        <v>88</v>
      </c>
    </row>
    <row r="146" spans="8:8" x14ac:dyDescent="0.2">
      <c r="H146" t="s">
        <v>527</v>
      </c>
    </row>
    <row r="147" spans="8:8" x14ac:dyDescent="0.2">
      <c r="H147" t="s">
        <v>304</v>
      </c>
    </row>
    <row r="148" spans="8:8" x14ac:dyDescent="0.2">
      <c r="H148" t="s">
        <v>551</v>
      </c>
    </row>
    <row r="149" spans="8:8" x14ac:dyDescent="0.2">
      <c r="H149" t="s">
        <v>784</v>
      </c>
    </row>
    <row r="150" spans="8:8" x14ac:dyDescent="0.2">
      <c r="H150" t="s">
        <v>477</v>
      </c>
    </row>
    <row r="151" spans="8:8" x14ac:dyDescent="0.2">
      <c r="H151" t="s">
        <v>754</v>
      </c>
    </row>
    <row r="152" spans="8:8" x14ac:dyDescent="0.2">
      <c r="H152" t="s">
        <v>892</v>
      </c>
    </row>
    <row r="153" spans="8:8" x14ac:dyDescent="0.2">
      <c r="H153" t="s">
        <v>858</v>
      </c>
    </row>
    <row r="154" spans="8:8" x14ac:dyDescent="0.2">
      <c r="H154" t="s">
        <v>102</v>
      </c>
    </row>
    <row r="155" spans="8:8" x14ac:dyDescent="0.2">
      <c r="H155" t="s">
        <v>620</v>
      </c>
    </row>
    <row r="156" spans="8:8" x14ac:dyDescent="0.2">
      <c r="H156" t="s">
        <v>507</v>
      </c>
    </row>
    <row r="157" spans="8:8" x14ac:dyDescent="0.2">
      <c r="H157" t="s">
        <v>532</v>
      </c>
    </row>
    <row r="158" spans="8:8" x14ac:dyDescent="0.2">
      <c r="H158" t="s">
        <v>195</v>
      </c>
    </row>
    <row r="159" spans="8:8" x14ac:dyDescent="0.2">
      <c r="H159" t="s">
        <v>127</v>
      </c>
    </row>
    <row r="160" spans="8:8" x14ac:dyDescent="0.2">
      <c r="H160" t="s">
        <v>492</v>
      </c>
    </row>
    <row r="161" spans="8:8" x14ac:dyDescent="0.2">
      <c r="H161" t="s">
        <v>887</v>
      </c>
    </row>
    <row r="162" spans="8:8" x14ac:dyDescent="0.2">
      <c r="H162" t="s">
        <v>38</v>
      </c>
    </row>
    <row r="163" spans="8:8" x14ac:dyDescent="0.2">
      <c r="H163" t="s">
        <v>165</v>
      </c>
    </row>
    <row r="164" spans="8:8" x14ac:dyDescent="0.2">
      <c r="H164" t="s">
        <v>117</v>
      </c>
    </row>
    <row r="165" spans="8:8" x14ac:dyDescent="0.2">
      <c r="H165" t="s">
        <v>799</v>
      </c>
    </row>
    <row r="166" spans="8:8" x14ac:dyDescent="0.2">
      <c r="H166" t="s">
        <v>147</v>
      </c>
    </row>
    <row r="167" spans="8:8" x14ac:dyDescent="0.2">
      <c r="H167" t="s">
        <v>185</v>
      </c>
    </row>
    <row r="168" spans="8:8" x14ac:dyDescent="0.2">
      <c r="H168" t="s">
        <v>372</v>
      </c>
    </row>
    <row r="169" spans="8:8" x14ac:dyDescent="0.2">
      <c r="H169" t="s">
        <v>137</v>
      </c>
    </row>
    <row r="170" spans="8:8" x14ac:dyDescent="0.2">
      <c r="H170" t="s">
        <v>882</v>
      </c>
    </row>
    <row r="171" spans="8:8" x14ac:dyDescent="0.2">
      <c r="H171" t="s">
        <v>819</v>
      </c>
    </row>
    <row r="172" spans="8:8" x14ac:dyDescent="0.2">
      <c r="H172" t="s">
        <v>759</v>
      </c>
    </row>
    <row r="173" spans="8:8" x14ac:dyDescent="0.2">
      <c r="H173" t="s">
        <v>377</v>
      </c>
    </row>
  </sheetData>
  <mergeCells count="1">
    <mergeCell ref="A1:I1"/>
  </mergeCells>
  <pageMargins left="0.70069444444444495" right="0.70069444444444495" top="0.75208333333333299" bottom="0.75208333333333299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"/>
  <sheetViews>
    <sheetView zoomScaleNormal="100" workbookViewId="0">
      <selection sqref="A1:B1"/>
    </sheetView>
  </sheetViews>
  <sheetFormatPr baseColWidth="10" defaultColWidth="8.83203125" defaultRowHeight="15" customHeight="1" x14ac:dyDescent="0.2"/>
  <cols>
    <col min="1" max="1" width="9" customWidth="1"/>
    <col min="2" max="2" width="34.83203125" customWidth="1"/>
    <col min="3" max="3" width="13.5" customWidth="1"/>
    <col min="4" max="4" width="13.6640625" customWidth="1"/>
    <col min="5" max="5" width="10.1640625" customWidth="1"/>
  </cols>
  <sheetData>
    <row r="1" spans="1:5" ht="15" customHeight="1" x14ac:dyDescent="0.2">
      <c r="A1" s="53" t="s">
        <v>7195</v>
      </c>
      <c r="B1" s="54"/>
      <c r="C1" s="54" t="s">
        <v>0</v>
      </c>
      <c r="D1" s="54"/>
      <c r="E1" s="54"/>
    </row>
    <row r="2" spans="1:5" ht="15" customHeight="1" x14ac:dyDescent="0.2">
      <c r="A2" s="1" t="s">
        <v>1</v>
      </c>
      <c r="B2" s="1" t="s">
        <v>2</v>
      </c>
      <c r="C2" s="2" t="s">
        <v>3</v>
      </c>
      <c r="D2" s="3" t="s">
        <v>4</v>
      </c>
      <c r="E2" s="1" t="s">
        <v>5</v>
      </c>
    </row>
    <row r="3" spans="1:5" ht="15" customHeight="1" x14ac:dyDescent="0.2">
      <c r="B3" t="s">
        <v>6</v>
      </c>
      <c r="C3" s="4">
        <v>0</v>
      </c>
      <c r="D3" s="5">
        <v>0</v>
      </c>
      <c r="E3">
        <v>0</v>
      </c>
    </row>
    <row r="4" spans="1:5" ht="15" customHeight="1" x14ac:dyDescent="0.2">
      <c r="A4" s="6" t="s">
        <v>7</v>
      </c>
      <c r="B4" t="s">
        <v>8</v>
      </c>
      <c r="C4" s="4">
        <v>188</v>
      </c>
      <c r="D4" s="5">
        <v>91</v>
      </c>
      <c r="E4">
        <v>279</v>
      </c>
    </row>
    <row r="5" spans="1:5" ht="15" customHeight="1" x14ac:dyDescent="0.2">
      <c r="A5" s="6" t="s">
        <v>9</v>
      </c>
      <c r="B5" t="s">
        <v>10</v>
      </c>
      <c r="C5" s="4">
        <v>154</v>
      </c>
      <c r="D5" s="5">
        <v>748</v>
      </c>
      <c r="E5">
        <v>902</v>
      </c>
    </row>
    <row r="6" spans="1:5" ht="15" customHeight="1" x14ac:dyDescent="0.2">
      <c r="A6" s="6" t="s">
        <v>11</v>
      </c>
      <c r="B6" t="s">
        <v>12</v>
      </c>
      <c r="C6" s="4">
        <v>180</v>
      </c>
      <c r="D6" s="5">
        <v>665</v>
      </c>
      <c r="E6">
        <v>845</v>
      </c>
    </row>
  </sheetData>
  <mergeCells count="2">
    <mergeCell ref="A1:B1"/>
    <mergeCell ref="C1:E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90"/>
  <sheetViews>
    <sheetView zoomScaleNormal="100" workbookViewId="0">
      <selection activeCell="C1" sqref="C1:O1"/>
    </sheetView>
  </sheetViews>
  <sheetFormatPr baseColWidth="10" defaultColWidth="8.83203125" defaultRowHeight="15" customHeight="1" x14ac:dyDescent="0.2"/>
  <cols>
    <col min="2" max="2" width="4.1640625" customWidth="1"/>
    <col min="3" max="3" width="16.33203125" customWidth="1"/>
    <col min="4" max="4" width="11.33203125" customWidth="1"/>
    <col min="5" max="5" width="12.33203125" customWidth="1"/>
    <col min="6" max="6" width="14.1640625" customWidth="1"/>
    <col min="7" max="7" width="102.6640625" customWidth="1"/>
    <col min="8" max="8" width="13.6640625" customWidth="1"/>
    <col min="9" max="9" width="14.5" customWidth="1"/>
    <col min="10" max="10" width="12.1640625" customWidth="1"/>
    <col min="11" max="11" width="13.5" style="7" customWidth="1"/>
    <col min="12" max="15" width="12.1640625" customWidth="1"/>
  </cols>
  <sheetData>
    <row r="1" spans="1:15" ht="15" customHeight="1" x14ac:dyDescent="0.2">
      <c r="C1" s="55" t="s">
        <v>7194</v>
      </c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</row>
    <row r="2" spans="1:15" ht="15" customHeight="1" x14ac:dyDescent="0.2"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8" t="s">
        <v>21</v>
      </c>
      <c r="L2" s="1" t="s">
        <v>22</v>
      </c>
      <c r="M2" s="1" t="s">
        <v>23</v>
      </c>
      <c r="N2" s="1" t="s">
        <v>24</v>
      </c>
      <c r="O2" s="1" t="s">
        <v>25</v>
      </c>
    </row>
    <row r="3" spans="1:15" ht="15" customHeight="1" x14ac:dyDescent="0.2">
      <c r="A3" s="56" t="s">
        <v>26</v>
      </c>
      <c r="B3" s="9">
        <v>1</v>
      </c>
      <c r="C3" s="10" t="s">
        <v>27</v>
      </c>
      <c r="D3" s="10" t="s">
        <v>28</v>
      </c>
      <c r="E3" s="10">
        <v>282616</v>
      </c>
      <c r="F3" s="10" t="s">
        <v>29</v>
      </c>
      <c r="G3" s="10" t="s">
        <v>30</v>
      </c>
      <c r="H3" s="10" t="s">
        <v>31</v>
      </c>
      <c r="I3" s="10">
        <v>951</v>
      </c>
      <c r="J3" s="11">
        <v>48.286363987850301</v>
      </c>
      <c r="K3" s="12">
        <v>9.3591283875254199</v>
      </c>
      <c r="L3" s="10">
        <v>1.3837174561102199</v>
      </c>
      <c r="M3" s="10">
        <v>6.7637568249192803</v>
      </c>
      <c r="N3" s="13">
        <v>1.3445869494394E-11</v>
      </c>
      <c r="O3" s="13">
        <v>7.1824640801088499E-10</v>
      </c>
    </row>
    <row r="4" spans="1:15" ht="15" customHeight="1" x14ac:dyDescent="0.2">
      <c r="A4" s="56"/>
      <c r="B4" s="9">
        <v>2</v>
      </c>
      <c r="C4" s="10" t="s">
        <v>32</v>
      </c>
      <c r="D4" s="10" t="s">
        <v>33</v>
      </c>
      <c r="E4" s="10">
        <v>3456</v>
      </c>
      <c r="F4" s="10" t="s">
        <v>34</v>
      </c>
      <c r="G4" s="10" t="s">
        <v>35</v>
      </c>
      <c r="H4" s="10" t="s">
        <v>36</v>
      </c>
      <c r="I4" s="10">
        <v>839</v>
      </c>
      <c r="J4" s="11">
        <v>42.195073233145699</v>
      </c>
      <c r="K4" s="12">
        <v>9.1962720958668402</v>
      </c>
      <c r="L4" s="10">
        <v>1.38261768470862</v>
      </c>
      <c r="M4" s="10">
        <v>6.6513485235832803</v>
      </c>
      <c r="N4" s="13">
        <v>2.9041965144970699E-11</v>
      </c>
      <c r="O4" s="13">
        <v>1.4564858922704401E-9</v>
      </c>
    </row>
    <row r="5" spans="1:15" ht="15" customHeight="1" x14ac:dyDescent="0.2">
      <c r="A5" s="56"/>
      <c r="B5" s="9">
        <v>3</v>
      </c>
      <c r="C5" s="10" t="s">
        <v>37</v>
      </c>
      <c r="D5" s="10" t="s">
        <v>38</v>
      </c>
      <c r="E5" s="10">
        <v>282617</v>
      </c>
      <c r="F5" s="10" t="s">
        <v>39</v>
      </c>
      <c r="G5" s="10" t="s">
        <v>40</v>
      </c>
      <c r="H5" s="10" t="s">
        <v>41</v>
      </c>
      <c r="I5" s="10">
        <v>953</v>
      </c>
      <c r="J5" s="11">
        <v>32.678312280293497</v>
      </c>
      <c r="K5" s="12">
        <v>8.8946221134601604</v>
      </c>
      <c r="L5" s="10">
        <v>1.27334485977875</v>
      </c>
      <c r="M5" s="10">
        <v>6.9852420930223396</v>
      </c>
      <c r="N5" s="13">
        <v>2.8436519533394701E-12</v>
      </c>
      <c r="O5" s="13">
        <v>1.7015534563716299E-10</v>
      </c>
    </row>
    <row r="6" spans="1:15" ht="15" customHeight="1" x14ac:dyDescent="0.2">
      <c r="A6" s="56"/>
      <c r="B6" s="9">
        <v>4</v>
      </c>
      <c r="C6" s="10" t="s">
        <v>42</v>
      </c>
      <c r="D6" s="10" t="s">
        <v>43</v>
      </c>
      <c r="E6" s="10">
        <v>390072</v>
      </c>
      <c r="F6" s="10" t="s">
        <v>44</v>
      </c>
      <c r="G6" s="10" t="s">
        <v>45</v>
      </c>
      <c r="H6" s="10" t="s">
        <v>46</v>
      </c>
      <c r="I6" s="10">
        <v>1329</v>
      </c>
      <c r="J6" s="11">
        <v>5.76286898199346</v>
      </c>
      <c r="K6" s="12">
        <v>6.0638728187214497</v>
      </c>
      <c r="L6" s="10">
        <v>1.39167847522941</v>
      </c>
      <c r="M6" s="10">
        <v>4.35723690971209</v>
      </c>
      <c r="N6" s="13">
        <v>1.31714675935367E-5</v>
      </c>
      <c r="O6" s="10">
        <v>1.3014642182075699E-4</v>
      </c>
    </row>
    <row r="7" spans="1:15" ht="15" customHeight="1" x14ac:dyDescent="0.2">
      <c r="A7" s="56"/>
      <c r="B7" s="9">
        <v>5</v>
      </c>
      <c r="C7" s="10" t="s">
        <v>47</v>
      </c>
      <c r="D7" s="10" t="s">
        <v>48</v>
      </c>
      <c r="E7" s="10">
        <v>115362</v>
      </c>
      <c r="F7" s="10" t="s">
        <v>49</v>
      </c>
      <c r="G7" s="10" t="s">
        <v>50</v>
      </c>
      <c r="H7" s="10" t="s">
        <v>51</v>
      </c>
      <c r="I7" s="10">
        <v>6812</v>
      </c>
      <c r="J7" s="11">
        <v>8.0968981775354703</v>
      </c>
      <c r="K7" s="12">
        <v>5.8469510420074604</v>
      </c>
      <c r="L7" s="10">
        <v>1.31148234186315</v>
      </c>
      <c r="M7" s="10">
        <v>4.4582766045488897</v>
      </c>
      <c r="N7" s="13">
        <v>8.2621242834463408E-6</v>
      </c>
      <c r="O7" s="13">
        <v>8.7864635209617705E-5</v>
      </c>
    </row>
    <row r="8" spans="1:15" ht="15" customHeight="1" x14ac:dyDescent="0.2">
      <c r="A8" s="56"/>
      <c r="B8" s="9">
        <v>6</v>
      </c>
      <c r="C8" s="10" t="s">
        <v>52</v>
      </c>
      <c r="D8" s="10" t="s">
        <v>53</v>
      </c>
      <c r="E8" s="10">
        <v>129607</v>
      </c>
      <c r="F8" s="10" t="s">
        <v>54</v>
      </c>
      <c r="G8" s="10" t="s">
        <v>55</v>
      </c>
      <c r="H8" s="10" t="s">
        <v>56</v>
      </c>
      <c r="I8" s="10">
        <v>1224</v>
      </c>
      <c r="J8" s="11">
        <v>1439.2050007615201</v>
      </c>
      <c r="K8" s="12">
        <v>5.7392428833977398</v>
      </c>
      <c r="L8" s="10">
        <v>0.34837088765884899</v>
      </c>
      <c r="M8" s="10">
        <v>16.474519217053601</v>
      </c>
      <c r="N8" s="13">
        <v>5.5931440872312699E-61</v>
      </c>
      <c r="O8" s="13">
        <v>1.55959229728357E-57</v>
      </c>
    </row>
    <row r="9" spans="1:15" ht="15" customHeight="1" x14ac:dyDescent="0.2">
      <c r="A9" s="56"/>
      <c r="B9" s="9">
        <v>7</v>
      </c>
      <c r="C9" s="10" t="s">
        <v>57</v>
      </c>
      <c r="D9" s="10" t="s">
        <v>58</v>
      </c>
      <c r="E9" s="10">
        <v>282618</v>
      </c>
      <c r="F9" s="10" t="s">
        <v>59</v>
      </c>
      <c r="G9" s="10" t="s">
        <v>60</v>
      </c>
      <c r="H9" s="10" t="s">
        <v>61</v>
      </c>
      <c r="I9" s="10">
        <v>775</v>
      </c>
      <c r="J9" s="11">
        <v>37.476698348342502</v>
      </c>
      <c r="K9" s="12">
        <v>5.7120236110749296</v>
      </c>
      <c r="L9" s="10">
        <v>0.76149036085228206</v>
      </c>
      <c r="M9" s="10">
        <v>7.5011108540912703</v>
      </c>
      <c r="N9" s="13">
        <v>6.3279245298113502E-14</v>
      </c>
      <c r="O9" s="13">
        <v>4.9844024742728697E-12</v>
      </c>
    </row>
    <row r="10" spans="1:15" ht="15" customHeight="1" x14ac:dyDescent="0.2">
      <c r="A10" s="56"/>
      <c r="B10" s="9">
        <v>8</v>
      </c>
      <c r="C10" s="10" t="s">
        <v>62</v>
      </c>
      <c r="D10" s="10" t="s">
        <v>63</v>
      </c>
      <c r="E10" s="10">
        <v>4322</v>
      </c>
      <c r="F10" s="10" t="s">
        <v>64</v>
      </c>
      <c r="G10" s="10" t="s">
        <v>65</v>
      </c>
      <c r="H10" s="10" t="s">
        <v>66</v>
      </c>
      <c r="I10" s="10">
        <v>2714</v>
      </c>
      <c r="J10" s="11">
        <v>14.2227941684929</v>
      </c>
      <c r="K10" s="12">
        <v>5.5596820124821003</v>
      </c>
      <c r="L10" s="10">
        <v>1.4102471214952601</v>
      </c>
      <c r="M10" s="10">
        <v>3.9423459390488</v>
      </c>
      <c r="N10" s="13">
        <v>8.0688479928990006E-5</v>
      </c>
      <c r="O10" s="10">
        <v>5.8257834654064204E-4</v>
      </c>
    </row>
    <row r="11" spans="1:15" ht="15" customHeight="1" x14ac:dyDescent="0.2">
      <c r="A11" s="56"/>
      <c r="B11" s="9">
        <v>9</v>
      </c>
      <c r="C11" s="10" t="s">
        <v>67</v>
      </c>
      <c r="D11" s="10" t="s">
        <v>68</v>
      </c>
      <c r="E11" s="10">
        <v>3627</v>
      </c>
      <c r="F11" s="10" t="s">
        <v>69</v>
      </c>
      <c r="G11" s="10" t="s">
        <v>70</v>
      </c>
      <c r="H11" s="10" t="s">
        <v>71</v>
      </c>
      <c r="I11" s="10">
        <v>1175</v>
      </c>
      <c r="J11" s="11">
        <v>71.921533367052803</v>
      </c>
      <c r="K11" s="12">
        <v>5.5239831691943504</v>
      </c>
      <c r="L11" s="10">
        <v>0.694402301784664</v>
      </c>
      <c r="M11" s="10">
        <v>7.9550185173599104</v>
      </c>
      <c r="N11" s="13">
        <v>1.7910471871580299E-15</v>
      </c>
      <c r="O11" s="13">
        <v>1.78362713452552E-13</v>
      </c>
    </row>
    <row r="12" spans="1:15" ht="15" customHeight="1" x14ac:dyDescent="0.2">
      <c r="A12" s="56"/>
      <c r="B12" s="9">
        <v>10</v>
      </c>
      <c r="C12" s="10" t="s">
        <v>72</v>
      </c>
      <c r="D12" s="10" t="s">
        <v>73</v>
      </c>
      <c r="E12" s="10">
        <v>4939</v>
      </c>
      <c r="F12" s="10" t="s">
        <v>74</v>
      </c>
      <c r="G12" s="10" t="s">
        <v>75</v>
      </c>
      <c r="H12" s="10" t="s">
        <v>76</v>
      </c>
      <c r="I12" s="10">
        <v>3613</v>
      </c>
      <c r="J12" s="11">
        <v>7049.0376584114701</v>
      </c>
      <c r="K12" s="12">
        <v>5.4466336258658297</v>
      </c>
      <c r="L12" s="10">
        <v>0.33582042434629</v>
      </c>
      <c r="M12" s="10">
        <v>16.2188873308354</v>
      </c>
      <c r="N12" s="13">
        <v>3.7085223356819101E-59</v>
      </c>
      <c r="O12" s="13">
        <v>8.6173697340128594E-56</v>
      </c>
    </row>
    <row r="13" spans="1:15" ht="15" customHeight="1" x14ac:dyDescent="0.2">
      <c r="A13" s="56"/>
      <c r="B13" s="9">
        <v>11</v>
      </c>
      <c r="C13" s="10" t="s">
        <v>77</v>
      </c>
      <c r="D13" s="10" t="s">
        <v>78</v>
      </c>
      <c r="E13" s="10">
        <v>91543</v>
      </c>
      <c r="F13" s="10" t="s">
        <v>79</v>
      </c>
      <c r="G13" s="10" t="s">
        <v>80</v>
      </c>
      <c r="H13" s="10" t="s">
        <v>81</v>
      </c>
      <c r="I13" s="10">
        <v>3407</v>
      </c>
      <c r="J13" s="11">
        <v>1879.8769817232101</v>
      </c>
      <c r="K13" s="12">
        <v>5.19524338742404</v>
      </c>
      <c r="L13" s="10">
        <v>0.35754694675284199</v>
      </c>
      <c r="M13" s="10">
        <v>14.5302412301546</v>
      </c>
      <c r="N13" s="13">
        <v>7.7945461708651705E-48</v>
      </c>
      <c r="O13" s="13">
        <v>7.7622544795858698E-45</v>
      </c>
    </row>
    <row r="14" spans="1:15" ht="15" customHeight="1" x14ac:dyDescent="0.2">
      <c r="A14" s="56"/>
      <c r="B14" s="9">
        <v>12</v>
      </c>
      <c r="C14" s="10" t="s">
        <v>82</v>
      </c>
      <c r="D14" s="10" t="s">
        <v>83</v>
      </c>
      <c r="E14" s="10">
        <v>10346</v>
      </c>
      <c r="F14" s="10" t="s">
        <v>84</v>
      </c>
      <c r="G14" s="10" t="s">
        <v>85</v>
      </c>
      <c r="H14" s="10" t="s">
        <v>86</v>
      </c>
      <c r="I14" s="10">
        <v>2888</v>
      </c>
      <c r="J14" s="11">
        <v>1724.8069042167599</v>
      </c>
      <c r="K14" s="12">
        <v>4.6995103226298998</v>
      </c>
      <c r="L14" s="10">
        <v>0.315336818546956</v>
      </c>
      <c r="M14" s="10">
        <v>14.9031449745857</v>
      </c>
      <c r="N14" s="13">
        <v>3.1442429788785799E-50</v>
      </c>
      <c r="O14" s="13">
        <v>3.65308630096043E-47</v>
      </c>
    </row>
    <row r="15" spans="1:15" ht="15" customHeight="1" x14ac:dyDescent="0.2">
      <c r="A15" s="56"/>
      <c r="B15" s="9">
        <v>13</v>
      </c>
      <c r="C15" s="10" t="s">
        <v>87</v>
      </c>
      <c r="D15" s="10" t="s">
        <v>88</v>
      </c>
      <c r="E15" s="10">
        <v>6373</v>
      </c>
      <c r="F15" s="10" t="s">
        <v>89</v>
      </c>
      <c r="G15" s="10" t="s">
        <v>90</v>
      </c>
      <c r="H15" s="10" t="s">
        <v>91</v>
      </c>
      <c r="I15" s="10">
        <v>1479</v>
      </c>
      <c r="J15" s="11">
        <v>66.833192390174901</v>
      </c>
      <c r="K15" s="12">
        <v>4.5155739547564302</v>
      </c>
      <c r="L15" s="10">
        <v>0.641949016501278</v>
      </c>
      <c r="M15" s="10">
        <v>7.0341628987407896</v>
      </c>
      <c r="N15" s="13">
        <v>2.00460818663333E-12</v>
      </c>
      <c r="O15" s="13">
        <v>1.2421443261351901E-10</v>
      </c>
    </row>
    <row r="16" spans="1:15" ht="15" customHeight="1" x14ac:dyDescent="0.2">
      <c r="A16" s="56"/>
      <c r="B16" s="9">
        <v>14</v>
      </c>
      <c r="C16" s="10" t="s">
        <v>92</v>
      </c>
      <c r="D16" s="10" t="s">
        <v>93</v>
      </c>
      <c r="E16" s="10">
        <v>8638</v>
      </c>
      <c r="F16" s="10" t="s">
        <v>39</v>
      </c>
      <c r="G16" s="10" t="s">
        <v>94</v>
      </c>
      <c r="H16" s="10" t="s">
        <v>95</v>
      </c>
      <c r="I16" s="10">
        <v>2324</v>
      </c>
      <c r="J16" s="11">
        <v>3601.5735305520702</v>
      </c>
      <c r="K16" s="12">
        <v>4.4350853952323597</v>
      </c>
      <c r="L16" s="10">
        <v>0.28540467973019701</v>
      </c>
      <c r="M16" s="10">
        <v>15.539637960474201</v>
      </c>
      <c r="N16" s="13">
        <v>1.8703705157411699E-54</v>
      </c>
      <c r="O16" s="13">
        <v>2.8974117478292698E-51</v>
      </c>
    </row>
    <row r="17" spans="1:15" ht="15" customHeight="1" x14ac:dyDescent="0.2">
      <c r="A17" s="56"/>
      <c r="B17" s="9">
        <v>15</v>
      </c>
      <c r="C17" s="10" t="s">
        <v>96</v>
      </c>
      <c r="D17" s="10" t="s">
        <v>97</v>
      </c>
      <c r="E17" s="10">
        <v>51191</v>
      </c>
      <c r="F17" s="10" t="s">
        <v>98</v>
      </c>
      <c r="G17" s="10" t="s">
        <v>99</v>
      </c>
      <c r="H17" s="10" t="s">
        <v>100</v>
      </c>
      <c r="I17" s="10">
        <v>3511</v>
      </c>
      <c r="J17" s="11">
        <v>3340.96154695421</v>
      </c>
      <c r="K17" s="12">
        <v>4.2838789137691702</v>
      </c>
      <c r="L17" s="10">
        <v>0.26981105054555699</v>
      </c>
      <c r="M17" s="10">
        <v>15.8773293573676</v>
      </c>
      <c r="N17" s="13">
        <v>9.0969998174578702E-57</v>
      </c>
      <c r="O17" s="13">
        <v>1.5853796431874699E-53</v>
      </c>
    </row>
    <row r="18" spans="1:15" ht="15" customHeight="1" x14ac:dyDescent="0.2">
      <c r="A18" s="56"/>
      <c r="B18" s="9">
        <v>16</v>
      </c>
      <c r="C18" s="10" t="s">
        <v>101</v>
      </c>
      <c r="D18" s="10" t="s">
        <v>102</v>
      </c>
      <c r="E18" s="10">
        <v>9023</v>
      </c>
      <c r="F18" s="10" t="s">
        <v>103</v>
      </c>
      <c r="G18" s="10" t="s">
        <v>104</v>
      </c>
      <c r="H18" s="10" t="s">
        <v>105</v>
      </c>
      <c r="I18" s="10">
        <v>1689</v>
      </c>
      <c r="J18" s="11">
        <v>13.1973365489273</v>
      </c>
      <c r="K18" s="12">
        <v>4.2522930554438299</v>
      </c>
      <c r="L18" s="10">
        <v>0.82379976745410199</v>
      </c>
      <c r="M18" s="10">
        <v>5.16180414639501</v>
      </c>
      <c r="N18" s="13">
        <v>2.44581109631835E-7</v>
      </c>
      <c r="O18" s="13">
        <v>4.3343069395038E-6</v>
      </c>
    </row>
    <row r="19" spans="1:15" ht="15" customHeight="1" x14ac:dyDescent="0.2">
      <c r="A19" s="56"/>
      <c r="B19" s="9">
        <v>17</v>
      </c>
      <c r="C19" s="10" t="s">
        <v>106</v>
      </c>
      <c r="D19" s="10" t="s">
        <v>107</v>
      </c>
      <c r="E19" s="10">
        <v>81030</v>
      </c>
      <c r="F19" s="10" t="s">
        <v>108</v>
      </c>
      <c r="G19" s="10" t="s">
        <v>109</v>
      </c>
      <c r="H19" s="10" t="s">
        <v>110</v>
      </c>
      <c r="I19" s="10">
        <v>2073</v>
      </c>
      <c r="J19" s="11">
        <v>83.988172210661901</v>
      </c>
      <c r="K19" s="12">
        <v>4.1767264775664898</v>
      </c>
      <c r="L19" s="10">
        <v>0.56527773154707095</v>
      </c>
      <c r="M19" s="10">
        <v>7.3888042009641604</v>
      </c>
      <c r="N19" s="13">
        <v>1.4815514395352101E-13</v>
      </c>
      <c r="O19" s="13">
        <v>1.10458770962567E-11</v>
      </c>
    </row>
    <row r="20" spans="1:15" ht="15" customHeight="1" x14ac:dyDescent="0.2">
      <c r="A20" s="56"/>
      <c r="B20" s="9">
        <v>18</v>
      </c>
      <c r="C20" s="10" t="s">
        <v>111</v>
      </c>
      <c r="D20" s="10" t="s">
        <v>112</v>
      </c>
      <c r="E20" s="10">
        <v>4599</v>
      </c>
      <c r="F20" s="10" t="s">
        <v>113</v>
      </c>
      <c r="G20" s="10" t="s">
        <v>114</v>
      </c>
      <c r="H20" s="10" t="s">
        <v>115</v>
      </c>
      <c r="I20" s="10">
        <v>3470</v>
      </c>
      <c r="J20" s="11">
        <v>8789.6123483492393</v>
      </c>
      <c r="K20" s="12">
        <v>4.1130001422737399</v>
      </c>
      <c r="L20" s="10">
        <v>0.24162602293237101</v>
      </c>
      <c r="M20" s="10">
        <v>17.022173739229</v>
      </c>
      <c r="N20" s="13">
        <v>5.6243283660666397E-65</v>
      </c>
      <c r="O20" s="13">
        <v>3.9207193039850601E-61</v>
      </c>
    </row>
    <row r="21" spans="1:15" ht="15" customHeight="1" x14ac:dyDescent="0.2">
      <c r="A21" s="56"/>
      <c r="B21" s="9">
        <v>19</v>
      </c>
      <c r="C21" s="10" t="s">
        <v>116</v>
      </c>
      <c r="D21" s="10" t="s">
        <v>117</v>
      </c>
      <c r="E21" s="10">
        <v>4600</v>
      </c>
      <c r="F21" s="10" t="s">
        <v>118</v>
      </c>
      <c r="G21" s="10" t="s">
        <v>119</v>
      </c>
      <c r="H21" s="10" t="s">
        <v>120</v>
      </c>
      <c r="I21" s="10">
        <v>3408</v>
      </c>
      <c r="J21" s="11">
        <v>2112.1116190829298</v>
      </c>
      <c r="K21" s="12">
        <v>4.1006472464117998</v>
      </c>
      <c r="L21" s="10">
        <v>0.304741898716472</v>
      </c>
      <c r="M21" s="10">
        <v>13.4561321028816</v>
      </c>
      <c r="N21" s="13">
        <v>2.8336578564182901E-41</v>
      </c>
      <c r="O21" s="13">
        <v>1.79576626519017E-38</v>
      </c>
    </row>
    <row r="22" spans="1:15" ht="15" customHeight="1" x14ac:dyDescent="0.2">
      <c r="A22" s="56"/>
      <c r="B22" s="9">
        <v>20</v>
      </c>
      <c r="C22" s="10" t="s">
        <v>121</v>
      </c>
      <c r="D22" s="10" t="s">
        <v>122</v>
      </c>
      <c r="E22" s="10">
        <v>3434</v>
      </c>
      <c r="F22" s="10" t="s">
        <v>123</v>
      </c>
      <c r="G22" s="10" t="s">
        <v>124</v>
      </c>
      <c r="H22" s="10" t="s">
        <v>125</v>
      </c>
      <c r="I22" s="10">
        <v>4613</v>
      </c>
      <c r="J22" s="11">
        <v>7007.2271394219697</v>
      </c>
      <c r="K22" s="12">
        <v>3.9671137410340598</v>
      </c>
      <c r="L22" s="10">
        <v>0.29144999847478098</v>
      </c>
      <c r="M22" s="10">
        <v>13.611644404854401</v>
      </c>
      <c r="N22" s="13">
        <v>3.4147314461249701E-42</v>
      </c>
      <c r="O22" s="13">
        <v>2.5056939906249701E-39</v>
      </c>
    </row>
    <row r="23" spans="1:15" ht="15" customHeight="1" x14ac:dyDescent="0.2">
      <c r="B23" s="14">
        <v>21</v>
      </c>
      <c r="C23" t="s">
        <v>126</v>
      </c>
      <c r="D23" t="s">
        <v>127</v>
      </c>
      <c r="E23">
        <v>51296</v>
      </c>
      <c r="F23" t="s">
        <v>128</v>
      </c>
      <c r="G23" t="s">
        <v>129</v>
      </c>
      <c r="H23" t="s">
        <v>130</v>
      </c>
      <c r="I23">
        <v>2506</v>
      </c>
      <c r="J23">
        <v>140.04748512416799</v>
      </c>
      <c r="K23" s="7">
        <v>3.9116729496160598</v>
      </c>
      <c r="L23">
        <v>0.44057930462773098</v>
      </c>
      <c r="M23">
        <v>8.8784763799135806</v>
      </c>
      <c r="N23" s="15">
        <v>6.7782386854578203E-19</v>
      </c>
      <c r="O23" s="15">
        <v>1.0738886790074201E-16</v>
      </c>
    </row>
    <row r="24" spans="1:15" ht="15" customHeight="1" x14ac:dyDescent="0.2">
      <c r="B24" s="14">
        <v>22</v>
      </c>
      <c r="C24" t="s">
        <v>131</v>
      </c>
      <c r="D24" t="s">
        <v>132</v>
      </c>
      <c r="E24">
        <v>88</v>
      </c>
      <c r="F24" t="s">
        <v>133</v>
      </c>
      <c r="G24" t="s">
        <v>134</v>
      </c>
      <c r="H24" t="s">
        <v>135</v>
      </c>
      <c r="I24">
        <v>3229</v>
      </c>
      <c r="J24">
        <v>7.3909373609075901</v>
      </c>
      <c r="K24" s="7">
        <v>3.8804090283966901</v>
      </c>
      <c r="L24">
        <v>1.0810382896363999</v>
      </c>
      <c r="M24">
        <v>3.5895204319745599</v>
      </c>
      <c r="N24">
        <v>3.3128686542072599E-4</v>
      </c>
      <c r="O24">
        <v>1.8980066039860201E-3</v>
      </c>
    </row>
    <row r="25" spans="1:15" ht="15" customHeight="1" x14ac:dyDescent="0.2">
      <c r="B25" s="14">
        <v>23</v>
      </c>
      <c r="C25" t="s">
        <v>136</v>
      </c>
      <c r="D25" t="s">
        <v>137</v>
      </c>
      <c r="E25">
        <v>3433</v>
      </c>
      <c r="F25" t="s">
        <v>138</v>
      </c>
      <c r="G25" t="s">
        <v>139</v>
      </c>
      <c r="H25" t="s">
        <v>140</v>
      </c>
      <c r="I25">
        <v>3393</v>
      </c>
      <c r="J25">
        <v>8940.5712970665209</v>
      </c>
      <c r="K25" s="7">
        <v>3.7610797114218002</v>
      </c>
      <c r="L25">
        <v>0.32421788760324199</v>
      </c>
      <c r="M25">
        <v>11.600469484349899</v>
      </c>
      <c r="N25" s="15">
        <v>4.0982376731069202E-31</v>
      </c>
      <c r="O25" s="15">
        <v>1.6325037039559E-28</v>
      </c>
    </row>
    <row r="26" spans="1:15" ht="15" customHeight="1" x14ac:dyDescent="0.2">
      <c r="B26" s="14">
        <v>24</v>
      </c>
      <c r="C26" t="s">
        <v>141</v>
      </c>
      <c r="D26" t="s">
        <v>142</v>
      </c>
      <c r="E26">
        <v>27074</v>
      </c>
      <c r="F26" t="s">
        <v>143</v>
      </c>
      <c r="G26" t="s">
        <v>144</v>
      </c>
      <c r="H26" t="s">
        <v>145</v>
      </c>
      <c r="I26">
        <v>3196</v>
      </c>
      <c r="J26">
        <v>2492.0864035309</v>
      </c>
      <c r="K26" s="7">
        <v>3.7249988366112299</v>
      </c>
      <c r="L26">
        <v>0.31800296787982602</v>
      </c>
      <c r="M26">
        <v>11.7137234958729</v>
      </c>
      <c r="N26" s="15">
        <v>1.0841178095457399E-31</v>
      </c>
      <c r="O26" s="15">
        <v>4.5802334850565902E-29</v>
      </c>
    </row>
    <row r="27" spans="1:15" ht="15" customHeight="1" x14ac:dyDescent="0.2">
      <c r="B27" s="14">
        <v>25</v>
      </c>
      <c r="C27" t="s">
        <v>146</v>
      </c>
      <c r="D27" t="s">
        <v>147</v>
      </c>
      <c r="E27">
        <v>3437</v>
      </c>
      <c r="F27" t="s">
        <v>39</v>
      </c>
      <c r="G27" t="s">
        <v>148</v>
      </c>
      <c r="H27" t="s">
        <v>149</v>
      </c>
      <c r="I27">
        <v>2523</v>
      </c>
      <c r="J27">
        <v>4851.06711494515</v>
      </c>
      <c r="K27" s="7">
        <v>3.7030670230743499</v>
      </c>
      <c r="L27">
        <v>0.31415817630321502</v>
      </c>
      <c r="M27">
        <v>11.787269287877001</v>
      </c>
      <c r="N27" s="15">
        <v>4.5402436526233502E-32</v>
      </c>
      <c r="O27" s="15">
        <v>2.0419379678991801E-29</v>
      </c>
    </row>
    <row r="28" spans="1:15" ht="15" customHeight="1" x14ac:dyDescent="0.2">
      <c r="B28" s="14">
        <v>26</v>
      </c>
      <c r="C28" t="s">
        <v>150</v>
      </c>
      <c r="D28" t="s">
        <v>151</v>
      </c>
      <c r="E28">
        <v>10993</v>
      </c>
      <c r="F28" t="s">
        <v>152</v>
      </c>
      <c r="G28" t="s">
        <v>153</v>
      </c>
      <c r="H28" t="s">
        <v>154</v>
      </c>
      <c r="I28">
        <v>1605</v>
      </c>
      <c r="J28">
        <v>6.3742059954226402</v>
      </c>
      <c r="K28" s="7">
        <v>3.63476329491544</v>
      </c>
      <c r="L28">
        <v>0.95683862096051397</v>
      </c>
      <c r="M28">
        <v>3.79872134683142</v>
      </c>
      <c r="N28">
        <v>1.4544450212590899E-4</v>
      </c>
      <c r="O28">
        <v>9.5650341916953896E-4</v>
      </c>
    </row>
    <row r="29" spans="1:15" ht="15" customHeight="1" x14ac:dyDescent="0.2">
      <c r="B29" s="14">
        <v>27</v>
      </c>
      <c r="C29" t="s">
        <v>155</v>
      </c>
      <c r="D29" t="s">
        <v>156</v>
      </c>
      <c r="E29">
        <v>4940</v>
      </c>
      <c r="F29" t="s">
        <v>157</v>
      </c>
      <c r="G29" t="s">
        <v>158</v>
      </c>
      <c r="H29" t="s">
        <v>159</v>
      </c>
      <c r="I29">
        <v>6599</v>
      </c>
      <c r="J29">
        <v>16067.776695619399</v>
      </c>
      <c r="K29" s="7">
        <v>3.6221260003309501</v>
      </c>
      <c r="L29">
        <v>0.235164573329084</v>
      </c>
      <c r="M29">
        <v>15.4025155619942</v>
      </c>
      <c r="N29" s="15">
        <v>1.5742409981330799E-53</v>
      </c>
      <c r="O29" s="15">
        <v>2.19480679959714E-50</v>
      </c>
    </row>
    <row r="30" spans="1:15" ht="15" customHeight="1" x14ac:dyDescent="0.2">
      <c r="B30" s="14">
        <v>28</v>
      </c>
      <c r="C30" t="s">
        <v>160</v>
      </c>
      <c r="D30" t="s">
        <v>161</v>
      </c>
      <c r="E30">
        <v>10964</v>
      </c>
      <c r="F30" t="s">
        <v>39</v>
      </c>
      <c r="G30" t="s">
        <v>162</v>
      </c>
      <c r="H30" t="s">
        <v>163</v>
      </c>
      <c r="I30">
        <v>1447</v>
      </c>
      <c r="J30">
        <v>5533.1116929636601</v>
      </c>
      <c r="K30" s="7">
        <v>3.56612797594582</v>
      </c>
      <c r="L30">
        <v>0.24487619700923999</v>
      </c>
      <c r="M30">
        <v>14.562983334028401</v>
      </c>
      <c r="N30" s="15">
        <v>4.8302949727584E-48</v>
      </c>
      <c r="O30" s="15">
        <v>5.1803055777075101E-45</v>
      </c>
    </row>
    <row r="31" spans="1:15" ht="15" customHeight="1" x14ac:dyDescent="0.2">
      <c r="B31" s="14">
        <v>29</v>
      </c>
      <c r="C31" t="s">
        <v>164</v>
      </c>
      <c r="D31" t="s">
        <v>165</v>
      </c>
      <c r="E31">
        <v>9636</v>
      </c>
      <c r="F31" t="s">
        <v>166</v>
      </c>
      <c r="G31" t="s">
        <v>167</v>
      </c>
      <c r="H31" t="s">
        <v>168</v>
      </c>
      <c r="I31">
        <v>637</v>
      </c>
      <c r="J31">
        <v>5075.3021336646198</v>
      </c>
      <c r="K31" s="7">
        <v>3.5514600005473298</v>
      </c>
      <c r="L31">
        <v>0.21313121960727399</v>
      </c>
      <c r="M31">
        <v>16.6632556557947</v>
      </c>
      <c r="N31" s="15">
        <v>2.4245943775438198E-62</v>
      </c>
      <c r="O31" s="15">
        <v>8.4509237029289698E-59</v>
      </c>
    </row>
    <row r="32" spans="1:15" ht="15" customHeight="1" x14ac:dyDescent="0.2">
      <c r="B32" s="14">
        <v>30</v>
      </c>
      <c r="C32" t="s">
        <v>169</v>
      </c>
      <c r="D32" t="s">
        <v>170</v>
      </c>
      <c r="E32">
        <v>684</v>
      </c>
      <c r="F32" t="s">
        <v>171</v>
      </c>
      <c r="G32" t="s">
        <v>172</v>
      </c>
      <c r="H32" t="s">
        <v>173</v>
      </c>
      <c r="I32">
        <v>1001</v>
      </c>
      <c r="J32">
        <v>193.62692795062301</v>
      </c>
      <c r="K32" s="7">
        <v>3.4279008169618299</v>
      </c>
      <c r="L32">
        <v>0.35273611445242198</v>
      </c>
      <c r="M32">
        <v>9.7180319125621999</v>
      </c>
      <c r="N32" s="15">
        <v>2.5261676748874101E-22</v>
      </c>
      <c r="O32" s="15">
        <v>5.1043231483014901E-20</v>
      </c>
    </row>
    <row r="33" spans="2:15" ht="15" customHeight="1" x14ac:dyDescent="0.2">
      <c r="B33" s="14">
        <v>31</v>
      </c>
      <c r="C33" t="s">
        <v>174</v>
      </c>
      <c r="D33" t="s">
        <v>175</v>
      </c>
      <c r="E33">
        <v>54739</v>
      </c>
      <c r="F33" t="s">
        <v>176</v>
      </c>
      <c r="G33" t="s">
        <v>177</v>
      </c>
      <c r="H33" t="s">
        <v>178</v>
      </c>
      <c r="I33">
        <v>1584</v>
      </c>
      <c r="J33">
        <v>456.67208562921201</v>
      </c>
      <c r="K33" s="7">
        <v>3.4176054905236302</v>
      </c>
      <c r="L33">
        <v>0.28627813939953101</v>
      </c>
      <c r="M33">
        <v>11.9380596006809</v>
      </c>
      <c r="N33" s="15">
        <v>7.4951335572839803E-33</v>
      </c>
      <c r="O33" s="15">
        <v>3.4832384018551101E-30</v>
      </c>
    </row>
    <row r="34" spans="2:15" ht="15" customHeight="1" x14ac:dyDescent="0.2">
      <c r="B34" s="14">
        <v>32</v>
      </c>
      <c r="C34" t="s">
        <v>179</v>
      </c>
      <c r="D34" t="s">
        <v>180</v>
      </c>
      <c r="E34">
        <v>55601</v>
      </c>
      <c r="F34" t="s">
        <v>181</v>
      </c>
      <c r="G34" t="s">
        <v>182</v>
      </c>
      <c r="H34" t="s">
        <v>183</v>
      </c>
      <c r="I34">
        <v>6015</v>
      </c>
      <c r="J34">
        <v>4020.4092372791101</v>
      </c>
      <c r="K34" s="7">
        <v>3.3928249329884701</v>
      </c>
      <c r="L34">
        <v>0.249384033948749</v>
      </c>
      <c r="M34">
        <v>13.604820161365</v>
      </c>
      <c r="N34" s="15">
        <v>3.7488943058317003E-42</v>
      </c>
      <c r="O34" s="15">
        <v>2.61335422059528E-39</v>
      </c>
    </row>
    <row r="35" spans="2:15" ht="15" customHeight="1" x14ac:dyDescent="0.2">
      <c r="B35" s="14">
        <v>33</v>
      </c>
      <c r="C35" t="s">
        <v>184</v>
      </c>
      <c r="D35" t="s">
        <v>185</v>
      </c>
      <c r="E35">
        <v>143496</v>
      </c>
      <c r="F35" t="s">
        <v>186</v>
      </c>
      <c r="G35" t="s">
        <v>187</v>
      </c>
      <c r="H35" t="s">
        <v>188</v>
      </c>
      <c r="I35">
        <v>1124</v>
      </c>
      <c r="J35">
        <v>5.2552369812490296</v>
      </c>
      <c r="K35" s="7">
        <v>3.3679374041897399</v>
      </c>
      <c r="L35">
        <v>0.958755604479955</v>
      </c>
      <c r="M35">
        <v>3.5128216079806598</v>
      </c>
      <c r="N35">
        <v>4.4337505478409998E-4</v>
      </c>
      <c r="O35">
        <v>2.4193874809392999E-3</v>
      </c>
    </row>
    <row r="36" spans="2:15" ht="15" customHeight="1" x14ac:dyDescent="0.2">
      <c r="B36" s="14">
        <v>34</v>
      </c>
      <c r="C36" t="s">
        <v>189</v>
      </c>
      <c r="D36" t="s">
        <v>190</v>
      </c>
      <c r="E36">
        <v>4938</v>
      </c>
      <c r="F36" t="s">
        <v>191</v>
      </c>
      <c r="G36" t="s">
        <v>192</v>
      </c>
      <c r="H36" t="s">
        <v>193</v>
      </c>
      <c r="I36">
        <v>3504</v>
      </c>
      <c r="J36">
        <v>15374.5580774684</v>
      </c>
      <c r="K36" s="7">
        <v>3.3455779283112199</v>
      </c>
      <c r="L36">
        <v>0.199799908182451</v>
      </c>
      <c r="M36">
        <v>16.744641970786802</v>
      </c>
      <c r="N36" s="15">
        <v>6.1962143799559699E-63</v>
      </c>
      <c r="O36" s="15">
        <v>2.8795873628448699E-59</v>
      </c>
    </row>
    <row r="37" spans="2:15" ht="15" customHeight="1" x14ac:dyDescent="0.2">
      <c r="B37" s="14">
        <v>35</v>
      </c>
      <c r="C37" t="s">
        <v>194</v>
      </c>
      <c r="D37" t="s">
        <v>195</v>
      </c>
      <c r="E37">
        <v>10561</v>
      </c>
      <c r="F37" t="s">
        <v>196</v>
      </c>
      <c r="G37" t="s">
        <v>197</v>
      </c>
      <c r="H37" t="s">
        <v>198</v>
      </c>
      <c r="I37">
        <v>1682</v>
      </c>
      <c r="J37">
        <v>6351.8647715443703</v>
      </c>
      <c r="K37" s="7">
        <v>3.3134136444045299</v>
      </c>
      <c r="L37">
        <v>0.188317992380726</v>
      </c>
      <c r="M37">
        <v>17.594779991631</v>
      </c>
      <c r="N37" s="15">
        <v>2.70102620891986E-69</v>
      </c>
      <c r="O37" s="15">
        <v>3.7657707404760701E-65</v>
      </c>
    </row>
    <row r="38" spans="2:15" ht="15" customHeight="1" x14ac:dyDescent="0.2">
      <c r="B38" s="14">
        <v>36</v>
      </c>
      <c r="C38" t="s">
        <v>199</v>
      </c>
      <c r="D38" t="s">
        <v>200</v>
      </c>
      <c r="E38">
        <v>3620</v>
      </c>
      <c r="F38" t="s">
        <v>201</v>
      </c>
      <c r="G38" t="s">
        <v>202</v>
      </c>
      <c r="H38" t="s">
        <v>203</v>
      </c>
      <c r="I38">
        <v>1849</v>
      </c>
      <c r="J38">
        <v>983.49061273369898</v>
      </c>
      <c r="K38" s="7">
        <v>3.2604174471024101</v>
      </c>
      <c r="L38">
        <v>0.39523527858034602</v>
      </c>
      <c r="M38">
        <v>8.2493077511035207</v>
      </c>
      <c r="N38" s="15">
        <v>1.59314676951397E-16</v>
      </c>
      <c r="O38" s="15">
        <v>1.7912622790777298E-14</v>
      </c>
    </row>
    <row r="39" spans="2:15" ht="15" customHeight="1" x14ac:dyDescent="0.2">
      <c r="B39" s="14">
        <v>37</v>
      </c>
      <c r="C39" t="s">
        <v>204</v>
      </c>
      <c r="D39" t="s">
        <v>205</v>
      </c>
      <c r="E39">
        <v>94240</v>
      </c>
      <c r="F39" t="s">
        <v>206</v>
      </c>
      <c r="G39" t="s">
        <v>207</v>
      </c>
      <c r="H39" t="s">
        <v>208</v>
      </c>
      <c r="I39">
        <v>3160</v>
      </c>
      <c r="J39">
        <v>942.46315250383805</v>
      </c>
      <c r="K39" s="7">
        <v>3.21501672092305</v>
      </c>
      <c r="L39">
        <v>0.238720692381889</v>
      </c>
      <c r="M39">
        <v>13.4676918403868</v>
      </c>
      <c r="N39" s="15">
        <v>2.4232333972616702E-41</v>
      </c>
      <c r="O39" s="15">
        <v>1.60879619164868E-38</v>
      </c>
    </row>
    <row r="40" spans="2:15" ht="15" customHeight="1" x14ac:dyDescent="0.2">
      <c r="B40" s="14">
        <v>38</v>
      </c>
      <c r="C40" t="s">
        <v>209</v>
      </c>
      <c r="D40" t="s">
        <v>210</v>
      </c>
      <c r="E40">
        <v>11274</v>
      </c>
      <c r="F40" t="s">
        <v>211</v>
      </c>
      <c r="G40" t="s">
        <v>212</v>
      </c>
      <c r="H40" t="s">
        <v>213</v>
      </c>
      <c r="I40">
        <v>1858</v>
      </c>
      <c r="J40">
        <v>618.69145648074402</v>
      </c>
      <c r="K40" s="7">
        <v>3.1812403216882501</v>
      </c>
      <c r="L40">
        <v>0.32270092108849202</v>
      </c>
      <c r="M40">
        <v>9.8581693258194196</v>
      </c>
      <c r="N40" s="15">
        <v>6.3190977027388597E-23</v>
      </c>
      <c r="O40" s="15">
        <v>1.4442763962555E-20</v>
      </c>
    </row>
    <row r="41" spans="2:15" ht="15" customHeight="1" x14ac:dyDescent="0.2">
      <c r="B41" s="14">
        <v>39</v>
      </c>
      <c r="C41" t="s">
        <v>214</v>
      </c>
      <c r="D41" t="s">
        <v>215</v>
      </c>
      <c r="E41">
        <v>5008</v>
      </c>
      <c r="F41" t="s">
        <v>216</v>
      </c>
      <c r="G41" t="s">
        <v>217</v>
      </c>
      <c r="H41" t="s">
        <v>218</v>
      </c>
      <c r="I41">
        <v>1865</v>
      </c>
      <c r="J41">
        <v>7.00989098325143</v>
      </c>
      <c r="K41" s="7">
        <v>3.02890043509082</v>
      </c>
      <c r="L41">
        <v>0.77355532542953398</v>
      </c>
      <c r="M41">
        <v>3.9155576020486502</v>
      </c>
      <c r="N41" s="15">
        <v>9.0195506239470401E-5</v>
      </c>
      <c r="O41">
        <v>6.4125739316200697E-4</v>
      </c>
    </row>
    <row r="42" spans="2:15" ht="15" customHeight="1" x14ac:dyDescent="0.2">
      <c r="B42" s="14">
        <v>40</v>
      </c>
      <c r="C42" t="s">
        <v>219</v>
      </c>
      <c r="D42" t="s">
        <v>220</v>
      </c>
      <c r="E42">
        <v>6352</v>
      </c>
      <c r="F42" t="s">
        <v>221</v>
      </c>
      <c r="G42" t="s">
        <v>222</v>
      </c>
      <c r="H42" t="s">
        <v>223</v>
      </c>
      <c r="I42">
        <v>1217</v>
      </c>
      <c r="J42">
        <v>66.998036869375298</v>
      </c>
      <c r="K42" s="7">
        <v>3.0226250213484902</v>
      </c>
      <c r="L42">
        <v>0.41609694556892401</v>
      </c>
      <c r="M42">
        <v>7.2642326590878703</v>
      </c>
      <c r="N42" s="15">
        <v>3.7516180548031099E-13</v>
      </c>
      <c r="O42" s="15">
        <v>2.6152529460032502E-11</v>
      </c>
    </row>
    <row r="43" spans="2:15" ht="15" customHeight="1" x14ac:dyDescent="0.2">
      <c r="B43" s="14">
        <v>41</v>
      </c>
      <c r="C43" t="s">
        <v>224</v>
      </c>
      <c r="D43" t="s">
        <v>225</v>
      </c>
      <c r="E43">
        <v>10673</v>
      </c>
      <c r="F43" t="s">
        <v>226</v>
      </c>
      <c r="G43" t="s">
        <v>227</v>
      </c>
      <c r="H43" t="s">
        <v>228</v>
      </c>
      <c r="I43">
        <v>2614</v>
      </c>
      <c r="J43">
        <v>63.979296660010696</v>
      </c>
      <c r="K43" s="7">
        <v>2.9430994281500502</v>
      </c>
      <c r="L43">
        <v>0.39134345554259797</v>
      </c>
      <c r="M43">
        <v>7.5205024805370497</v>
      </c>
      <c r="N43" s="15">
        <v>5.4566118189229303E-14</v>
      </c>
      <c r="O43" s="15">
        <v>4.32250465792179E-12</v>
      </c>
    </row>
    <row r="44" spans="2:15" ht="15" customHeight="1" x14ac:dyDescent="0.2">
      <c r="B44" s="14">
        <v>42</v>
      </c>
      <c r="C44" t="s">
        <v>229</v>
      </c>
      <c r="D44" t="s">
        <v>230</v>
      </c>
      <c r="E44">
        <v>9750</v>
      </c>
      <c r="F44" t="s">
        <v>231</v>
      </c>
      <c r="G44" t="s">
        <v>232</v>
      </c>
      <c r="H44" t="s">
        <v>233</v>
      </c>
      <c r="I44">
        <v>5553</v>
      </c>
      <c r="J44">
        <v>31.245794299148798</v>
      </c>
      <c r="K44" s="7">
        <v>2.8466487282347299</v>
      </c>
      <c r="L44">
        <v>0.56011800939578804</v>
      </c>
      <c r="M44">
        <v>5.0822303166175198</v>
      </c>
      <c r="N44" s="15">
        <v>3.7302871396649598E-7</v>
      </c>
      <c r="O44" s="15">
        <v>6.2735420146210999E-6</v>
      </c>
    </row>
    <row r="45" spans="2:15" ht="15" customHeight="1" x14ac:dyDescent="0.2">
      <c r="B45" s="14">
        <v>43</v>
      </c>
      <c r="C45" t="s">
        <v>234</v>
      </c>
      <c r="D45" t="s">
        <v>235</v>
      </c>
      <c r="E45">
        <v>4036</v>
      </c>
      <c r="F45" t="s">
        <v>236</v>
      </c>
      <c r="G45" t="s">
        <v>237</v>
      </c>
      <c r="H45" t="s">
        <v>238</v>
      </c>
      <c r="I45">
        <v>15657</v>
      </c>
      <c r="J45">
        <v>5.62429183990265</v>
      </c>
      <c r="K45" s="7">
        <v>2.7929188530029201</v>
      </c>
      <c r="L45">
        <v>0.92407631465293205</v>
      </c>
      <c r="M45">
        <v>3.0223898272426699</v>
      </c>
      <c r="N45">
        <v>2.5078735461023802E-3</v>
      </c>
      <c r="O45">
        <v>9.9756841597031208E-3</v>
      </c>
    </row>
    <row r="46" spans="2:15" x14ac:dyDescent="0.2">
      <c r="B46" s="14">
        <v>44</v>
      </c>
      <c r="C46" t="s">
        <v>239</v>
      </c>
      <c r="D46" t="s">
        <v>240</v>
      </c>
      <c r="E46">
        <v>162517</v>
      </c>
      <c r="F46" t="s">
        <v>241</v>
      </c>
      <c r="G46" t="s">
        <v>242</v>
      </c>
      <c r="H46" t="s">
        <v>243</v>
      </c>
      <c r="I46">
        <v>1685</v>
      </c>
      <c r="J46">
        <v>4.91973687950503</v>
      </c>
      <c r="K46" s="7">
        <v>2.75341228517527</v>
      </c>
      <c r="L46">
        <v>0.95315106572458697</v>
      </c>
      <c r="M46">
        <v>2.8887470036894101</v>
      </c>
      <c r="N46">
        <v>3.8678012569663802E-3</v>
      </c>
      <c r="O46">
        <v>1.4231957013625E-2</v>
      </c>
    </row>
    <row r="47" spans="2:15" x14ac:dyDescent="0.2">
      <c r="B47" s="14">
        <v>45</v>
      </c>
      <c r="C47" t="s">
        <v>244</v>
      </c>
      <c r="D47" t="s">
        <v>245</v>
      </c>
      <c r="E47">
        <v>8519</v>
      </c>
      <c r="F47" t="s">
        <v>246</v>
      </c>
      <c r="G47" t="s">
        <v>247</v>
      </c>
      <c r="H47" t="s">
        <v>248</v>
      </c>
      <c r="I47">
        <v>668</v>
      </c>
      <c r="J47">
        <v>2325.1407390818099</v>
      </c>
      <c r="K47" s="7">
        <v>2.7399744034243199</v>
      </c>
      <c r="L47">
        <v>0.20487238914782699</v>
      </c>
      <c r="M47">
        <v>13.3740540383276</v>
      </c>
      <c r="N47" s="15">
        <v>8.5737521152697903E-41</v>
      </c>
      <c r="O47" s="15">
        <v>4.9806354996288096E-38</v>
      </c>
    </row>
    <row r="48" spans="2:15" x14ac:dyDescent="0.2">
      <c r="B48" s="14">
        <v>46</v>
      </c>
      <c r="C48" t="s">
        <v>249</v>
      </c>
      <c r="D48" t="s">
        <v>250</v>
      </c>
      <c r="E48">
        <v>283849</v>
      </c>
      <c r="F48" t="s">
        <v>251</v>
      </c>
      <c r="G48" t="s">
        <v>252</v>
      </c>
      <c r="H48" t="s">
        <v>253</v>
      </c>
      <c r="I48">
        <v>2429</v>
      </c>
      <c r="J48">
        <v>54.632869484026301</v>
      </c>
      <c r="K48" s="7">
        <v>2.6943211776750999</v>
      </c>
      <c r="L48">
        <v>0.36190733572019301</v>
      </c>
      <c r="M48">
        <v>7.4447818868148197</v>
      </c>
      <c r="N48" s="15">
        <v>9.7104718404854896E-14</v>
      </c>
      <c r="O48" s="15">
        <v>7.3427875427749997E-12</v>
      </c>
    </row>
    <row r="49" spans="2:15" x14ac:dyDescent="0.2">
      <c r="B49" s="14">
        <v>47</v>
      </c>
      <c r="C49" t="s">
        <v>254</v>
      </c>
      <c r="D49" t="s">
        <v>255</v>
      </c>
      <c r="E49">
        <v>64135</v>
      </c>
      <c r="F49" t="s">
        <v>256</v>
      </c>
      <c r="G49" t="s">
        <v>257</v>
      </c>
      <c r="H49" t="s">
        <v>258</v>
      </c>
      <c r="I49">
        <v>3581</v>
      </c>
      <c r="J49">
        <v>7584.5971414353698</v>
      </c>
      <c r="K49" s="7">
        <v>2.6728433371720799</v>
      </c>
      <c r="L49">
        <v>0.19411570614231399</v>
      </c>
      <c r="M49">
        <v>13.7693306239347</v>
      </c>
      <c r="N49" s="15">
        <v>3.8980811478018098E-43</v>
      </c>
      <c r="O49" s="15">
        <v>3.0192804090362699E-40</v>
      </c>
    </row>
    <row r="50" spans="2:15" x14ac:dyDescent="0.2">
      <c r="B50" s="14">
        <v>48</v>
      </c>
      <c r="C50" t="s">
        <v>259</v>
      </c>
      <c r="D50" t="s">
        <v>260</v>
      </c>
      <c r="E50">
        <v>5454</v>
      </c>
      <c r="F50" t="s">
        <v>261</v>
      </c>
      <c r="G50" t="s">
        <v>262</v>
      </c>
      <c r="H50" t="s">
        <v>263</v>
      </c>
      <c r="I50">
        <v>4885</v>
      </c>
      <c r="J50">
        <v>5.3005782733967299</v>
      </c>
      <c r="K50" s="7">
        <v>2.6386851387130399</v>
      </c>
      <c r="L50">
        <v>0.87464024133802198</v>
      </c>
      <c r="M50">
        <v>3.0168805572864899</v>
      </c>
      <c r="N50">
        <v>2.55390421852118E-3</v>
      </c>
      <c r="O50">
        <v>1.0115492220063201E-2</v>
      </c>
    </row>
    <row r="51" spans="2:15" x14ac:dyDescent="0.2">
      <c r="B51" s="14">
        <v>49</v>
      </c>
      <c r="C51" t="s">
        <v>264</v>
      </c>
      <c r="D51" t="s">
        <v>265</v>
      </c>
      <c r="E51">
        <v>5806</v>
      </c>
      <c r="F51" t="s">
        <v>266</v>
      </c>
      <c r="G51" t="s">
        <v>267</v>
      </c>
      <c r="H51" t="s">
        <v>268</v>
      </c>
      <c r="I51">
        <v>1884</v>
      </c>
      <c r="J51">
        <v>22.3304917819491</v>
      </c>
      <c r="K51" s="7">
        <v>2.6086388964404099</v>
      </c>
      <c r="L51">
        <v>0.52980347994681498</v>
      </c>
      <c r="M51">
        <v>4.9237858851026699</v>
      </c>
      <c r="N51" s="15">
        <v>8.4885713967164195E-7</v>
      </c>
      <c r="O51" s="15">
        <v>1.27943418824887E-5</v>
      </c>
    </row>
    <row r="52" spans="2:15" x14ac:dyDescent="0.2">
      <c r="B52" s="14">
        <v>50</v>
      </c>
      <c r="C52" t="s">
        <v>269</v>
      </c>
      <c r="D52" t="s">
        <v>270</v>
      </c>
      <c r="E52">
        <v>84271</v>
      </c>
      <c r="F52" t="s">
        <v>271</v>
      </c>
      <c r="G52" t="s">
        <v>272</v>
      </c>
      <c r="H52" t="s">
        <v>273</v>
      </c>
      <c r="I52">
        <v>3362</v>
      </c>
      <c r="J52">
        <v>5.19111220264735</v>
      </c>
      <c r="K52" s="7">
        <v>2.5237335050138698</v>
      </c>
      <c r="L52">
        <v>1.06872379844974</v>
      </c>
      <c r="M52">
        <v>2.36144596824243</v>
      </c>
      <c r="N52">
        <v>1.8203824420577001E-2</v>
      </c>
      <c r="O52">
        <v>4.9473239780055397E-2</v>
      </c>
    </row>
    <row r="53" spans="2:15" x14ac:dyDescent="0.2">
      <c r="B53" s="14">
        <v>51</v>
      </c>
      <c r="C53" t="s">
        <v>274</v>
      </c>
      <c r="D53" t="s">
        <v>275</v>
      </c>
      <c r="E53">
        <v>3665</v>
      </c>
      <c r="F53" t="s">
        <v>276</v>
      </c>
      <c r="G53" t="s">
        <v>277</v>
      </c>
      <c r="H53" t="s">
        <v>278</v>
      </c>
      <c r="I53">
        <v>1807</v>
      </c>
      <c r="J53">
        <v>3298.0786290845899</v>
      </c>
      <c r="K53" s="7">
        <v>2.5047441053178101</v>
      </c>
      <c r="L53">
        <v>0.17803308488903699</v>
      </c>
      <c r="M53">
        <v>14.068981093480099</v>
      </c>
      <c r="N53" s="15">
        <v>5.8912076972407099E-45</v>
      </c>
      <c r="O53" s="15">
        <v>4.8314833949958803E-42</v>
      </c>
    </row>
    <row r="54" spans="2:15" x14ac:dyDescent="0.2">
      <c r="B54" s="14">
        <v>52</v>
      </c>
      <c r="C54" t="s">
        <v>279</v>
      </c>
      <c r="D54" t="s">
        <v>280</v>
      </c>
      <c r="E54">
        <v>4225</v>
      </c>
      <c r="F54" t="s">
        <v>39</v>
      </c>
      <c r="G54" t="s">
        <v>281</v>
      </c>
      <c r="H54" t="s">
        <v>282</v>
      </c>
      <c r="I54">
        <v>2308</v>
      </c>
      <c r="J54">
        <v>7.4344760870019702</v>
      </c>
      <c r="K54" s="7">
        <v>2.4190809268839</v>
      </c>
      <c r="L54">
        <v>0.86937217481004103</v>
      </c>
      <c r="M54">
        <v>2.7825607915418602</v>
      </c>
      <c r="N54">
        <v>5.3931760539249604E-3</v>
      </c>
      <c r="O54">
        <v>1.85796047797929E-2</v>
      </c>
    </row>
    <row r="55" spans="2:15" x14ac:dyDescent="0.2">
      <c r="B55" s="14">
        <v>53</v>
      </c>
      <c r="C55" t="s">
        <v>283</v>
      </c>
      <c r="D55" t="s">
        <v>284</v>
      </c>
      <c r="E55">
        <v>29126</v>
      </c>
      <c r="F55" t="s">
        <v>285</v>
      </c>
      <c r="G55" t="s">
        <v>286</v>
      </c>
      <c r="H55" t="s">
        <v>287</v>
      </c>
      <c r="I55">
        <v>3343</v>
      </c>
      <c r="J55">
        <v>210.921697844004</v>
      </c>
      <c r="K55" s="7">
        <v>2.4098401065616701</v>
      </c>
      <c r="L55">
        <v>0.31371650279436603</v>
      </c>
      <c r="M55">
        <v>7.6815853966766499</v>
      </c>
      <c r="N55" s="15">
        <v>1.5713167818372199E-14</v>
      </c>
      <c r="O55" s="15">
        <v>1.3523023810107701E-12</v>
      </c>
    </row>
    <row r="56" spans="2:15" x14ac:dyDescent="0.2">
      <c r="B56" s="14">
        <v>54</v>
      </c>
      <c r="C56" t="s">
        <v>288</v>
      </c>
      <c r="D56" t="s">
        <v>289</v>
      </c>
      <c r="E56">
        <v>51056</v>
      </c>
      <c r="F56" t="s">
        <v>290</v>
      </c>
      <c r="G56" t="s">
        <v>291</v>
      </c>
      <c r="H56" t="s">
        <v>292</v>
      </c>
      <c r="I56">
        <v>2209</v>
      </c>
      <c r="J56">
        <v>2517.5076173555399</v>
      </c>
      <c r="K56" s="7">
        <v>2.3874067658799301</v>
      </c>
      <c r="L56">
        <v>0.20275799823795601</v>
      </c>
      <c r="M56">
        <v>11.7746613530781</v>
      </c>
      <c r="N56" s="15">
        <v>5.2728426682745405E-32</v>
      </c>
      <c r="O56" s="15">
        <v>2.2973116400338599E-29</v>
      </c>
    </row>
    <row r="57" spans="2:15" x14ac:dyDescent="0.2">
      <c r="B57" s="14">
        <v>55</v>
      </c>
      <c r="C57" t="s">
        <v>293</v>
      </c>
      <c r="D57" t="s">
        <v>294</v>
      </c>
      <c r="E57">
        <v>23586</v>
      </c>
      <c r="F57" t="s">
        <v>295</v>
      </c>
      <c r="G57" t="s">
        <v>296</v>
      </c>
      <c r="H57" t="s">
        <v>297</v>
      </c>
      <c r="I57">
        <v>4628</v>
      </c>
      <c r="J57">
        <v>87.5350138304659</v>
      </c>
      <c r="K57" s="7">
        <v>2.3794305402717901</v>
      </c>
      <c r="L57">
        <v>0.276365689824289</v>
      </c>
      <c r="M57">
        <v>8.6097175875363394</v>
      </c>
      <c r="N57" s="15">
        <v>7.3240782803281993E-18</v>
      </c>
      <c r="O57" s="15">
        <v>9.7249808937462704E-16</v>
      </c>
    </row>
    <row r="58" spans="2:15" x14ac:dyDescent="0.2">
      <c r="B58" s="14">
        <v>56</v>
      </c>
      <c r="C58" t="s">
        <v>298</v>
      </c>
      <c r="D58" t="s">
        <v>299</v>
      </c>
      <c r="E58">
        <v>87178</v>
      </c>
      <c r="F58" t="s">
        <v>300</v>
      </c>
      <c r="G58" t="s">
        <v>301</v>
      </c>
      <c r="H58" t="s">
        <v>302</v>
      </c>
      <c r="I58">
        <v>4549</v>
      </c>
      <c r="J58">
        <v>2087.7374060187799</v>
      </c>
      <c r="K58" s="7">
        <v>2.3689770704047999</v>
      </c>
      <c r="L58">
        <v>0.21882667851267701</v>
      </c>
      <c r="M58">
        <v>10.825814688164501</v>
      </c>
      <c r="N58" s="15">
        <v>2.5975872408693999E-27</v>
      </c>
      <c r="O58" s="15">
        <v>8.4222235609770192E-25</v>
      </c>
    </row>
    <row r="59" spans="2:15" x14ac:dyDescent="0.2">
      <c r="B59" s="14">
        <v>57</v>
      </c>
      <c r="C59" t="s">
        <v>303</v>
      </c>
      <c r="D59" t="s">
        <v>304</v>
      </c>
      <c r="E59">
        <v>6772</v>
      </c>
      <c r="F59" t="s">
        <v>39</v>
      </c>
      <c r="G59" t="s">
        <v>305</v>
      </c>
      <c r="H59" t="s">
        <v>306</v>
      </c>
      <c r="I59">
        <v>5495</v>
      </c>
      <c r="J59">
        <v>11835.241963063499</v>
      </c>
      <c r="K59" s="7">
        <v>2.3402807395757201</v>
      </c>
      <c r="L59">
        <v>0.204820050480291</v>
      </c>
      <c r="M59">
        <v>11.426033408779601</v>
      </c>
      <c r="N59" s="15">
        <v>3.0994636769114299E-30</v>
      </c>
      <c r="O59" s="15">
        <v>1.2003534050972E-27</v>
      </c>
    </row>
    <row r="60" spans="2:15" x14ac:dyDescent="0.2">
      <c r="B60" s="14">
        <v>58</v>
      </c>
      <c r="C60" t="s">
        <v>307</v>
      </c>
      <c r="D60" t="s">
        <v>308</v>
      </c>
      <c r="E60">
        <v>219285</v>
      </c>
      <c r="F60" t="s">
        <v>309</v>
      </c>
      <c r="G60" t="s">
        <v>310</v>
      </c>
      <c r="H60" t="s">
        <v>311</v>
      </c>
      <c r="I60">
        <v>7150</v>
      </c>
      <c r="J60">
        <v>2322.8854512381099</v>
      </c>
      <c r="K60" s="7">
        <v>2.3377206738129601</v>
      </c>
      <c r="L60">
        <v>0.26154266905729601</v>
      </c>
      <c r="M60">
        <v>8.9381999588787693</v>
      </c>
      <c r="N60" s="15">
        <v>3.9556083107214199E-19</v>
      </c>
      <c r="O60" s="15">
        <v>6.4881283609503598E-17</v>
      </c>
    </row>
    <row r="61" spans="2:15" x14ac:dyDescent="0.2">
      <c r="B61" s="14">
        <v>59</v>
      </c>
      <c r="C61" t="s">
        <v>312</v>
      </c>
      <c r="D61" t="s">
        <v>313</v>
      </c>
      <c r="E61">
        <v>2537</v>
      </c>
      <c r="F61" t="s">
        <v>314</v>
      </c>
      <c r="G61" t="s">
        <v>315</v>
      </c>
      <c r="H61" t="s">
        <v>316</v>
      </c>
      <c r="I61">
        <v>822</v>
      </c>
      <c r="J61">
        <v>9032.0274737618693</v>
      </c>
      <c r="K61" s="7">
        <v>2.3177269370248599</v>
      </c>
      <c r="L61">
        <v>0.27391128346390903</v>
      </c>
      <c r="M61">
        <v>8.4615971555266292</v>
      </c>
      <c r="N61" s="15">
        <v>2.63740209834891E-17</v>
      </c>
      <c r="O61" s="15">
        <v>3.3427872777436899E-15</v>
      </c>
    </row>
    <row r="62" spans="2:15" x14ac:dyDescent="0.2">
      <c r="B62" s="14">
        <v>60</v>
      </c>
      <c r="C62" t="s">
        <v>317</v>
      </c>
      <c r="D62" t="s">
        <v>318</v>
      </c>
      <c r="E62">
        <v>116071</v>
      </c>
      <c r="F62" t="s">
        <v>319</v>
      </c>
      <c r="G62" t="s">
        <v>320</v>
      </c>
      <c r="H62" t="s">
        <v>321</v>
      </c>
      <c r="I62">
        <v>1949</v>
      </c>
      <c r="J62">
        <v>311.80031922387599</v>
      </c>
      <c r="K62" s="7">
        <v>2.2903633451243399</v>
      </c>
      <c r="L62">
        <v>0.32344398903096599</v>
      </c>
      <c r="M62">
        <v>7.0811745550945098</v>
      </c>
      <c r="N62" s="15">
        <v>1.4293771725291799E-12</v>
      </c>
      <c r="O62" s="15">
        <v>9.1835836587104898E-11</v>
      </c>
    </row>
    <row r="63" spans="2:15" x14ac:dyDescent="0.2">
      <c r="B63" s="14">
        <v>61</v>
      </c>
      <c r="C63" t="s">
        <v>322</v>
      </c>
      <c r="D63" t="s">
        <v>323</v>
      </c>
      <c r="E63">
        <v>84166</v>
      </c>
      <c r="F63" t="s">
        <v>324</v>
      </c>
      <c r="G63" t="s">
        <v>325</v>
      </c>
      <c r="H63" t="s">
        <v>326</v>
      </c>
      <c r="I63">
        <v>4777</v>
      </c>
      <c r="J63">
        <v>883.70027839151805</v>
      </c>
      <c r="K63" s="7">
        <v>2.284516448248</v>
      </c>
      <c r="L63">
        <v>0.22689721852675099</v>
      </c>
      <c r="M63">
        <v>10.0685079485832</v>
      </c>
      <c r="N63" s="15">
        <v>7.6124115219717496E-24</v>
      </c>
      <c r="O63" s="15">
        <v>1.9654118785061099E-21</v>
      </c>
    </row>
    <row r="64" spans="2:15" x14ac:dyDescent="0.2">
      <c r="B64" s="14">
        <v>62</v>
      </c>
      <c r="C64" t="s">
        <v>327</v>
      </c>
      <c r="D64" t="s">
        <v>328</v>
      </c>
      <c r="E64">
        <v>347365</v>
      </c>
      <c r="F64" t="s">
        <v>329</v>
      </c>
      <c r="G64" t="s">
        <v>330</v>
      </c>
      <c r="H64" t="s">
        <v>331</v>
      </c>
      <c r="I64">
        <v>4964</v>
      </c>
      <c r="J64">
        <v>6.5862027947774697</v>
      </c>
      <c r="K64" s="7">
        <v>2.2658521444111299</v>
      </c>
      <c r="L64">
        <v>0.89661481925223296</v>
      </c>
      <c r="M64">
        <v>2.5271187758204001</v>
      </c>
      <c r="N64">
        <v>1.15002601849599E-2</v>
      </c>
      <c r="O64">
        <v>3.4186914178829499E-2</v>
      </c>
    </row>
    <row r="65" spans="2:15" x14ac:dyDescent="0.2">
      <c r="B65" s="14">
        <v>63</v>
      </c>
      <c r="C65" t="s">
        <v>332</v>
      </c>
      <c r="D65" t="s">
        <v>333</v>
      </c>
      <c r="E65">
        <v>115361</v>
      </c>
      <c r="F65" t="s">
        <v>334</v>
      </c>
      <c r="G65" t="s">
        <v>335</v>
      </c>
      <c r="H65" t="s">
        <v>336</v>
      </c>
      <c r="I65">
        <v>6141</v>
      </c>
      <c r="J65">
        <v>4202.9273867001903</v>
      </c>
      <c r="K65" s="7">
        <v>2.2315143771685499</v>
      </c>
      <c r="L65">
        <v>0.20665348248712501</v>
      </c>
      <c r="M65">
        <v>10.7983390858539</v>
      </c>
      <c r="N65" s="15">
        <v>3.5048608735576901E-27</v>
      </c>
      <c r="O65" s="15">
        <v>1.1105629613441199E-24</v>
      </c>
    </row>
    <row r="66" spans="2:15" x14ac:dyDescent="0.2">
      <c r="B66" s="14">
        <v>64</v>
      </c>
      <c r="C66" t="s">
        <v>337</v>
      </c>
      <c r="D66" t="s">
        <v>338</v>
      </c>
      <c r="E66">
        <v>85441</v>
      </c>
      <c r="F66" t="s">
        <v>339</v>
      </c>
      <c r="G66" t="s">
        <v>340</v>
      </c>
      <c r="H66" t="s">
        <v>341</v>
      </c>
      <c r="I66">
        <v>7827</v>
      </c>
      <c r="J66">
        <v>12836.5627410826</v>
      </c>
      <c r="K66" s="7">
        <v>2.2025240500022298</v>
      </c>
      <c r="L66">
        <v>0.197293163485604</v>
      </c>
      <c r="M66">
        <v>11.1637119659392</v>
      </c>
      <c r="N66" s="15">
        <v>6.13743238089571E-29</v>
      </c>
      <c r="O66" s="15">
        <v>2.3126508717418399E-26</v>
      </c>
    </row>
    <row r="67" spans="2:15" x14ac:dyDescent="0.2">
      <c r="B67" s="14">
        <v>65</v>
      </c>
      <c r="C67" t="s">
        <v>342</v>
      </c>
      <c r="D67" t="s">
        <v>343</v>
      </c>
      <c r="E67">
        <v>84875</v>
      </c>
      <c r="F67" t="s">
        <v>344</v>
      </c>
      <c r="G67" t="s">
        <v>345</v>
      </c>
      <c r="H67" t="s">
        <v>346</v>
      </c>
      <c r="I67">
        <v>3505</v>
      </c>
      <c r="J67">
        <v>5071.0568769926203</v>
      </c>
      <c r="K67" s="7">
        <v>2.1916207790773301</v>
      </c>
      <c r="L67">
        <v>0.18346451812342701</v>
      </c>
      <c r="M67">
        <v>11.9457473384739</v>
      </c>
      <c r="N67" s="15">
        <v>6.8333339926796701E-33</v>
      </c>
      <c r="O67" s="15">
        <v>3.28518422503241E-30</v>
      </c>
    </row>
    <row r="68" spans="2:15" x14ac:dyDescent="0.2">
      <c r="B68" s="14">
        <v>66</v>
      </c>
      <c r="C68" t="s">
        <v>347</v>
      </c>
      <c r="D68" t="s">
        <v>348</v>
      </c>
      <c r="E68">
        <v>91351</v>
      </c>
      <c r="F68" t="s">
        <v>39</v>
      </c>
      <c r="G68" t="s">
        <v>349</v>
      </c>
      <c r="H68" t="s">
        <v>350</v>
      </c>
      <c r="I68">
        <v>6759</v>
      </c>
      <c r="J68">
        <v>2857.2546440461201</v>
      </c>
      <c r="K68" s="7">
        <v>2.1858666895473902</v>
      </c>
      <c r="L68">
        <v>0.257634253078594</v>
      </c>
      <c r="M68">
        <v>8.4843791670844801</v>
      </c>
      <c r="N68" s="15">
        <v>2.1687349962733201E-17</v>
      </c>
      <c r="O68" s="15">
        <v>2.7739911300956499E-15</v>
      </c>
    </row>
    <row r="69" spans="2:15" x14ac:dyDescent="0.2">
      <c r="B69" s="14">
        <v>67</v>
      </c>
      <c r="C69" t="s">
        <v>351</v>
      </c>
      <c r="D69" t="s">
        <v>352</v>
      </c>
      <c r="E69">
        <v>64581</v>
      </c>
      <c r="F69" t="s">
        <v>353</v>
      </c>
      <c r="G69" t="s">
        <v>354</v>
      </c>
      <c r="H69" t="s">
        <v>355</v>
      </c>
      <c r="I69">
        <v>2446</v>
      </c>
      <c r="J69">
        <v>53.606830194183701</v>
      </c>
      <c r="K69" s="7">
        <v>2.1549460236342401</v>
      </c>
      <c r="L69">
        <v>0.43353394258962902</v>
      </c>
      <c r="M69">
        <v>4.9706512268960896</v>
      </c>
      <c r="N69" s="15">
        <v>6.6728390746372895E-7</v>
      </c>
      <c r="O69" s="15">
        <v>1.0476657925517201E-5</v>
      </c>
    </row>
    <row r="70" spans="2:15" x14ac:dyDescent="0.2">
      <c r="B70" s="14">
        <v>68</v>
      </c>
      <c r="C70" t="s">
        <v>356</v>
      </c>
      <c r="D70" t="s">
        <v>357</v>
      </c>
      <c r="E70">
        <v>51267</v>
      </c>
      <c r="F70" t="s">
        <v>358</v>
      </c>
      <c r="G70" t="s">
        <v>359</v>
      </c>
      <c r="H70" t="s">
        <v>360</v>
      </c>
      <c r="I70">
        <v>2685</v>
      </c>
      <c r="J70">
        <v>12.943480581516299</v>
      </c>
      <c r="K70" s="7">
        <v>2.1545407740115099</v>
      </c>
      <c r="L70">
        <v>0.60088109423770597</v>
      </c>
      <c r="M70">
        <v>3.5856358182558798</v>
      </c>
      <c r="N70">
        <v>3.3625794252697402E-4</v>
      </c>
      <c r="O70">
        <v>1.92135583389798E-3</v>
      </c>
    </row>
    <row r="71" spans="2:15" x14ac:dyDescent="0.2">
      <c r="B71" s="14">
        <v>69</v>
      </c>
      <c r="C71" t="s">
        <v>361</v>
      </c>
      <c r="D71" t="s">
        <v>362</v>
      </c>
      <c r="E71">
        <v>25780</v>
      </c>
      <c r="F71" t="s">
        <v>363</v>
      </c>
      <c r="G71" t="s">
        <v>364</v>
      </c>
      <c r="H71" t="s">
        <v>365</v>
      </c>
      <c r="I71">
        <v>4738</v>
      </c>
      <c r="J71">
        <v>154.89750677358899</v>
      </c>
      <c r="K71" s="7">
        <v>2.1505196987041302</v>
      </c>
      <c r="L71">
        <v>0.34689756576083602</v>
      </c>
      <c r="M71">
        <v>6.1992931371180999</v>
      </c>
      <c r="N71" s="15">
        <v>5.6717309074353903E-10</v>
      </c>
      <c r="O71" s="15">
        <v>2.17451692668122E-8</v>
      </c>
    </row>
    <row r="72" spans="2:15" x14ac:dyDescent="0.2">
      <c r="B72" s="14">
        <v>70</v>
      </c>
      <c r="C72" t="s">
        <v>366</v>
      </c>
      <c r="D72" t="s">
        <v>367</v>
      </c>
      <c r="E72">
        <v>4005</v>
      </c>
      <c r="F72" t="s">
        <v>368</v>
      </c>
      <c r="G72" t="s">
        <v>369</v>
      </c>
      <c r="H72" t="s">
        <v>370</v>
      </c>
      <c r="I72">
        <v>1687</v>
      </c>
      <c r="J72">
        <v>37.603739167556498</v>
      </c>
      <c r="K72" s="7">
        <v>2.14560650504297</v>
      </c>
      <c r="L72">
        <v>0.39430890126797702</v>
      </c>
      <c r="M72">
        <v>5.4414356311596297</v>
      </c>
      <c r="N72" s="15">
        <v>5.2852890750032999E-8</v>
      </c>
      <c r="O72" s="15">
        <v>1.1622634114147601E-6</v>
      </c>
    </row>
    <row r="73" spans="2:15" x14ac:dyDescent="0.2">
      <c r="B73" s="14">
        <v>71</v>
      </c>
      <c r="C73" t="s">
        <v>371</v>
      </c>
      <c r="D73" t="s">
        <v>372</v>
      </c>
      <c r="E73">
        <v>1437</v>
      </c>
      <c r="F73" t="s">
        <v>373</v>
      </c>
      <c r="G73" t="s">
        <v>374</v>
      </c>
      <c r="H73" t="s">
        <v>375</v>
      </c>
      <c r="I73">
        <v>788</v>
      </c>
      <c r="J73">
        <v>8.1290934024239903</v>
      </c>
      <c r="K73" s="7">
        <v>2.1338450183326501</v>
      </c>
      <c r="L73">
        <v>0.63947006048705202</v>
      </c>
      <c r="M73">
        <v>3.3368958926824601</v>
      </c>
      <c r="N73">
        <v>8.4719675881108096E-4</v>
      </c>
      <c r="O73">
        <v>4.1227285205389496E-3</v>
      </c>
    </row>
    <row r="74" spans="2:15" x14ac:dyDescent="0.2">
      <c r="B74" s="14">
        <v>72</v>
      </c>
      <c r="C74" t="s">
        <v>376</v>
      </c>
      <c r="D74" t="s">
        <v>377</v>
      </c>
      <c r="E74">
        <v>3429</v>
      </c>
      <c r="F74" t="s">
        <v>378</v>
      </c>
      <c r="G74" t="s">
        <v>379</v>
      </c>
      <c r="H74" t="s">
        <v>380</v>
      </c>
      <c r="I74">
        <v>652</v>
      </c>
      <c r="J74">
        <v>3296.0319776613601</v>
      </c>
      <c r="K74" s="7">
        <v>2.1253882246406599</v>
      </c>
      <c r="L74">
        <v>0.17189210613980499</v>
      </c>
      <c r="M74">
        <v>12.3646645117724</v>
      </c>
      <c r="N74" s="15">
        <v>4.0590245276752302E-35</v>
      </c>
      <c r="O74" s="15">
        <v>2.0959599986980801E-32</v>
      </c>
    </row>
    <row r="75" spans="2:15" x14ac:dyDescent="0.2">
      <c r="B75" s="14">
        <v>73</v>
      </c>
      <c r="C75" t="s">
        <v>381</v>
      </c>
      <c r="D75" t="s">
        <v>382</v>
      </c>
      <c r="E75">
        <v>8332</v>
      </c>
      <c r="F75" t="s">
        <v>383</v>
      </c>
      <c r="G75" t="s">
        <v>384</v>
      </c>
      <c r="H75" t="s">
        <v>385</v>
      </c>
      <c r="I75">
        <v>482</v>
      </c>
      <c r="J75">
        <v>5.8843474839876704</v>
      </c>
      <c r="K75" s="7">
        <v>2.1098178171043198</v>
      </c>
      <c r="L75">
        <v>0.81785035938350203</v>
      </c>
      <c r="M75">
        <v>2.5797113040271902</v>
      </c>
      <c r="N75">
        <v>9.8882942469471699E-3</v>
      </c>
      <c r="O75">
        <v>3.0286159576216502E-2</v>
      </c>
    </row>
    <row r="76" spans="2:15" x14ac:dyDescent="0.2">
      <c r="B76" s="14">
        <v>74</v>
      </c>
      <c r="C76" t="s">
        <v>386</v>
      </c>
      <c r="D76" t="s">
        <v>387</v>
      </c>
      <c r="E76">
        <v>6507</v>
      </c>
      <c r="F76" t="s">
        <v>388</v>
      </c>
      <c r="G76" t="s">
        <v>389</v>
      </c>
      <c r="H76" t="s">
        <v>390</v>
      </c>
      <c r="I76">
        <v>3918</v>
      </c>
      <c r="J76">
        <v>119.04322698379001</v>
      </c>
      <c r="K76" s="7">
        <v>2.09861641181124</v>
      </c>
      <c r="L76">
        <v>0.36719045234062703</v>
      </c>
      <c r="M76">
        <v>5.7153349125331996</v>
      </c>
      <c r="N76" s="15">
        <v>1.0948816980111E-8</v>
      </c>
      <c r="O76" s="15">
        <v>3.0048898885178601E-7</v>
      </c>
    </row>
    <row r="77" spans="2:15" x14ac:dyDescent="0.2">
      <c r="B77" s="14">
        <v>75</v>
      </c>
      <c r="C77" t="s">
        <v>391</v>
      </c>
      <c r="D77" t="s">
        <v>392</v>
      </c>
      <c r="E77">
        <v>7124</v>
      </c>
      <c r="F77" t="s">
        <v>393</v>
      </c>
      <c r="G77" t="s">
        <v>394</v>
      </c>
      <c r="H77" t="s">
        <v>395</v>
      </c>
      <c r="I77">
        <v>1678</v>
      </c>
      <c r="J77">
        <v>67.937979968978496</v>
      </c>
      <c r="K77" s="7">
        <v>2.0776743753806999</v>
      </c>
      <c r="L77">
        <v>0.27860276243147197</v>
      </c>
      <c r="M77">
        <v>7.4574794494069003</v>
      </c>
      <c r="N77" s="15">
        <v>8.8193313359574404E-14</v>
      </c>
      <c r="O77" s="15">
        <v>6.7933214080618004E-12</v>
      </c>
    </row>
    <row r="78" spans="2:15" x14ac:dyDescent="0.2">
      <c r="B78" s="14">
        <v>76</v>
      </c>
      <c r="C78" t="s">
        <v>396</v>
      </c>
      <c r="D78" t="s">
        <v>397</v>
      </c>
      <c r="E78">
        <v>2737</v>
      </c>
      <c r="F78" t="s">
        <v>398</v>
      </c>
      <c r="G78" t="s">
        <v>399</v>
      </c>
      <c r="H78" t="s">
        <v>400</v>
      </c>
      <c r="I78">
        <v>8405</v>
      </c>
      <c r="J78">
        <v>7.0253878832481904</v>
      </c>
      <c r="K78" s="7">
        <v>2.0293012172345999</v>
      </c>
      <c r="L78">
        <v>0.70882703137685898</v>
      </c>
      <c r="M78">
        <v>2.8629004360807002</v>
      </c>
      <c r="N78">
        <v>4.1978244916456202E-3</v>
      </c>
      <c r="O78">
        <v>1.5217386651722099E-2</v>
      </c>
    </row>
    <row r="79" spans="2:15" x14ac:dyDescent="0.2">
      <c r="B79" s="14">
        <v>77</v>
      </c>
      <c r="C79" t="s">
        <v>401</v>
      </c>
      <c r="D79" t="s">
        <v>402</v>
      </c>
      <c r="E79">
        <v>84941</v>
      </c>
      <c r="F79" t="s">
        <v>403</v>
      </c>
      <c r="G79" t="s">
        <v>404</v>
      </c>
      <c r="H79" t="s">
        <v>405</v>
      </c>
      <c r="I79">
        <v>2366</v>
      </c>
      <c r="J79">
        <v>1272.7142356326699</v>
      </c>
      <c r="K79" s="7">
        <v>2.00106877427323</v>
      </c>
      <c r="L79">
        <v>0.19777519866771701</v>
      </c>
      <c r="M79">
        <v>10.117895407276199</v>
      </c>
      <c r="N79" s="15">
        <v>4.6020457925082298E-24</v>
      </c>
      <c r="O79" s="15">
        <v>1.21059853658773E-21</v>
      </c>
    </row>
    <row r="80" spans="2:15" x14ac:dyDescent="0.2">
      <c r="B80" s="14">
        <v>78</v>
      </c>
      <c r="C80" t="s">
        <v>406</v>
      </c>
      <c r="D80" t="s">
        <v>407</v>
      </c>
      <c r="E80">
        <v>2633</v>
      </c>
      <c r="F80" t="s">
        <v>408</v>
      </c>
      <c r="G80" t="s">
        <v>409</v>
      </c>
      <c r="H80" t="s">
        <v>410</v>
      </c>
      <c r="I80">
        <v>2883</v>
      </c>
      <c r="J80">
        <v>3333.5579951340501</v>
      </c>
      <c r="K80" s="7">
        <v>2.0006018955126899</v>
      </c>
      <c r="L80">
        <v>0.216318389959052</v>
      </c>
      <c r="M80">
        <v>9.2484133960658603</v>
      </c>
      <c r="N80" s="15">
        <v>2.27849571568898E-20</v>
      </c>
      <c r="O80" s="15">
        <v>3.8739984473336402E-18</v>
      </c>
    </row>
    <row r="81" spans="2:15" x14ac:dyDescent="0.2">
      <c r="B81" s="14">
        <v>79</v>
      </c>
      <c r="C81" t="s">
        <v>411</v>
      </c>
      <c r="D81" t="s">
        <v>412</v>
      </c>
      <c r="E81">
        <v>83666</v>
      </c>
      <c r="F81" t="s">
        <v>413</v>
      </c>
      <c r="G81" t="s">
        <v>414</v>
      </c>
      <c r="H81" t="s">
        <v>415</v>
      </c>
      <c r="I81">
        <v>3045</v>
      </c>
      <c r="J81">
        <v>3918.2620708007098</v>
      </c>
      <c r="K81" s="7">
        <v>1.9907082092361901</v>
      </c>
      <c r="L81">
        <v>0.196435610876047</v>
      </c>
      <c r="M81">
        <v>10.1341513402697</v>
      </c>
      <c r="N81" s="15">
        <v>3.89743057642624E-24</v>
      </c>
      <c r="O81" s="15">
        <v>1.04496109801028E-21</v>
      </c>
    </row>
    <row r="82" spans="2:15" x14ac:dyDescent="0.2">
      <c r="B82" s="14">
        <v>80</v>
      </c>
      <c r="C82" t="s">
        <v>416</v>
      </c>
      <c r="D82" t="s">
        <v>417</v>
      </c>
      <c r="E82">
        <v>25939</v>
      </c>
      <c r="F82" t="s">
        <v>418</v>
      </c>
      <c r="G82" t="s">
        <v>419</v>
      </c>
      <c r="H82" t="s">
        <v>420</v>
      </c>
      <c r="I82">
        <v>4649</v>
      </c>
      <c r="J82">
        <v>2604.1713161808302</v>
      </c>
      <c r="K82" s="7">
        <v>1.9762603307415201</v>
      </c>
      <c r="L82">
        <v>0.25189590548643997</v>
      </c>
      <c r="M82">
        <v>7.8455436856948104</v>
      </c>
      <c r="N82" s="15">
        <v>4.3108174323537903E-15</v>
      </c>
      <c r="O82" s="15">
        <v>4.2028962686626901E-13</v>
      </c>
    </row>
    <row r="83" spans="2:15" x14ac:dyDescent="0.2">
      <c r="B83" s="14">
        <v>81</v>
      </c>
      <c r="C83" t="s">
        <v>421</v>
      </c>
      <c r="D83" t="s">
        <v>422</v>
      </c>
      <c r="E83">
        <v>128853</v>
      </c>
      <c r="F83" t="s">
        <v>423</v>
      </c>
      <c r="G83" t="s">
        <v>424</v>
      </c>
      <c r="H83" t="s">
        <v>425</v>
      </c>
      <c r="I83">
        <v>1732</v>
      </c>
      <c r="J83">
        <v>44.369766889212798</v>
      </c>
      <c r="K83" s="7">
        <v>1.9739687758620701</v>
      </c>
      <c r="L83">
        <v>0.36526691329368899</v>
      </c>
      <c r="M83">
        <v>5.4041817203271201</v>
      </c>
      <c r="N83" s="15">
        <v>6.5104915406700907E-8</v>
      </c>
      <c r="O83" s="15">
        <v>1.39860205023147E-6</v>
      </c>
    </row>
    <row r="84" spans="2:15" x14ac:dyDescent="0.2">
      <c r="B84" s="14">
        <v>82</v>
      </c>
      <c r="C84" t="s">
        <v>426</v>
      </c>
      <c r="D84" t="s">
        <v>427</v>
      </c>
      <c r="E84">
        <v>5610</v>
      </c>
      <c r="F84" t="s">
        <v>428</v>
      </c>
      <c r="G84" t="s">
        <v>429</v>
      </c>
      <c r="H84" t="s">
        <v>430</v>
      </c>
      <c r="I84">
        <v>9975</v>
      </c>
      <c r="J84">
        <v>12383.6024710451</v>
      </c>
      <c r="K84" s="7">
        <v>1.96448335264534</v>
      </c>
      <c r="L84">
        <v>0.13880870924316799</v>
      </c>
      <c r="M84">
        <v>14.1524502558692</v>
      </c>
      <c r="N84" s="15">
        <v>1.8036169378801301E-45</v>
      </c>
      <c r="O84" s="15">
        <v>1.5716267092452998E-42</v>
      </c>
    </row>
    <row r="85" spans="2:15" x14ac:dyDescent="0.2">
      <c r="B85" s="14">
        <v>83</v>
      </c>
      <c r="C85" t="s">
        <v>431</v>
      </c>
      <c r="D85" t="s">
        <v>432</v>
      </c>
      <c r="E85">
        <v>3428</v>
      </c>
      <c r="F85" t="s">
        <v>433</v>
      </c>
      <c r="G85" t="s">
        <v>434</v>
      </c>
      <c r="H85" t="s">
        <v>435</v>
      </c>
      <c r="I85">
        <v>2734</v>
      </c>
      <c r="J85">
        <v>2943.2680334842998</v>
      </c>
      <c r="K85" s="7">
        <v>1.9613369315196001</v>
      </c>
      <c r="L85">
        <v>0.196663932260944</v>
      </c>
      <c r="M85">
        <v>9.9730383145049792</v>
      </c>
      <c r="N85" s="15">
        <v>2.00014715522147E-23</v>
      </c>
      <c r="O85" s="15">
        <v>4.8079399376030503E-21</v>
      </c>
    </row>
    <row r="86" spans="2:15" x14ac:dyDescent="0.2">
      <c r="B86" s="14">
        <v>84</v>
      </c>
      <c r="C86" t="s">
        <v>436</v>
      </c>
      <c r="D86" t="s">
        <v>437</v>
      </c>
      <c r="E86">
        <v>56829</v>
      </c>
      <c r="F86" t="s">
        <v>438</v>
      </c>
      <c r="G86" t="s">
        <v>439</v>
      </c>
      <c r="H86" t="s">
        <v>440</v>
      </c>
      <c r="I86">
        <v>7177</v>
      </c>
      <c r="J86">
        <v>7127.5502362945599</v>
      </c>
      <c r="K86" s="7">
        <v>1.9122919900798301</v>
      </c>
      <c r="L86">
        <v>0.12712178300303101</v>
      </c>
      <c r="M86">
        <v>15.042992199332399</v>
      </c>
      <c r="N86" s="15">
        <v>3.8380241857513001E-51</v>
      </c>
      <c r="O86" s="15">
        <v>4.8645211997949699E-48</v>
      </c>
    </row>
    <row r="87" spans="2:15" x14ac:dyDescent="0.2">
      <c r="B87" s="14">
        <v>85</v>
      </c>
      <c r="C87" t="s">
        <v>441</v>
      </c>
      <c r="D87" t="s">
        <v>442</v>
      </c>
      <c r="E87">
        <v>388646</v>
      </c>
      <c r="F87" t="s">
        <v>443</v>
      </c>
      <c r="G87" t="s">
        <v>444</v>
      </c>
      <c r="H87" t="s">
        <v>445</v>
      </c>
      <c r="I87">
        <v>2426</v>
      </c>
      <c r="J87">
        <v>21.210332587141099</v>
      </c>
      <c r="K87" s="7">
        <v>1.89791152860208</v>
      </c>
      <c r="L87">
        <v>0.39950941623481101</v>
      </c>
      <c r="M87">
        <v>4.7506052460265096</v>
      </c>
      <c r="N87" s="15">
        <v>2.02808705003334E-6</v>
      </c>
      <c r="O87" s="15">
        <v>2.69291330014903E-5</v>
      </c>
    </row>
    <row r="88" spans="2:15" x14ac:dyDescent="0.2">
      <c r="B88" s="14">
        <v>86</v>
      </c>
      <c r="C88" t="s">
        <v>446</v>
      </c>
      <c r="D88" t="s">
        <v>447</v>
      </c>
      <c r="E88">
        <v>51513</v>
      </c>
      <c r="F88" t="s">
        <v>448</v>
      </c>
      <c r="G88" t="s">
        <v>449</v>
      </c>
      <c r="H88" t="s">
        <v>450</v>
      </c>
      <c r="I88">
        <v>1530</v>
      </c>
      <c r="J88">
        <v>461.87636010681399</v>
      </c>
      <c r="K88" s="7">
        <v>1.88661802796087</v>
      </c>
      <c r="L88">
        <v>0.24317958501331199</v>
      </c>
      <c r="M88">
        <v>7.7581266859123801</v>
      </c>
      <c r="N88" s="15">
        <v>8.6193030818138796E-15</v>
      </c>
      <c r="O88" s="15">
        <v>7.7529241010741401E-13</v>
      </c>
    </row>
    <row r="89" spans="2:15" x14ac:dyDescent="0.2">
      <c r="B89" s="14">
        <v>87</v>
      </c>
      <c r="C89" t="s">
        <v>451</v>
      </c>
      <c r="D89" t="s">
        <v>452</v>
      </c>
      <c r="E89">
        <v>9830</v>
      </c>
      <c r="F89" t="s">
        <v>453</v>
      </c>
      <c r="G89" t="s">
        <v>454</v>
      </c>
      <c r="H89" t="s">
        <v>455</v>
      </c>
      <c r="I89">
        <v>4480</v>
      </c>
      <c r="J89">
        <v>1064.37918181086</v>
      </c>
      <c r="K89" s="7">
        <v>1.8865290595109201</v>
      </c>
      <c r="L89">
        <v>0.19272633044306001</v>
      </c>
      <c r="M89">
        <v>9.7886420354393699</v>
      </c>
      <c r="N89" s="15">
        <v>1.25976379517503E-22</v>
      </c>
      <c r="O89" s="15">
        <v>2.6214368406463E-20</v>
      </c>
    </row>
    <row r="90" spans="2:15" x14ac:dyDescent="0.2">
      <c r="B90" s="14">
        <v>88</v>
      </c>
      <c r="C90" t="s">
        <v>456</v>
      </c>
      <c r="D90" t="s">
        <v>457</v>
      </c>
      <c r="E90">
        <v>284194</v>
      </c>
      <c r="F90" t="s">
        <v>458</v>
      </c>
      <c r="G90" t="s">
        <v>459</v>
      </c>
      <c r="H90" t="s">
        <v>460</v>
      </c>
      <c r="I90">
        <v>1718</v>
      </c>
      <c r="J90">
        <v>11.841326369185801</v>
      </c>
      <c r="K90" s="7">
        <v>1.8801612490989099</v>
      </c>
      <c r="L90">
        <v>0.56074563034495695</v>
      </c>
      <c r="M90">
        <v>3.3529663850296698</v>
      </c>
      <c r="N90">
        <v>7.9950416044676496E-4</v>
      </c>
      <c r="O90">
        <v>3.9359770497700598E-3</v>
      </c>
    </row>
    <row r="91" spans="2:15" x14ac:dyDescent="0.2">
      <c r="B91" s="14">
        <v>89</v>
      </c>
      <c r="C91" t="s">
        <v>461</v>
      </c>
      <c r="D91" t="s">
        <v>462</v>
      </c>
      <c r="E91">
        <v>4502</v>
      </c>
      <c r="F91" t="s">
        <v>463</v>
      </c>
      <c r="G91" t="s">
        <v>464</v>
      </c>
      <c r="H91" t="s">
        <v>465</v>
      </c>
      <c r="I91">
        <v>401</v>
      </c>
      <c r="J91">
        <v>1018.76085274065</v>
      </c>
      <c r="K91" s="7">
        <v>1.86881023469663</v>
      </c>
      <c r="L91">
        <v>0.16942280723630501</v>
      </c>
      <c r="M91">
        <v>11.0304525416704</v>
      </c>
      <c r="N91" s="15">
        <v>2.72490417697197E-28</v>
      </c>
      <c r="O91" s="15">
        <v>9.7411830859854399E-26</v>
      </c>
    </row>
    <row r="92" spans="2:15" x14ac:dyDescent="0.2">
      <c r="B92" s="14">
        <v>90</v>
      </c>
      <c r="C92" t="s">
        <v>466</v>
      </c>
      <c r="D92" t="s">
        <v>467</v>
      </c>
      <c r="E92">
        <v>54809</v>
      </c>
      <c r="F92" t="s">
        <v>468</v>
      </c>
      <c r="G92" t="s">
        <v>469</v>
      </c>
      <c r="H92" t="s">
        <v>470</v>
      </c>
      <c r="I92">
        <v>6754</v>
      </c>
      <c r="J92">
        <v>4602.9649315020797</v>
      </c>
      <c r="K92" s="7">
        <v>1.8371618384931401</v>
      </c>
      <c r="L92">
        <v>0.39963250729803901</v>
      </c>
      <c r="M92">
        <v>4.5971281238215598</v>
      </c>
      <c r="N92" s="15">
        <v>4.2835423036852204E-6</v>
      </c>
      <c r="O92" s="15">
        <v>5.03975922345817E-5</v>
      </c>
    </row>
    <row r="93" spans="2:15" x14ac:dyDescent="0.2">
      <c r="B93" s="14">
        <v>91</v>
      </c>
      <c r="C93" t="s">
        <v>471</v>
      </c>
      <c r="D93" t="s">
        <v>472</v>
      </c>
      <c r="E93">
        <v>654346</v>
      </c>
      <c r="F93" t="s">
        <v>473</v>
      </c>
      <c r="G93" t="s">
        <v>474</v>
      </c>
      <c r="H93" t="s">
        <v>475</v>
      </c>
      <c r="I93">
        <v>1715</v>
      </c>
      <c r="J93">
        <v>26.237076897235301</v>
      </c>
      <c r="K93" s="7">
        <v>1.83349068996092</v>
      </c>
      <c r="L93">
        <v>0.397941292215508</v>
      </c>
      <c r="M93">
        <v>4.6074401571978001</v>
      </c>
      <c r="N93" s="15">
        <v>4.0765647258854704E-6</v>
      </c>
      <c r="O93" s="15">
        <v>4.82884158099365E-5</v>
      </c>
    </row>
    <row r="94" spans="2:15" x14ac:dyDescent="0.2">
      <c r="B94" s="14">
        <v>92</v>
      </c>
      <c r="C94" t="s">
        <v>476</v>
      </c>
      <c r="D94" t="s">
        <v>477</v>
      </c>
      <c r="E94">
        <v>5979</v>
      </c>
      <c r="F94" t="s">
        <v>478</v>
      </c>
      <c r="G94" t="s">
        <v>479</v>
      </c>
      <c r="H94" t="s">
        <v>480</v>
      </c>
      <c r="I94">
        <v>4159</v>
      </c>
      <c r="J94">
        <v>20.276778045230099</v>
      </c>
      <c r="K94" s="7">
        <v>1.7961093317561501</v>
      </c>
      <c r="L94">
        <v>0.48582024473431201</v>
      </c>
      <c r="M94">
        <v>3.6970656353327001</v>
      </c>
      <c r="N94">
        <v>2.1810596589699199E-4</v>
      </c>
      <c r="O94">
        <v>1.3331141501691599E-3</v>
      </c>
    </row>
    <row r="95" spans="2:15" x14ac:dyDescent="0.2">
      <c r="B95" s="14">
        <v>93</v>
      </c>
      <c r="C95" t="s">
        <v>481</v>
      </c>
      <c r="D95" t="s">
        <v>482</v>
      </c>
      <c r="E95">
        <v>6737</v>
      </c>
      <c r="F95" t="s">
        <v>483</v>
      </c>
      <c r="G95" t="s">
        <v>484</v>
      </c>
      <c r="H95" t="s">
        <v>485</v>
      </c>
      <c r="I95">
        <v>1935</v>
      </c>
      <c r="J95">
        <v>903.65577806721296</v>
      </c>
      <c r="K95" s="7">
        <v>1.7888241752129701</v>
      </c>
      <c r="L95">
        <v>0.202786761424078</v>
      </c>
      <c r="M95">
        <v>8.8212078670761596</v>
      </c>
      <c r="N95" s="15">
        <v>1.1323159569807199E-18</v>
      </c>
      <c r="O95" s="15">
        <v>1.75408323024724E-16</v>
      </c>
    </row>
    <row r="96" spans="2:15" x14ac:dyDescent="0.2">
      <c r="B96" s="14">
        <v>94</v>
      </c>
      <c r="C96" t="s">
        <v>486</v>
      </c>
      <c r="D96" t="s">
        <v>487</v>
      </c>
      <c r="E96">
        <v>3965</v>
      </c>
      <c r="F96" t="s">
        <v>488</v>
      </c>
      <c r="G96" t="s">
        <v>489</v>
      </c>
      <c r="H96" t="s">
        <v>490</v>
      </c>
      <c r="I96">
        <v>3018</v>
      </c>
      <c r="J96">
        <v>3827.3486225453398</v>
      </c>
      <c r="K96" s="7">
        <v>1.75982659717889</v>
      </c>
      <c r="L96">
        <v>0.14640875263040401</v>
      </c>
      <c r="M96">
        <v>12.0199548562606</v>
      </c>
      <c r="N96" s="15">
        <v>2.7912391281496299E-33</v>
      </c>
      <c r="O96" s="15">
        <v>1.38983771159508E-30</v>
      </c>
    </row>
    <row r="97" spans="2:15" x14ac:dyDescent="0.2">
      <c r="B97" s="14">
        <v>95</v>
      </c>
      <c r="C97" t="s">
        <v>491</v>
      </c>
      <c r="D97" t="s">
        <v>492</v>
      </c>
      <c r="E97">
        <v>54625</v>
      </c>
      <c r="F97" t="s">
        <v>493</v>
      </c>
      <c r="G97" t="s">
        <v>494</v>
      </c>
      <c r="H97" t="s">
        <v>495</v>
      </c>
      <c r="I97">
        <v>7694</v>
      </c>
      <c r="J97">
        <v>15800.1065051038</v>
      </c>
      <c r="K97" s="7">
        <v>1.74002388426331</v>
      </c>
      <c r="L97">
        <v>0.15983551964562301</v>
      </c>
      <c r="M97">
        <v>10.886340458748901</v>
      </c>
      <c r="N97" s="15">
        <v>1.3391379682382299E-27</v>
      </c>
      <c r="O97" s="15">
        <v>4.6675653882943601E-25</v>
      </c>
    </row>
    <row r="98" spans="2:15" x14ac:dyDescent="0.2">
      <c r="B98" s="14">
        <v>96</v>
      </c>
      <c r="C98" t="s">
        <v>496</v>
      </c>
      <c r="D98" t="s">
        <v>497</v>
      </c>
      <c r="E98">
        <v>3431</v>
      </c>
      <c r="F98" t="s">
        <v>498</v>
      </c>
      <c r="G98" t="s">
        <v>499</v>
      </c>
      <c r="H98" t="s">
        <v>500</v>
      </c>
      <c r="I98">
        <v>6192</v>
      </c>
      <c r="J98">
        <v>2819.89756728881</v>
      </c>
      <c r="K98" s="7">
        <v>1.72770479985877</v>
      </c>
      <c r="L98">
        <v>0.15579817996693501</v>
      </c>
      <c r="M98">
        <v>11.0893772971252</v>
      </c>
      <c r="N98" s="15">
        <v>1.41267693973824E-28</v>
      </c>
      <c r="O98" s="15">
        <v>5.1830373404817099E-26</v>
      </c>
    </row>
    <row r="99" spans="2:15" x14ac:dyDescent="0.2">
      <c r="B99" s="14">
        <v>97</v>
      </c>
      <c r="C99" t="s">
        <v>501</v>
      </c>
      <c r="D99" t="s">
        <v>502</v>
      </c>
      <c r="E99">
        <v>3112</v>
      </c>
      <c r="F99" t="s">
        <v>503</v>
      </c>
      <c r="G99" t="s">
        <v>504</v>
      </c>
      <c r="H99" t="s">
        <v>505</v>
      </c>
      <c r="I99">
        <v>1326</v>
      </c>
      <c r="J99">
        <v>11.475599160919501</v>
      </c>
      <c r="K99" s="7">
        <v>1.7077504949573199</v>
      </c>
      <c r="L99">
        <v>0.490090029085546</v>
      </c>
      <c r="M99">
        <v>3.48456486279429</v>
      </c>
      <c r="N99">
        <v>4.9293796955769405E-4</v>
      </c>
      <c r="O99">
        <v>2.64023863679345E-3</v>
      </c>
    </row>
    <row r="100" spans="2:15" x14ac:dyDescent="0.2">
      <c r="B100" s="14">
        <v>98</v>
      </c>
      <c r="C100" t="s">
        <v>506</v>
      </c>
      <c r="D100" t="s">
        <v>507</v>
      </c>
      <c r="E100">
        <v>64108</v>
      </c>
      <c r="F100" t="s">
        <v>508</v>
      </c>
      <c r="G100" t="s">
        <v>509</v>
      </c>
      <c r="H100" t="s">
        <v>510</v>
      </c>
      <c r="I100">
        <v>1501</v>
      </c>
      <c r="J100">
        <v>1380.2680465294</v>
      </c>
      <c r="K100" s="7">
        <v>1.68331758243941</v>
      </c>
      <c r="L100">
        <v>0.18885272356357199</v>
      </c>
      <c r="M100">
        <v>8.9133879071263404</v>
      </c>
      <c r="N100" s="15">
        <v>4.9496442559581199E-19</v>
      </c>
      <c r="O100" s="15">
        <v>7.9319471513296696E-17</v>
      </c>
    </row>
    <row r="101" spans="2:15" x14ac:dyDescent="0.2">
      <c r="B101" s="14">
        <v>99</v>
      </c>
      <c r="C101" t="s">
        <v>511</v>
      </c>
      <c r="D101" t="s">
        <v>512</v>
      </c>
      <c r="E101">
        <v>3430</v>
      </c>
      <c r="F101" t="s">
        <v>513</v>
      </c>
      <c r="G101" t="s">
        <v>514</v>
      </c>
      <c r="H101" t="s">
        <v>515</v>
      </c>
      <c r="I101">
        <v>1182</v>
      </c>
      <c r="J101">
        <v>2179.5642708549999</v>
      </c>
      <c r="K101" s="7">
        <v>1.66596418241384</v>
      </c>
      <c r="L101">
        <v>0.21607331375219399</v>
      </c>
      <c r="M101">
        <v>7.7101801859921899</v>
      </c>
      <c r="N101" s="15">
        <v>1.25640222353557E-14</v>
      </c>
      <c r="O101" s="15">
        <v>1.10865568357804E-12</v>
      </c>
    </row>
    <row r="102" spans="2:15" x14ac:dyDescent="0.2">
      <c r="B102" s="14">
        <v>100</v>
      </c>
      <c r="C102" t="s">
        <v>516</v>
      </c>
      <c r="D102" t="s">
        <v>517</v>
      </c>
      <c r="E102">
        <v>79132</v>
      </c>
      <c r="F102" t="s">
        <v>518</v>
      </c>
      <c r="G102" t="s">
        <v>519</v>
      </c>
      <c r="H102" t="s">
        <v>520</v>
      </c>
      <c r="I102">
        <v>2591</v>
      </c>
      <c r="J102">
        <v>752.78532859803397</v>
      </c>
      <c r="K102" s="7">
        <v>1.6621818373130901</v>
      </c>
      <c r="L102">
        <v>0.20411907046524999</v>
      </c>
      <c r="M102">
        <v>8.14319717175111</v>
      </c>
      <c r="N102" s="15">
        <v>3.8497458233149402E-16</v>
      </c>
      <c r="O102" s="15">
        <v>4.1287043283582201E-14</v>
      </c>
    </row>
    <row r="103" spans="2:15" x14ac:dyDescent="0.2">
      <c r="B103" s="14">
        <v>101</v>
      </c>
      <c r="C103" t="s">
        <v>521</v>
      </c>
      <c r="D103" t="s">
        <v>522</v>
      </c>
      <c r="E103">
        <v>3075</v>
      </c>
      <c r="F103" t="s">
        <v>523</v>
      </c>
      <c r="G103" t="s">
        <v>524</v>
      </c>
      <c r="H103" t="s">
        <v>525</v>
      </c>
      <c r="I103">
        <v>3962</v>
      </c>
      <c r="J103">
        <v>18.112386324318901</v>
      </c>
      <c r="K103" s="7">
        <v>1.6591625130407199</v>
      </c>
      <c r="L103">
        <v>0.43806130767021301</v>
      </c>
      <c r="M103">
        <v>3.7875121221383701</v>
      </c>
      <c r="N103">
        <v>1.52163263413437E-4</v>
      </c>
      <c r="O103">
        <v>9.8884794251935006E-4</v>
      </c>
    </row>
    <row r="104" spans="2:15" x14ac:dyDescent="0.2">
      <c r="B104" s="14">
        <v>102</v>
      </c>
      <c r="C104" t="s">
        <v>526</v>
      </c>
      <c r="D104" t="s">
        <v>527</v>
      </c>
      <c r="E104">
        <v>9246</v>
      </c>
      <c r="F104" t="s">
        <v>528</v>
      </c>
      <c r="G104" t="s">
        <v>529</v>
      </c>
      <c r="H104" t="s">
        <v>530</v>
      </c>
      <c r="I104">
        <v>1573</v>
      </c>
      <c r="J104">
        <v>6585.9639448616299</v>
      </c>
      <c r="K104" s="7">
        <v>1.6432125909397599</v>
      </c>
      <c r="L104">
        <v>0.122514317343049</v>
      </c>
      <c r="M104">
        <v>13.412412741432099</v>
      </c>
      <c r="N104" s="15">
        <v>5.1147341992260398E-41</v>
      </c>
      <c r="O104" s="15">
        <v>3.10041844372215E-38</v>
      </c>
    </row>
    <row r="105" spans="2:15" x14ac:dyDescent="0.2">
      <c r="B105" s="14">
        <v>103</v>
      </c>
      <c r="C105" t="s">
        <v>531</v>
      </c>
      <c r="D105" t="s">
        <v>532</v>
      </c>
      <c r="E105">
        <v>6361</v>
      </c>
      <c r="F105" t="s">
        <v>533</v>
      </c>
      <c r="G105" t="s">
        <v>534</v>
      </c>
      <c r="H105" t="s">
        <v>535</v>
      </c>
      <c r="I105">
        <v>616</v>
      </c>
      <c r="J105">
        <v>6.9953051882238801</v>
      </c>
      <c r="K105" s="7">
        <v>1.6399710015181901</v>
      </c>
      <c r="L105">
        <v>0.62644156305315501</v>
      </c>
      <c r="M105">
        <v>2.6179153782920901</v>
      </c>
      <c r="N105">
        <v>8.8468741211916203E-3</v>
      </c>
      <c r="O105">
        <v>2.7736253428750499E-2</v>
      </c>
    </row>
    <row r="106" spans="2:15" x14ac:dyDescent="0.2">
      <c r="B106" s="14">
        <v>104</v>
      </c>
      <c r="C106" t="s">
        <v>536</v>
      </c>
      <c r="D106" t="s">
        <v>537</v>
      </c>
      <c r="E106">
        <v>341032</v>
      </c>
      <c r="F106" t="s">
        <v>39</v>
      </c>
      <c r="G106" t="s">
        <v>538</v>
      </c>
      <c r="H106" t="s">
        <v>539</v>
      </c>
      <c r="I106">
        <v>1343</v>
      </c>
      <c r="J106">
        <v>10.3835344776975</v>
      </c>
      <c r="K106" s="7">
        <v>1.6058689166811899</v>
      </c>
      <c r="L106">
        <v>0.61326663554743399</v>
      </c>
      <c r="M106">
        <v>2.6185492958502601</v>
      </c>
      <c r="N106">
        <v>8.8304531808328507E-3</v>
      </c>
      <c r="O106">
        <v>2.7709695756734501E-2</v>
      </c>
    </row>
    <row r="107" spans="2:15" x14ac:dyDescent="0.2">
      <c r="B107" s="14">
        <v>105</v>
      </c>
      <c r="C107" t="s">
        <v>540</v>
      </c>
      <c r="D107" t="s">
        <v>541</v>
      </c>
      <c r="E107">
        <v>51555</v>
      </c>
      <c r="F107" t="s">
        <v>542</v>
      </c>
      <c r="G107" t="s">
        <v>543</v>
      </c>
      <c r="H107" t="s">
        <v>544</v>
      </c>
      <c r="I107">
        <v>9089</v>
      </c>
      <c r="J107">
        <v>9.2517484910376506</v>
      </c>
      <c r="K107" s="7">
        <v>1.6017306316070199</v>
      </c>
      <c r="L107">
        <v>0.62165153653840499</v>
      </c>
      <c r="M107">
        <v>2.5765731080246002</v>
      </c>
      <c r="N107">
        <v>9.9785101517381892E-3</v>
      </c>
      <c r="O107">
        <v>3.0535642786552599E-2</v>
      </c>
    </row>
    <row r="108" spans="2:15" x14ac:dyDescent="0.2">
      <c r="B108" s="14">
        <v>106</v>
      </c>
      <c r="C108" t="s">
        <v>545</v>
      </c>
      <c r="D108" t="s">
        <v>546</v>
      </c>
      <c r="E108">
        <v>8338</v>
      </c>
      <c r="F108" t="s">
        <v>547</v>
      </c>
      <c r="G108" t="s">
        <v>548</v>
      </c>
      <c r="H108" t="s">
        <v>549</v>
      </c>
      <c r="I108">
        <v>494</v>
      </c>
      <c r="J108">
        <v>16.753288195742499</v>
      </c>
      <c r="K108" s="7">
        <v>1.5978751244242499</v>
      </c>
      <c r="L108">
        <v>0.61138379230380302</v>
      </c>
      <c r="M108">
        <v>2.6135385735417902</v>
      </c>
      <c r="N108">
        <v>8.9609967694717005E-3</v>
      </c>
      <c r="O108">
        <v>2.8005876924450699E-2</v>
      </c>
    </row>
    <row r="109" spans="2:15" x14ac:dyDescent="0.2">
      <c r="B109" s="14">
        <v>107</v>
      </c>
      <c r="C109" t="s">
        <v>550</v>
      </c>
      <c r="D109" t="s">
        <v>551</v>
      </c>
      <c r="E109">
        <v>23037</v>
      </c>
      <c r="F109" t="s">
        <v>552</v>
      </c>
      <c r="G109" t="s">
        <v>553</v>
      </c>
      <c r="H109" t="s">
        <v>554</v>
      </c>
      <c r="I109">
        <v>11984</v>
      </c>
      <c r="J109">
        <v>24.223660630080499</v>
      </c>
      <c r="K109" s="7">
        <v>1.5956712292625399</v>
      </c>
      <c r="L109">
        <v>0.47587255021560898</v>
      </c>
      <c r="M109">
        <v>3.3531482926249301</v>
      </c>
      <c r="N109">
        <v>7.9897886228868598E-4</v>
      </c>
      <c r="O109">
        <v>3.9347803949236499E-3</v>
      </c>
    </row>
    <row r="110" spans="2:15" x14ac:dyDescent="0.2">
      <c r="B110" s="14">
        <v>108</v>
      </c>
      <c r="C110" t="s">
        <v>555</v>
      </c>
      <c r="D110" t="s">
        <v>556</v>
      </c>
      <c r="E110">
        <v>10379</v>
      </c>
      <c r="F110" t="s">
        <v>39</v>
      </c>
      <c r="G110" t="s">
        <v>557</v>
      </c>
      <c r="H110" t="s">
        <v>558</v>
      </c>
      <c r="I110">
        <v>1706</v>
      </c>
      <c r="J110">
        <v>542.68134971718803</v>
      </c>
      <c r="K110" s="7">
        <v>1.5920859383214701</v>
      </c>
      <c r="L110">
        <v>0.1541991201879</v>
      </c>
      <c r="M110">
        <v>10.32487044272</v>
      </c>
      <c r="N110" s="15">
        <v>5.4392184690295902E-25</v>
      </c>
      <c r="O110" s="15">
        <v>1.5798663311502199E-22</v>
      </c>
    </row>
    <row r="111" spans="2:15" x14ac:dyDescent="0.2">
      <c r="B111" s="14">
        <v>109</v>
      </c>
      <c r="C111" t="s">
        <v>559</v>
      </c>
      <c r="D111" t="s">
        <v>560</v>
      </c>
      <c r="E111">
        <v>100653515</v>
      </c>
      <c r="F111" t="s">
        <v>561</v>
      </c>
      <c r="G111" t="s">
        <v>562</v>
      </c>
      <c r="H111" t="s">
        <v>563</v>
      </c>
      <c r="I111">
        <v>2091</v>
      </c>
      <c r="J111">
        <v>20.951288754708902</v>
      </c>
      <c r="K111" s="7">
        <v>1.58809662975511</v>
      </c>
      <c r="L111">
        <v>0.50208285233352501</v>
      </c>
      <c r="M111">
        <v>3.1630170645624101</v>
      </c>
      <c r="N111">
        <v>1.5614317872216499E-3</v>
      </c>
      <c r="O111">
        <v>6.8072176289694199E-3</v>
      </c>
    </row>
    <row r="112" spans="2:15" x14ac:dyDescent="0.2">
      <c r="B112" s="14">
        <v>110</v>
      </c>
      <c r="C112" t="s">
        <v>564</v>
      </c>
      <c r="D112" t="s">
        <v>565</v>
      </c>
      <c r="E112">
        <v>9111</v>
      </c>
      <c r="F112" t="s">
        <v>566</v>
      </c>
      <c r="G112" t="s">
        <v>567</v>
      </c>
      <c r="H112" t="s">
        <v>568</v>
      </c>
      <c r="I112">
        <v>1229</v>
      </c>
      <c r="J112">
        <v>1669.8725272793099</v>
      </c>
      <c r="K112" s="7">
        <v>1.5834771718871801</v>
      </c>
      <c r="L112">
        <v>0.160945949831406</v>
      </c>
      <c r="M112">
        <v>9.8385648942760202</v>
      </c>
      <c r="N112" s="15">
        <v>7.6798469404375705E-23</v>
      </c>
      <c r="O112" s="15">
        <v>1.6730066569309501E-20</v>
      </c>
    </row>
    <row r="113" spans="2:15" x14ac:dyDescent="0.2">
      <c r="B113" s="14">
        <v>111</v>
      </c>
      <c r="C113" t="s">
        <v>569</v>
      </c>
      <c r="D113" t="s">
        <v>570</v>
      </c>
      <c r="E113">
        <v>6725</v>
      </c>
      <c r="F113" t="s">
        <v>571</v>
      </c>
      <c r="G113" t="s">
        <v>572</v>
      </c>
      <c r="H113" t="s">
        <v>573</v>
      </c>
      <c r="I113">
        <v>4082</v>
      </c>
      <c r="J113">
        <v>64.381027862566697</v>
      </c>
      <c r="K113" s="7">
        <v>1.5788143041718099</v>
      </c>
      <c r="L113">
        <v>0.233162715549108</v>
      </c>
      <c r="M113">
        <v>6.7712983203752399</v>
      </c>
      <c r="N113" s="15">
        <v>1.27631789323467E-11</v>
      </c>
      <c r="O113" s="15">
        <v>6.8704340028871497E-10</v>
      </c>
    </row>
    <row r="114" spans="2:15" x14ac:dyDescent="0.2">
      <c r="B114" s="14">
        <v>112</v>
      </c>
      <c r="C114" t="s">
        <v>574</v>
      </c>
      <c r="D114" t="s">
        <v>575</v>
      </c>
      <c r="E114">
        <v>24138</v>
      </c>
      <c r="F114" t="s">
        <v>576</v>
      </c>
      <c r="G114" t="s">
        <v>577</v>
      </c>
      <c r="H114" t="s">
        <v>578</v>
      </c>
      <c r="I114">
        <v>4029</v>
      </c>
      <c r="J114">
        <v>988.80273381921097</v>
      </c>
      <c r="K114" s="7">
        <v>1.5646618970408901</v>
      </c>
      <c r="L114">
        <v>0.199974917811962</v>
      </c>
      <c r="M114">
        <v>7.82429073686205</v>
      </c>
      <c r="N114" s="15">
        <v>5.1052698079880799E-15</v>
      </c>
      <c r="O114" s="15">
        <v>4.9088049422737804E-13</v>
      </c>
    </row>
    <row r="115" spans="2:15" x14ac:dyDescent="0.2">
      <c r="B115" s="14">
        <v>113</v>
      </c>
      <c r="C115" t="s">
        <v>579</v>
      </c>
      <c r="D115" t="s">
        <v>580</v>
      </c>
      <c r="E115">
        <v>80832</v>
      </c>
      <c r="F115" t="s">
        <v>581</v>
      </c>
      <c r="G115" t="s">
        <v>582</v>
      </c>
      <c r="H115" t="s">
        <v>583</v>
      </c>
      <c r="I115">
        <v>3069</v>
      </c>
      <c r="J115">
        <v>35.084012777442602</v>
      </c>
      <c r="K115" s="7">
        <v>1.55934943597995</v>
      </c>
      <c r="L115">
        <v>0.47214972136612798</v>
      </c>
      <c r="M115">
        <v>3.3026588080325299</v>
      </c>
      <c r="N115">
        <v>9.5772840300449699E-4</v>
      </c>
      <c r="O115">
        <v>4.5232552150029403E-3</v>
      </c>
    </row>
    <row r="116" spans="2:15" x14ac:dyDescent="0.2">
      <c r="B116" s="14">
        <v>114</v>
      </c>
      <c r="C116" t="s">
        <v>584</v>
      </c>
      <c r="D116" t="s">
        <v>585</v>
      </c>
      <c r="E116">
        <v>3008</v>
      </c>
      <c r="F116" t="s">
        <v>586</v>
      </c>
      <c r="G116" t="s">
        <v>587</v>
      </c>
      <c r="H116" t="s">
        <v>588</v>
      </c>
      <c r="I116">
        <v>787</v>
      </c>
      <c r="J116">
        <v>32.4817224005117</v>
      </c>
      <c r="K116" s="7">
        <v>1.5367268686681701</v>
      </c>
      <c r="L116">
        <v>0.57091125037291401</v>
      </c>
      <c r="M116">
        <v>2.6917088560864602</v>
      </c>
      <c r="N116">
        <v>7.1086972383411998E-3</v>
      </c>
      <c r="O116">
        <v>2.330890331537E-2</v>
      </c>
    </row>
    <row r="117" spans="2:15" x14ac:dyDescent="0.2">
      <c r="B117" s="14">
        <v>115</v>
      </c>
      <c r="C117" t="s">
        <v>589</v>
      </c>
      <c r="D117" t="s">
        <v>590</v>
      </c>
      <c r="E117">
        <v>64761</v>
      </c>
      <c r="F117" t="s">
        <v>591</v>
      </c>
      <c r="G117" t="s">
        <v>592</v>
      </c>
      <c r="H117" t="s">
        <v>593</v>
      </c>
      <c r="I117">
        <v>3021</v>
      </c>
      <c r="J117">
        <v>3235.4090298250399</v>
      </c>
      <c r="K117" s="7">
        <v>1.5318827435731099</v>
      </c>
      <c r="L117">
        <v>0.15288747322104801</v>
      </c>
      <c r="M117">
        <v>10.0196746751009</v>
      </c>
      <c r="N117" s="15">
        <v>1.24913429181076E-23</v>
      </c>
      <c r="O117" s="15">
        <v>3.1098982672188498E-21</v>
      </c>
    </row>
    <row r="118" spans="2:15" x14ac:dyDescent="0.2">
      <c r="B118" s="14">
        <v>116</v>
      </c>
      <c r="C118" t="s">
        <v>594</v>
      </c>
      <c r="D118" t="s">
        <v>595</v>
      </c>
      <c r="E118">
        <v>6890</v>
      </c>
      <c r="F118" t="s">
        <v>596</v>
      </c>
      <c r="G118" t="s">
        <v>597</v>
      </c>
      <c r="H118" t="s">
        <v>598</v>
      </c>
      <c r="I118">
        <v>2685</v>
      </c>
      <c r="J118">
        <v>11604.5692541278</v>
      </c>
      <c r="K118" s="7">
        <v>1.5233025537312299</v>
      </c>
      <c r="L118">
        <v>0.12220307992172399</v>
      </c>
      <c r="M118">
        <v>12.465336836902701</v>
      </c>
      <c r="N118" s="15">
        <v>1.15383213077356E-35</v>
      </c>
      <c r="O118" s="15">
        <v>6.1872029104788204E-33</v>
      </c>
    </row>
    <row r="119" spans="2:15" x14ac:dyDescent="0.2">
      <c r="B119" s="14">
        <v>117</v>
      </c>
      <c r="C119" t="s">
        <v>599</v>
      </c>
      <c r="D119" t="s">
        <v>600</v>
      </c>
      <c r="E119">
        <v>6672</v>
      </c>
      <c r="F119" t="s">
        <v>601</v>
      </c>
      <c r="G119" t="s">
        <v>602</v>
      </c>
      <c r="H119" t="s">
        <v>603</v>
      </c>
      <c r="I119">
        <v>3882</v>
      </c>
      <c r="J119">
        <v>10308.6208786678</v>
      </c>
      <c r="K119" s="7">
        <v>1.5232705439946099</v>
      </c>
      <c r="L119">
        <v>0.106846180264017</v>
      </c>
      <c r="M119">
        <v>14.256668233067399</v>
      </c>
      <c r="N119" s="15">
        <v>4.0744783961352198E-46</v>
      </c>
      <c r="O119" s="15">
        <v>3.7870918532611499E-43</v>
      </c>
    </row>
    <row r="120" spans="2:15" x14ac:dyDescent="0.2">
      <c r="B120" s="14">
        <v>118</v>
      </c>
      <c r="C120" t="s">
        <v>604</v>
      </c>
      <c r="D120" t="s">
        <v>605</v>
      </c>
      <c r="E120">
        <v>55008</v>
      </c>
      <c r="F120" t="s">
        <v>606</v>
      </c>
      <c r="G120" t="s">
        <v>607</v>
      </c>
      <c r="H120" t="s">
        <v>608</v>
      </c>
      <c r="I120">
        <v>3781</v>
      </c>
      <c r="J120">
        <v>278.26075592121799</v>
      </c>
      <c r="K120" s="7">
        <v>1.5220618334991201</v>
      </c>
      <c r="L120">
        <v>0.228141427710118</v>
      </c>
      <c r="M120">
        <v>6.6715714404710598</v>
      </c>
      <c r="N120" s="15">
        <v>2.5307870480578099E-11</v>
      </c>
      <c r="O120" s="15">
        <v>1.2924627481326699E-9</v>
      </c>
    </row>
    <row r="121" spans="2:15" x14ac:dyDescent="0.2">
      <c r="B121" s="14">
        <v>119</v>
      </c>
      <c r="C121" t="s">
        <v>609</v>
      </c>
      <c r="D121" t="s">
        <v>610</v>
      </c>
      <c r="E121">
        <v>54847</v>
      </c>
      <c r="F121" t="s">
        <v>611</v>
      </c>
      <c r="G121" t="s">
        <v>612</v>
      </c>
      <c r="H121" t="s">
        <v>613</v>
      </c>
      <c r="I121">
        <v>4818</v>
      </c>
      <c r="J121">
        <v>13.463129713227</v>
      </c>
      <c r="K121" s="7">
        <v>1.50942062638118</v>
      </c>
      <c r="L121">
        <v>0.54022067773886995</v>
      </c>
      <c r="M121">
        <v>2.79408154589522</v>
      </c>
      <c r="N121">
        <v>5.20473522409696E-3</v>
      </c>
      <c r="O121">
        <v>1.8046361227147398E-2</v>
      </c>
    </row>
    <row r="122" spans="2:15" x14ac:dyDescent="0.2">
      <c r="B122" s="14">
        <v>120</v>
      </c>
      <c r="C122" t="s">
        <v>614</v>
      </c>
      <c r="D122" t="s">
        <v>615</v>
      </c>
      <c r="E122">
        <v>3400</v>
      </c>
      <c r="F122" t="s">
        <v>616</v>
      </c>
      <c r="G122" t="s">
        <v>617</v>
      </c>
      <c r="H122" t="s">
        <v>618</v>
      </c>
      <c r="I122">
        <v>3873</v>
      </c>
      <c r="J122">
        <v>49.258724824159401</v>
      </c>
      <c r="K122" s="7">
        <v>1.50507603926221</v>
      </c>
      <c r="L122">
        <v>0.26851898532936103</v>
      </c>
      <c r="M122">
        <v>5.6051010226189604</v>
      </c>
      <c r="N122" s="15">
        <v>2.0813353249779699E-8</v>
      </c>
      <c r="O122" s="15">
        <v>5.1633411211464104E-7</v>
      </c>
    </row>
    <row r="123" spans="2:15" x14ac:dyDescent="0.2">
      <c r="B123" s="14">
        <v>121</v>
      </c>
      <c r="C123" t="s">
        <v>619</v>
      </c>
      <c r="D123" t="s">
        <v>620</v>
      </c>
      <c r="E123">
        <v>103</v>
      </c>
      <c r="F123" t="s">
        <v>621</v>
      </c>
      <c r="G123" t="s">
        <v>622</v>
      </c>
      <c r="H123" t="s">
        <v>623</v>
      </c>
      <c r="I123">
        <v>6610</v>
      </c>
      <c r="J123">
        <v>22082.0841046186</v>
      </c>
      <c r="K123" s="7">
        <v>1.5038444107614699</v>
      </c>
      <c r="L123">
        <v>9.4052544407113206E-2</v>
      </c>
      <c r="M123">
        <v>15.9894069877788</v>
      </c>
      <c r="N123" s="15">
        <v>1.5146595593779399E-57</v>
      </c>
      <c r="O123" s="15">
        <v>3.01676908240675E-54</v>
      </c>
    </row>
    <row r="124" spans="2:15" x14ac:dyDescent="0.2">
      <c r="B124" s="14">
        <v>122</v>
      </c>
      <c r="C124" t="s">
        <v>624</v>
      </c>
      <c r="D124" t="s">
        <v>625</v>
      </c>
      <c r="E124">
        <v>4117</v>
      </c>
      <c r="F124" t="s">
        <v>626</v>
      </c>
      <c r="G124" t="s">
        <v>627</v>
      </c>
      <c r="H124" t="s">
        <v>628</v>
      </c>
      <c r="I124">
        <v>3859</v>
      </c>
      <c r="J124">
        <v>18.463818526734698</v>
      </c>
      <c r="K124" s="7">
        <v>1.4987370322909599</v>
      </c>
      <c r="L124">
        <v>0.37644192700365198</v>
      </c>
      <c r="M124">
        <v>3.9813233457292898</v>
      </c>
      <c r="N124" s="15">
        <v>6.8532645377536799E-5</v>
      </c>
      <c r="O124">
        <v>5.0931883894116104E-4</v>
      </c>
    </row>
    <row r="125" spans="2:15" x14ac:dyDescent="0.2">
      <c r="B125" s="14">
        <v>123</v>
      </c>
      <c r="C125" t="s">
        <v>629</v>
      </c>
      <c r="D125" t="s">
        <v>630</v>
      </c>
      <c r="E125">
        <v>163351</v>
      </c>
      <c r="F125" t="s">
        <v>631</v>
      </c>
      <c r="G125" t="s">
        <v>632</v>
      </c>
      <c r="H125" t="s">
        <v>633</v>
      </c>
      <c r="I125">
        <v>4685</v>
      </c>
      <c r="J125">
        <v>7.8298667475012804</v>
      </c>
      <c r="K125" s="7">
        <v>1.48792023467367</v>
      </c>
      <c r="L125">
        <v>0.61138407643197201</v>
      </c>
      <c r="M125">
        <v>2.4336915075661598</v>
      </c>
      <c r="N125">
        <v>1.49457268961739E-2</v>
      </c>
      <c r="O125">
        <v>4.2232128979825E-2</v>
      </c>
    </row>
    <row r="126" spans="2:15" x14ac:dyDescent="0.2">
      <c r="B126" s="14">
        <v>124</v>
      </c>
      <c r="C126" t="s">
        <v>634</v>
      </c>
      <c r="D126" t="s">
        <v>635</v>
      </c>
      <c r="E126">
        <v>85407</v>
      </c>
      <c r="F126" t="s">
        <v>636</v>
      </c>
      <c r="G126" t="s">
        <v>637</v>
      </c>
      <c r="H126" t="s">
        <v>638</v>
      </c>
      <c r="I126">
        <v>17039</v>
      </c>
      <c r="J126">
        <v>21.794898767871398</v>
      </c>
      <c r="K126" s="7">
        <v>1.4855322096144701</v>
      </c>
      <c r="L126">
        <v>0.38769429074802803</v>
      </c>
      <c r="M126">
        <v>3.8317103064588398</v>
      </c>
      <c r="N126">
        <v>1.2725552880283301E-4</v>
      </c>
      <c r="O126">
        <v>8.5297912623514302E-4</v>
      </c>
    </row>
    <row r="127" spans="2:15" x14ac:dyDescent="0.2">
      <c r="B127" s="14">
        <v>125</v>
      </c>
      <c r="C127" t="s">
        <v>639</v>
      </c>
      <c r="D127" t="s">
        <v>640</v>
      </c>
      <c r="E127">
        <v>6891</v>
      </c>
      <c r="F127" t="s">
        <v>641</v>
      </c>
      <c r="G127" t="s">
        <v>642</v>
      </c>
      <c r="H127" t="s">
        <v>643</v>
      </c>
      <c r="I127">
        <v>2509</v>
      </c>
      <c r="J127">
        <v>1607.9586010986</v>
      </c>
      <c r="K127" s="7">
        <v>1.4789833347924599</v>
      </c>
      <c r="L127">
        <v>0.14019280230869699</v>
      </c>
      <c r="M127">
        <v>10.5496381443023</v>
      </c>
      <c r="N127" s="15">
        <v>5.0993102917696802E-26</v>
      </c>
      <c r="O127" s="15">
        <v>1.54553443669245E-23</v>
      </c>
    </row>
    <row r="128" spans="2:15" x14ac:dyDescent="0.2">
      <c r="B128" s="14">
        <v>126</v>
      </c>
      <c r="C128" t="s">
        <v>644</v>
      </c>
      <c r="D128" t="s">
        <v>645</v>
      </c>
      <c r="E128">
        <v>3569</v>
      </c>
      <c r="F128" t="s">
        <v>646</v>
      </c>
      <c r="G128" t="s">
        <v>647</v>
      </c>
      <c r="H128" t="s">
        <v>648</v>
      </c>
      <c r="I128">
        <v>1127</v>
      </c>
      <c r="J128">
        <v>270.89440865844301</v>
      </c>
      <c r="K128" s="7">
        <v>1.4506584279816199</v>
      </c>
      <c r="L128">
        <v>0.167946386038132</v>
      </c>
      <c r="M128">
        <v>8.6376281276588802</v>
      </c>
      <c r="N128" s="15">
        <v>5.7392075797839903E-18</v>
      </c>
      <c r="O128" s="15">
        <v>7.7685468036260498E-16</v>
      </c>
    </row>
    <row r="129" spans="2:15" x14ac:dyDescent="0.2">
      <c r="B129" s="14">
        <v>127</v>
      </c>
      <c r="C129" t="s">
        <v>649</v>
      </c>
      <c r="D129" t="s">
        <v>650</v>
      </c>
      <c r="E129">
        <v>4792</v>
      </c>
      <c r="F129" t="s">
        <v>651</v>
      </c>
      <c r="G129" t="s">
        <v>652</v>
      </c>
      <c r="H129" t="s">
        <v>653</v>
      </c>
      <c r="I129">
        <v>1559</v>
      </c>
      <c r="J129">
        <v>2714.5784367451702</v>
      </c>
      <c r="K129" s="7">
        <v>1.44535367535616</v>
      </c>
      <c r="L129">
        <v>0.13638450708352401</v>
      </c>
      <c r="M129">
        <v>10.597638296782501</v>
      </c>
      <c r="N129" s="15">
        <v>3.0560011015220702E-26</v>
      </c>
      <c r="O129" s="15">
        <v>9.4681705238712696E-24</v>
      </c>
    </row>
    <row r="130" spans="2:15" x14ac:dyDescent="0.2">
      <c r="B130" s="14">
        <v>128</v>
      </c>
      <c r="C130" t="s">
        <v>654</v>
      </c>
      <c r="D130" t="s">
        <v>655</v>
      </c>
      <c r="E130">
        <v>51365</v>
      </c>
      <c r="F130" t="s">
        <v>656</v>
      </c>
      <c r="G130" t="s">
        <v>657</v>
      </c>
      <c r="H130" t="s">
        <v>658</v>
      </c>
      <c r="I130">
        <v>1743</v>
      </c>
      <c r="J130">
        <v>31.674530979217899</v>
      </c>
      <c r="K130" s="7">
        <v>1.4434157687696301</v>
      </c>
      <c r="L130">
        <v>0.391705203837313</v>
      </c>
      <c r="M130">
        <v>3.6849542835512699</v>
      </c>
      <c r="N130">
        <v>2.2874369460963999E-4</v>
      </c>
      <c r="O130">
        <v>1.3890002570764799E-3</v>
      </c>
    </row>
    <row r="131" spans="2:15" x14ac:dyDescent="0.2">
      <c r="B131" s="14">
        <v>129</v>
      </c>
      <c r="C131" t="s">
        <v>659</v>
      </c>
      <c r="D131" t="s">
        <v>660</v>
      </c>
      <c r="E131">
        <v>9985</v>
      </c>
      <c r="F131" t="s">
        <v>661</v>
      </c>
      <c r="G131" t="s">
        <v>662</v>
      </c>
      <c r="H131" t="s">
        <v>663</v>
      </c>
      <c r="I131">
        <v>2276</v>
      </c>
      <c r="J131">
        <v>393.10086653318001</v>
      </c>
      <c r="K131" s="7">
        <v>1.4328906239221799</v>
      </c>
      <c r="L131">
        <v>0.153354649687096</v>
      </c>
      <c r="M131">
        <v>9.3436399016648295</v>
      </c>
      <c r="N131" s="15">
        <v>9.3078019636258507E-21</v>
      </c>
      <c r="O131" s="15">
        <v>1.64265031616293E-18</v>
      </c>
    </row>
    <row r="132" spans="2:15" x14ac:dyDescent="0.2">
      <c r="B132" s="14">
        <v>130</v>
      </c>
      <c r="C132" t="s">
        <v>664</v>
      </c>
      <c r="D132" t="s">
        <v>665</v>
      </c>
      <c r="E132">
        <v>51131</v>
      </c>
      <c r="F132" t="s">
        <v>666</v>
      </c>
      <c r="G132" t="s">
        <v>667</v>
      </c>
      <c r="H132" t="s">
        <v>668</v>
      </c>
      <c r="I132">
        <v>1356</v>
      </c>
      <c r="J132">
        <v>476.18640599229798</v>
      </c>
      <c r="K132" s="7">
        <v>1.42901715996899</v>
      </c>
      <c r="L132">
        <v>0.163585772651828</v>
      </c>
      <c r="M132">
        <v>8.7355833994835308</v>
      </c>
      <c r="N132" s="15">
        <v>2.4240178686111899E-18</v>
      </c>
      <c r="O132" s="15">
        <v>3.4840883633172401E-16</v>
      </c>
    </row>
    <row r="133" spans="2:15" x14ac:dyDescent="0.2">
      <c r="B133" s="14">
        <v>131</v>
      </c>
      <c r="C133" t="s">
        <v>669</v>
      </c>
      <c r="D133" t="s">
        <v>670</v>
      </c>
      <c r="E133">
        <v>9881</v>
      </c>
      <c r="F133" t="s">
        <v>671</v>
      </c>
      <c r="G133" t="s">
        <v>672</v>
      </c>
      <c r="H133" t="s">
        <v>673</v>
      </c>
      <c r="I133">
        <v>10481</v>
      </c>
      <c r="J133">
        <v>1133.8772519798899</v>
      </c>
      <c r="K133" s="7">
        <v>1.41901081200063</v>
      </c>
      <c r="L133">
        <v>0.22350064938130801</v>
      </c>
      <c r="M133">
        <v>6.3490232172869199</v>
      </c>
      <c r="N133" s="15">
        <v>2.1668633324760899E-10</v>
      </c>
      <c r="O133" s="15">
        <v>9.1270116560065298E-9</v>
      </c>
    </row>
    <row r="134" spans="2:15" x14ac:dyDescent="0.2">
      <c r="B134" s="14">
        <v>132</v>
      </c>
      <c r="C134" t="s">
        <v>674</v>
      </c>
      <c r="D134" t="s">
        <v>675</v>
      </c>
      <c r="E134">
        <v>493861</v>
      </c>
      <c r="F134" t="s">
        <v>676</v>
      </c>
      <c r="G134" t="s">
        <v>677</v>
      </c>
      <c r="H134" t="s">
        <v>678</v>
      </c>
      <c r="I134">
        <v>1467</v>
      </c>
      <c r="J134">
        <v>20.213685045790601</v>
      </c>
      <c r="K134" s="7">
        <v>1.40414182155539</v>
      </c>
      <c r="L134">
        <v>0.59273686105741297</v>
      </c>
      <c r="M134">
        <v>2.3689126049128699</v>
      </c>
      <c r="N134">
        <v>1.7840468546976899E-2</v>
      </c>
      <c r="O134">
        <v>4.8732721881260099E-2</v>
      </c>
    </row>
    <row r="135" spans="2:15" x14ac:dyDescent="0.2">
      <c r="B135" s="14">
        <v>133</v>
      </c>
      <c r="C135" t="s">
        <v>679</v>
      </c>
      <c r="D135" t="s">
        <v>680</v>
      </c>
      <c r="E135">
        <v>646962</v>
      </c>
      <c r="F135" t="s">
        <v>681</v>
      </c>
      <c r="G135" t="s">
        <v>682</v>
      </c>
      <c r="H135" t="s">
        <v>683</v>
      </c>
      <c r="I135">
        <v>935</v>
      </c>
      <c r="J135">
        <v>7.8029923175692</v>
      </c>
      <c r="K135" s="7">
        <v>1.4025013981621799</v>
      </c>
      <c r="L135">
        <v>0.59088447788914999</v>
      </c>
      <c r="M135">
        <v>2.3735627701245701</v>
      </c>
      <c r="N135">
        <v>1.7617398294704101E-2</v>
      </c>
      <c r="O135">
        <v>4.8265232270537403E-2</v>
      </c>
    </row>
    <row r="136" spans="2:15" x14ac:dyDescent="0.2">
      <c r="B136" s="14">
        <v>134</v>
      </c>
      <c r="C136" t="s">
        <v>684</v>
      </c>
      <c r="D136" t="s">
        <v>685</v>
      </c>
      <c r="E136">
        <v>80830</v>
      </c>
      <c r="F136" t="s">
        <v>686</v>
      </c>
      <c r="G136" t="s">
        <v>687</v>
      </c>
      <c r="H136" t="s">
        <v>688</v>
      </c>
      <c r="I136">
        <v>10065</v>
      </c>
      <c r="J136">
        <v>6255.6856445491803</v>
      </c>
      <c r="K136" s="7">
        <v>1.3972770682254001</v>
      </c>
      <c r="L136">
        <v>0.19441023044428901</v>
      </c>
      <c r="M136">
        <v>7.1872610048976098</v>
      </c>
      <c r="N136" s="15">
        <v>6.6103971391859205E-13</v>
      </c>
      <c r="O136" s="15">
        <v>4.4738911123558298E-11</v>
      </c>
    </row>
    <row r="137" spans="2:15" x14ac:dyDescent="0.2">
      <c r="B137" s="14">
        <v>135</v>
      </c>
      <c r="C137" t="s">
        <v>689</v>
      </c>
      <c r="D137" t="s">
        <v>690</v>
      </c>
      <c r="E137">
        <v>81788</v>
      </c>
      <c r="F137" t="s">
        <v>691</v>
      </c>
      <c r="G137" t="s">
        <v>692</v>
      </c>
      <c r="H137" t="s">
        <v>693</v>
      </c>
      <c r="I137">
        <v>3391</v>
      </c>
      <c r="J137">
        <v>496.63385653816601</v>
      </c>
      <c r="K137" s="7">
        <v>1.39188021399074</v>
      </c>
      <c r="L137">
        <v>0.18152902603143001</v>
      </c>
      <c r="M137">
        <v>7.6675352940512704</v>
      </c>
      <c r="N137" s="15">
        <v>1.7533278652621802E-14</v>
      </c>
      <c r="O137" s="15">
        <v>1.4982475047469399E-12</v>
      </c>
    </row>
    <row r="138" spans="2:15" x14ac:dyDescent="0.2">
      <c r="B138" s="14">
        <v>136</v>
      </c>
      <c r="C138" t="s">
        <v>694</v>
      </c>
      <c r="D138" t="s">
        <v>695</v>
      </c>
      <c r="E138">
        <v>113730</v>
      </c>
      <c r="F138" t="s">
        <v>39</v>
      </c>
      <c r="G138" t="s">
        <v>696</v>
      </c>
      <c r="H138" t="s">
        <v>697</v>
      </c>
      <c r="I138">
        <v>5125</v>
      </c>
      <c r="J138">
        <v>38.347359451384598</v>
      </c>
      <c r="K138" s="7">
        <v>1.38924517904274</v>
      </c>
      <c r="L138">
        <v>0.37099612756337402</v>
      </c>
      <c r="M138">
        <v>3.7446352558098601</v>
      </c>
      <c r="N138">
        <v>1.80656034259272E-4</v>
      </c>
      <c r="O138">
        <v>1.1422704896339099E-3</v>
      </c>
    </row>
    <row r="139" spans="2:15" x14ac:dyDescent="0.2">
      <c r="B139" s="14">
        <v>137</v>
      </c>
      <c r="C139" t="s">
        <v>698</v>
      </c>
      <c r="D139" t="s">
        <v>699</v>
      </c>
      <c r="E139">
        <v>8632</v>
      </c>
      <c r="F139" t="s">
        <v>700</v>
      </c>
      <c r="G139" t="s">
        <v>701</v>
      </c>
      <c r="H139" t="s">
        <v>702</v>
      </c>
      <c r="I139">
        <v>13725</v>
      </c>
      <c r="J139">
        <v>14.9227668985839</v>
      </c>
      <c r="K139" s="7">
        <v>1.35801537917278</v>
      </c>
      <c r="L139">
        <v>0.43407612984152</v>
      </c>
      <c r="M139">
        <v>3.1285189067378298</v>
      </c>
      <c r="N139">
        <v>1.7568970750734499E-3</v>
      </c>
      <c r="O139">
        <v>7.4907214130501502E-3</v>
      </c>
    </row>
    <row r="140" spans="2:15" x14ac:dyDescent="0.2">
      <c r="B140" s="14">
        <v>138</v>
      </c>
      <c r="C140" t="s">
        <v>703</v>
      </c>
      <c r="D140" t="s">
        <v>704</v>
      </c>
      <c r="E140">
        <v>23424</v>
      </c>
      <c r="F140" t="s">
        <v>705</v>
      </c>
      <c r="G140" t="s">
        <v>706</v>
      </c>
      <c r="H140" t="s">
        <v>707</v>
      </c>
      <c r="I140">
        <v>3688</v>
      </c>
      <c r="J140">
        <v>1841.83748525596</v>
      </c>
      <c r="K140" s="7">
        <v>1.3559417966071901</v>
      </c>
      <c r="L140">
        <v>0.145097574126862</v>
      </c>
      <c r="M140">
        <v>9.3450342279441898</v>
      </c>
      <c r="N140" s="15">
        <v>9.1859756530168099E-21</v>
      </c>
      <c r="O140" s="15">
        <v>1.6419342635174401E-18</v>
      </c>
    </row>
    <row r="141" spans="2:15" x14ac:dyDescent="0.2">
      <c r="B141" s="14">
        <v>139</v>
      </c>
      <c r="C141" t="s">
        <v>708</v>
      </c>
      <c r="D141" t="s">
        <v>709</v>
      </c>
      <c r="E141">
        <v>8345</v>
      </c>
      <c r="F141" t="s">
        <v>710</v>
      </c>
      <c r="G141" t="s">
        <v>711</v>
      </c>
      <c r="H141" t="s">
        <v>712</v>
      </c>
      <c r="I141">
        <v>462</v>
      </c>
      <c r="J141">
        <v>72.569743754768695</v>
      </c>
      <c r="K141" s="7">
        <v>1.35061150628209</v>
      </c>
      <c r="L141">
        <v>0.29295316397898702</v>
      </c>
      <c r="M141">
        <v>4.6103325457818496</v>
      </c>
      <c r="N141" s="15">
        <v>4.0202535950627996E-6</v>
      </c>
      <c r="O141" s="15">
        <v>4.7702447338183503E-5</v>
      </c>
    </row>
    <row r="142" spans="2:15" x14ac:dyDescent="0.2">
      <c r="B142" s="14">
        <v>140</v>
      </c>
      <c r="C142" t="s">
        <v>713</v>
      </c>
      <c r="D142" t="s">
        <v>714</v>
      </c>
      <c r="E142">
        <v>51251</v>
      </c>
      <c r="F142" t="s">
        <v>715</v>
      </c>
      <c r="G142" t="s">
        <v>716</v>
      </c>
      <c r="H142" t="s">
        <v>717</v>
      </c>
      <c r="I142">
        <v>1542</v>
      </c>
      <c r="J142">
        <v>5399.7592887840301</v>
      </c>
      <c r="K142" s="7">
        <v>1.33518257768495</v>
      </c>
      <c r="L142">
        <v>0.17711167228296701</v>
      </c>
      <c r="M142">
        <v>7.53864813354462</v>
      </c>
      <c r="N142" s="15">
        <v>4.74868353893575E-14</v>
      </c>
      <c r="O142" s="15">
        <v>3.7832083371338399E-12</v>
      </c>
    </row>
    <row r="143" spans="2:15" x14ac:dyDescent="0.2">
      <c r="B143" s="14">
        <v>141</v>
      </c>
      <c r="C143" t="s">
        <v>718</v>
      </c>
      <c r="D143" t="s">
        <v>719</v>
      </c>
      <c r="E143">
        <v>2323</v>
      </c>
      <c r="F143" t="s">
        <v>720</v>
      </c>
      <c r="G143" t="s">
        <v>721</v>
      </c>
      <c r="H143" t="s">
        <v>722</v>
      </c>
      <c r="I143">
        <v>1050</v>
      </c>
      <c r="J143">
        <v>12.704937357620601</v>
      </c>
      <c r="K143" s="7">
        <v>1.31821743159545</v>
      </c>
      <c r="L143">
        <v>0.49830898366888798</v>
      </c>
      <c r="M143">
        <v>2.64538163026852</v>
      </c>
      <c r="N143">
        <v>8.1598830493788705E-3</v>
      </c>
      <c r="O143">
        <v>2.6027245361345298E-2</v>
      </c>
    </row>
    <row r="144" spans="2:15" x14ac:dyDescent="0.2">
      <c r="B144" s="14">
        <v>142</v>
      </c>
      <c r="C144" t="s">
        <v>723</v>
      </c>
      <c r="D144" t="s">
        <v>724</v>
      </c>
      <c r="E144">
        <v>3592</v>
      </c>
      <c r="F144" t="s">
        <v>725</v>
      </c>
      <c r="G144" t="s">
        <v>726</v>
      </c>
      <c r="H144" t="s">
        <v>727</v>
      </c>
      <c r="I144">
        <v>1444</v>
      </c>
      <c r="J144">
        <v>45.982095741834598</v>
      </c>
      <c r="K144" s="7">
        <v>1.31221385051229</v>
      </c>
      <c r="L144">
        <v>0.280149668730443</v>
      </c>
      <c r="M144">
        <v>4.68397430722964</v>
      </c>
      <c r="N144" s="15">
        <v>2.8136529234682299E-6</v>
      </c>
      <c r="O144" s="15">
        <v>3.5404286154326798E-5</v>
      </c>
    </row>
    <row r="145" spans="2:15" x14ac:dyDescent="0.2">
      <c r="B145" s="14">
        <v>143</v>
      </c>
      <c r="C145" t="s">
        <v>728</v>
      </c>
      <c r="D145" t="s">
        <v>729</v>
      </c>
      <c r="E145">
        <v>2920</v>
      </c>
      <c r="F145" t="s">
        <v>730</v>
      </c>
      <c r="G145" t="s">
        <v>731</v>
      </c>
      <c r="H145" t="s">
        <v>732</v>
      </c>
      <c r="I145">
        <v>1115</v>
      </c>
      <c r="J145">
        <v>392.07337742439802</v>
      </c>
      <c r="K145" s="7">
        <v>1.3121627212864799</v>
      </c>
      <c r="L145">
        <v>0.21128171619821001</v>
      </c>
      <c r="M145">
        <v>6.2104887488489604</v>
      </c>
      <c r="N145" s="15">
        <v>5.2820058525818097E-10</v>
      </c>
      <c r="O145" s="15">
        <v>2.0456034887971001E-8</v>
      </c>
    </row>
    <row r="146" spans="2:15" x14ac:dyDescent="0.2">
      <c r="B146" s="14">
        <v>144</v>
      </c>
      <c r="C146" t="s">
        <v>733</v>
      </c>
      <c r="D146" t="s">
        <v>734</v>
      </c>
      <c r="E146">
        <v>151636</v>
      </c>
      <c r="F146" t="s">
        <v>735</v>
      </c>
      <c r="G146" t="s">
        <v>736</v>
      </c>
      <c r="H146" t="s">
        <v>737</v>
      </c>
      <c r="I146">
        <v>5768</v>
      </c>
      <c r="J146">
        <v>8808.4214607059203</v>
      </c>
      <c r="K146" s="7">
        <v>1.2987149879662101</v>
      </c>
      <c r="L146">
        <v>0.13531591594806799</v>
      </c>
      <c r="M146">
        <v>9.5976513839261592</v>
      </c>
      <c r="N146" s="15">
        <v>8.1786752818012104E-22</v>
      </c>
      <c r="O146" s="15">
        <v>1.58370959415101E-19</v>
      </c>
    </row>
    <row r="147" spans="2:15" x14ac:dyDescent="0.2">
      <c r="B147" s="14">
        <v>145</v>
      </c>
      <c r="C147" t="s">
        <v>738</v>
      </c>
      <c r="D147" t="s">
        <v>739</v>
      </c>
      <c r="E147">
        <v>10410</v>
      </c>
      <c r="F147" t="s">
        <v>740</v>
      </c>
      <c r="G147" t="s">
        <v>741</v>
      </c>
      <c r="H147" t="s">
        <v>742</v>
      </c>
      <c r="I147">
        <v>611</v>
      </c>
      <c r="J147">
        <v>11383.8606237309</v>
      </c>
      <c r="K147" s="7">
        <v>1.2902404920444099</v>
      </c>
      <c r="L147">
        <v>0.12859193802949601</v>
      </c>
      <c r="M147">
        <v>10.0336032866108</v>
      </c>
      <c r="N147" s="15">
        <v>1.08483812120012E-23</v>
      </c>
      <c r="O147" s="15">
        <v>2.7499660155949101E-21</v>
      </c>
    </row>
    <row r="148" spans="2:15" x14ac:dyDescent="0.2">
      <c r="B148" s="14">
        <v>146</v>
      </c>
      <c r="C148" t="s">
        <v>743</v>
      </c>
      <c r="D148" t="s">
        <v>744</v>
      </c>
      <c r="E148">
        <v>5459</v>
      </c>
      <c r="F148" t="s">
        <v>745</v>
      </c>
      <c r="G148" t="s">
        <v>746</v>
      </c>
      <c r="H148" t="s">
        <v>747</v>
      </c>
      <c r="I148">
        <v>2575</v>
      </c>
      <c r="J148">
        <v>13.268456568155401</v>
      </c>
      <c r="K148" s="7">
        <v>1.26275693720973</v>
      </c>
      <c r="L148">
        <v>0.463937168598134</v>
      </c>
      <c r="M148">
        <v>2.7218274858756599</v>
      </c>
      <c r="N148">
        <v>6.4922023846537003E-3</v>
      </c>
      <c r="O148">
        <v>2.1623097383383201E-2</v>
      </c>
    </row>
    <row r="149" spans="2:15" x14ac:dyDescent="0.2">
      <c r="B149" s="14">
        <v>147</v>
      </c>
      <c r="C149" t="s">
        <v>748</v>
      </c>
      <c r="D149" t="s">
        <v>749</v>
      </c>
      <c r="E149">
        <v>3659</v>
      </c>
      <c r="F149" t="s">
        <v>750</v>
      </c>
      <c r="G149" t="s">
        <v>751</v>
      </c>
      <c r="H149" t="s">
        <v>752</v>
      </c>
      <c r="I149">
        <v>3554</v>
      </c>
      <c r="J149">
        <v>4516.1599904889399</v>
      </c>
      <c r="K149" s="7">
        <v>1.26014449327787</v>
      </c>
      <c r="L149">
        <v>0.120734063158706</v>
      </c>
      <c r="M149">
        <v>10.4373567848984</v>
      </c>
      <c r="N149" s="15">
        <v>1.6740711497889901E-25</v>
      </c>
      <c r="O149" s="15">
        <v>4.9659361639059797E-23</v>
      </c>
    </row>
    <row r="150" spans="2:15" x14ac:dyDescent="0.2">
      <c r="B150" s="14">
        <v>148</v>
      </c>
      <c r="C150" t="s">
        <v>753</v>
      </c>
      <c r="D150" t="s">
        <v>754</v>
      </c>
      <c r="E150">
        <v>1232</v>
      </c>
      <c r="F150" t="s">
        <v>755</v>
      </c>
      <c r="G150" t="s">
        <v>756</v>
      </c>
      <c r="H150" t="s">
        <v>757</v>
      </c>
      <c r="I150">
        <v>1786</v>
      </c>
      <c r="J150">
        <v>63.024869936388001</v>
      </c>
      <c r="K150" s="7">
        <v>1.2333736578338199</v>
      </c>
      <c r="L150">
        <v>0.26040795648235299</v>
      </c>
      <c r="M150">
        <v>4.7363132620619499</v>
      </c>
      <c r="N150" s="15">
        <v>2.17641091423034E-6</v>
      </c>
      <c r="O150" s="15">
        <v>2.8453248532932299E-5</v>
      </c>
    </row>
    <row r="151" spans="2:15" x14ac:dyDescent="0.2">
      <c r="B151" s="14">
        <v>149</v>
      </c>
      <c r="C151" t="s">
        <v>758</v>
      </c>
      <c r="D151" t="s">
        <v>759</v>
      </c>
      <c r="E151">
        <v>10581</v>
      </c>
      <c r="F151" t="s">
        <v>760</v>
      </c>
      <c r="G151" t="s">
        <v>761</v>
      </c>
      <c r="H151" t="s">
        <v>762</v>
      </c>
      <c r="I151">
        <v>1006</v>
      </c>
      <c r="J151">
        <v>333.52596073717501</v>
      </c>
      <c r="K151" s="7">
        <v>1.22319106513273</v>
      </c>
      <c r="L151">
        <v>0.28239252159876199</v>
      </c>
      <c r="M151">
        <v>4.3315278259057504</v>
      </c>
      <c r="N151" s="15">
        <v>1.4807822917949E-5</v>
      </c>
      <c r="O151">
        <v>1.4386806071222701E-4</v>
      </c>
    </row>
    <row r="152" spans="2:15" x14ac:dyDescent="0.2">
      <c r="B152" s="14">
        <v>150</v>
      </c>
      <c r="C152" t="s">
        <v>763</v>
      </c>
      <c r="D152" t="s">
        <v>764</v>
      </c>
      <c r="E152">
        <v>5371</v>
      </c>
      <c r="F152" t="s">
        <v>765</v>
      </c>
      <c r="G152" t="s">
        <v>766</v>
      </c>
      <c r="H152" t="s">
        <v>767</v>
      </c>
      <c r="I152">
        <v>2199</v>
      </c>
      <c r="J152">
        <v>15980.9485761701</v>
      </c>
      <c r="K152" s="7">
        <v>1.2046437878221501</v>
      </c>
      <c r="L152">
        <v>0.103317892945572</v>
      </c>
      <c r="M152">
        <v>11.6595853194253</v>
      </c>
      <c r="N152" s="15">
        <v>2.0503853339005401E-31</v>
      </c>
      <c r="O152" s="15">
        <v>8.40778597801217E-29</v>
      </c>
    </row>
    <row r="153" spans="2:15" x14ac:dyDescent="0.2">
      <c r="B153" s="14">
        <v>151</v>
      </c>
      <c r="C153" t="s">
        <v>768</v>
      </c>
      <c r="D153" t="s">
        <v>769</v>
      </c>
      <c r="E153">
        <v>3669</v>
      </c>
      <c r="F153" t="s">
        <v>770</v>
      </c>
      <c r="G153" t="s">
        <v>771</v>
      </c>
      <c r="H153" t="s">
        <v>772</v>
      </c>
      <c r="I153">
        <v>1796</v>
      </c>
      <c r="J153">
        <v>1914.1169848259301</v>
      </c>
      <c r="K153" s="7">
        <v>1.20430102198019</v>
      </c>
      <c r="L153">
        <v>0.11770606990378001</v>
      </c>
      <c r="M153">
        <v>10.231426662742701</v>
      </c>
      <c r="N153" s="15">
        <v>1.43391204080347E-24</v>
      </c>
      <c r="O153" s="15">
        <v>3.9199218966435301E-22</v>
      </c>
    </row>
    <row r="154" spans="2:15" x14ac:dyDescent="0.2">
      <c r="B154" s="14">
        <v>152</v>
      </c>
      <c r="C154" t="s">
        <v>773</v>
      </c>
      <c r="D154" t="s">
        <v>774</v>
      </c>
      <c r="E154">
        <v>81894</v>
      </c>
      <c r="F154" t="s">
        <v>775</v>
      </c>
      <c r="G154" t="s">
        <v>776</v>
      </c>
      <c r="H154" t="s">
        <v>777</v>
      </c>
      <c r="I154">
        <v>1526</v>
      </c>
      <c r="J154">
        <v>1071.88652551889</v>
      </c>
      <c r="K154" s="7">
        <v>1.1855127339489</v>
      </c>
      <c r="L154">
        <v>0.14345505628983701</v>
      </c>
      <c r="M154">
        <v>8.2640010370473505</v>
      </c>
      <c r="N154" s="15">
        <v>1.40869388439897E-16</v>
      </c>
      <c r="O154" s="15">
        <v>1.5967487915683301E-14</v>
      </c>
    </row>
    <row r="155" spans="2:15" x14ac:dyDescent="0.2">
      <c r="B155" s="14">
        <v>153</v>
      </c>
      <c r="C155" t="s">
        <v>778</v>
      </c>
      <c r="D155" t="s">
        <v>779</v>
      </c>
      <c r="E155">
        <v>57393</v>
      </c>
      <c r="F155" t="s">
        <v>780</v>
      </c>
      <c r="G155" t="s">
        <v>781</v>
      </c>
      <c r="H155" t="s">
        <v>782</v>
      </c>
      <c r="I155">
        <v>1352</v>
      </c>
      <c r="J155">
        <v>225.12267944962099</v>
      </c>
      <c r="K155" s="7">
        <v>1.18382057612167</v>
      </c>
      <c r="L155">
        <v>0.19071802884022801</v>
      </c>
      <c r="M155">
        <v>6.2071770735078404</v>
      </c>
      <c r="N155" s="15">
        <v>5.3944805048808902E-10</v>
      </c>
      <c r="O155" s="15">
        <v>2.0833752686717301E-8</v>
      </c>
    </row>
    <row r="156" spans="2:15" x14ac:dyDescent="0.2">
      <c r="B156" s="14">
        <v>154</v>
      </c>
      <c r="C156" t="s">
        <v>783</v>
      </c>
      <c r="D156" t="s">
        <v>784</v>
      </c>
      <c r="E156">
        <v>85363</v>
      </c>
      <c r="F156" t="s">
        <v>785</v>
      </c>
      <c r="G156" t="s">
        <v>786</v>
      </c>
      <c r="H156" t="s">
        <v>787</v>
      </c>
      <c r="I156">
        <v>3364</v>
      </c>
      <c r="J156">
        <v>1703.26742653988</v>
      </c>
      <c r="K156" s="7">
        <v>1.17519301309688</v>
      </c>
      <c r="L156">
        <v>0.154258206699458</v>
      </c>
      <c r="M156">
        <v>7.6183500265014397</v>
      </c>
      <c r="N156" s="15">
        <v>2.5693878086493201E-14</v>
      </c>
      <c r="O156" s="15">
        <v>2.1322860016779E-12</v>
      </c>
    </row>
    <row r="157" spans="2:15" x14ac:dyDescent="0.2">
      <c r="B157" s="14">
        <v>155</v>
      </c>
      <c r="C157" t="s">
        <v>788</v>
      </c>
      <c r="D157" t="s">
        <v>789</v>
      </c>
      <c r="E157">
        <v>55281</v>
      </c>
      <c r="F157" t="s">
        <v>790</v>
      </c>
      <c r="G157" t="s">
        <v>791</v>
      </c>
      <c r="H157" t="s">
        <v>792</v>
      </c>
      <c r="I157">
        <v>1997</v>
      </c>
      <c r="J157">
        <v>1481.09538136422</v>
      </c>
      <c r="K157" s="7">
        <v>1.17297236467146</v>
      </c>
      <c r="L157">
        <v>0.212782236142429</v>
      </c>
      <c r="M157">
        <v>5.5125483496014702</v>
      </c>
      <c r="N157" s="15">
        <v>3.5367498810856198E-8</v>
      </c>
      <c r="O157" s="15">
        <v>8.0967761645477396E-7</v>
      </c>
    </row>
    <row r="158" spans="2:15" x14ac:dyDescent="0.2">
      <c r="B158" s="14">
        <v>156</v>
      </c>
      <c r="C158" t="s">
        <v>793</v>
      </c>
      <c r="D158" t="s">
        <v>794</v>
      </c>
      <c r="E158">
        <v>4804</v>
      </c>
      <c r="F158" t="s">
        <v>795</v>
      </c>
      <c r="G158" t="s">
        <v>796</v>
      </c>
      <c r="H158" t="s">
        <v>797</v>
      </c>
      <c r="I158">
        <v>3408</v>
      </c>
      <c r="J158">
        <v>698.74611968746296</v>
      </c>
      <c r="K158" s="7">
        <v>1.16995594414252</v>
      </c>
      <c r="L158">
        <v>0.17395880083102799</v>
      </c>
      <c r="M158">
        <v>6.7254771736379899</v>
      </c>
      <c r="N158" s="15">
        <v>1.75017929027329E-11</v>
      </c>
      <c r="O158" s="15">
        <v>9.1733081447331796E-10</v>
      </c>
    </row>
    <row r="159" spans="2:15" x14ac:dyDescent="0.2">
      <c r="B159" s="14">
        <v>157</v>
      </c>
      <c r="C159" t="s">
        <v>798</v>
      </c>
      <c r="D159" t="s">
        <v>799</v>
      </c>
      <c r="E159">
        <v>9965</v>
      </c>
      <c r="F159" t="s">
        <v>800</v>
      </c>
      <c r="G159" t="s">
        <v>801</v>
      </c>
      <c r="H159" t="s">
        <v>802</v>
      </c>
      <c r="I159">
        <v>1821</v>
      </c>
      <c r="J159">
        <v>27.661634095322398</v>
      </c>
      <c r="K159" s="7">
        <v>1.1546969634122299</v>
      </c>
      <c r="L159">
        <v>0.35736436544883099</v>
      </c>
      <c r="M159">
        <v>3.2311474647506802</v>
      </c>
      <c r="N159">
        <v>1.23294312146122E-3</v>
      </c>
      <c r="O159">
        <v>5.5702180814686799E-3</v>
      </c>
    </row>
    <row r="160" spans="2:15" x14ac:dyDescent="0.2">
      <c r="B160" s="14">
        <v>158</v>
      </c>
      <c r="C160" t="s">
        <v>803</v>
      </c>
      <c r="D160" t="s">
        <v>804</v>
      </c>
      <c r="E160">
        <v>924</v>
      </c>
      <c r="F160" t="s">
        <v>805</v>
      </c>
      <c r="G160" t="s">
        <v>806</v>
      </c>
      <c r="H160" t="s">
        <v>807</v>
      </c>
      <c r="I160">
        <v>1284</v>
      </c>
      <c r="J160">
        <v>39.688861144500898</v>
      </c>
      <c r="K160" s="7">
        <v>1.14914702898928</v>
      </c>
      <c r="L160">
        <v>0.287740015681485</v>
      </c>
      <c r="M160">
        <v>3.9936990559607501</v>
      </c>
      <c r="N160" s="15">
        <v>6.5050418759746398E-5</v>
      </c>
      <c r="O160">
        <v>4.8864921247218998E-4</v>
      </c>
    </row>
    <row r="161" spans="2:15" x14ac:dyDescent="0.2">
      <c r="B161" s="14">
        <v>159</v>
      </c>
      <c r="C161" t="s">
        <v>808</v>
      </c>
      <c r="D161" t="s">
        <v>809</v>
      </c>
      <c r="E161">
        <v>257019</v>
      </c>
      <c r="F161" t="s">
        <v>810</v>
      </c>
      <c r="G161" t="s">
        <v>811</v>
      </c>
      <c r="H161" t="s">
        <v>812</v>
      </c>
      <c r="I161">
        <v>964</v>
      </c>
      <c r="J161">
        <v>23.779507665016801</v>
      </c>
      <c r="K161" s="7">
        <v>1.14708809192765</v>
      </c>
      <c r="L161">
        <v>0.42563219900427801</v>
      </c>
      <c r="M161">
        <v>2.6950218865281799</v>
      </c>
      <c r="N161">
        <v>7.0384007681570096E-3</v>
      </c>
      <c r="O161">
        <v>2.3127358828575299E-2</v>
      </c>
    </row>
    <row r="162" spans="2:15" x14ac:dyDescent="0.2">
      <c r="B162" s="14">
        <v>160</v>
      </c>
      <c r="C162" t="s">
        <v>813</v>
      </c>
      <c r="D162" t="s">
        <v>814</v>
      </c>
      <c r="E162">
        <v>57169</v>
      </c>
      <c r="F162" t="s">
        <v>815</v>
      </c>
      <c r="G162" t="s">
        <v>816</v>
      </c>
      <c r="H162" t="s">
        <v>817</v>
      </c>
      <c r="I162">
        <v>7209</v>
      </c>
      <c r="J162">
        <v>9306.4261082594203</v>
      </c>
      <c r="K162" s="7">
        <v>1.13396593373512</v>
      </c>
      <c r="L162">
        <v>0.18838138291145101</v>
      </c>
      <c r="M162">
        <v>6.0195222914790101</v>
      </c>
      <c r="N162" s="15">
        <v>1.7493256618736701E-9</v>
      </c>
      <c r="O162" s="15">
        <v>5.9340871965554102E-8</v>
      </c>
    </row>
    <row r="163" spans="2:15" x14ac:dyDescent="0.2">
      <c r="B163" s="14">
        <v>161</v>
      </c>
      <c r="C163" t="s">
        <v>818</v>
      </c>
      <c r="D163" t="s">
        <v>819</v>
      </c>
      <c r="E163">
        <v>57674</v>
      </c>
      <c r="F163" t="s">
        <v>39</v>
      </c>
      <c r="G163" t="s">
        <v>820</v>
      </c>
      <c r="H163" t="s">
        <v>821</v>
      </c>
      <c r="I163">
        <v>21079</v>
      </c>
      <c r="J163">
        <v>17783.181377441299</v>
      </c>
      <c r="K163" s="7">
        <v>1.1223890544983199</v>
      </c>
      <c r="L163">
        <v>0.20527508058393601</v>
      </c>
      <c r="M163">
        <v>5.4677316472389998</v>
      </c>
      <c r="N163" s="15">
        <v>4.55831287349106E-8</v>
      </c>
      <c r="O163" s="15">
        <v>1.0135884861596899E-6</v>
      </c>
    </row>
    <row r="164" spans="2:15" x14ac:dyDescent="0.2">
      <c r="B164" s="14">
        <v>162</v>
      </c>
      <c r="C164" t="s">
        <v>822</v>
      </c>
      <c r="D164" t="s">
        <v>823</v>
      </c>
      <c r="E164">
        <v>390792</v>
      </c>
      <c r="F164" t="s">
        <v>824</v>
      </c>
      <c r="G164" t="s">
        <v>825</v>
      </c>
      <c r="H164" t="s">
        <v>826</v>
      </c>
      <c r="I164">
        <v>1752</v>
      </c>
      <c r="J164">
        <v>12.733861369240699</v>
      </c>
      <c r="K164" s="7">
        <v>1.12012266319403</v>
      </c>
      <c r="L164">
        <v>0.44988407284883303</v>
      </c>
      <c r="M164">
        <v>2.4898028865547599</v>
      </c>
      <c r="N164">
        <v>1.27813959726184E-2</v>
      </c>
      <c r="O164">
        <v>3.7147847123253398E-2</v>
      </c>
    </row>
    <row r="165" spans="2:15" x14ac:dyDescent="0.2">
      <c r="B165" s="14">
        <v>163</v>
      </c>
      <c r="C165" t="s">
        <v>827</v>
      </c>
      <c r="D165" t="s">
        <v>828</v>
      </c>
      <c r="E165">
        <v>55811</v>
      </c>
      <c r="F165" t="s">
        <v>829</v>
      </c>
      <c r="G165" t="s">
        <v>830</v>
      </c>
      <c r="H165" t="s">
        <v>831</v>
      </c>
      <c r="I165">
        <v>4966</v>
      </c>
      <c r="J165">
        <v>73.657924934791893</v>
      </c>
      <c r="K165" s="7">
        <v>1.1099840702883901</v>
      </c>
      <c r="L165">
        <v>0.24844906328091901</v>
      </c>
      <c r="M165">
        <v>4.4676524661851502</v>
      </c>
      <c r="N165" s="15">
        <v>7.9082644973181392E-6</v>
      </c>
      <c r="O165" s="15">
        <v>8.4977024867899701E-5</v>
      </c>
    </row>
    <row r="166" spans="2:15" x14ac:dyDescent="0.2">
      <c r="B166" s="14">
        <v>164</v>
      </c>
      <c r="C166" t="s">
        <v>832</v>
      </c>
      <c r="D166" t="s">
        <v>833</v>
      </c>
      <c r="E166">
        <v>8651</v>
      </c>
      <c r="F166" t="s">
        <v>834</v>
      </c>
      <c r="G166" t="s">
        <v>835</v>
      </c>
      <c r="H166" t="s">
        <v>836</v>
      </c>
      <c r="I166">
        <v>1238</v>
      </c>
      <c r="J166">
        <v>50.916934931273602</v>
      </c>
      <c r="K166" s="7">
        <v>1.10297046157423</v>
      </c>
      <c r="L166">
        <v>0.32903308200674602</v>
      </c>
      <c r="M166">
        <v>3.3521567340502898</v>
      </c>
      <c r="N166">
        <v>8.0184609585944098E-4</v>
      </c>
      <c r="O166">
        <v>3.9433291952283298E-3</v>
      </c>
    </row>
    <row r="167" spans="2:15" x14ac:dyDescent="0.2">
      <c r="B167" s="14">
        <v>165</v>
      </c>
      <c r="C167" t="s">
        <v>837</v>
      </c>
      <c r="D167" t="s">
        <v>838</v>
      </c>
      <c r="E167">
        <v>6367</v>
      </c>
      <c r="F167" t="s">
        <v>839</v>
      </c>
      <c r="G167" t="s">
        <v>840</v>
      </c>
      <c r="H167" t="s">
        <v>841</v>
      </c>
      <c r="I167">
        <v>2917</v>
      </c>
      <c r="J167">
        <v>248.75225701291799</v>
      </c>
      <c r="K167" s="7">
        <v>1.0939447265987201</v>
      </c>
      <c r="L167">
        <v>0.18012766989996601</v>
      </c>
      <c r="M167">
        <v>6.0731631470403</v>
      </c>
      <c r="N167" s="15">
        <v>1.25414921552171E-9</v>
      </c>
      <c r="O167" s="15">
        <v>4.4949481652451697E-8</v>
      </c>
    </row>
    <row r="168" spans="2:15" x14ac:dyDescent="0.2">
      <c r="B168" s="14">
        <v>166</v>
      </c>
      <c r="C168" t="s">
        <v>842</v>
      </c>
      <c r="D168" t="s">
        <v>843</v>
      </c>
      <c r="E168">
        <v>259307</v>
      </c>
      <c r="F168" t="s">
        <v>844</v>
      </c>
      <c r="G168" t="s">
        <v>845</v>
      </c>
      <c r="H168" t="s">
        <v>846</v>
      </c>
      <c r="I168">
        <v>1795</v>
      </c>
      <c r="J168">
        <v>125.57979665588699</v>
      </c>
      <c r="K168" s="7">
        <v>1.0890909757441201</v>
      </c>
      <c r="L168">
        <v>0.26223902786663</v>
      </c>
      <c r="M168">
        <v>4.1530468771338498</v>
      </c>
      <c r="N168" s="15">
        <v>3.2807749821607602E-5</v>
      </c>
      <c r="O168">
        <v>2.7821722619958102E-4</v>
      </c>
    </row>
    <row r="169" spans="2:15" x14ac:dyDescent="0.2">
      <c r="B169" s="14">
        <v>167</v>
      </c>
      <c r="C169" t="s">
        <v>847</v>
      </c>
      <c r="D169" t="s">
        <v>848</v>
      </c>
      <c r="E169">
        <v>6773</v>
      </c>
      <c r="F169" t="s">
        <v>849</v>
      </c>
      <c r="G169" t="s">
        <v>850</v>
      </c>
      <c r="H169" t="s">
        <v>851</v>
      </c>
      <c r="I169">
        <v>4405</v>
      </c>
      <c r="J169">
        <v>3037.3002470265301</v>
      </c>
      <c r="K169" s="7">
        <v>1.0855406411841</v>
      </c>
      <c r="L169">
        <v>0.15428394114331401</v>
      </c>
      <c r="M169">
        <v>7.0359924250038697</v>
      </c>
      <c r="N169" s="15">
        <v>1.9784768630328999E-12</v>
      </c>
      <c r="O169" s="15">
        <v>1.23142519751807E-10</v>
      </c>
    </row>
    <row r="170" spans="2:15" x14ac:dyDescent="0.2">
      <c r="B170" s="14">
        <v>168</v>
      </c>
      <c r="C170" t="s">
        <v>852</v>
      </c>
      <c r="D170" t="s">
        <v>853</v>
      </c>
      <c r="E170">
        <v>7128</v>
      </c>
      <c r="F170" t="s">
        <v>854</v>
      </c>
      <c r="G170" t="s">
        <v>855</v>
      </c>
      <c r="H170" t="s">
        <v>856</v>
      </c>
      <c r="I170">
        <v>4665</v>
      </c>
      <c r="J170">
        <v>1405.45510320516</v>
      </c>
      <c r="K170" s="7">
        <v>1.0835019988325001</v>
      </c>
      <c r="L170">
        <v>0.131009107953136</v>
      </c>
      <c r="M170">
        <v>8.2704326116020006</v>
      </c>
      <c r="N170" s="15">
        <v>1.33473801304498E-16</v>
      </c>
      <c r="O170" s="15">
        <v>1.5253210965469801E-14</v>
      </c>
    </row>
    <row r="171" spans="2:15" x14ac:dyDescent="0.2">
      <c r="B171" s="14">
        <v>169</v>
      </c>
      <c r="C171" t="s">
        <v>857</v>
      </c>
      <c r="D171" t="s">
        <v>858</v>
      </c>
      <c r="E171">
        <v>375316</v>
      </c>
      <c r="F171" t="s">
        <v>859</v>
      </c>
      <c r="G171" t="s">
        <v>860</v>
      </c>
      <c r="H171" t="s">
        <v>861</v>
      </c>
      <c r="I171">
        <v>4246</v>
      </c>
      <c r="J171">
        <v>83.450421054714994</v>
      </c>
      <c r="K171" s="7">
        <v>1.0782334324552201</v>
      </c>
      <c r="L171">
        <v>0.23165828123653501</v>
      </c>
      <c r="M171">
        <v>4.6544135038033998</v>
      </c>
      <c r="N171" s="15">
        <v>3.2490419072977302E-6</v>
      </c>
      <c r="O171" s="15">
        <v>3.9875125239036102E-5</v>
      </c>
    </row>
    <row r="172" spans="2:15" x14ac:dyDescent="0.2">
      <c r="B172" s="14">
        <v>170</v>
      </c>
      <c r="C172" t="s">
        <v>862</v>
      </c>
      <c r="D172" t="s">
        <v>863</v>
      </c>
      <c r="E172">
        <v>6404</v>
      </c>
      <c r="F172" t="s">
        <v>864</v>
      </c>
      <c r="G172" t="s">
        <v>865</v>
      </c>
      <c r="H172" t="s">
        <v>866</v>
      </c>
      <c r="I172">
        <v>2573</v>
      </c>
      <c r="J172">
        <v>32.579628197161497</v>
      </c>
      <c r="K172" s="7">
        <v>1.0763171663121101</v>
      </c>
      <c r="L172">
        <v>0.31705544015248499</v>
      </c>
      <c r="M172">
        <v>3.39472858688204</v>
      </c>
      <c r="N172">
        <v>6.8696665982066296E-4</v>
      </c>
      <c r="O172">
        <v>3.4827960622616999E-3</v>
      </c>
    </row>
    <row r="173" spans="2:15" x14ac:dyDescent="0.2">
      <c r="B173" s="14">
        <v>171</v>
      </c>
      <c r="C173" t="s">
        <v>867</v>
      </c>
      <c r="D173" t="s">
        <v>868</v>
      </c>
      <c r="E173">
        <v>260293</v>
      </c>
      <c r="F173" t="s">
        <v>869</v>
      </c>
      <c r="G173" t="s">
        <v>870</v>
      </c>
      <c r="H173" t="s">
        <v>871</v>
      </c>
      <c r="I173">
        <v>2256</v>
      </c>
      <c r="J173">
        <v>15.7006305573018</v>
      </c>
      <c r="K173" s="7">
        <v>1.06284689356999</v>
      </c>
      <c r="L173">
        <v>0.43521435857856899</v>
      </c>
      <c r="M173">
        <v>2.4421227669080099</v>
      </c>
      <c r="N173">
        <v>1.4601180378021999E-2</v>
      </c>
      <c r="O173">
        <v>4.1482976775802302E-2</v>
      </c>
    </row>
    <row r="174" spans="2:15" x14ac:dyDescent="0.2">
      <c r="B174" s="14">
        <v>172</v>
      </c>
      <c r="C174" t="s">
        <v>872</v>
      </c>
      <c r="D174" t="s">
        <v>873</v>
      </c>
      <c r="E174">
        <v>4883</v>
      </c>
      <c r="F174" t="s">
        <v>39</v>
      </c>
      <c r="G174" t="s">
        <v>874</v>
      </c>
      <c r="H174" t="s">
        <v>875</v>
      </c>
      <c r="I174">
        <v>2715</v>
      </c>
      <c r="J174">
        <v>91.429632910135098</v>
      </c>
      <c r="K174" s="7">
        <v>1.0582199020001299</v>
      </c>
      <c r="L174">
        <v>0.19589114490978399</v>
      </c>
      <c r="M174">
        <v>5.4020813574165398</v>
      </c>
      <c r="N174" s="15">
        <v>6.5872059460158005E-8</v>
      </c>
      <c r="O174" s="15">
        <v>1.4107346436152399E-6</v>
      </c>
    </row>
    <row r="175" spans="2:15" x14ac:dyDescent="0.2">
      <c r="B175" s="14">
        <v>173</v>
      </c>
      <c r="C175" t="s">
        <v>876</v>
      </c>
      <c r="D175" t="s">
        <v>877</v>
      </c>
      <c r="E175">
        <v>51479</v>
      </c>
      <c r="F175" t="s">
        <v>878</v>
      </c>
      <c r="G175" t="s">
        <v>879</v>
      </c>
      <c r="H175" t="s">
        <v>880</v>
      </c>
      <c r="I175">
        <v>7506</v>
      </c>
      <c r="J175">
        <v>1719.95722123665</v>
      </c>
      <c r="K175" s="7">
        <v>1.05678495648228</v>
      </c>
      <c r="L175">
        <v>0.121434548523912</v>
      </c>
      <c r="M175">
        <v>8.7025065710536893</v>
      </c>
      <c r="N175" s="15">
        <v>3.2463283513102001E-18</v>
      </c>
      <c r="O175" s="15">
        <v>4.5717484721178603E-16</v>
      </c>
    </row>
    <row r="176" spans="2:15" x14ac:dyDescent="0.2">
      <c r="B176" s="14">
        <v>174</v>
      </c>
      <c r="C176" t="s">
        <v>881</v>
      </c>
      <c r="D176" t="s">
        <v>882</v>
      </c>
      <c r="E176">
        <v>23705</v>
      </c>
      <c r="F176" t="s">
        <v>883</v>
      </c>
      <c r="G176" t="s">
        <v>884</v>
      </c>
      <c r="H176" t="s">
        <v>885</v>
      </c>
      <c r="I176">
        <v>8588</v>
      </c>
      <c r="J176">
        <v>17.799050519306501</v>
      </c>
      <c r="K176" s="7">
        <v>1.05564367537116</v>
      </c>
      <c r="L176">
        <v>0.38486016910598297</v>
      </c>
      <c r="M176">
        <v>2.7429278478554702</v>
      </c>
      <c r="N176">
        <v>6.0894063935616402E-3</v>
      </c>
      <c r="O176">
        <v>2.0541617212445299E-2</v>
      </c>
    </row>
    <row r="177" spans="2:15" x14ac:dyDescent="0.2">
      <c r="B177" s="14">
        <v>175</v>
      </c>
      <c r="C177" t="s">
        <v>886</v>
      </c>
      <c r="D177" t="s">
        <v>887</v>
      </c>
      <c r="E177">
        <v>5737</v>
      </c>
      <c r="F177" t="s">
        <v>888</v>
      </c>
      <c r="G177" t="s">
        <v>889</v>
      </c>
      <c r="H177" t="s">
        <v>890</v>
      </c>
      <c r="I177">
        <v>5429</v>
      </c>
      <c r="J177">
        <v>113.276133135455</v>
      </c>
      <c r="K177" s="7">
        <v>1.0542463934250099</v>
      </c>
      <c r="L177">
        <v>0.17416722901744</v>
      </c>
      <c r="M177">
        <v>6.0530697960375299</v>
      </c>
      <c r="N177" s="15">
        <v>1.4211125593519401E-9</v>
      </c>
      <c r="O177" s="15">
        <v>4.9657020808232597E-8</v>
      </c>
    </row>
    <row r="178" spans="2:15" x14ac:dyDescent="0.2">
      <c r="B178" s="14">
        <v>176</v>
      </c>
      <c r="C178" t="s">
        <v>891</v>
      </c>
      <c r="D178" t="s">
        <v>892</v>
      </c>
      <c r="E178">
        <v>59345</v>
      </c>
      <c r="F178" t="s">
        <v>893</v>
      </c>
      <c r="G178" t="s">
        <v>894</v>
      </c>
      <c r="H178" t="s">
        <v>895</v>
      </c>
      <c r="I178">
        <v>6315</v>
      </c>
      <c r="J178">
        <v>913.22532256783904</v>
      </c>
      <c r="K178" s="7">
        <v>1.0478561297809501</v>
      </c>
      <c r="L178">
        <v>0.23939893367277501</v>
      </c>
      <c r="M178">
        <v>4.3770292277626597</v>
      </c>
      <c r="N178" s="15">
        <v>1.20307846653955E-5</v>
      </c>
      <c r="O178">
        <v>1.20325107464091E-4</v>
      </c>
    </row>
    <row r="179" spans="2:15" x14ac:dyDescent="0.2">
      <c r="B179" s="14">
        <v>177</v>
      </c>
      <c r="C179" t="s">
        <v>896</v>
      </c>
      <c r="D179" t="s">
        <v>897</v>
      </c>
      <c r="E179">
        <v>643246</v>
      </c>
      <c r="F179" t="s">
        <v>898</v>
      </c>
      <c r="G179" t="s">
        <v>899</v>
      </c>
      <c r="H179" t="s">
        <v>900</v>
      </c>
      <c r="I179">
        <v>818</v>
      </c>
      <c r="J179">
        <v>49.9566264117746</v>
      </c>
      <c r="K179" s="7">
        <v>1.04202222532446</v>
      </c>
      <c r="L179">
        <v>0.24641786668232599</v>
      </c>
      <c r="M179">
        <v>4.2286796787661798</v>
      </c>
      <c r="N179" s="15">
        <v>2.35066743495009E-5</v>
      </c>
      <c r="O179">
        <v>2.0927845069012901E-4</v>
      </c>
    </row>
    <row r="180" spans="2:15" x14ac:dyDescent="0.2">
      <c r="B180" s="14">
        <v>178</v>
      </c>
      <c r="C180" t="s">
        <v>901</v>
      </c>
      <c r="D180" t="s">
        <v>902</v>
      </c>
      <c r="E180">
        <v>9473</v>
      </c>
      <c r="F180" t="s">
        <v>903</v>
      </c>
      <c r="G180" t="s">
        <v>904</v>
      </c>
      <c r="H180" t="s">
        <v>905</v>
      </c>
      <c r="I180">
        <v>2337</v>
      </c>
      <c r="J180">
        <v>3628.8979870182502</v>
      </c>
      <c r="K180" s="7">
        <v>1.03656042171442</v>
      </c>
      <c r="L180">
        <v>0.101158410142309</v>
      </c>
      <c r="M180">
        <v>10.246903052906699</v>
      </c>
      <c r="N180" s="15">
        <v>1.2219612499859801E-24</v>
      </c>
      <c r="O180" s="15">
        <v>3.4073167494608999E-22</v>
      </c>
    </row>
    <row r="181" spans="2:15" x14ac:dyDescent="0.2">
      <c r="B181" s="14">
        <v>179</v>
      </c>
      <c r="C181" t="s">
        <v>906</v>
      </c>
      <c r="D181" t="s">
        <v>907</v>
      </c>
      <c r="E181">
        <v>140691</v>
      </c>
      <c r="F181" t="s">
        <v>908</v>
      </c>
      <c r="G181" t="s">
        <v>909</v>
      </c>
      <c r="H181" t="s">
        <v>910</v>
      </c>
      <c r="I181">
        <v>1735</v>
      </c>
      <c r="J181">
        <v>689.24157689657795</v>
      </c>
      <c r="K181" s="7">
        <v>1.0325703738377201</v>
      </c>
      <c r="L181">
        <v>0.26664674288450901</v>
      </c>
      <c r="M181">
        <v>3.8724282272030099</v>
      </c>
      <c r="N181">
        <v>1.0775641286482E-4</v>
      </c>
      <c r="O181">
        <v>7.4410099463165702E-4</v>
      </c>
    </row>
    <row r="182" spans="2:15" x14ac:dyDescent="0.2">
      <c r="B182" s="14">
        <v>180</v>
      </c>
      <c r="C182" t="s">
        <v>911</v>
      </c>
      <c r="D182" t="s">
        <v>912</v>
      </c>
      <c r="E182">
        <v>127544</v>
      </c>
      <c r="F182" t="s">
        <v>913</v>
      </c>
      <c r="G182" t="s">
        <v>914</v>
      </c>
      <c r="H182" t="s">
        <v>915</v>
      </c>
      <c r="I182">
        <v>2560</v>
      </c>
      <c r="J182">
        <v>7191.3548236806</v>
      </c>
      <c r="K182" s="7">
        <v>1.0316758278315199</v>
      </c>
      <c r="L182">
        <v>0.104189807316812</v>
      </c>
      <c r="M182">
        <v>9.9018882403197495</v>
      </c>
      <c r="N182" s="15">
        <v>4.0848853023164198E-23</v>
      </c>
      <c r="O182" s="15">
        <v>9.4919118141492497E-21</v>
      </c>
    </row>
    <row r="183" spans="2:15" x14ac:dyDescent="0.2">
      <c r="B183" s="14">
        <v>181</v>
      </c>
      <c r="C183" t="s">
        <v>916</v>
      </c>
      <c r="D183" t="s">
        <v>917</v>
      </c>
      <c r="E183">
        <v>8743</v>
      </c>
      <c r="F183" t="s">
        <v>918</v>
      </c>
      <c r="G183" t="s">
        <v>919</v>
      </c>
      <c r="H183" t="s">
        <v>920</v>
      </c>
      <c r="I183">
        <v>1876</v>
      </c>
      <c r="J183">
        <v>20175.444725581601</v>
      </c>
      <c r="K183" s="7">
        <v>1.0230712325971301</v>
      </c>
      <c r="L183">
        <v>0.124772638719226</v>
      </c>
      <c r="M183">
        <v>8.1994838219245896</v>
      </c>
      <c r="N183" s="15">
        <v>2.41421407126127E-16</v>
      </c>
      <c r="O183" s="15">
        <v>2.6927178065219699E-14</v>
      </c>
    </row>
    <row r="184" spans="2:15" x14ac:dyDescent="0.2">
      <c r="B184" s="14">
        <v>182</v>
      </c>
      <c r="C184" t="s">
        <v>921</v>
      </c>
      <c r="D184" t="s">
        <v>922</v>
      </c>
      <c r="E184">
        <v>25976</v>
      </c>
      <c r="F184" t="s">
        <v>923</v>
      </c>
      <c r="G184" t="s">
        <v>924</v>
      </c>
      <c r="H184" t="s">
        <v>925</v>
      </c>
      <c r="I184">
        <v>3861</v>
      </c>
      <c r="J184">
        <v>28539.076247949801</v>
      </c>
      <c r="K184" s="7">
        <v>1.02000448711423</v>
      </c>
      <c r="L184">
        <v>0.13055885005130599</v>
      </c>
      <c r="M184">
        <v>7.8126031802011404</v>
      </c>
      <c r="N184" s="15">
        <v>5.6018751171400703E-15</v>
      </c>
      <c r="O184" s="15">
        <v>5.3130165226644096E-13</v>
      </c>
    </row>
    <row r="185" spans="2:15" x14ac:dyDescent="0.2">
      <c r="B185" s="14">
        <v>183</v>
      </c>
      <c r="C185" t="s">
        <v>926</v>
      </c>
      <c r="D185" t="s">
        <v>927</v>
      </c>
      <c r="E185">
        <v>7706</v>
      </c>
      <c r="F185" t="s">
        <v>928</v>
      </c>
      <c r="G185" t="s">
        <v>929</v>
      </c>
      <c r="H185" t="s">
        <v>930</v>
      </c>
      <c r="I185">
        <v>5745</v>
      </c>
      <c r="J185">
        <v>7522.6933868522101</v>
      </c>
      <c r="K185" s="7">
        <v>1.01954864641599</v>
      </c>
      <c r="L185">
        <v>0.102479823241511</v>
      </c>
      <c r="M185">
        <v>9.9487744432701497</v>
      </c>
      <c r="N185" s="15">
        <v>2.5530788440153701E-23</v>
      </c>
      <c r="O185" s="15">
        <v>6.0330551259766601E-21</v>
      </c>
    </row>
    <row r="186" spans="2:15" x14ac:dyDescent="0.2">
      <c r="B186" s="14">
        <v>184</v>
      </c>
      <c r="C186" t="s">
        <v>931</v>
      </c>
      <c r="D186" t="s">
        <v>932</v>
      </c>
      <c r="E186">
        <v>1543</v>
      </c>
      <c r="F186" t="s">
        <v>933</v>
      </c>
      <c r="G186" t="s">
        <v>934</v>
      </c>
      <c r="H186" t="s">
        <v>935</v>
      </c>
      <c r="I186">
        <v>2603</v>
      </c>
      <c r="J186">
        <v>6437.8744363139904</v>
      </c>
      <c r="K186" s="7">
        <v>1.01076954379053</v>
      </c>
      <c r="L186">
        <v>0.13855863266322299</v>
      </c>
      <c r="M186">
        <v>7.2948868241741396</v>
      </c>
      <c r="N186" s="15">
        <v>2.9891023415819499E-13</v>
      </c>
      <c r="O186" s="15">
        <v>2.1481476724915199E-11</v>
      </c>
    </row>
    <row r="187" spans="2:15" x14ac:dyDescent="0.2">
      <c r="B187" s="14">
        <v>185</v>
      </c>
      <c r="C187" t="s">
        <v>936</v>
      </c>
      <c r="D187" t="s">
        <v>937</v>
      </c>
      <c r="E187">
        <v>6004</v>
      </c>
      <c r="F187" t="s">
        <v>938</v>
      </c>
      <c r="G187" t="s">
        <v>939</v>
      </c>
      <c r="H187" t="s">
        <v>940</v>
      </c>
      <c r="I187">
        <v>2408</v>
      </c>
      <c r="J187">
        <v>25.131973928281599</v>
      </c>
      <c r="K187" s="7">
        <v>1.0090231979211599</v>
      </c>
      <c r="L187">
        <v>0.35115791755016901</v>
      </c>
      <c r="M187">
        <v>2.8734171934967301</v>
      </c>
      <c r="N187">
        <v>4.0605750978082904E-3</v>
      </c>
      <c r="O187">
        <v>1.48006419764192E-2</v>
      </c>
    </row>
    <row r="188" spans="2:15" x14ac:dyDescent="0.2">
      <c r="B188" s="14">
        <v>186</v>
      </c>
      <c r="C188" t="s">
        <v>941</v>
      </c>
      <c r="D188" t="s">
        <v>942</v>
      </c>
      <c r="E188">
        <v>93082</v>
      </c>
      <c r="F188" t="s">
        <v>943</v>
      </c>
      <c r="G188" t="s">
        <v>944</v>
      </c>
      <c r="H188" t="s">
        <v>945</v>
      </c>
      <c r="I188">
        <v>1458</v>
      </c>
      <c r="J188">
        <v>4682.6142507138202</v>
      </c>
      <c r="K188" s="7">
        <v>1.00698241131537</v>
      </c>
      <c r="L188">
        <v>0.132768762718452</v>
      </c>
      <c r="M188">
        <v>7.5844829061995904</v>
      </c>
      <c r="N188" s="15">
        <v>3.3381567485181397E-14</v>
      </c>
      <c r="O188" s="15">
        <v>2.73768125810823E-12</v>
      </c>
    </row>
    <row r="189" spans="2:15" x14ac:dyDescent="0.2">
      <c r="B189" s="14">
        <v>187</v>
      </c>
      <c r="C189" t="s">
        <v>946</v>
      </c>
      <c r="D189" t="s">
        <v>947</v>
      </c>
      <c r="E189">
        <v>151963</v>
      </c>
      <c r="F189" t="s">
        <v>948</v>
      </c>
      <c r="G189" t="s">
        <v>949</v>
      </c>
      <c r="H189" t="s">
        <v>950</v>
      </c>
      <c r="I189">
        <v>3063</v>
      </c>
      <c r="J189">
        <v>1064.24863313278</v>
      </c>
      <c r="K189" s="7">
        <v>1.0016592847627901</v>
      </c>
      <c r="L189">
        <v>0.109839020042274</v>
      </c>
      <c r="M189">
        <v>9.1193392327906508</v>
      </c>
      <c r="N189" s="15">
        <v>7.5583745957440096E-20</v>
      </c>
      <c r="O189" s="15">
        <v>1.2545102215936101E-17</v>
      </c>
    </row>
    <row r="190" spans="2:15" x14ac:dyDescent="0.2">
      <c r="B190" s="14">
        <v>188</v>
      </c>
      <c r="C190" t="s">
        <v>951</v>
      </c>
      <c r="D190" t="s">
        <v>952</v>
      </c>
      <c r="E190">
        <v>153020</v>
      </c>
      <c r="F190" t="s">
        <v>953</v>
      </c>
      <c r="G190" t="s">
        <v>954</v>
      </c>
      <c r="H190" t="s">
        <v>955</v>
      </c>
      <c r="I190">
        <v>3016</v>
      </c>
      <c r="J190">
        <v>1239.1608913165801</v>
      </c>
      <c r="K190" s="7">
        <v>1.00019094720622</v>
      </c>
      <c r="L190">
        <v>0.10193298672524399</v>
      </c>
      <c r="M190">
        <v>9.8122401720867192</v>
      </c>
      <c r="N190" s="15">
        <v>9.9729560020048598E-23</v>
      </c>
      <c r="O190" s="15">
        <v>2.1067114027265401E-20</v>
      </c>
    </row>
  </sheetData>
  <mergeCells count="2">
    <mergeCell ref="C1:O1"/>
    <mergeCell ref="A3:A2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3"/>
  <sheetViews>
    <sheetView zoomScaleNormal="100" workbookViewId="0">
      <selection activeCell="C1" sqref="C1:O1"/>
    </sheetView>
  </sheetViews>
  <sheetFormatPr baseColWidth="10" defaultColWidth="8.83203125" defaultRowHeight="15" customHeight="1" x14ac:dyDescent="0.2"/>
  <cols>
    <col min="2" max="2" width="3.1640625" customWidth="1"/>
    <col min="3" max="3" width="16.33203125" customWidth="1"/>
    <col min="4" max="4" width="11.33203125" customWidth="1"/>
    <col min="5" max="5" width="12.33203125" customWidth="1"/>
    <col min="6" max="6" width="14.1640625" customWidth="1"/>
    <col min="7" max="7" width="85.1640625" customWidth="1"/>
    <col min="8" max="8" width="13.6640625" customWidth="1"/>
    <col min="9" max="9" width="14.5" customWidth="1"/>
    <col min="10" max="10" width="12.1640625" style="7" customWidth="1"/>
    <col min="11" max="11" width="13.5" customWidth="1"/>
    <col min="12" max="12" width="12.1640625" customWidth="1"/>
    <col min="13" max="13" width="12.6640625" customWidth="1"/>
    <col min="14" max="15" width="12.1640625" customWidth="1"/>
  </cols>
  <sheetData>
    <row r="1" spans="1:15" ht="15" customHeight="1" x14ac:dyDescent="0.2">
      <c r="C1" s="55" t="s">
        <v>7193</v>
      </c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</row>
    <row r="2" spans="1:15" ht="15" customHeight="1" x14ac:dyDescent="0.2"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8" t="s">
        <v>20</v>
      </c>
      <c r="K2" s="1" t="s">
        <v>21</v>
      </c>
      <c r="L2" s="1" t="s">
        <v>22</v>
      </c>
      <c r="M2" s="1" t="s">
        <v>23</v>
      </c>
      <c r="N2" s="1" t="s">
        <v>24</v>
      </c>
      <c r="O2" s="1" t="s">
        <v>25</v>
      </c>
    </row>
    <row r="3" spans="1:15" ht="15" customHeight="1" x14ac:dyDescent="0.2">
      <c r="A3" s="56" t="s">
        <v>26</v>
      </c>
      <c r="B3" s="9">
        <v>1</v>
      </c>
      <c r="C3" s="16" t="s">
        <v>956</v>
      </c>
      <c r="D3" s="16" t="s">
        <v>957</v>
      </c>
      <c r="E3" s="16">
        <v>22802</v>
      </c>
      <c r="F3" s="16" t="s">
        <v>958</v>
      </c>
      <c r="G3" s="16" t="s">
        <v>959</v>
      </c>
      <c r="H3" s="16" t="s">
        <v>960</v>
      </c>
      <c r="I3" s="17">
        <v>3211</v>
      </c>
      <c r="J3" s="18">
        <v>5.1601843463153898</v>
      </c>
      <c r="K3" s="16">
        <v>-2.6689644579263598</v>
      </c>
      <c r="L3" s="16">
        <v>0.96550348126752905</v>
      </c>
      <c r="M3" s="16">
        <v>-2.7643240130242699</v>
      </c>
      <c r="N3" s="16">
        <v>5.7040867221342896E-3</v>
      </c>
      <c r="O3" s="16">
        <v>1.94679013659722E-2</v>
      </c>
    </row>
    <row r="4" spans="1:15" ht="15" customHeight="1" x14ac:dyDescent="0.2">
      <c r="A4" s="56"/>
      <c r="B4" s="9">
        <v>2</v>
      </c>
      <c r="C4" s="10" t="s">
        <v>961</v>
      </c>
      <c r="D4" s="10" t="s">
        <v>962</v>
      </c>
      <c r="E4" s="10">
        <v>1109</v>
      </c>
      <c r="F4" s="10" t="s">
        <v>963</v>
      </c>
      <c r="G4" s="10" t="s">
        <v>964</v>
      </c>
      <c r="H4" s="10" t="s">
        <v>965</v>
      </c>
      <c r="I4" s="11">
        <v>1192</v>
      </c>
      <c r="J4" s="12">
        <v>6.1048247644553504</v>
      </c>
      <c r="K4" s="10">
        <v>-1.9990041563881</v>
      </c>
      <c r="L4" s="10">
        <v>0.768177183366205</v>
      </c>
      <c r="M4" s="10">
        <v>-2.6022696321548202</v>
      </c>
      <c r="N4" s="10">
        <v>9.2609009747666796E-3</v>
      </c>
      <c r="O4" s="10">
        <v>2.8769928352248401E-2</v>
      </c>
    </row>
    <row r="5" spans="1:15" ht="15" customHeight="1" x14ac:dyDescent="0.2">
      <c r="A5" s="56"/>
      <c r="B5" s="9">
        <v>3</v>
      </c>
      <c r="C5" s="10" t="s">
        <v>966</v>
      </c>
      <c r="D5" s="10" t="s">
        <v>967</v>
      </c>
      <c r="E5" s="10">
        <v>54943</v>
      </c>
      <c r="F5" s="10" t="s">
        <v>968</v>
      </c>
      <c r="G5" s="10" t="s">
        <v>969</v>
      </c>
      <c r="H5" s="10" t="s">
        <v>970</v>
      </c>
      <c r="I5" s="11">
        <v>1485</v>
      </c>
      <c r="J5" s="12">
        <v>6.5884576704847202</v>
      </c>
      <c r="K5" s="10">
        <v>-1.9910704141967199</v>
      </c>
      <c r="L5" s="10">
        <v>0.67394466580699097</v>
      </c>
      <c r="M5" s="10">
        <v>-2.95435295390695</v>
      </c>
      <c r="N5" s="10">
        <v>3.13325430975965E-3</v>
      </c>
      <c r="O5" s="10">
        <v>1.19550715891267E-2</v>
      </c>
    </row>
    <row r="6" spans="1:15" ht="15" customHeight="1" x14ac:dyDescent="0.2">
      <c r="A6" s="56"/>
      <c r="B6" s="9">
        <v>4</v>
      </c>
      <c r="C6" s="10" t="s">
        <v>971</v>
      </c>
      <c r="D6" s="10" t="s">
        <v>972</v>
      </c>
      <c r="E6" s="10">
        <v>259236</v>
      </c>
      <c r="F6" s="10" t="s">
        <v>39</v>
      </c>
      <c r="G6" s="10" t="s">
        <v>973</v>
      </c>
      <c r="H6" s="10" t="s">
        <v>974</v>
      </c>
      <c r="I6" s="11">
        <v>1634</v>
      </c>
      <c r="J6" s="12">
        <v>5.0421925246086703</v>
      </c>
      <c r="K6" s="10">
        <v>-1.91379119162741</v>
      </c>
      <c r="L6" s="10">
        <v>0.71893654497238302</v>
      </c>
      <c r="M6" s="10">
        <v>-2.66197511450879</v>
      </c>
      <c r="N6" s="10">
        <v>7.7683621515626999E-3</v>
      </c>
      <c r="O6" s="10">
        <v>2.5006113866817802E-2</v>
      </c>
    </row>
    <row r="7" spans="1:15" ht="15" customHeight="1" x14ac:dyDescent="0.2">
      <c r="A7" s="56"/>
      <c r="B7" s="9">
        <v>5</v>
      </c>
      <c r="C7" s="10" t="s">
        <v>975</v>
      </c>
      <c r="D7" s="10" t="s">
        <v>976</v>
      </c>
      <c r="E7" s="10">
        <v>6271</v>
      </c>
      <c r="F7" s="10" t="s">
        <v>977</v>
      </c>
      <c r="G7" s="10" t="s">
        <v>978</v>
      </c>
      <c r="H7" s="10" t="s">
        <v>979</v>
      </c>
      <c r="I7" s="11">
        <v>559</v>
      </c>
      <c r="J7" s="12">
        <v>6.7255763940051496</v>
      </c>
      <c r="K7" s="10">
        <v>-1.8584863632141699</v>
      </c>
      <c r="L7" s="10">
        <v>0.62870533321839805</v>
      </c>
      <c r="M7" s="10">
        <v>-2.9560531222161202</v>
      </c>
      <c r="N7" s="10">
        <v>3.1160341700669902E-3</v>
      </c>
      <c r="O7" s="10">
        <v>1.19023968216641E-2</v>
      </c>
    </row>
    <row r="8" spans="1:15" ht="15" customHeight="1" x14ac:dyDescent="0.2">
      <c r="A8" s="56"/>
      <c r="B8" s="9">
        <v>6</v>
      </c>
      <c r="C8" s="10" t="s">
        <v>980</v>
      </c>
      <c r="D8" s="10" t="s">
        <v>981</v>
      </c>
      <c r="E8" s="10">
        <v>100131378</v>
      </c>
      <c r="F8" s="10" t="s">
        <v>982</v>
      </c>
      <c r="G8" s="10" t="s">
        <v>983</v>
      </c>
      <c r="H8" s="10" t="s">
        <v>984</v>
      </c>
      <c r="I8" s="11">
        <v>836</v>
      </c>
      <c r="J8" s="12">
        <v>5.3780049377096102</v>
      </c>
      <c r="K8" s="10">
        <v>-1.7144304772041301</v>
      </c>
      <c r="L8" s="10">
        <v>0.72552741431906898</v>
      </c>
      <c r="M8" s="10">
        <v>-2.3630126765274402</v>
      </c>
      <c r="N8" s="10">
        <v>1.8127049541323902E-2</v>
      </c>
      <c r="O8" s="10">
        <v>4.9312648722953697E-2</v>
      </c>
    </row>
    <row r="9" spans="1:15" s="19" customFormat="1" ht="15" customHeight="1" x14ac:dyDescent="0.2">
      <c r="A9" s="56"/>
      <c r="B9" s="9">
        <v>7</v>
      </c>
      <c r="C9" s="10" t="s">
        <v>985</v>
      </c>
      <c r="D9" s="10" t="s">
        <v>986</v>
      </c>
      <c r="E9" s="10">
        <v>83756</v>
      </c>
      <c r="F9" s="10" t="s">
        <v>987</v>
      </c>
      <c r="G9" s="10" t="s">
        <v>988</v>
      </c>
      <c r="H9" s="10" t="s">
        <v>989</v>
      </c>
      <c r="I9" s="11">
        <v>3475</v>
      </c>
      <c r="J9" s="12">
        <v>11.371331621987199</v>
      </c>
      <c r="K9" s="10">
        <v>-1.7105884237509601</v>
      </c>
      <c r="L9" s="10">
        <v>0.55113590833545201</v>
      </c>
      <c r="M9" s="10">
        <v>-3.1037506318855299</v>
      </c>
      <c r="N9" s="10">
        <v>1.91084312232204E-3</v>
      </c>
      <c r="O9" s="10">
        <v>7.9950831579235805E-3</v>
      </c>
    </row>
    <row r="10" spans="1:15" ht="15" customHeight="1" x14ac:dyDescent="0.2">
      <c r="A10" s="56"/>
      <c r="B10" s="9">
        <v>8</v>
      </c>
      <c r="C10" s="10" t="s">
        <v>990</v>
      </c>
      <c r="D10" s="10" t="s">
        <v>991</v>
      </c>
      <c r="E10" s="10">
        <v>2735</v>
      </c>
      <c r="F10" s="10" t="s">
        <v>992</v>
      </c>
      <c r="G10" s="10" t="s">
        <v>993</v>
      </c>
      <c r="H10" s="10" t="s">
        <v>994</v>
      </c>
      <c r="I10" s="11">
        <v>3972</v>
      </c>
      <c r="J10" s="12">
        <v>11.102668349898901</v>
      </c>
      <c r="K10" s="10">
        <v>-1.69373133198334</v>
      </c>
      <c r="L10" s="10">
        <v>0.48444882948068002</v>
      </c>
      <c r="M10" s="10">
        <v>-3.49620275437344</v>
      </c>
      <c r="N10" s="10">
        <v>4.7192996030577999E-4</v>
      </c>
      <c r="O10" s="10">
        <v>2.5502509715438701E-3</v>
      </c>
    </row>
    <row r="11" spans="1:15" ht="15" customHeight="1" x14ac:dyDescent="0.2">
      <c r="A11" s="56"/>
      <c r="B11" s="9">
        <v>9</v>
      </c>
      <c r="C11" s="10" t="s">
        <v>995</v>
      </c>
      <c r="D11" s="10" t="s">
        <v>996</v>
      </c>
      <c r="E11" s="10">
        <v>10008</v>
      </c>
      <c r="F11" s="10" t="s">
        <v>997</v>
      </c>
      <c r="G11" s="10" t="s">
        <v>998</v>
      </c>
      <c r="H11" s="10" t="s">
        <v>999</v>
      </c>
      <c r="I11" s="11">
        <v>3064</v>
      </c>
      <c r="J11" s="12">
        <v>6.5652483965393396</v>
      </c>
      <c r="K11" s="10">
        <v>-1.6732525657113599</v>
      </c>
      <c r="L11" s="10">
        <v>0.65801277490949595</v>
      </c>
      <c r="M11" s="10">
        <v>-2.5428876604128301</v>
      </c>
      <c r="N11" s="10">
        <v>1.0994056992079299E-2</v>
      </c>
      <c r="O11" s="10">
        <v>3.2976749560322802E-2</v>
      </c>
    </row>
    <row r="12" spans="1:15" ht="15" customHeight="1" x14ac:dyDescent="0.2">
      <c r="A12" s="56"/>
      <c r="B12" s="9">
        <v>10</v>
      </c>
      <c r="C12" s="10" t="s">
        <v>1000</v>
      </c>
      <c r="D12" s="10" t="s">
        <v>1001</v>
      </c>
      <c r="E12" s="10">
        <v>1401</v>
      </c>
      <c r="F12" s="10" t="s">
        <v>1002</v>
      </c>
      <c r="G12" s="10" t="s">
        <v>1003</v>
      </c>
      <c r="H12" s="10" t="s">
        <v>1004</v>
      </c>
      <c r="I12" s="11">
        <v>2015</v>
      </c>
      <c r="J12" s="12">
        <v>111.84687991110999</v>
      </c>
      <c r="K12" s="10">
        <v>-1.6715150755447401</v>
      </c>
      <c r="L12" s="10">
        <v>0.379528866644949</v>
      </c>
      <c r="M12" s="10">
        <v>-4.4041842991311899</v>
      </c>
      <c r="N12" s="10">
        <v>1.06182646439049E-5</v>
      </c>
      <c r="O12" s="10">
        <v>1.08533611191585E-4</v>
      </c>
    </row>
    <row r="13" spans="1:15" ht="15" customHeight="1" x14ac:dyDescent="0.2">
      <c r="A13" s="56"/>
      <c r="B13" s="9">
        <v>11</v>
      </c>
      <c r="C13" s="10" t="s">
        <v>1005</v>
      </c>
      <c r="D13" s="10" t="s">
        <v>1006</v>
      </c>
      <c r="E13" s="10">
        <v>4547</v>
      </c>
      <c r="F13" s="10" t="s">
        <v>1007</v>
      </c>
      <c r="G13" s="10" t="s">
        <v>1008</v>
      </c>
      <c r="H13" s="10" t="s">
        <v>1009</v>
      </c>
      <c r="I13" s="11">
        <v>3335</v>
      </c>
      <c r="J13" s="12">
        <v>9.7979440581721295</v>
      </c>
      <c r="K13" s="10">
        <v>-1.66951923762788</v>
      </c>
      <c r="L13" s="10">
        <v>0.524108615850018</v>
      </c>
      <c r="M13" s="10">
        <v>-3.1854451293844801</v>
      </c>
      <c r="N13" s="10">
        <v>1.4453150926259099E-3</v>
      </c>
      <c r="O13" s="10">
        <v>6.3828264242605202E-3</v>
      </c>
    </row>
    <row r="14" spans="1:15" ht="15" customHeight="1" x14ac:dyDescent="0.2">
      <c r="A14" s="56"/>
      <c r="B14" s="9">
        <v>12</v>
      </c>
      <c r="C14" s="10" t="s">
        <v>1010</v>
      </c>
      <c r="D14" s="10" t="s">
        <v>1011</v>
      </c>
      <c r="E14" s="10">
        <v>7366</v>
      </c>
      <c r="F14" s="10" t="s">
        <v>1012</v>
      </c>
      <c r="G14" s="10" t="s">
        <v>1013</v>
      </c>
      <c r="H14" s="10" t="s">
        <v>1014</v>
      </c>
      <c r="I14" s="11">
        <v>2134</v>
      </c>
      <c r="J14" s="12">
        <v>86.843221222558398</v>
      </c>
      <c r="K14" s="10">
        <v>-1.6363075499086199</v>
      </c>
      <c r="L14" s="10">
        <v>0.29048066283144702</v>
      </c>
      <c r="M14" s="10">
        <v>-5.63310319509322</v>
      </c>
      <c r="N14" s="10">
        <v>1.7699547404652899E-8</v>
      </c>
      <c r="O14" s="10">
        <v>4.5195437713492702E-7</v>
      </c>
    </row>
    <row r="15" spans="1:15" ht="15" customHeight="1" x14ac:dyDescent="0.2">
      <c r="A15" s="56"/>
      <c r="B15" s="9">
        <v>13</v>
      </c>
      <c r="C15" s="10" t="s">
        <v>1015</v>
      </c>
      <c r="D15" s="10" t="s">
        <v>1016</v>
      </c>
      <c r="E15" s="10">
        <v>728215</v>
      </c>
      <c r="F15" s="10" t="s">
        <v>1017</v>
      </c>
      <c r="G15" s="10" t="s">
        <v>1018</v>
      </c>
      <c r="H15" s="10" t="s">
        <v>1019</v>
      </c>
      <c r="I15" s="11">
        <v>9264</v>
      </c>
      <c r="J15" s="12">
        <v>18.5835276272588</v>
      </c>
      <c r="K15" s="10">
        <v>-1.61746938495318</v>
      </c>
      <c r="L15" s="10">
        <v>0.42328576118776601</v>
      </c>
      <c r="M15" s="10">
        <v>-3.82122323324664</v>
      </c>
      <c r="N15" s="10">
        <v>1.3279138279599301E-4</v>
      </c>
      <c r="O15" s="10">
        <v>8.8455683657034598E-4</v>
      </c>
    </row>
    <row r="16" spans="1:15" ht="15" customHeight="1" x14ac:dyDescent="0.2">
      <c r="A16" s="56"/>
      <c r="B16" s="9">
        <v>14</v>
      </c>
      <c r="C16" s="10" t="s">
        <v>1020</v>
      </c>
      <c r="D16" s="10" t="s">
        <v>1021</v>
      </c>
      <c r="E16" s="10">
        <v>30817</v>
      </c>
      <c r="F16" s="10" t="s">
        <v>1022</v>
      </c>
      <c r="G16" s="10" t="s">
        <v>1023</v>
      </c>
      <c r="H16" s="10" t="s">
        <v>1024</v>
      </c>
      <c r="I16" s="11">
        <v>6791</v>
      </c>
      <c r="J16" s="12">
        <v>5.6764280941758098</v>
      </c>
      <c r="K16" s="10">
        <v>-1.6142878842042201</v>
      </c>
      <c r="L16" s="10">
        <v>0.62167172207904897</v>
      </c>
      <c r="M16" s="10">
        <v>-2.5966886169529801</v>
      </c>
      <c r="N16" s="10">
        <v>9.4127210697798995E-3</v>
      </c>
      <c r="O16" s="10">
        <v>2.9104492604761899E-2</v>
      </c>
    </row>
    <row r="17" spans="1:15" ht="15" customHeight="1" x14ac:dyDescent="0.2">
      <c r="A17" s="56"/>
      <c r="B17" s="9">
        <v>15</v>
      </c>
      <c r="C17" s="10" t="s">
        <v>1025</v>
      </c>
      <c r="D17" s="10" t="s">
        <v>1026</v>
      </c>
      <c r="E17" s="10">
        <v>6691</v>
      </c>
      <c r="F17" s="10" t="s">
        <v>39</v>
      </c>
      <c r="G17" s="10" t="s">
        <v>1027</v>
      </c>
      <c r="H17" s="10" t="s">
        <v>1028</v>
      </c>
      <c r="I17" s="11">
        <v>722</v>
      </c>
      <c r="J17" s="12">
        <v>8.4290958145193198</v>
      </c>
      <c r="K17" s="10">
        <v>-1.6078243327585899</v>
      </c>
      <c r="L17" s="10">
        <v>0.66771763483333801</v>
      </c>
      <c r="M17" s="10">
        <v>-2.4079404959251902</v>
      </c>
      <c r="N17" s="10">
        <v>1.6042795575062701E-2</v>
      </c>
      <c r="O17" s="10">
        <v>4.4769546818959997E-2</v>
      </c>
    </row>
    <row r="18" spans="1:15" s="19" customFormat="1" ht="15" customHeight="1" x14ac:dyDescent="0.2">
      <c r="A18" s="56"/>
      <c r="B18" s="9">
        <v>16</v>
      </c>
      <c r="C18" s="10" t="s">
        <v>1029</v>
      </c>
      <c r="D18" s="10" t="s">
        <v>1030</v>
      </c>
      <c r="E18" s="10">
        <v>146177</v>
      </c>
      <c r="F18" s="10" t="s">
        <v>1031</v>
      </c>
      <c r="G18" s="10" t="s">
        <v>1032</v>
      </c>
      <c r="H18" s="10" t="s">
        <v>1033</v>
      </c>
      <c r="I18" s="11">
        <v>4599</v>
      </c>
      <c r="J18" s="12">
        <v>9.4108542537028494</v>
      </c>
      <c r="K18" s="10">
        <v>-1.5967104835749399</v>
      </c>
      <c r="L18" s="10">
        <v>0.60932098568598703</v>
      </c>
      <c r="M18" s="10">
        <v>-2.6204751208057102</v>
      </c>
      <c r="N18" s="10">
        <v>8.78073368374894E-3</v>
      </c>
      <c r="O18" s="10">
        <v>2.7578506199330399E-2</v>
      </c>
    </row>
    <row r="19" spans="1:15" ht="15" customHeight="1" x14ac:dyDescent="0.2">
      <c r="A19" s="56"/>
      <c r="B19" s="9">
        <v>17</v>
      </c>
      <c r="C19" s="10" t="s">
        <v>1034</v>
      </c>
      <c r="D19" s="10" t="s">
        <v>1035</v>
      </c>
      <c r="E19" s="10">
        <v>9836</v>
      </c>
      <c r="F19" s="10" t="s">
        <v>1036</v>
      </c>
      <c r="G19" s="10" t="s">
        <v>1037</v>
      </c>
      <c r="H19" s="10" t="s">
        <v>1038</v>
      </c>
      <c r="I19" s="11">
        <v>6925</v>
      </c>
      <c r="J19" s="12">
        <v>27.320872851488001</v>
      </c>
      <c r="K19" s="10">
        <v>-1.58170186829662</v>
      </c>
      <c r="L19" s="10">
        <v>0.414060036982971</v>
      </c>
      <c r="M19" s="10">
        <v>-3.81998195194498</v>
      </c>
      <c r="N19" s="10">
        <v>1.3346143936948901E-4</v>
      </c>
      <c r="O19" s="10">
        <v>8.8817154543647603E-4</v>
      </c>
    </row>
    <row r="20" spans="1:15" ht="15" customHeight="1" x14ac:dyDescent="0.2">
      <c r="A20" s="56"/>
      <c r="B20" s="9">
        <v>18</v>
      </c>
      <c r="C20" s="10" t="s">
        <v>1039</v>
      </c>
      <c r="D20" s="10" t="s">
        <v>1040</v>
      </c>
      <c r="E20" s="10">
        <v>325</v>
      </c>
      <c r="F20" s="10" t="s">
        <v>1041</v>
      </c>
      <c r="G20" s="10" t="s">
        <v>1042</v>
      </c>
      <c r="H20" s="10" t="s">
        <v>1043</v>
      </c>
      <c r="I20" s="11">
        <v>925</v>
      </c>
      <c r="J20" s="12">
        <v>88.919834085999994</v>
      </c>
      <c r="K20" s="10">
        <v>-1.56648697459594</v>
      </c>
      <c r="L20" s="10">
        <v>0.42033724201498801</v>
      </c>
      <c r="M20" s="10">
        <v>-3.72673848047965</v>
      </c>
      <c r="N20" s="10">
        <v>1.9397353710685E-4</v>
      </c>
      <c r="O20" s="10">
        <v>1.2089311820937399E-3</v>
      </c>
    </row>
    <row r="21" spans="1:15" ht="15" customHeight="1" x14ac:dyDescent="0.2">
      <c r="A21" s="56"/>
      <c r="B21" s="9">
        <v>19</v>
      </c>
      <c r="C21" s="10" t="s">
        <v>1044</v>
      </c>
      <c r="D21" s="10" t="s">
        <v>1045</v>
      </c>
      <c r="E21" s="10">
        <v>55924</v>
      </c>
      <c r="F21" s="10" t="s">
        <v>1046</v>
      </c>
      <c r="G21" s="10" t="s">
        <v>1047</v>
      </c>
      <c r="H21" s="10" t="s">
        <v>1048</v>
      </c>
      <c r="I21" s="11">
        <v>5951</v>
      </c>
      <c r="J21" s="12">
        <v>12.763322881214799</v>
      </c>
      <c r="K21" s="10">
        <v>-1.52715249774516</v>
      </c>
      <c r="L21" s="10">
        <v>0.50628774804471099</v>
      </c>
      <c r="M21" s="10">
        <v>-3.0163726134851898</v>
      </c>
      <c r="N21" s="10">
        <v>2.55818682395542E-3</v>
      </c>
      <c r="O21" s="10">
        <v>1.01249748602025E-2</v>
      </c>
    </row>
    <row r="22" spans="1:15" ht="15" customHeight="1" x14ac:dyDescent="0.2">
      <c r="A22" s="56"/>
      <c r="B22" s="9">
        <v>20</v>
      </c>
      <c r="C22" s="10" t="s">
        <v>1049</v>
      </c>
      <c r="D22" s="10" t="s">
        <v>1050</v>
      </c>
      <c r="E22" s="10">
        <v>55089</v>
      </c>
      <c r="F22" s="10" t="s">
        <v>1051</v>
      </c>
      <c r="G22" s="10" t="s">
        <v>1052</v>
      </c>
      <c r="H22" s="10" t="s">
        <v>1053</v>
      </c>
      <c r="I22" s="11">
        <v>3791</v>
      </c>
      <c r="J22" s="12">
        <v>55.649515881471501</v>
      </c>
      <c r="K22" s="10">
        <v>-1.51001277465506</v>
      </c>
      <c r="L22" s="10">
        <v>0.35050743715409299</v>
      </c>
      <c r="M22" s="10">
        <v>-4.30807627625662</v>
      </c>
      <c r="N22" s="10">
        <v>1.6468059785668199E-5</v>
      </c>
      <c r="O22" s="10">
        <v>1.5661506789344201E-4</v>
      </c>
    </row>
    <row r="23" spans="1:15" ht="15" customHeight="1" x14ac:dyDescent="0.2">
      <c r="B23" s="14">
        <v>21</v>
      </c>
      <c r="C23" t="s">
        <v>1054</v>
      </c>
      <c r="D23" t="s">
        <v>1055</v>
      </c>
      <c r="E23">
        <v>100144748</v>
      </c>
      <c r="F23" t="s">
        <v>1056</v>
      </c>
      <c r="G23" t="s">
        <v>1057</v>
      </c>
      <c r="H23" t="s">
        <v>1058</v>
      </c>
      <c r="I23">
        <v>4376</v>
      </c>
      <c r="J23" s="7">
        <v>8.7728336927734798</v>
      </c>
      <c r="K23">
        <v>-1.4831052163146801</v>
      </c>
      <c r="L23">
        <v>0.60837338604681901</v>
      </c>
      <c r="M23">
        <v>-2.4378206712029802</v>
      </c>
      <c r="N23">
        <v>1.47761021800703E-2</v>
      </c>
      <c r="O23">
        <v>4.1863120624779503E-2</v>
      </c>
    </row>
    <row r="24" spans="1:15" ht="15" customHeight="1" x14ac:dyDescent="0.2">
      <c r="B24" s="14">
        <v>22</v>
      </c>
      <c r="C24" t="s">
        <v>1059</v>
      </c>
      <c r="D24" t="s">
        <v>1060</v>
      </c>
      <c r="E24">
        <v>100287898</v>
      </c>
      <c r="F24" t="s">
        <v>39</v>
      </c>
      <c r="G24" t="s">
        <v>1061</v>
      </c>
      <c r="H24" t="s">
        <v>1062</v>
      </c>
      <c r="I24">
        <v>7780</v>
      </c>
      <c r="J24" s="7">
        <v>9.6595963862301808</v>
      </c>
      <c r="K24">
        <v>-1.47988773773517</v>
      </c>
      <c r="L24">
        <v>0.54468548046329102</v>
      </c>
      <c r="M24">
        <v>-2.7169583012868799</v>
      </c>
      <c r="N24">
        <v>6.58849078676249E-3</v>
      </c>
      <c r="O24">
        <v>2.1881071593388E-2</v>
      </c>
    </row>
    <row r="25" spans="1:15" ht="15" customHeight="1" x14ac:dyDescent="0.2">
      <c r="B25" s="14">
        <v>23</v>
      </c>
      <c r="C25" t="s">
        <v>1063</v>
      </c>
      <c r="D25" t="s">
        <v>1064</v>
      </c>
      <c r="E25">
        <v>107987155</v>
      </c>
      <c r="F25" t="s">
        <v>1065</v>
      </c>
      <c r="G25" t="s">
        <v>1066</v>
      </c>
      <c r="H25" t="s">
        <v>1067</v>
      </c>
      <c r="I25">
        <v>937</v>
      </c>
      <c r="J25" s="7">
        <v>9.1463924521419209</v>
      </c>
      <c r="K25">
        <v>-1.41413749359496</v>
      </c>
      <c r="L25">
        <v>0.531198726219688</v>
      </c>
      <c r="M25">
        <v>-2.66216280987488</v>
      </c>
      <c r="N25">
        <v>7.7640314769395896E-3</v>
      </c>
      <c r="O25">
        <v>2.49998687435437E-2</v>
      </c>
    </row>
    <row r="26" spans="1:15" ht="15" customHeight="1" x14ac:dyDescent="0.2">
      <c r="B26" s="14">
        <v>24</v>
      </c>
      <c r="C26" t="s">
        <v>1068</v>
      </c>
      <c r="D26" t="s">
        <v>1069</v>
      </c>
      <c r="E26">
        <v>353497</v>
      </c>
      <c r="F26" t="s">
        <v>1070</v>
      </c>
      <c r="G26" t="s">
        <v>1071</v>
      </c>
      <c r="H26" t="s">
        <v>1072</v>
      </c>
      <c r="I26">
        <v>3253</v>
      </c>
      <c r="J26" s="7">
        <v>7.4427687583975004</v>
      </c>
      <c r="K26">
        <v>-1.41291290307367</v>
      </c>
      <c r="L26">
        <v>0.55822462550497298</v>
      </c>
      <c r="M26">
        <v>-2.53108307752554</v>
      </c>
      <c r="N26">
        <v>1.1371091209281901E-2</v>
      </c>
      <c r="O26">
        <v>3.3867924298185803E-2</v>
      </c>
    </row>
    <row r="27" spans="1:15" ht="15" customHeight="1" x14ac:dyDescent="0.2">
      <c r="B27" s="14">
        <v>25</v>
      </c>
      <c r="C27" t="s">
        <v>1073</v>
      </c>
      <c r="D27" t="s">
        <v>1074</v>
      </c>
      <c r="E27">
        <v>81493</v>
      </c>
      <c r="F27" t="s">
        <v>1075</v>
      </c>
      <c r="G27" t="s">
        <v>1076</v>
      </c>
      <c r="H27" t="s">
        <v>1077</v>
      </c>
      <c r="I27">
        <v>3503</v>
      </c>
      <c r="J27" s="7">
        <v>15.429433010525999</v>
      </c>
      <c r="K27">
        <v>-1.3992274475992501</v>
      </c>
      <c r="L27">
        <v>0.57717428798735704</v>
      </c>
      <c r="M27">
        <v>-2.4242719690068699</v>
      </c>
      <c r="N27">
        <v>1.5339113164787799E-2</v>
      </c>
      <c r="O27">
        <v>4.3158138450999098E-2</v>
      </c>
    </row>
    <row r="28" spans="1:15" ht="15" customHeight="1" x14ac:dyDescent="0.2">
      <c r="B28" s="14">
        <v>26</v>
      </c>
      <c r="C28" t="s">
        <v>1078</v>
      </c>
      <c r="D28" t="s">
        <v>1079</v>
      </c>
      <c r="E28">
        <v>147949</v>
      </c>
      <c r="F28" t="s">
        <v>1080</v>
      </c>
      <c r="G28" t="s">
        <v>1081</v>
      </c>
      <c r="H28" t="s">
        <v>1082</v>
      </c>
      <c r="I28">
        <v>2538</v>
      </c>
      <c r="J28" s="7">
        <v>19.003489051901202</v>
      </c>
      <c r="K28">
        <v>-1.3971772079186</v>
      </c>
      <c r="L28">
        <v>0.458686410217435</v>
      </c>
      <c r="M28">
        <v>-3.0460401197765701</v>
      </c>
      <c r="N28">
        <v>2.3187689270409199E-3</v>
      </c>
      <c r="O28">
        <v>9.3380347720405706E-3</v>
      </c>
    </row>
    <row r="29" spans="1:15" ht="15" customHeight="1" x14ac:dyDescent="0.2">
      <c r="B29" s="14">
        <v>27</v>
      </c>
      <c r="C29" t="s">
        <v>1083</v>
      </c>
      <c r="D29" t="s">
        <v>1084</v>
      </c>
      <c r="E29">
        <v>223075</v>
      </c>
      <c r="F29" t="s">
        <v>1085</v>
      </c>
      <c r="G29" t="s">
        <v>1086</v>
      </c>
      <c r="H29" t="s">
        <v>1087</v>
      </c>
      <c r="I29">
        <v>6938</v>
      </c>
      <c r="J29" s="7">
        <v>20.486433302573001</v>
      </c>
      <c r="K29">
        <v>-1.3930375469627401</v>
      </c>
      <c r="L29">
        <v>0.41363936322139</v>
      </c>
      <c r="M29">
        <v>-3.3677586584455499</v>
      </c>
      <c r="N29">
        <v>7.5781902518823102E-4</v>
      </c>
      <c r="O29">
        <v>3.7689527372079998E-3</v>
      </c>
    </row>
    <row r="30" spans="1:15" ht="15" customHeight="1" x14ac:dyDescent="0.2">
      <c r="B30" s="14">
        <v>28</v>
      </c>
      <c r="C30" t="s">
        <v>1088</v>
      </c>
      <c r="D30" t="s">
        <v>1089</v>
      </c>
      <c r="E30">
        <v>56242</v>
      </c>
      <c r="F30" t="s">
        <v>39</v>
      </c>
      <c r="G30" t="s">
        <v>1090</v>
      </c>
      <c r="H30" t="s">
        <v>1091</v>
      </c>
      <c r="I30">
        <v>820</v>
      </c>
      <c r="J30" s="7">
        <v>23.037956236971901</v>
      </c>
      <c r="K30">
        <v>-1.3884750538697901</v>
      </c>
      <c r="L30">
        <v>0.42200892112897798</v>
      </c>
      <c r="M30">
        <v>-3.29015569186376</v>
      </c>
      <c r="N30">
        <v>1.0013196214700699E-3</v>
      </c>
      <c r="O30">
        <v>4.6878435737191804E-3</v>
      </c>
    </row>
    <row r="31" spans="1:15" ht="15" customHeight="1" x14ac:dyDescent="0.2">
      <c r="B31" s="14">
        <v>29</v>
      </c>
      <c r="C31" t="s">
        <v>1092</v>
      </c>
      <c r="D31" t="s">
        <v>1093</v>
      </c>
      <c r="E31">
        <v>197</v>
      </c>
      <c r="F31" t="s">
        <v>1094</v>
      </c>
      <c r="G31" t="s">
        <v>1095</v>
      </c>
      <c r="H31" t="s">
        <v>1096</v>
      </c>
      <c r="I31">
        <v>1574</v>
      </c>
      <c r="J31" s="7">
        <v>12.068171257680101</v>
      </c>
      <c r="K31">
        <v>-1.38772764128325</v>
      </c>
      <c r="L31">
        <v>0.50235877048223798</v>
      </c>
      <c r="M31">
        <v>-2.7624234368419698</v>
      </c>
      <c r="N31">
        <v>5.73740162556571E-3</v>
      </c>
      <c r="O31">
        <v>1.95481069070472E-2</v>
      </c>
    </row>
    <row r="32" spans="1:15" ht="15" customHeight="1" x14ac:dyDescent="0.2">
      <c r="B32" s="14">
        <v>30</v>
      </c>
      <c r="C32" t="s">
        <v>1097</v>
      </c>
      <c r="D32" t="s">
        <v>1098</v>
      </c>
      <c r="E32">
        <v>284904</v>
      </c>
      <c r="F32" t="s">
        <v>1099</v>
      </c>
      <c r="G32" t="s">
        <v>1100</v>
      </c>
      <c r="H32" t="s">
        <v>1101</v>
      </c>
      <c r="I32">
        <v>2510</v>
      </c>
      <c r="J32" s="7">
        <v>13.6725730463166</v>
      </c>
      <c r="K32">
        <v>-1.38156491902048</v>
      </c>
      <c r="L32">
        <v>0.50785713163718904</v>
      </c>
      <c r="M32">
        <v>-2.7203810539525102</v>
      </c>
      <c r="N32">
        <v>6.5206726448889798E-3</v>
      </c>
      <c r="O32">
        <v>2.17023676330967E-2</v>
      </c>
    </row>
    <row r="33" spans="2:15" ht="15" customHeight="1" x14ac:dyDescent="0.2">
      <c r="B33" s="14">
        <v>31</v>
      </c>
      <c r="C33" t="s">
        <v>1102</v>
      </c>
      <c r="D33" t="s">
        <v>1103</v>
      </c>
      <c r="E33">
        <v>1373</v>
      </c>
      <c r="F33" t="s">
        <v>1104</v>
      </c>
      <c r="G33" t="s">
        <v>1105</v>
      </c>
      <c r="H33" t="s">
        <v>1106</v>
      </c>
      <c r="I33">
        <v>5775</v>
      </c>
      <c r="J33" s="7">
        <v>14.0208422485551</v>
      </c>
      <c r="K33">
        <v>-1.3782096637325101</v>
      </c>
      <c r="L33">
        <v>0.456470474043425</v>
      </c>
      <c r="M33">
        <v>-3.0192745031771602</v>
      </c>
      <c r="N33">
        <v>2.53380837752148E-3</v>
      </c>
      <c r="O33">
        <v>1.00444573214116E-2</v>
      </c>
    </row>
    <row r="34" spans="2:15" ht="15" customHeight="1" x14ac:dyDescent="0.2">
      <c r="B34" s="14">
        <v>32</v>
      </c>
      <c r="C34" t="s">
        <v>1107</v>
      </c>
      <c r="D34" t="s">
        <v>1108</v>
      </c>
      <c r="E34">
        <v>150082</v>
      </c>
      <c r="F34" t="s">
        <v>1109</v>
      </c>
      <c r="G34" t="s">
        <v>1110</v>
      </c>
      <c r="H34" t="s">
        <v>1111</v>
      </c>
      <c r="I34">
        <v>2533</v>
      </c>
      <c r="J34" s="7">
        <v>19.151295555172702</v>
      </c>
      <c r="K34">
        <v>-1.371690596169</v>
      </c>
      <c r="L34">
        <v>0.34929610418999602</v>
      </c>
      <c r="M34">
        <v>-3.9270137276506198</v>
      </c>
      <c r="N34">
        <v>8.6007074057550299E-5</v>
      </c>
      <c r="O34">
        <v>6.1650931954260505E-4</v>
      </c>
    </row>
    <row r="35" spans="2:15" ht="15" customHeight="1" x14ac:dyDescent="0.2">
      <c r="B35" s="14">
        <v>33</v>
      </c>
      <c r="C35" t="s">
        <v>1112</v>
      </c>
      <c r="D35" t="s">
        <v>1113</v>
      </c>
      <c r="E35">
        <v>387856</v>
      </c>
      <c r="F35" t="s">
        <v>1114</v>
      </c>
      <c r="G35" t="s">
        <v>1115</v>
      </c>
      <c r="H35" t="s">
        <v>1116</v>
      </c>
      <c r="I35">
        <v>2283</v>
      </c>
      <c r="J35" s="7">
        <v>14.5484613338063</v>
      </c>
      <c r="K35">
        <v>-1.33898182975972</v>
      </c>
      <c r="L35">
        <v>0.44903668816141801</v>
      </c>
      <c r="M35">
        <v>-2.9818985064275898</v>
      </c>
      <c r="N35">
        <v>2.8646695014333001E-3</v>
      </c>
      <c r="O35">
        <v>1.107576877121E-2</v>
      </c>
    </row>
    <row r="36" spans="2:15" ht="15" customHeight="1" x14ac:dyDescent="0.2">
      <c r="B36" s="14">
        <v>34</v>
      </c>
      <c r="C36" t="s">
        <v>1117</v>
      </c>
      <c r="D36" t="s">
        <v>1118</v>
      </c>
      <c r="E36">
        <v>283375</v>
      </c>
      <c r="F36" t="s">
        <v>1119</v>
      </c>
      <c r="G36" t="s">
        <v>1120</v>
      </c>
      <c r="H36" t="s">
        <v>1121</v>
      </c>
      <c r="I36">
        <v>1980</v>
      </c>
      <c r="J36" s="7">
        <v>13.8817894044728</v>
      </c>
      <c r="K36">
        <v>-1.32580094837214</v>
      </c>
      <c r="L36">
        <v>0.467115939958063</v>
      </c>
      <c r="M36">
        <v>-2.83826954929255</v>
      </c>
      <c r="N36">
        <v>4.5358860009147304E-3</v>
      </c>
      <c r="O36">
        <v>1.6173739801727101E-2</v>
      </c>
    </row>
    <row r="37" spans="2:15" ht="15" customHeight="1" x14ac:dyDescent="0.2">
      <c r="B37" s="14">
        <v>35</v>
      </c>
      <c r="C37" t="s">
        <v>1122</v>
      </c>
      <c r="D37" t="s">
        <v>1123</v>
      </c>
      <c r="E37">
        <v>158067</v>
      </c>
      <c r="F37" t="s">
        <v>1124</v>
      </c>
      <c r="G37" t="s">
        <v>1125</v>
      </c>
      <c r="H37" t="s">
        <v>1126</v>
      </c>
      <c r="I37">
        <v>1579</v>
      </c>
      <c r="J37" s="7">
        <v>12.469897369876399</v>
      </c>
      <c r="K37">
        <v>-1.3257994115226599</v>
      </c>
      <c r="L37">
        <v>0.47012257494731302</v>
      </c>
      <c r="M37">
        <v>-2.8201143322488602</v>
      </c>
      <c r="N37">
        <v>4.8006541569034803E-3</v>
      </c>
      <c r="O37">
        <v>1.6935910995837099E-2</v>
      </c>
    </row>
    <row r="38" spans="2:15" ht="15" customHeight="1" x14ac:dyDescent="0.2">
      <c r="B38" s="14">
        <v>36</v>
      </c>
      <c r="C38" t="s">
        <v>1127</v>
      </c>
      <c r="D38" t="s">
        <v>1128</v>
      </c>
      <c r="E38">
        <v>1591</v>
      </c>
      <c r="F38" t="s">
        <v>1129</v>
      </c>
      <c r="G38" t="s">
        <v>1130</v>
      </c>
      <c r="H38" t="s">
        <v>1131</v>
      </c>
      <c r="I38">
        <v>3278</v>
      </c>
      <c r="J38" s="7">
        <v>14555.108804490999</v>
      </c>
      <c r="K38">
        <v>-1.30987457626821</v>
      </c>
      <c r="L38">
        <v>0.17777170772502299</v>
      </c>
      <c r="M38">
        <v>-7.36829607495432</v>
      </c>
      <c r="N38">
        <v>1.72822635584214E-13</v>
      </c>
      <c r="O38">
        <v>1.2816453113378201E-11</v>
      </c>
    </row>
    <row r="39" spans="2:15" ht="15" customHeight="1" x14ac:dyDescent="0.2">
      <c r="B39" s="14">
        <v>37</v>
      </c>
      <c r="C39" t="s">
        <v>1132</v>
      </c>
      <c r="D39" t="s">
        <v>1133</v>
      </c>
      <c r="E39">
        <v>8618</v>
      </c>
      <c r="F39" t="s">
        <v>1134</v>
      </c>
      <c r="G39" t="s">
        <v>1135</v>
      </c>
      <c r="H39" t="s">
        <v>1136</v>
      </c>
      <c r="I39">
        <v>5507</v>
      </c>
      <c r="J39" s="7">
        <v>12.763114617353301</v>
      </c>
      <c r="K39">
        <v>-1.30870540707519</v>
      </c>
      <c r="L39">
        <v>0.53422662794664799</v>
      </c>
      <c r="M39">
        <v>-2.4497195358930899</v>
      </c>
      <c r="N39">
        <v>1.42967526260397E-2</v>
      </c>
      <c r="O39">
        <v>4.0803546594113803E-2</v>
      </c>
    </row>
    <row r="40" spans="2:15" ht="15" customHeight="1" x14ac:dyDescent="0.2">
      <c r="B40" s="14">
        <v>38</v>
      </c>
      <c r="C40" t="s">
        <v>1137</v>
      </c>
      <c r="D40" t="s">
        <v>1138</v>
      </c>
      <c r="E40">
        <v>378708</v>
      </c>
      <c r="F40" t="s">
        <v>1139</v>
      </c>
      <c r="G40" t="s">
        <v>1140</v>
      </c>
      <c r="H40" t="s">
        <v>1141</v>
      </c>
      <c r="I40">
        <v>905</v>
      </c>
      <c r="J40" s="7">
        <v>11.383489112419401</v>
      </c>
      <c r="K40">
        <v>-1.2942172154965901</v>
      </c>
      <c r="L40">
        <v>0.52983593642525695</v>
      </c>
      <c r="M40">
        <v>-2.4426754142584701</v>
      </c>
      <c r="N40">
        <v>1.4578842760376199E-2</v>
      </c>
      <c r="O40">
        <v>4.1447435922749902E-2</v>
      </c>
    </row>
    <row r="41" spans="2:15" ht="15" customHeight="1" x14ac:dyDescent="0.2">
      <c r="B41" s="14">
        <v>39</v>
      </c>
      <c r="C41" t="s">
        <v>1142</v>
      </c>
      <c r="D41" t="s">
        <v>1143</v>
      </c>
      <c r="E41">
        <v>155054</v>
      </c>
      <c r="F41" t="s">
        <v>1144</v>
      </c>
      <c r="G41" t="s">
        <v>1145</v>
      </c>
      <c r="H41" t="s">
        <v>1146</v>
      </c>
      <c r="I41">
        <v>3198</v>
      </c>
      <c r="J41" s="7">
        <v>34.5043897449426</v>
      </c>
      <c r="K41">
        <v>-1.2916657222633301</v>
      </c>
      <c r="L41">
        <v>0.26523052851026302</v>
      </c>
      <c r="M41">
        <v>-4.86997379041662</v>
      </c>
      <c r="N41">
        <v>1.11613052281344E-6</v>
      </c>
      <c r="O41">
        <v>1.62094705719427E-5</v>
      </c>
    </row>
    <row r="42" spans="2:15" ht="15" customHeight="1" x14ac:dyDescent="0.2">
      <c r="B42" s="14">
        <v>40</v>
      </c>
      <c r="C42" t="s">
        <v>1147</v>
      </c>
      <c r="D42" t="s">
        <v>1148</v>
      </c>
      <c r="E42">
        <v>126549</v>
      </c>
      <c r="F42" t="s">
        <v>1149</v>
      </c>
      <c r="G42" t="s">
        <v>1150</v>
      </c>
      <c r="H42" t="s">
        <v>1151</v>
      </c>
      <c r="I42">
        <v>2962</v>
      </c>
      <c r="J42" s="7">
        <v>9.6227438966103893</v>
      </c>
      <c r="K42">
        <v>-1.2871166670865699</v>
      </c>
      <c r="L42">
        <v>0.47656024652502899</v>
      </c>
      <c r="M42">
        <v>-2.7008477447960302</v>
      </c>
      <c r="N42">
        <v>6.9162992271681097E-3</v>
      </c>
      <c r="O42">
        <v>2.2778769251915999E-2</v>
      </c>
    </row>
    <row r="43" spans="2:15" ht="15" customHeight="1" x14ac:dyDescent="0.2">
      <c r="B43" s="14">
        <v>41</v>
      </c>
      <c r="C43" t="s">
        <v>1152</v>
      </c>
      <c r="D43" t="s">
        <v>1153</v>
      </c>
      <c r="E43">
        <v>284948</v>
      </c>
      <c r="F43" t="s">
        <v>39</v>
      </c>
      <c r="G43" t="s">
        <v>1154</v>
      </c>
      <c r="H43" t="s">
        <v>1155</v>
      </c>
      <c r="I43">
        <v>2222</v>
      </c>
      <c r="J43" s="7">
        <v>10.981624657363501</v>
      </c>
      <c r="K43">
        <v>-1.2647847844907401</v>
      </c>
      <c r="L43">
        <v>0.45991809379902299</v>
      </c>
      <c r="M43">
        <v>-2.7500218007153099</v>
      </c>
      <c r="N43">
        <v>5.9591299896597097E-3</v>
      </c>
      <c r="O43">
        <v>2.01606868031632E-2</v>
      </c>
    </row>
    <row r="44" spans="2:15" ht="15" customHeight="1" x14ac:dyDescent="0.2">
      <c r="B44" s="14">
        <v>42</v>
      </c>
      <c r="C44" t="s">
        <v>1156</v>
      </c>
      <c r="D44" t="s">
        <v>1157</v>
      </c>
      <c r="E44">
        <v>78996</v>
      </c>
      <c r="F44" t="s">
        <v>1158</v>
      </c>
      <c r="G44" t="s">
        <v>1159</v>
      </c>
      <c r="H44" t="s">
        <v>1160</v>
      </c>
      <c r="I44">
        <v>1349</v>
      </c>
      <c r="J44" s="7">
        <v>454.283865901235</v>
      </c>
      <c r="K44">
        <v>-1.2491510740476199</v>
      </c>
      <c r="L44">
        <v>0.15370919130560501</v>
      </c>
      <c r="M44">
        <v>-8.1267168439137301</v>
      </c>
      <c r="N44">
        <v>4.4107409786304699E-16</v>
      </c>
      <c r="O44">
        <v>4.6586780851565098E-14</v>
      </c>
    </row>
    <row r="45" spans="2:15" ht="15" customHeight="1" x14ac:dyDescent="0.2">
      <c r="B45" s="14">
        <v>43</v>
      </c>
      <c r="C45" t="s">
        <v>1161</v>
      </c>
      <c r="D45" t="s">
        <v>1162</v>
      </c>
      <c r="E45">
        <v>117531</v>
      </c>
      <c r="F45" t="s">
        <v>1163</v>
      </c>
      <c r="G45" t="s">
        <v>1164</v>
      </c>
      <c r="H45" t="s">
        <v>1165</v>
      </c>
      <c r="I45">
        <v>5340</v>
      </c>
      <c r="J45" s="7">
        <v>11.0975267045241</v>
      </c>
      <c r="K45">
        <v>-1.2364675376593299</v>
      </c>
      <c r="L45">
        <v>0.44736895887507799</v>
      </c>
      <c r="M45">
        <v>-2.7638652908964998</v>
      </c>
      <c r="N45">
        <v>5.7121115781244196E-3</v>
      </c>
      <c r="O45">
        <v>1.9485749846393601E-2</v>
      </c>
    </row>
    <row r="46" spans="2:15" x14ac:dyDescent="0.2">
      <c r="B46" s="14">
        <v>44</v>
      </c>
      <c r="C46" t="s">
        <v>1166</v>
      </c>
      <c r="D46" t="s">
        <v>1167</v>
      </c>
      <c r="E46">
        <v>26150</v>
      </c>
      <c r="F46" t="s">
        <v>1168</v>
      </c>
      <c r="G46" t="s">
        <v>1169</v>
      </c>
      <c r="H46" t="s">
        <v>1170</v>
      </c>
      <c r="I46">
        <v>1490</v>
      </c>
      <c r="J46" s="7">
        <v>16.004284850807199</v>
      </c>
      <c r="K46">
        <v>-1.2247341749292699</v>
      </c>
      <c r="L46">
        <v>0.40634537940180698</v>
      </c>
      <c r="M46">
        <v>-3.01402264431366</v>
      </c>
      <c r="N46">
        <v>2.5780856279085601E-3</v>
      </c>
      <c r="O46">
        <v>1.0191003636036601E-2</v>
      </c>
    </row>
    <row r="47" spans="2:15" x14ac:dyDescent="0.2">
      <c r="B47" s="14">
        <v>45</v>
      </c>
      <c r="C47" t="s">
        <v>1171</v>
      </c>
      <c r="D47" t="s">
        <v>1172</v>
      </c>
      <c r="E47">
        <v>348654</v>
      </c>
      <c r="F47" t="s">
        <v>1173</v>
      </c>
      <c r="G47" t="s">
        <v>1174</v>
      </c>
      <c r="H47" t="s">
        <v>1175</v>
      </c>
      <c r="I47">
        <v>9854</v>
      </c>
      <c r="J47" s="7">
        <v>76.233841678136699</v>
      </c>
      <c r="K47">
        <v>-1.2075805835336499</v>
      </c>
      <c r="L47">
        <v>0.32363627998421002</v>
      </c>
      <c r="M47">
        <v>-3.7312892843551801</v>
      </c>
      <c r="N47">
        <v>1.9050231512444501E-4</v>
      </c>
      <c r="O47">
        <v>1.1904900392043999E-3</v>
      </c>
    </row>
    <row r="48" spans="2:15" x14ac:dyDescent="0.2">
      <c r="B48" s="14">
        <v>46</v>
      </c>
      <c r="C48" t="s">
        <v>1176</v>
      </c>
      <c r="D48" t="s">
        <v>1177</v>
      </c>
      <c r="E48">
        <v>846</v>
      </c>
      <c r="F48" t="s">
        <v>1178</v>
      </c>
      <c r="G48" t="s">
        <v>1179</v>
      </c>
      <c r="H48" t="s">
        <v>1180</v>
      </c>
      <c r="I48">
        <v>10062</v>
      </c>
      <c r="J48" s="7">
        <v>122.243980596366</v>
      </c>
      <c r="K48">
        <v>-1.2008375993567799</v>
      </c>
      <c r="L48">
        <v>0.31977870522176699</v>
      </c>
      <c r="M48">
        <v>-3.7552144021722902</v>
      </c>
      <c r="N48">
        <v>1.7319315377152601E-4</v>
      </c>
      <c r="O48">
        <v>1.1000724145251101E-3</v>
      </c>
    </row>
    <row r="49" spans="2:15" x14ac:dyDescent="0.2">
      <c r="B49" s="14">
        <v>47</v>
      </c>
      <c r="C49" t="s">
        <v>1181</v>
      </c>
      <c r="D49" t="s">
        <v>1182</v>
      </c>
      <c r="E49">
        <v>84622</v>
      </c>
      <c r="F49" t="s">
        <v>1183</v>
      </c>
      <c r="G49" t="s">
        <v>1184</v>
      </c>
      <c r="H49" t="s">
        <v>1185</v>
      </c>
      <c r="I49">
        <v>4863</v>
      </c>
      <c r="J49" s="7">
        <v>36.862024995391003</v>
      </c>
      <c r="K49">
        <v>-1.1999650421275301</v>
      </c>
      <c r="L49">
        <v>0.38611991258920098</v>
      </c>
      <c r="M49">
        <v>-3.1077522888704001</v>
      </c>
      <c r="N49">
        <v>1.88516004899156E-3</v>
      </c>
      <c r="O49">
        <v>7.9141527862211201E-3</v>
      </c>
    </row>
    <row r="50" spans="2:15" x14ac:dyDescent="0.2">
      <c r="B50" s="14">
        <v>48</v>
      </c>
      <c r="C50" t="s">
        <v>1186</v>
      </c>
      <c r="D50" t="s">
        <v>1187</v>
      </c>
      <c r="E50">
        <v>3355</v>
      </c>
      <c r="F50" t="s">
        <v>1188</v>
      </c>
      <c r="G50" t="s">
        <v>1189</v>
      </c>
      <c r="H50" t="s">
        <v>1190</v>
      </c>
      <c r="I50">
        <v>3386</v>
      </c>
      <c r="J50" s="7">
        <v>20.088661214103698</v>
      </c>
      <c r="K50">
        <v>-1.19794866094977</v>
      </c>
      <c r="L50">
        <v>0.40027350698241598</v>
      </c>
      <c r="M50">
        <v>-2.9928252558628401</v>
      </c>
      <c r="N50">
        <v>2.7640796167875798E-3</v>
      </c>
      <c r="O50">
        <v>1.0770485751048799E-2</v>
      </c>
    </row>
    <row r="51" spans="2:15" x14ac:dyDescent="0.2">
      <c r="B51" s="14">
        <v>49</v>
      </c>
      <c r="C51" t="s">
        <v>1191</v>
      </c>
      <c r="D51" t="s">
        <v>1192</v>
      </c>
      <c r="E51">
        <v>388566</v>
      </c>
      <c r="F51" t="s">
        <v>1193</v>
      </c>
      <c r="G51" t="s">
        <v>1194</v>
      </c>
      <c r="H51" t="s">
        <v>1195</v>
      </c>
      <c r="I51">
        <v>7194</v>
      </c>
      <c r="J51" s="7">
        <v>12.3563036061256</v>
      </c>
      <c r="K51">
        <v>-1.19675500062534</v>
      </c>
      <c r="L51">
        <v>0.50256212015523205</v>
      </c>
      <c r="M51">
        <v>-2.38130760881001</v>
      </c>
      <c r="N51">
        <v>1.7251299525300599E-2</v>
      </c>
      <c r="O51">
        <v>4.7467459637209698E-2</v>
      </c>
    </row>
    <row r="52" spans="2:15" x14ac:dyDescent="0.2">
      <c r="B52" s="14">
        <v>50</v>
      </c>
      <c r="C52" t="s">
        <v>1196</v>
      </c>
      <c r="D52" t="s">
        <v>1197</v>
      </c>
      <c r="E52">
        <v>57571</v>
      </c>
      <c r="F52" t="s">
        <v>39</v>
      </c>
      <c r="G52" t="s">
        <v>1198</v>
      </c>
      <c r="H52" t="s">
        <v>1199</v>
      </c>
      <c r="I52">
        <v>3966</v>
      </c>
      <c r="J52" s="7">
        <v>30.421642189335401</v>
      </c>
      <c r="K52">
        <v>-1.1862867291204899</v>
      </c>
      <c r="L52">
        <v>0.30262654980317499</v>
      </c>
      <c r="M52">
        <v>-3.9199691166952899</v>
      </c>
      <c r="N52">
        <v>8.8560316609143206E-5</v>
      </c>
      <c r="O52">
        <v>6.3188737674753001E-4</v>
      </c>
    </row>
    <row r="53" spans="2:15" x14ac:dyDescent="0.2">
      <c r="B53" s="14">
        <v>51</v>
      </c>
      <c r="C53" t="s">
        <v>1200</v>
      </c>
      <c r="D53" t="s">
        <v>1201</v>
      </c>
      <c r="E53">
        <v>124975</v>
      </c>
      <c r="F53" t="s">
        <v>39</v>
      </c>
      <c r="G53" t="s">
        <v>1202</v>
      </c>
      <c r="H53" t="s">
        <v>1203</v>
      </c>
      <c r="I53">
        <v>2644</v>
      </c>
      <c r="J53" s="7">
        <v>9.8898574247381994</v>
      </c>
      <c r="K53">
        <v>-1.1775913572819801</v>
      </c>
      <c r="L53">
        <v>0.47085411876877198</v>
      </c>
      <c r="M53">
        <v>-2.5009685810145199</v>
      </c>
      <c r="N53">
        <v>1.23854165759416E-2</v>
      </c>
      <c r="O53">
        <v>3.63072914007102E-2</v>
      </c>
    </row>
    <row r="54" spans="2:15" x14ac:dyDescent="0.2">
      <c r="B54" s="14">
        <v>52</v>
      </c>
      <c r="C54" t="s">
        <v>1204</v>
      </c>
      <c r="D54" t="s">
        <v>1205</v>
      </c>
      <c r="E54">
        <v>9075</v>
      </c>
      <c r="F54" t="s">
        <v>1206</v>
      </c>
      <c r="G54" t="s">
        <v>1207</v>
      </c>
      <c r="H54" t="s">
        <v>1208</v>
      </c>
      <c r="I54">
        <v>1871</v>
      </c>
      <c r="J54" s="7">
        <v>96.412886218007003</v>
      </c>
      <c r="K54">
        <v>-1.17635534496738</v>
      </c>
      <c r="L54">
        <v>0.31496721700189401</v>
      </c>
      <c r="M54">
        <v>-3.73485010968714</v>
      </c>
      <c r="N54">
        <v>1.8782702339572701E-4</v>
      </c>
      <c r="O54">
        <v>1.1769367910935899E-3</v>
      </c>
    </row>
    <row r="55" spans="2:15" x14ac:dyDescent="0.2">
      <c r="B55" s="14">
        <v>53</v>
      </c>
      <c r="C55" t="s">
        <v>1209</v>
      </c>
      <c r="D55" t="s">
        <v>1210</v>
      </c>
      <c r="E55">
        <v>80023</v>
      </c>
      <c r="F55" t="s">
        <v>1211</v>
      </c>
      <c r="G55" t="s">
        <v>1212</v>
      </c>
      <c r="H55" t="s">
        <v>1213</v>
      </c>
      <c r="I55">
        <v>2088</v>
      </c>
      <c r="J55" s="7">
        <v>16.379126239608201</v>
      </c>
      <c r="K55">
        <v>-1.1727758239036501</v>
      </c>
      <c r="L55">
        <v>0.41422489322975697</v>
      </c>
      <c r="M55">
        <v>-2.8312538504371201</v>
      </c>
      <c r="N55">
        <v>4.6365906271831096E-3</v>
      </c>
      <c r="O55">
        <v>1.64529093074069E-2</v>
      </c>
    </row>
    <row r="56" spans="2:15" x14ac:dyDescent="0.2">
      <c r="B56" s="14">
        <v>54</v>
      </c>
      <c r="C56" t="s">
        <v>1214</v>
      </c>
      <c r="D56" t="s">
        <v>1215</v>
      </c>
      <c r="E56">
        <v>59283</v>
      </c>
      <c r="F56" t="s">
        <v>1216</v>
      </c>
      <c r="G56" t="s">
        <v>1217</v>
      </c>
      <c r="H56" t="s">
        <v>1218</v>
      </c>
      <c r="I56">
        <v>8850</v>
      </c>
      <c r="J56" s="7">
        <v>127.99708762596801</v>
      </c>
      <c r="K56">
        <v>-1.1652346241737801</v>
      </c>
      <c r="L56">
        <v>0.214028684951345</v>
      </c>
      <c r="M56">
        <v>-5.4442918454536899</v>
      </c>
      <c r="N56">
        <v>5.20118850379379E-8</v>
      </c>
      <c r="O56">
        <v>1.1455761472337001E-6</v>
      </c>
    </row>
    <row r="57" spans="2:15" x14ac:dyDescent="0.2">
      <c r="B57" s="14">
        <v>55</v>
      </c>
      <c r="C57" t="s">
        <v>1219</v>
      </c>
      <c r="D57" t="s">
        <v>1220</v>
      </c>
      <c r="E57">
        <v>1015</v>
      </c>
      <c r="F57" t="s">
        <v>1221</v>
      </c>
      <c r="G57" t="s">
        <v>1222</v>
      </c>
      <c r="H57" t="s">
        <v>1223</v>
      </c>
      <c r="I57">
        <v>3670</v>
      </c>
      <c r="J57" s="7">
        <v>32.421764011855402</v>
      </c>
      <c r="K57">
        <v>-1.1597511179520901</v>
      </c>
      <c r="L57">
        <v>0.32659179991952503</v>
      </c>
      <c r="M57">
        <v>-3.5510723730291498</v>
      </c>
      <c r="N57">
        <v>3.8366490029011701E-4</v>
      </c>
      <c r="O57">
        <v>2.14133548432539E-3</v>
      </c>
    </row>
    <row r="58" spans="2:15" x14ac:dyDescent="0.2">
      <c r="B58" s="14">
        <v>56</v>
      </c>
      <c r="C58" t="s">
        <v>1224</v>
      </c>
      <c r="D58" t="s">
        <v>1225</v>
      </c>
      <c r="E58">
        <v>2915</v>
      </c>
      <c r="F58" t="s">
        <v>1226</v>
      </c>
      <c r="G58" t="s">
        <v>1227</v>
      </c>
      <c r="H58" t="s">
        <v>1228</v>
      </c>
      <c r="I58">
        <v>4475</v>
      </c>
      <c r="J58" s="7">
        <v>389.69602242614798</v>
      </c>
      <c r="K58">
        <v>-1.1456521040882499</v>
      </c>
      <c r="L58">
        <v>0.281226258511519</v>
      </c>
      <c r="M58">
        <v>-4.0737735876869596</v>
      </c>
      <c r="N58">
        <v>4.6257453503470902E-5</v>
      </c>
      <c r="O58">
        <v>3.6958247377959398E-4</v>
      </c>
    </row>
    <row r="59" spans="2:15" x14ac:dyDescent="0.2">
      <c r="B59" s="14">
        <v>57</v>
      </c>
      <c r="C59" t="s">
        <v>1229</v>
      </c>
      <c r="D59" t="s">
        <v>1230</v>
      </c>
      <c r="E59">
        <v>151258</v>
      </c>
      <c r="F59" t="s">
        <v>39</v>
      </c>
      <c r="G59" t="s">
        <v>1231</v>
      </c>
      <c r="H59" t="s">
        <v>1232</v>
      </c>
      <c r="I59">
        <v>5750</v>
      </c>
      <c r="J59" s="7">
        <v>13.6865219303999</v>
      </c>
      <c r="K59">
        <v>-1.14173026439811</v>
      </c>
      <c r="L59">
        <v>0.47246872267561701</v>
      </c>
      <c r="M59">
        <v>-2.41652031045024</v>
      </c>
      <c r="N59">
        <v>1.5669652008023501E-2</v>
      </c>
      <c r="O59">
        <v>4.3851121697282898E-2</v>
      </c>
    </row>
    <row r="60" spans="2:15" x14ac:dyDescent="0.2">
      <c r="B60" s="14">
        <v>58</v>
      </c>
      <c r="C60" t="s">
        <v>1233</v>
      </c>
      <c r="D60" t="s">
        <v>1234</v>
      </c>
      <c r="E60">
        <v>57477</v>
      </c>
      <c r="F60" t="s">
        <v>1235</v>
      </c>
      <c r="G60" t="s">
        <v>1236</v>
      </c>
      <c r="H60" t="s">
        <v>1237</v>
      </c>
      <c r="I60">
        <v>14557</v>
      </c>
      <c r="J60" s="7">
        <v>82.405661136999797</v>
      </c>
      <c r="K60">
        <v>-1.14026889800998</v>
      </c>
      <c r="L60">
        <v>0.28238552032313302</v>
      </c>
      <c r="M60">
        <v>-4.0379864261636902</v>
      </c>
      <c r="N60">
        <v>5.3911971841159298E-5</v>
      </c>
      <c r="O60">
        <v>4.1850819120793002E-4</v>
      </c>
    </row>
    <row r="61" spans="2:15" x14ac:dyDescent="0.2">
      <c r="B61" s="14">
        <v>59</v>
      </c>
      <c r="C61" t="s">
        <v>1238</v>
      </c>
      <c r="D61" t="s">
        <v>1239</v>
      </c>
      <c r="E61">
        <v>127255</v>
      </c>
      <c r="F61" t="s">
        <v>1240</v>
      </c>
      <c r="G61" t="s">
        <v>1241</v>
      </c>
      <c r="H61" t="s">
        <v>1242</v>
      </c>
      <c r="I61">
        <v>2854</v>
      </c>
      <c r="J61" s="7">
        <v>24.2035432314769</v>
      </c>
      <c r="K61">
        <v>-1.1394599677599899</v>
      </c>
      <c r="L61">
        <v>0.33902903722514699</v>
      </c>
      <c r="M61">
        <v>-3.3609509589094002</v>
      </c>
      <c r="N61">
        <v>7.7674615758821096E-4</v>
      </c>
      <c r="O61">
        <v>3.8470319463924799E-3</v>
      </c>
    </row>
    <row r="62" spans="2:15" x14ac:dyDescent="0.2">
      <c r="B62" s="14">
        <v>60</v>
      </c>
      <c r="C62" t="s">
        <v>1243</v>
      </c>
      <c r="D62" t="s">
        <v>1244</v>
      </c>
      <c r="E62">
        <v>29942</v>
      </c>
      <c r="F62" t="s">
        <v>1245</v>
      </c>
      <c r="G62" t="s">
        <v>1246</v>
      </c>
      <c r="H62" t="s">
        <v>1247</v>
      </c>
      <c r="I62">
        <v>2693</v>
      </c>
      <c r="J62" s="7">
        <v>22.5055456115625</v>
      </c>
      <c r="K62">
        <v>-1.12282890684606</v>
      </c>
      <c r="L62">
        <v>0.34483658575339798</v>
      </c>
      <c r="M62">
        <v>-3.2561188494338702</v>
      </c>
      <c r="N62">
        <v>1.12946462647496E-3</v>
      </c>
      <c r="O62">
        <v>5.1918878411849403E-3</v>
      </c>
    </row>
    <row r="63" spans="2:15" x14ac:dyDescent="0.2">
      <c r="B63" s="14">
        <v>61</v>
      </c>
      <c r="C63" t="s">
        <v>1248</v>
      </c>
      <c r="D63" t="s">
        <v>1249</v>
      </c>
      <c r="E63">
        <v>7621</v>
      </c>
      <c r="F63" t="s">
        <v>1250</v>
      </c>
      <c r="G63" t="s">
        <v>1251</v>
      </c>
      <c r="H63" t="s">
        <v>1252</v>
      </c>
      <c r="I63">
        <v>6940</v>
      </c>
      <c r="J63" s="7">
        <v>70.978889850752793</v>
      </c>
      <c r="K63">
        <v>-1.1214880242505301</v>
      </c>
      <c r="L63">
        <v>0.22662997120371001</v>
      </c>
      <c r="M63">
        <v>-4.9485424116409797</v>
      </c>
      <c r="N63">
        <v>7.4771299176310295E-7</v>
      </c>
      <c r="O63">
        <v>1.1493511059714601E-5</v>
      </c>
    </row>
    <row r="64" spans="2:15" x14ac:dyDescent="0.2">
      <c r="B64" s="14">
        <v>62</v>
      </c>
      <c r="C64" t="s">
        <v>1253</v>
      </c>
      <c r="D64" t="s">
        <v>1254</v>
      </c>
      <c r="E64">
        <v>251</v>
      </c>
      <c r="F64" t="s">
        <v>1255</v>
      </c>
      <c r="G64" t="s">
        <v>1256</v>
      </c>
      <c r="H64" t="s">
        <v>1257</v>
      </c>
      <c r="I64">
        <v>2492</v>
      </c>
      <c r="J64" s="7">
        <v>16.3028889538279</v>
      </c>
      <c r="K64">
        <v>-1.11926385103191</v>
      </c>
      <c r="L64">
        <v>0.40527383114645599</v>
      </c>
      <c r="M64">
        <v>-2.7617471571398702</v>
      </c>
      <c r="N64">
        <v>5.7492982884479599E-3</v>
      </c>
      <c r="O64">
        <v>1.9579071015520599E-2</v>
      </c>
    </row>
    <row r="65" spans="2:15" x14ac:dyDescent="0.2">
      <c r="B65" s="14">
        <v>63</v>
      </c>
      <c r="C65" t="s">
        <v>1258</v>
      </c>
      <c r="D65" t="s">
        <v>1259</v>
      </c>
      <c r="E65">
        <v>51666</v>
      </c>
      <c r="F65" t="s">
        <v>1260</v>
      </c>
      <c r="G65" t="s">
        <v>1261</v>
      </c>
      <c r="H65" t="s">
        <v>1262</v>
      </c>
      <c r="I65">
        <v>1547</v>
      </c>
      <c r="J65" s="7">
        <v>19.144779558695301</v>
      </c>
      <c r="K65">
        <v>-1.1188224762432399</v>
      </c>
      <c r="L65">
        <v>0.400905025875541</v>
      </c>
      <c r="M65">
        <v>-2.7907419564018601</v>
      </c>
      <c r="N65">
        <v>5.2587378830085598E-3</v>
      </c>
      <c r="O65">
        <v>1.8201917468943701E-2</v>
      </c>
    </row>
    <row r="66" spans="2:15" x14ac:dyDescent="0.2">
      <c r="B66" s="14">
        <v>64</v>
      </c>
      <c r="C66" t="s">
        <v>1263</v>
      </c>
      <c r="D66" t="s">
        <v>1264</v>
      </c>
      <c r="E66">
        <v>55900</v>
      </c>
      <c r="F66" t="s">
        <v>1265</v>
      </c>
      <c r="G66" t="s">
        <v>1266</v>
      </c>
      <c r="H66" t="s">
        <v>1267</v>
      </c>
      <c r="I66">
        <v>2600</v>
      </c>
      <c r="J66" s="7">
        <v>229.639199040926</v>
      </c>
      <c r="K66">
        <v>-1.1181624235755201</v>
      </c>
      <c r="L66">
        <v>0.244511417779881</v>
      </c>
      <c r="M66">
        <v>-4.5730478917027</v>
      </c>
      <c r="N66">
        <v>4.8068021379280702E-6</v>
      </c>
      <c r="O66">
        <v>5.5569183587888201E-5</v>
      </c>
    </row>
    <row r="67" spans="2:15" x14ac:dyDescent="0.2">
      <c r="B67" s="14">
        <v>65</v>
      </c>
      <c r="C67" t="s">
        <v>1268</v>
      </c>
      <c r="D67" t="s">
        <v>1269</v>
      </c>
      <c r="E67">
        <v>27284</v>
      </c>
      <c r="F67" t="s">
        <v>1270</v>
      </c>
      <c r="G67" t="s">
        <v>1271</v>
      </c>
      <c r="H67" t="s">
        <v>1272</v>
      </c>
      <c r="I67">
        <v>7018</v>
      </c>
      <c r="J67" s="7">
        <v>78.623190370663806</v>
      </c>
      <c r="K67">
        <v>-1.11445959536975</v>
      </c>
      <c r="L67">
        <v>0.22178786950648699</v>
      </c>
      <c r="M67">
        <v>-5.02488976448352</v>
      </c>
      <c r="N67">
        <v>5.0372178969236102E-7</v>
      </c>
      <c r="O67">
        <v>8.1037510763500993E-6</v>
      </c>
    </row>
    <row r="68" spans="2:15" x14ac:dyDescent="0.2">
      <c r="B68" s="14">
        <v>66</v>
      </c>
      <c r="C68" t="s">
        <v>1273</v>
      </c>
      <c r="D68" t="s">
        <v>1274</v>
      </c>
      <c r="E68">
        <v>170487</v>
      </c>
      <c r="F68" t="s">
        <v>1275</v>
      </c>
      <c r="G68" t="s">
        <v>1276</v>
      </c>
      <c r="H68" t="s">
        <v>1277</v>
      </c>
      <c r="I68">
        <v>1583</v>
      </c>
      <c r="J68" s="7">
        <v>16.237086661940001</v>
      </c>
      <c r="K68">
        <v>-1.1060040151391599</v>
      </c>
      <c r="L68">
        <v>0.46634622862097402</v>
      </c>
      <c r="M68">
        <v>-2.37163709548958</v>
      </c>
      <c r="N68">
        <v>1.7709475350279998E-2</v>
      </c>
      <c r="O68">
        <v>4.8441339088405699E-2</v>
      </c>
    </row>
    <row r="69" spans="2:15" x14ac:dyDescent="0.2">
      <c r="B69" s="14">
        <v>67</v>
      </c>
      <c r="C69" t="s">
        <v>1278</v>
      </c>
      <c r="D69" t="s">
        <v>1279</v>
      </c>
      <c r="E69">
        <v>79819</v>
      </c>
      <c r="F69" t="s">
        <v>1280</v>
      </c>
      <c r="G69" t="s">
        <v>1281</v>
      </c>
      <c r="H69" t="s">
        <v>1282</v>
      </c>
      <c r="I69">
        <v>3817</v>
      </c>
      <c r="J69" s="7">
        <v>70.312120997067893</v>
      </c>
      <c r="K69">
        <v>-1.1040940208471299</v>
      </c>
      <c r="L69">
        <v>0.26742932916872703</v>
      </c>
      <c r="M69">
        <v>-4.1285450039420901</v>
      </c>
      <c r="N69">
        <v>3.6506599326919201E-5</v>
      </c>
      <c r="O69">
        <v>3.03684372205196E-4</v>
      </c>
    </row>
    <row r="70" spans="2:15" x14ac:dyDescent="0.2">
      <c r="B70" s="14">
        <v>68</v>
      </c>
      <c r="C70" t="s">
        <v>1283</v>
      </c>
      <c r="D70" t="s">
        <v>1284</v>
      </c>
      <c r="E70">
        <v>26762</v>
      </c>
      <c r="F70" t="s">
        <v>1285</v>
      </c>
      <c r="G70" t="s">
        <v>1286</v>
      </c>
      <c r="H70" t="s">
        <v>1287</v>
      </c>
      <c r="I70">
        <v>4619</v>
      </c>
      <c r="J70" s="7">
        <v>799.77295902614799</v>
      </c>
      <c r="K70">
        <v>-1.10322490930295</v>
      </c>
      <c r="L70">
        <v>0.21390002578013501</v>
      </c>
      <c r="M70">
        <v>-5.1576660885349099</v>
      </c>
      <c r="N70">
        <v>2.5004702064491102E-7</v>
      </c>
      <c r="O70">
        <v>4.4184481138546904E-6</v>
      </c>
    </row>
    <row r="71" spans="2:15" x14ac:dyDescent="0.2">
      <c r="B71" s="14">
        <v>69</v>
      </c>
      <c r="C71" t="s">
        <v>1288</v>
      </c>
      <c r="D71" t="s">
        <v>1289</v>
      </c>
      <c r="E71">
        <v>7104</v>
      </c>
      <c r="F71" t="s">
        <v>1290</v>
      </c>
      <c r="G71" t="s">
        <v>1291</v>
      </c>
      <c r="H71" t="s">
        <v>1292</v>
      </c>
      <c r="I71">
        <v>1491</v>
      </c>
      <c r="J71" s="7">
        <v>7612.86368439529</v>
      </c>
      <c r="K71">
        <v>-1.0950602161218199</v>
      </c>
      <c r="L71">
        <v>0.19386771560626401</v>
      </c>
      <c r="M71">
        <v>-5.6484918734269201</v>
      </c>
      <c r="N71">
        <v>1.6186150198337901E-8</v>
      </c>
      <c r="O71">
        <v>4.2180804872005101E-7</v>
      </c>
    </row>
    <row r="72" spans="2:15" x14ac:dyDescent="0.2">
      <c r="B72" s="14">
        <v>70</v>
      </c>
      <c r="C72" t="s">
        <v>1293</v>
      </c>
      <c r="D72" t="s">
        <v>1294</v>
      </c>
      <c r="E72">
        <v>8318</v>
      </c>
      <c r="F72" t="s">
        <v>1295</v>
      </c>
      <c r="G72" t="s">
        <v>1296</v>
      </c>
      <c r="H72" t="s">
        <v>1297</v>
      </c>
      <c r="I72">
        <v>2072</v>
      </c>
      <c r="J72" s="7">
        <v>83.783156397378093</v>
      </c>
      <c r="K72">
        <v>-1.09227289986943</v>
      </c>
      <c r="L72">
        <v>0.25478092035420102</v>
      </c>
      <c r="M72">
        <v>-4.2871063435634698</v>
      </c>
      <c r="N72">
        <v>1.81015648952102E-5</v>
      </c>
      <c r="O72">
        <v>1.6892370667270399E-4</v>
      </c>
    </row>
    <row r="73" spans="2:15" x14ac:dyDescent="0.2">
      <c r="B73" s="14">
        <v>71</v>
      </c>
      <c r="C73" t="s">
        <v>1298</v>
      </c>
      <c r="D73" t="s">
        <v>1299</v>
      </c>
      <c r="E73">
        <v>7516</v>
      </c>
      <c r="F73" t="s">
        <v>1300</v>
      </c>
      <c r="G73" t="s">
        <v>1301</v>
      </c>
      <c r="H73" t="s">
        <v>1302</v>
      </c>
      <c r="I73">
        <v>4771</v>
      </c>
      <c r="J73" s="7">
        <v>97.463047485483401</v>
      </c>
      <c r="K73">
        <v>-1.08114570231054</v>
      </c>
      <c r="L73">
        <v>0.30703238262364801</v>
      </c>
      <c r="M73">
        <v>-3.5212758115999101</v>
      </c>
      <c r="N73">
        <v>4.2947565359384502E-4</v>
      </c>
      <c r="O73">
        <v>2.3564539796951602E-3</v>
      </c>
    </row>
    <row r="74" spans="2:15" x14ac:dyDescent="0.2">
      <c r="B74" s="14">
        <v>72</v>
      </c>
      <c r="C74" t="s">
        <v>1303</v>
      </c>
      <c r="D74" t="s">
        <v>1304</v>
      </c>
      <c r="E74">
        <v>55693</v>
      </c>
      <c r="F74" t="s">
        <v>1305</v>
      </c>
      <c r="G74" t="s">
        <v>1306</v>
      </c>
      <c r="H74" t="s">
        <v>1307</v>
      </c>
      <c r="I74">
        <v>2951</v>
      </c>
      <c r="J74" s="7">
        <v>25.432328063141501</v>
      </c>
      <c r="K74">
        <v>-1.0795937570485701</v>
      </c>
      <c r="L74">
        <v>0.34072950605695501</v>
      </c>
      <c r="M74">
        <v>-3.1684774516361198</v>
      </c>
      <c r="N74">
        <v>1.5323963527251799E-3</v>
      </c>
      <c r="O74">
        <v>6.7015903229907204E-3</v>
      </c>
    </row>
    <row r="75" spans="2:15" x14ac:dyDescent="0.2">
      <c r="B75" s="14">
        <v>73</v>
      </c>
      <c r="C75" t="s">
        <v>1308</v>
      </c>
      <c r="D75" t="s">
        <v>1309</v>
      </c>
      <c r="E75">
        <v>126393</v>
      </c>
      <c r="F75" t="s">
        <v>1310</v>
      </c>
      <c r="G75" t="s">
        <v>1311</v>
      </c>
      <c r="H75" t="s">
        <v>1312</v>
      </c>
      <c r="I75">
        <v>1460</v>
      </c>
      <c r="J75" s="7">
        <v>12.274129096366</v>
      </c>
      <c r="K75">
        <v>-1.06885246692988</v>
      </c>
      <c r="L75">
        <v>0.434372880011763</v>
      </c>
      <c r="M75">
        <v>-2.4606795592324602</v>
      </c>
      <c r="N75">
        <v>1.38674160832126E-2</v>
      </c>
      <c r="O75">
        <v>3.9749077926017701E-2</v>
      </c>
    </row>
    <row r="76" spans="2:15" x14ac:dyDescent="0.2">
      <c r="B76" s="14">
        <v>74</v>
      </c>
      <c r="C76" t="s">
        <v>1313</v>
      </c>
      <c r="D76" t="s">
        <v>1314</v>
      </c>
      <c r="E76">
        <v>129080</v>
      </c>
      <c r="F76" t="s">
        <v>1315</v>
      </c>
      <c r="G76" t="s">
        <v>1316</v>
      </c>
      <c r="H76" t="s">
        <v>1317</v>
      </c>
      <c r="I76">
        <v>2128</v>
      </c>
      <c r="J76" s="7">
        <v>18.5077909797314</v>
      </c>
      <c r="K76">
        <v>-1.0609855279663201</v>
      </c>
      <c r="L76">
        <v>0.35980196458910302</v>
      </c>
      <c r="M76">
        <v>-2.9488041544686201</v>
      </c>
      <c r="N76">
        <v>3.1900606205957E-3</v>
      </c>
      <c r="O76">
        <v>1.21419124139627E-2</v>
      </c>
    </row>
    <row r="77" spans="2:15" x14ac:dyDescent="0.2">
      <c r="B77" s="14">
        <v>75</v>
      </c>
      <c r="C77" t="s">
        <v>1318</v>
      </c>
      <c r="D77" t="s">
        <v>1319</v>
      </c>
      <c r="E77">
        <v>150737</v>
      </c>
      <c r="F77" t="s">
        <v>1320</v>
      </c>
      <c r="G77" t="s">
        <v>1321</v>
      </c>
      <c r="H77" t="s">
        <v>1322</v>
      </c>
      <c r="I77">
        <v>3799</v>
      </c>
      <c r="J77" s="7">
        <v>75.687906912581695</v>
      </c>
      <c r="K77">
        <v>-1.0608015733481</v>
      </c>
      <c r="L77">
        <v>0.29031227815084998</v>
      </c>
      <c r="M77">
        <v>-3.6540017532324001</v>
      </c>
      <c r="N77">
        <v>2.5818450245450601E-4</v>
      </c>
      <c r="O77">
        <v>1.53501421459306E-3</v>
      </c>
    </row>
    <row r="78" spans="2:15" x14ac:dyDescent="0.2">
      <c r="B78" s="14">
        <v>76</v>
      </c>
      <c r="C78" t="s">
        <v>1323</v>
      </c>
      <c r="D78" t="s">
        <v>1324</v>
      </c>
      <c r="E78">
        <v>3484</v>
      </c>
      <c r="F78" t="s">
        <v>1325</v>
      </c>
      <c r="G78" t="s">
        <v>1326</v>
      </c>
      <c r="H78" t="s">
        <v>1327</v>
      </c>
      <c r="I78">
        <v>1514</v>
      </c>
      <c r="J78" s="7">
        <v>335.51091195968399</v>
      </c>
      <c r="K78">
        <v>-1.05705342934421</v>
      </c>
      <c r="L78">
        <v>0.25265569424277501</v>
      </c>
      <c r="M78">
        <v>-4.1837704569147798</v>
      </c>
      <c r="N78">
        <v>2.86713619950532E-5</v>
      </c>
      <c r="O78">
        <v>2.4770406367650099E-4</v>
      </c>
    </row>
    <row r="79" spans="2:15" x14ac:dyDescent="0.2">
      <c r="B79" s="14">
        <v>77</v>
      </c>
      <c r="C79" t="s">
        <v>1328</v>
      </c>
      <c r="D79" t="s">
        <v>1329</v>
      </c>
      <c r="E79">
        <v>643338</v>
      </c>
      <c r="F79" t="s">
        <v>1330</v>
      </c>
      <c r="G79" t="s">
        <v>1331</v>
      </c>
      <c r="H79" t="s">
        <v>1332</v>
      </c>
      <c r="I79">
        <v>2470</v>
      </c>
      <c r="J79" s="7">
        <v>22.930603084883199</v>
      </c>
      <c r="K79">
        <v>-1.0495435584114201</v>
      </c>
      <c r="L79">
        <v>0.42564473609626202</v>
      </c>
      <c r="M79">
        <v>-2.4657736121375602</v>
      </c>
      <c r="N79">
        <v>1.3671771324055801E-2</v>
      </c>
      <c r="O79">
        <v>3.9301409443296097E-2</v>
      </c>
    </row>
    <row r="80" spans="2:15" x14ac:dyDescent="0.2">
      <c r="B80" s="14">
        <v>78</v>
      </c>
      <c r="C80" t="s">
        <v>1333</v>
      </c>
      <c r="D80" t="s">
        <v>1334</v>
      </c>
      <c r="E80">
        <v>135656</v>
      </c>
      <c r="F80" t="s">
        <v>39</v>
      </c>
      <c r="G80" t="s">
        <v>1335</v>
      </c>
      <c r="H80" t="s">
        <v>1336</v>
      </c>
      <c r="I80">
        <v>5313</v>
      </c>
      <c r="J80" s="7">
        <v>27.638092392301701</v>
      </c>
      <c r="K80">
        <v>-1.0490584889807999</v>
      </c>
      <c r="L80">
        <v>0.31638275584478398</v>
      </c>
      <c r="M80">
        <v>-3.3157890864806299</v>
      </c>
      <c r="N80">
        <v>9.13847696502328E-4</v>
      </c>
      <c r="O80">
        <v>4.3734532862892903E-3</v>
      </c>
    </row>
    <row r="81" spans="2:15" x14ac:dyDescent="0.2">
      <c r="B81" s="14">
        <v>79</v>
      </c>
      <c r="C81" t="s">
        <v>1337</v>
      </c>
      <c r="D81" t="s">
        <v>1338</v>
      </c>
      <c r="E81">
        <v>196410</v>
      </c>
      <c r="F81" t="s">
        <v>1339</v>
      </c>
      <c r="G81" t="s">
        <v>1340</v>
      </c>
      <c r="H81" t="s">
        <v>1341</v>
      </c>
      <c r="I81">
        <v>1316</v>
      </c>
      <c r="J81" s="7">
        <v>262.468864370017</v>
      </c>
      <c r="K81">
        <v>-1.0478848662226601</v>
      </c>
      <c r="L81">
        <v>0.22120118330505301</v>
      </c>
      <c r="M81">
        <v>-4.7372480136218398</v>
      </c>
      <c r="N81">
        <v>2.1663997581028898E-6</v>
      </c>
      <c r="O81">
        <v>2.8360512138469999E-5</v>
      </c>
    </row>
    <row r="82" spans="2:15" x14ac:dyDescent="0.2">
      <c r="B82" s="14">
        <v>80</v>
      </c>
      <c r="C82" t="s">
        <v>1342</v>
      </c>
      <c r="D82" t="s">
        <v>1343</v>
      </c>
      <c r="E82">
        <v>3488</v>
      </c>
      <c r="F82" t="s">
        <v>1344</v>
      </c>
      <c r="G82" t="s">
        <v>1345</v>
      </c>
      <c r="H82" t="s">
        <v>1346</v>
      </c>
      <c r="I82">
        <v>6239</v>
      </c>
      <c r="J82" s="7">
        <v>685.34994991399299</v>
      </c>
      <c r="K82">
        <v>-1.0448873417934299</v>
      </c>
      <c r="L82">
        <v>0.12574369709490199</v>
      </c>
      <c r="M82">
        <v>-8.3096597756691697</v>
      </c>
      <c r="N82">
        <v>9.5976848453633706E-17</v>
      </c>
      <c r="O82">
        <v>1.12446153037022E-14</v>
      </c>
    </row>
    <row r="83" spans="2:15" x14ac:dyDescent="0.2">
      <c r="B83" s="14">
        <v>81</v>
      </c>
      <c r="C83" t="s">
        <v>1347</v>
      </c>
      <c r="D83" t="s">
        <v>1348</v>
      </c>
      <c r="E83">
        <v>254013</v>
      </c>
      <c r="F83" t="s">
        <v>1349</v>
      </c>
      <c r="G83" t="s">
        <v>1350</v>
      </c>
      <c r="H83" t="s">
        <v>1351</v>
      </c>
      <c r="I83">
        <v>1083</v>
      </c>
      <c r="J83" s="7">
        <v>50.605745814302097</v>
      </c>
      <c r="K83">
        <v>-1.0415377786728901</v>
      </c>
      <c r="L83">
        <v>0.25823160266175998</v>
      </c>
      <c r="M83">
        <v>-4.0333474599432897</v>
      </c>
      <c r="N83">
        <v>5.4987880253787599E-5</v>
      </c>
      <c r="O83">
        <v>4.25438971419704E-4</v>
      </c>
    </row>
    <row r="84" spans="2:15" x14ac:dyDescent="0.2">
      <c r="B84" s="14">
        <v>82</v>
      </c>
      <c r="C84" t="s">
        <v>1352</v>
      </c>
      <c r="D84" t="s">
        <v>1353</v>
      </c>
      <c r="E84">
        <v>440712</v>
      </c>
      <c r="F84" t="s">
        <v>1354</v>
      </c>
      <c r="G84" t="s">
        <v>1355</v>
      </c>
      <c r="H84" t="s">
        <v>1356</v>
      </c>
      <c r="I84">
        <v>1205</v>
      </c>
      <c r="J84" s="7">
        <v>196.78998380956</v>
      </c>
      <c r="K84">
        <v>-1.03546500884912</v>
      </c>
      <c r="L84">
        <v>0.18953623220790899</v>
      </c>
      <c r="M84">
        <v>-5.4631507484716</v>
      </c>
      <c r="N84">
        <v>4.6775705030824803E-8</v>
      </c>
      <c r="O84">
        <v>1.0351537770472401E-6</v>
      </c>
    </row>
    <row r="85" spans="2:15" x14ac:dyDescent="0.2">
      <c r="B85" s="14">
        <v>83</v>
      </c>
      <c r="C85" t="s">
        <v>1357</v>
      </c>
      <c r="D85" t="s">
        <v>1358</v>
      </c>
      <c r="E85">
        <v>284434</v>
      </c>
      <c r="F85" t="s">
        <v>1359</v>
      </c>
      <c r="G85" t="s">
        <v>1360</v>
      </c>
      <c r="H85" t="s">
        <v>1361</v>
      </c>
      <c r="I85">
        <v>7764</v>
      </c>
      <c r="J85" s="7">
        <v>15.1615289268789</v>
      </c>
      <c r="K85">
        <v>-1.0337506856335501</v>
      </c>
      <c r="L85">
        <v>0.38347699555833198</v>
      </c>
      <c r="M85">
        <v>-2.6957306373187802</v>
      </c>
      <c r="N85">
        <v>7.0234436674262903E-3</v>
      </c>
      <c r="O85">
        <v>2.3083651959278001E-2</v>
      </c>
    </row>
    <row r="86" spans="2:15" x14ac:dyDescent="0.2">
      <c r="B86" s="14">
        <v>84</v>
      </c>
      <c r="C86" t="s">
        <v>1362</v>
      </c>
      <c r="D86" t="s">
        <v>1363</v>
      </c>
      <c r="E86">
        <v>79644</v>
      </c>
      <c r="F86" t="s">
        <v>1364</v>
      </c>
      <c r="G86" t="s">
        <v>1365</v>
      </c>
      <c r="H86" t="s">
        <v>1366</v>
      </c>
      <c r="I86">
        <v>4061</v>
      </c>
      <c r="J86" s="7">
        <v>50.141904328027699</v>
      </c>
      <c r="K86">
        <v>-1.0320411080632499</v>
      </c>
      <c r="L86">
        <v>0.231036765764566</v>
      </c>
      <c r="M86">
        <v>-4.4669994606613299</v>
      </c>
      <c r="N86">
        <v>7.9324329752624899E-6</v>
      </c>
      <c r="O86">
        <v>8.5072292723930505E-5</v>
      </c>
    </row>
    <row r="87" spans="2:15" x14ac:dyDescent="0.2">
      <c r="B87" s="14">
        <v>85</v>
      </c>
      <c r="C87" t="s">
        <v>1367</v>
      </c>
      <c r="D87" t="s">
        <v>1368</v>
      </c>
      <c r="E87">
        <v>55076</v>
      </c>
      <c r="F87" t="s">
        <v>1369</v>
      </c>
      <c r="G87" t="s">
        <v>1370</v>
      </c>
      <c r="H87" t="s">
        <v>1371</v>
      </c>
      <c r="I87">
        <v>1567</v>
      </c>
      <c r="J87" s="7">
        <v>32.763081021985002</v>
      </c>
      <c r="K87">
        <v>-1.0277108829909001</v>
      </c>
      <c r="L87">
        <v>0.28989420770586899</v>
      </c>
      <c r="M87">
        <v>-3.5451238957959199</v>
      </c>
      <c r="N87">
        <v>3.9242858185290798E-4</v>
      </c>
      <c r="O87">
        <v>2.1841274603565798E-3</v>
      </c>
    </row>
    <row r="88" spans="2:15" x14ac:dyDescent="0.2">
      <c r="B88" s="14">
        <v>86</v>
      </c>
      <c r="C88" t="s">
        <v>1372</v>
      </c>
      <c r="D88" t="s">
        <v>1373</v>
      </c>
      <c r="E88">
        <v>63924</v>
      </c>
      <c r="F88" t="s">
        <v>39</v>
      </c>
      <c r="G88" t="s">
        <v>1374</v>
      </c>
      <c r="H88" t="s">
        <v>1375</v>
      </c>
      <c r="I88">
        <v>1199</v>
      </c>
      <c r="J88" s="7">
        <v>25.452687856093601</v>
      </c>
      <c r="K88">
        <v>-1.0250222927063199</v>
      </c>
      <c r="L88">
        <v>0.31108373874314199</v>
      </c>
      <c r="M88">
        <v>-3.2950044153631302</v>
      </c>
      <c r="N88">
        <v>9.8420133397711992E-4</v>
      </c>
      <c r="O88">
        <v>4.6216689115220599E-3</v>
      </c>
    </row>
    <row r="89" spans="2:15" x14ac:dyDescent="0.2">
      <c r="B89" s="14">
        <v>87</v>
      </c>
      <c r="C89" t="s">
        <v>1376</v>
      </c>
      <c r="D89" t="s">
        <v>1377</v>
      </c>
      <c r="E89">
        <v>100507747</v>
      </c>
      <c r="F89" t="s">
        <v>1378</v>
      </c>
      <c r="G89" t="s">
        <v>1379</v>
      </c>
      <c r="H89" t="s">
        <v>1380</v>
      </c>
      <c r="I89">
        <v>3786</v>
      </c>
      <c r="J89" s="7">
        <v>46.749770738151497</v>
      </c>
      <c r="K89">
        <v>-1.00909742672161</v>
      </c>
      <c r="L89">
        <v>0.32945521548149997</v>
      </c>
      <c r="M89">
        <v>-3.0629274611628401</v>
      </c>
      <c r="N89">
        <v>2.1918318380917002E-3</v>
      </c>
      <c r="O89">
        <v>8.9039975194273105E-3</v>
      </c>
    </row>
    <row r="90" spans="2:15" x14ac:dyDescent="0.2">
      <c r="B90" s="14">
        <v>88</v>
      </c>
      <c r="C90" t="s">
        <v>1381</v>
      </c>
      <c r="D90" t="s">
        <v>1382</v>
      </c>
      <c r="E90">
        <v>3625</v>
      </c>
      <c r="F90" t="s">
        <v>1383</v>
      </c>
      <c r="G90" t="s">
        <v>1384</v>
      </c>
      <c r="H90" t="s">
        <v>1385</v>
      </c>
      <c r="I90">
        <v>3206</v>
      </c>
      <c r="J90" s="7">
        <v>23.710509347487601</v>
      </c>
      <c r="K90">
        <v>-1.0090746902867</v>
      </c>
      <c r="L90">
        <v>0.33430115666570198</v>
      </c>
      <c r="M90">
        <v>-3.0184600626307798</v>
      </c>
      <c r="N90">
        <v>2.5406288617261098E-3</v>
      </c>
      <c r="O90">
        <v>1.0068632060882699E-2</v>
      </c>
    </row>
    <row r="91" spans="2:15" x14ac:dyDescent="0.2">
      <c r="B91" s="14">
        <v>89</v>
      </c>
      <c r="C91" t="s">
        <v>1386</v>
      </c>
      <c r="D91" t="s">
        <v>1387</v>
      </c>
      <c r="E91">
        <v>8382</v>
      </c>
      <c r="F91" t="s">
        <v>1388</v>
      </c>
      <c r="G91" t="s">
        <v>1389</v>
      </c>
      <c r="H91" t="s">
        <v>1390</v>
      </c>
      <c r="I91">
        <v>1208</v>
      </c>
      <c r="J91" s="7">
        <v>16.1436270374899</v>
      </c>
      <c r="K91">
        <v>-1.0075810339167099</v>
      </c>
      <c r="L91">
        <v>0.379492700194904</v>
      </c>
      <c r="M91">
        <v>-2.6550735584616598</v>
      </c>
      <c r="N91">
        <v>7.9291116181797894E-3</v>
      </c>
      <c r="O91">
        <v>2.5407417646670299E-2</v>
      </c>
    </row>
    <row r="92" spans="2:15" x14ac:dyDescent="0.2">
      <c r="B92" s="14">
        <v>90</v>
      </c>
      <c r="C92" t="s">
        <v>1391</v>
      </c>
      <c r="D92" t="s">
        <v>1392</v>
      </c>
      <c r="E92">
        <v>729978</v>
      </c>
      <c r="F92" t="s">
        <v>39</v>
      </c>
      <c r="G92" t="s">
        <v>1393</v>
      </c>
      <c r="H92" t="s">
        <v>1394</v>
      </c>
      <c r="I92">
        <v>1495</v>
      </c>
      <c r="J92" s="7">
        <v>22.6877308992694</v>
      </c>
      <c r="K92">
        <v>-1.0020297197359</v>
      </c>
      <c r="L92">
        <v>0.37493246255091001</v>
      </c>
      <c r="M92">
        <v>-2.67256058042677</v>
      </c>
      <c r="N92">
        <v>7.5274781471534203E-3</v>
      </c>
      <c r="O92">
        <v>2.4446331313210602E-2</v>
      </c>
    </row>
    <row r="93" spans="2:15" x14ac:dyDescent="0.2">
      <c r="B93" s="14">
        <v>91</v>
      </c>
      <c r="C93" t="s">
        <v>1395</v>
      </c>
      <c r="D93" t="s">
        <v>1396</v>
      </c>
      <c r="E93">
        <v>101928991</v>
      </c>
      <c r="F93" t="s">
        <v>39</v>
      </c>
      <c r="G93" t="s">
        <v>1397</v>
      </c>
      <c r="H93" t="s">
        <v>1398</v>
      </c>
      <c r="I93">
        <v>4643</v>
      </c>
      <c r="J93" s="7">
        <v>22.576784695807302</v>
      </c>
      <c r="K93">
        <v>-1.00096485523041</v>
      </c>
      <c r="L93">
        <v>0.32409825219412303</v>
      </c>
      <c r="M93">
        <v>-3.0884611331716498</v>
      </c>
      <c r="N93">
        <v>2.0119600927409999E-3</v>
      </c>
      <c r="O93">
        <v>8.3373330717283096E-3</v>
      </c>
    </row>
  </sheetData>
  <mergeCells count="2">
    <mergeCell ref="C1:O1"/>
    <mergeCell ref="A3:A2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750"/>
  <sheetViews>
    <sheetView zoomScaleNormal="100" workbookViewId="0">
      <selection activeCell="C1" sqref="C1:O1"/>
    </sheetView>
  </sheetViews>
  <sheetFormatPr baseColWidth="10" defaultColWidth="8.83203125" defaultRowHeight="15" customHeight="1" x14ac:dyDescent="0.2"/>
  <cols>
    <col min="2" max="2" width="4.1640625" customWidth="1"/>
    <col min="3" max="3" width="16.33203125" customWidth="1"/>
    <col min="4" max="4" width="11.33203125" customWidth="1"/>
    <col min="5" max="5" width="12.33203125" customWidth="1"/>
    <col min="6" max="6" width="14.1640625" customWidth="1"/>
    <col min="7" max="7" width="99.6640625" customWidth="1"/>
    <col min="8" max="8" width="13.6640625" customWidth="1"/>
    <col min="9" max="9" width="14.5" customWidth="1"/>
    <col min="10" max="10" width="12.1640625" style="7" customWidth="1"/>
    <col min="11" max="11" width="13.5" customWidth="1"/>
    <col min="12" max="12" width="12.1640625" customWidth="1"/>
    <col min="13" max="13" width="12.6640625" customWidth="1"/>
    <col min="14" max="15" width="12.1640625" customWidth="1"/>
  </cols>
  <sheetData>
    <row r="1" spans="1:15" ht="15" customHeight="1" x14ac:dyDescent="0.2">
      <c r="C1" s="55" t="s">
        <v>7192</v>
      </c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</row>
    <row r="2" spans="1:15" ht="15" customHeight="1" x14ac:dyDescent="0.2"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8" t="s">
        <v>20</v>
      </c>
      <c r="K2" s="1" t="s">
        <v>21</v>
      </c>
      <c r="L2" s="1" t="s">
        <v>22</v>
      </c>
      <c r="M2" s="1" t="s">
        <v>23</v>
      </c>
      <c r="N2" s="1" t="s">
        <v>24</v>
      </c>
      <c r="O2" s="1" t="s">
        <v>25</v>
      </c>
    </row>
    <row r="3" spans="1:15" ht="15" customHeight="1" x14ac:dyDescent="0.2">
      <c r="A3" s="56" t="s">
        <v>26</v>
      </c>
      <c r="B3" s="9">
        <v>1</v>
      </c>
      <c r="C3" s="16" t="s">
        <v>47</v>
      </c>
      <c r="D3" s="16" t="s">
        <v>48</v>
      </c>
      <c r="E3" s="16">
        <v>115362</v>
      </c>
      <c r="F3" s="16" t="s">
        <v>49</v>
      </c>
      <c r="G3" s="16" t="s">
        <v>50</v>
      </c>
      <c r="H3" s="16" t="s">
        <v>51</v>
      </c>
      <c r="I3" s="17">
        <v>6812</v>
      </c>
      <c r="J3" s="18">
        <v>8.0968981775354703</v>
      </c>
      <c r="K3" s="16">
        <v>-5.9448508763626302</v>
      </c>
      <c r="L3" s="16">
        <v>1.31148234186315</v>
      </c>
      <c r="M3" s="16">
        <v>-4.5329248336787504</v>
      </c>
      <c r="N3" s="16">
        <v>5.8172520180514001E-6</v>
      </c>
      <c r="O3" s="16">
        <v>2.14956097379553E-5</v>
      </c>
    </row>
    <row r="4" spans="1:15" ht="15" customHeight="1" x14ac:dyDescent="0.2">
      <c r="A4" s="56"/>
      <c r="B4" s="9">
        <v>2</v>
      </c>
      <c r="C4" s="10" t="s">
        <v>1399</v>
      </c>
      <c r="D4" s="10" t="s">
        <v>1400</v>
      </c>
      <c r="E4" s="10">
        <v>79849</v>
      </c>
      <c r="F4" s="10" t="s">
        <v>1401</v>
      </c>
      <c r="G4" s="10" t="s">
        <v>1402</v>
      </c>
      <c r="H4" s="10" t="s">
        <v>1403</v>
      </c>
      <c r="I4" s="11">
        <v>2259</v>
      </c>
      <c r="J4" s="12">
        <v>4.25822539212185</v>
      </c>
      <c r="K4" s="10">
        <v>-4.9932251005272201</v>
      </c>
      <c r="L4" s="10">
        <v>1.3648148555189501</v>
      </c>
      <c r="M4" s="10">
        <v>-3.6585365995511698</v>
      </c>
      <c r="N4" s="10">
        <v>2.5365952056704899E-4</v>
      </c>
      <c r="O4" s="10">
        <v>7.0057254200991395E-4</v>
      </c>
    </row>
    <row r="5" spans="1:15" ht="15" customHeight="1" x14ac:dyDescent="0.2">
      <c r="A5" s="56"/>
      <c r="B5" s="9">
        <v>3</v>
      </c>
      <c r="C5" s="10" t="s">
        <v>57</v>
      </c>
      <c r="D5" s="10" t="s">
        <v>58</v>
      </c>
      <c r="E5" s="10">
        <v>282618</v>
      </c>
      <c r="F5" s="10" t="s">
        <v>59</v>
      </c>
      <c r="G5" s="10" t="s">
        <v>60</v>
      </c>
      <c r="H5" s="10" t="s">
        <v>61</v>
      </c>
      <c r="I5" s="11">
        <v>775</v>
      </c>
      <c r="J5" s="12">
        <v>37.476698348342502</v>
      </c>
      <c r="K5" s="10">
        <v>-4.9796118940827396</v>
      </c>
      <c r="L5" s="10">
        <v>0.65674270518373001</v>
      </c>
      <c r="M5" s="10">
        <v>-7.5822873322812896</v>
      </c>
      <c r="N5" s="10">
        <v>3.3951532474869998E-14</v>
      </c>
      <c r="O5" s="10">
        <v>5.0560701425854498E-13</v>
      </c>
    </row>
    <row r="6" spans="1:15" ht="15" customHeight="1" x14ac:dyDescent="0.2">
      <c r="A6" s="56"/>
      <c r="B6" s="9">
        <v>4</v>
      </c>
      <c r="C6" s="10" t="s">
        <v>1404</v>
      </c>
      <c r="D6" s="10" t="s">
        <v>1405</v>
      </c>
      <c r="E6" s="10">
        <v>85449</v>
      </c>
      <c r="F6" s="10" t="s">
        <v>1406</v>
      </c>
      <c r="G6" s="10" t="s">
        <v>1407</v>
      </c>
      <c r="H6" s="10" t="s">
        <v>1408</v>
      </c>
      <c r="I6" s="11">
        <v>6377</v>
      </c>
      <c r="J6" s="12">
        <v>2.2845505249175599</v>
      </c>
      <c r="K6" s="10">
        <v>-4.8661455556198199</v>
      </c>
      <c r="L6" s="10">
        <v>1.43273655466748</v>
      </c>
      <c r="M6" s="10">
        <v>-3.39639938673107</v>
      </c>
      <c r="N6" s="10">
        <v>6.8278653870919304E-4</v>
      </c>
      <c r="O6" s="10">
        <v>1.7265905386684901E-3</v>
      </c>
    </row>
    <row r="7" spans="1:15" ht="15" customHeight="1" x14ac:dyDescent="0.2">
      <c r="A7" s="56"/>
      <c r="B7" s="9">
        <v>5</v>
      </c>
      <c r="C7" s="10" t="s">
        <v>1409</v>
      </c>
      <c r="D7" s="10" t="s">
        <v>1410</v>
      </c>
      <c r="E7" s="10">
        <v>144453</v>
      </c>
      <c r="F7" s="10" t="s">
        <v>1411</v>
      </c>
      <c r="G7" s="10" t="s">
        <v>1412</v>
      </c>
      <c r="H7" s="10" t="s">
        <v>1413</v>
      </c>
      <c r="I7" s="11">
        <v>1506</v>
      </c>
      <c r="J7" s="12">
        <v>1.7711102852398199</v>
      </c>
      <c r="K7" s="10">
        <v>-4.7165819957645096</v>
      </c>
      <c r="L7" s="10">
        <v>1.6130662577713399</v>
      </c>
      <c r="M7" s="10">
        <v>-2.9239852814732301</v>
      </c>
      <c r="N7" s="10">
        <v>3.4558108680857098E-3</v>
      </c>
      <c r="O7" s="10">
        <v>7.6430234873626404E-3</v>
      </c>
    </row>
    <row r="8" spans="1:15" ht="15" customHeight="1" x14ac:dyDescent="0.2">
      <c r="A8" s="56"/>
      <c r="B8" s="9">
        <v>6</v>
      </c>
      <c r="C8" s="10" t="s">
        <v>1414</v>
      </c>
      <c r="D8" s="10" t="s">
        <v>1415</v>
      </c>
      <c r="E8" s="10">
        <v>110806280</v>
      </c>
      <c r="F8" s="10" t="s">
        <v>1416</v>
      </c>
      <c r="G8" s="10" t="s">
        <v>1417</v>
      </c>
      <c r="H8" s="10" t="s">
        <v>1418</v>
      </c>
      <c r="I8" s="11">
        <v>4056</v>
      </c>
      <c r="J8" s="12">
        <v>3.66332253022623</v>
      </c>
      <c r="K8" s="10">
        <v>-4.6439359516505796</v>
      </c>
      <c r="L8" s="10">
        <v>1.42642112662964</v>
      </c>
      <c r="M8" s="10">
        <v>-3.25565561597038</v>
      </c>
      <c r="N8" s="10">
        <v>1.1313088144615699E-3</v>
      </c>
      <c r="O8" s="10">
        <v>2.7591535192914101E-3</v>
      </c>
    </row>
    <row r="9" spans="1:15" ht="15" customHeight="1" x14ac:dyDescent="0.2">
      <c r="A9" s="56"/>
      <c r="B9" s="9">
        <v>7</v>
      </c>
      <c r="C9" s="10" t="s">
        <v>234</v>
      </c>
      <c r="D9" s="10" t="s">
        <v>235</v>
      </c>
      <c r="E9" s="10">
        <v>4036</v>
      </c>
      <c r="F9" s="10" t="s">
        <v>236</v>
      </c>
      <c r="G9" s="10" t="s">
        <v>237</v>
      </c>
      <c r="H9" s="10" t="s">
        <v>238</v>
      </c>
      <c r="I9" s="11">
        <v>15657</v>
      </c>
      <c r="J9" s="12">
        <v>5.62429183990265</v>
      </c>
      <c r="K9" s="10">
        <v>-4.5763863056023997</v>
      </c>
      <c r="L9" s="10">
        <v>1.2534450052441799</v>
      </c>
      <c r="M9" s="10">
        <v>-3.6510467443371302</v>
      </c>
      <c r="N9" s="10">
        <v>2.61173695251907E-4</v>
      </c>
      <c r="O9" s="10">
        <v>7.1937893138025299E-4</v>
      </c>
    </row>
    <row r="10" spans="1:15" ht="15" customHeight="1" x14ac:dyDescent="0.2">
      <c r="A10" s="56"/>
      <c r="B10" s="9">
        <v>8</v>
      </c>
      <c r="C10" s="10" t="s">
        <v>32</v>
      </c>
      <c r="D10" s="10" t="s">
        <v>33</v>
      </c>
      <c r="E10" s="10">
        <v>3456</v>
      </c>
      <c r="F10" s="10" t="s">
        <v>34</v>
      </c>
      <c r="G10" s="10" t="s">
        <v>35</v>
      </c>
      <c r="H10" s="10" t="s">
        <v>36</v>
      </c>
      <c r="I10" s="11">
        <v>839</v>
      </c>
      <c r="J10" s="12">
        <v>42.195073233145699</v>
      </c>
      <c r="K10" s="10">
        <v>-4.5632013042581097</v>
      </c>
      <c r="L10" s="10">
        <v>0.81631880401477697</v>
      </c>
      <c r="M10" s="10">
        <v>-5.5899745072827098</v>
      </c>
      <c r="N10" s="10">
        <v>2.27102951063366E-8</v>
      </c>
      <c r="O10" s="10">
        <v>1.2786756446594599E-7</v>
      </c>
    </row>
    <row r="11" spans="1:15" ht="15" customHeight="1" x14ac:dyDescent="0.2">
      <c r="A11" s="56"/>
      <c r="B11" s="9">
        <v>9</v>
      </c>
      <c r="C11" s="10" t="s">
        <v>1419</v>
      </c>
      <c r="D11" s="10" t="s">
        <v>1420</v>
      </c>
      <c r="E11" s="10">
        <v>1240</v>
      </c>
      <c r="F11" s="10" t="s">
        <v>1421</v>
      </c>
      <c r="G11" s="10" t="s">
        <v>1422</v>
      </c>
      <c r="H11" s="10" t="s">
        <v>1423</v>
      </c>
      <c r="I11" s="11">
        <v>5283</v>
      </c>
      <c r="J11" s="12">
        <v>2.1098872089489098</v>
      </c>
      <c r="K11" s="10">
        <v>-4.5293839954977004</v>
      </c>
      <c r="L11" s="10">
        <v>1.63470993141168</v>
      </c>
      <c r="M11" s="10">
        <v>-2.7707570061596698</v>
      </c>
      <c r="N11" s="10">
        <v>5.5926145371049899E-3</v>
      </c>
      <c r="O11" s="10">
        <v>1.18863440161794E-2</v>
      </c>
    </row>
    <row r="12" spans="1:15" ht="15" customHeight="1" x14ac:dyDescent="0.2">
      <c r="A12" s="56"/>
      <c r="B12" s="9">
        <v>10</v>
      </c>
      <c r="C12" s="10" t="s">
        <v>37</v>
      </c>
      <c r="D12" s="10" t="s">
        <v>38</v>
      </c>
      <c r="E12" s="10">
        <v>282617</v>
      </c>
      <c r="F12" s="10" t="s">
        <v>39</v>
      </c>
      <c r="G12" s="10" t="s">
        <v>40</v>
      </c>
      <c r="H12" s="10" t="s">
        <v>41</v>
      </c>
      <c r="I12" s="11">
        <v>953</v>
      </c>
      <c r="J12" s="12">
        <v>32.678312280293497</v>
      </c>
      <c r="K12" s="10">
        <v>-4.4301650199095803</v>
      </c>
      <c r="L12" s="10">
        <v>0.62712255747775303</v>
      </c>
      <c r="M12" s="10">
        <v>-7.0642731107096797</v>
      </c>
      <c r="N12" s="10">
        <v>1.6145891627728101E-12</v>
      </c>
      <c r="O12" s="10">
        <v>1.82547444554399E-11</v>
      </c>
    </row>
    <row r="13" spans="1:15" ht="15" customHeight="1" x14ac:dyDescent="0.2">
      <c r="A13" s="56"/>
      <c r="B13" s="9">
        <v>11</v>
      </c>
      <c r="C13" s="10" t="s">
        <v>1424</v>
      </c>
      <c r="D13" s="10" t="s">
        <v>1425</v>
      </c>
      <c r="E13" s="10">
        <v>1230</v>
      </c>
      <c r="F13" s="10" t="s">
        <v>1426</v>
      </c>
      <c r="G13" s="10" t="s">
        <v>1427</v>
      </c>
      <c r="H13" s="10" t="s">
        <v>1428</v>
      </c>
      <c r="I13" s="11">
        <v>2646</v>
      </c>
      <c r="J13" s="12">
        <v>15.5485867394311</v>
      </c>
      <c r="K13" s="10">
        <v>-4.3350230400880898</v>
      </c>
      <c r="L13" s="10">
        <v>0.85441518933511296</v>
      </c>
      <c r="M13" s="10">
        <v>-5.0736727228146696</v>
      </c>
      <c r="N13" s="10">
        <v>3.9020995357246E-7</v>
      </c>
      <c r="O13" s="10">
        <v>1.7694680625713201E-6</v>
      </c>
    </row>
    <row r="14" spans="1:15" ht="15" customHeight="1" x14ac:dyDescent="0.2">
      <c r="A14" s="56"/>
      <c r="B14" s="9">
        <v>12</v>
      </c>
      <c r="C14" s="10" t="s">
        <v>1429</v>
      </c>
      <c r="D14" s="10" t="s">
        <v>1430</v>
      </c>
      <c r="E14" s="10">
        <v>1958</v>
      </c>
      <c r="F14" s="10" t="s">
        <v>1431</v>
      </c>
      <c r="G14" s="10" t="s">
        <v>1432</v>
      </c>
      <c r="H14" s="10" t="s">
        <v>1433</v>
      </c>
      <c r="I14" s="11">
        <v>3137</v>
      </c>
      <c r="J14" s="12">
        <v>982.26018080816402</v>
      </c>
      <c r="K14" s="10">
        <v>-4.2893962731268198</v>
      </c>
      <c r="L14" s="10">
        <v>0.328044722571317</v>
      </c>
      <c r="M14" s="10">
        <v>-13.075644806919</v>
      </c>
      <c r="N14" s="10">
        <v>4.5370029502206301E-39</v>
      </c>
      <c r="O14" s="10">
        <v>1.7364244541231899E-36</v>
      </c>
    </row>
    <row r="15" spans="1:15" ht="15" customHeight="1" x14ac:dyDescent="0.2">
      <c r="A15" s="56"/>
      <c r="B15" s="9">
        <v>13</v>
      </c>
      <c r="C15" s="10" t="s">
        <v>62</v>
      </c>
      <c r="D15" s="10" t="s">
        <v>63</v>
      </c>
      <c r="E15" s="10">
        <v>4322</v>
      </c>
      <c r="F15" s="10" t="s">
        <v>64</v>
      </c>
      <c r="G15" s="10" t="s">
        <v>65</v>
      </c>
      <c r="H15" s="10" t="s">
        <v>66</v>
      </c>
      <c r="I15" s="11">
        <v>2714</v>
      </c>
      <c r="J15" s="12">
        <v>14.2227941684929</v>
      </c>
      <c r="K15" s="10">
        <v>-4.2502926944695201</v>
      </c>
      <c r="L15" s="10">
        <v>1.1716569700052299</v>
      </c>
      <c r="M15" s="10">
        <v>-3.6275913541917899</v>
      </c>
      <c r="N15" s="10">
        <v>2.8607756847378701E-4</v>
      </c>
      <c r="O15" s="10">
        <v>7.8178534376387198E-4</v>
      </c>
    </row>
    <row r="16" spans="1:15" ht="15" customHeight="1" x14ac:dyDescent="0.2">
      <c r="A16" s="56"/>
      <c r="B16" s="9">
        <v>14</v>
      </c>
      <c r="C16" s="10" t="s">
        <v>27</v>
      </c>
      <c r="D16" s="10" t="s">
        <v>28</v>
      </c>
      <c r="E16" s="10">
        <v>282616</v>
      </c>
      <c r="F16" s="10" t="s">
        <v>29</v>
      </c>
      <c r="G16" s="10" t="s">
        <v>30</v>
      </c>
      <c r="H16" s="10" t="s">
        <v>31</v>
      </c>
      <c r="I16" s="11">
        <v>951</v>
      </c>
      <c r="J16" s="12">
        <v>48.286363987850301</v>
      </c>
      <c r="K16" s="10">
        <v>-4.1318691309103501</v>
      </c>
      <c r="L16" s="10">
        <v>0.78834678705572203</v>
      </c>
      <c r="M16" s="10">
        <v>-5.2411821786473602</v>
      </c>
      <c r="N16" s="10">
        <v>1.5955109516608E-7</v>
      </c>
      <c r="O16" s="10">
        <v>7.7320915349715701E-7</v>
      </c>
    </row>
    <row r="17" spans="1:15" ht="15" customHeight="1" x14ac:dyDescent="0.2">
      <c r="A17" s="56"/>
      <c r="B17" s="9">
        <v>15</v>
      </c>
      <c r="C17" s="10" t="s">
        <v>87</v>
      </c>
      <c r="D17" s="10" t="s">
        <v>88</v>
      </c>
      <c r="E17" s="10">
        <v>6373</v>
      </c>
      <c r="F17" s="10" t="s">
        <v>89</v>
      </c>
      <c r="G17" s="10" t="s">
        <v>90</v>
      </c>
      <c r="H17" s="10" t="s">
        <v>91</v>
      </c>
      <c r="I17" s="11">
        <v>1479</v>
      </c>
      <c r="J17" s="12">
        <v>66.833192390174901</v>
      </c>
      <c r="K17" s="10">
        <v>-3.9608944367304999</v>
      </c>
      <c r="L17" s="10">
        <v>0.61334940299798202</v>
      </c>
      <c r="M17" s="10">
        <v>-6.4578108617536696</v>
      </c>
      <c r="N17" s="10">
        <v>1.0622838767241899E-10</v>
      </c>
      <c r="O17" s="10">
        <v>8.9947477150280297E-10</v>
      </c>
    </row>
    <row r="18" spans="1:15" ht="15" customHeight="1" x14ac:dyDescent="0.2">
      <c r="A18" s="56"/>
      <c r="B18" s="9">
        <v>16</v>
      </c>
      <c r="C18" s="10" t="s">
        <v>1434</v>
      </c>
      <c r="D18" s="10" t="s">
        <v>1435</v>
      </c>
      <c r="E18" s="10">
        <v>254228</v>
      </c>
      <c r="F18" s="10" t="s">
        <v>1436</v>
      </c>
      <c r="G18" s="10" t="s">
        <v>1437</v>
      </c>
      <c r="H18" s="10" t="s">
        <v>1438</v>
      </c>
      <c r="I18" s="11">
        <v>9787</v>
      </c>
      <c r="J18" s="12">
        <v>1.3912334708313201</v>
      </c>
      <c r="K18" s="10">
        <v>-3.9209345295465501</v>
      </c>
      <c r="L18" s="10">
        <v>1.6361589660261999</v>
      </c>
      <c r="M18" s="10">
        <v>-2.3964263931330998</v>
      </c>
      <c r="N18" s="10">
        <v>1.6555818350671998E-2</v>
      </c>
      <c r="O18" s="10">
        <v>3.1582931231207201E-2</v>
      </c>
    </row>
    <row r="19" spans="1:15" ht="15" customHeight="1" x14ac:dyDescent="0.2">
      <c r="A19" s="56"/>
      <c r="B19" s="9">
        <v>17</v>
      </c>
      <c r="C19" s="10" t="s">
        <v>1439</v>
      </c>
      <c r="D19" s="10" t="s">
        <v>1440</v>
      </c>
      <c r="E19" s="10">
        <v>55303</v>
      </c>
      <c r="F19" s="10" t="s">
        <v>1441</v>
      </c>
      <c r="G19" s="10" t="s">
        <v>1442</v>
      </c>
      <c r="H19" s="10" t="s">
        <v>1443</v>
      </c>
      <c r="I19" s="11">
        <v>1945</v>
      </c>
      <c r="J19" s="12">
        <v>1.7120779823610599</v>
      </c>
      <c r="K19" s="10">
        <v>-3.9186119741209402</v>
      </c>
      <c r="L19" s="10">
        <v>1.66611233579897</v>
      </c>
      <c r="M19" s="10">
        <v>-2.35194943937667</v>
      </c>
      <c r="N19" s="10">
        <v>1.8675313223693799E-2</v>
      </c>
      <c r="O19" s="10">
        <v>3.5224637946590198E-2</v>
      </c>
    </row>
    <row r="20" spans="1:15" ht="15" customHeight="1" x14ac:dyDescent="0.2">
      <c r="A20" s="56"/>
      <c r="B20" s="9">
        <v>18</v>
      </c>
      <c r="C20" s="10" t="s">
        <v>131</v>
      </c>
      <c r="D20" s="10" t="s">
        <v>132</v>
      </c>
      <c r="E20" s="10">
        <v>88</v>
      </c>
      <c r="F20" s="10" t="s">
        <v>133</v>
      </c>
      <c r="G20" s="10" t="s">
        <v>134</v>
      </c>
      <c r="H20" s="10" t="s">
        <v>135</v>
      </c>
      <c r="I20" s="11">
        <v>3229</v>
      </c>
      <c r="J20" s="12">
        <v>7.3909373609075901</v>
      </c>
      <c r="K20" s="10">
        <v>-3.9120097970405499</v>
      </c>
      <c r="L20" s="10">
        <v>1.06880612703912</v>
      </c>
      <c r="M20" s="10">
        <v>-3.6601678247091201</v>
      </c>
      <c r="N20" s="10">
        <v>2.5205011104209498E-4</v>
      </c>
      <c r="O20" s="10">
        <v>6.9663028523983398E-4</v>
      </c>
    </row>
    <row r="21" spans="1:15" ht="15" customHeight="1" x14ac:dyDescent="0.2">
      <c r="A21" s="56"/>
      <c r="B21" s="9">
        <v>19</v>
      </c>
      <c r="C21" s="10" t="s">
        <v>1444</v>
      </c>
      <c r="D21" s="10" t="s">
        <v>1445</v>
      </c>
      <c r="E21" s="10">
        <v>1128</v>
      </c>
      <c r="F21" s="10" t="s">
        <v>1446</v>
      </c>
      <c r="G21" s="10" t="s">
        <v>1447</v>
      </c>
      <c r="H21" s="10" t="s">
        <v>1448</v>
      </c>
      <c r="I21" s="11">
        <v>2646</v>
      </c>
      <c r="J21" s="12">
        <v>1.8608850732751301</v>
      </c>
      <c r="K21" s="10">
        <v>-3.8572101976424999</v>
      </c>
      <c r="L21" s="10">
        <v>1.5385081073343101</v>
      </c>
      <c r="M21" s="10">
        <v>-2.50711073880897</v>
      </c>
      <c r="N21" s="10">
        <v>1.2172257011475099E-2</v>
      </c>
      <c r="O21" s="10">
        <v>2.4063156326016501E-2</v>
      </c>
    </row>
    <row r="22" spans="1:15" ht="15" customHeight="1" x14ac:dyDescent="0.2">
      <c r="A22" s="56"/>
      <c r="B22" s="9">
        <v>20</v>
      </c>
      <c r="C22" s="10" t="s">
        <v>1449</v>
      </c>
      <c r="D22" s="10" t="s">
        <v>1450</v>
      </c>
      <c r="E22" s="10">
        <v>65997</v>
      </c>
      <c r="F22" s="10" t="s">
        <v>1451</v>
      </c>
      <c r="G22" s="10" t="s">
        <v>1452</v>
      </c>
      <c r="H22" s="10" t="s">
        <v>1453</v>
      </c>
      <c r="I22" s="11">
        <v>1968</v>
      </c>
      <c r="J22" s="12">
        <v>1.0297128712936701</v>
      </c>
      <c r="K22" s="10">
        <v>-3.83797838081095</v>
      </c>
      <c r="L22" s="10">
        <v>1.7289546172719401</v>
      </c>
      <c r="M22" s="10">
        <v>-2.2198259818217498</v>
      </c>
      <c r="N22" s="10">
        <v>2.6430582516029099E-2</v>
      </c>
      <c r="O22" s="10">
        <v>4.8158270380610498E-2</v>
      </c>
    </row>
    <row r="23" spans="1:15" ht="15" customHeight="1" x14ac:dyDescent="0.2">
      <c r="B23" s="14">
        <v>21</v>
      </c>
      <c r="C23" t="s">
        <v>550</v>
      </c>
      <c r="D23" t="s">
        <v>551</v>
      </c>
      <c r="E23">
        <v>23037</v>
      </c>
      <c r="F23" t="s">
        <v>552</v>
      </c>
      <c r="G23" t="s">
        <v>553</v>
      </c>
      <c r="H23" t="s">
        <v>554</v>
      </c>
      <c r="I23">
        <v>11984</v>
      </c>
      <c r="J23" s="7">
        <v>24.223660630080499</v>
      </c>
      <c r="K23">
        <v>-3.7759949056953599</v>
      </c>
      <c r="L23">
        <v>0.61015038575006597</v>
      </c>
      <c r="M23">
        <v>-6.1886298753273401</v>
      </c>
      <c r="N23">
        <v>6.0689394270991103E-10</v>
      </c>
      <c r="O23">
        <v>4.5321655458273299E-9</v>
      </c>
    </row>
    <row r="24" spans="1:15" ht="15" customHeight="1" x14ac:dyDescent="0.2">
      <c r="B24" s="14">
        <v>22</v>
      </c>
      <c r="C24" t="s">
        <v>1454</v>
      </c>
      <c r="D24" t="s">
        <v>1455</v>
      </c>
      <c r="E24">
        <v>63827</v>
      </c>
      <c r="F24" t="s">
        <v>1456</v>
      </c>
      <c r="G24" t="s">
        <v>1457</v>
      </c>
      <c r="H24" t="s">
        <v>1458</v>
      </c>
      <c r="I24">
        <v>3297</v>
      </c>
      <c r="J24" s="7">
        <v>2.9741418290261401</v>
      </c>
      <c r="K24">
        <v>-3.7739700071520699</v>
      </c>
      <c r="L24">
        <v>1.3881027673278501</v>
      </c>
      <c r="M24">
        <v>-2.7187972648574799</v>
      </c>
      <c r="N24">
        <v>6.55197527535033E-3</v>
      </c>
      <c r="O24">
        <v>1.37252585509494E-2</v>
      </c>
    </row>
    <row r="25" spans="1:15" ht="15" customHeight="1" x14ac:dyDescent="0.2">
      <c r="B25" s="14">
        <v>23</v>
      </c>
      <c r="C25" t="s">
        <v>1459</v>
      </c>
      <c r="D25" t="s">
        <v>1460</v>
      </c>
      <c r="E25">
        <v>9507</v>
      </c>
      <c r="F25" t="s">
        <v>1461</v>
      </c>
      <c r="G25" t="s">
        <v>1462</v>
      </c>
      <c r="H25" t="s">
        <v>1463</v>
      </c>
      <c r="I25">
        <v>9777</v>
      </c>
      <c r="J25" s="7">
        <v>1.2660557300794499</v>
      </c>
      <c r="K25">
        <v>-3.7678868044259999</v>
      </c>
      <c r="L25">
        <v>1.6733152357434899</v>
      </c>
      <c r="M25">
        <v>-2.2517495352582899</v>
      </c>
      <c r="N25">
        <v>2.4338104389984998E-2</v>
      </c>
      <c r="O25">
        <v>4.4728936387308599E-2</v>
      </c>
    </row>
    <row r="26" spans="1:15" ht="15" customHeight="1" x14ac:dyDescent="0.2">
      <c r="B26" s="14">
        <v>24</v>
      </c>
      <c r="C26" t="s">
        <v>1464</v>
      </c>
      <c r="D26" t="s">
        <v>1465</v>
      </c>
      <c r="E26">
        <v>728194</v>
      </c>
      <c r="F26" t="s">
        <v>1466</v>
      </c>
      <c r="G26" t="s">
        <v>1467</v>
      </c>
      <c r="H26" t="s">
        <v>1468</v>
      </c>
      <c r="I26">
        <v>3112</v>
      </c>
      <c r="J26" s="7">
        <v>1.7094958501561299</v>
      </c>
      <c r="K26">
        <v>-3.7669949557579701</v>
      </c>
      <c r="L26">
        <v>1.6388539833917199</v>
      </c>
      <c r="M26">
        <v>-2.29855435196363</v>
      </c>
      <c r="N26">
        <v>2.1530258180205299E-2</v>
      </c>
      <c r="O26">
        <v>4.0005670892191099E-2</v>
      </c>
    </row>
    <row r="27" spans="1:15" ht="15" customHeight="1" x14ac:dyDescent="0.2">
      <c r="B27" s="14">
        <v>25</v>
      </c>
      <c r="C27" t="s">
        <v>67</v>
      </c>
      <c r="D27" t="s">
        <v>68</v>
      </c>
      <c r="E27">
        <v>3627</v>
      </c>
      <c r="F27" t="s">
        <v>69</v>
      </c>
      <c r="G27" t="s">
        <v>70</v>
      </c>
      <c r="H27" t="s">
        <v>71</v>
      </c>
      <c r="I27">
        <v>1175</v>
      </c>
      <c r="J27" s="7">
        <v>71.921533367052803</v>
      </c>
      <c r="K27">
        <v>-3.7584889719325001</v>
      </c>
      <c r="L27">
        <v>0.58790952590745904</v>
      </c>
      <c r="M27">
        <v>-6.3929717181077104</v>
      </c>
      <c r="N27">
        <v>1.6269236280853799E-10</v>
      </c>
      <c r="O27">
        <v>1.3397834223969399E-9</v>
      </c>
    </row>
    <row r="28" spans="1:15" ht="15" customHeight="1" x14ac:dyDescent="0.2">
      <c r="B28" s="14">
        <v>26</v>
      </c>
      <c r="C28" t="s">
        <v>1469</v>
      </c>
      <c r="D28" t="s">
        <v>1470</v>
      </c>
      <c r="E28">
        <v>25769</v>
      </c>
      <c r="F28" t="s">
        <v>1471</v>
      </c>
      <c r="G28" t="s">
        <v>1472</v>
      </c>
      <c r="H28" t="s">
        <v>1473</v>
      </c>
      <c r="I28">
        <v>10899</v>
      </c>
      <c r="J28" s="7">
        <v>2.5557551293188498</v>
      </c>
      <c r="K28">
        <v>-3.7491086359336401</v>
      </c>
      <c r="L28">
        <v>1.39956090476383</v>
      </c>
      <c r="M28">
        <v>-2.6787749094536899</v>
      </c>
      <c r="N28">
        <v>7.3892047788915501E-3</v>
      </c>
      <c r="O28">
        <v>1.52866670216285E-2</v>
      </c>
    </row>
    <row r="29" spans="1:15" ht="15" customHeight="1" x14ac:dyDescent="0.2">
      <c r="B29" s="14">
        <v>27</v>
      </c>
      <c r="C29" t="s">
        <v>1474</v>
      </c>
      <c r="D29" t="s">
        <v>1475</v>
      </c>
      <c r="E29">
        <v>3223</v>
      </c>
      <c r="F29" t="s">
        <v>1476</v>
      </c>
      <c r="G29" t="s">
        <v>1477</v>
      </c>
      <c r="H29" t="s">
        <v>1478</v>
      </c>
      <c r="I29">
        <v>2943</v>
      </c>
      <c r="J29" s="7">
        <v>4.42887129941938</v>
      </c>
      <c r="K29">
        <v>-3.7426809269653498</v>
      </c>
      <c r="L29">
        <v>1.33450919018653</v>
      </c>
      <c r="M29">
        <v>-2.8045373943376299</v>
      </c>
      <c r="N29">
        <v>5.0388842244839796E-3</v>
      </c>
      <c r="O29">
        <v>1.0817596212680599E-2</v>
      </c>
    </row>
    <row r="30" spans="1:15" ht="15" customHeight="1" x14ac:dyDescent="0.2">
      <c r="B30" s="14">
        <v>28</v>
      </c>
      <c r="C30" t="s">
        <v>1479</v>
      </c>
      <c r="D30" t="s">
        <v>1480</v>
      </c>
      <c r="E30">
        <v>8622</v>
      </c>
      <c r="F30" t="s">
        <v>1481</v>
      </c>
      <c r="G30" t="s">
        <v>1482</v>
      </c>
      <c r="H30" t="s">
        <v>1483</v>
      </c>
      <c r="I30">
        <v>4606</v>
      </c>
      <c r="J30" s="7">
        <v>2.0521306704890998</v>
      </c>
      <c r="K30">
        <v>-3.7353650850137399</v>
      </c>
      <c r="L30">
        <v>1.45283533574295</v>
      </c>
      <c r="M30">
        <v>-2.5710863393225099</v>
      </c>
      <c r="N30">
        <v>1.01380048627284E-2</v>
      </c>
      <c r="O30">
        <v>2.0394575091131201E-2</v>
      </c>
    </row>
    <row r="31" spans="1:15" ht="15" customHeight="1" x14ac:dyDescent="0.2">
      <c r="B31" s="14">
        <v>29</v>
      </c>
      <c r="C31" t="s">
        <v>1484</v>
      </c>
      <c r="D31" t="s">
        <v>1485</v>
      </c>
      <c r="E31">
        <v>26153</v>
      </c>
      <c r="F31" t="s">
        <v>1486</v>
      </c>
      <c r="G31" t="s">
        <v>1487</v>
      </c>
      <c r="H31" t="s">
        <v>1488</v>
      </c>
      <c r="I31">
        <v>6889</v>
      </c>
      <c r="J31" s="7">
        <v>1.4986877060905599</v>
      </c>
      <c r="K31">
        <v>-3.7080950784568398</v>
      </c>
      <c r="L31">
        <v>1.5135357130579901</v>
      </c>
      <c r="M31">
        <v>-2.449955456264</v>
      </c>
      <c r="N31">
        <v>1.42873888267322E-2</v>
      </c>
      <c r="O31">
        <v>2.7757060348787301E-2</v>
      </c>
    </row>
    <row r="32" spans="1:15" ht="15" customHeight="1" x14ac:dyDescent="0.2">
      <c r="B32" s="14">
        <v>30</v>
      </c>
      <c r="C32" t="s">
        <v>1489</v>
      </c>
      <c r="D32" t="s">
        <v>1490</v>
      </c>
      <c r="E32">
        <v>64926</v>
      </c>
      <c r="F32" t="s">
        <v>1491</v>
      </c>
      <c r="G32" t="s">
        <v>1492</v>
      </c>
      <c r="H32" t="s">
        <v>1493</v>
      </c>
      <c r="I32">
        <v>3266</v>
      </c>
      <c r="J32" s="7">
        <v>2.1750639991137901</v>
      </c>
      <c r="K32">
        <v>-3.7064772083423998</v>
      </c>
      <c r="L32">
        <v>1.58048845411267</v>
      </c>
      <c r="M32">
        <v>-2.3451466530474101</v>
      </c>
      <c r="N32">
        <v>1.90195968984656E-2</v>
      </c>
      <c r="O32">
        <v>3.5787980447223498E-2</v>
      </c>
    </row>
    <row r="33" spans="2:15" ht="15" customHeight="1" x14ac:dyDescent="0.2">
      <c r="B33" s="14">
        <v>31</v>
      </c>
      <c r="C33" t="s">
        <v>1494</v>
      </c>
      <c r="D33" t="s">
        <v>1495</v>
      </c>
      <c r="E33">
        <v>389114</v>
      </c>
      <c r="F33" t="s">
        <v>1496</v>
      </c>
      <c r="G33" t="s">
        <v>1497</v>
      </c>
      <c r="H33" t="s">
        <v>1498</v>
      </c>
      <c r="I33">
        <v>5381</v>
      </c>
      <c r="J33" s="7">
        <v>4.6918931197187703</v>
      </c>
      <c r="K33">
        <v>-3.69980132025246</v>
      </c>
      <c r="L33">
        <v>1.3433269676227499</v>
      </c>
      <c r="M33">
        <v>-2.7542075826854702</v>
      </c>
      <c r="N33">
        <v>5.8834438820402997E-3</v>
      </c>
      <c r="O33">
        <v>1.2449155824485801E-2</v>
      </c>
    </row>
    <row r="34" spans="2:15" ht="15" customHeight="1" x14ac:dyDescent="0.2">
      <c r="B34" s="14">
        <v>32</v>
      </c>
      <c r="C34" t="s">
        <v>1499</v>
      </c>
      <c r="D34" t="s">
        <v>1500</v>
      </c>
      <c r="E34">
        <v>89766</v>
      </c>
      <c r="F34" t="s">
        <v>1501</v>
      </c>
      <c r="G34" t="s">
        <v>1502</v>
      </c>
      <c r="H34" t="s">
        <v>1503</v>
      </c>
      <c r="I34">
        <v>5442</v>
      </c>
      <c r="J34" s="7">
        <v>3.6873570973079799</v>
      </c>
      <c r="K34">
        <v>-3.6907015370548399</v>
      </c>
      <c r="L34">
        <v>1.33699995969468</v>
      </c>
      <c r="M34">
        <v>-2.76043503987662</v>
      </c>
      <c r="N34">
        <v>5.77244365099123E-3</v>
      </c>
      <c r="O34">
        <v>1.2246443992935801E-2</v>
      </c>
    </row>
    <row r="35" spans="2:15" ht="15" customHeight="1" x14ac:dyDescent="0.2">
      <c r="B35" s="14">
        <v>33</v>
      </c>
      <c r="C35" t="s">
        <v>1504</v>
      </c>
      <c r="D35" t="s">
        <v>1505</v>
      </c>
      <c r="E35">
        <v>137872</v>
      </c>
      <c r="F35" t="s">
        <v>1506</v>
      </c>
      <c r="G35" t="s">
        <v>1507</v>
      </c>
      <c r="H35" t="s">
        <v>1508</v>
      </c>
      <c r="I35">
        <v>1972</v>
      </c>
      <c r="J35" s="7">
        <v>2.4804336894230601</v>
      </c>
      <c r="K35">
        <v>-3.6369883967483001</v>
      </c>
      <c r="L35">
        <v>1.4531373538776999</v>
      </c>
      <c r="M35">
        <v>-2.5028524571631201</v>
      </c>
      <c r="N35">
        <v>1.2319689035873301E-2</v>
      </c>
      <c r="O35">
        <v>2.4320066982615601E-2</v>
      </c>
    </row>
    <row r="36" spans="2:15" ht="15" customHeight="1" x14ac:dyDescent="0.2">
      <c r="B36" s="14">
        <v>34</v>
      </c>
      <c r="C36" t="s">
        <v>1509</v>
      </c>
      <c r="D36" t="s">
        <v>1510</v>
      </c>
      <c r="E36">
        <v>139081</v>
      </c>
      <c r="F36" t="s">
        <v>1511</v>
      </c>
      <c r="G36" t="s">
        <v>1512</v>
      </c>
      <c r="H36" t="s">
        <v>1513</v>
      </c>
      <c r="I36">
        <v>1932</v>
      </c>
      <c r="J36" s="7">
        <v>1.3185025996150901</v>
      </c>
      <c r="K36">
        <v>-3.61526557874397</v>
      </c>
      <c r="L36">
        <v>1.57184075292703</v>
      </c>
      <c r="M36">
        <v>-2.3000202609658502</v>
      </c>
      <c r="N36">
        <v>2.14470722038081E-2</v>
      </c>
      <c r="O36">
        <v>3.9872751349125997E-2</v>
      </c>
    </row>
    <row r="37" spans="2:15" ht="15" customHeight="1" x14ac:dyDescent="0.2">
      <c r="B37" s="14">
        <v>35</v>
      </c>
      <c r="C37" t="s">
        <v>1514</v>
      </c>
      <c r="D37" t="s">
        <v>1515</v>
      </c>
      <c r="E37">
        <v>5739</v>
      </c>
      <c r="F37" t="s">
        <v>1516</v>
      </c>
      <c r="G37" t="s">
        <v>1517</v>
      </c>
      <c r="H37" t="s">
        <v>1518</v>
      </c>
      <c r="I37">
        <v>2078</v>
      </c>
      <c r="J37" s="7">
        <v>1.51894708907567</v>
      </c>
      <c r="K37">
        <v>-3.5543080466075598</v>
      </c>
      <c r="L37">
        <v>1.5660505675127401</v>
      </c>
      <c r="M37">
        <v>-2.26959979475799</v>
      </c>
      <c r="N37">
        <v>2.3231876096414101E-2</v>
      </c>
      <c r="O37">
        <v>4.29019048443912E-2</v>
      </c>
    </row>
    <row r="38" spans="2:15" ht="15" customHeight="1" x14ac:dyDescent="0.2">
      <c r="B38" s="14">
        <v>36</v>
      </c>
      <c r="C38" t="s">
        <v>1519</v>
      </c>
      <c r="D38" t="s">
        <v>1520</v>
      </c>
      <c r="E38">
        <v>5988</v>
      </c>
      <c r="F38" t="s">
        <v>1521</v>
      </c>
      <c r="G38" t="s">
        <v>1522</v>
      </c>
      <c r="H38" t="s">
        <v>1523</v>
      </c>
      <c r="I38">
        <v>1496</v>
      </c>
      <c r="J38" s="7">
        <v>1.9150862205108701</v>
      </c>
      <c r="K38">
        <v>-3.5052779125650502</v>
      </c>
      <c r="L38">
        <v>1.4366744355559999</v>
      </c>
      <c r="M38">
        <v>-2.4398554229222298</v>
      </c>
      <c r="N38">
        <v>1.46931409761254E-2</v>
      </c>
      <c r="O38">
        <v>2.8483892010067499E-2</v>
      </c>
    </row>
    <row r="39" spans="2:15" ht="15" customHeight="1" x14ac:dyDescent="0.2">
      <c r="B39" s="14">
        <v>37</v>
      </c>
      <c r="C39" t="s">
        <v>1524</v>
      </c>
      <c r="D39" t="s">
        <v>1525</v>
      </c>
      <c r="E39">
        <v>22861</v>
      </c>
      <c r="F39" t="s">
        <v>1526</v>
      </c>
      <c r="G39" t="s">
        <v>1527</v>
      </c>
      <c r="H39" t="s">
        <v>1528</v>
      </c>
      <c r="I39">
        <v>5107</v>
      </c>
      <c r="J39" s="7">
        <v>24.559415094740402</v>
      </c>
      <c r="K39">
        <v>-3.4884413610600098</v>
      </c>
      <c r="L39">
        <v>0.50024585325387705</v>
      </c>
      <c r="M39">
        <v>-6.9734538294905297</v>
      </c>
      <c r="N39">
        <v>3.0925296105439999E-12</v>
      </c>
      <c r="O39">
        <v>3.32235339002232E-11</v>
      </c>
    </row>
    <row r="40" spans="2:15" ht="15" customHeight="1" x14ac:dyDescent="0.2">
      <c r="B40" s="14">
        <v>38</v>
      </c>
      <c r="C40" t="s">
        <v>1529</v>
      </c>
      <c r="D40" t="s">
        <v>1530</v>
      </c>
      <c r="E40">
        <v>2191</v>
      </c>
      <c r="F40" t="s">
        <v>1531</v>
      </c>
      <c r="G40" t="s">
        <v>1532</v>
      </c>
      <c r="H40" t="s">
        <v>1533</v>
      </c>
      <c r="I40">
        <v>2696</v>
      </c>
      <c r="J40" s="7">
        <v>3.1045114137346101</v>
      </c>
      <c r="K40">
        <v>-3.4220101809619301</v>
      </c>
      <c r="L40">
        <v>1.2742291123545799</v>
      </c>
      <c r="M40">
        <v>-2.6855532869113299</v>
      </c>
      <c r="N40">
        <v>7.2409827388877496E-3</v>
      </c>
      <c r="O40">
        <v>1.50084219807247E-2</v>
      </c>
    </row>
    <row r="41" spans="2:15" ht="15" customHeight="1" x14ac:dyDescent="0.2">
      <c r="B41" s="14">
        <v>39</v>
      </c>
      <c r="C41" t="s">
        <v>1534</v>
      </c>
      <c r="D41" t="s">
        <v>1535</v>
      </c>
      <c r="E41">
        <v>3937</v>
      </c>
      <c r="F41" t="s">
        <v>1536</v>
      </c>
      <c r="G41" t="s">
        <v>1537</v>
      </c>
      <c r="H41" t="s">
        <v>1538</v>
      </c>
      <c r="I41">
        <v>4232</v>
      </c>
      <c r="J41" s="7">
        <v>2.0125634998473201</v>
      </c>
      <c r="K41">
        <v>-3.36866083739194</v>
      </c>
      <c r="L41">
        <v>1.5250544034465101</v>
      </c>
      <c r="M41">
        <v>-2.2088791257407001</v>
      </c>
      <c r="N41">
        <v>2.71830494836382E-2</v>
      </c>
      <c r="O41">
        <v>4.9405829816575701E-2</v>
      </c>
    </row>
    <row r="42" spans="2:15" ht="15" customHeight="1" x14ac:dyDescent="0.2">
      <c r="B42" s="14">
        <v>40</v>
      </c>
      <c r="C42" t="s">
        <v>1539</v>
      </c>
      <c r="D42" t="s">
        <v>1540</v>
      </c>
      <c r="E42">
        <v>387804</v>
      </c>
      <c r="F42" t="s">
        <v>1541</v>
      </c>
      <c r="G42" t="s">
        <v>1542</v>
      </c>
      <c r="H42" t="s">
        <v>1543</v>
      </c>
      <c r="I42">
        <v>3056</v>
      </c>
      <c r="J42" s="7">
        <v>5.7087117948737101</v>
      </c>
      <c r="K42">
        <v>-3.36663137440731</v>
      </c>
      <c r="L42">
        <v>1.1964155401322401</v>
      </c>
      <c r="M42">
        <v>-2.8139314991137598</v>
      </c>
      <c r="N42">
        <v>4.8939655788604198E-3</v>
      </c>
      <c r="O42">
        <v>1.0521235647630099E-2</v>
      </c>
    </row>
    <row r="43" spans="2:15" ht="15" customHeight="1" x14ac:dyDescent="0.2">
      <c r="B43" s="14">
        <v>41</v>
      </c>
      <c r="C43" t="s">
        <v>1544</v>
      </c>
      <c r="D43" t="s">
        <v>1545</v>
      </c>
      <c r="E43">
        <v>284111</v>
      </c>
      <c r="F43" t="s">
        <v>1546</v>
      </c>
      <c r="G43" t="s">
        <v>1547</v>
      </c>
      <c r="H43" t="s">
        <v>1548</v>
      </c>
      <c r="I43">
        <v>3231</v>
      </c>
      <c r="J43" s="7">
        <v>36.954814749562303</v>
      </c>
      <c r="K43">
        <v>-3.33039488103018</v>
      </c>
      <c r="L43">
        <v>0.46465313429499699</v>
      </c>
      <c r="M43">
        <v>-7.16748609924535</v>
      </c>
      <c r="N43">
        <v>7.63874210686067E-13</v>
      </c>
      <c r="O43">
        <v>9.1075936848855104E-12</v>
      </c>
    </row>
    <row r="44" spans="2:15" ht="15" customHeight="1" x14ac:dyDescent="0.2">
      <c r="B44" s="14">
        <v>42</v>
      </c>
      <c r="C44" t="s">
        <v>1549</v>
      </c>
      <c r="D44" t="s">
        <v>1550</v>
      </c>
      <c r="E44">
        <v>285382</v>
      </c>
      <c r="F44" t="s">
        <v>1551</v>
      </c>
      <c r="G44" t="s">
        <v>1552</v>
      </c>
      <c r="H44" t="s">
        <v>1553</v>
      </c>
      <c r="I44">
        <v>7159</v>
      </c>
      <c r="J44" s="7">
        <v>2.3460852461259298</v>
      </c>
      <c r="K44">
        <v>-3.33030313410422</v>
      </c>
      <c r="L44">
        <v>1.3854990647979999</v>
      </c>
      <c r="M44">
        <v>-2.4036848661386601</v>
      </c>
      <c r="N44">
        <v>1.6230758168735301E-2</v>
      </c>
      <c r="O44">
        <v>3.1040184485342699E-2</v>
      </c>
    </row>
    <row r="45" spans="2:15" ht="15" customHeight="1" x14ac:dyDescent="0.2">
      <c r="B45" s="14">
        <v>43</v>
      </c>
      <c r="C45" t="s">
        <v>1554</v>
      </c>
      <c r="D45" t="s">
        <v>1555</v>
      </c>
      <c r="E45">
        <v>7479</v>
      </c>
      <c r="F45" t="s">
        <v>1556</v>
      </c>
      <c r="G45" t="s">
        <v>1557</v>
      </c>
      <c r="H45" t="s">
        <v>1558</v>
      </c>
      <c r="I45">
        <v>2144</v>
      </c>
      <c r="J45" s="7">
        <v>5.2383693787296304</v>
      </c>
      <c r="K45">
        <v>-3.3234981447910901</v>
      </c>
      <c r="L45">
        <v>1.3386626721407899</v>
      </c>
      <c r="M45">
        <v>-2.4827002455190299</v>
      </c>
      <c r="N45">
        <v>1.30390758642615E-2</v>
      </c>
      <c r="O45">
        <v>2.5608109352915801E-2</v>
      </c>
    </row>
    <row r="46" spans="2:15" x14ac:dyDescent="0.2">
      <c r="B46" s="14">
        <v>44</v>
      </c>
      <c r="C46" t="s">
        <v>1559</v>
      </c>
      <c r="D46" t="s">
        <v>1560</v>
      </c>
      <c r="E46">
        <v>4210</v>
      </c>
      <c r="F46" t="s">
        <v>1561</v>
      </c>
      <c r="G46" t="s">
        <v>1562</v>
      </c>
      <c r="H46" t="s">
        <v>1563</v>
      </c>
      <c r="I46">
        <v>3506</v>
      </c>
      <c r="J46" s="7">
        <v>2.2533632446177898</v>
      </c>
      <c r="K46">
        <v>-3.2151631055576799</v>
      </c>
      <c r="L46">
        <v>1.3322638756570999</v>
      </c>
      <c r="M46">
        <v>-2.4133080272644101</v>
      </c>
      <c r="N46">
        <v>1.5808453214390599E-2</v>
      </c>
      <c r="O46">
        <v>3.0357703243741301E-2</v>
      </c>
    </row>
    <row r="47" spans="2:15" x14ac:dyDescent="0.2">
      <c r="B47" s="14">
        <v>45</v>
      </c>
      <c r="C47" t="s">
        <v>1564</v>
      </c>
      <c r="D47" t="s">
        <v>1565</v>
      </c>
      <c r="E47">
        <v>170825</v>
      </c>
      <c r="F47" t="s">
        <v>1566</v>
      </c>
      <c r="G47" t="s">
        <v>1567</v>
      </c>
      <c r="H47" t="s">
        <v>1568</v>
      </c>
      <c r="I47">
        <v>1673</v>
      </c>
      <c r="J47" s="7">
        <v>3.3684950285214001</v>
      </c>
      <c r="K47">
        <v>-3.19596419369647</v>
      </c>
      <c r="L47">
        <v>1.4169207076874899</v>
      </c>
      <c r="M47">
        <v>-2.2555702491725902</v>
      </c>
      <c r="N47">
        <v>2.40975581718742E-2</v>
      </c>
      <c r="O47">
        <v>4.4340086304473801E-2</v>
      </c>
    </row>
    <row r="48" spans="2:15" x14ac:dyDescent="0.2">
      <c r="B48" s="14">
        <v>46</v>
      </c>
      <c r="C48" t="s">
        <v>466</v>
      </c>
      <c r="D48" t="s">
        <v>467</v>
      </c>
      <c r="E48">
        <v>54809</v>
      </c>
      <c r="F48" t="s">
        <v>468</v>
      </c>
      <c r="G48" t="s">
        <v>469</v>
      </c>
      <c r="H48" t="s">
        <v>470</v>
      </c>
      <c r="I48">
        <v>6754</v>
      </c>
      <c r="J48" s="7">
        <v>4602.9649315020797</v>
      </c>
      <c r="K48">
        <v>-3.1785236608283101</v>
      </c>
      <c r="L48">
        <v>0.400126318794089</v>
      </c>
      <c r="M48">
        <v>-7.9438005238141498</v>
      </c>
      <c r="N48">
        <v>1.9607882845479602E-15</v>
      </c>
      <c r="O48">
        <v>3.5067415710449501E-14</v>
      </c>
    </row>
    <row r="49" spans="2:15" x14ac:dyDescent="0.2">
      <c r="B49" s="14">
        <v>47</v>
      </c>
      <c r="C49" t="s">
        <v>1569</v>
      </c>
      <c r="D49" t="s">
        <v>1570</v>
      </c>
      <c r="E49">
        <v>1959</v>
      </c>
      <c r="F49" t="s">
        <v>1571</v>
      </c>
      <c r="G49" t="s">
        <v>1572</v>
      </c>
      <c r="H49" t="s">
        <v>1573</v>
      </c>
      <c r="I49">
        <v>2979</v>
      </c>
      <c r="J49" s="7">
        <v>26.678770535465802</v>
      </c>
      <c r="K49">
        <v>-3.1566317189972799</v>
      </c>
      <c r="L49">
        <v>0.52178484735589803</v>
      </c>
      <c r="M49">
        <v>-6.0496806969256696</v>
      </c>
      <c r="N49">
        <v>1.4513319708111601E-9</v>
      </c>
      <c r="O49">
        <v>1.01420430991969E-8</v>
      </c>
    </row>
    <row r="50" spans="2:15" x14ac:dyDescent="0.2">
      <c r="B50" s="14">
        <v>48</v>
      </c>
      <c r="C50" t="s">
        <v>1574</v>
      </c>
      <c r="D50" t="s">
        <v>1575</v>
      </c>
      <c r="E50">
        <v>923</v>
      </c>
      <c r="F50" t="s">
        <v>1576</v>
      </c>
      <c r="G50" t="s">
        <v>1577</v>
      </c>
      <c r="H50" t="s">
        <v>1578</v>
      </c>
      <c r="I50">
        <v>3252</v>
      </c>
      <c r="J50" s="7">
        <v>4.8973970195385599</v>
      </c>
      <c r="K50">
        <v>-3.1496233845204098</v>
      </c>
      <c r="L50">
        <v>1.17442141051878</v>
      </c>
      <c r="M50">
        <v>-2.6818511279772399</v>
      </c>
      <c r="N50">
        <v>7.3216033908405703E-3</v>
      </c>
      <c r="O50">
        <v>1.51632070225079E-2</v>
      </c>
    </row>
    <row r="51" spans="2:15" x14ac:dyDescent="0.2">
      <c r="B51" s="14">
        <v>49</v>
      </c>
      <c r="C51" t="s">
        <v>136</v>
      </c>
      <c r="D51" t="s">
        <v>137</v>
      </c>
      <c r="E51">
        <v>3433</v>
      </c>
      <c r="F51" t="s">
        <v>138</v>
      </c>
      <c r="G51" t="s">
        <v>139</v>
      </c>
      <c r="H51" t="s">
        <v>140</v>
      </c>
      <c r="I51">
        <v>3393</v>
      </c>
      <c r="J51" s="7">
        <v>8940.5712970665209</v>
      </c>
      <c r="K51">
        <v>-3.0976182851696401</v>
      </c>
      <c r="L51">
        <v>0.32390500441186199</v>
      </c>
      <c r="M51">
        <v>-9.5633542025514906</v>
      </c>
      <c r="N51">
        <v>1.1400078755289701E-21</v>
      </c>
      <c r="O51">
        <v>5.6480196008003305E-20</v>
      </c>
    </row>
    <row r="52" spans="2:15" x14ac:dyDescent="0.2">
      <c r="B52" s="14">
        <v>50</v>
      </c>
      <c r="C52" t="s">
        <v>1579</v>
      </c>
      <c r="D52" t="s">
        <v>1580</v>
      </c>
      <c r="E52">
        <v>378884</v>
      </c>
      <c r="F52" t="s">
        <v>1581</v>
      </c>
      <c r="G52" t="s">
        <v>1582</v>
      </c>
      <c r="H52" t="s">
        <v>1583</v>
      </c>
      <c r="I52">
        <v>2238</v>
      </c>
      <c r="J52" s="7">
        <v>3.3914978414604602</v>
      </c>
      <c r="K52">
        <v>-3.0540416892010498</v>
      </c>
      <c r="L52">
        <v>1.30460773473108</v>
      </c>
      <c r="M52">
        <v>-2.3409654932258799</v>
      </c>
      <c r="N52">
        <v>1.92339447121531E-2</v>
      </c>
      <c r="O52">
        <v>3.61513148678149E-2</v>
      </c>
    </row>
    <row r="53" spans="2:15" x14ac:dyDescent="0.2">
      <c r="B53" s="14">
        <v>51</v>
      </c>
      <c r="C53" t="s">
        <v>77</v>
      </c>
      <c r="D53" t="s">
        <v>78</v>
      </c>
      <c r="E53">
        <v>91543</v>
      </c>
      <c r="F53" t="s">
        <v>79</v>
      </c>
      <c r="G53" t="s">
        <v>80</v>
      </c>
      <c r="H53" t="s">
        <v>81</v>
      </c>
      <c r="I53">
        <v>3407</v>
      </c>
      <c r="J53" s="7">
        <v>1879.8769817232101</v>
      </c>
      <c r="K53">
        <v>-3.0391411856696902</v>
      </c>
      <c r="L53">
        <v>0.35099485788191798</v>
      </c>
      <c r="M53">
        <v>-8.6586487449116003</v>
      </c>
      <c r="N53">
        <v>4.7738939958693898E-18</v>
      </c>
      <c r="O53">
        <v>1.32638009406106E-16</v>
      </c>
    </row>
    <row r="54" spans="2:15" x14ac:dyDescent="0.2">
      <c r="B54" s="14">
        <v>52</v>
      </c>
      <c r="C54" t="s">
        <v>72</v>
      </c>
      <c r="D54" t="s">
        <v>73</v>
      </c>
      <c r="E54">
        <v>4939</v>
      </c>
      <c r="F54" t="s">
        <v>74</v>
      </c>
      <c r="G54" t="s">
        <v>75</v>
      </c>
      <c r="H54" t="s">
        <v>76</v>
      </c>
      <c r="I54">
        <v>3613</v>
      </c>
      <c r="J54" s="7">
        <v>7049.0376584114701</v>
      </c>
      <c r="K54">
        <v>-3.0148541225303802</v>
      </c>
      <c r="L54">
        <v>0.33352174410914798</v>
      </c>
      <c r="M54">
        <v>-9.0394529765463894</v>
      </c>
      <c r="N54">
        <v>1.5745777706443101E-19</v>
      </c>
      <c r="O54">
        <v>5.6601308148650999E-18</v>
      </c>
    </row>
    <row r="55" spans="2:15" x14ac:dyDescent="0.2">
      <c r="B55" s="14">
        <v>53</v>
      </c>
      <c r="C55" t="s">
        <v>1584</v>
      </c>
      <c r="D55" t="s">
        <v>1585</v>
      </c>
      <c r="E55">
        <v>146395</v>
      </c>
      <c r="F55" t="s">
        <v>1586</v>
      </c>
      <c r="G55" t="s">
        <v>1587</v>
      </c>
      <c r="H55" t="s">
        <v>1588</v>
      </c>
      <c r="I55">
        <v>5128</v>
      </c>
      <c r="J55" s="7">
        <v>4.1919214925000103</v>
      </c>
      <c r="K55">
        <v>-3.0146417005441499</v>
      </c>
      <c r="L55">
        <v>1.0014371329692799</v>
      </c>
      <c r="M55">
        <v>-3.0103154769243301</v>
      </c>
      <c r="N55">
        <v>2.6097646723121301E-3</v>
      </c>
      <c r="O55">
        <v>5.9171930344233299E-3</v>
      </c>
    </row>
    <row r="56" spans="2:15" x14ac:dyDescent="0.2">
      <c r="B56" s="14">
        <v>54</v>
      </c>
      <c r="C56" t="s">
        <v>199</v>
      </c>
      <c r="D56" t="s">
        <v>200</v>
      </c>
      <c r="E56">
        <v>3620</v>
      </c>
      <c r="F56" t="s">
        <v>201</v>
      </c>
      <c r="G56" t="s">
        <v>202</v>
      </c>
      <c r="H56" t="s">
        <v>203</v>
      </c>
      <c r="I56">
        <v>1849</v>
      </c>
      <c r="J56" s="7">
        <v>983.49061273369898</v>
      </c>
      <c r="K56">
        <v>-2.9847825640970398</v>
      </c>
      <c r="L56">
        <v>0.39426430815296098</v>
      </c>
      <c r="M56">
        <v>-7.5705117160619304</v>
      </c>
      <c r="N56">
        <v>3.7175690084680102E-14</v>
      </c>
      <c r="O56">
        <v>5.5040874226921398E-13</v>
      </c>
    </row>
    <row r="57" spans="2:15" x14ac:dyDescent="0.2">
      <c r="B57" s="14">
        <v>55</v>
      </c>
      <c r="C57" t="s">
        <v>101</v>
      </c>
      <c r="D57" t="s">
        <v>102</v>
      </c>
      <c r="E57">
        <v>9023</v>
      </c>
      <c r="F57" t="s">
        <v>103</v>
      </c>
      <c r="G57" t="s">
        <v>104</v>
      </c>
      <c r="H57" t="s">
        <v>105</v>
      </c>
      <c r="I57">
        <v>1689</v>
      </c>
      <c r="J57" s="7">
        <v>13.1973365489273</v>
      </c>
      <c r="K57">
        <v>-2.9589899822092298</v>
      </c>
      <c r="L57">
        <v>0.64534689681567303</v>
      </c>
      <c r="M57">
        <v>-4.58511538028577</v>
      </c>
      <c r="N57">
        <v>4.5373580268698299E-6</v>
      </c>
      <c r="O57">
        <v>1.70795215228301E-5</v>
      </c>
    </row>
    <row r="58" spans="2:15" x14ac:dyDescent="0.2">
      <c r="B58" s="14">
        <v>56</v>
      </c>
      <c r="C58" t="s">
        <v>1589</v>
      </c>
      <c r="D58" t="s">
        <v>1590</v>
      </c>
      <c r="E58">
        <v>5142</v>
      </c>
      <c r="F58" t="s">
        <v>1591</v>
      </c>
      <c r="G58" t="s">
        <v>1592</v>
      </c>
      <c r="H58" t="s">
        <v>1593</v>
      </c>
      <c r="I58">
        <v>3998</v>
      </c>
      <c r="J58" s="7">
        <v>2.7871557488472898</v>
      </c>
      <c r="K58">
        <v>-2.9543213257952998</v>
      </c>
      <c r="L58">
        <v>1.0828539505597901</v>
      </c>
      <c r="M58">
        <v>-2.7282731196280401</v>
      </c>
      <c r="N58">
        <v>6.3666869874650098E-3</v>
      </c>
      <c r="O58">
        <v>1.33718769503501E-2</v>
      </c>
    </row>
    <row r="59" spans="2:15" x14ac:dyDescent="0.2">
      <c r="B59" s="14">
        <v>57</v>
      </c>
      <c r="C59" t="s">
        <v>146</v>
      </c>
      <c r="D59" t="s">
        <v>147</v>
      </c>
      <c r="E59">
        <v>3437</v>
      </c>
      <c r="F59" t="s">
        <v>39</v>
      </c>
      <c r="G59" t="s">
        <v>148</v>
      </c>
      <c r="H59" t="s">
        <v>149</v>
      </c>
      <c r="I59">
        <v>2523</v>
      </c>
      <c r="J59" s="7">
        <v>4851.06711494515</v>
      </c>
      <c r="K59">
        <v>-2.9410614516956302</v>
      </c>
      <c r="L59">
        <v>0.31354213145020798</v>
      </c>
      <c r="M59">
        <v>-9.3801156421706793</v>
      </c>
      <c r="N59">
        <v>6.5900409684590598E-21</v>
      </c>
      <c r="O59">
        <v>2.9848206268088698E-19</v>
      </c>
    </row>
    <row r="60" spans="2:15" x14ac:dyDescent="0.2">
      <c r="B60" s="14">
        <v>58</v>
      </c>
      <c r="C60" t="s">
        <v>1594</v>
      </c>
      <c r="D60" t="s">
        <v>1595</v>
      </c>
      <c r="E60">
        <v>84891</v>
      </c>
      <c r="F60" t="s">
        <v>39</v>
      </c>
      <c r="G60" t="s">
        <v>1596</v>
      </c>
      <c r="H60" t="s">
        <v>1597</v>
      </c>
      <c r="I60">
        <v>2716</v>
      </c>
      <c r="J60" s="7">
        <v>3.1231212370459698</v>
      </c>
      <c r="K60">
        <v>-2.9395313349324099</v>
      </c>
      <c r="L60">
        <v>1.2301964744375999</v>
      </c>
      <c r="M60">
        <v>-2.3894811893980301</v>
      </c>
      <c r="N60">
        <v>1.68721878439104E-2</v>
      </c>
      <c r="O60">
        <v>3.2106441728082601E-2</v>
      </c>
    </row>
    <row r="61" spans="2:15" x14ac:dyDescent="0.2">
      <c r="B61" s="14">
        <v>59</v>
      </c>
      <c r="C61" t="s">
        <v>1598</v>
      </c>
      <c r="D61" t="s">
        <v>1599</v>
      </c>
      <c r="E61">
        <v>163050</v>
      </c>
      <c r="F61" t="s">
        <v>1600</v>
      </c>
      <c r="G61" t="s">
        <v>1601</v>
      </c>
      <c r="H61" t="s">
        <v>1602</v>
      </c>
      <c r="I61">
        <v>2885</v>
      </c>
      <c r="J61" s="7">
        <v>2.6684876293763198</v>
      </c>
      <c r="K61">
        <v>-2.9306419193173499</v>
      </c>
      <c r="L61">
        <v>1.26718713129087</v>
      </c>
      <c r="M61">
        <v>-2.3127143947018598</v>
      </c>
      <c r="N61">
        <v>2.0738347064545599E-2</v>
      </c>
      <c r="O61">
        <v>3.8689173191704701E-2</v>
      </c>
    </row>
    <row r="62" spans="2:15" x14ac:dyDescent="0.2">
      <c r="B62" s="14">
        <v>60</v>
      </c>
      <c r="C62" t="s">
        <v>1603</v>
      </c>
      <c r="D62" t="s">
        <v>1604</v>
      </c>
      <c r="E62">
        <v>55106</v>
      </c>
      <c r="F62" t="s">
        <v>1605</v>
      </c>
      <c r="G62" t="s">
        <v>1606</v>
      </c>
      <c r="H62" t="s">
        <v>1607</v>
      </c>
      <c r="I62">
        <v>2506</v>
      </c>
      <c r="J62" s="7">
        <v>3.0757785820537999</v>
      </c>
      <c r="K62">
        <v>-2.9166201874331001</v>
      </c>
      <c r="L62">
        <v>1.0498548902589899</v>
      </c>
      <c r="M62">
        <v>-2.77811744698699</v>
      </c>
      <c r="N62">
        <v>5.4674851988212904E-3</v>
      </c>
      <c r="O62">
        <v>1.1651131808011601E-2</v>
      </c>
    </row>
    <row r="63" spans="2:15" x14ac:dyDescent="0.2">
      <c r="B63" s="14">
        <v>61</v>
      </c>
      <c r="C63" t="s">
        <v>1608</v>
      </c>
      <c r="D63" t="s">
        <v>1609</v>
      </c>
      <c r="E63">
        <v>5521</v>
      </c>
      <c r="F63" t="s">
        <v>1610</v>
      </c>
      <c r="G63" t="s">
        <v>1611</v>
      </c>
      <c r="H63" t="s">
        <v>1612</v>
      </c>
      <c r="I63">
        <v>10828</v>
      </c>
      <c r="J63" s="7">
        <v>3.3395223825144602</v>
      </c>
      <c r="K63">
        <v>-2.90275148349347</v>
      </c>
      <c r="L63">
        <v>1.2379640940212699</v>
      </c>
      <c r="M63">
        <v>-2.3447784128087901</v>
      </c>
      <c r="N63">
        <v>1.9038390558483699E-2</v>
      </c>
      <c r="O63">
        <v>3.5814539329052299E-2</v>
      </c>
    </row>
    <row r="64" spans="2:15" x14ac:dyDescent="0.2">
      <c r="B64" s="14">
        <v>62</v>
      </c>
      <c r="C64" t="s">
        <v>317</v>
      </c>
      <c r="D64" t="s">
        <v>318</v>
      </c>
      <c r="E64">
        <v>116071</v>
      </c>
      <c r="F64" t="s">
        <v>319</v>
      </c>
      <c r="G64" t="s">
        <v>320</v>
      </c>
      <c r="H64" t="s">
        <v>321</v>
      </c>
      <c r="I64">
        <v>1949</v>
      </c>
      <c r="J64" s="7">
        <v>311.80031922387599</v>
      </c>
      <c r="K64">
        <v>-2.8922066478944002</v>
      </c>
      <c r="L64">
        <v>0.32676983137447901</v>
      </c>
      <c r="M64">
        <v>-8.8508986148722304</v>
      </c>
      <c r="N64">
        <v>8.6817399522635702E-19</v>
      </c>
      <c r="O64">
        <v>2.7517340979131E-17</v>
      </c>
    </row>
    <row r="65" spans="2:15" x14ac:dyDescent="0.2">
      <c r="B65" s="14">
        <v>63</v>
      </c>
      <c r="C65" t="s">
        <v>1613</v>
      </c>
      <c r="D65" t="s">
        <v>1614</v>
      </c>
      <c r="E65">
        <v>91893</v>
      </c>
      <c r="F65" t="s">
        <v>1615</v>
      </c>
      <c r="G65" t="s">
        <v>1616</v>
      </c>
      <c r="H65" t="s">
        <v>1617</v>
      </c>
      <c r="I65">
        <v>2774</v>
      </c>
      <c r="J65" s="7">
        <v>6.1084887940780801</v>
      </c>
      <c r="K65">
        <v>-2.8638845469905498</v>
      </c>
      <c r="L65">
        <v>0.98210671671455996</v>
      </c>
      <c r="M65">
        <v>-2.9160624790054399</v>
      </c>
      <c r="N65">
        <v>3.5447950721074401E-3</v>
      </c>
      <c r="O65">
        <v>7.8251287323565701E-3</v>
      </c>
    </row>
    <row r="66" spans="2:15" x14ac:dyDescent="0.2">
      <c r="B66" s="14">
        <v>64</v>
      </c>
      <c r="C66" t="s">
        <v>386</v>
      </c>
      <c r="D66" t="s">
        <v>387</v>
      </c>
      <c r="E66">
        <v>6507</v>
      </c>
      <c r="F66" t="s">
        <v>388</v>
      </c>
      <c r="G66" t="s">
        <v>389</v>
      </c>
      <c r="H66" t="s">
        <v>390</v>
      </c>
      <c r="I66">
        <v>3918</v>
      </c>
      <c r="J66" s="7">
        <v>119.04322698379001</v>
      </c>
      <c r="K66">
        <v>-2.8440392869364999</v>
      </c>
      <c r="L66">
        <v>0.37689425966707002</v>
      </c>
      <c r="M66">
        <v>-7.5459872735891098</v>
      </c>
      <c r="N66">
        <v>4.4887388492763998E-14</v>
      </c>
      <c r="O66">
        <v>6.5445812422449904E-13</v>
      </c>
    </row>
    <row r="67" spans="2:15" x14ac:dyDescent="0.2">
      <c r="B67" s="14">
        <v>65</v>
      </c>
      <c r="C67" t="s">
        <v>1618</v>
      </c>
      <c r="D67" t="s">
        <v>1619</v>
      </c>
      <c r="E67">
        <v>29113</v>
      </c>
      <c r="F67" t="s">
        <v>1620</v>
      </c>
      <c r="G67" t="s">
        <v>1621</v>
      </c>
      <c r="H67" t="s">
        <v>1622</v>
      </c>
      <c r="I67">
        <v>1156</v>
      </c>
      <c r="J67" s="7">
        <v>2.5857354427827799</v>
      </c>
      <c r="K67">
        <v>-2.8411674447955799</v>
      </c>
      <c r="L67">
        <v>1.2366787047247201</v>
      </c>
      <c r="M67">
        <v>-2.2974176186109698</v>
      </c>
      <c r="N67">
        <v>2.15949576516055E-2</v>
      </c>
      <c r="O67">
        <v>4.0111284480517803E-2</v>
      </c>
    </row>
    <row r="68" spans="2:15" x14ac:dyDescent="0.2">
      <c r="B68" s="14">
        <v>66</v>
      </c>
      <c r="C68" t="s">
        <v>239</v>
      </c>
      <c r="D68" t="s">
        <v>240</v>
      </c>
      <c r="E68">
        <v>162517</v>
      </c>
      <c r="F68" t="s">
        <v>241</v>
      </c>
      <c r="G68" t="s">
        <v>242</v>
      </c>
      <c r="H68" t="s">
        <v>243</v>
      </c>
      <c r="I68">
        <v>1685</v>
      </c>
      <c r="J68" s="7">
        <v>4.91973687950503</v>
      </c>
      <c r="K68">
        <v>-2.8383517830188398</v>
      </c>
      <c r="L68">
        <v>0.95299182461520704</v>
      </c>
      <c r="M68">
        <v>-2.9783590055086702</v>
      </c>
      <c r="N68">
        <v>2.8979632641320998E-3</v>
      </c>
      <c r="O68">
        <v>6.5070283969783501E-3</v>
      </c>
    </row>
    <row r="69" spans="2:15" x14ac:dyDescent="0.2">
      <c r="B69" s="14">
        <v>67</v>
      </c>
      <c r="C69" t="s">
        <v>1623</v>
      </c>
      <c r="D69" t="s">
        <v>1624</v>
      </c>
      <c r="E69">
        <v>340596</v>
      </c>
      <c r="F69" t="s">
        <v>1625</v>
      </c>
      <c r="G69" t="s">
        <v>1626</v>
      </c>
      <c r="H69" t="s">
        <v>1627</v>
      </c>
      <c r="I69">
        <v>1559</v>
      </c>
      <c r="J69" s="7">
        <v>5.66589957154196</v>
      </c>
      <c r="K69">
        <v>-2.8380418870665198</v>
      </c>
      <c r="L69">
        <v>0.83770539885317097</v>
      </c>
      <c r="M69">
        <v>-3.3878758462722498</v>
      </c>
      <c r="N69">
        <v>7.0436139826519299E-4</v>
      </c>
      <c r="O69">
        <v>1.77762424102239E-3</v>
      </c>
    </row>
    <row r="70" spans="2:15" x14ac:dyDescent="0.2">
      <c r="B70" s="14">
        <v>68</v>
      </c>
      <c r="C70" t="s">
        <v>1628</v>
      </c>
      <c r="D70" t="s">
        <v>1629</v>
      </c>
      <c r="E70">
        <v>7288</v>
      </c>
      <c r="F70" t="s">
        <v>1630</v>
      </c>
      <c r="G70" t="s">
        <v>1631</v>
      </c>
      <c r="H70" t="s">
        <v>1632</v>
      </c>
      <c r="I70">
        <v>1763</v>
      </c>
      <c r="J70" s="7">
        <v>3.0084619622637301</v>
      </c>
      <c r="K70">
        <v>-2.8202076817433399</v>
      </c>
      <c r="L70">
        <v>1.20880982082466</v>
      </c>
      <c r="M70">
        <v>-2.33304497792661</v>
      </c>
      <c r="N70">
        <v>1.9645784792624101E-2</v>
      </c>
      <c r="O70">
        <v>3.6839456074262998E-2</v>
      </c>
    </row>
    <row r="71" spans="2:15" x14ac:dyDescent="0.2">
      <c r="B71" s="14">
        <v>69</v>
      </c>
      <c r="C71" t="s">
        <v>1633</v>
      </c>
      <c r="D71" t="s">
        <v>1634</v>
      </c>
      <c r="E71">
        <v>863</v>
      </c>
      <c r="F71" t="s">
        <v>1635</v>
      </c>
      <c r="G71" t="s">
        <v>1636</v>
      </c>
      <c r="H71" t="s">
        <v>1637</v>
      </c>
      <c r="I71">
        <v>4033</v>
      </c>
      <c r="J71" s="7">
        <v>3.3264187730238501</v>
      </c>
      <c r="K71">
        <v>-2.81704054596737</v>
      </c>
      <c r="L71">
        <v>1.08239670979283</v>
      </c>
      <c r="M71">
        <v>-2.6025952596497999</v>
      </c>
      <c r="N71">
        <v>9.2521107926532408E-3</v>
      </c>
      <c r="O71">
        <v>1.8762824761521898E-2</v>
      </c>
    </row>
    <row r="72" spans="2:15" x14ac:dyDescent="0.2">
      <c r="B72" s="14">
        <v>70</v>
      </c>
      <c r="C72" t="s">
        <v>52</v>
      </c>
      <c r="D72" t="s">
        <v>53</v>
      </c>
      <c r="E72">
        <v>129607</v>
      </c>
      <c r="F72" t="s">
        <v>54</v>
      </c>
      <c r="G72" t="s">
        <v>55</v>
      </c>
      <c r="H72" t="s">
        <v>56</v>
      </c>
      <c r="I72">
        <v>1224</v>
      </c>
      <c r="J72" s="7">
        <v>1439.2050007615201</v>
      </c>
      <c r="K72">
        <v>-2.8104048945509001</v>
      </c>
      <c r="L72">
        <v>0.33399119952793999</v>
      </c>
      <c r="M72">
        <v>-8.4146076259587002</v>
      </c>
      <c r="N72">
        <v>3.94212192584696E-17</v>
      </c>
      <c r="O72">
        <v>9.4003028914004809E-16</v>
      </c>
    </row>
    <row r="73" spans="2:15" x14ac:dyDescent="0.2">
      <c r="B73" s="14">
        <v>71</v>
      </c>
      <c r="C73" t="s">
        <v>1638</v>
      </c>
      <c r="D73" t="s">
        <v>1639</v>
      </c>
      <c r="E73">
        <v>114836</v>
      </c>
      <c r="F73" t="s">
        <v>1640</v>
      </c>
      <c r="G73" t="s">
        <v>1641</v>
      </c>
      <c r="H73" t="s">
        <v>1642</v>
      </c>
      <c r="I73">
        <v>2743</v>
      </c>
      <c r="J73" s="7">
        <v>3.985761665269</v>
      </c>
      <c r="K73">
        <v>-2.7447686032525298</v>
      </c>
      <c r="L73">
        <v>0.96882708056227895</v>
      </c>
      <c r="M73">
        <v>-2.8330841058443101</v>
      </c>
      <c r="N73">
        <v>4.6101254481592299E-3</v>
      </c>
      <c r="O73">
        <v>9.9670117901242208E-3</v>
      </c>
    </row>
    <row r="74" spans="2:15" x14ac:dyDescent="0.2">
      <c r="B74" s="14">
        <v>72</v>
      </c>
      <c r="C74" t="s">
        <v>1643</v>
      </c>
      <c r="D74" t="s">
        <v>1644</v>
      </c>
      <c r="E74">
        <v>1961</v>
      </c>
      <c r="F74" t="s">
        <v>39</v>
      </c>
      <c r="G74" t="s">
        <v>1645</v>
      </c>
      <c r="H74" t="s">
        <v>1646</v>
      </c>
      <c r="I74">
        <v>2220</v>
      </c>
      <c r="J74" s="7">
        <v>16.643863521448399</v>
      </c>
      <c r="K74">
        <v>-2.7114794375102802</v>
      </c>
      <c r="L74">
        <v>0.60927672302964098</v>
      </c>
      <c r="M74">
        <v>-4.4503250083597399</v>
      </c>
      <c r="N74">
        <v>8.5740433307840694E-6</v>
      </c>
      <c r="O74">
        <v>3.06467497900942E-5</v>
      </c>
    </row>
    <row r="75" spans="2:15" x14ac:dyDescent="0.2">
      <c r="B75" s="14">
        <v>73</v>
      </c>
      <c r="C75" t="s">
        <v>121</v>
      </c>
      <c r="D75" t="s">
        <v>122</v>
      </c>
      <c r="E75">
        <v>3434</v>
      </c>
      <c r="F75" t="s">
        <v>123</v>
      </c>
      <c r="G75" t="s">
        <v>124</v>
      </c>
      <c r="H75" t="s">
        <v>125</v>
      </c>
      <c r="I75">
        <v>4613</v>
      </c>
      <c r="J75" s="7">
        <v>7007.2271394219697</v>
      </c>
      <c r="K75">
        <v>-2.6746717365483499</v>
      </c>
      <c r="L75">
        <v>0.290699679208129</v>
      </c>
      <c r="M75">
        <v>-9.2008073205798109</v>
      </c>
      <c r="N75">
        <v>3.5527039830627502E-20</v>
      </c>
      <c r="O75">
        <v>1.39815797626498E-18</v>
      </c>
    </row>
    <row r="76" spans="2:15" x14ac:dyDescent="0.2">
      <c r="B76" s="14">
        <v>74</v>
      </c>
      <c r="C76" t="s">
        <v>1647</v>
      </c>
      <c r="D76" t="s">
        <v>1648</v>
      </c>
      <c r="E76">
        <v>11155</v>
      </c>
      <c r="F76" t="s">
        <v>39</v>
      </c>
      <c r="G76" t="s">
        <v>1649</v>
      </c>
      <c r="H76" t="s">
        <v>1650</v>
      </c>
      <c r="I76">
        <v>2511</v>
      </c>
      <c r="J76" s="7">
        <v>4.8367702887474104</v>
      </c>
      <c r="K76">
        <v>-2.6118956888314999</v>
      </c>
      <c r="L76">
        <v>1.0565588695487</v>
      </c>
      <c r="M76">
        <v>-2.4720777650062602</v>
      </c>
      <c r="N76">
        <v>1.3433029212514399E-2</v>
      </c>
      <c r="O76">
        <v>2.62907497077964E-2</v>
      </c>
    </row>
    <row r="77" spans="2:15" x14ac:dyDescent="0.2">
      <c r="B77" s="14">
        <v>75</v>
      </c>
      <c r="C77" t="s">
        <v>106</v>
      </c>
      <c r="D77" t="s">
        <v>107</v>
      </c>
      <c r="E77">
        <v>81030</v>
      </c>
      <c r="F77" t="s">
        <v>108</v>
      </c>
      <c r="G77" t="s">
        <v>109</v>
      </c>
      <c r="H77" t="s">
        <v>110</v>
      </c>
      <c r="I77">
        <v>2073</v>
      </c>
      <c r="J77" s="7">
        <v>83.988172210661901</v>
      </c>
      <c r="K77">
        <v>-2.6055450744591502</v>
      </c>
      <c r="L77">
        <v>0.51798467099608403</v>
      </c>
      <c r="M77">
        <v>-5.0301586520865298</v>
      </c>
      <c r="N77">
        <v>4.9007414833515199E-7</v>
      </c>
      <c r="O77">
        <v>2.1841470558552599E-6</v>
      </c>
    </row>
    <row r="78" spans="2:15" x14ac:dyDescent="0.2">
      <c r="B78" s="14">
        <v>76</v>
      </c>
      <c r="C78" t="s">
        <v>327</v>
      </c>
      <c r="D78" t="s">
        <v>328</v>
      </c>
      <c r="E78">
        <v>347365</v>
      </c>
      <c r="F78" t="s">
        <v>329</v>
      </c>
      <c r="G78" t="s">
        <v>330</v>
      </c>
      <c r="H78" t="s">
        <v>331</v>
      </c>
      <c r="I78">
        <v>4964</v>
      </c>
      <c r="J78" s="7">
        <v>6.5862027947774697</v>
      </c>
      <c r="K78">
        <v>-2.5977341526295401</v>
      </c>
      <c r="L78">
        <v>0.931435115027889</v>
      </c>
      <c r="M78">
        <v>-2.7889587913504399</v>
      </c>
      <c r="N78">
        <v>5.2877792765223097E-3</v>
      </c>
      <c r="O78">
        <v>1.12980618205555E-2</v>
      </c>
    </row>
    <row r="79" spans="2:15" x14ac:dyDescent="0.2">
      <c r="B79" s="14">
        <v>77</v>
      </c>
      <c r="C79" t="s">
        <v>1651</v>
      </c>
      <c r="D79" t="s">
        <v>1652</v>
      </c>
      <c r="E79">
        <v>56169</v>
      </c>
      <c r="F79" t="s">
        <v>1653</v>
      </c>
      <c r="G79" t="s">
        <v>1654</v>
      </c>
      <c r="H79" t="s">
        <v>1655</v>
      </c>
      <c r="I79">
        <v>2450</v>
      </c>
      <c r="J79" s="7">
        <v>29.459713093152299</v>
      </c>
      <c r="K79">
        <v>-2.5892357155023098</v>
      </c>
      <c r="L79">
        <v>0.42497343395014198</v>
      </c>
      <c r="M79">
        <v>-6.0927001752445502</v>
      </c>
      <c r="N79">
        <v>1.1102188321630699E-9</v>
      </c>
      <c r="O79">
        <v>7.9237016790603095E-9</v>
      </c>
    </row>
    <row r="80" spans="2:15" x14ac:dyDescent="0.2">
      <c r="B80" s="14">
        <v>78</v>
      </c>
      <c r="C80" t="s">
        <v>1656</v>
      </c>
      <c r="D80" t="s">
        <v>1657</v>
      </c>
      <c r="E80">
        <v>3791</v>
      </c>
      <c r="F80" t="s">
        <v>1658</v>
      </c>
      <c r="G80" t="s">
        <v>1659</v>
      </c>
      <c r="H80" t="s">
        <v>1660</v>
      </c>
      <c r="I80">
        <v>5833</v>
      </c>
      <c r="J80" s="7">
        <v>4.5672696617273196</v>
      </c>
      <c r="K80">
        <v>-2.5789272971777901</v>
      </c>
      <c r="L80">
        <v>0.98491863359203102</v>
      </c>
      <c r="M80">
        <v>-2.61841659729023</v>
      </c>
      <c r="N80">
        <v>8.8338883365970695E-3</v>
      </c>
      <c r="O80">
        <v>1.7978994488828001E-2</v>
      </c>
    </row>
    <row r="81" spans="2:15" x14ac:dyDescent="0.2">
      <c r="B81" s="14">
        <v>79</v>
      </c>
      <c r="C81" t="s">
        <v>141</v>
      </c>
      <c r="D81" t="s">
        <v>142</v>
      </c>
      <c r="E81">
        <v>27074</v>
      </c>
      <c r="F81" t="s">
        <v>143</v>
      </c>
      <c r="G81" t="s">
        <v>144</v>
      </c>
      <c r="H81" t="s">
        <v>145</v>
      </c>
      <c r="I81">
        <v>3196</v>
      </c>
      <c r="J81" s="7">
        <v>2492.0864035309</v>
      </c>
      <c r="K81">
        <v>-2.5429718314315801</v>
      </c>
      <c r="L81">
        <v>0.31635091956292799</v>
      </c>
      <c r="M81">
        <v>-8.0384524721627599</v>
      </c>
      <c r="N81">
        <v>9.0980134748354107E-16</v>
      </c>
      <c r="O81">
        <v>1.7216500406211999E-14</v>
      </c>
    </row>
    <row r="82" spans="2:15" x14ac:dyDescent="0.2">
      <c r="B82" s="14">
        <v>80</v>
      </c>
      <c r="C82" t="s">
        <v>1661</v>
      </c>
      <c r="D82" t="s">
        <v>1662</v>
      </c>
      <c r="E82">
        <v>83706</v>
      </c>
      <c r="F82" t="s">
        <v>39</v>
      </c>
      <c r="G82" t="s">
        <v>1663</v>
      </c>
      <c r="H82" t="s">
        <v>1664</v>
      </c>
      <c r="I82">
        <v>3772</v>
      </c>
      <c r="J82" s="7">
        <v>86.281884908483804</v>
      </c>
      <c r="K82">
        <v>-2.5419910789913902</v>
      </c>
      <c r="L82">
        <v>0.27755815833687703</v>
      </c>
      <c r="M82">
        <v>-9.1584087969993409</v>
      </c>
      <c r="N82">
        <v>5.2668158317569499E-20</v>
      </c>
      <c r="O82">
        <v>2.0057135216011702E-18</v>
      </c>
    </row>
    <row r="83" spans="2:15" x14ac:dyDescent="0.2">
      <c r="B83" s="14">
        <v>81</v>
      </c>
      <c r="C83" t="s">
        <v>92</v>
      </c>
      <c r="D83" t="s">
        <v>93</v>
      </c>
      <c r="E83">
        <v>8638</v>
      </c>
      <c r="F83" t="s">
        <v>39</v>
      </c>
      <c r="G83" t="s">
        <v>94</v>
      </c>
      <c r="H83" t="s">
        <v>95</v>
      </c>
      <c r="I83">
        <v>2324</v>
      </c>
      <c r="J83" s="7">
        <v>3601.5735305520702</v>
      </c>
      <c r="K83">
        <v>-2.5165275409106398</v>
      </c>
      <c r="L83">
        <v>0.28295431601822801</v>
      </c>
      <c r="M83">
        <v>-8.8937591633998192</v>
      </c>
      <c r="N83">
        <v>5.9075657350156203E-19</v>
      </c>
      <c r="O83">
        <v>1.9283352630565899E-17</v>
      </c>
    </row>
    <row r="84" spans="2:15" x14ac:dyDescent="0.2">
      <c r="B84" s="14">
        <v>82</v>
      </c>
      <c r="C84" t="s">
        <v>1665</v>
      </c>
      <c r="D84" t="s">
        <v>1666</v>
      </c>
      <c r="E84">
        <v>347541</v>
      </c>
      <c r="F84" t="s">
        <v>1667</v>
      </c>
      <c r="G84" t="s">
        <v>1668</v>
      </c>
      <c r="H84" t="s">
        <v>1669</v>
      </c>
      <c r="I84">
        <v>1216</v>
      </c>
      <c r="J84" s="7">
        <v>11.2516469436355</v>
      </c>
      <c r="K84">
        <v>-2.5143205163452</v>
      </c>
      <c r="L84">
        <v>0.56508577446129205</v>
      </c>
      <c r="M84">
        <v>-4.44944932252481</v>
      </c>
      <c r="N84">
        <v>8.6090740029449802E-6</v>
      </c>
      <c r="O84">
        <v>3.07504232177052E-5</v>
      </c>
    </row>
    <row r="85" spans="2:15" x14ac:dyDescent="0.2">
      <c r="B85" s="14">
        <v>83</v>
      </c>
      <c r="C85" t="s">
        <v>96</v>
      </c>
      <c r="D85" t="s">
        <v>97</v>
      </c>
      <c r="E85">
        <v>51191</v>
      </c>
      <c r="F85" t="s">
        <v>98</v>
      </c>
      <c r="G85" t="s">
        <v>99</v>
      </c>
      <c r="H85" t="s">
        <v>100</v>
      </c>
      <c r="I85">
        <v>3511</v>
      </c>
      <c r="J85" s="7">
        <v>3340.96154695421</v>
      </c>
      <c r="K85">
        <v>-2.4966626518430002</v>
      </c>
      <c r="L85">
        <v>0.26729982046867301</v>
      </c>
      <c r="M85">
        <v>-9.3403080012004995</v>
      </c>
      <c r="N85">
        <v>9.6054285702989506E-21</v>
      </c>
      <c r="O85">
        <v>4.2255605167444398E-19</v>
      </c>
    </row>
    <row r="86" spans="2:15" x14ac:dyDescent="0.2">
      <c r="B86" s="14">
        <v>84</v>
      </c>
      <c r="C86" t="s">
        <v>116</v>
      </c>
      <c r="D86" t="s">
        <v>117</v>
      </c>
      <c r="E86">
        <v>4600</v>
      </c>
      <c r="F86" t="s">
        <v>118</v>
      </c>
      <c r="G86" t="s">
        <v>119</v>
      </c>
      <c r="H86" t="s">
        <v>120</v>
      </c>
      <c r="I86">
        <v>3408</v>
      </c>
      <c r="J86" s="7">
        <v>2112.1116190829298</v>
      </c>
      <c r="K86">
        <v>-2.4822431232586801</v>
      </c>
      <c r="L86">
        <v>0.30179800505976301</v>
      </c>
      <c r="M86">
        <v>-8.2248493417547106</v>
      </c>
      <c r="N86">
        <v>1.9543635936274901E-16</v>
      </c>
      <c r="O86">
        <v>4.1439546059339598E-15</v>
      </c>
    </row>
    <row r="87" spans="2:15" x14ac:dyDescent="0.2">
      <c r="B87" s="14">
        <v>85</v>
      </c>
      <c r="C87" t="s">
        <v>1670</v>
      </c>
      <c r="D87" t="s">
        <v>1671</v>
      </c>
      <c r="E87">
        <v>947</v>
      </c>
      <c r="F87" t="s">
        <v>1672</v>
      </c>
      <c r="G87" t="s">
        <v>1673</v>
      </c>
      <c r="H87" t="s">
        <v>1674</v>
      </c>
      <c r="I87">
        <v>7969</v>
      </c>
      <c r="J87" s="7">
        <v>8.1768622434754104</v>
      </c>
      <c r="K87">
        <v>-2.4677877405695199</v>
      </c>
      <c r="L87">
        <v>0.82982189073597301</v>
      </c>
      <c r="M87">
        <v>-2.9738764042255199</v>
      </c>
      <c r="N87">
        <v>2.9406349552801099E-3</v>
      </c>
      <c r="O87">
        <v>6.5951040917643098E-3</v>
      </c>
    </row>
    <row r="88" spans="2:15" x14ac:dyDescent="0.2">
      <c r="B88" s="14">
        <v>86</v>
      </c>
      <c r="C88" t="s">
        <v>1675</v>
      </c>
      <c r="D88" t="s">
        <v>1676</v>
      </c>
      <c r="E88">
        <v>1848</v>
      </c>
      <c r="F88" t="s">
        <v>1677</v>
      </c>
      <c r="G88" t="s">
        <v>1678</v>
      </c>
      <c r="H88" t="s">
        <v>1679</v>
      </c>
      <c r="I88">
        <v>3627</v>
      </c>
      <c r="J88" s="7">
        <v>427.90194142501599</v>
      </c>
      <c r="K88">
        <v>-2.4663195073433402</v>
      </c>
      <c r="L88">
        <v>0.17957505400274201</v>
      </c>
      <c r="M88">
        <v>-13.734198889928701</v>
      </c>
      <c r="N88">
        <v>6.3352934739491599E-43</v>
      </c>
      <c r="O88">
        <v>3.3443795790581899E-40</v>
      </c>
    </row>
    <row r="89" spans="2:15" x14ac:dyDescent="0.2">
      <c r="B89" s="14">
        <v>87</v>
      </c>
      <c r="C89" t="s">
        <v>694</v>
      </c>
      <c r="D89" t="s">
        <v>695</v>
      </c>
      <c r="E89">
        <v>113730</v>
      </c>
      <c r="F89" t="s">
        <v>39</v>
      </c>
      <c r="G89" t="s">
        <v>696</v>
      </c>
      <c r="H89" t="s">
        <v>697</v>
      </c>
      <c r="I89">
        <v>5125</v>
      </c>
      <c r="J89" s="7">
        <v>38.347359451384598</v>
      </c>
      <c r="K89">
        <v>-2.4573217587709699</v>
      </c>
      <c r="L89">
        <v>0.405431171934936</v>
      </c>
      <c r="M89">
        <v>-6.0610084494571703</v>
      </c>
      <c r="N89">
        <v>1.35270725335433E-9</v>
      </c>
      <c r="O89">
        <v>9.5387357630591896E-9</v>
      </c>
    </row>
    <row r="90" spans="2:15" x14ac:dyDescent="0.2">
      <c r="B90" s="14">
        <v>88</v>
      </c>
      <c r="C90" t="s">
        <v>1680</v>
      </c>
      <c r="D90" t="s">
        <v>1681</v>
      </c>
      <c r="E90">
        <v>81029</v>
      </c>
      <c r="F90" t="s">
        <v>1682</v>
      </c>
      <c r="G90" t="s">
        <v>1683</v>
      </c>
      <c r="H90" t="s">
        <v>1684</v>
      </c>
      <c r="I90">
        <v>2184</v>
      </c>
      <c r="J90" s="7">
        <v>4.3719361596913702</v>
      </c>
      <c r="K90">
        <v>-2.4354442108522201</v>
      </c>
      <c r="L90">
        <v>1.01537940741531</v>
      </c>
      <c r="M90">
        <v>-2.3985558433292802</v>
      </c>
      <c r="N90">
        <v>1.6459866470752201E-2</v>
      </c>
      <c r="O90">
        <v>3.1411637887380599E-2</v>
      </c>
    </row>
    <row r="91" spans="2:15" x14ac:dyDescent="0.2">
      <c r="B91" s="14">
        <v>89</v>
      </c>
      <c r="C91" t="s">
        <v>1685</v>
      </c>
      <c r="D91" t="s">
        <v>1686</v>
      </c>
      <c r="E91">
        <v>284110</v>
      </c>
      <c r="F91" t="s">
        <v>1687</v>
      </c>
      <c r="G91" t="s">
        <v>1688</v>
      </c>
      <c r="H91" t="s">
        <v>1689</v>
      </c>
      <c r="I91">
        <v>2135</v>
      </c>
      <c r="J91" s="7">
        <v>45.611092314660603</v>
      </c>
      <c r="K91">
        <v>-2.4313279564095698</v>
      </c>
      <c r="L91">
        <v>0.30033521054559298</v>
      </c>
      <c r="M91">
        <v>-8.0953809977617404</v>
      </c>
      <c r="N91">
        <v>5.7085396375540998E-16</v>
      </c>
      <c r="O91">
        <v>1.12184895136477E-14</v>
      </c>
    </row>
    <row r="92" spans="2:15" x14ac:dyDescent="0.2">
      <c r="B92" s="14">
        <v>90</v>
      </c>
      <c r="C92" t="s">
        <v>1690</v>
      </c>
      <c r="D92" t="s">
        <v>1691</v>
      </c>
      <c r="E92">
        <v>1553</v>
      </c>
      <c r="F92" t="s">
        <v>1692</v>
      </c>
      <c r="G92" t="s">
        <v>1693</v>
      </c>
      <c r="H92" t="s">
        <v>1694</v>
      </c>
      <c r="I92">
        <v>1760</v>
      </c>
      <c r="J92" s="7">
        <v>4.4066875706799404</v>
      </c>
      <c r="K92">
        <v>-2.4279608001121402</v>
      </c>
      <c r="L92">
        <v>0.90803106742341899</v>
      </c>
      <c r="M92">
        <v>-2.6738741516868898</v>
      </c>
      <c r="N92">
        <v>7.4980583327721997E-3</v>
      </c>
      <c r="O92">
        <v>1.54909278024844E-2</v>
      </c>
    </row>
    <row r="93" spans="2:15" x14ac:dyDescent="0.2">
      <c r="B93" s="14">
        <v>91</v>
      </c>
      <c r="C93" t="s">
        <v>1695</v>
      </c>
      <c r="D93" t="s">
        <v>1696</v>
      </c>
      <c r="E93">
        <v>1258</v>
      </c>
      <c r="F93" t="s">
        <v>1697</v>
      </c>
      <c r="G93" t="s">
        <v>1698</v>
      </c>
      <c r="H93" t="s">
        <v>1699</v>
      </c>
      <c r="I93">
        <v>5657</v>
      </c>
      <c r="J93" s="7">
        <v>5.0649149704225396</v>
      </c>
      <c r="K93">
        <v>-2.4135532431037898</v>
      </c>
      <c r="L93">
        <v>0.88673157853953899</v>
      </c>
      <c r="M93">
        <v>-2.7218532659894201</v>
      </c>
      <c r="N93">
        <v>6.4916959679677004E-3</v>
      </c>
      <c r="O93">
        <v>1.36101579805009E-2</v>
      </c>
    </row>
    <row r="94" spans="2:15" x14ac:dyDescent="0.2">
      <c r="B94" s="14">
        <v>92</v>
      </c>
      <c r="C94" t="s">
        <v>1700</v>
      </c>
      <c r="D94" t="s">
        <v>1701</v>
      </c>
      <c r="E94">
        <v>9127</v>
      </c>
      <c r="F94" t="s">
        <v>1702</v>
      </c>
      <c r="G94" t="s">
        <v>1703</v>
      </c>
      <c r="H94" t="s">
        <v>1704</v>
      </c>
      <c r="I94">
        <v>2727</v>
      </c>
      <c r="J94" s="7">
        <v>5.2633013818290699</v>
      </c>
      <c r="K94">
        <v>-2.4133835352000998</v>
      </c>
      <c r="L94">
        <v>1.03531090149159</v>
      </c>
      <c r="M94">
        <v>-2.33107130594597</v>
      </c>
      <c r="N94">
        <v>1.9749600036216602E-2</v>
      </c>
      <c r="O94">
        <v>3.7008595297473301E-2</v>
      </c>
    </row>
    <row r="95" spans="2:15" x14ac:dyDescent="0.2">
      <c r="B95" s="14">
        <v>93</v>
      </c>
      <c r="C95" t="s">
        <v>1705</v>
      </c>
      <c r="D95" t="s">
        <v>1706</v>
      </c>
      <c r="E95">
        <v>5732</v>
      </c>
      <c r="F95" t="s">
        <v>1707</v>
      </c>
      <c r="G95" t="s">
        <v>1708</v>
      </c>
      <c r="H95" t="s">
        <v>1709</v>
      </c>
      <c r="I95">
        <v>2458</v>
      </c>
      <c r="J95" s="7">
        <v>3.9216791872152701</v>
      </c>
      <c r="K95">
        <v>-2.3764720994303898</v>
      </c>
      <c r="L95">
        <v>1.0332494157133001</v>
      </c>
      <c r="M95">
        <v>-2.2999984933838999</v>
      </c>
      <c r="N95">
        <v>2.1448305399441699E-2</v>
      </c>
      <c r="O95">
        <v>3.9872751349125997E-2</v>
      </c>
    </row>
    <row r="96" spans="2:15" x14ac:dyDescent="0.2">
      <c r="B96" s="14">
        <v>94</v>
      </c>
      <c r="C96" t="s">
        <v>1710</v>
      </c>
      <c r="D96" t="s">
        <v>1711</v>
      </c>
      <c r="E96">
        <v>8909</v>
      </c>
      <c r="F96" t="s">
        <v>1712</v>
      </c>
      <c r="G96" t="s">
        <v>1713</v>
      </c>
      <c r="H96" t="s">
        <v>1714</v>
      </c>
      <c r="I96">
        <v>2332</v>
      </c>
      <c r="J96" s="7">
        <v>2.7347373463841498</v>
      </c>
      <c r="K96">
        <v>-2.3710662550920798</v>
      </c>
      <c r="L96">
        <v>1.0500397637477801</v>
      </c>
      <c r="M96">
        <v>-2.2580728244322099</v>
      </c>
      <c r="N96">
        <v>2.3941119575817599E-2</v>
      </c>
      <c r="O96">
        <v>4.4084026892734197E-2</v>
      </c>
    </row>
    <row r="97" spans="2:15" x14ac:dyDescent="0.2">
      <c r="B97" s="14">
        <v>95</v>
      </c>
      <c r="C97" t="s">
        <v>1715</v>
      </c>
      <c r="D97" t="s">
        <v>1716</v>
      </c>
      <c r="E97">
        <v>345651</v>
      </c>
      <c r="F97" t="s">
        <v>1717</v>
      </c>
      <c r="G97" t="s">
        <v>1718</v>
      </c>
      <c r="H97" t="s">
        <v>1719</v>
      </c>
      <c r="I97">
        <v>2794</v>
      </c>
      <c r="J97" s="7">
        <v>259.56366762039499</v>
      </c>
      <c r="K97">
        <v>-2.3572258851651999</v>
      </c>
      <c r="L97">
        <v>0.24081245372288199</v>
      </c>
      <c r="M97">
        <v>-9.7886377914565905</v>
      </c>
      <c r="N97">
        <v>1.2598166657623599E-22</v>
      </c>
      <c r="O97">
        <v>7.5338020844359399E-21</v>
      </c>
    </row>
    <row r="98" spans="2:15" x14ac:dyDescent="0.2">
      <c r="B98" s="14">
        <v>96</v>
      </c>
      <c r="C98" t="s">
        <v>1720</v>
      </c>
      <c r="D98" t="s">
        <v>1721</v>
      </c>
      <c r="E98">
        <v>148304</v>
      </c>
      <c r="F98" t="s">
        <v>1722</v>
      </c>
      <c r="G98" t="s">
        <v>1723</v>
      </c>
      <c r="H98" t="s">
        <v>1724</v>
      </c>
      <c r="I98">
        <v>4684</v>
      </c>
      <c r="J98" s="7">
        <v>5.7887754512807703</v>
      </c>
      <c r="K98">
        <v>-2.3569274516721901</v>
      </c>
      <c r="L98">
        <v>0.90302549607892002</v>
      </c>
      <c r="M98">
        <v>-2.6100342259508098</v>
      </c>
      <c r="N98">
        <v>9.0533164343375404E-3</v>
      </c>
      <c r="O98">
        <v>1.8396233248377102E-2</v>
      </c>
    </row>
    <row r="99" spans="2:15" x14ac:dyDescent="0.2">
      <c r="B99" s="14">
        <v>97</v>
      </c>
      <c r="C99" t="s">
        <v>209</v>
      </c>
      <c r="D99" t="s">
        <v>210</v>
      </c>
      <c r="E99">
        <v>11274</v>
      </c>
      <c r="F99" t="s">
        <v>211</v>
      </c>
      <c r="G99" t="s">
        <v>212</v>
      </c>
      <c r="H99" t="s">
        <v>213</v>
      </c>
      <c r="I99">
        <v>1858</v>
      </c>
      <c r="J99" s="7">
        <v>618.69145648074402</v>
      </c>
      <c r="K99">
        <v>-2.3554584812386401</v>
      </c>
      <c r="L99">
        <v>0.31886746054792098</v>
      </c>
      <c r="M99">
        <v>-7.3869515478035002</v>
      </c>
      <c r="N99">
        <v>1.50233311327673E-13</v>
      </c>
      <c r="O99">
        <v>2.0174752308029399E-12</v>
      </c>
    </row>
    <row r="100" spans="2:15" x14ac:dyDescent="0.2">
      <c r="B100" s="14">
        <v>98</v>
      </c>
      <c r="C100" t="s">
        <v>259</v>
      </c>
      <c r="D100" t="s">
        <v>260</v>
      </c>
      <c r="E100">
        <v>5454</v>
      </c>
      <c r="F100" t="s">
        <v>261</v>
      </c>
      <c r="G100" t="s">
        <v>262</v>
      </c>
      <c r="H100" t="s">
        <v>263</v>
      </c>
      <c r="I100">
        <v>4885</v>
      </c>
      <c r="J100" s="7">
        <v>5.3005782733967299</v>
      </c>
      <c r="K100">
        <v>-2.3366983156296999</v>
      </c>
      <c r="L100">
        <v>0.82513474126503805</v>
      </c>
      <c r="M100">
        <v>-2.83189908116975</v>
      </c>
      <c r="N100">
        <v>4.62724504155867E-3</v>
      </c>
      <c r="O100">
        <v>9.9983760538068702E-3</v>
      </c>
    </row>
    <row r="101" spans="2:15" x14ac:dyDescent="0.2">
      <c r="B101" s="14">
        <v>99</v>
      </c>
      <c r="C101" t="s">
        <v>111</v>
      </c>
      <c r="D101" t="s">
        <v>112</v>
      </c>
      <c r="E101">
        <v>4599</v>
      </c>
      <c r="F101" t="s">
        <v>113</v>
      </c>
      <c r="G101" t="s">
        <v>114</v>
      </c>
      <c r="H101" t="s">
        <v>115</v>
      </c>
      <c r="I101">
        <v>3470</v>
      </c>
      <c r="J101" s="7">
        <v>8789.6123483492393</v>
      </c>
      <c r="K101">
        <v>-2.3238787754765</v>
      </c>
      <c r="L101">
        <v>0.24070632189827401</v>
      </c>
      <c r="M101">
        <v>-9.6544152108252703</v>
      </c>
      <c r="N101">
        <v>4.7083790172920202E-22</v>
      </c>
      <c r="O101">
        <v>2.5115182709311299E-20</v>
      </c>
    </row>
    <row r="102" spans="2:15" x14ac:dyDescent="0.2">
      <c r="B102" s="14">
        <v>100</v>
      </c>
      <c r="C102" t="s">
        <v>1725</v>
      </c>
      <c r="D102" t="s">
        <v>1726</v>
      </c>
      <c r="E102">
        <v>130813</v>
      </c>
      <c r="F102" t="s">
        <v>1727</v>
      </c>
      <c r="G102" t="s">
        <v>1728</v>
      </c>
      <c r="H102" t="s">
        <v>1729</v>
      </c>
      <c r="I102">
        <v>7902</v>
      </c>
      <c r="J102" s="7">
        <v>7.02940107086396</v>
      </c>
      <c r="K102">
        <v>-2.3178434227509399</v>
      </c>
      <c r="L102">
        <v>0.71967938675376697</v>
      </c>
      <c r="M102">
        <v>-3.2206611241235601</v>
      </c>
      <c r="N102">
        <v>1.2789527772752399E-3</v>
      </c>
      <c r="O102">
        <v>3.0819279186693901E-3</v>
      </c>
    </row>
    <row r="103" spans="2:15" x14ac:dyDescent="0.2">
      <c r="B103" s="14">
        <v>101</v>
      </c>
      <c r="C103" t="s">
        <v>1730</v>
      </c>
      <c r="D103" t="s">
        <v>1731</v>
      </c>
      <c r="E103">
        <v>84870</v>
      </c>
      <c r="F103" t="s">
        <v>1732</v>
      </c>
      <c r="G103" t="s">
        <v>1733</v>
      </c>
      <c r="H103" t="s">
        <v>1734</v>
      </c>
      <c r="I103">
        <v>4815</v>
      </c>
      <c r="J103" s="7">
        <v>10.378833182963801</v>
      </c>
      <c r="K103">
        <v>-2.3115233137559899</v>
      </c>
      <c r="L103">
        <v>0.62141919360373798</v>
      </c>
      <c r="M103">
        <v>-3.7197488226119799</v>
      </c>
      <c r="N103">
        <v>1.99421000535029E-4</v>
      </c>
      <c r="O103">
        <v>5.62235008690748E-4</v>
      </c>
    </row>
    <row r="104" spans="2:15" x14ac:dyDescent="0.2">
      <c r="B104" s="14">
        <v>102</v>
      </c>
      <c r="C104" t="s">
        <v>579</v>
      </c>
      <c r="D104" t="s">
        <v>580</v>
      </c>
      <c r="E104">
        <v>80832</v>
      </c>
      <c r="F104" t="s">
        <v>581</v>
      </c>
      <c r="G104" t="s">
        <v>582</v>
      </c>
      <c r="H104" t="s">
        <v>583</v>
      </c>
      <c r="I104">
        <v>3069</v>
      </c>
      <c r="J104" s="7">
        <v>35.084012777442602</v>
      </c>
      <c r="K104">
        <v>-2.3114339438409099</v>
      </c>
      <c r="L104">
        <v>0.49420716976503598</v>
      </c>
      <c r="M104">
        <v>-4.6770546549129302</v>
      </c>
      <c r="N104">
        <v>2.9102471079647299E-6</v>
      </c>
      <c r="O104">
        <v>1.13308679999573E-5</v>
      </c>
    </row>
    <row r="105" spans="2:15" x14ac:dyDescent="0.2">
      <c r="B105" s="14">
        <v>103</v>
      </c>
      <c r="C105" t="s">
        <v>229</v>
      </c>
      <c r="D105" t="s">
        <v>230</v>
      </c>
      <c r="E105">
        <v>9750</v>
      </c>
      <c r="F105" t="s">
        <v>231</v>
      </c>
      <c r="G105" t="s">
        <v>232</v>
      </c>
      <c r="H105" t="s">
        <v>233</v>
      </c>
      <c r="I105">
        <v>5553</v>
      </c>
      <c r="J105" s="7">
        <v>31.245794299148798</v>
      </c>
      <c r="K105">
        <v>-2.3038695280248498</v>
      </c>
      <c r="L105">
        <v>0.52736481571879601</v>
      </c>
      <c r="M105">
        <v>-4.3686447395711898</v>
      </c>
      <c r="N105">
        <v>1.25019947328846E-5</v>
      </c>
      <c r="O105">
        <v>4.3301592164192299E-5</v>
      </c>
    </row>
    <row r="106" spans="2:15" x14ac:dyDescent="0.2">
      <c r="B106" s="14">
        <v>104</v>
      </c>
      <c r="C106" t="s">
        <v>1735</v>
      </c>
      <c r="D106" t="s">
        <v>1736</v>
      </c>
      <c r="E106">
        <v>23349</v>
      </c>
      <c r="F106" t="s">
        <v>1737</v>
      </c>
      <c r="G106" t="s">
        <v>1738</v>
      </c>
      <c r="H106" t="s">
        <v>1739</v>
      </c>
      <c r="I106">
        <v>5757</v>
      </c>
      <c r="J106" s="7">
        <v>10.6081560458009</v>
      </c>
      <c r="K106">
        <v>-2.3001161754069299</v>
      </c>
      <c r="L106">
        <v>0.64891374706149396</v>
      </c>
      <c r="M106">
        <v>-3.5445637973038102</v>
      </c>
      <c r="N106">
        <v>3.9326331974704799E-4</v>
      </c>
      <c r="O106">
        <v>1.0435895583303101E-3</v>
      </c>
    </row>
    <row r="107" spans="2:15" x14ac:dyDescent="0.2">
      <c r="B107" s="14">
        <v>105</v>
      </c>
      <c r="C107" t="s">
        <v>179</v>
      </c>
      <c r="D107" t="s">
        <v>180</v>
      </c>
      <c r="E107">
        <v>55601</v>
      </c>
      <c r="F107" t="s">
        <v>181</v>
      </c>
      <c r="G107" t="s">
        <v>182</v>
      </c>
      <c r="H107" t="s">
        <v>183</v>
      </c>
      <c r="I107">
        <v>6015</v>
      </c>
      <c r="J107" s="7">
        <v>4020.4092372791101</v>
      </c>
      <c r="K107">
        <v>-2.29577793325765</v>
      </c>
      <c r="L107">
        <v>0.24839345580741801</v>
      </c>
      <c r="M107">
        <v>-9.2425057085142797</v>
      </c>
      <c r="N107">
        <v>2.4079110222344801E-20</v>
      </c>
      <c r="O107">
        <v>9.8300559571700502E-19</v>
      </c>
    </row>
    <row r="108" spans="2:15" x14ac:dyDescent="0.2">
      <c r="B108" s="14">
        <v>106</v>
      </c>
      <c r="C108" t="s">
        <v>82</v>
      </c>
      <c r="D108" t="s">
        <v>83</v>
      </c>
      <c r="E108">
        <v>10346</v>
      </c>
      <c r="F108" t="s">
        <v>84</v>
      </c>
      <c r="G108" t="s">
        <v>85</v>
      </c>
      <c r="H108" t="s">
        <v>86</v>
      </c>
      <c r="I108">
        <v>2888</v>
      </c>
      <c r="J108" s="7">
        <v>1724.8069042167599</v>
      </c>
      <c r="K108">
        <v>-2.29385506825423</v>
      </c>
      <c r="L108">
        <v>0.308971157569009</v>
      </c>
      <c r="M108">
        <v>-7.4241721664323999</v>
      </c>
      <c r="N108">
        <v>1.13487462175706E-13</v>
      </c>
      <c r="O108">
        <v>1.5498479557965101E-12</v>
      </c>
    </row>
    <row r="109" spans="2:15" x14ac:dyDescent="0.2">
      <c r="B109" s="14">
        <v>107</v>
      </c>
      <c r="C109" t="s">
        <v>1740</v>
      </c>
      <c r="D109" t="s">
        <v>1741</v>
      </c>
      <c r="E109">
        <v>5054</v>
      </c>
      <c r="F109" t="s">
        <v>1742</v>
      </c>
      <c r="G109" t="s">
        <v>1743</v>
      </c>
      <c r="H109" t="s">
        <v>1744</v>
      </c>
      <c r="I109">
        <v>3156</v>
      </c>
      <c r="J109" s="7">
        <v>31.865208206786601</v>
      </c>
      <c r="K109">
        <v>-2.2841617621317898</v>
      </c>
      <c r="L109">
        <v>0.41375500576556401</v>
      </c>
      <c r="M109">
        <v>-5.52056586700491</v>
      </c>
      <c r="N109">
        <v>3.3790969656376202E-8</v>
      </c>
      <c r="O109">
        <v>1.85207532625347E-7</v>
      </c>
    </row>
    <row r="110" spans="2:15" x14ac:dyDescent="0.2">
      <c r="B110" s="14">
        <v>108</v>
      </c>
      <c r="C110" t="s">
        <v>1745</v>
      </c>
      <c r="D110" t="s">
        <v>1746</v>
      </c>
      <c r="E110">
        <v>389332</v>
      </c>
      <c r="F110" t="s">
        <v>1747</v>
      </c>
      <c r="G110" t="s">
        <v>1748</v>
      </c>
      <c r="H110" t="s">
        <v>1749</v>
      </c>
      <c r="I110">
        <v>1695</v>
      </c>
      <c r="J110" s="7">
        <v>7.0449682878569799</v>
      </c>
      <c r="K110">
        <v>-2.2388277144202999</v>
      </c>
      <c r="L110">
        <v>0.76966031363477205</v>
      </c>
      <c r="M110">
        <v>-2.9088517034836898</v>
      </c>
      <c r="N110">
        <v>3.6275888978225999E-3</v>
      </c>
      <c r="O110">
        <v>7.9963655056538695E-3</v>
      </c>
    </row>
    <row r="111" spans="2:15" x14ac:dyDescent="0.2">
      <c r="B111" s="14">
        <v>109</v>
      </c>
      <c r="C111" t="s">
        <v>1750</v>
      </c>
      <c r="D111" t="s">
        <v>1751</v>
      </c>
      <c r="E111">
        <v>6469</v>
      </c>
      <c r="F111" t="s">
        <v>1752</v>
      </c>
      <c r="G111" t="s">
        <v>1753</v>
      </c>
      <c r="H111" t="s">
        <v>1754</v>
      </c>
      <c r="I111">
        <v>4650</v>
      </c>
      <c r="J111" s="7">
        <v>20.000216187485201</v>
      </c>
      <c r="K111">
        <v>-2.2240941364096001</v>
      </c>
      <c r="L111">
        <v>0.48545225697379002</v>
      </c>
      <c r="M111">
        <v>-4.58148891978409</v>
      </c>
      <c r="N111">
        <v>4.6167707005143002E-6</v>
      </c>
      <c r="O111">
        <v>1.73485868076027E-5</v>
      </c>
    </row>
    <row r="112" spans="2:15" x14ac:dyDescent="0.2">
      <c r="B112" s="14">
        <v>110</v>
      </c>
      <c r="C112" t="s">
        <v>1755</v>
      </c>
      <c r="D112" t="s">
        <v>1756</v>
      </c>
      <c r="E112">
        <v>6280</v>
      </c>
      <c r="F112" t="s">
        <v>1757</v>
      </c>
      <c r="G112" t="s">
        <v>1758</v>
      </c>
      <c r="H112" t="s">
        <v>1759</v>
      </c>
      <c r="I112">
        <v>573</v>
      </c>
      <c r="J112" s="7">
        <v>21.8181247405169</v>
      </c>
      <c r="K112">
        <v>-2.21564084414684</v>
      </c>
      <c r="L112">
        <v>0.42808815871212402</v>
      </c>
      <c r="M112">
        <v>-5.1756648696204302</v>
      </c>
      <c r="N112">
        <v>2.27100783707774E-7</v>
      </c>
      <c r="O112">
        <v>1.0743775951119599E-6</v>
      </c>
    </row>
    <row r="113" spans="2:15" x14ac:dyDescent="0.2">
      <c r="B113" s="14">
        <v>111</v>
      </c>
      <c r="C113" t="s">
        <v>1760</v>
      </c>
      <c r="D113" t="s">
        <v>1761</v>
      </c>
      <c r="E113">
        <v>125919</v>
      </c>
      <c r="F113" t="s">
        <v>1762</v>
      </c>
      <c r="G113" t="s">
        <v>1763</v>
      </c>
      <c r="H113" t="s">
        <v>1764</v>
      </c>
      <c r="I113">
        <v>3690</v>
      </c>
      <c r="J113" s="7">
        <v>64.656382084512202</v>
      </c>
      <c r="K113">
        <v>-2.2067986932861201</v>
      </c>
      <c r="L113">
        <v>0.35246742773130002</v>
      </c>
      <c r="M113">
        <v>-6.2610003638930696</v>
      </c>
      <c r="N113">
        <v>3.8251563339332598E-10</v>
      </c>
      <c r="O113">
        <v>2.9665308164227098E-9</v>
      </c>
    </row>
    <row r="114" spans="2:15" x14ac:dyDescent="0.2">
      <c r="B114" s="14">
        <v>112</v>
      </c>
      <c r="C114" t="s">
        <v>476</v>
      </c>
      <c r="D114" t="s">
        <v>477</v>
      </c>
      <c r="E114">
        <v>5979</v>
      </c>
      <c r="F114" t="s">
        <v>478</v>
      </c>
      <c r="G114" t="s">
        <v>479</v>
      </c>
      <c r="H114" t="s">
        <v>480</v>
      </c>
      <c r="I114">
        <v>4159</v>
      </c>
      <c r="J114" s="7">
        <v>20.276778045230099</v>
      </c>
      <c r="K114">
        <v>-2.1892490133087499</v>
      </c>
      <c r="L114">
        <v>0.50162373294853702</v>
      </c>
      <c r="M114">
        <v>-4.3643250299191001</v>
      </c>
      <c r="N114">
        <v>1.2751586416509101E-5</v>
      </c>
      <c r="O114">
        <v>4.4050721990368702E-5</v>
      </c>
    </row>
    <row r="115" spans="2:15" x14ac:dyDescent="0.2">
      <c r="B115" s="14">
        <v>113</v>
      </c>
      <c r="C115" t="s">
        <v>126</v>
      </c>
      <c r="D115" t="s">
        <v>127</v>
      </c>
      <c r="E115">
        <v>51296</v>
      </c>
      <c r="F115" t="s">
        <v>128</v>
      </c>
      <c r="G115" t="s">
        <v>129</v>
      </c>
      <c r="H115" t="s">
        <v>130</v>
      </c>
      <c r="I115">
        <v>2506</v>
      </c>
      <c r="J115" s="7">
        <v>140.04748512416799</v>
      </c>
      <c r="K115">
        <v>-2.1816312626693501</v>
      </c>
      <c r="L115">
        <v>0.41129026017883302</v>
      </c>
      <c r="M115">
        <v>-5.3043591689255098</v>
      </c>
      <c r="N115">
        <v>1.13069494898973E-7</v>
      </c>
      <c r="O115">
        <v>5.6368001045807797E-7</v>
      </c>
    </row>
    <row r="116" spans="2:15" x14ac:dyDescent="0.2">
      <c r="B116" s="14">
        <v>114</v>
      </c>
      <c r="C116" t="s">
        <v>1765</v>
      </c>
      <c r="D116" t="s">
        <v>1766</v>
      </c>
      <c r="E116">
        <v>10936</v>
      </c>
      <c r="F116" t="s">
        <v>1767</v>
      </c>
      <c r="G116" t="s">
        <v>1768</v>
      </c>
      <c r="H116" t="s">
        <v>1769</v>
      </c>
      <c r="I116">
        <v>2094</v>
      </c>
      <c r="J116" s="7">
        <v>6.6241540816683502</v>
      </c>
      <c r="K116">
        <v>-2.1720839919036798</v>
      </c>
      <c r="L116">
        <v>0.82831388976286802</v>
      </c>
      <c r="M116">
        <v>-2.6222957489285998</v>
      </c>
      <c r="N116">
        <v>8.7339602446013399E-3</v>
      </c>
      <c r="O116">
        <v>1.77898080607506E-2</v>
      </c>
    </row>
    <row r="117" spans="2:15" x14ac:dyDescent="0.2">
      <c r="B117" s="14">
        <v>115</v>
      </c>
      <c r="C117" t="s">
        <v>1770</v>
      </c>
      <c r="D117" t="s">
        <v>1771</v>
      </c>
      <c r="E117">
        <v>1960</v>
      </c>
      <c r="F117" t="s">
        <v>1772</v>
      </c>
      <c r="G117" t="s">
        <v>1773</v>
      </c>
      <c r="H117" t="s">
        <v>1774</v>
      </c>
      <c r="I117">
        <v>4514</v>
      </c>
      <c r="J117" s="7">
        <v>68.2256986154771</v>
      </c>
      <c r="K117">
        <v>-2.1672671092257501</v>
      </c>
      <c r="L117">
        <v>0.39553273505212</v>
      </c>
      <c r="M117">
        <v>-5.4793621795681897</v>
      </c>
      <c r="N117">
        <v>4.2686179332448497E-8</v>
      </c>
      <c r="O117">
        <v>2.2985674266635699E-7</v>
      </c>
    </row>
    <row r="118" spans="2:15" x14ac:dyDescent="0.2">
      <c r="B118" s="14">
        <v>116</v>
      </c>
      <c r="C118" t="s">
        <v>1775</v>
      </c>
      <c r="D118" t="s">
        <v>1776</v>
      </c>
      <c r="E118">
        <v>7627</v>
      </c>
      <c r="F118" t="s">
        <v>39</v>
      </c>
      <c r="G118" t="s">
        <v>1777</v>
      </c>
      <c r="H118" t="s">
        <v>1778</v>
      </c>
      <c r="I118">
        <v>2859</v>
      </c>
      <c r="J118" s="7">
        <v>188.728425067968</v>
      </c>
      <c r="K118">
        <v>-2.16408678474028</v>
      </c>
      <c r="L118">
        <v>0.257530581021227</v>
      </c>
      <c r="M118">
        <v>-8.4032225460707703</v>
      </c>
      <c r="N118">
        <v>4.3439036407592201E-17</v>
      </c>
      <c r="O118">
        <v>1.0215179851978899E-15</v>
      </c>
    </row>
    <row r="119" spans="2:15" x14ac:dyDescent="0.2">
      <c r="B119" s="14">
        <v>117</v>
      </c>
      <c r="C119" t="s">
        <v>1779</v>
      </c>
      <c r="D119" t="s">
        <v>1780</v>
      </c>
      <c r="E119">
        <v>284759</v>
      </c>
      <c r="F119" t="s">
        <v>1781</v>
      </c>
      <c r="G119" t="s">
        <v>1782</v>
      </c>
      <c r="H119" t="s">
        <v>1783</v>
      </c>
      <c r="I119">
        <v>2679</v>
      </c>
      <c r="J119" s="7">
        <v>30.906976611648101</v>
      </c>
      <c r="K119">
        <v>-2.1565575613000201</v>
      </c>
      <c r="L119">
        <v>0.37294445724692998</v>
      </c>
      <c r="M119">
        <v>-5.7825167243929396</v>
      </c>
      <c r="N119">
        <v>7.3591250240666397E-9</v>
      </c>
      <c r="O119">
        <v>4.5281690109901997E-8</v>
      </c>
    </row>
    <row r="120" spans="2:15" x14ac:dyDescent="0.2">
      <c r="B120" s="14">
        <v>118</v>
      </c>
      <c r="C120" t="s">
        <v>219</v>
      </c>
      <c r="D120" t="s">
        <v>220</v>
      </c>
      <c r="E120">
        <v>6352</v>
      </c>
      <c r="F120" t="s">
        <v>221</v>
      </c>
      <c r="G120" t="s">
        <v>222</v>
      </c>
      <c r="H120" t="s">
        <v>223</v>
      </c>
      <c r="I120">
        <v>1217</v>
      </c>
      <c r="J120" s="7">
        <v>66.998036869375298</v>
      </c>
      <c r="K120">
        <v>-2.1268224832171199</v>
      </c>
      <c r="L120">
        <v>0.39015942656844399</v>
      </c>
      <c r="M120">
        <v>-5.4511626232463097</v>
      </c>
      <c r="N120">
        <v>5.0041582863845702E-8</v>
      </c>
      <c r="O120">
        <v>2.6590995906373202E-7</v>
      </c>
    </row>
    <row r="121" spans="2:15" x14ac:dyDescent="0.2">
      <c r="B121" s="14">
        <v>119</v>
      </c>
      <c r="C121" t="s">
        <v>174</v>
      </c>
      <c r="D121" t="s">
        <v>175</v>
      </c>
      <c r="E121">
        <v>54739</v>
      </c>
      <c r="F121" t="s">
        <v>176</v>
      </c>
      <c r="G121" t="s">
        <v>177</v>
      </c>
      <c r="H121" t="s">
        <v>178</v>
      </c>
      <c r="I121">
        <v>1584</v>
      </c>
      <c r="J121" s="7">
        <v>456.67208562921201</v>
      </c>
      <c r="K121">
        <v>-2.1166388228623401</v>
      </c>
      <c r="L121">
        <v>0.277750725745537</v>
      </c>
      <c r="M121">
        <v>-7.6206419161673198</v>
      </c>
      <c r="N121">
        <v>2.5241727735142302E-14</v>
      </c>
      <c r="O121">
        <v>3.8259961375969599E-13</v>
      </c>
    </row>
    <row r="122" spans="2:15" x14ac:dyDescent="0.2">
      <c r="B122" s="14">
        <v>120</v>
      </c>
      <c r="C122" t="s">
        <v>1224</v>
      </c>
      <c r="D122" t="s">
        <v>1225</v>
      </c>
      <c r="E122">
        <v>2915</v>
      </c>
      <c r="F122" t="s">
        <v>1226</v>
      </c>
      <c r="G122" t="s">
        <v>1227</v>
      </c>
      <c r="H122" t="s">
        <v>1228</v>
      </c>
      <c r="I122">
        <v>4475</v>
      </c>
      <c r="J122" s="7">
        <v>389.69602242614798</v>
      </c>
      <c r="K122">
        <v>-2.1163348386545802</v>
      </c>
      <c r="L122">
        <v>0.29413082965486598</v>
      </c>
      <c r="M122">
        <v>-7.1952159558992399</v>
      </c>
      <c r="N122">
        <v>6.2361981801750604E-13</v>
      </c>
      <c r="O122">
        <v>7.5232433365090607E-12</v>
      </c>
    </row>
    <row r="123" spans="2:15" x14ac:dyDescent="0.2">
      <c r="B123" s="14">
        <v>121</v>
      </c>
      <c r="C123" t="s">
        <v>1784</v>
      </c>
      <c r="D123" t="s">
        <v>1785</v>
      </c>
      <c r="E123">
        <v>7638</v>
      </c>
      <c r="F123" t="s">
        <v>1786</v>
      </c>
      <c r="G123" t="s">
        <v>1787</v>
      </c>
      <c r="H123" t="s">
        <v>1788</v>
      </c>
      <c r="I123">
        <v>2382</v>
      </c>
      <c r="J123" s="7">
        <v>32.621924978300001</v>
      </c>
      <c r="K123">
        <v>-2.1011458365241098</v>
      </c>
      <c r="L123">
        <v>0.42480155836244099</v>
      </c>
      <c r="M123">
        <v>-4.94618203526319</v>
      </c>
      <c r="N123">
        <v>7.5683189245408501E-7</v>
      </c>
      <c r="O123">
        <v>3.2711291478203199E-6</v>
      </c>
    </row>
    <row r="124" spans="2:15" x14ac:dyDescent="0.2">
      <c r="B124" s="14">
        <v>122</v>
      </c>
      <c r="C124" t="s">
        <v>1789</v>
      </c>
      <c r="D124" t="s">
        <v>1790</v>
      </c>
      <c r="E124">
        <v>10023</v>
      </c>
      <c r="F124" t="s">
        <v>1791</v>
      </c>
      <c r="G124" t="s">
        <v>1792</v>
      </c>
      <c r="H124" t="s">
        <v>1793</v>
      </c>
      <c r="I124">
        <v>2645</v>
      </c>
      <c r="J124" s="7">
        <v>57.202840503598303</v>
      </c>
      <c r="K124">
        <v>-2.09961498531437</v>
      </c>
      <c r="L124">
        <v>0.34609508227140701</v>
      </c>
      <c r="M124">
        <v>-6.0665842794837896</v>
      </c>
      <c r="N124">
        <v>1.3065917664427099E-9</v>
      </c>
      <c r="O124">
        <v>9.2348168755639093E-9</v>
      </c>
    </row>
    <row r="125" spans="2:15" x14ac:dyDescent="0.2">
      <c r="B125" s="14">
        <v>123</v>
      </c>
      <c r="C125" t="s">
        <v>1794</v>
      </c>
      <c r="D125" t="s">
        <v>1795</v>
      </c>
      <c r="E125">
        <v>1143</v>
      </c>
      <c r="F125" t="s">
        <v>1796</v>
      </c>
      <c r="G125" t="s">
        <v>1797</v>
      </c>
      <c r="H125" t="s">
        <v>1798</v>
      </c>
      <c r="I125">
        <v>2596</v>
      </c>
      <c r="J125" s="7">
        <v>6.6900164879121</v>
      </c>
      <c r="K125">
        <v>-2.08782394980831</v>
      </c>
      <c r="L125">
        <v>0.89761307987809102</v>
      </c>
      <c r="M125">
        <v>-2.3259731799940599</v>
      </c>
      <c r="N125">
        <v>2.0019981504928699E-2</v>
      </c>
      <c r="O125">
        <v>3.7476876602953499E-2</v>
      </c>
    </row>
    <row r="126" spans="2:15" x14ac:dyDescent="0.2">
      <c r="B126" s="14">
        <v>124</v>
      </c>
      <c r="C126" t="s">
        <v>1318</v>
      </c>
      <c r="D126" t="s">
        <v>1319</v>
      </c>
      <c r="E126">
        <v>150737</v>
      </c>
      <c r="F126" t="s">
        <v>1320</v>
      </c>
      <c r="G126" t="s">
        <v>1321</v>
      </c>
      <c r="H126" t="s">
        <v>1322</v>
      </c>
      <c r="I126">
        <v>3799</v>
      </c>
      <c r="J126" s="7">
        <v>75.687906912581695</v>
      </c>
      <c r="K126">
        <v>-2.08000456735251</v>
      </c>
      <c r="L126">
        <v>0.34971630418858402</v>
      </c>
      <c r="M126">
        <v>-5.94769114976941</v>
      </c>
      <c r="N126">
        <v>2.7195110096817001E-9</v>
      </c>
      <c r="O126">
        <v>1.8132837128578899E-8</v>
      </c>
    </row>
    <row r="127" spans="2:15" x14ac:dyDescent="0.2">
      <c r="B127" s="14">
        <v>125</v>
      </c>
      <c r="C127" t="s">
        <v>1799</v>
      </c>
      <c r="D127" t="s">
        <v>1800</v>
      </c>
      <c r="E127">
        <v>220359</v>
      </c>
      <c r="F127" t="s">
        <v>1801</v>
      </c>
      <c r="G127" t="s">
        <v>1802</v>
      </c>
      <c r="H127" t="s">
        <v>1803</v>
      </c>
      <c r="I127">
        <v>2028</v>
      </c>
      <c r="J127" s="7">
        <v>28.032301350723198</v>
      </c>
      <c r="K127">
        <v>-2.0778161945536402</v>
      </c>
      <c r="L127">
        <v>0.38553068718823102</v>
      </c>
      <c r="M127">
        <v>-5.3894962543906901</v>
      </c>
      <c r="N127">
        <v>7.0655452478182794E-8</v>
      </c>
      <c r="O127">
        <v>3.6592162448866702E-7</v>
      </c>
    </row>
    <row r="128" spans="2:15" x14ac:dyDescent="0.2">
      <c r="B128" s="14">
        <v>126</v>
      </c>
      <c r="C128" t="s">
        <v>540</v>
      </c>
      <c r="D128" t="s">
        <v>541</v>
      </c>
      <c r="E128">
        <v>51555</v>
      </c>
      <c r="F128" t="s">
        <v>542</v>
      </c>
      <c r="G128" t="s">
        <v>543</v>
      </c>
      <c r="H128" t="s">
        <v>544</v>
      </c>
      <c r="I128">
        <v>9089</v>
      </c>
      <c r="J128" s="7">
        <v>9.2517484910376506</v>
      </c>
      <c r="K128">
        <v>-2.0734220224451501</v>
      </c>
      <c r="L128">
        <v>0.65278953013037899</v>
      </c>
      <c r="M128">
        <v>-3.1762488930100199</v>
      </c>
      <c r="N128">
        <v>1.4919288868809001E-3</v>
      </c>
      <c r="O128">
        <v>3.54492306833147E-3</v>
      </c>
    </row>
    <row r="129" spans="2:15" x14ac:dyDescent="0.2">
      <c r="B129" s="14">
        <v>127</v>
      </c>
      <c r="C129" t="s">
        <v>1804</v>
      </c>
      <c r="D129" t="s">
        <v>1805</v>
      </c>
      <c r="E129">
        <v>25878</v>
      </c>
      <c r="F129" t="s">
        <v>1806</v>
      </c>
      <c r="G129" t="s">
        <v>1807</v>
      </c>
      <c r="H129" t="s">
        <v>1808</v>
      </c>
      <c r="I129">
        <v>9804</v>
      </c>
      <c r="J129" s="7">
        <v>32.922773076111902</v>
      </c>
      <c r="K129">
        <v>-2.0540595834887601</v>
      </c>
      <c r="L129">
        <v>0.46520275816117901</v>
      </c>
      <c r="M129">
        <v>-4.4154071476443999</v>
      </c>
      <c r="N129">
        <v>1.00820049247926E-5</v>
      </c>
      <c r="O129">
        <v>3.5522534728112798E-5</v>
      </c>
    </row>
    <row r="130" spans="2:15" x14ac:dyDescent="0.2">
      <c r="B130" s="14">
        <v>128</v>
      </c>
      <c r="C130" t="s">
        <v>1809</v>
      </c>
      <c r="D130" t="s">
        <v>1810</v>
      </c>
      <c r="E130">
        <v>79803</v>
      </c>
      <c r="F130" t="s">
        <v>1811</v>
      </c>
      <c r="G130" t="s">
        <v>1812</v>
      </c>
      <c r="H130" t="s">
        <v>1813</v>
      </c>
      <c r="I130">
        <v>2688</v>
      </c>
      <c r="J130" s="7">
        <v>119.139390509237</v>
      </c>
      <c r="K130">
        <v>-2.0519479921956698</v>
      </c>
      <c r="L130">
        <v>0.30543859972666398</v>
      </c>
      <c r="M130">
        <v>-6.7180375827808003</v>
      </c>
      <c r="N130">
        <v>1.8418819411879199E-11</v>
      </c>
      <c r="O130">
        <v>1.7612348930447099E-10</v>
      </c>
    </row>
    <row r="131" spans="2:15" x14ac:dyDescent="0.2">
      <c r="B131" s="14">
        <v>129</v>
      </c>
      <c r="C131" t="s">
        <v>1814</v>
      </c>
      <c r="D131" t="s">
        <v>1815</v>
      </c>
      <c r="E131">
        <v>1490</v>
      </c>
      <c r="F131" t="s">
        <v>1816</v>
      </c>
      <c r="G131" t="s">
        <v>1817</v>
      </c>
      <c r="H131" t="s">
        <v>1818</v>
      </c>
      <c r="I131">
        <v>2338</v>
      </c>
      <c r="J131" s="7">
        <v>6415.3610680655202</v>
      </c>
      <c r="K131">
        <v>-2.0500542278817799</v>
      </c>
      <c r="L131">
        <v>0.201689283736467</v>
      </c>
      <c r="M131">
        <v>-10.164418207565401</v>
      </c>
      <c r="N131">
        <v>2.85823288293076E-24</v>
      </c>
      <c r="O131">
        <v>2.2554993404529401E-22</v>
      </c>
    </row>
    <row r="132" spans="2:15" x14ac:dyDescent="0.2">
      <c r="B132" s="14">
        <v>130</v>
      </c>
      <c r="C132" t="s">
        <v>1819</v>
      </c>
      <c r="D132" t="s">
        <v>1820</v>
      </c>
      <c r="E132">
        <v>5514</v>
      </c>
      <c r="F132" t="s">
        <v>1821</v>
      </c>
      <c r="G132" t="s">
        <v>1822</v>
      </c>
      <c r="H132" t="s">
        <v>1823</v>
      </c>
      <c r="I132">
        <v>4511</v>
      </c>
      <c r="J132" s="7">
        <v>516.63058050372001</v>
      </c>
      <c r="K132">
        <v>-2.0357401659926802</v>
      </c>
      <c r="L132">
        <v>0.206054622979819</v>
      </c>
      <c r="M132">
        <v>-9.8796141360635907</v>
      </c>
      <c r="N132">
        <v>5.1029022041312499E-23</v>
      </c>
      <c r="O132">
        <v>3.28236680012795E-21</v>
      </c>
    </row>
    <row r="133" spans="2:15" x14ac:dyDescent="0.2">
      <c r="B133" s="14">
        <v>131</v>
      </c>
      <c r="C133" t="s">
        <v>169</v>
      </c>
      <c r="D133" t="s">
        <v>170</v>
      </c>
      <c r="E133">
        <v>684</v>
      </c>
      <c r="F133" t="s">
        <v>171</v>
      </c>
      <c r="G133" t="s">
        <v>172</v>
      </c>
      <c r="H133" t="s">
        <v>173</v>
      </c>
      <c r="I133">
        <v>1001</v>
      </c>
      <c r="J133" s="7">
        <v>193.62692795062301</v>
      </c>
      <c r="K133">
        <v>-2.0311081194374498</v>
      </c>
      <c r="L133">
        <v>0.33481007747008801</v>
      </c>
      <c r="M133">
        <v>-6.0664485811927502</v>
      </c>
      <c r="N133">
        <v>1.3076956587619001E-9</v>
      </c>
      <c r="O133">
        <v>9.2383538717055593E-9</v>
      </c>
    </row>
    <row r="134" spans="2:15" x14ac:dyDescent="0.2">
      <c r="B134" s="14">
        <v>132</v>
      </c>
      <c r="C134" t="s">
        <v>1824</v>
      </c>
      <c r="D134" t="s">
        <v>1825</v>
      </c>
      <c r="E134">
        <v>127534</v>
      </c>
      <c r="F134" t="s">
        <v>1826</v>
      </c>
      <c r="G134" t="s">
        <v>1827</v>
      </c>
      <c r="H134" t="s">
        <v>1828</v>
      </c>
      <c r="I134">
        <v>1444</v>
      </c>
      <c r="J134" s="7">
        <v>76.484782456942398</v>
      </c>
      <c r="K134">
        <v>-2.0299809356145202</v>
      </c>
      <c r="L134">
        <v>0.27278081558619099</v>
      </c>
      <c r="M134">
        <v>-7.4418024275358201</v>
      </c>
      <c r="N134">
        <v>9.9320693768370396E-14</v>
      </c>
      <c r="O134">
        <v>1.36735656555754E-12</v>
      </c>
    </row>
    <row r="135" spans="2:15" x14ac:dyDescent="0.2">
      <c r="B135" s="14">
        <v>133</v>
      </c>
      <c r="C135" t="s">
        <v>1829</v>
      </c>
      <c r="D135" t="s">
        <v>1830</v>
      </c>
      <c r="E135">
        <v>2258</v>
      </c>
      <c r="F135" t="s">
        <v>1831</v>
      </c>
      <c r="G135" t="s">
        <v>1832</v>
      </c>
      <c r="H135" t="s">
        <v>1833</v>
      </c>
      <c r="I135">
        <v>19575</v>
      </c>
      <c r="J135" s="7">
        <v>6.2652006946364702</v>
      </c>
      <c r="K135">
        <v>-2.0268619753860002</v>
      </c>
      <c r="L135">
        <v>0.71561156390730696</v>
      </c>
      <c r="M135">
        <v>-2.8323493884295798</v>
      </c>
      <c r="N135">
        <v>4.6207328567019696E-3</v>
      </c>
      <c r="O135">
        <v>9.9857141873589007E-3</v>
      </c>
    </row>
    <row r="136" spans="2:15" x14ac:dyDescent="0.2">
      <c r="B136" s="14">
        <v>134</v>
      </c>
      <c r="C136" t="s">
        <v>1834</v>
      </c>
      <c r="D136" t="s">
        <v>1835</v>
      </c>
      <c r="E136">
        <v>400629</v>
      </c>
      <c r="F136" t="s">
        <v>1836</v>
      </c>
      <c r="G136" t="s">
        <v>1837</v>
      </c>
      <c r="H136" t="s">
        <v>1838</v>
      </c>
      <c r="I136">
        <v>1935</v>
      </c>
      <c r="J136" s="7">
        <v>15.18512114548</v>
      </c>
      <c r="K136">
        <v>-2.02197989683975</v>
      </c>
      <c r="L136">
        <v>0.56575453366959505</v>
      </c>
      <c r="M136">
        <v>-3.5739526181518801</v>
      </c>
      <c r="N136">
        <v>3.5163258746544901E-4</v>
      </c>
      <c r="O136">
        <v>9.4391430501640505E-4</v>
      </c>
    </row>
    <row r="137" spans="2:15" x14ac:dyDescent="0.2">
      <c r="B137" s="14">
        <v>135</v>
      </c>
      <c r="C137" t="s">
        <v>1839</v>
      </c>
      <c r="D137" t="s">
        <v>1840</v>
      </c>
      <c r="E137">
        <v>3857</v>
      </c>
      <c r="F137" t="s">
        <v>1841</v>
      </c>
      <c r="G137" t="s">
        <v>1842</v>
      </c>
      <c r="H137" t="s">
        <v>1843</v>
      </c>
      <c r="I137">
        <v>2296</v>
      </c>
      <c r="J137" s="7">
        <v>20.914247534321799</v>
      </c>
      <c r="K137">
        <v>-2.0154406760461998</v>
      </c>
      <c r="L137">
        <v>0.42459055197613599</v>
      </c>
      <c r="M137">
        <v>-4.7467864432355</v>
      </c>
      <c r="N137">
        <v>2.06673961572292E-6</v>
      </c>
      <c r="O137">
        <v>8.2804807058629194E-6</v>
      </c>
    </row>
    <row r="138" spans="2:15" x14ac:dyDescent="0.2">
      <c r="B138" s="14">
        <v>136</v>
      </c>
      <c r="C138" t="s">
        <v>1844</v>
      </c>
      <c r="D138" t="s">
        <v>1845</v>
      </c>
      <c r="E138">
        <v>579</v>
      </c>
      <c r="F138" t="s">
        <v>1846</v>
      </c>
      <c r="G138" t="s">
        <v>1847</v>
      </c>
      <c r="H138" t="s">
        <v>1848</v>
      </c>
      <c r="I138">
        <v>2259</v>
      </c>
      <c r="J138" s="7">
        <v>8.67022255298596</v>
      </c>
      <c r="K138">
        <v>-2.01526822328128</v>
      </c>
      <c r="L138">
        <v>0.72496540405051901</v>
      </c>
      <c r="M138">
        <v>-2.7798129566205398</v>
      </c>
      <c r="N138">
        <v>5.4390216494413796E-3</v>
      </c>
      <c r="O138">
        <v>1.1595318539381399E-2</v>
      </c>
    </row>
    <row r="139" spans="2:15" x14ac:dyDescent="0.2">
      <c r="B139" s="14">
        <v>137</v>
      </c>
      <c r="C139" t="s">
        <v>1849</v>
      </c>
      <c r="D139" t="s">
        <v>1850</v>
      </c>
      <c r="E139">
        <v>140831</v>
      </c>
      <c r="F139" t="s">
        <v>1851</v>
      </c>
      <c r="G139" t="s">
        <v>1852</v>
      </c>
      <c r="H139" t="s">
        <v>1853</v>
      </c>
      <c r="I139">
        <v>2776</v>
      </c>
      <c r="J139" s="7">
        <v>80.446437619567703</v>
      </c>
      <c r="K139">
        <v>-2.0078915067199201</v>
      </c>
      <c r="L139">
        <v>0.29370230557122801</v>
      </c>
      <c r="M139">
        <v>-6.8364853412190101</v>
      </c>
      <c r="N139">
        <v>8.1159658586644708E-12</v>
      </c>
      <c r="O139">
        <v>8.1795471580180599E-11</v>
      </c>
    </row>
    <row r="140" spans="2:15" x14ac:dyDescent="0.2">
      <c r="B140" s="14">
        <v>138</v>
      </c>
      <c r="C140" t="s">
        <v>244</v>
      </c>
      <c r="D140" t="s">
        <v>245</v>
      </c>
      <c r="E140">
        <v>8519</v>
      </c>
      <c r="F140" t="s">
        <v>246</v>
      </c>
      <c r="G140" t="s">
        <v>247</v>
      </c>
      <c r="H140" t="s">
        <v>248</v>
      </c>
      <c r="I140">
        <v>668</v>
      </c>
      <c r="J140" s="7">
        <v>2325.1407390818099</v>
      </c>
      <c r="K140">
        <v>-2.0057698413627798</v>
      </c>
      <c r="L140">
        <v>0.203788883952495</v>
      </c>
      <c r="M140">
        <v>-9.84239082358555</v>
      </c>
      <c r="N140">
        <v>7.3932653198317799E-23</v>
      </c>
      <c r="O140">
        <v>4.6009552350123902E-21</v>
      </c>
    </row>
    <row r="141" spans="2:15" x14ac:dyDescent="0.2">
      <c r="B141" s="14">
        <v>139</v>
      </c>
      <c r="C141" t="s">
        <v>351</v>
      </c>
      <c r="D141" t="s">
        <v>352</v>
      </c>
      <c r="E141">
        <v>64581</v>
      </c>
      <c r="F141" t="s">
        <v>353</v>
      </c>
      <c r="G141" t="s">
        <v>354</v>
      </c>
      <c r="H141" t="s">
        <v>355</v>
      </c>
      <c r="I141">
        <v>2446</v>
      </c>
      <c r="J141" s="7">
        <v>53.606830194183701</v>
      </c>
      <c r="K141">
        <v>-1.9982089942369301</v>
      </c>
      <c r="L141">
        <v>0.42723575404424102</v>
      </c>
      <c r="M141">
        <v>-4.6770640690105099</v>
      </c>
      <c r="N141">
        <v>2.9101135567045501E-6</v>
      </c>
      <c r="O141">
        <v>1.13308679999573E-5</v>
      </c>
    </row>
    <row r="142" spans="2:15" x14ac:dyDescent="0.2">
      <c r="B142" s="14">
        <v>140</v>
      </c>
      <c r="C142" t="s">
        <v>1854</v>
      </c>
      <c r="D142" t="s">
        <v>1855</v>
      </c>
      <c r="E142">
        <v>83983</v>
      </c>
      <c r="F142" t="s">
        <v>1856</v>
      </c>
      <c r="G142" t="s">
        <v>1857</v>
      </c>
      <c r="H142" t="s">
        <v>1858</v>
      </c>
      <c r="I142">
        <v>1330</v>
      </c>
      <c r="J142" s="7">
        <v>40.722902767025701</v>
      </c>
      <c r="K142">
        <v>-1.9914603100289101</v>
      </c>
      <c r="L142">
        <v>0.32982054012164602</v>
      </c>
      <c r="M142">
        <v>-6.0380117905767898</v>
      </c>
      <c r="N142">
        <v>1.5602466766334799E-9</v>
      </c>
      <c r="O142">
        <v>1.08374847425508E-8</v>
      </c>
    </row>
    <row r="143" spans="2:15" x14ac:dyDescent="0.2">
      <c r="B143" s="14">
        <v>141</v>
      </c>
      <c r="C143" t="s">
        <v>1859</v>
      </c>
      <c r="D143" t="s">
        <v>1860</v>
      </c>
      <c r="E143">
        <v>13</v>
      </c>
      <c r="F143" t="s">
        <v>1861</v>
      </c>
      <c r="G143" t="s">
        <v>1862</v>
      </c>
      <c r="H143" t="s">
        <v>1863</v>
      </c>
      <c r="I143">
        <v>1563</v>
      </c>
      <c r="J143" s="7">
        <v>10.7013559629887</v>
      </c>
      <c r="K143">
        <v>-1.9822616558850299</v>
      </c>
      <c r="L143">
        <v>0.52756016081401302</v>
      </c>
      <c r="M143">
        <v>-3.75741347266717</v>
      </c>
      <c r="N143">
        <v>1.71678701042908E-4</v>
      </c>
      <c r="O143">
        <v>4.90615873486256E-4</v>
      </c>
    </row>
    <row r="144" spans="2:15" x14ac:dyDescent="0.2">
      <c r="B144" s="14">
        <v>142</v>
      </c>
      <c r="C144" t="s">
        <v>758</v>
      </c>
      <c r="D144" t="s">
        <v>759</v>
      </c>
      <c r="E144">
        <v>10581</v>
      </c>
      <c r="F144" t="s">
        <v>760</v>
      </c>
      <c r="G144" t="s">
        <v>761</v>
      </c>
      <c r="H144" t="s">
        <v>762</v>
      </c>
      <c r="I144">
        <v>1006</v>
      </c>
      <c r="J144" s="7">
        <v>333.52596073717501</v>
      </c>
      <c r="K144">
        <v>-1.9811772350943799</v>
      </c>
      <c r="L144">
        <v>0.28542118745808698</v>
      </c>
      <c r="M144">
        <v>-6.9412409524969396</v>
      </c>
      <c r="N144">
        <v>3.8867042101407096E-12</v>
      </c>
      <c r="O144">
        <v>4.0950829148688299E-11</v>
      </c>
    </row>
    <row r="145" spans="2:15" x14ac:dyDescent="0.2">
      <c r="B145" s="14">
        <v>143</v>
      </c>
      <c r="C145" t="s">
        <v>337</v>
      </c>
      <c r="D145" t="s">
        <v>338</v>
      </c>
      <c r="E145">
        <v>85441</v>
      </c>
      <c r="F145" t="s">
        <v>339</v>
      </c>
      <c r="G145" t="s">
        <v>340</v>
      </c>
      <c r="H145" t="s">
        <v>341</v>
      </c>
      <c r="I145">
        <v>7827</v>
      </c>
      <c r="J145" s="7">
        <v>12836.5627410826</v>
      </c>
      <c r="K145">
        <v>-1.9728342924265001</v>
      </c>
      <c r="L145">
        <v>0.19722251325665299</v>
      </c>
      <c r="M145">
        <v>-10.003088693323599</v>
      </c>
      <c r="N145">
        <v>1.4771647349203699E-23</v>
      </c>
      <c r="O145">
        <v>1.03259885510941E-21</v>
      </c>
    </row>
    <row r="146" spans="2:15" x14ac:dyDescent="0.2">
      <c r="B146" s="14">
        <v>144</v>
      </c>
      <c r="C146" t="s">
        <v>1864</v>
      </c>
      <c r="D146" t="s">
        <v>1865</v>
      </c>
      <c r="E146">
        <v>3037</v>
      </c>
      <c r="F146" t="s">
        <v>1866</v>
      </c>
      <c r="G146" t="s">
        <v>1867</v>
      </c>
      <c r="H146" t="s">
        <v>1868</v>
      </c>
      <c r="I146">
        <v>4240</v>
      </c>
      <c r="J146" s="7">
        <v>7.6943310002604397</v>
      </c>
      <c r="K146">
        <v>-1.96628251170942</v>
      </c>
      <c r="L146">
        <v>0.72120125631534004</v>
      </c>
      <c r="M146">
        <v>-2.72639917705534</v>
      </c>
      <c r="N146">
        <v>6.4029510839577796E-3</v>
      </c>
      <c r="O146">
        <v>1.34406661379829E-2</v>
      </c>
    </row>
    <row r="147" spans="2:15" x14ac:dyDescent="0.2">
      <c r="B147" s="14">
        <v>145</v>
      </c>
      <c r="C147" t="s">
        <v>204</v>
      </c>
      <c r="D147" t="s">
        <v>205</v>
      </c>
      <c r="E147">
        <v>94240</v>
      </c>
      <c r="F147" t="s">
        <v>206</v>
      </c>
      <c r="G147" t="s">
        <v>207</v>
      </c>
      <c r="H147" t="s">
        <v>208</v>
      </c>
      <c r="I147">
        <v>3160</v>
      </c>
      <c r="J147" s="7">
        <v>942.46315250383805</v>
      </c>
      <c r="K147">
        <v>-1.96118415956325</v>
      </c>
      <c r="L147">
        <v>0.234437625161598</v>
      </c>
      <c r="M147">
        <v>-8.3654838177592197</v>
      </c>
      <c r="N147">
        <v>5.9868747215578102E-17</v>
      </c>
      <c r="O147">
        <v>1.3803172456676E-15</v>
      </c>
    </row>
    <row r="148" spans="2:15" x14ac:dyDescent="0.2">
      <c r="B148" s="14">
        <v>146</v>
      </c>
      <c r="C148" t="s">
        <v>1869</v>
      </c>
      <c r="D148" t="s">
        <v>1870</v>
      </c>
      <c r="E148">
        <v>83729</v>
      </c>
      <c r="F148" t="s">
        <v>1871</v>
      </c>
      <c r="G148" t="s">
        <v>1872</v>
      </c>
      <c r="H148" t="s">
        <v>1873</v>
      </c>
      <c r="I148">
        <v>2460</v>
      </c>
      <c r="J148" s="7">
        <v>11.3919963544311</v>
      </c>
      <c r="K148">
        <v>-1.9509618534720701</v>
      </c>
      <c r="L148">
        <v>0.68354875978061103</v>
      </c>
      <c r="M148">
        <v>-2.8541663276490201</v>
      </c>
      <c r="N148">
        <v>4.3149933399425503E-3</v>
      </c>
      <c r="O148">
        <v>9.3912756669292698E-3</v>
      </c>
    </row>
    <row r="149" spans="2:15" x14ac:dyDescent="0.2">
      <c r="B149" s="14">
        <v>147</v>
      </c>
      <c r="C149" t="s">
        <v>307</v>
      </c>
      <c r="D149" t="s">
        <v>308</v>
      </c>
      <c r="E149">
        <v>219285</v>
      </c>
      <c r="F149" t="s">
        <v>309</v>
      </c>
      <c r="G149" t="s">
        <v>310</v>
      </c>
      <c r="H149" t="s">
        <v>311</v>
      </c>
      <c r="I149">
        <v>7150</v>
      </c>
      <c r="J149" s="7">
        <v>2322.8854512381099</v>
      </c>
      <c r="K149">
        <v>-1.94659477631973</v>
      </c>
      <c r="L149">
        <v>0.26108632084683597</v>
      </c>
      <c r="M149">
        <v>-7.4557516839868798</v>
      </c>
      <c r="N149">
        <v>8.9356900514846397E-14</v>
      </c>
      <c r="O149">
        <v>1.2390985416501699E-12</v>
      </c>
    </row>
    <row r="150" spans="2:15" x14ac:dyDescent="0.2">
      <c r="B150" s="14">
        <v>148</v>
      </c>
      <c r="C150" t="s">
        <v>1874</v>
      </c>
      <c r="D150" t="s">
        <v>1875</v>
      </c>
      <c r="E150">
        <v>339977</v>
      </c>
      <c r="F150" t="s">
        <v>1876</v>
      </c>
      <c r="G150" t="s">
        <v>1877</v>
      </c>
      <c r="H150" t="s">
        <v>1878</v>
      </c>
      <c r="I150">
        <v>3435</v>
      </c>
      <c r="J150" s="7">
        <v>10.542220603792201</v>
      </c>
      <c r="K150">
        <v>-1.9376059846473399</v>
      </c>
      <c r="L150">
        <v>0.60836881297488998</v>
      </c>
      <c r="M150">
        <v>-3.1849199750601098</v>
      </c>
      <c r="N150">
        <v>1.4479404236106799E-3</v>
      </c>
      <c r="O150">
        <v>3.4484318520621999E-3</v>
      </c>
    </row>
    <row r="151" spans="2:15" x14ac:dyDescent="0.2">
      <c r="B151" s="14">
        <v>149</v>
      </c>
      <c r="C151" t="s">
        <v>1263</v>
      </c>
      <c r="D151" t="s">
        <v>1264</v>
      </c>
      <c r="E151">
        <v>55900</v>
      </c>
      <c r="F151" t="s">
        <v>1265</v>
      </c>
      <c r="G151" t="s">
        <v>1266</v>
      </c>
      <c r="H151" t="s">
        <v>1267</v>
      </c>
      <c r="I151">
        <v>2600</v>
      </c>
      <c r="J151" s="7">
        <v>229.639199040926</v>
      </c>
      <c r="K151">
        <v>-1.93658740274727</v>
      </c>
      <c r="L151">
        <v>0.26593430093421599</v>
      </c>
      <c r="M151">
        <v>-7.2822023933885802</v>
      </c>
      <c r="N151">
        <v>3.2841386181214799E-13</v>
      </c>
      <c r="O151">
        <v>4.16199322059783E-12</v>
      </c>
    </row>
    <row r="152" spans="2:15" x14ac:dyDescent="0.2">
      <c r="B152" s="14">
        <v>150</v>
      </c>
      <c r="C152" t="s">
        <v>224</v>
      </c>
      <c r="D152" t="s">
        <v>225</v>
      </c>
      <c r="E152">
        <v>10673</v>
      </c>
      <c r="F152" t="s">
        <v>226</v>
      </c>
      <c r="G152" t="s">
        <v>227</v>
      </c>
      <c r="H152" t="s">
        <v>228</v>
      </c>
      <c r="I152">
        <v>2614</v>
      </c>
      <c r="J152" s="7">
        <v>63.979296660010696</v>
      </c>
      <c r="K152">
        <v>-1.9261654094959999</v>
      </c>
      <c r="L152">
        <v>0.357385465427982</v>
      </c>
      <c r="M152">
        <v>-5.3896019727308797</v>
      </c>
      <c r="N152">
        <v>7.0613903298250894E-8</v>
      </c>
      <c r="O152">
        <v>3.6583020155428902E-7</v>
      </c>
    </row>
    <row r="153" spans="2:15" x14ac:dyDescent="0.2">
      <c r="B153" s="14">
        <v>151</v>
      </c>
      <c r="C153" t="s">
        <v>416</v>
      </c>
      <c r="D153" t="s">
        <v>417</v>
      </c>
      <c r="E153">
        <v>25939</v>
      </c>
      <c r="F153" t="s">
        <v>418</v>
      </c>
      <c r="G153" t="s">
        <v>419</v>
      </c>
      <c r="H153" t="s">
        <v>420</v>
      </c>
      <c r="I153">
        <v>4649</v>
      </c>
      <c r="J153" s="7">
        <v>2604.1713161808302</v>
      </c>
      <c r="K153">
        <v>-1.92021170177635</v>
      </c>
      <c r="L153">
        <v>0.25176032370481999</v>
      </c>
      <c r="M153">
        <v>-7.6271418526921204</v>
      </c>
      <c r="N153">
        <v>2.4001544673166999E-14</v>
      </c>
      <c r="O153">
        <v>3.6524815845080801E-13</v>
      </c>
    </row>
    <row r="154" spans="2:15" x14ac:dyDescent="0.2">
      <c r="B154" s="14">
        <v>152</v>
      </c>
      <c r="C154" t="s">
        <v>1879</v>
      </c>
      <c r="D154" t="s">
        <v>1880</v>
      </c>
      <c r="E154">
        <v>81848</v>
      </c>
      <c r="F154" t="s">
        <v>39</v>
      </c>
      <c r="G154" t="s">
        <v>1881</v>
      </c>
      <c r="H154" t="s">
        <v>1882</v>
      </c>
      <c r="I154">
        <v>4938</v>
      </c>
      <c r="J154" s="7">
        <v>439.91107314641698</v>
      </c>
      <c r="K154">
        <v>-1.9169009863616699</v>
      </c>
      <c r="L154">
        <v>0.1375666443968</v>
      </c>
      <c r="M154">
        <v>-13.9343442937557</v>
      </c>
      <c r="N154">
        <v>3.9178190671819199E-44</v>
      </c>
      <c r="O154">
        <v>2.7262678227040002E-41</v>
      </c>
    </row>
    <row r="155" spans="2:15" x14ac:dyDescent="0.2">
      <c r="B155" s="14">
        <v>153</v>
      </c>
      <c r="C155" t="s">
        <v>1883</v>
      </c>
      <c r="D155" t="s">
        <v>1884</v>
      </c>
      <c r="E155">
        <v>1589</v>
      </c>
      <c r="F155" t="s">
        <v>1885</v>
      </c>
      <c r="G155" t="s">
        <v>1886</v>
      </c>
      <c r="H155" t="s">
        <v>1887</v>
      </c>
      <c r="I155">
        <v>1914</v>
      </c>
      <c r="J155" s="7">
        <v>28.740634820547001</v>
      </c>
      <c r="K155">
        <v>-1.91617980789677</v>
      </c>
      <c r="L155">
        <v>0.38419068064092099</v>
      </c>
      <c r="M155">
        <v>-4.9875749320627003</v>
      </c>
      <c r="N155">
        <v>6.1141908477869705E-7</v>
      </c>
      <c r="O155">
        <v>2.6850874265281401E-6</v>
      </c>
    </row>
    <row r="156" spans="2:15" x14ac:dyDescent="0.2">
      <c r="B156" s="14">
        <v>154</v>
      </c>
      <c r="C156" t="s">
        <v>1888</v>
      </c>
      <c r="D156" t="s">
        <v>1889</v>
      </c>
      <c r="E156">
        <v>344901</v>
      </c>
      <c r="F156" t="s">
        <v>1890</v>
      </c>
      <c r="G156" t="s">
        <v>1891</v>
      </c>
      <c r="H156" t="s">
        <v>1892</v>
      </c>
      <c r="I156">
        <v>3231</v>
      </c>
      <c r="J156" s="7">
        <v>5.4772739313473</v>
      </c>
      <c r="K156">
        <v>-1.91399599138253</v>
      </c>
      <c r="L156">
        <v>0.75340973090048802</v>
      </c>
      <c r="M156">
        <v>-2.5404450100410698</v>
      </c>
      <c r="N156">
        <v>1.10711501914723E-2</v>
      </c>
      <c r="O156">
        <v>2.2090638556654999E-2</v>
      </c>
    </row>
    <row r="157" spans="2:15" x14ac:dyDescent="0.2">
      <c r="B157" s="14">
        <v>155</v>
      </c>
      <c r="C157" t="s">
        <v>634</v>
      </c>
      <c r="D157" t="s">
        <v>635</v>
      </c>
      <c r="E157">
        <v>85407</v>
      </c>
      <c r="F157" t="s">
        <v>636</v>
      </c>
      <c r="G157" t="s">
        <v>637</v>
      </c>
      <c r="H157" t="s">
        <v>638</v>
      </c>
      <c r="I157">
        <v>17039</v>
      </c>
      <c r="J157" s="7">
        <v>21.794898767871398</v>
      </c>
      <c r="K157">
        <v>-1.9129363267622099</v>
      </c>
      <c r="L157">
        <v>0.40275694951338398</v>
      </c>
      <c r="M157">
        <v>-4.7496047655377298</v>
      </c>
      <c r="N157">
        <v>2.0381458884761702E-6</v>
      </c>
      <c r="O157">
        <v>8.1787615744905897E-6</v>
      </c>
    </row>
    <row r="158" spans="2:15" x14ac:dyDescent="0.2">
      <c r="B158" s="14">
        <v>156</v>
      </c>
      <c r="C158" t="s">
        <v>1893</v>
      </c>
      <c r="D158" t="s">
        <v>1894</v>
      </c>
      <c r="E158">
        <v>390940</v>
      </c>
      <c r="F158" t="s">
        <v>1895</v>
      </c>
      <c r="G158" t="s">
        <v>1896</v>
      </c>
      <c r="H158" t="s">
        <v>1897</v>
      </c>
      <c r="I158">
        <v>1908</v>
      </c>
      <c r="J158" s="7">
        <v>5.3863078085688301</v>
      </c>
      <c r="K158">
        <v>-1.90753243797169</v>
      </c>
      <c r="L158">
        <v>0.71908726076369101</v>
      </c>
      <c r="M158">
        <v>-2.6527134355652899</v>
      </c>
      <c r="N158">
        <v>7.9847628200571293E-3</v>
      </c>
      <c r="O158">
        <v>1.6394679990913999E-2</v>
      </c>
    </row>
    <row r="159" spans="2:15" x14ac:dyDescent="0.2">
      <c r="B159" s="14">
        <v>157</v>
      </c>
      <c r="C159" t="s">
        <v>1898</v>
      </c>
      <c r="D159" t="s">
        <v>1899</v>
      </c>
      <c r="E159">
        <v>4992</v>
      </c>
      <c r="F159" t="s">
        <v>1900</v>
      </c>
      <c r="G159" t="s">
        <v>1901</v>
      </c>
      <c r="H159" t="s">
        <v>1902</v>
      </c>
      <c r="I159">
        <v>942</v>
      </c>
      <c r="J159" s="7">
        <v>11.4643427693511</v>
      </c>
      <c r="K159">
        <v>-1.90633743937206</v>
      </c>
      <c r="L159">
        <v>0.62459148607606796</v>
      </c>
      <c r="M159">
        <v>-3.0521348463272</v>
      </c>
      <c r="N159">
        <v>2.27220000426263E-3</v>
      </c>
      <c r="O159">
        <v>5.2128143061976103E-3</v>
      </c>
    </row>
    <row r="160" spans="2:15" x14ac:dyDescent="0.2">
      <c r="B160" s="14">
        <v>158</v>
      </c>
      <c r="C160" t="s">
        <v>298</v>
      </c>
      <c r="D160" t="s">
        <v>299</v>
      </c>
      <c r="E160">
        <v>87178</v>
      </c>
      <c r="F160" t="s">
        <v>300</v>
      </c>
      <c r="G160" t="s">
        <v>301</v>
      </c>
      <c r="H160" t="s">
        <v>302</v>
      </c>
      <c r="I160">
        <v>4549</v>
      </c>
      <c r="J160" s="7">
        <v>2087.7374060187799</v>
      </c>
      <c r="K160">
        <v>-1.90595490502075</v>
      </c>
      <c r="L160">
        <v>0.21810816119092599</v>
      </c>
      <c r="M160">
        <v>-8.7385767438217208</v>
      </c>
      <c r="N160">
        <v>2.3606551516489299E-18</v>
      </c>
      <c r="O160">
        <v>6.8968071978231797E-17</v>
      </c>
    </row>
    <row r="161" spans="2:15" x14ac:dyDescent="0.2">
      <c r="B161" s="14">
        <v>159</v>
      </c>
      <c r="C161" t="s">
        <v>1903</v>
      </c>
      <c r="D161" t="s">
        <v>1904</v>
      </c>
      <c r="E161">
        <v>84517</v>
      </c>
      <c r="F161" t="s">
        <v>1905</v>
      </c>
      <c r="G161" t="s">
        <v>1906</v>
      </c>
      <c r="H161" t="s">
        <v>1907</v>
      </c>
      <c r="I161">
        <v>1671</v>
      </c>
      <c r="J161" s="7">
        <v>9.0944387887495406</v>
      </c>
      <c r="K161">
        <v>-1.90176941147232</v>
      </c>
      <c r="L161">
        <v>0.73442081702470696</v>
      </c>
      <c r="M161">
        <v>-2.589481898371</v>
      </c>
      <c r="N161">
        <v>9.6120476256293108E-3</v>
      </c>
      <c r="O161">
        <v>1.94104784462154E-2</v>
      </c>
    </row>
    <row r="162" spans="2:15" x14ac:dyDescent="0.2">
      <c r="B162" s="14">
        <v>160</v>
      </c>
      <c r="C162" t="s">
        <v>1908</v>
      </c>
      <c r="D162" t="s">
        <v>1909</v>
      </c>
      <c r="E162">
        <v>3269</v>
      </c>
      <c r="F162" t="s">
        <v>1910</v>
      </c>
      <c r="G162" t="s">
        <v>1911</v>
      </c>
      <c r="H162" t="s">
        <v>1912</v>
      </c>
      <c r="I162">
        <v>2080</v>
      </c>
      <c r="J162" s="7">
        <v>141.74017271203601</v>
      </c>
      <c r="K162">
        <v>-1.90042235905026</v>
      </c>
      <c r="L162">
        <v>0.26141534431803698</v>
      </c>
      <c r="M162">
        <v>-7.2697429602227599</v>
      </c>
      <c r="N162">
        <v>3.6017217486866899E-13</v>
      </c>
      <c r="O162">
        <v>4.5381694033452197E-12</v>
      </c>
    </row>
    <row r="163" spans="2:15" x14ac:dyDescent="0.2">
      <c r="B163" s="14">
        <v>161</v>
      </c>
      <c r="C163" t="s">
        <v>1913</v>
      </c>
      <c r="D163" t="s">
        <v>1914</v>
      </c>
      <c r="E163">
        <v>4982</v>
      </c>
      <c r="F163" t="s">
        <v>1915</v>
      </c>
      <c r="G163" t="s">
        <v>1916</v>
      </c>
      <c r="H163" t="s">
        <v>1917</v>
      </c>
      <c r="I163">
        <v>2087</v>
      </c>
      <c r="J163" s="7">
        <v>156.04669763925099</v>
      </c>
      <c r="K163">
        <v>-1.8967255447761899</v>
      </c>
      <c r="L163">
        <v>0.25216984970607997</v>
      </c>
      <c r="M163">
        <v>-7.5216190475861504</v>
      </c>
      <c r="N163">
        <v>5.4102032475127999E-14</v>
      </c>
      <c r="O163">
        <v>7.7842858567832104E-13</v>
      </c>
    </row>
    <row r="164" spans="2:15" x14ac:dyDescent="0.2">
      <c r="B164" s="14">
        <v>162</v>
      </c>
      <c r="C164" t="s">
        <v>155</v>
      </c>
      <c r="D164" t="s">
        <v>156</v>
      </c>
      <c r="E164">
        <v>4940</v>
      </c>
      <c r="F164" t="s">
        <v>157</v>
      </c>
      <c r="G164" t="s">
        <v>158</v>
      </c>
      <c r="H164" t="s">
        <v>159</v>
      </c>
      <c r="I164">
        <v>6599</v>
      </c>
      <c r="J164" s="7">
        <v>16067.776695619399</v>
      </c>
      <c r="K164">
        <v>-1.88114108021855</v>
      </c>
      <c r="L164">
        <v>0.234769632104596</v>
      </c>
      <c r="M164">
        <v>-8.0127104317326996</v>
      </c>
      <c r="N164">
        <v>1.12207617735925E-15</v>
      </c>
      <c r="O164">
        <v>2.0796445761734699E-14</v>
      </c>
    </row>
    <row r="165" spans="2:15" x14ac:dyDescent="0.2">
      <c r="B165" s="14">
        <v>163</v>
      </c>
      <c r="C165" t="s">
        <v>1918</v>
      </c>
      <c r="D165" t="s">
        <v>1919</v>
      </c>
      <c r="E165">
        <v>54925</v>
      </c>
      <c r="F165" t="s">
        <v>1920</v>
      </c>
      <c r="G165" t="s">
        <v>1921</v>
      </c>
      <c r="H165" t="s">
        <v>1922</v>
      </c>
      <c r="I165">
        <v>2788</v>
      </c>
      <c r="J165" s="7">
        <v>296.89481097347402</v>
      </c>
      <c r="K165">
        <v>-1.87364302282506</v>
      </c>
      <c r="L165">
        <v>0.19546294502636299</v>
      </c>
      <c r="M165">
        <v>-9.5856686420658797</v>
      </c>
      <c r="N165">
        <v>9.1860687950322896E-22</v>
      </c>
      <c r="O165">
        <v>4.64123852089602E-20</v>
      </c>
    </row>
    <row r="166" spans="2:15" x14ac:dyDescent="0.2">
      <c r="B166" s="14">
        <v>164</v>
      </c>
      <c r="C166" t="s">
        <v>1923</v>
      </c>
      <c r="D166" t="s">
        <v>1924</v>
      </c>
      <c r="E166">
        <v>92691</v>
      </c>
      <c r="F166" t="s">
        <v>1925</v>
      </c>
      <c r="G166" t="s">
        <v>1926</v>
      </c>
      <c r="H166" t="s">
        <v>1927</v>
      </c>
      <c r="I166">
        <v>3322</v>
      </c>
      <c r="J166" s="7">
        <v>165.81140311308999</v>
      </c>
      <c r="K166">
        <v>-1.8712583275430199</v>
      </c>
      <c r="L166">
        <v>0.26667960945015801</v>
      </c>
      <c r="M166">
        <v>-7.0168781610307303</v>
      </c>
      <c r="N166">
        <v>2.2688028526613698E-12</v>
      </c>
      <c r="O166">
        <v>2.4844851839336801E-11</v>
      </c>
    </row>
    <row r="167" spans="2:15" x14ac:dyDescent="0.2">
      <c r="B167" s="14">
        <v>165</v>
      </c>
      <c r="C167" t="s">
        <v>1928</v>
      </c>
      <c r="D167" t="s">
        <v>1929</v>
      </c>
      <c r="E167">
        <v>55659</v>
      </c>
      <c r="F167" t="s">
        <v>1930</v>
      </c>
      <c r="G167" t="s">
        <v>1931</v>
      </c>
      <c r="H167" t="s">
        <v>1932</v>
      </c>
      <c r="I167">
        <v>2545</v>
      </c>
      <c r="J167" s="7">
        <v>69.935517728053696</v>
      </c>
      <c r="K167">
        <v>-1.86821485081336</v>
      </c>
      <c r="L167">
        <v>0.329774224937051</v>
      </c>
      <c r="M167">
        <v>-5.6651330199319601</v>
      </c>
      <c r="N167">
        <v>1.4691052323667E-8</v>
      </c>
      <c r="O167">
        <v>8.5515330807231095E-8</v>
      </c>
    </row>
    <row r="168" spans="2:15" x14ac:dyDescent="0.2">
      <c r="B168" s="14">
        <v>166</v>
      </c>
      <c r="C168" t="s">
        <v>1933</v>
      </c>
      <c r="D168" t="s">
        <v>1934</v>
      </c>
      <c r="E168">
        <v>115560</v>
      </c>
      <c r="F168" t="s">
        <v>1935</v>
      </c>
      <c r="G168" t="s">
        <v>1936</v>
      </c>
      <c r="H168" t="s">
        <v>1937</v>
      </c>
      <c r="I168">
        <v>3099</v>
      </c>
      <c r="J168" s="7">
        <v>6.1789438721216001</v>
      </c>
      <c r="K168">
        <v>-1.8563601616955501</v>
      </c>
      <c r="L168">
        <v>0.80189449687540304</v>
      </c>
      <c r="M168">
        <v>-2.31496807738286</v>
      </c>
      <c r="N168">
        <v>2.0614679153005501E-2</v>
      </c>
      <c r="O168">
        <v>3.8477215697800597E-2</v>
      </c>
    </row>
    <row r="169" spans="2:15" x14ac:dyDescent="0.2">
      <c r="B169" s="14">
        <v>167</v>
      </c>
      <c r="C169" t="s">
        <v>1938</v>
      </c>
      <c r="D169" t="s">
        <v>1939</v>
      </c>
      <c r="E169">
        <v>3932</v>
      </c>
      <c r="F169" t="s">
        <v>39</v>
      </c>
      <c r="G169" t="s">
        <v>1940</v>
      </c>
      <c r="H169" t="s">
        <v>1941</v>
      </c>
      <c r="I169">
        <v>1947</v>
      </c>
      <c r="J169" s="7">
        <v>15.735663841155899</v>
      </c>
      <c r="K169">
        <v>-1.8528993072172699</v>
      </c>
      <c r="L169">
        <v>0.49386120614649298</v>
      </c>
      <c r="M169">
        <v>-3.7518624345392602</v>
      </c>
      <c r="N169">
        <v>1.7552577412648199E-4</v>
      </c>
      <c r="O169">
        <v>5.0095527145829798E-4</v>
      </c>
    </row>
    <row r="170" spans="2:15" x14ac:dyDescent="0.2">
      <c r="B170" s="14">
        <v>168</v>
      </c>
      <c r="C170" t="s">
        <v>1942</v>
      </c>
      <c r="D170" t="s">
        <v>1943</v>
      </c>
      <c r="E170">
        <v>22806</v>
      </c>
      <c r="F170" t="s">
        <v>1944</v>
      </c>
      <c r="G170" t="s">
        <v>1945</v>
      </c>
      <c r="H170" t="s">
        <v>1946</v>
      </c>
      <c r="I170">
        <v>9788</v>
      </c>
      <c r="J170" s="7">
        <v>311.36427517243698</v>
      </c>
      <c r="K170">
        <v>-1.8459148211445999</v>
      </c>
      <c r="L170">
        <v>0.22576017014409</v>
      </c>
      <c r="M170">
        <v>-8.1764414864077306</v>
      </c>
      <c r="N170">
        <v>2.9234939425740398E-16</v>
      </c>
      <c r="O170">
        <v>6.0155603181271403E-15</v>
      </c>
    </row>
    <row r="171" spans="2:15" x14ac:dyDescent="0.2">
      <c r="B171" s="14">
        <v>169</v>
      </c>
      <c r="C171" t="s">
        <v>1947</v>
      </c>
      <c r="D171" t="s">
        <v>1948</v>
      </c>
      <c r="E171">
        <v>339318</v>
      </c>
      <c r="F171" t="s">
        <v>1949</v>
      </c>
      <c r="G171" t="s">
        <v>1950</v>
      </c>
      <c r="H171" t="s">
        <v>1951</v>
      </c>
      <c r="I171">
        <v>2265</v>
      </c>
      <c r="J171" s="7">
        <v>179.69662112131601</v>
      </c>
      <c r="K171">
        <v>-1.8437647145092899</v>
      </c>
      <c r="L171">
        <v>0.20030816672389401</v>
      </c>
      <c r="M171">
        <v>-9.2046407526196994</v>
      </c>
      <c r="N171">
        <v>3.4281601907995303E-20</v>
      </c>
      <c r="O171">
        <v>1.35262124641624E-18</v>
      </c>
    </row>
    <row r="172" spans="2:15" x14ac:dyDescent="0.2">
      <c r="B172" s="14">
        <v>170</v>
      </c>
      <c r="C172" t="s">
        <v>160</v>
      </c>
      <c r="D172" t="s">
        <v>161</v>
      </c>
      <c r="E172">
        <v>10964</v>
      </c>
      <c r="F172" t="s">
        <v>39</v>
      </c>
      <c r="G172" t="s">
        <v>162</v>
      </c>
      <c r="H172" t="s">
        <v>163</v>
      </c>
      <c r="I172">
        <v>1447</v>
      </c>
      <c r="J172" s="7">
        <v>5533.1116929636601</v>
      </c>
      <c r="K172">
        <v>-1.8430117524716501</v>
      </c>
      <c r="L172">
        <v>0.243797808643375</v>
      </c>
      <c r="M172">
        <v>-7.5595911330260801</v>
      </c>
      <c r="N172">
        <v>4.0433831753724197E-14</v>
      </c>
      <c r="O172">
        <v>5.95193779151696E-13</v>
      </c>
    </row>
    <row r="173" spans="2:15" x14ac:dyDescent="0.2">
      <c r="B173" s="14">
        <v>171</v>
      </c>
      <c r="C173" t="s">
        <v>1952</v>
      </c>
      <c r="D173" t="s">
        <v>1953</v>
      </c>
      <c r="E173">
        <v>146227</v>
      </c>
      <c r="F173" t="s">
        <v>1954</v>
      </c>
      <c r="G173" t="s">
        <v>1955</v>
      </c>
      <c r="H173" t="s">
        <v>1956</v>
      </c>
      <c r="I173">
        <v>2907</v>
      </c>
      <c r="J173" s="7">
        <v>65.703465522049498</v>
      </c>
      <c r="K173">
        <v>-1.8413807065854799</v>
      </c>
      <c r="L173">
        <v>0.28433683329160497</v>
      </c>
      <c r="M173">
        <v>-6.4760540703393001</v>
      </c>
      <c r="N173">
        <v>9.4152320091972598E-11</v>
      </c>
      <c r="O173">
        <v>8.0478942952987605E-10</v>
      </c>
    </row>
    <row r="174" spans="2:15" x14ac:dyDescent="0.2">
      <c r="B174" s="14">
        <v>172</v>
      </c>
      <c r="C174" t="s">
        <v>1957</v>
      </c>
      <c r="D174" t="s">
        <v>1958</v>
      </c>
      <c r="E174">
        <v>10164</v>
      </c>
      <c r="F174" t="s">
        <v>1959</v>
      </c>
      <c r="G174" t="s">
        <v>1960</v>
      </c>
      <c r="H174" t="s">
        <v>1961</v>
      </c>
      <c r="I174">
        <v>2412</v>
      </c>
      <c r="J174" s="7">
        <v>223.680666737845</v>
      </c>
      <c r="K174">
        <v>-1.8358743348627999</v>
      </c>
      <c r="L174">
        <v>0.33180149185797297</v>
      </c>
      <c r="M174">
        <v>-5.5330502722653403</v>
      </c>
      <c r="N174">
        <v>3.1470922206568902E-8</v>
      </c>
      <c r="O174">
        <v>1.7336752359135E-7</v>
      </c>
    </row>
    <row r="175" spans="2:15" x14ac:dyDescent="0.2">
      <c r="B175" s="14">
        <v>173</v>
      </c>
      <c r="C175" t="s">
        <v>788</v>
      </c>
      <c r="D175" t="s">
        <v>789</v>
      </c>
      <c r="E175">
        <v>55281</v>
      </c>
      <c r="F175" t="s">
        <v>790</v>
      </c>
      <c r="G175" t="s">
        <v>791</v>
      </c>
      <c r="H175" t="s">
        <v>792</v>
      </c>
      <c r="I175">
        <v>1997</v>
      </c>
      <c r="J175" s="7">
        <v>1481.09538136422</v>
      </c>
      <c r="K175">
        <v>-1.83243368130329</v>
      </c>
      <c r="L175">
        <v>0.21349951937914499</v>
      </c>
      <c r="M175">
        <v>-8.5828468683769792</v>
      </c>
      <c r="N175">
        <v>9.2553528457846394E-18</v>
      </c>
      <c r="O175">
        <v>2.4345394624762402E-16</v>
      </c>
    </row>
    <row r="176" spans="2:15" x14ac:dyDescent="0.2">
      <c r="B176" s="14">
        <v>174</v>
      </c>
      <c r="C176" t="s">
        <v>1962</v>
      </c>
      <c r="D176" t="s">
        <v>1963</v>
      </c>
      <c r="E176">
        <v>2906</v>
      </c>
      <c r="F176" t="s">
        <v>1964</v>
      </c>
      <c r="G176" t="s">
        <v>1965</v>
      </c>
      <c r="H176" t="s">
        <v>1966</v>
      </c>
      <c r="I176">
        <v>5511</v>
      </c>
      <c r="J176" s="7">
        <v>18.023554033601702</v>
      </c>
      <c r="K176">
        <v>-1.8300790909447</v>
      </c>
      <c r="L176">
        <v>0.56989422250865196</v>
      </c>
      <c r="M176">
        <v>-3.21126100013571</v>
      </c>
      <c r="N176">
        <v>1.321538473405E-3</v>
      </c>
      <c r="O176">
        <v>3.1750521797484499E-3</v>
      </c>
    </row>
    <row r="177" spans="2:15" x14ac:dyDescent="0.2">
      <c r="B177" s="14">
        <v>175</v>
      </c>
      <c r="C177" t="s">
        <v>1967</v>
      </c>
      <c r="D177" t="s">
        <v>1968</v>
      </c>
      <c r="E177">
        <v>115273</v>
      </c>
      <c r="F177" t="s">
        <v>1969</v>
      </c>
      <c r="G177" t="s">
        <v>1970</v>
      </c>
      <c r="H177" t="s">
        <v>1971</v>
      </c>
      <c r="I177">
        <v>1950</v>
      </c>
      <c r="J177" s="7">
        <v>160.727076954061</v>
      </c>
      <c r="K177">
        <v>-1.8300432862215401</v>
      </c>
      <c r="L177">
        <v>0.21832157592856299</v>
      </c>
      <c r="M177">
        <v>-8.3823290411770692</v>
      </c>
      <c r="N177">
        <v>5.1890531014289003E-17</v>
      </c>
      <c r="O177">
        <v>1.2054508942302701E-15</v>
      </c>
    </row>
    <row r="178" spans="2:15" x14ac:dyDescent="0.2">
      <c r="B178" s="14">
        <v>176</v>
      </c>
      <c r="C178" t="s">
        <v>1972</v>
      </c>
      <c r="D178" t="s">
        <v>1973</v>
      </c>
      <c r="E178">
        <v>27087</v>
      </c>
      <c r="F178" t="s">
        <v>1974</v>
      </c>
      <c r="G178" t="s">
        <v>1975</v>
      </c>
      <c r="H178" t="s">
        <v>1976</v>
      </c>
      <c r="I178">
        <v>3976</v>
      </c>
      <c r="J178" s="7">
        <v>10.9861314118797</v>
      </c>
      <c r="K178">
        <v>-1.82978245837075</v>
      </c>
      <c r="L178">
        <v>0.595431154622444</v>
      </c>
      <c r="M178">
        <v>-3.0730378216957601</v>
      </c>
      <c r="N178">
        <v>2.1189163039010799E-3</v>
      </c>
      <c r="O178">
        <v>4.8904703296278598E-3</v>
      </c>
    </row>
    <row r="179" spans="2:15" x14ac:dyDescent="0.2">
      <c r="B179" s="14">
        <v>177</v>
      </c>
      <c r="C179" t="s">
        <v>990</v>
      </c>
      <c r="D179" t="s">
        <v>991</v>
      </c>
      <c r="E179">
        <v>2735</v>
      </c>
      <c r="F179" t="s">
        <v>992</v>
      </c>
      <c r="G179" t="s">
        <v>993</v>
      </c>
      <c r="H179" t="s">
        <v>994</v>
      </c>
      <c r="I179">
        <v>3972</v>
      </c>
      <c r="J179" s="7">
        <v>11.102668349898901</v>
      </c>
      <c r="K179">
        <v>-1.82848617961057</v>
      </c>
      <c r="L179">
        <v>0.74154259250871501</v>
      </c>
      <c r="M179">
        <v>-2.4657871281872201</v>
      </c>
      <c r="N179">
        <v>1.36712554795615E-2</v>
      </c>
      <c r="O179">
        <v>2.6688759262510499E-2</v>
      </c>
    </row>
    <row r="180" spans="2:15" x14ac:dyDescent="0.2">
      <c r="B180" s="14">
        <v>178</v>
      </c>
      <c r="C180" t="s">
        <v>1977</v>
      </c>
      <c r="D180" t="s">
        <v>1978</v>
      </c>
      <c r="E180">
        <v>89853</v>
      </c>
      <c r="F180" t="s">
        <v>1979</v>
      </c>
      <c r="G180" t="s">
        <v>1980</v>
      </c>
      <c r="H180" t="s">
        <v>1981</v>
      </c>
      <c r="I180">
        <v>4838</v>
      </c>
      <c r="J180" s="7">
        <v>13.4371536525911</v>
      </c>
      <c r="K180">
        <v>-1.82220724292284</v>
      </c>
      <c r="L180">
        <v>0.56320587698223501</v>
      </c>
      <c r="M180">
        <v>-3.23541943966667</v>
      </c>
      <c r="N180">
        <v>1.21464155959557E-3</v>
      </c>
      <c r="O180">
        <v>2.9422385499760298E-3</v>
      </c>
    </row>
    <row r="181" spans="2:15" x14ac:dyDescent="0.2">
      <c r="B181" s="14">
        <v>179</v>
      </c>
      <c r="C181" t="s">
        <v>361</v>
      </c>
      <c r="D181" t="s">
        <v>362</v>
      </c>
      <c r="E181">
        <v>25780</v>
      </c>
      <c r="F181" t="s">
        <v>363</v>
      </c>
      <c r="G181" t="s">
        <v>364</v>
      </c>
      <c r="H181" t="s">
        <v>365</v>
      </c>
      <c r="I181">
        <v>4738</v>
      </c>
      <c r="J181" s="7">
        <v>154.89750677358899</v>
      </c>
      <c r="K181">
        <v>-1.8217484649617499</v>
      </c>
      <c r="L181">
        <v>0.34248165636692701</v>
      </c>
      <c r="M181">
        <v>-5.3192585094542002</v>
      </c>
      <c r="N181">
        <v>1.04191006647069E-7</v>
      </c>
      <c r="O181">
        <v>5.2297053139671195E-7</v>
      </c>
    </row>
    <row r="182" spans="2:15" x14ac:dyDescent="0.2">
      <c r="B182" s="14">
        <v>180</v>
      </c>
      <c r="C182" t="s">
        <v>1982</v>
      </c>
      <c r="D182" t="s">
        <v>1983</v>
      </c>
      <c r="E182">
        <v>4543</v>
      </c>
      <c r="F182" t="s">
        <v>1984</v>
      </c>
      <c r="G182" t="s">
        <v>1985</v>
      </c>
      <c r="H182" t="s">
        <v>1986</v>
      </c>
      <c r="I182">
        <v>1289</v>
      </c>
      <c r="J182" s="7">
        <v>54.4332266256691</v>
      </c>
      <c r="K182">
        <v>-1.82030961739496</v>
      </c>
      <c r="L182">
        <v>0.27507454877351001</v>
      </c>
      <c r="M182">
        <v>-6.6175137813050098</v>
      </c>
      <c r="N182">
        <v>3.6529017291303501E-11</v>
      </c>
      <c r="O182">
        <v>3.3386431385824799E-10</v>
      </c>
    </row>
    <row r="183" spans="2:15" x14ac:dyDescent="0.2">
      <c r="B183" s="14">
        <v>181</v>
      </c>
      <c r="C183" t="s">
        <v>1987</v>
      </c>
      <c r="D183" t="s">
        <v>1988</v>
      </c>
      <c r="E183">
        <v>3690</v>
      </c>
      <c r="F183" t="s">
        <v>1989</v>
      </c>
      <c r="G183" t="s">
        <v>1990</v>
      </c>
      <c r="H183" t="s">
        <v>1991</v>
      </c>
      <c r="I183">
        <v>5941</v>
      </c>
      <c r="J183" s="7">
        <v>34.998607183110103</v>
      </c>
      <c r="K183">
        <v>-1.8186352001683901</v>
      </c>
      <c r="L183">
        <v>0.40060374653368802</v>
      </c>
      <c r="M183">
        <v>-4.5397358759236104</v>
      </c>
      <c r="N183">
        <v>5.6324739155674903E-6</v>
      </c>
      <c r="O183">
        <v>2.0883396263846599E-5</v>
      </c>
    </row>
    <row r="184" spans="2:15" x14ac:dyDescent="0.2">
      <c r="B184" s="14">
        <v>182</v>
      </c>
      <c r="C184" t="s">
        <v>1992</v>
      </c>
      <c r="D184" t="s">
        <v>1993</v>
      </c>
      <c r="E184">
        <v>4058</v>
      </c>
      <c r="F184" t="s">
        <v>1994</v>
      </c>
      <c r="G184" t="s">
        <v>1995</v>
      </c>
      <c r="H184" t="s">
        <v>1996</v>
      </c>
      <c r="I184">
        <v>3072</v>
      </c>
      <c r="J184" s="7">
        <v>5.1726421542341203</v>
      </c>
      <c r="K184">
        <v>-1.8139742575223301</v>
      </c>
      <c r="L184">
        <v>0.79579576017681697</v>
      </c>
      <c r="M184">
        <v>-2.27944699921408</v>
      </c>
      <c r="N184">
        <v>2.2640507178134001E-2</v>
      </c>
      <c r="O184">
        <v>4.19058789009858E-2</v>
      </c>
    </row>
    <row r="185" spans="2:15" x14ac:dyDescent="0.2">
      <c r="B185" s="14">
        <v>183</v>
      </c>
      <c r="C185" t="s">
        <v>1997</v>
      </c>
      <c r="D185" t="s">
        <v>1998</v>
      </c>
      <c r="E185">
        <v>9865</v>
      </c>
      <c r="F185" t="s">
        <v>1999</v>
      </c>
      <c r="G185" t="s">
        <v>2000</v>
      </c>
      <c r="H185" t="s">
        <v>2001</v>
      </c>
      <c r="I185">
        <v>4973</v>
      </c>
      <c r="J185" s="7">
        <v>16.594808616698799</v>
      </c>
      <c r="K185">
        <v>-1.8116874284326201</v>
      </c>
      <c r="L185">
        <v>0.50399513590288203</v>
      </c>
      <c r="M185">
        <v>-3.5946526054999901</v>
      </c>
      <c r="N185">
        <v>3.24824706442597E-4</v>
      </c>
      <c r="O185">
        <v>8.7857622454588595E-4</v>
      </c>
    </row>
    <row r="186" spans="2:15" x14ac:dyDescent="0.2">
      <c r="B186" s="14">
        <v>184</v>
      </c>
      <c r="C186" t="s">
        <v>2002</v>
      </c>
      <c r="D186" t="s">
        <v>2003</v>
      </c>
      <c r="E186">
        <v>340526</v>
      </c>
      <c r="F186" t="s">
        <v>2004</v>
      </c>
      <c r="G186" t="s">
        <v>2005</v>
      </c>
      <c r="H186" t="s">
        <v>2006</v>
      </c>
      <c r="I186">
        <v>4105</v>
      </c>
      <c r="J186" s="7">
        <v>6.2224707085470703</v>
      </c>
      <c r="K186">
        <v>-1.8111684384898199</v>
      </c>
      <c r="L186">
        <v>0.66364924667632896</v>
      </c>
      <c r="M186">
        <v>-2.72910494144379</v>
      </c>
      <c r="N186">
        <v>6.3506490793906797E-3</v>
      </c>
      <c r="O186">
        <v>1.3343684704418299E-2</v>
      </c>
    </row>
    <row r="187" spans="2:15" x14ac:dyDescent="0.2">
      <c r="B187" s="14">
        <v>185</v>
      </c>
      <c r="C187" t="s">
        <v>629</v>
      </c>
      <c r="D187" t="s">
        <v>630</v>
      </c>
      <c r="E187">
        <v>163351</v>
      </c>
      <c r="F187" t="s">
        <v>631</v>
      </c>
      <c r="G187" t="s">
        <v>632</v>
      </c>
      <c r="H187" t="s">
        <v>633</v>
      </c>
      <c r="I187">
        <v>4685</v>
      </c>
      <c r="J187" s="7">
        <v>7.8298667475012804</v>
      </c>
      <c r="K187">
        <v>-1.8033723518329901</v>
      </c>
      <c r="L187">
        <v>0.63312554898229301</v>
      </c>
      <c r="M187">
        <v>-2.8483645222212099</v>
      </c>
      <c r="N187">
        <v>4.3944558877629198E-3</v>
      </c>
      <c r="O187">
        <v>9.54386795088134E-3</v>
      </c>
    </row>
    <row r="188" spans="2:15" x14ac:dyDescent="0.2">
      <c r="B188" s="14">
        <v>186</v>
      </c>
      <c r="C188" t="s">
        <v>2007</v>
      </c>
      <c r="D188" t="s">
        <v>2008</v>
      </c>
      <c r="E188">
        <v>4680</v>
      </c>
      <c r="F188" t="s">
        <v>2009</v>
      </c>
      <c r="G188" t="s">
        <v>2010</v>
      </c>
      <c r="H188" t="s">
        <v>2011</v>
      </c>
      <c r="I188">
        <v>2594</v>
      </c>
      <c r="J188" s="7">
        <v>504.50769422886299</v>
      </c>
      <c r="K188">
        <v>-1.8021940081582299</v>
      </c>
      <c r="L188">
        <v>0.130041812482318</v>
      </c>
      <c r="M188">
        <v>-13.8585734369343</v>
      </c>
      <c r="N188">
        <v>1.1289569141525801E-43</v>
      </c>
      <c r="O188">
        <v>6.4011857032451504E-41</v>
      </c>
    </row>
    <row r="189" spans="2:15" x14ac:dyDescent="0.2">
      <c r="B189" s="14">
        <v>187</v>
      </c>
      <c r="C189" t="s">
        <v>2012</v>
      </c>
      <c r="D189" t="s">
        <v>2013</v>
      </c>
      <c r="E189">
        <v>134548</v>
      </c>
      <c r="F189" t="s">
        <v>2014</v>
      </c>
      <c r="G189" t="s">
        <v>2015</v>
      </c>
      <c r="H189" t="s">
        <v>2016</v>
      </c>
      <c r="I189">
        <v>3485</v>
      </c>
      <c r="J189" s="7">
        <v>20.684522686451501</v>
      </c>
      <c r="K189">
        <v>-1.8015526437959699</v>
      </c>
      <c r="L189">
        <v>0.44362908223266101</v>
      </c>
      <c r="M189">
        <v>-4.060943513282</v>
      </c>
      <c r="N189">
        <v>4.8874796607527298E-5</v>
      </c>
      <c r="O189">
        <v>1.53293231154402E-4</v>
      </c>
    </row>
    <row r="190" spans="2:15" x14ac:dyDescent="0.2">
      <c r="B190" s="14">
        <v>188</v>
      </c>
      <c r="C190" t="s">
        <v>347</v>
      </c>
      <c r="D190" t="s">
        <v>348</v>
      </c>
      <c r="E190">
        <v>91351</v>
      </c>
      <c r="F190" t="s">
        <v>39</v>
      </c>
      <c r="G190" t="s">
        <v>349</v>
      </c>
      <c r="H190" t="s">
        <v>350</v>
      </c>
      <c r="I190">
        <v>6759</v>
      </c>
      <c r="J190" s="7">
        <v>2857.2546440461201</v>
      </c>
      <c r="K190">
        <v>-1.7975978518006801</v>
      </c>
      <c r="L190">
        <v>0.25727108864279402</v>
      </c>
      <c r="M190">
        <v>-6.9871739622346096</v>
      </c>
      <c r="N190">
        <v>2.8047838506161699E-12</v>
      </c>
      <c r="O190">
        <v>3.0409657201900102E-11</v>
      </c>
    </row>
    <row r="191" spans="2:15" x14ac:dyDescent="0.2">
      <c r="B191" s="14">
        <v>189</v>
      </c>
      <c r="C191" t="s">
        <v>2017</v>
      </c>
      <c r="D191" t="s">
        <v>2018</v>
      </c>
      <c r="E191">
        <v>4312</v>
      </c>
      <c r="F191" t="s">
        <v>2019</v>
      </c>
      <c r="G191" t="s">
        <v>2020</v>
      </c>
      <c r="H191" t="s">
        <v>2021</v>
      </c>
      <c r="I191">
        <v>1971</v>
      </c>
      <c r="J191" s="7">
        <v>4.80199358128145</v>
      </c>
      <c r="K191">
        <v>-1.7876598148376199</v>
      </c>
      <c r="L191">
        <v>0.71020578113724198</v>
      </c>
      <c r="M191">
        <v>-2.5171011871729201</v>
      </c>
      <c r="N191">
        <v>1.183248416356E-2</v>
      </c>
      <c r="O191">
        <v>2.34611449371766E-2</v>
      </c>
    </row>
    <row r="192" spans="2:15" x14ac:dyDescent="0.2">
      <c r="B192" s="14">
        <v>190</v>
      </c>
      <c r="C192" t="s">
        <v>2022</v>
      </c>
      <c r="D192" t="s">
        <v>2023</v>
      </c>
      <c r="E192">
        <v>55083</v>
      </c>
      <c r="F192" t="s">
        <v>2024</v>
      </c>
      <c r="G192" t="s">
        <v>2025</v>
      </c>
      <c r="H192" t="s">
        <v>2026</v>
      </c>
      <c r="I192">
        <v>13593</v>
      </c>
      <c r="J192" s="7">
        <v>33.250550419404497</v>
      </c>
      <c r="K192">
        <v>-1.7834358171064399</v>
      </c>
      <c r="L192">
        <v>0.413002256763501</v>
      </c>
      <c r="M192">
        <v>-4.3182229343790004</v>
      </c>
      <c r="N192">
        <v>1.57290513312925E-5</v>
      </c>
      <c r="O192">
        <v>5.3462710219972498E-5</v>
      </c>
    </row>
    <row r="193" spans="2:15" x14ac:dyDescent="0.2">
      <c r="B193" s="14">
        <v>191</v>
      </c>
      <c r="C193" t="s">
        <v>2027</v>
      </c>
      <c r="D193" t="s">
        <v>2028</v>
      </c>
      <c r="E193">
        <v>139285</v>
      </c>
      <c r="F193" t="s">
        <v>2029</v>
      </c>
      <c r="G193" t="s">
        <v>2030</v>
      </c>
      <c r="H193" t="s">
        <v>2031</v>
      </c>
      <c r="I193">
        <v>8407</v>
      </c>
      <c r="J193" s="7">
        <v>212.44872583703301</v>
      </c>
      <c r="K193">
        <v>-1.77824725668287</v>
      </c>
      <c r="L193">
        <v>0.257225310169443</v>
      </c>
      <c r="M193">
        <v>-6.9131892795132597</v>
      </c>
      <c r="N193">
        <v>4.7387697303931904E-12</v>
      </c>
      <c r="O193">
        <v>4.9183610713619902E-11</v>
      </c>
    </row>
    <row r="194" spans="2:15" x14ac:dyDescent="0.2">
      <c r="B194" s="14">
        <v>192</v>
      </c>
      <c r="C194" t="s">
        <v>2032</v>
      </c>
      <c r="D194" t="s">
        <v>2033</v>
      </c>
      <c r="E194">
        <v>9966</v>
      </c>
      <c r="F194" t="s">
        <v>2034</v>
      </c>
      <c r="G194" t="s">
        <v>2035</v>
      </c>
      <c r="H194" t="s">
        <v>2036</v>
      </c>
      <c r="I194">
        <v>6583</v>
      </c>
      <c r="J194" s="7">
        <v>87.909806331429294</v>
      </c>
      <c r="K194">
        <v>-1.76361068790604</v>
      </c>
      <c r="L194">
        <v>0.22939883802709299</v>
      </c>
      <c r="M194">
        <v>-7.6879669621419398</v>
      </c>
      <c r="N194">
        <v>1.4949139750752899E-14</v>
      </c>
      <c r="O194">
        <v>2.3666637067660398E-13</v>
      </c>
    </row>
    <row r="195" spans="2:15" x14ac:dyDescent="0.2">
      <c r="B195" s="14">
        <v>193</v>
      </c>
      <c r="C195" t="s">
        <v>2037</v>
      </c>
      <c r="D195" t="s">
        <v>2038</v>
      </c>
      <c r="E195">
        <v>401409</v>
      </c>
      <c r="F195" t="s">
        <v>2039</v>
      </c>
      <c r="G195" t="s">
        <v>2040</v>
      </c>
      <c r="H195" t="s">
        <v>2041</v>
      </c>
      <c r="I195">
        <v>2661</v>
      </c>
      <c r="J195" s="7">
        <v>52.492496807729701</v>
      </c>
      <c r="K195">
        <v>-1.7613729328109</v>
      </c>
      <c r="L195">
        <v>0.36280978267554198</v>
      </c>
      <c r="M195">
        <v>-4.8548110247238903</v>
      </c>
      <c r="N195">
        <v>1.2050160149869401E-6</v>
      </c>
      <c r="O195">
        <v>5.0320758792785103E-6</v>
      </c>
    </row>
    <row r="196" spans="2:15" x14ac:dyDescent="0.2">
      <c r="B196" s="14">
        <v>194</v>
      </c>
      <c r="C196" t="s">
        <v>2042</v>
      </c>
      <c r="D196" t="s">
        <v>2043</v>
      </c>
      <c r="E196">
        <v>4752</v>
      </c>
      <c r="F196" t="s">
        <v>2044</v>
      </c>
      <c r="G196" t="s">
        <v>2045</v>
      </c>
      <c r="H196" t="s">
        <v>2046</v>
      </c>
      <c r="I196">
        <v>2345</v>
      </c>
      <c r="J196" s="7">
        <v>35.679037397595501</v>
      </c>
      <c r="K196">
        <v>-1.76094702135754</v>
      </c>
      <c r="L196">
        <v>0.39181617472583002</v>
      </c>
      <c r="M196">
        <v>-4.4943193644053903</v>
      </c>
      <c r="N196">
        <v>6.9792818275129399E-6</v>
      </c>
      <c r="O196">
        <v>2.5421324172589901E-5</v>
      </c>
    </row>
    <row r="197" spans="2:15" x14ac:dyDescent="0.2">
      <c r="B197" s="14">
        <v>195</v>
      </c>
      <c r="C197" t="s">
        <v>2047</v>
      </c>
      <c r="D197" t="s">
        <v>2048</v>
      </c>
      <c r="E197">
        <v>57597</v>
      </c>
      <c r="F197" t="s">
        <v>39</v>
      </c>
      <c r="G197" t="s">
        <v>2049</v>
      </c>
      <c r="H197" t="s">
        <v>2050</v>
      </c>
      <c r="I197">
        <v>10726</v>
      </c>
      <c r="J197" s="7">
        <v>50.2351857055965</v>
      </c>
      <c r="K197">
        <v>-1.7519686963790599</v>
      </c>
      <c r="L197">
        <v>0.35405846031356702</v>
      </c>
      <c r="M197">
        <v>-4.9482469500303701</v>
      </c>
      <c r="N197">
        <v>7.4884863357955302E-7</v>
      </c>
      <c r="O197">
        <v>3.2384530314885199E-6</v>
      </c>
    </row>
    <row r="198" spans="2:15" x14ac:dyDescent="0.2">
      <c r="B198" s="14">
        <v>196</v>
      </c>
      <c r="C198" t="s">
        <v>2051</v>
      </c>
      <c r="D198" t="s">
        <v>2052</v>
      </c>
      <c r="E198">
        <v>23767</v>
      </c>
      <c r="F198" t="s">
        <v>2053</v>
      </c>
      <c r="G198" t="s">
        <v>2054</v>
      </c>
      <c r="H198" t="s">
        <v>2055</v>
      </c>
      <c r="I198">
        <v>4776</v>
      </c>
      <c r="J198" s="7">
        <v>240.341714036105</v>
      </c>
      <c r="K198">
        <v>-1.7502243812606599</v>
      </c>
      <c r="L198">
        <v>0.20422200389929801</v>
      </c>
      <c r="M198">
        <v>-8.5702047176253302</v>
      </c>
      <c r="N198">
        <v>1.03301235722683E-17</v>
      </c>
      <c r="O198">
        <v>2.70794283849067E-16</v>
      </c>
    </row>
    <row r="199" spans="2:15" x14ac:dyDescent="0.2">
      <c r="B199" s="14">
        <v>197</v>
      </c>
      <c r="C199" t="s">
        <v>2056</v>
      </c>
      <c r="D199" t="s">
        <v>2057</v>
      </c>
      <c r="E199">
        <v>553</v>
      </c>
      <c r="F199" t="s">
        <v>2058</v>
      </c>
      <c r="G199" t="s">
        <v>2059</v>
      </c>
      <c r="H199" t="s">
        <v>2060</v>
      </c>
      <c r="I199">
        <v>5026</v>
      </c>
      <c r="J199" s="7">
        <v>67.861001674879404</v>
      </c>
      <c r="K199">
        <v>-1.74263732336177</v>
      </c>
      <c r="L199">
        <v>0.29214071949259901</v>
      </c>
      <c r="M199">
        <v>-5.9650613799694003</v>
      </c>
      <c r="N199">
        <v>2.4454209802838398E-9</v>
      </c>
      <c r="O199">
        <v>1.6461959769797501E-8</v>
      </c>
    </row>
    <row r="200" spans="2:15" x14ac:dyDescent="0.2">
      <c r="B200" s="14">
        <v>198</v>
      </c>
      <c r="C200" t="s">
        <v>401</v>
      </c>
      <c r="D200" t="s">
        <v>402</v>
      </c>
      <c r="E200">
        <v>84941</v>
      </c>
      <c r="F200" t="s">
        <v>403</v>
      </c>
      <c r="G200" t="s">
        <v>404</v>
      </c>
      <c r="H200" t="s">
        <v>405</v>
      </c>
      <c r="I200">
        <v>2366</v>
      </c>
      <c r="J200" s="7">
        <v>1272.7142356326699</v>
      </c>
      <c r="K200">
        <v>-1.7426241321555</v>
      </c>
      <c r="L200">
        <v>0.197086303151492</v>
      </c>
      <c r="M200">
        <v>-8.8419342404327992</v>
      </c>
      <c r="N200">
        <v>9.4075589068083899E-19</v>
      </c>
      <c r="O200">
        <v>2.9572960842778201E-17</v>
      </c>
    </row>
    <row r="201" spans="2:15" x14ac:dyDescent="0.2">
      <c r="B201" s="14">
        <v>199</v>
      </c>
      <c r="C201" t="s">
        <v>2061</v>
      </c>
      <c r="D201" t="s">
        <v>2062</v>
      </c>
      <c r="E201">
        <v>8911</v>
      </c>
      <c r="F201" t="s">
        <v>2063</v>
      </c>
      <c r="G201" t="s">
        <v>2064</v>
      </c>
      <c r="H201" t="s">
        <v>2065</v>
      </c>
      <c r="I201">
        <v>9892</v>
      </c>
      <c r="J201" s="7">
        <v>67.042837389120507</v>
      </c>
      <c r="K201">
        <v>-1.7424933233505999</v>
      </c>
      <c r="L201">
        <v>0.29519640310245099</v>
      </c>
      <c r="M201">
        <v>-5.9028270840611903</v>
      </c>
      <c r="N201">
        <v>3.5732474028746398E-9</v>
      </c>
      <c r="O201">
        <v>2.32778061662161E-8</v>
      </c>
    </row>
    <row r="202" spans="2:15" x14ac:dyDescent="0.2">
      <c r="B202" s="14">
        <v>200</v>
      </c>
      <c r="C202" t="s">
        <v>2066</v>
      </c>
      <c r="D202" t="s">
        <v>2067</v>
      </c>
      <c r="E202">
        <v>9674</v>
      </c>
      <c r="F202" t="s">
        <v>2068</v>
      </c>
      <c r="G202" t="s">
        <v>2069</v>
      </c>
      <c r="H202" t="s">
        <v>2070</v>
      </c>
      <c r="I202">
        <v>4548</v>
      </c>
      <c r="J202" s="7">
        <v>642.20893751924996</v>
      </c>
      <c r="K202">
        <v>-1.73495463231031</v>
      </c>
      <c r="L202">
        <v>0.161269454597744</v>
      </c>
      <c r="M202">
        <v>-10.7581106207485</v>
      </c>
      <c r="N202">
        <v>5.4271438493625998E-27</v>
      </c>
      <c r="O202">
        <v>6.5420586763694498E-25</v>
      </c>
    </row>
    <row r="203" spans="2:15" x14ac:dyDescent="0.2">
      <c r="B203" s="14">
        <v>201</v>
      </c>
      <c r="C203" t="s">
        <v>2071</v>
      </c>
      <c r="D203" t="s">
        <v>2072</v>
      </c>
      <c r="E203">
        <v>639</v>
      </c>
      <c r="F203" t="s">
        <v>2073</v>
      </c>
      <c r="G203" t="s">
        <v>2074</v>
      </c>
      <c r="H203" t="s">
        <v>2075</v>
      </c>
      <c r="I203">
        <v>5148</v>
      </c>
      <c r="J203" s="7">
        <v>41.618941595892899</v>
      </c>
      <c r="K203">
        <v>-1.7276156805495</v>
      </c>
      <c r="L203">
        <v>0.32475100049525202</v>
      </c>
      <c r="M203">
        <v>-5.3198163451840097</v>
      </c>
      <c r="N203">
        <v>1.0387205329289E-7</v>
      </c>
      <c r="O203">
        <v>5.2171170074174898E-7</v>
      </c>
    </row>
    <row r="204" spans="2:15" x14ac:dyDescent="0.2">
      <c r="B204" s="14">
        <v>202</v>
      </c>
      <c r="C204" t="s">
        <v>2076</v>
      </c>
      <c r="D204" t="s">
        <v>2077</v>
      </c>
      <c r="E204">
        <v>9435</v>
      </c>
      <c r="F204" t="s">
        <v>2078</v>
      </c>
      <c r="G204" t="s">
        <v>2079</v>
      </c>
      <c r="H204" t="s">
        <v>2080</v>
      </c>
      <c r="I204">
        <v>4142</v>
      </c>
      <c r="J204" s="7">
        <v>13.8768269633253</v>
      </c>
      <c r="K204">
        <v>-1.72748983394609</v>
      </c>
      <c r="L204">
        <v>0.60166906839020895</v>
      </c>
      <c r="M204">
        <v>-2.8711627781831299</v>
      </c>
      <c r="N204">
        <v>4.0896487178476897E-3</v>
      </c>
      <c r="O204">
        <v>8.9262093272783494E-3</v>
      </c>
    </row>
    <row r="205" spans="2:15" x14ac:dyDescent="0.2">
      <c r="B205" s="14">
        <v>203</v>
      </c>
      <c r="C205" t="s">
        <v>2081</v>
      </c>
      <c r="D205" t="s">
        <v>2082</v>
      </c>
      <c r="E205">
        <v>117289</v>
      </c>
      <c r="F205" t="s">
        <v>2083</v>
      </c>
      <c r="G205" t="s">
        <v>2084</v>
      </c>
      <c r="H205" t="s">
        <v>2085</v>
      </c>
      <c r="I205">
        <v>3720</v>
      </c>
      <c r="J205" s="7">
        <v>4.3004748689639403</v>
      </c>
      <c r="K205">
        <v>-1.7218059718679799</v>
      </c>
      <c r="L205">
        <v>0.754026097368518</v>
      </c>
      <c r="M205">
        <v>-2.2834832612252098</v>
      </c>
      <c r="N205">
        <v>2.2401917743152599E-2</v>
      </c>
      <c r="O205">
        <v>4.1514460565297603E-2</v>
      </c>
    </row>
    <row r="206" spans="2:15" x14ac:dyDescent="0.2">
      <c r="B206" s="14">
        <v>204</v>
      </c>
      <c r="C206" t="s">
        <v>2086</v>
      </c>
      <c r="D206" t="s">
        <v>2087</v>
      </c>
      <c r="E206">
        <v>94086</v>
      </c>
      <c r="F206" t="s">
        <v>2088</v>
      </c>
      <c r="G206" t="s">
        <v>2089</v>
      </c>
      <c r="H206" t="s">
        <v>2090</v>
      </c>
      <c r="I206">
        <v>549</v>
      </c>
      <c r="J206" s="7">
        <v>5.1136909452798198</v>
      </c>
      <c r="K206">
        <v>-1.72090571835585</v>
      </c>
      <c r="L206">
        <v>0.73741908899307895</v>
      </c>
      <c r="M206">
        <v>-2.33368751099959</v>
      </c>
      <c r="N206">
        <v>1.9612090515680101E-2</v>
      </c>
      <c r="O206">
        <v>3.67852846979351E-2</v>
      </c>
    </row>
    <row r="207" spans="2:15" x14ac:dyDescent="0.2">
      <c r="B207" s="14">
        <v>205</v>
      </c>
      <c r="C207" t="s">
        <v>574</v>
      </c>
      <c r="D207" t="s">
        <v>575</v>
      </c>
      <c r="E207">
        <v>24138</v>
      </c>
      <c r="F207" t="s">
        <v>576</v>
      </c>
      <c r="G207" t="s">
        <v>577</v>
      </c>
      <c r="H207" t="s">
        <v>578</v>
      </c>
      <c r="I207">
        <v>4029</v>
      </c>
      <c r="J207" s="7">
        <v>988.80273381921097</v>
      </c>
      <c r="K207">
        <v>-1.71929425086746</v>
      </c>
      <c r="L207">
        <v>0.20005739236214001</v>
      </c>
      <c r="M207">
        <v>-8.5940051030717708</v>
      </c>
      <c r="N207">
        <v>8.3989292881938494E-18</v>
      </c>
      <c r="O207">
        <v>2.2322779248777698E-16</v>
      </c>
    </row>
    <row r="208" spans="2:15" x14ac:dyDescent="0.2">
      <c r="B208" s="14">
        <v>206</v>
      </c>
      <c r="C208" t="s">
        <v>194</v>
      </c>
      <c r="D208" t="s">
        <v>195</v>
      </c>
      <c r="E208">
        <v>10561</v>
      </c>
      <c r="F208" t="s">
        <v>196</v>
      </c>
      <c r="G208" t="s">
        <v>197</v>
      </c>
      <c r="H208" t="s">
        <v>198</v>
      </c>
      <c r="I208">
        <v>1682</v>
      </c>
      <c r="J208" s="7">
        <v>6351.8647715443703</v>
      </c>
      <c r="K208">
        <v>-1.7184060307958799</v>
      </c>
      <c r="L208">
        <v>0.18732998139443599</v>
      </c>
      <c r="M208">
        <v>-9.1731500638846004</v>
      </c>
      <c r="N208">
        <v>4.5939428675463102E-20</v>
      </c>
      <c r="O208">
        <v>1.7804540651366101E-18</v>
      </c>
    </row>
    <row r="209" spans="2:15" x14ac:dyDescent="0.2">
      <c r="B209" s="14">
        <v>207</v>
      </c>
      <c r="C209" t="s">
        <v>2091</v>
      </c>
      <c r="D209" t="s">
        <v>2092</v>
      </c>
      <c r="E209">
        <v>9132</v>
      </c>
      <c r="F209" t="s">
        <v>2093</v>
      </c>
      <c r="G209" t="s">
        <v>2094</v>
      </c>
      <c r="H209" t="s">
        <v>2095</v>
      </c>
      <c r="I209">
        <v>4324</v>
      </c>
      <c r="J209" s="7">
        <v>12.0748038427146</v>
      </c>
      <c r="K209">
        <v>-1.7165445615958901</v>
      </c>
      <c r="L209">
        <v>0.52870210354609304</v>
      </c>
      <c r="M209">
        <v>-3.2467140760037498</v>
      </c>
      <c r="N209">
        <v>1.1674561118918999E-3</v>
      </c>
      <c r="O209">
        <v>2.83978131533613E-3</v>
      </c>
    </row>
    <row r="210" spans="2:15" x14ac:dyDescent="0.2">
      <c r="B210" s="14">
        <v>208</v>
      </c>
      <c r="C210" t="s">
        <v>2096</v>
      </c>
      <c r="D210" t="s">
        <v>2097</v>
      </c>
      <c r="E210">
        <v>3854</v>
      </c>
      <c r="F210" t="s">
        <v>2098</v>
      </c>
      <c r="G210" t="s">
        <v>2099</v>
      </c>
      <c r="H210" t="s">
        <v>2100</v>
      </c>
      <c r="I210">
        <v>2302</v>
      </c>
      <c r="J210" s="7">
        <v>94.647505206844102</v>
      </c>
      <c r="K210">
        <v>-1.71472236511646</v>
      </c>
      <c r="L210">
        <v>0.23441745967128899</v>
      </c>
      <c r="M210">
        <v>-7.3148235951405898</v>
      </c>
      <c r="N210">
        <v>2.5771972930302998E-13</v>
      </c>
      <c r="O210">
        <v>3.3182769856182402E-12</v>
      </c>
    </row>
    <row r="211" spans="2:15" x14ac:dyDescent="0.2">
      <c r="B211" s="14">
        <v>209</v>
      </c>
      <c r="C211" t="s">
        <v>516</v>
      </c>
      <c r="D211" t="s">
        <v>517</v>
      </c>
      <c r="E211">
        <v>79132</v>
      </c>
      <c r="F211" t="s">
        <v>518</v>
      </c>
      <c r="G211" t="s">
        <v>519</v>
      </c>
      <c r="H211" t="s">
        <v>520</v>
      </c>
      <c r="I211">
        <v>2591</v>
      </c>
      <c r="J211" s="7">
        <v>752.78532859803397</v>
      </c>
      <c r="K211">
        <v>-1.71403022111166</v>
      </c>
      <c r="L211">
        <v>0.20394340091256299</v>
      </c>
      <c r="M211">
        <v>-8.4044407097365106</v>
      </c>
      <c r="N211">
        <v>4.2990542030695398E-17</v>
      </c>
      <c r="O211">
        <v>1.01408660700757E-15</v>
      </c>
    </row>
    <row r="212" spans="2:15" x14ac:dyDescent="0.2">
      <c r="B212" s="14">
        <v>210</v>
      </c>
      <c r="C212" t="s">
        <v>2101</v>
      </c>
      <c r="D212" t="s">
        <v>2102</v>
      </c>
      <c r="E212">
        <v>79898</v>
      </c>
      <c r="F212" t="s">
        <v>2103</v>
      </c>
      <c r="G212" t="s">
        <v>2104</v>
      </c>
      <c r="H212" t="s">
        <v>2105</v>
      </c>
      <c r="I212">
        <v>2225</v>
      </c>
      <c r="J212" s="7">
        <v>82.242759033815005</v>
      </c>
      <c r="K212">
        <v>-1.7116436859208199</v>
      </c>
      <c r="L212">
        <v>0.32312593010478902</v>
      </c>
      <c r="M212">
        <v>-5.2971412271547997</v>
      </c>
      <c r="N212">
        <v>1.1762971794561301E-7</v>
      </c>
      <c r="O212">
        <v>5.8486305684617801E-7</v>
      </c>
    </row>
    <row r="213" spans="2:15" x14ac:dyDescent="0.2">
      <c r="B213" s="14">
        <v>211</v>
      </c>
      <c r="C213" t="s">
        <v>2106</v>
      </c>
      <c r="D213" t="s">
        <v>2107</v>
      </c>
      <c r="E213">
        <v>126068</v>
      </c>
      <c r="F213" t="s">
        <v>2108</v>
      </c>
      <c r="G213" t="s">
        <v>2109</v>
      </c>
      <c r="H213" t="s">
        <v>2110</v>
      </c>
      <c r="I213">
        <v>4448</v>
      </c>
      <c r="J213" s="7">
        <v>131.15927376332701</v>
      </c>
      <c r="K213">
        <v>-1.7086003209335801</v>
      </c>
      <c r="L213">
        <v>0.19179697554326899</v>
      </c>
      <c r="M213">
        <v>-8.9083798954281708</v>
      </c>
      <c r="N213">
        <v>5.1783692457840303E-19</v>
      </c>
      <c r="O213">
        <v>1.70705664360236E-17</v>
      </c>
    </row>
    <row r="214" spans="2:15" x14ac:dyDescent="0.2">
      <c r="B214" s="14">
        <v>212</v>
      </c>
      <c r="C214" t="s">
        <v>1166</v>
      </c>
      <c r="D214" t="s">
        <v>1167</v>
      </c>
      <c r="E214">
        <v>26150</v>
      </c>
      <c r="F214" t="s">
        <v>1168</v>
      </c>
      <c r="G214" t="s">
        <v>1169</v>
      </c>
      <c r="H214" t="s">
        <v>1170</v>
      </c>
      <c r="I214">
        <v>1490</v>
      </c>
      <c r="J214" s="7">
        <v>16.004284850807199</v>
      </c>
      <c r="K214">
        <v>-1.7061639230361101</v>
      </c>
      <c r="L214">
        <v>0.561188361963879</v>
      </c>
      <c r="M214">
        <v>-3.0402696111968401</v>
      </c>
      <c r="N214">
        <v>2.3636645290320301E-3</v>
      </c>
      <c r="O214">
        <v>5.4032164065927002E-3</v>
      </c>
    </row>
    <row r="215" spans="2:15" x14ac:dyDescent="0.2">
      <c r="B215" s="14">
        <v>213</v>
      </c>
      <c r="C215" t="s">
        <v>189</v>
      </c>
      <c r="D215" t="s">
        <v>190</v>
      </c>
      <c r="E215">
        <v>4938</v>
      </c>
      <c r="F215" t="s">
        <v>191</v>
      </c>
      <c r="G215" t="s">
        <v>192</v>
      </c>
      <c r="H215" t="s">
        <v>193</v>
      </c>
      <c r="I215">
        <v>3504</v>
      </c>
      <c r="J215" s="7">
        <v>15374.5580774684</v>
      </c>
      <c r="K215">
        <v>-1.7059646795166601</v>
      </c>
      <c r="L215">
        <v>0.19941054815213599</v>
      </c>
      <c r="M215">
        <v>-8.5550373103389195</v>
      </c>
      <c r="N215">
        <v>1.1783061546010199E-17</v>
      </c>
      <c r="O215">
        <v>3.0522316278827298E-16</v>
      </c>
    </row>
    <row r="216" spans="2:15" x14ac:dyDescent="0.2">
      <c r="B216" s="14">
        <v>214</v>
      </c>
      <c r="C216" t="s">
        <v>2111</v>
      </c>
      <c r="D216" t="s">
        <v>2112</v>
      </c>
      <c r="E216">
        <v>9630</v>
      </c>
      <c r="F216" t="s">
        <v>2113</v>
      </c>
      <c r="G216" t="s">
        <v>2114</v>
      </c>
      <c r="H216" t="s">
        <v>2115</v>
      </c>
      <c r="I216">
        <v>2497</v>
      </c>
      <c r="J216" s="7">
        <v>5.6025421470493697</v>
      </c>
      <c r="K216">
        <v>-1.7047837344477801</v>
      </c>
      <c r="L216">
        <v>0.71789043400977703</v>
      </c>
      <c r="M216">
        <v>-2.3747129836035201</v>
      </c>
      <c r="N216">
        <v>1.75626006939157E-2</v>
      </c>
      <c r="O216">
        <v>3.3296080993579599E-2</v>
      </c>
    </row>
    <row r="217" spans="2:15" x14ac:dyDescent="0.2">
      <c r="B217" s="14">
        <v>215</v>
      </c>
      <c r="C217" t="s">
        <v>406</v>
      </c>
      <c r="D217" t="s">
        <v>407</v>
      </c>
      <c r="E217">
        <v>2633</v>
      </c>
      <c r="F217" t="s">
        <v>408</v>
      </c>
      <c r="G217" t="s">
        <v>409</v>
      </c>
      <c r="H217" t="s">
        <v>410</v>
      </c>
      <c r="I217">
        <v>2883</v>
      </c>
      <c r="J217" s="7">
        <v>3333.5579951340501</v>
      </c>
      <c r="K217">
        <v>-1.70408184666926</v>
      </c>
      <c r="L217">
        <v>0.216046344834877</v>
      </c>
      <c r="M217">
        <v>-7.8875754550334198</v>
      </c>
      <c r="N217">
        <v>3.0811386063442001E-15</v>
      </c>
      <c r="O217">
        <v>5.3601307868776603E-14</v>
      </c>
    </row>
    <row r="218" spans="2:15" x14ac:dyDescent="0.2">
      <c r="B218" s="14">
        <v>216</v>
      </c>
      <c r="C218" t="s">
        <v>2116</v>
      </c>
      <c r="D218" t="s">
        <v>2117</v>
      </c>
      <c r="E218">
        <v>55228</v>
      </c>
      <c r="F218" t="s">
        <v>2118</v>
      </c>
      <c r="G218" t="s">
        <v>2119</v>
      </c>
      <c r="H218" t="s">
        <v>2120</v>
      </c>
      <c r="I218">
        <v>3335</v>
      </c>
      <c r="J218" s="7">
        <v>11.133283664957601</v>
      </c>
      <c r="K218">
        <v>-1.7029755647338201</v>
      </c>
      <c r="L218">
        <v>0.56497072105837098</v>
      </c>
      <c r="M218">
        <v>-3.0142722467875802</v>
      </c>
      <c r="N218">
        <v>2.5759653740957001E-3</v>
      </c>
      <c r="O218">
        <v>5.84662029829965E-3</v>
      </c>
    </row>
    <row r="219" spans="2:15" x14ac:dyDescent="0.2">
      <c r="B219" s="14">
        <v>217</v>
      </c>
      <c r="C219" t="s">
        <v>2121</v>
      </c>
      <c r="D219" t="s">
        <v>2122</v>
      </c>
      <c r="E219">
        <v>340061</v>
      </c>
      <c r="F219" t="s">
        <v>2123</v>
      </c>
      <c r="G219" t="s">
        <v>2124</v>
      </c>
      <c r="H219" t="s">
        <v>2125</v>
      </c>
      <c r="I219">
        <v>2170</v>
      </c>
      <c r="J219" s="7">
        <v>463.79308936949599</v>
      </c>
      <c r="K219">
        <v>-1.69455706522774</v>
      </c>
      <c r="L219">
        <v>0.25380733742634098</v>
      </c>
      <c r="M219">
        <v>-6.6765487649446902</v>
      </c>
      <c r="N219">
        <v>2.4463468995405E-11</v>
      </c>
      <c r="O219">
        <v>2.2962062958347999E-10</v>
      </c>
    </row>
    <row r="220" spans="2:15" x14ac:dyDescent="0.2">
      <c r="B220" s="14">
        <v>218</v>
      </c>
      <c r="C220" t="s">
        <v>2126</v>
      </c>
      <c r="D220" t="s">
        <v>2127</v>
      </c>
      <c r="E220">
        <v>92340</v>
      </c>
      <c r="F220" t="s">
        <v>2128</v>
      </c>
      <c r="G220" t="s">
        <v>2129</v>
      </c>
      <c r="H220" t="s">
        <v>2130</v>
      </c>
      <c r="I220">
        <v>565</v>
      </c>
      <c r="J220" s="7">
        <v>6.0336317331428804</v>
      </c>
      <c r="K220">
        <v>-1.69439500523982</v>
      </c>
      <c r="L220">
        <v>0.72813104837337195</v>
      </c>
      <c r="M220">
        <v>-2.3270467713539502</v>
      </c>
      <c r="N220">
        <v>1.9962776050887601E-2</v>
      </c>
      <c r="O220">
        <v>3.7388076653173202E-2</v>
      </c>
    </row>
    <row r="221" spans="2:15" x14ac:dyDescent="0.2">
      <c r="B221" s="14">
        <v>219</v>
      </c>
      <c r="C221" t="s">
        <v>2131</v>
      </c>
      <c r="D221" t="s">
        <v>2132</v>
      </c>
      <c r="E221">
        <v>403313</v>
      </c>
      <c r="F221" t="s">
        <v>2133</v>
      </c>
      <c r="G221" t="s">
        <v>2134</v>
      </c>
      <c r="H221" t="s">
        <v>2135</v>
      </c>
      <c r="I221">
        <v>2965</v>
      </c>
      <c r="J221" s="7">
        <v>304.66162474022599</v>
      </c>
      <c r="K221">
        <v>-1.69340287969563</v>
      </c>
      <c r="L221">
        <v>0.19580991093179101</v>
      </c>
      <c r="M221">
        <v>-8.6481979979323995</v>
      </c>
      <c r="N221">
        <v>5.2318998422395601E-18</v>
      </c>
      <c r="O221">
        <v>1.4457609148889101E-16</v>
      </c>
    </row>
    <row r="222" spans="2:15" x14ac:dyDescent="0.2">
      <c r="B222" s="14">
        <v>220</v>
      </c>
      <c r="C222" t="s">
        <v>2136</v>
      </c>
      <c r="D222" t="s">
        <v>2137</v>
      </c>
      <c r="E222">
        <v>143630</v>
      </c>
      <c r="F222" t="s">
        <v>2138</v>
      </c>
      <c r="G222" t="s">
        <v>2139</v>
      </c>
      <c r="H222" t="s">
        <v>2140</v>
      </c>
      <c r="I222">
        <v>2307</v>
      </c>
      <c r="J222" s="7">
        <v>7.85153352321902</v>
      </c>
      <c r="K222">
        <v>-1.6890324796462901</v>
      </c>
      <c r="L222">
        <v>0.67628410808582495</v>
      </c>
      <c r="M222">
        <v>-2.4975191039561402</v>
      </c>
      <c r="N222">
        <v>1.25065726130273E-2</v>
      </c>
      <c r="O222">
        <v>2.4669903380084401E-2</v>
      </c>
    </row>
    <row r="223" spans="2:15" x14ac:dyDescent="0.2">
      <c r="B223" s="14">
        <v>221</v>
      </c>
      <c r="C223" t="s">
        <v>2141</v>
      </c>
      <c r="D223" t="s">
        <v>2142</v>
      </c>
      <c r="E223">
        <v>85416</v>
      </c>
      <c r="F223" t="s">
        <v>2143</v>
      </c>
      <c r="G223" t="s">
        <v>2144</v>
      </c>
      <c r="H223" t="s">
        <v>2145</v>
      </c>
      <c r="I223">
        <v>4497</v>
      </c>
      <c r="J223" s="7">
        <v>11.7560367368377</v>
      </c>
      <c r="K223">
        <v>-1.6883798698961301</v>
      </c>
      <c r="L223">
        <v>0.59789382418403902</v>
      </c>
      <c r="M223">
        <v>-2.82387909291471</v>
      </c>
      <c r="N223">
        <v>4.7446279474646297E-3</v>
      </c>
      <c r="O223">
        <v>1.02217153458677E-2</v>
      </c>
    </row>
    <row r="224" spans="2:15" x14ac:dyDescent="0.2">
      <c r="B224" s="14">
        <v>222</v>
      </c>
      <c r="C224" t="s">
        <v>2146</v>
      </c>
      <c r="D224" t="s">
        <v>2147</v>
      </c>
      <c r="E224">
        <v>23211</v>
      </c>
      <c r="F224" t="s">
        <v>2148</v>
      </c>
      <c r="G224" t="s">
        <v>2149</v>
      </c>
      <c r="H224" t="s">
        <v>2150</v>
      </c>
      <c r="I224">
        <v>6143</v>
      </c>
      <c r="J224" s="7">
        <v>886.69560307955601</v>
      </c>
      <c r="K224">
        <v>-1.6873924923064301</v>
      </c>
      <c r="L224">
        <v>0.207534107313633</v>
      </c>
      <c r="M224">
        <v>-8.1306755508692508</v>
      </c>
      <c r="N224">
        <v>4.26904565583115E-16</v>
      </c>
      <c r="O224">
        <v>8.6210134523305706E-15</v>
      </c>
    </row>
    <row r="225" spans="2:15" x14ac:dyDescent="0.2">
      <c r="B225" s="14">
        <v>223</v>
      </c>
      <c r="C225" t="s">
        <v>356</v>
      </c>
      <c r="D225" t="s">
        <v>357</v>
      </c>
      <c r="E225">
        <v>51267</v>
      </c>
      <c r="F225" t="s">
        <v>358</v>
      </c>
      <c r="G225" t="s">
        <v>359</v>
      </c>
      <c r="H225" t="s">
        <v>360</v>
      </c>
      <c r="I225">
        <v>2685</v>
      </c>
      <c r="J225" s="7">
        <v>12.943480581516299</v>
      </c>
      <c r="K225">
        <v>-1.6860189307875599</v>
      </c>
      <c r="L225">
        <v>0.56057154340013204</v>
      </c>
      <c r="M225">
        <v>-3.0076784143573501</v>
      </c>
      <c r="N225">
        <v>2.6325154785604801E-3</v>
      </c>
      <c r="O225">
        <v>5.9634772804502004E-3</v>
      </c>
    </row>
    <row r="226" spans="2:15" x14ac:dyDescent="0.2">
      <c r="B226" s="14">
        <v>224</v>
      </c>
      <c r="C226" t="s">
        <v>753</v>
      </c>
      <c r="D226" t="s">
        <v>754</v>
      </c>
      <c r="E226">
        <v>1232</v>
      </c>
      <c r="F226" t="s">
        <v>755</v>
      </c>
      <c r="G226" t="s">
        <v>756</v>
      </c>
      <c r="H226" t="s">
        <v>757</v>
      </c>
      <c r="I226">
        <v>1786</v>
      </c>
      <c r="J226" s="7">
        <v>63.024869936388001</v>
      </c>
      <c r="K226">
        <v>-1.6854381105763601</v>
      </c>
      <c r="L226">
        <v>0.268461085170286</v>
      </c>
      <c r="M226">
        <v>-6.27814682901725</v>
      </c>
      <c r="N226">
        <v>3.4263227319393301E-10</v>
      </c>
      <c r="O226">
        <v>2.6885481652106198E-9</v>
      </c>
    </row>
    <row r="227" spans="2:15" x14ac:dyDescent="0.2">
      <c r="B227" s="14">
        <v>225</v>
      </c>
      <c r="C227" t="s">
        <v>2151</v>
      </c>
      <c r="D227" t="s">
        <v>2152</v>
      </c>
      <c r="E227">
        <v>3779</v>
      </c>
      <c r="F227" t="s">
        <v>2153</v>
      </c>
      <c r="G227" t="s">
        <v>2154</v>
      </c>
      <c r="H227" t="s">
        <v>2155</v>
      </c>
      <c r="I227">
        <v>4742</v>
      </c>
      <c r="J227" s="7">
        <v>7.96737918851559</v>
      </c>
      <c r="K227">
        <v>-1.6839235974762199</v>
      </c>
      <c r="L227">
        <v>0.65785361520642405</v>
      </c>
      <c r="M227">
        <v>-2.5597238634127302</v>
      </c>
      <c r="N227">
        <v>1.0475536289506799E-2</v>
      </c>
      <c r="O227">
        <v>2.0988088608305099E-2</v>
      </c>
    </row>
    <row r="228" spans="2:15" x14ac:dyDescent="0.2">
      <c r="B228" s="14">
        <v>226</v>
      </c>
      <c r="C228" t="s">
        <v>481</v>
      </c>
      <c r="D228" t="s">
        <v>482</v>
      </c>
      <c r="E228">
        <v>6737</v>
      </c>
      <c r="F228" t="s">
        <v>483</v>
      </c>
      <c r="G228" t="s">
        <v>484</v>
      </c>
      <c r="H228" t="s">
        <v>485</v>
      </c>
      <c r="I228">
        <v>1935</v>
      </c>
      <c r="J228" s="7">
        <v>903.65577806721296</v>
      </c>
      <c r="K228">
        <v>-1.68139446582662</v>
      </c>
      <c r="L228">
        <v>0.20223805908909401</v>
      </c>
      <c r="M228">
        <v>-8.3139369186978502</v>
      </c>
      <c r="N228">
        <v>9.2578375063073696E-17</v>
      </c>
      <c r="O228">
        <v>2.0540323823776701E-15</v>
      </c>
    </row>
    <row r="229" spans="2:15" x14ac:dyDescent="0.2">
      <c r="B229" s="14">
        <v>227</v>
      </c>
      <c r="C229" t="s">
        <v>2156</v>
      </c>
      <c r="D229" t="s">
        <v>2157</v>
      </c>
      <c r="E229">
        <v>2104</v>
      </c>
      <c r="F229" t="s">
        <v>2158</v>
      </c>
      <c r="G229" t="s">
        <v>2159</v>
      </c>
      <c r="H229" t="s">
        <v>2160</v>
      </c>
      <c r="I229">
        <v>5542</v>
      </c>
      <c r="J229" s="7">
        <v>12.3910620639095</v>
      </c>
      <c r="K229">
        <v>-1.6807730212594401</v>
      </c>
      <c r="L229">
        <v>0.50489838474292603</v>
      </c>
      <c r="M229">
        <v>-3.32893325082674</v>
      </c>
      <c r="N229">
        <v>8.7179295231539205E-4</v>
      </c>
      <c r="O229">
        <v>2.1697737452440798E-3</v>
      </c>
    </row>
    <row r="230" spans="2:15" x14ac:dyDescent="0.2">
      <c r="B230" s="14">
        <v>228</v>
      </c>
      <c r="C230" t="s">
        <v>2161</v>
      </c>
      <c r="D230" t="s">
        <v>2162</v>
      </c>
      <c r="E230">
        <v>1041</v>
      </c>
      <c r="F230" t="s">
        <v>39</v>
      </c>
      <c r="G230" t="s">
        <v>2163</v>
      </c>
      <c r="H230" t="s">
        <v>2164</v>
      </c>
      <c r="I230">
        <v>2555</v>
      </c>
      <c r="J230" s="7">
        <v>24.684598067736001</v>
      </c>
      <c r="K230">
        <v>-1.6805105313077799</v>
      </c>
      <c r="L230">
        <v>0.431963588351367</v>
      </c>
      <c r="M230">
        <v>-3.8903985813286099</v>
      </c>
      <c r="N230">
        <v>1.0007969900133501E-4</v>
      </c>
      <c r="O230">
        <v>2.9796503653637898E-4</v>
      </c>
    </row>
    <row r="231" spans="2:15" x14ac:dyDescent="0.2">
      <c r="B231" s="14">
        <v>229</v>
      </c>
      <c r="C231" t="s">
        <v>2165</v>
      </c>
      <c r="D231" t="s">
        <v>2166</v>
      </c>
      <c r="E231">
        <v>57144</v>
      </c>
      <c r="F231" t="s">
        <v>2167</v>
      </c>
      <c r="G231" t="s">
        <v>2168</v>
      </c>
      <c r="H231" t="s">
        <v>2169</v>
      </c>
      <c r="I231">
        <v>4728</v>
      </c>
      <c r="J231" s="7">
        <v>7.8696621362998496</v>
      </c>
      <c r="K231">
        <v>-1.6751078263978001</v>
      </c>
      <c r="L231">
        <v>0.72115118433664205</v>
      </c>
      <c r="M231">
        <v>-2.3228247596080198</v>
      </c>
      <c r="N231">
        <v>2.0188568401196001E-2</v>
      </c>
      <c r="O231">
        <v>3.7760145834319997E-2</v>
      </c>
    </row>
    <row r="232" spans="2:15" x14ac:dyDescent="0.2">
      <c r="B232" s="14">
        <v>230</v>
      </c>
      <c r="C232" t="s">
        <v>2170</v>
      </c>
      <c r="D232" t="s">
        <v>2171</v>
      </c>
      <c r="E232">
        <v>131583</v>
      </c>
      <c r="F232" t="s">
        <v>2172</v>
      </c>
      <c r="G232" t="s">
        <v>2173</v>
      </c>
      <c r="H232" t="s">
        <v>2174</v>
      </c>
      <c r="I232">
        <v>3155</v>
      </c>
      <c r="J232" s="7">
        <v>282.87325181988001</v>
      </c>
      <c r="K232">
        <v>-1.6744942538144001</v>
      </c>
      <c r="L232">
        <v>0.16542272478220801</v>
      </c>
      <c r="M232">
        <v>-10.1225164560613</v>
      </c>
      <c r="N232">
        <v>4.3898140602382703E-24</v>
      </c>
      <c r="O232">
        <v>3.36018317240938E-22</v>
      </c>
    </row>
    <row r="233" spans="2:15" x14ac:dyDescent="0.2">
      <c r="B233" s="14">
        <v>231</v>
      </c>
      <c r="C233" t="s">
        <v>2175</v>
      </c>
      <c r="D233" t="s">
        <v>2176</v>
      </c>
      <c r="E233">
        <v>84327</v>
      </c>
      <c r="F233" t="s">
        <v>2177</v>
      </c>
      <c r="G233" t="s">
        <v>2178</v>
      </c>
      <c r="H233" t="s">
        <v>2179</v>
      </c>
      <c r="I233">
        <v>6134</v>
      </c>
      <c r="J233" s="7">
        <v>95.073342953259399</v>
      </c>
      <c r="K233">
        <v>-1.67358054695141</v>
      </c>
      <c r="L233">
        <v>0.27937389191984002</v>
      </c>
      <c r="M233">
        <v>-5.9904686706788102</v>
      </c>
      <c r="N233">
        <v>2.0923718120435401E-9</v>
      </c>
      <c r="O233">
        <v>1.4300053602935099E-8</v>
      </c>
    </row>
    <row r="234" spans="2:15" x14ac:dyDescent="0.2">
      <c r="B234" s="14">
        <v>232</v>
      </c>
      <c r="C234" t="s">
        <v>847</v>
      </c>
      <c r="D234" t="s">
        <v>848</v>
      </c>
      <c r="E234">
        <v>6773</v>
      </c>
      <c r="F234" t="s">
        <v>849</v>
      </c>
      <c r="G234" t="s">
        <v>850</v>
      </c>
      <c r="H234" t="s">
        <v>851</v>
      </c>
      <c r="I234">
        <v>4405</v>
      </c>
      <c r="J234" s="7">
        <v>3037.3002470265301</v>
      </c>
      <c r="K234">
        <v>-1.67214976427208</v>
      </c>
      <c r="L234">
        <v>0.15466494895444799</v>
      </c>
      <c r="M234">
        <v>-10.811433201743499</v>
      </c>
      <c r="N234">
        <v>3.0388478550706101E-27</v>
      </c>
      <c r="O234">
        <v>3.7822538059573901E-25</v>
      </c>
    </row>
    <row r="235" spans="2:15" x14ac:dyDescent="0.2">
      <c r="B235" s="14">
        <v>233</v>
      </c>
      <c r="C235" t="s">
        <v>2180</v>
      </c>
      <c r="D235" t="s">
        <v>2181</v>
      </c>
      <c r="E235">
        <v>401262</v>
      </c>
      <c r="F235" t="s">
        <v>2182</v>
      </c>
      <c r="G235" t="s">
        <v>2183</v>
      </c>
      <c r="H235" t="s">
        <v>2184</v>
      </c>
      <c r="I235">
        <v>991</v>
      </c>
      <c r="J235" s="7">
        <v>15.274341999107699</v>
      </c>
      <c r="K235">
        <v>-1.6719415912798401</v>
      </c>
      <c r="L235">
        <v>0.49195695763483399</v>
      </c>
      <c r="M235">
        <v>-3.3985525874417601</v>
      </c>
      <c r="N235">
        <v>6.7743438062745E-4</v>
      </c>
      <c r="O235">
        <v>1.7139056243638501E-3</v>
      </c>
    </row>
    <row r="236" spans="2:15" x14ac:dyDescent="0.2">
      <c r="B236" s="14">
        <v>234</v>
      </c>
      <c r="C236" t="s">
        <v>2185</v>
      </c>
      <c r="D236" t="s">
        <v>2186</v>
      </c>
      <c r="E236">
        <v>26579</v>
      </c>
      <c r="F236" t="s">
        <v>2187</v>
      </c>
      <c r="G236" t="s">
        <v>2188</v>
      </c>
      <c r="H236" t="s">
        <v>2189</v>
      </c>
      <c r="I236">
        <v>2287</v>
      </c>
      <c r="J236" s="7">
        <v>1190.7221547353299</v>
      </c>
      <c r="K236">
        <v>-1.66982857599277</v>
      </c>
      <c r="L236">
        <v>0.123148560207158</v>
      </c>
      <c r="M236">
        <v>-13.5594648705907</v>
      </c>
      <c r="N236">
        <v>6.9642299659117802E-42</v>
      </c>
      <c r="O236">
        <v>3.4392063402626898E-39</v>
      </c>
    </row>
    <row r="237" spans="2:15" x14ac:dyDescent="0.2">
      <c r="B237" s="14">
        <v>235</v>
      </c>
      <c r="C237" t="s">
        <v>366</v>
      </c>
      <c r="D237" t="s">
        <v>367</v>
      </c>
      <c r="E237">
        <v>4005</v>
      </c>
      <c r="F237" t="s">
        <v>368</v>
      </c>
      <c r="G237" t="s">
        <v>369</v>
      </c>
      <c r="H237" t="s">
        <v>370</v>
      </c>
      <c r="I237">
        <v>1687</v>
      </c>
      <c r="J237" s="7">
        <v>37.603739167556498</v>
      </c>
      <c r="K237">
        <v>-1.6672710975921201</v>
      </c>
      <c r="L237">
        <v>0.373040015443872</v>
      </c>
      <c r="M237">
        <v>-4.4694162249813001</v>
      </c>
      <c r="N237">
        <v>7.8433371262865607E-6</v>
      </c>
      <c r="O237">
        <v>2.82792388286201E-5</v>
      </c>
    </row>
    <row r="238" spans="2:15" x14ac:dyDescent="0.2">
      <c r="B238" s="14">
        <v>236</v>
      </c>
      <c r="C238" t="s">
        <v>2190</v>
      </c>
      <c r="D238" t="s">
        <v>2191</v>
      </c>
      <c r="E238">
        <v>221468</v>
      </c>
      <c r="F238" t="s">
        <v>39</v>
      </c>
      <c r="G238" t="s">
        <v>2192</v>
      </c>
      <c r="H238" t="s">
        <v>2193</v>
      </c>
      <c r="I238">
        <v>1432</v>
      </c>
      <c r="J238" s="7">
        <v>7.1996376637501802</v>
      </c>
      <c r="K238">
        <v>-1.65578712274058</v>
      </c>
      <c r="L238">
        <v>0.73971293150947603</v>
      </c>
      <c r="M238">
        <v>-2.23841851643953</v>
      </c>
      <c r="N238">
        <v>2.5193775653644002E-2</v>
      </c>
      <c r="O238">
        <v>4.6162957687808003E-2</v>
      </c>
    </row>
    <row r="239" spans="2:15" x14ac:dyDescent="0.2">
      <c r="B239" s="14">
        <v>237</v>
      </c>
      <c r="C239" t="s">
        <v>2194</v>
      </c>
      <c r="D239" t="s">
        <v>2195</v>
      </c>
      <c r="E239">
        <v>94137</v>
      </c>
      <c r="F239" t="s">
        <v>2196</v>
      </c>
      <c r="G239" t="s">
        <v>2197</v>
      </c>
      <c r="H239" t="s">
        <v>2198</v>
      </c>
      <c r="I239">
        <v>8014</v>
      </c>
      <c r="J239" s="7">
        <v>8.9003240379609991</v>
      </c>
      <c r="K239">
        <v>-1.6543730166459101</v>
      </c>
      <c r="L239">
        <v>0.59442132378534895</v>
      </c>
      <c r="M239">
        <v>-2.78316566120249</v>
      </c>
      <c r="N239">
        <v>5.3831312258798098E-3</v>
      </c>
      <c r="O239">
        <v>1.1484163313405E-2</v>
      </c>
    </row>
    <row r="240" spans="2:15" x14ac:dyDescent="0.2">
      <c r="B240" s="14">
        <v>238</v>
      </c>
      <c r="C240" t="s">
        <v>2199</v>
      </c>
      <c r="D240" t="s">
        <v>2200</v>
      </c>
      <c r="E240">
        <v>100499483</v>
      </c>
      <c r="F240" t="s">
        <v>39</v>
      </c>
      <c r="G240" t="s">
        <v>2201</v>
      </c>
      <c r="H240" t="s">
        <v>2202</v>
      </c>
      <c r="I240">
        <v>7060</v>
      </c>
      <c r="J240" s="7">
        <v>7.4526958513046404</v>
      </c>
      <c r="K240">
        <v>-1.6515556052232101</v>
      </c>
      <c r="L240">
        <v>0.68639324044504202</v>
      </c>
      <c r="M240">
        <v>-2.4061361737076301</v>
      </c>
      <c r="N240">
        <v>1.6122253912151201E-2</v>
      </c>
      <c r="O240">
        <v>3.0862810154114701E-2</v>
      </c>
    </row>
    <row r="241" spans="2:15" x14ac:dyDescent="0.2">
      <c r="B241" s="14">
        <v>239</v>
      </c>
      <c r="C241" t="s">
        <v>2203</v>
      </c>
      <c r="D241" t="s">
        <v>2204</v>
      </c>
      <c r="E241">
        <v>7592</v>
      </c>
      <c r="F241" t="s">
        <v>2205</v>
      </c>
      <c r="G241" t="s">
        <v>2206</v>
      </c>
      <c r="H241" t="s">
        <v>2207</v>
      </c>
      <c r="I241">
        <v>4297</v>
      </c>
      <c r="J241" s="7">
        <v>154.07503147906999</v>
      </c>
      <c r="K241">
        <v>-1.6491752238056701</v>
      </c>
      <c r="L241">
        <v>0.238131446163204</v>
      </c>
      <c r="M241">
        <v>-6.9254827549125899</v>
      </c>
      <c r="N241">
        <v>4.34491263590793E-12</v>
      </c>
      <c r="O241">
        <v>4.5465664759476697E-11</v>
      </c>
    </row>
    <row r="242" spans="2:15" x14ac:dyDescent="0.2">
      <c r="B242" s="14">
        <v>240</v>
      </c>
      <c r="C242" t="s">
        <v>411</v>
      </c>
      <c r="D242" t="s">
        <v>412</v>
      </c>
      <c r="E242">
        <v>83666</v>
      </c>
      <c r="F242" t="s">
        <v>413</v>
      </c>
      <c r="G242" t="s">
        <v>414</v>
      </c>
      <c r="H242" t="s">
        <v>415</v>
      </c>
      <c r="I242">
        <v>3045</v>
      </c>
      <c r="J242" s="7">
        <v>3918.2620708007098</v>
      </c>
      <c r="K242">
        <v>-1.645085443421</v>
      </c>
      <c r="L242">
        <v>0.19616157594049</v>
      </c>
      <c r="M242">
        <v>-8.3863796237040305</v>
      </c>
      <c r="N242">
        <v>5.0134257339213198E-17</v>
      </c>
      <c r="O242">
        <v>1.1681968730685199E-15</v>
      </c>
    </row>
    <row r="243" spans="2:15" x14ac:dyDescent="0.2">
      <c r="B243" s="14">
        <v>241</v>
      </c>
      <c r="C243" t="s">
        <v>813</v>
      </c>
      <c r="D243" t="s">
        <v>814</v>
      </c>
      <c r="E243">
        <v>57169</v>
      </c>
      <c r="F243" t="s">
        <v>815</v>
      </c>
      <c r="G243" t="s">
        <v>816</v>
      </c>
      <c r="H243" t="s">
        <v>817</v>
      </c>
      <c r="I243">
        <v>7209</v>
      </c>
      <c r="J243" s="7">
        <v>9306.4261082594203</v>
      </c>
      <c r="K243">
        <v>-1.6449145622936101</v>
      </c>
      <c r="L243">
        <v>0.18846983445596899</v>
      </c>
      <c r="M243">
        <v>-8.7277338946137792</v>
      </c>
      <c r="N243">
        <v>2.5982611639651502E-18</v>
      </c>
      <c r="O243">
        <v>7.56212550554039E-17</v>
      </c>
    </row>
    <row r="244" spans="2:15" x14ac:dyDescent="0.2">
      <c r="B244" s="14">
        <v>242</v>
      </c>
      <c r="C244" t="s">
        <v>698</v>
      </c>
      <c r="D244" t="s">
        <v>699</v>
      </c>
      <c r="E244">
        <v>8632</v>
      </c>
      <c r="F244" t="s">
        <v>700</v>
      </c>
      <c r="G244" t="s">
        <v>701</v>
      </c>
      <c r="H244" t="s">
        <v>702</v>
      </c>
      <c r="I244">
        <v>13725</v>
      </c>
      <c r="J244" s="7">
        <v>14.9227668985839</v>
      </c>
      <c r="K244">
        <v>-1.6438529587714501</v>
      </c>
      <c r="L244">
        <v>0.44603322809477403</v>
      </c>
      <c r="M244">
        <v>-3.68549438747681</v>
      </c>
      <c r="N244">
        <v>2.28259112711493E-4</v>
      </c>
      <c r="O244">
        <v>6.3639023065020003E-4</v>
      </c>
    </row>
    <row r="245" spans="2:15" x14ac:dyDescent="0.2">
      <c r="B245" s="14">
        <v>243</v>
      </c>
      <c r="C245" t="s">
        <v>2208</v>
      </c>
      <c r="D245" t="s">
        <v>2209</v>
      </c>
      <c r="E245">
        <v>162394</v>
      </c>
      <c r="F245" t="s">
        <v>39</v>
      </c>
      <c r="G245" t="s">
        <v>2210</v>
      </c>
      <c r="H245" t="s">
        <v>2211</v>
      </c>
      <c r="I245">
        <v>2540</v>
      </c>
      <c r="J245" s="7">
        <v>6084.3558537806402</v>
      </c>
      <c r="K245">
        <v>-1.6418655306969201</v>
      </c>
      <c r="L245">
        <v>0.17917162455750599</v>
      </c>
      <c r="M245">
        <v>-9.1636470604750109</v>
      </c>
      <c r="N245">
        <v>5.0172359569159702E-20</v>
      </c>
      <c r="O245">
        <v>1.9202216316106598E-18</v>
      </c>
    </row>
    <row r="246" spans="2:15" x14ac:dyDescent="0.2">
      <c r="B246" s="14">
        <v>244</v>
      </c>
      <c r="C246" t="s">
        <v>2212</v>
      </c>
      <c r="D246" t="s">
        <v>2213</v>
      </c>
      <c r="E246">
        <v>2201</v>
      </c>
      <c r="F246" t="s">
        <v>2214</v>
      </c>
      <c r="G246" t="s">
        <v>2215</v>
      </c>
      <c r="H246" t="s">
        <v>2216</v>
      </c>
      <c r="I246">
        <v>10927</v>
      </c>
      <c r="J246" s="7">
        <v>43.3818079423814</v>
      </c>
      <c r="K246">
        <v>-1.6375055284070901</v>
      </c>
      <c r="L246">
        <v>0.26912563605144202</v>
      </c>
      <c r="M246">
        <v>-6.0845393713963603</v>
      </c>
      <c r="N246">
        <v>1.16826692656498E-9</v>
      </c>
      <c r="O246">
        <v>8.3108728525944495E-9</v>
      </c>
    </row>
    <row r="247" spans="2:15" x14ac:dyDescent="0.2">
      <c r="B247" s="14">
        <v>245</v>
      </c>
      <c r="C247" t="s">
        <v>2217</v>
      </c>
      <c r="D247" t="s">
        <v>2218</v>
      </c>
      <c r="E247">
        <v>56667</v>
      </c>
      <c r="F247" t="s">
        <v>2219</v>
      </c>
      <c r="G247" t="s">
        <v>2220</v>
      </c>
      <c r="H247" t="s">
        <v>2221</v>
      </c>
      <c r="I247">
        <v>2879</v>
      </c>
      <c r="J247" s="7">
        <v>935.88579039296496</v>
      </c>
      <c r="K247">
        <v>-1.63659101011449</v>
      </c>
      <c r="L247">
        <v>0.23815572491394299</v>
      </c>
      <c r="M247">
        <v>-6.8719364638657003</v>
      </c>
      <c r="N247">
        <v>6.3336165299197603E-12</v>
      </c>
      <c r="O247">
        <v>6.4684012979680902E-11</v>
      </c>
    </row>
    <row r="248" spans="2:15" x14ac:dyDescent="0.2">
      <c r="B248" s="14">
        <v>246</v>
      </c>
      <c r="C248" t="s">
        <v>446</v>
      </c>
      <c r="D248" t="s">
        <v>447</v>
      </c>
      <c r="E248">
        <v>51513</v>
      </c>
      <c r="F248" t="s">
        <v>448</v>
      </c>
      <c r="G248" t="s">
        <v>449</v>
      </c>
      <c r="H248" t="s">
        <v>450</v>
      </c>
      <c r="I248">
        <v>1530</v>
      </c>
      <c r="J248" s="7">
        <v>461.87636010681399</v>
      </c>
      <c r="K248">
        <v>-1.63502483402523</v>
      </c>
      <c r="L248">
        <v>0.241682855585062</v>
      </c>
      <c r="M248">
        <v>-6.7651668136210397</v>
      </c>
      <c r="N248">
        <v>1.3315568995869299E-11</v>
      </c>
      <c r="O248">
        <v>1.3008809556972799E-10</v>
      </c>
    </row>
    <row r="249" spans="2:15" x14ac:dyDescent="0.2">
      <c r="B249" s="14">
        <v>247</v>
      </c>
      <c r="C249" t="s">
        <v>2222</v>
      </c>
      <c r="D249" t="s">
        <v>2223</v>
      </c>
      <c r="E249">
        <v>100288842</v>
      </c>
      <c r="F249" t="s">
        <v>39</v>
      </c>
      <c r="G249" t="s">
        <v>2224</v>
      </c>
      <c r="H249" t="s">
        <v>2225</v>
      </c>
      <c r="I249">
        <v>3856</v>
      </c>
      <c r="J249" s="7">
        <v>41.872880988824399</v>
      </c>
      <c r="K249">
        <v>-1.6348895001721799</v>
      </c>
      <c r="L249">
        <v>0.32320150337943199</v>
      </c>
      <c r="M249">
        <v>-5.0584217062036796</v>
      </c>
      <c r="N249">
        <v>4.22740749307688E-7</v>
      </c>
      <c r="O249">
        <v>1.90681736333276E-6</v>
      </c>
    </row>
    <row r="250" spans="2:15" x14ac:dyDescent="0.2">
      <c r="B250" s="14">
        <v>248</v>
      </c>
      <c r="C250" t="s">
        <v>303</v>
      </c>
      <c r="D250" t="s">
        <v>304</v>
      </c>
      <c r="E250">
        <v>6772</v>
      </c>
      <c r="F250" t="s">
        <v>39</v>
      </c>
      <c r="G250" t="s">
        <v>305</v>
      </c>
      <c r="H250" t="s">
        <v>306</v>
      </c>
      <c r="I250">
        <v>5495</v>
      </c>
      <c r="J250" s="7">
        <v>11835.241963063499</v>
      </c>
      <c r="K250">
        <v>-1.63186164963473</v>
      </c>
      <c r="L250">
        <v>0.20464207741298901</v>
      </c>
      <c r="M250">
        <v>-7.9742234356889501</v>
      </c>
      <c r="N250">
        <v>1.5334190811127001E-15</v>
      </c>
      <c r="O250">
        <v>2.7880181369066901E-14</v>
      </c>
    </row>
    <row r="251" spans="2:15" x14ac:dyDescent="0.2">
      <c r="B251" s="14">
        <v>249</v>
      </c>
      <c r="C251" t="s">
        <v>2226</v>
      </c>
      <c r="D251" t="s">
        <v>2227</v>
      </c>
      <c r="E251">
        <v>25794</v>
      </c>
      <c r="F251" t="s">
        <v>2228</v>
      </c>
      <c r="G251" t="s">
        <v>2229</v>
      </c>
      <c r="H251" t="s">
        <v>2230</v>
      </c>
      <c r="I251">
        <v>1684</v>
      </c>
      <c r="J251" s="7">
        <v>25.467506898153001</v>
      </c>
      <c r="K251">
        <v>-1.63175519167191</v>
      </c>
      <c r="L251">
        <v>0.42096329312126801</v>
      </c>
      <c r="M251">
        <v>-3.8762410365358</v>
      </c>
      <c r="N251">
        <v>1.06082599846757E-4</v>
      </c>
      <c r="O251">
        <v>3.1461032953390201E-4</v>
      </c>
    </row>
    <row r="252" spans="2:15" x14ac:dyDescent="0.2">
      <c r="B252" s="14">
        <v>250</v>
      </c>
      <c r="C252" t="s">
        <v>2231</v>
      </c>
      <c r="D252" t="s">
        <v>2232</v>
      </c>
      <c r="E252">
        <v>57338</v>
      </c>
      <c r="F252" t="s">
        <v>2233</v>
      </c>
      <c r="G252" t="s">
        <v>2234</v>
      </c>
      <c r="H252" t="s">
        <v>2235</v>
      </c>
      <c r="I252">
        <v>4382</v>
      </c>
      <c r="J252" s="7">
        <v>83.542168575776401</v>
      </c>
      <c r="K252">
        <v>-1.6290883456594301</v>
      </c>
      <c r="L252">
        <v>0.25678939094254299</v>
      </c>
      <c r="M252">
        <v>-6.3440640584094101</v>
      </c>
      <c r="N252">
        <v>2.2378170570596799E-10</v>
      </c>
      <c r="O252">
        <v>1.80624666751296E-9</v>
      </c>
    </row>
    <row r="253" spans="2:15" x14ac:dyDescent="0.2">
      <c r="B253" s="14">
        <v>251</v>
      </c>
      <c r="C253" t="s">
        <v>2236</v>
      </c>
      <c r="D253" t="s">
        <v>2237</v>
      </c>
      <c r="E253">
        <v>344838</v>
      </c>
      <c r="F253" t="s">
        <v>39</v>
      </c>
      <c r="G253" t="s">
        <v>2238</v>
      </c>
      <c r="H253" t="s">
        <v>2239</v>
      </c>
      <c r="I253">
        <v>1824</v>
      </c>
      <c r="J253" s="7">
        <v>17.645499693563298</v>
      </c>
      <c r="K253">
        <v>-1.6277874767778799</v>
      </c>
      <c r="L253">
        <v>0.43339711376482598</v>
      </c>
      <c r="M253">
        <v>-3.7558798272504501</v>
      </c>
      <c r="N253">
        <v>1.7273356911802501E-4</v>
      </c>
      <c r="O253">
        <v>4.9326211707290395E-4</v>
      </c>
    </row>
    <row r="254" spans="2:15" x14ac:dyDescent="0.2">
      <c r="B254" s="14">
        <v>252</v>
      </c>
      <c r="C254" t="s">
        <v>2240</v>
      </c>
      <c r="D254" t="s">
        <v>2241</v>
      </c>
      <c r="E254">
        <v>55170</v>
      </c>
      <c r="F254" t="s">
        <v>2242</v>
      </c>
      <c r="G254" t="s">
        <v>2243</v>
      </c>
      <c r="H254" t="s">
        <v>2244</v>
      </c>
      <c r="I254">
        <v>2621</v>
      </c>
      <c r="J254" s="7">
        <v>69.0954874706255</v>
      </c>
      <c r="K254">
        <v>-1.62775344595869</v>
      </c>
      <c r="L254">
        <v>0.32716460948604398</v>
      </c>
      <c r="M254">
        <v>-4.9753347359782998</v>
      </c>
      <c r="N254">
        <v>6.5134984787878397E-7</v>
      </c>
      <c r="O254">
        <v>2.8480420701449701E-6</v>
      </c>
    </row>
    <row r="255" spans="2:15" x14ac:dyDescent="0.2">
      <c r="B255" s="14">
        <v>253</v>
      </c>
      <c r="C255" t="s">
        <v>2245</v>
      </c>
      <c r="D255" t="s">
        <v>2246</v>
      </c>
      <c r="E255">
        <v>79098</v>
      </c>
      <c r="F255" t="s">
        <v>2247</v>
      </c>
      <c r="G255" t="s">
        <v>2248</v>
      </c>
      <c r="H255" t="s">
        <v>2249</v>
      </c>
      <c r="I255">
        <v>5501</v>
      </c>
      <c r="J255" s="7">
        <v>8167.4478210486704</v>
      </c>
      <c r="K255">
        <v>-1.6258029546208701</v>
      </c>
      <c r="L255">
        <v>0.18824950045918601</v>
      </c>
      <c r="M255">
        <v>-8.6364263950509201</v>
      </c>
      <c r="N255">
        <v>5.7998739279648104E-18</v>
      </c>
      <c r="O255">
        <v>1.59408025068606E-16</v>
      </c>
    </row>
    <row r="256" spans="2:15" x14ac:dyDescent="0.2">
      <c r="B256" s="14">
        <v>254</v>
      </c>
      <c r="C256" t="s">
        <v>1171</v>
      </c>
      <c r="D256" t="s">
        <v>1172</v>
      </c>
      <c r="E256">
        <v>348654</v>
      </c>
      <c r="F256" t="s">
        <v>1173</v>
      </c>
      <c r="G256" t="s">
        <v>1174</v>
      </c>
      <c r="H256" t="s">
        <v>1175</v>
      </c>
      <c r="I256">
        <v>9854</v>
      </c>
      <c r="J256" s="7">
        <v>76.233841678136699</v>
      </c>
      <c r="K256">
        <v>-1.62514054717255</v>
      </c>
      <c r="L256">
        <v>0.36451207627243198</v>
      </c>
      <c r="M256">
        <v>-4.4583997429976403</v>
      </c>
      <c r="N256">
        <v>8.2573802693915395E-6</v>
      </c>
      <c r="O256">
        <v>2.96116735872839E-5</v>
      </c>
    </row>
    <row r="257" spans="2:15" x14ac:dyDescent="0.2">
      <c r="B257" s="14">
        <v>255</v>
      </c>
      <c r="C257" t="s">
        <v>2250</v>
      </c>
      <c r="D257" t="s">
        <v>2251</v>
      </c>
      <c r="E257">
        <v>389384</v>
      </c>
      <c r="F257" t="s">
        <v>2252</v>
      </c>
      <c r="G257" t="s">
        <v>2253</v>
      </c>
      <c r="H257" t="s">
        <v>2254</v>
      </c>
      <c r="I257">
        <v>3735</v>
      </c>
      <c r="J257" s="7">
        <v>134.77631160515</v>
      </c>
      <c r="K257">
        <v>-1.6139845513805</v>
      </c>
      <c r="L257">
        <v>0.18734020520219599</v>
      </c>
      <c r="M257">
        <v>-8.6152598671413294</v>
      </c>
      <c r="N257">
        <v>6.9783134607875899E-18</v>
      </c>
      <c r="O257">
        <v>1.89753109717935E-16</v>
      </c>
    </row>
    <row r="258" spans="2:15" x14ac:dyDescent="0.2">
      <c r="B258" s="14">
        <v>256</v>
      </c>
      <c r="C258" t="s">
        <v>2255</v>
      </c>
      <c r="D258" t="s">
        <v>2256</v>
      </c>
      <c r="E258">
        <v>5266</v>
      </c>
      <c r="F258" t="s">
        <v>2257</v>
      </c>
      <c r="G258" t="s">
        <v>2258</v>
      </c>
      <c r="H258" t="s">
        <v>2259</v>
      </c>
      <c r="I258">
        <v>551</v>
      </c>
      <c r="J258" s="7">
        <v>83.525499596081602</v>
      </c>
      <c r="K258">
        <v>-1.61288956609136</v>
      </c>
      <c r="L258">
        <v>0.240704621156212</v>
      </c>
      <c r="M258">
        <v>-6.7007004616027803</v>
      </c>
      <c r="N258">
        <v>2.0742283617591199E-11</v>
      </c>
      <c r="O258">
        <v>1.9698735725912201E-10</v>
      </c>
    </row>
    <row r="259" spans="2:15" x14ac:dyDescent="0.2">
      <c r="B259" s="14">
        <v>257</v>
      </c>
      <c r="C259" t="s">
        <v>2260</v>
      </c>
      <c r="D259" t="s">
        <v>2261</v>
      </c>
      <c r="E259">
        <v>221504</v>
      </c>
      <c r="F259" t="s">
        <v>2262</v>
      </c>
      <c r="G259" t="s">
        <v>2263</v>
      </c>
      <c r="H259" t="s">
        <v>2264</v>
      </c>
      <c r="I259">
        <v>2715</v>
      </c>
      <c r="J259" s="7">
        <v>320.79715330213202</v>
      </c>
      <c r="K259">
        <v>-1.61249241189132</v>
      </c>
      <c r="L259">
        <v>0.17263521525452399</v>
      </c>
      <c r="M259">
        <v>-9.3404605167835904</v>
      </c>
      <c r="N259">
        <v>9.5916016404750696E-21</v>
      </c>
      <c r="O259">
        <v>4.2255605167444398E-19</v>
      </c>
    </row>
    <row r="260" spans="2:15" x14ac:dyDescent="0.2">
      <c r="B260" s="14">
        <v>258</v>
      </c>
      <c r="C260" t="s">
        <v>451</v>
      </c>
      <c r="D260" t="s">
        <v>452</v>
      </c>
      <c r="E260">
        <v>9830</v>
      </c>
      <c r="F260" t="s">
        <v>453</v>
      </c>
      <c r="G260" t="s">
        <v>454</v>
      </c>
      <c r="H260" t="s">
        <v>455</v>
      </c>
      <c r="I260">
        <v>4480</v>
      </c>
      <c r="J260" s="7">
        <v>1064.37918181086</v>
      </c>
      <c r="K260">
        <v>-1.6110798119034799</v>
      </c>
      <c r="L260">
        <v>0.19189402213496801</v>
      </c>
      <c r="M260">
        <v>-8.3956748312375105</v>
      </c>
      <c r="N260">
        <v>4.6322596968140999E-17</v>
      </c>
      <c r="O260">
        <v>1.08102536125803E-15</v>
      </c>
    </row>
    <row r="261" spans="2:15" x14ac:dyDescent="0.2">
      <c r="B261" s="14">
        <v>259</v>
      </c>
      <c r="C261" t="s">
        <v>2265</v>
      </c>
      <c r="D261" t="s">
        <v>2266</v>
      </c>
      <c r="E261">
        <v>168455</v>
      </c>
      <c r="F261" t="s">
        <v>2267</v>
      </c>
      <c r="G261" t="s">
        <v>2268</v>
      </c>
      <c r="H261" t="s">
        <v>2269</v>
      </c>
      <c r="I261">
        <v>6799</v>
      </c>
      <c r="J261" s="7">
        <v>582.78950641135202</v>
      </c>
      <c r="K261">
        <v>-1.6049451449232801</v>
      </c>
      <c r="L261">
        <v>0.221820287045462</v>
      </c>
      <c r="M261">
        <v>-7.2353397712191496</v>
      </c>
      <c r="N261">
        <v>4.6436508797325501E-13</v>
      </c>
      <c r="O261">
        <v>5.7376635446186897E-12</v>
      </c>
    </row>
    <row r="262" spans="2:15" x14ac:dyDescent="0.2">
      <c r="B262" s="14">
        <v>260</v>
      </c>
      <c r="C262" t="s">
        <v>2270</v>
      </c>
      <c r="D262" t="s">
        <v>2271</v>
      </c>
      <c r="E262">
        <v>90139</v>
      </c>
      <c r="F262" t="s">
        <v>2272</v>
      </c>
      <c r="G262" t="s">
        <v>2273</v>
      </c>
      <c r="H262" t="s">
        <v>2274</v>
      </c>
      <c r="I262">
        <v>4557</v>
      </c>
      <c r="J262" s="7">
        <v>11.406328757693</v>
      </c>
      <c r="K262">
        <v>-1.6041130433156601</v>
      </c>
      <c r="L262">
        <v>0.53554041082436898</v>
      </c>
      <c r="M262">
        <v>-2.9953165268077901</v>
      </c>
      <c r="N262">
        <v>2.7416018037676802E-3</v>
      </c>
      <c r="O262">
        <v>6.1840551073934699E-3</v>
      </c>
    </row>
    <row r="263" spans="2:15" x14ac:dyDescent="0.2">
      <c r="B263" s="14">
        <v>261</v>
      </c>
      <c r="C263" t="s">
        <v>609</v>
      </c>
      <c r="D263" t="s">
        <v>610</v>
      </c>
      <c r="E263">
        <v>54847</v>
      </c>
      <c r="F263" t="s">
        <v>611</v>
      </c>
      <c r="G263" t="s">
        <v>612</v>
      </c>
      <c r="H263" t="s">
        <v>613</v>
      </c>
      <c r="I263">
        <v>4818</v>
      </c>
      <c r="J263" s="7">
        <v>13.463129713227</v>
      </c>
      <c r="K263">
        <v>-1.6003900615137701</v>
      </c>
      <c r="L263">
        <v>0.53987749001163599</v>
      </c>
      <c r="M263">
        <v>-2.9643578239931299</v>
      </c>
      <c r="N263">
        <v>3.0331536671921499E-3</v>
      </c>
      <c r="O263">
        <v>6.7837179680123602E-3</v>
      </c>
    </row>
    <row r="264" spans="2:15" x14ac:dyDescent="0.2">
      <c r="B264" s="14">
        <v>262</v>
      </c>
      <c r="C264" t="s">
        <v>2275</v>
      </c>
      <c r="D264" t="s">
        <v>2276</v>
      </c>
      <c r="E264">
        <v>284323</v>
      </c>
      <c r="F264" t="s">
        <v>2277</v>
      </c>
      <c r="G264" t="s">
        <v>2278</v>
      </c>
      <c r="H264" t="s">
        <v>2279</v>
      </c>
      <c r="I264">
        <v>2396</v>
      </c>
      <c r="J264" s="7">
        <v>332.67969166928799</v>
      </c>
      <c r="K264">
        <v>-1.59999519060172</v>
      </c>
      <c r="L264">
        <v>0.22426930119640001</v>
      </c>
      <c r="M264">
        <v>-7.1342585992210799</v>
      </c>
      <c r="N264">
        <v>9.7310232018744794E-13</v>
      </c>
      <c r="O264">
        <v>1.14067560641268E-11</v>
      </c>
    </row>
    <row r="265" spans="2:15" x14ac:dyDescent="0.2">
      <c r="B265" s="14">
        <v>263</v>
      </c>
      <c r="C265" t="s">
        <v>2280</v>
      </c>
      <c r="D265" t="s">
        <v>2281</v>
      </c>
      <c r="E265">
        <v>100130311</v>
      </c>
      <c r="F265" t="s">
        <v>2282</v>
      </c>
      <c r="G265" t="s">
        <v>2283</v>
      </c>
      <c r="H265" t="s">
        <v>2284</v>
      </c>
      <c r="I265">
        <v>3201</v>
      </c>
      <c r="J265" s="7">
        <v>12.665502067301601</v>
      </c>
      <c r="K265">
        <v>-1.5988642571083</v>
      </c>
      <c r="L265">
        <v>0.56913269534334698</v>
      </c>
      <c r="M265">
        <v>-2.80929960655966</v>
      </c>
      <c r="N265">
        <v>4.9649417806073301E-3</v>
      </c>
      <c r="O265">
        <v>1.0664837058975399E-2</v>
      </c>
    </row>
    <row r="266" spans="2:15" x14ac:dyDescent="0.2">
      <c r="B266" s="14">
        <v>264</v>
      </c>
      <c r="C266" t="s">
        <v>2285</v>
      </c>
      <c r="D266" t="s">
        <v>2286</v>
      </c>
      <c r="E266">
        <v>10773</v>
      </c>
      <c r="F266" t="s">
        <v>2287</v>
      </c>
      <c r="G266" t="s">
        <v>2288</v>
      </c>
      <c r="H266" t="s">
        <v>2289</v>
      </c>
      <c r="I266">
        <v>4099</v>
      </c>
      <c r="J266" s="7">
        <v>248.90768004283399</v>
      </c>
      <c r="K266">
        <v>-1.5961865189526101</v>
      </c>
      <c r="L266">
        <v>0.18653932960536401</v>
      </c>
      <c r="M266">
        <v>-8.5568363643712697</v>
      </c>
      <c r="N266">
        <v>1.1600701416542401E-17</v>
      </c>
      <c r="O266">
        <v>3.0102999156002498E-16</v>
      </c>
    </row>
    <row r="267" spans="2:15" x14ac:dyDescent="0.2">
      <c r="B267" s="14">
        <v>265</v>
      </c>
      <c r="C267" t="s">
        <v>1034</v>
      </c>
      <c r="D267" t="s">
        <v>1035</v>
      </c>
      <c r="E267">
        <v>9836</v>
      </c>
      <c r="F267" t="s">
        <v>1036</v>
      </c>
      <c r="G267" t="s">
        <v>1037</v>
      </c>
      <c r="H267" t="s">
        <v>1038</v>
      </c>
      <c r="I267">
        <v>6925</v>
      </c>
      <c r="J267" s="7">
        <v>27.320872851488001</v>
      </c>
      <c r="K267">
        <v>-1.5955035053140301</v>
      </c>
      <c r="L267">
        <v>0.52442349704607505</v>
      </c>
      <c r="M267">
        <v>-3.04239515258381</v>
      </c>
      <c r="N267">
        <v>2.3470356532184402E-3</v>
      </c>
      <c r="O267">
        <v>5.3676081289395199E-3</v>
      </c>
    </row>
    <row r="268" spans="2:15" x14ac:dyDescent="0.2">
      <c r="B268" s="14">
        <v>266</v>
      </c>
      <c r="C268" t="s">
        <v>2290</v>
      </c>
      <c r="D268" t="s">
        <v>2291</v>
      </c>
      <c r="E268">
        <v>3859</v>
      </c>
      <c r="F268" t="s">
        <v>2292</v>
      </c>
      <c r="G268" t="s">
        <v>2293</v>
      </c>
      <c r="H268" t="s">
        <v>2294</v>
      </c>
      <c r="I268">
        <v>1880</v>
      </c>
      <c r="J268" s="7">
        <v>41.807494453080302</v>
      </c>
      <c r="K268">
        <v>-1.5838815658604399</v>
      </c>
      <c r="L268">
        <v>0.26141952564286902</v>
      </c>
      <c r="M268">
        <v>-6.0587730085021203</v>
      </c>
      <c r="N268">
        <v>1.3716379090513E-9</v>
      </c>
      <c r="O268">
        <v>9.6544389653638096E-9</v>
      </c>
    </row>
    <row r="269" spans="2:15" x14ac:dyDescent="0.2">
      <c r="B269" s="14">
        <v>267</v>
      </c>
      <c r="C269" t="s">
        <v>2295</v>
      </c>
      <c r="D269" t="s">
        <v>2296</v>
      </c>
      <c r="E269">
        <v>256158</v>
      </c>
      <c r="F269" t="s">
        <v>39</v>
      </c>
      <c r="G269" t="s">
        <v>2297</v>
      </c>
      <c r="H269" t="s">
        <v>2298</v>
      </c>
      <c r="I269">
        <v>15789</v>
      </c>
      <c r="J269" s="7">
        <v>14.613052681350201</v>
      </c>
      <c r="K269">
        <v>-1.5828359101382701</v>
      </c>
      <c r="L269">
        <v>0.47677694343793797</v>
      </c>
      <c r="M269">
        <v>-3.3198667257790899</v>
      </c>
      <c r="N269">
        <v>9.0060431299040199E-4</v>
      </c>
      <c r="O269">
        <v>2.2360284507898301E-3</v>
      </c>
    </row>
    <row r="270" spans="2:15" x14ac:dyDescent="0.2">
      <c r="B270" s="14">
        <v>268</v>
      </c>
      <c r="C270" t="s">
        <v>2299</v>
      </c>
      <c r="D270" t="s">
        <v>2300</v>
      </c>
      <c r="E270">
        <v>126375</v>
      </c>
      <c r="F270" t="s">
        <v>2301</v>
      </c>
      <c r="G270" t="s">
        <v>2302</v>
      </c>
      <c r="H270" t="s">
        <v>2303</v>
      </c>
      <c r="I270">
        <v>4068</v>
      </c>
      <c r="J270" s="7">
        <v>265.926616295842</v>
      </c>
      <c r="K270">
        <v>-1.5779176930677701</v>
      </c>
      <c r="L270">
        <v>0.23893287966042101</v>
      </c>
      <c r="M270">
        <v>-6.6040207413494496</v>
      </c>
      <c r="N270">
        <v>4.0015350398208397E-11</v>
      </c>
      <c r="O270">
        <v>3.6334222968337601E-10</v>
      </c>
    </row>
    <row r="271" spans="2:15" x14ac:dyDescent="0.2">
      <c r="B271" s="14">
        <v>269</v>
      </c>
      <c r="C271" t="s">
        <v>2304</v>
      </c>
      <c r="D271" t="s">
        <v>2305</v>
      </c>
      <c r="E271">
        <v>1943</v>
      </c>
      <c r="F271" t="s">
        <v>2306</v>
      </c>
      <c r="G271" t="s">
        <v>2307</v>
      </c>
      <c r="H271" t="s">
        <v>2308</v>
      </c>
      <c r="I271">
        <v>2424</v>
      </c>
      <c r="J271" s="7">
        <v>31.809721716577201</v>
      </c>
      <c r="K271">
        <v>-1.5763803681830599</v>
      </c>
      <c r="L271">
        <v>0.35533730324490498</v>
      </c>
      <c r="M271">
        <v>-4.4362929357196803</v>
      </c>
      <c r="N271">
        <v>9.1521285354999907E-6</v>
      </c>
      <c r="O271">
        <v>3.2493027771328703E-5</v>
      </c>
    </row>
    <row r="272" spans="2:15" x14ac:dyDescent="0.2">
      <c r="B272" s="14">
        <v>270</v>
      </c>
      <c r="C272" t="s">
        <v>2309</v>
      </c>
      <c r="D272" t="s">
        <v>2310</v>
      </c>
      <c r="E272">
        <v>10371</v>
      </c>
      <c r="F272" t="s">
        <v>2311</v>
      </c>
      <c r="G272" t="s">
        <v>2312</v>
      </c>
      <c r="H272" t="s">
        <v>2313</v>
      </c>
      <c r="I272">
        <v>8113</v>
      </c>
      <c r="J272" s="7">
        <v>133.36885088412799</v>
      </c>
      <c r="K272">
        <v>-1.5762076026651199</v>
      </c>
      <c r="L272">
        <v>0.26378406495412798</v>
      </c>
      <c r="M272">
        <v>-5.9753708130141199</v>
      </c>
      <c r="N272">
        <v>2.2956739981179501E-9</v>
      </c>
      <c r="O272">
        <v>1.55644257029175E-8</v>
      </c>
    </row>
    <row r="273" spans="2:15" x14ac:dyDescent="0.2">
      <c r="B273" s="14">
        <v>271</v>
      </c>
      <c r="C273" t="s">
        <v>214</v>
      </c>
      <c r="D273" t="s">
        <v>215</v>
      </c>
      <c r="E273">
        <v>5008</v>
      </c>
      <c r="F273" t="s">
        <v>216</v>
      </c>
      <c r="G273" t="s">
        <v>217</v>
      </c>
      <c r="H273" t="s">
        <v>218</v>
      </c>
      <c r="I273">
        <v>1865</v>
      </c>
      <c r="J273" s="7">
        <v>7.00989098325143</v>
      </c>
      <c r="K273">
        <v>-1.57530658295184</v>
      </c>
      <c r="L273">
        <v>0.60581633804424995</v>
      </c>
      <c r="M273">
        <v>-2.60030389414288</v>
      </c>
      <c r="N273">
        <v>9.3141237385845795E-3</v>
      </c>
      <c r="O273">
        <v>1.8863595755257499E-2</v>
      </c>
    </row>
    <row r="274" spans="2:15" x14ac:dyDescent="0.2">
      <c r="B274" s="14">
        <v>272</v>
      </c>
      <c r="C274" t="s">
        <v>264</v>
      </c>
      <c r="D274" t="s">
        <v>265</v>
      </c>
      <c r="E274">
        <v>5806</v>
      </c>
      <c r="F274" t="s">
        <v>266</v>
      </c>
      <c r="G274" t="s">
        <v>267</v>
      </c>
      <c r="H274" t="s">
        <v>268</v>
      </c>
      <c r="I274">
        <v>1884</v>
      </c>
      <c r="J274" s="7">
        <v>22.3304917819491</v>
      </c>
      <c r="K274">
        <v>-1.57508076733335</v>
      </c>
      <c r="L274">
        <v>0.46547977224657799</v>
      </c>
      <c r="M274">
        <v>-3.3837791913737099</v>
      </c>
      <c r="N274">
        <v>7.1495476485794701E-4</v>
      </c>
      <c r="O274">
        <v>1.8016860074420301E-3</v>
      </c>
    </row>
    <row r="275" spans="2:15" x14ac:dyDescent="0.2">
      <c r="B275" s="14">
        <v>273</v>
      </c>
      <c r="C275" t="s">
        <v>2314</v>
      </c>
      <c r="D275" t="s">
        <v>2315</v>
      </c>
      <c r="E275">
        <v>8647</v>
      </c>
      <c r="F275" t="s">
        <v>2316</v>
      </c>
      <c r="G275" t="s">
        <v>2317</v>
      </c>
      <c r="H275" t="s">
        <v>2318</v>
      </c>
      <c r="I275">
        <v>6934</v>
      </c>
      <c r="J275" s="7">
        <v>72.381320339188207</v>
      </c>
      <c r="K275">
        <v>-1.5737907836962399</v>
      </c>
      <c r="L275">
        <v>0.346366015377567</v>
      </c>
      <c r="M275">
        <v>-4.5437217100548501</v>
      </c>
      <c r="N275">
        <v>5.5269615040002396E-6</v>
      </c>
      <c r="O275">
        <v>2.0531971284819101E-5</v>
      </c>
    </row>
    <row r="276" spans="2:15" x14ac:dyDescent="0.2">
      <c r="B276" s="14">
        <v>274</v>
      </c>
      <c r="C276" t="s">
        <v>2319</v>
      </c>
      <c r="D276" t="s">
        <v>2320</v>
      </c>
      <c r="E276">
        <v>80760</v>
      </c>
      <c r="F276" t="s">
        <v>39</v>
      </c>
      <c r="G276" t="s">
        <v>2321</v>
      </c>
      <c r="H276" t="s">
        <v>2322</v>
      </c>
      <c r="I276">
        <v>6716</v>
      </c>
      <c r="J276" s="7">
        <v>16.550777264632899</v>
      </c>
      <c r="K276">
        <v>-1.57296295262633</v>
      </c>
      <c r="L276">
        <v>0.487847171011905</v>
      </c>
      <c r="M276">
        <v>-3.2242945046983702</v>
      </c>
      <c r="N276">
        <v>1.2628345468033799E-3</v>
      </c>
      <c r="O276">
        <v>3.0474044888103599E-3</v>
      </c>
    </row>
    <row r="277" spans="2:15" x14ac:dyDescent="0.2">
      <c r="B277" s="14">
        <v>275</v>
      </c>
      <c r="C277" t="s">
        <v>2323</v>
      </c>
      <c r="D277" t="s">
        <v>2324</v>
      </c>
      <c r="E277">
        <v>128434</v>
      </c>
      <c r="F277" t="s">
        <v>2325</v>
      </c>
      <c r="G277" t="s">
        <v>2326</v>
      </c>
      <c r="H277" t="s">
        <v>2327</v>
      </c>
      <c r="I277">
        <v>1936</v>
      </c>
      <c r="J277" s="7">
        <v>17.233421283737599</v>
      </c>
      <c r="K277">
        <v>-1.5724887670571901</v>
      </c>
      <c r="L277">
        <v>0.54672236906841798</v>
      </c>
      <c r="M277">
        <v>-2.87621077172426</v>
      </c>
      <c r="N277">
        <v>4.0248085919764101E-3</v>
      </c>
      <c r="O277">
        <v>8.7947180608859404E-3</v>
      </c>
    </row>
    <row r="278" spans="2:15" x14ac:dyDescent="0.2">
      <c r="B278" s="14">
        <v>276</v>
      </c>
      <c r="C278" t="s">
        <v>2328</v>
      </c>
      <c r="D278" t="s">
        <v>2329</v>
      </c>
      <c r="E278">
        <v>346171</v>
      </c>
      <c r="F278" t="s">
        <v>2330</v>
      </c>
      <c r="G278" t="s">
        <v>2331</v>
      </c>
      <c r="H278" t="s">
        <v>2332</v>
      </c>
      <c r="I278">
        <v>2082</v>
      </c>
      <c r="J278" s="7">
        <v>15.708191923546799</v>
      </c>
      <c r="K278">
        <v>-1.5675545182581501</v>
      </c>
      <c r="L278">
        <v>0.49831864420189997</v>
      </c>
      <c r="M278">
        <v>-3.1456870749211601</v>
      </c>
      <c r="N278">
        <v>1.65697187577499E-3</v>
      </c>
      <c r="O278">
        <v>3.8965564433547299E-3</v>
      </c>
    </row>
    <row r="279" spans="2:15" x14ac:dyDescent="0.2">
      <c r="B279" s="14">
        <v>277</v>
      </c>
      <c r="C279" t="s">
        <v>2333</v>
      </c>
      <c r="D279" t="s">
        <v>2334</v>
      </c>
      <c r="E279">
        <v>3624</v>
      </c>
      <c r="F279" t="s">
        <v>2335</v>
      </c>
      <c r="G279" t="s">
        <v>2336</v>
      </c>
      <c r="H279" t="s">
        <v>2337</v>
      </c>
      <c r="I279">
        <v>6046</v>
      </c>
      <c r="J279" s="7">
        <v>342.79055237892698</v>
      </c>
      <c r="K279">
        <v>-1.5658811573336</v>
      </c>
      <c r="L279">
        <v>0.15426546788426199</v>
      </c>
      <c r="M279">
        <v>-10.1505617479371</v>
      </c>
      <c r="N279">
        <v>3.2946150283741402E-24</v>
      </c>
      <c r="O279">
        <v>2.5865262291989599E-22</v>
      </c>
    </row>
    <row r="280" spans="2:15" x14ac:dyDescent="0.2">
      <c r="B280" s="14">
        <v>278</v>
      </c>
      <c r="C280" t="s">
        <v>2338</v>
      </c>
      <c r="D280" t="s">
        <v>2339</v>
      </c>
      <c r="E280">
        <v>3604</v>
      </c>
      <c r="F280" t="s">
        <v>2340</v>
      </c>
      <c r="G280" t="s">
        <v>2341</v>
      </c>
      <c r="H280" t="s">
        <v>2342</v>
      </c>
      <c r="I280">
        <v>5872</v>
      </c>
      <c r="J280" s="7">
        <v>8.7460403979939603</v>
      </c>
      <c r="K280">
        <v>-1.5656566107699299</v>
      </c>
      <c r="L280">
        <v>0.51185308755121095</v>
      </c>
      <c r="M280">
        <v>-3.0588007552329</v>
      </c>
      <c r="N280">
        <v>2.22224893392512E-3</v>
      </c>
      <c r="O280">
        <v>5.1110207725368903E-3</v>
      </c>
    </row>
    <row r="281" spans="2:15" x14ac:dyDescent="0.2">
      <c r="B281" s="14">
        <v>279</v>
      </c>
      <c r="C281" t="s">
        <v>2343</v>
      </c>
      <c r="D281" t="s">
        <v>2344</v>
      </c>
      <c r="E281">
        <v>552</v>
      </c>
      <c r="F281" t="s">
        <v>2345</v>
      </c>
      <c r="G281" t="s">
        <v>2346</v>
      </c>
      <c r="H281" t="s">
        <v>2347</v>
      </c>
      <c r="I281">
        <v>6222</v>
      </c>
      <c r="J281" s="7">
        <v>19.242949715750601</v>
      </c>
      <c r="K281">
        <v>-1.56531601298519</v>
      </c>
      <c r="L281">
        <v>0.42484078739016701</v>
      </c>
      <c r="M281">
        <v>-3.6844767721128102</v>
      </c>
      <c r="N281">
        <v>2.29172922460932E-4</v>
      </c>
      <c r="O281">
        <v>6.3870531038674901E-4</v>
      </c>
    </row>
    <row r="282" spans="2:15" x14ac:dyDescent="0.2">
      <c r="B282" s="14">
        <v>280</v>
      </c>
      <c r="C282" t="s">
        <v>2348</v>
      </c>
      <c r="D282" t="s">
        <v>2349</v>
      </c>
      <c r="E282">
        <v>9940</v>
      </c>
      <c r="F282" t="s">
        <v>2350</v>
      </c>
      <c r="G282" t="s">
        <v>2351</v>
      </c>
      <c r="H282" t="s">
        <v>2352</v>
      </c>
      <c r="I282">
        <v>5490</v>
      </c>
      <c r="J282" s="7">
        <v>24.698543879037999</v>
      </c>
      <c r="K282">
        <v>-1.56491765144029</v>
      </c>
      <c r="L282">
        <v>0.39089419010070497</v>
      </c>
      <c r="M282">
        <v>-4.0034303171329304</v>
      </c>
      <c r="N282">
        <v>6.2430595665077102E-5</v>
      </c>
      <c r="O282">
        <v>1.92730386980574E-4</v>
      </c>
    </row>
    <row r="283" spans="2:15" x14ac:dyDescent="0.2">
      <c r="B283" s="14">
        <v>281</v>
      </c>
      <c r="C283" t="s">
        <v>431</v>
      </c>
      <c r="D283" t="s">
        <v>432</v>
      </c>
      <c r="E283">
        <v>3428</v>
      </c>
      <c r="F283" t="s">
        <v>433</v>
      </c>
      <c r="G283" t="s">
        <v>434</v>
      </c>
      <c r="H283" t="s">
        <v>435</v>
      </c>
      <c r="I283">
        <v>2734</v>
      </c>
      <c r="J283" s="7">
        <v>2943.2680334842998</v>
      </c>
      <c r="K283">
        <v>-1.56428196170741</v>
      </c>
      <c r="L283">
        <v>0.19625665557868699</v>
      </c>
      <c r="M283">
        <v>-7.97059318622816</v>
      </c>
      <c r="N283">
        <v>1.5791453810666599E-15</v>
      </c>
      <c r="O283">
        <v>2.8677504909548601E-14</v>
      </c>
    </row>
    <row r="284" spans="2:15" x14ac:dyDescent="0.2">
      <c r="B284" s="14">
        <v>282</v>
      </c>
      <c r="C284" t="s">
        <v>2353</v>
      </c>
      <c r="D284" t="s">
        <v>2354</v>
      </c>
      <c r="E284">
        <v>9920</v>
      </c>
      <c r="F284" t="s">
        <v>2355</v>
      </c>
      <c r="G284" t="s">
        <v>2356</v>
      </c>
      <c r="H284" t="s">
        <v>2357</v>
      </c>
      <c r="I284">
        <v>6911</v>
      </c>
      <c r="J284" s="7">
        <v>35.527380897237002</v>
      </c>
      <c r="K284">
        <v>-1.55584263856021</v>
      </c>
      <c r="L284">
        <v>0.28548045568109198</v>
      </c>
      <c r="M284">
        <v>-5.4499094687526703</v>
      </c>
      <c r="N284">
        <v>5.0395466708102999E-8</v>
      </c>
      <c r="O284">
        <v>2.6751185847238102E-7</v>
      </c>
    </row>
    <row r="285" spans="2:15" x14ac:dyDescent="0.2">
      <c r="B285" s="14">
        <v>283</v>
      </c>
      <c r="C285" t="s">
        <v>288</v>
      </c>
      <c r="D285" t="s">
        <v>289</v>
      </c>
      <c r="E285">
        <v>51056</v>
      </c>
      <c r="F285" t="s">
        <v>290</v>
      </c>
      <c r="G285" t="s">
        <v>291</v>
      </c>
      <c r="H285" t="s">
        <v>292</v>
      </c>
      <c r="I285">
        <v>2209</v>
      </c>
      <c r="J285" s="7">
        <v>2517.5076173555399</v>
      </c>
      <c r="K285">
        <v>-1.5491946350366499</v>
      </c>
      <c r="L285">
        <v>0.201792164249295</v>
      </c>
      <c r="M285">
        <v>-7.6771793434098301</v>
      </c>
      <c r="N285">
        <v>1.6262967766074201E-14</v>
      </c>
      <c r="O285">
        <v>2.5614174231566902E-13</v>
      </c>
    </row>
    <row r="286" spans="2:15" x14ac:dyDescent="0.2">
      <c r="B286" s="14">
        <v>284</v>
      </c>
      <c r="C286" t="s">
        <v>164</v>
      </c>
      <c r="D286" t="s">
        <v>165</v>
      </c>
      <c r="E286">
        <v>9636</v>
      </c>
      <c r="F286" t="s">
        <v>166</v>
      </c>
      <c r="G286" t="s">
        <v>167</v>
      </c>
      <c r="H286" t="s">
        <v>168</v>
      </c>
      <c r="I286">
        <v>637</v>
      </c>
      <c r="J286" s="7">
        <v>5075.3021336646198</v>
      </c>
      <c r="K286">
        <v>-1.54650853767652</v>
      </c>
      <c r="L286">
        <v>0.21166307581002</v>
      </c>
      <c r="M286">
        <v>-7.3064634998718603</v>
      </c>
      <c r="N286">
        <v>2.7426495809667402E-13</v>
      </c>
      <c r="O286">
        <v>3.5165177918776999E-12</v>
      </c>
    </row>
    <row r="287" spans="2:15" x14ac:dyDescent="0.2">
      <c r="B287" s="14">
        <v>285</v>
      </c>
      <c r="C287" t="s">
        <v>2358</v>
      </c>
      <c r="D287" t="s">
        <v>2359</v>
      </c>
      <c r="E287">
        <v>10170</v>
      </c>
      <c r="F287" t="s">
        <v>2360</v>
      </c>
      <c r="G287" t="s">
        <v>2361</v>
      </c>
      <c r="H287" t="s">
        <v>2362</v>
      </c>
      <c r="I287">
        <v>1917</v>
      </c>
      <c r="J287" s="7">
        <v>42.677423479160801</v>
      </c>
      <c r="K287">
        <v>-1.5452638532984899</v>
      </c>
      <c r="L287">
        <v>0.43808042298179301</v>
      </c>
      <c r="M287">
        <v>-3.5273519934551198</v>
      </c>
      <c r="N287">
        <v>4.1973835460671602E-4</v>
      </c>
      <c r="O287">
        <v>1.10712861314166E-3</v>
      </c>
    </row>
    <row r="288" spans="2:15" x14ac:dyDescent="0.2">
      <c r="B288" s="14">
        <v>286</v>
      </c>
      <c r="C288" t="s">
        <v>2363</v>
      </c>
      <c r="D288" t="s">
        <v>2364</v>
      </c>
      <c r="E288">
        <v>57194</v>
      </c>
      <c r="F288" t="s">
        <v>2365</v>
      </c>
      <c r="G288" t="s">
        <v>2366</v>
      </c>
      <c r="H288" t="s">
        <v>2367</v>
      </c>
      <c r="I288">
        <v>5360</v>
      </c>
      <c r="J288" s="7">
        <v>29.2101325965676</v>
      </c>
      <c r="K288">
        <v>-1.5425340179661</v>
      </c>
      <c r="L288">
        <v>0.44948950656743297</v>
      </c>
      <c r="M288">
        <v>-3.4317464488677398</v>
      </c>
      <c r="N288">
        <v>5.9970795926812804E-4</v>
      </c>
      <c r="O288">
        <v>1.5347591354790699E-3</v>
      </c>
    </row>
    <row r="289" spans="2:15" x14ac:dyDescent="0.2">
      <c r="B289" s="14">
        <v>287</v>
      </c>
      <c r="C289" t="s">
        <v>2368</v>
      </c>
      <c r="D289" t="s">
        <v>2369</v>
      </c>
      <c r="E289">
        <v>11254</v>
      </c>
      <c r="F289" t="s">
        <v>2370</v>
      </c>
      <c r="G289" t="s">
        <v>2371</v>
      </c>
      <c r="H289" t="s">
        <v>2372</v>
      </c>
      <c r="I289">
        <v>4536</v>
      </c>
      <c r="J289" s="7">
        <v>18.229899676910499</v>
      </c>
      <c r="K289">
        <v>-1.5404706566517901</v>
      </c>
      <c r="L289">
        <v>0.50692206398320505</v>
      </c>
      <c r="M289">
        <v>-3.0388707971149498</v>
      </c>
      <c r="N289">
        <v>2.3746667359142602E-3</v>
      </c>
      <c r="O289">
        <v>5.4251265572468899E-3</v>
      </c>
    </row>
    <row r="290" spans="2:15" x14ac:dyDescent="0.2">
      <c r="B290" s="14">
        <v>288</v>
      </c>
      <c r="C290" t="s">
        <v>2373</v>
      </c>
      <c r="D290" t="s">
        <v>2374</v>
      </c>
      <c r="E290">
        <v>54931</v>
      </c>
      <c r="F290" t="s">
        <v>2375</v>
      </c>
      <c r="G290" t="s">
        <v>2376</v>
      </c>
      <c r="H290" t="s">
        <v>2377</v>
      </c>
      <c r="I290">
        <v>1813</v>
      </c>
      <c r="J290" s="7">
        <v>296.311780187539</v>
      </c>
      <c r="K290">
        <v>-1.5400184910547701</v>
      </c>
      <c r="L290">
        <v>0.17719541024298999</v>
      </c>
      <c r="M290">
        <v>-8.6910743847310901</v>
      </c>
      <c r="N290">
        <v>3.5902786428202699E-18</v>
      </c>
      <c r="O290">
        <v>1.0254398459502901E-16</v>
      </c>
    </row>
    <row r="291" spans="2:15" x14ac:dyDescent="0.2">
      <c r="B291" s="14">
        <v>289</v>
      </c>
      <c r="C291" t="s">
        <v>2378</v>
      </c>
      <c r="D291" t="s">
        <v>2379</v>
      </c>
      <c r="E291">
        <v>643988</v>
      </c>
      <c r="F291" t="s">
        <v>2380</v>
      </c>
      <c r="G291" t="s">
        <v>2381</v>
      </c>
      <c r="H291" t="s">
        <v>2382</v>
      </c>
      <c r="I291">
        <v>2124</v>
      </c>
      <c r="J291" s="7">
        <v>10.0465746270489</v>
      </c>
      <c r="K291">
        <v>-1.53872204198149</v>
      </c>
      <c r="L291">
        <v>0.68627393607866904</v>
      </c>
      <c r="M291">
        <v>-2.2421397070296201</v>
      </c>
      <c r="N291">
        <v>2.4952344425239002E-2</v>
      </c>
      <c r="O291">
        <v>4.57613315197768E-2</v>
      </c>
    </row>
    <row r="292" spans="2:15" x14ac:dyDescent="0.2">
      <c r="B292" s="14">
        <v>290</v>
      </c>
      <c r="C292" t="s">
        <v>2383</v>
      </c>
      <c r="D292" t="s">
        <v>2384</v>
      </c>
      <c r="E292">
        <v>5101</v>
      </c>
      <c r="F292" t="s">
        <v>2385</v>
      </c>
      <c r="G292" t="s">
        <v>2386</v>
      </c>
      <c r="H292" t="s">
        <v>2387</v>
      </c>
      <c r="I292">
        <v>6227</v>
      </c>
      <c r="J292" s="7">
        <v>31.4006489737564</v>
      </c>
      <c r="K292">
        <v>-1.53644144925621</v>
      </c>
      <c r="L292">
        <v>0.36961966910562899</v>
      </c>
      <c r="M292">
        <v>-4.1568173386820702</v>
      </c>
      <c r="N292">
        <v>3.2271180454778002E-5</v>
      </c>
      <c r="O292">
        <v>1.04255191854953E-4</v>
      </c>
    </row>
    <row r="293" spans="2:15" x14ac:dyDescent="0.2">
      <c r="B293" s="14">
        <v>291</v>
      </c>
      <c r="C293" t="s">
        <v>2388</v>
      </c>
      <c r="D293" t="s">
        <v>2389</v>
      </c>
      <c r="E293">
        <v>440107</v>
      </c>
      <c r="F293" t="s">
        <v>39</v>
      </c>
      <c r="G293" t="s">
        <v>2390</v>
      </c>
      <c r="H293" t="s">
        <v>2391</v>
      </c>
      <c r="I293">
        <v>1856</v>
      </c>
      <c r="J293" s="7">
        <v>68.8469063984396</v>
      </c>
      <c r="K293">
        <v>-1.5355148748459599</v>
      </c>
      <c r="L293">
        <v>0.28144320125237898</v>
      </c>
      <c r="M293">
        <v>-5.4558606070892903</v>
      </c>
      <c r="N293">
        <v>4.87362153581645E-8</v>
      </c>
      <c r="O293">
        <v>2.5969464703033102E-7</v>
      </c>
    </row>
    <row r="294" spans="2:15" x14ac:dyDescent="0.2">
      <c r="B294" s="14">
        <v>292</v>
      </c>
      <c r="C294" t="s">
        <v>2392</v>
      </c>
      <c r="D294" t="s">
        <v>2393</v>
      </c>
      <c r="E294">
        <v>2045</v>
      </c>
      <c r="F294" t="s">
        <v>2394</v>
      </c>
      <c r="G294" t="s">
        <v>2395</v>
      </c>
      <c r="H294" t="s">
        <v>2396</v>
      </c>
      <c r="I294">
        <v>6621</v>
      </c>
      <c r="J294" s="7">
        <v>110.491942987424</v>
      </c>
      <c r="K294">
        <v>-1.53096799956205</v>
      </c>
      <c r="L294">
        <v>0.261267832791787</v>
      </c>
      <c r="M294">
        <v>-5.8597646070809102</v>
      </c>
      <c r="N294">
        <v>4.63523744430554E-9</v>
      </c>
      <c r="O294">
        <v>2.9591680581682001E-8</v>
      </c>
    </row>
    <row r="295" spans="2:15" x14ac:dyDescent="0.2">
      <c r="B295" s="14">
        <v>293</v>
      </c>
      <c r="C295" t="s">
        <v>2397</v>
      </c>
      <c r="D295" t="s">
        <v>2398</v>
      </c>
      <c r="E295">
        <v>6376</v>
      </c>
      <c r="F295" t="s">
        <v>2399</v>
      </c>
      <c r="G295" t="s">
        <v>2400</v>
      </c>
      <c r="H295" t="s">
        <v>2401</v>
      </c>
      <c r="I295">
        <v>3285</v>
      </c>
      <c r="J295" s="7">
        <v>389.35116820844303</v>
      </c>
      <c r="K295">
        <v>-1.5308414556207199</v>
      </c>
      <c r="L295">
        <v>0.24402850630832101</v>
      </c>
      <c r="M295">
        <v>-6.2732074984983797</v>
      </c>
      <c r="N295">
        <v>3.5368504645857998E-10</v>
      </c>
      <c r="O295">
        <v>2.76959814641146E-9</v>
      </c>
    </row>
    <row r="296" spans="2:15" x14ac:dyDescent="0.2">
      <c r="B296" s="14">
        <v>294</v>
      </c>
      <c r="C296" t="s">
        <v>283</v>
      </c>
      <c r="D296" t="s">
        <v>284</v>
      </c>
      <c r="E296">
        <v>29126</v>
      </c>
      <c r="F296" t="s">
        <v>285</v>
      </c>
      <c r="G296" t="s">
        <v>286</v>
      </c>
      <c r="H296" t="s">
        <v>287</v>
      </c>
      <c r="I296">
        <v>3343</v>
      </c>
      <c r="J296" s="7">
        <v>210.921697844004</v>
      </c>
      <c r="K296">
        <v>-1.52922278529</v>
      </c>
      <c r="L296">
        <v>0.30590550844105702</v>
      </c>
      <c r="M296">
        <v>-4.9990037547318602</v>
      </c>
      <c r="N296">
        <v>5.7627280797536599E-7</v>
      </c>
      <c r="O296">
        <v>2.5402131924258198E-6</v>
      </c>
    </row>
    <row r="297" spans="2:15" x14ac:dyDescent="0.2">
      <c r="B297" s="14">
        <v>295</v>
      </c>
      <c r="C297" t="s">
        <v>2402</v>
      </c>
      <c r="D297" t="s">
        <v>2403</v>
      </c>
      <c r="E297">
        <v>221786</v>
      </c>
      <c r="F297" t="s">
        <v>2404</v>
      </c>
      <c r="G297" t="s">
        <v>2405</v>
      </c>
      <c r="H297" t="s">
        <v>2406</v>
      </c>
      <c r="I297">
        <v>2468</v>
      </c>
      <c r="J297" s="7">
        <v>163.595447989673</v>
      </c>
      <c r="K297">
        <v>-1.52728939089534</v>
      </c>
      <c r="L297">
        <v>0.21667192509734301</v>
      </c>
      <c r="M297">
        <v>-7.0488568844772104</v>
      </c>
      <c r="N297">
        <v>1.8039356737723701E-12</v>
      </c>
      <c r="O297">
        <v>2.01874643492553E-11</v>
      </c>
    </row>
    <row r="298" spans="2:15" x14ac:dyDescent="0.2">
      <c r="B298" s="14">
        <v>296</v>
      </c>
      <c r="C298" t="s">
        <v>2407</v>
      </c>
      <c r="D298" t="s">
        <v>2408</v>
      </c>
      <c r="E298">
        <v>653308</v>
      </c>
      <c r="F298" t="s">
        <v>2409</v>
      </c>
      <c r="G298" t="s">
        <v>2410</v>
      </c>
      <c r="H298" t="s">
        <v>2411</v>
      </c>
      <c r="I298">
        <v>5145</v>
      </c>
      <c r="J298" s="7">
        <v>79.045513481524793</v>
      </c>
      <c r="K298">
        <v>-1.52626468525682</v>
      </c>
      <c r="L298">
        <v>0.24794179419446399</v>
      </c>
      <c r="M298">
        <v>-6.1557378424863298</v>
      </c>
      <c r="N298">
        <v>7.47287518426535E-10</v>
      </c>
      <c r="O298">
        <v>5.4895511610325403E-9</v>
      </c>
    </row>
    <row r="299" spans="2:15" x14ac:dyDescent="0.2">
      <c r="B299" s="14">
        <v>297</v>
      </c>
      <c r="C299" t="s">
        <v>2412</v>
      </c>
      <c r="D299" t="s">
        <v>2413</v>
      </c>
      <c r="E299">
        <v>7743</v>
      </c>
      <c r="F299" t="s">
        <v>2414</v>
      </c>
      <c r="G299" t="s">
        <v>2415</v>
      </c>
      <c r="H299" t="s">
        <v>2416</v>
      </c>
      <c r="I299">
        <v>3134</v>
      </c>
      <c r="J299" s="7">
        <v>875.72853138553899</v>
      </c>
      <c r="K299">
        <v>-1.52573805754661</v>
      </c>
      <c r="L299">
        <v>0.17678988672358201</v>
      </c>
      <c r="M299">
        <v>-8.6302338093137791</v>
      </c>
      <c r="N299">
        <v>6.1226685304405197E-18</v>
      </c>
      <c r="O299">
        <v>1.6737845095091801E-16</v>
      </c>
    </row>
    <row r="300" spans="2:15" x14ac:dyDescent="0.2">
      <c r="B300" s="14">
        <v>298</v>
      </c>
      <c r="C300" t="s">
        <v>2417</v>
      </c>
      <c r="D300" t="s">
        <v>2418</v>
      </c>
      <c r="E300">
        <v>2784</v>
      </c>
      <c r="F300" t="s">
        <v>2419</v>
      </c>
      <c r="G300" t="s">
        <v>2420</v>
      </c>
      <c r="H300" t="s">
        <v>2421</v>
      </c>
      <c r="I300">
        <v>1657</v>
      </c>
      <c r="J300" s="7">
        <v>35.079941494516703</v>
      </c>
      <c r="K300">
        <v>-1.52487751467776</v>
      </c>
      <c r="L300">
        <v>0.30888271894520802</v>
      </c>
      <c r="M300">
        <v>-4.9367524343382199</v>
      </c>
      <c r="N300">
        <v>7.9434200350398203E-7</v>
      </c>
      <c r="O300">
        <v>3.4158937448433898E-6</v>
      </c>
    </row>
    <row r="301" spans="2:15" x14ac:dyDescent="0.2">
      <c r="B301" s="14">
        <v>299</v>
      </c>
      <c r="C301" t="s">
        <v>2422</v>
      </c>
      <c r="D301" t="s">
        <v>2423</v>
      </c>
      <c r="E301">
        <v>651</v>
      </c>
      <c r="F301" t="s">
        <v>2424</v>
      </c>
      <c r="G301" t="s">
        <v>2425</v>
      </c>
      <c r="H301" t="s">
        <v>2426</v>
      </c>
      <c r="I301">
        <v>6087</v>
      </c>
      <c r="J301" s="7">
        <v>10.829192304714701</v>
      </c>
      <c r="K301">
        <v>-1.52124134114983</v>
      </c>
      <c r="L301">
        <v>0.62380253867651902</v>
      </c>
      <c r="M301">
        <v>-2.4386584645476899</v>
      </c>
      <c r="N301">
        <v>1.47418936797175E-2</v>
      </c>
      <c r="O301">
        <v>2.8565241614336E-2</v>
      </c>
    </row>
    <row r="302" spans="2:15" x14ac:dyDescent="0.2">
      <c r="B302" s="14">
        <v>300</v>
      </c>
      <c r="C302" t="s">
        <v>881</v>
      </c>
      <c r="D302" t="s">
        <v>882</v>
      </c>
      <c r="E302">
        <v>23705</v>
      </c>
      <c r="F302" t="s">
        <v>883</v>
      </c>
      <c r="G302" t="s">
        <v>884</v>
      </c>
      <c r="H302" t="s">
        <v>885</v>
      </c>
      <c r="I302">
        <v>8588</v>
      </c>
      <c r="J302" s="7">
        <v>17.799050519306501</v>
      </c>
      <c r="K302">
        <v>-1.5188870964880401</v>
      </c>
      <c r="L302">
        <v>0.40408578117952298</v>
      </c>
      <c r="M302">
        <v>-3.7588234162915102</v>
      </c>
      <c r="N302">
        <v>1.7071426560487401E-4</v>
      </c>
      <c r="O302">
        <v>4.8804195931746399E-4</v>
      </c>
    </row>
    <row r="303" spans="2:15" x14ac:dyDescent="0.2">
      <c r="B303" s="14">
        <v>301</v>
      </c>
      <c r="C303" t="s">
        <v>2427</v>
      </c>
      <c r="D303" t="s">
        <v>2428</v>
      </c>
      <c r="E303">
        <v>3892</v>
      </c>
      <c r="F303" t="s">
        <v>2429</v>
      </c>
      <c r="G303" t="s">
        <v>2430</v>
      </c>
      <c r="H303" t="s">
        <v>2431</v>
      </c>
      <c r="I303">
        <v>2247</v>
      </c>
      <c r="J303" s="7">
        <v>19.0975994762501</v>
      </c>
      <c r="K303">
        <v>-1.51143222404494</v>
      </c>
      <c r="L303">
        <v>0.40793811809083003</v>
      </c>
      <c r="M303">
        <v>-3.70505269553753</v>
      </c>
      <c r="N303">
        <v>2.1134679007914201E-4</v>
      </c>
      <c r="O303">
        <v>5.9285566499263397E-4</v>
      </c>
    </row>
    <row r="304" spans="2:15" x14ac:dyDescent="0.2">
      <c r="B304" s="14">
        <v>302</v>
      </c>
      <c r="C304" t="s">
        <v>2432</v>
      </c>
      <c r="D304" t="s">
        <v>2433</v>
      </c>
      <c r="E304">
        <v>5327</v>
      </c>
      <c r="F304" t="s">
        <v>2434</v>
      </c>
      <c r="G304" t="s">
        <v>2435</v>
      </c>
      <c r="H304" t="s">
        <v>2436</v>
      </c>
      <c r="I304">
        <v>3062</v>
      </c>
      <c r="J304" s="7">
        <v>491.46647210734801</v>
      </c>
      <c r="K304">
        <v>-1.5071660632446</v>
      </c>
      <c r="L304">
        <v>0.25429077202629102</v>
      </c>
      <c r="M304">
        <v>-5.9269396653086996</v>
      </c>
      <c r="N304">
        <v>3.0863230711130902E-9</v>
      </c>
      <c r="O304">
        <v>2.0383313156026899E-8</v>
      </c>
    </row>
    <row r="305" spans="2:15" x14ac:dyDescent="0.2">
      <c r="B305" s="14">
        <v>303</v>
      </c>
      <c r="C305" t="s">
        <v>2437</v>
      </c>
      <c r="D305" t="s">
        <v>2438</v>
      </c>
      <c r="E305">
        <v>56123</v>
      </c>
      <c r="F305" t="s">
        <v>2439</v>
      </c>
      <c r="G305" t="s">
        <v>2440</v>
      </c>
      <c r="H305" t="s">
        <v>2441</v>
      </c>
      <c r="I305">
        <v>5061</v>
      </c>
      <c r="J305" s="7">
        <v>10.951532497611201</v>
      </c>
      <c r="K305">
        <v>-1.5009214113237499</v>
      </c>
      <c r="L305">
        <v>0.56023182101614899</v>
      </c>
      <c r="M305">
        <v>-2.6791077461494002</v>
      </c>
      <c r="N305">
        <v>7.3818636155505903E-3</v>
      </c>
      <c r="O305">
        <v>1.52756082847343E-2</v>
      </c>
    </row>
    <row r="306" spans="2:15" x14ac:dyDescent="0.2">
      <c r="B306" s="14">
        <v>304</v>
      </c>
      <c r="C306" t="s">
        <v>2442</v>
      </c>
      <c r="D306" t="s">
        <v>2443</v>
      </c>
      <c r="E306">
        <v>11262</v>
      </c>
      <c r="F306" t="s">
        <v>2444</v>
      </c>
      <c r="G306" t="s">
        <v>2445</v>
      </c>
      <c r="H306" t="s">
        <v>2446</v>
      </c>
      <c r="I306">
        <v>3169</v>
      </c>
      <c r="J306" s="7">
        <v>12.8465108727305</v>
      </c>
      <c r="K306">
        <v>-1.49959470152743</v>
      </c>
      <c r="L306">
        <v>0.53656896599747395</v>
      </c>
      <c r="M306">
        <v>-2.7947846345151701</v>
      </c>
      <c r="N306">
        <v>5.1934300152058303E-3</v>
      </c>
      <c r="O306">
        <v>1.11135337018152E-2</v>
      </c>
    </row>
    <row r="307" spans="2:15" x14ac:dyDescent="0.2">
      <c r="B307" s="14">
        <v>305</v>
      </c>
      <c r="C307" t="s">
        <v>150</v>
      </c>
      <c r="D307" t="s">
        <v>151</v>
      </c>
      <c r="E307">
        <v>10993</v>
      </c>
      <c r="F307" t="s">
        <v>152</v>
      </c>
      <c r="G307" t="s">
        <v>153</v>
      </c>
      <c r="H307" t="s">
        <v>154</v>
      </c>
      <c r="I307">
        <v>1605</v>
      </c>
      <c r="J307" s="7">
        <v>6.3742059954226402</v>
      </c>
      <c r="K307">
        <v>-1.4974480878943</v>
      </c>
      <c r="L307">
        <v>0.615482127999185</v>
      </c>
      <c r="M307">
        <v>-2.4329676196483798</v>
      </c>
      <c r="N307">
        <v>1.4975640068905E-2</v>
      </c>
      <c r="O307">
        <v>2.8943577050229301E-2</v>
      </c>
    </row>
    <row r="308" spans="2:15" x14ac:dyDescent="0.2">
      <c r="B308" s="14">
        <v>306</v>
      </c>
      <c r="C308" t="s">
        <v>2447</v>
      </c>
      <c r="D308" t="s">
        <v>2448</v>
      </c>
      <c r="E308">
        <v>162968</v>
      </c>
      <c r="F308" t="s">
        <v>2449</v>
      </c>
      <c r="G308" t="s">
        <v>2450</v>
      </c>
      <c r="H308" t="s">
        <v>2451</v>
      </c>
      <c r="I308">
        <v>3465</v>
      </c>
      <c r="J308" s="7">
        <v>16.040803127402398</v>
      </c>
      <c r="K308">
        <v>-1.4968271280752501</v>
      </c>
      <c r="L308">
        <v>0.50801548965231302</v>
      </c>
      <c r="M308">
        <v>-2.9464202540353299</v>
      </c>
      <c r="N308">
        <v>3.2147530051222402E-3</v>
      </c>
      <c r="O308">
        <v>7.1605781689824503E-3</v>
      </c>
    </row>
    <row r="309" spans="2:15" x14ac:dyDescent="0.2">
      <c r="B309" s="14">
        <v>307</v>
      </c>
      <c r="C309" t="s">
        <v>2452</v>
      </c>
      <c r="D309" t="s">
        <v>2453</v>
      </c>
      <c r="E309">
        <v>284498</v>
      </c>
      <c r="F309" t="s">
        <v>39</v>
      </c>
      <c r="G309" t="s">
        <v>2454</v>
      </c>
      <c r="H309" t="s">
        <v>2455</v>
      </c>
      <c r="I309">
        <v>4672</v>
      </c>
      <c r="J309" s="7">
        <v>9.3458505542306902</v>
      </c>
      <c r="K309">
        <v>-1.4924554081405501</v>
      </c>
      <c r="L309">
        <v>0.52144481521899699</v>
      </c>
      <c r="M309">
        <v>-2.8621540853057401</v>
      </c>
      <c r="N309">
        <v>4.2077228938700298E-3</v>
      </c>
      <c r="O309">
        <v>9.1678061836235492E-3</v>
      </c>
    </row>
    <row r="310" spans="2:15" x14ac:dyDescent="0.2">
      <c r="B310" s="14">
        <v>308</v>
      </c>
      <c r="C310" t="s">
        <v>2456</v>
      </c>
      <c r="D310" t="s">
        <v>2457</v>
      </c>
      <c r="E310">
        <v>84873</v>
      </c>
      <c r="F310" t="s">
        <v>2458</v>
      </c>
      <c r="G310" t="s">
        <v>2459</v>
      </c>
      <c r="H310" t="s">
        <v>2460</v>
      </c>
      <c r="I310">
        <v>3128</v>
      </c>
      <c r="J310" s="7">
        <v>23.061947700794001</v>
      </c>
      <c r="K310">
        <v>-1.4904417213018899</v>
      </c>
      <c r="L310">
        <v>0.49339961768915402</v>
      </c>
      <c r="M310">
        <v>-3.02075978145748</v>
      </c>
      <c r="N310">
        <v>2.5214131062392701E-3</v>
      </c>
      <c r="O310">
        <v>5.72874936827205E-3</v>
      </c>
    </row>
    <row r="311" spans="2:15" x14ac:dyDescent="0.2">
      <c r="B311" s="14">
        <v>309</v>
      </c>
      <c r="C311" t="s">
        <v>2461</v>
      </c>
      <c r="D311" t="s">
        <v>2462</v>
      </c>
      <c r="E311">
        <v>5608</v>
      </c>
      <c r="F311" t="s">
        <v>2463</v>
      </c>
      <c r="G311" t="s">
        <v>2464</v>
      </c>
      <c r="H311" t="s">
        <v>2465</v>
      </c>
      <c r="I311">
        <v>13405</v>
      </c>
      <c r="J311" s="7">
        <v>468.13523314161301</v>
      </c>
      <c r="K311">
        <v>-1.48988024937283</v>
      </c>
      <c r="L311">
        <v>0.27824671360590297</v>
      </c>
      <c r="M311">
        <v>-5.3545295470516896</v>
      </c>
      <c r="N311">
        <v>8.5779303615097503E-8</v>
      </c>
      <c r="O311">
        <v>4.3883273022765897E-7</v>
      </c>
    </row>
    <row r="312" spans="2:15" x14ac:dyDescent="0.2">
      <c r="B312" s="14">
        <v>310</v>
      </c>
      <c r="C312" t="s">
        <v>2466</v>
      </c>
      <c r="D312" t="s">
        <v>2467</v>
      </c>
      <c r="E312">
        <v>388559</v>
      </c>
      <c r="F312" t="s">
        <v>2468</v>
      </c>
      <c r="G312" t="s">
        <v>2469</v>
      </c>
      <c r="H312" t="s">
        <v>2470</v>
      </c>
      <c r="I312">
        <v>4144</v>
      </c>
      <c r="J312" s="7">
        <v>822.18525266740801</v>
      </c>
      <c r="K312">
        <v>-1.48941051526711</v>
      </c>
      <c r="L312">
        <v>0.15969669934628899</v>
      </c>
      <c r="M312">
        <v>-9.3264952961704495</v>
      </c>
      <c r="N312">
        <v>1.0942952962318599E-20</v>
      </c>
      <c r="O312">
        <v>4.7457696005704199E-19</v>
      </c>
    </row>
    <row r="313" spans="2:15" x14ac:dyDescent="0.2">
      <c r="B313" s="14">
        <v>311</v>
      </c>
      <c r="C313" t="s">
        <v>2471</v>
      </c>
      <c r="D313" t="s">
        <v>2472</v>
      </c>
      <c r="E313">
        <v>7768</v>
      </c>
      <c r="F313" t="s">
        <v>2473</v>
      </c>
      <c r="G313" t="s">
        <v>2474</v>
      </c>
      <c r="H313" t="s">
        <v>2475</v>
      </c>
      <c r="I313">
        <v>4447</v>
      </c>
      <c r="J313" s="7">
        <v>216.153824663303</v>
      </c>
      <c r="K313">
        <v>-1.48767622422406</v>
      </c>
      <c r="L313">
        <v>0.17262523170699601</v>
      </c>
      <c r="M313">
        <v>-8.6179535257578106</v>
      </c>
      <c r="N313">
        <v>6.8161333788783098E-18</v>
      </c>
      <c r="O313">
        <v>1.8567292864278999E-16</v>
      </c>
    </row>
    <row r="314" spans="2:15" x14ac:dyDescent="0.2">
      <c r="B314" s="14">
        <v>312</v>
      </c>
      <c r="C314" t="s">
        <v>906</v>
      </c>
      <c r="D314" t="s">
        <v>907</v>
      </c>
      <c r="E314">
        <v>140691</v>
      </c>
      <c r="F314" t="s">
        <v>908</v>
      </c>
      <c r="G314" t="s">
        <v>909</v>
      </c>
      <c r="H314" t="s">
        <v>910</v>
      </c>
      <c r="I314">
        <v>1735</v>
      </c>
      <c r="J314" s="7">
        <v>689.24157689657795</v>
      </c>
      <c r="K314">
        <v>-1.48640361016612</v>
      </c>
      <c r="L314">
        <v>0.26736999851017201</v>
      </c>
      <c r="M314">
        <v>-5.5593507814960397</v>
      </c>
      <c r="N314">
        <v>2.7077998815872099E-8</v>
      </c>
      <c r="O314">
        <v>1.5057649250715099E-7</v>
      </c>
    </row>
    <row r="315" spans="2:15" x14ac:dyDescent="0.2">
      <c r="B315" s="14">
        <v>313</v>
      </c>
      <c r="C315" t="s">
        <v>2476</v>
      </c>
      <c r="D315" t="s">
        <v>2477</v>
      </c>
      <c r="E315">
        <v>27439</v>
      </c>
      <c r="F315" t="s">
        <v>2478</v>
      </c>
      <c r="G315" t="s">
        <v>2479</v>
      </c>
      <c r="H315" t="s">
        <v>2480</v>
      </c>
      <c r="I315">
        <v>5064</v>
      </c>
      <c r="J315" s="7">
        <v>12.887993277621799</v>
      </c>
      <c r="K315">
        <v>-1.4831990094663601</v>
      </c>
      <c r="L315">
        <v>0.46278324246762897</v>
      </c>
      <c r="M315">
        <v>-3.20495401163992</v>
      </c>
      <c r="N315">
        <v>1.3508406191193099E-3</v>
      </c>
      <c r="O315">
        <v>3.2380413464397498E-3</v>
      </c>
    </row>
    <row r="316" spans="2:15" x14ac:dyDescent="0.2">
      <c r="B316" s="14">
        <v>314</v>
      </c>
      <c r="C316" t="s">
        <v>2481</v>
      </c>
      <c r="D316" t="s">
        <v>2482</v>
      </c>
      <c r="E316">
        <v>2250</v>
      </c>
      <c r="F316" t="s">
        <v>2483</v>
      </c>
      <c r="G316" t="s">
        <v>2484</v>
      </c>
      <c r="H316" t="s">
        <v>2485</v>
      </c>
      <c r="I316">
        <v>5313</v>
      </c>
      <c r="J316" s="7">
        <v>12.656206771407501</v>
      </c>
      <c r="K316">
        <v>-1.48055062023263</v>
      </c>
      <c r="L316">
        <v>0.55656300528039204</v>
      </c>
      <c r="M316">
        <v>-2.66016714403563</v>
      </c>
      <c r="N316">
        <v>7.8101882248404397E-3</v>
      </c>
      <c r="O316">
        <v>1.60672563145998E-2</v>
      </c>
    </row>
    <row r="317" spans="2:15" x14ac:dyDescent="0.2">
      <c r="B317" s="14">
        <v>315</v>
      </c>
      <c r="C317" t="s">
        <v>2486</v>
      </c>
      <c r="D317" t="s">
        <v>2487</v>
      </c>
      <c r="E317">
        <v>112611</v>
      </c>
      <c r="F317" t="s">
        <v>2488</v>
      </c>
      <c r="G317" t="s">
        <v>2489</v>
      </c>
      <c r="H317" t="s">
        <v>2490</v>
      </c>
      <c r="I317">
        <v>3769</v>
      </c>
      <c r="J317" s="7">
        <v>385.92398680593197</v>
      </c>
      <c r="K317">
        <v>-1.4793661095677499</v>
      </c>
      <c r="L317">
        <v>0.134286042307039</v>
      </c>
      <c r="M317">
        <v>-11.016529224870901</v>
      </c>
      <c r="N317">
        <v>3.1808863891904998E-28</v>
      </c>
      <c r="O317">
        <v>4.3478740832247601E-26</v>
      </c>
    </row>
    <row r="318" spans="2:15" x14ac:dyDescent="0.2">
      <c r="B318" s="14">
        <v>316</v>
      </c>
      <c r="C318" t="s">
        <v>2491</v>
      </c>
      <c r="D318" t="s">
        <v>2492</v>
      </c>
      <c r="E318">
        <v>353088</v>
      </c>
      <c r="F318" t="s">
        <v>2493</v>
      </c>
      <c r="G318" t="s">
        <v>2494</v>
      </c>
      <c r="H318" t="s">
        <v>2495</v>
      </c>
      <c r="I318">
        <v>4785</v>
      </c>
      <c r="J318" s="7">
        <v>57.411082328763499</v>
      </c>
      <c r="K318">
        <v>-1.4746492760768299</v>
      </c>
      <c r="L318">
        <v>0.30613287824587399</v>
      </c>
      <c r="M318">
        <v>-4.8170235243156503</v>
      </c>
      <c r="N318">
        <v>1.45715514955182E-6</v>
      </c>
      <c r="O318">
        <v>5.9934412102334104E-6</v>
      </c>
    </row>
    <row r="319" spans="2:15" x14ac:dyDescent="0.2">
      <c r="B319" s="14">
        <v>317</v>
      </c>
      <c r="C319" t="s">
        <v>842</v>
      </c>
      <c r="D319" t="s">
        <v>843</v>
      </c>
      <c r="E319">
        <v>259307</v>
      </c>
      <c r="F319" t="s">
        <v>844</v>
      </c>
      <c r="G319" t="s">
        <v>845</v>
      </c>
      <c r="H319" t="s">
        <v>846</v>
      </c>
      <c r="I319">
        <v>1795</v>
      </c>
      <c r="J319" s="7">
        <v>125.57979665588699</v>
      </c>
      <c r="K319">
        <v>-1.47030752494049</v>
      </c>
      <c r="L319">
        <v>0.26513642521770597</v>
      </c>
      <c r="M319">
        <v>-5.54547540472121</v>
      </c>
      <c r="N319">
        <v>2.9315654427084899E-8</v>
      </c>
      <c r="O319">
        <v>1.6231224362540401E-7</v>
      </c>
    </row>
    <row r="320" spans="2:15" x14ac:dyDescent="0.2">
      <c r="B320" s="14">
        <v>318</v>
      </c>
      <c r="C320" t="s">
        <v>2496</v>
      </c>
      <c r="D320" t="s">
        <v>2497</v>
      </c>
      <c r="E320">
        <v>8269</v>
      </c>
      <c r="F320" t="s">
        <v>2498</v>
      </c>
      <c r="G320" t="s">
        <v>2499</v>
      </c>
      <c r="H320" t="s">
        <v>2500</v>
      </c>
      <c r="I320">
        <v>1452</v>
      </c>
      <c r="J320" s="7">
        <v>166.724062202901</v>
      </c>
      <c r="K320">
        <v>-1.4680000697264699</v>
      </c>
      <c r="L320">
        <v>0.22900498034239999</v>
      </c>
      <c r="M320">
        <v>-6.4103412403152804</v>
      </c>
      <c r="N320">
        <v>1.45194281106564E-10</v>
      </c>
      <c r="O320">
        <v>1.2054117404882799E-9</v>
      </c>
    </row>
    <row r="321" spans="2:15" x14ac:dyDescent="0.2">
      <c r="B321" s="14">
        <v>319</v>
      </c>
      <c r="C321" t="s">
        <v>2501</v>
      </c>
      <c r="D321" t="s">
        <v>2502</v>
      </c>
      <c r="E321">
        <v>165186</v>
      </c>
      <c r="F321" t="s">
        <v>2503</v>
      </c>
      <c r="G321" t="s">
        <v>2504</v>
      </c>
      <c r="H321" t="s">
        <v>2505</v>
      </c>
      <c r="I321">
        <v>3548</v>
      </c>
      <c r="J321" s="7">
        <v>9.9067356578507404</v>
      </c>
      <c r="K321">
        <v>-1.4679359328760599</v>
      </c>
      <c r="L321">
        <v>0.49565547156018303</v>
      </c>
      <c r="M321">
        <v>-2.9616054237339702</v>
      </c>
      <c r="N321">
        <v>3.0603970234060899E-3</v>
      </c>
      <c r="O321">
        <v>6.8406509025148001E-3</v>
      </c>
    </row>
    <row r="322" spans="2:15" x14ac:dyDescent="0.2">
      <c r="B322" s="14">
        <v>320</v>
      </c>
      <c r="C322" t="s">
        <v>2506</v>
      </c>
      <c r="D322" t="s">
        <v>2507</v>
      </c>
      <c r="E322">
        <v>7772</v>
      </c>
      <c r="F322" t="s">
        <v>39</v>
      </c>
      <c r="G322" t="s">
        <v>2508</v>
      </c>
      <c r="H322" t="s">
        <v>2509</v>
      </c>
      <c r="I322">
        <v>4835</v>
      </c>
      <c r="J322" s="7">
        <v>179.73839456750599</v>
      </c>
      <c r="K322">
        <v>-1.46278545249742</v>
      </c>
      <c r="L322">
        <v>0.17539067450207299</v>
      </c>
      <c r="M322">
        <v>-8.3401552371595908</v>
      </c>
      <c r="N322">
        <v>7.4193069685882496E-17</v>
      </c>
      <c r="O322">
        <v>1.68519540626287E-15</v>
      </c>
    </row>
    <row r="323" spans="2:15" x14ac:dyDescent="0.2">
      <c r="B323" s="14">
        <v>321</v>
      </c>
      <c r="C323" t="s">
        <v>2510</v>
      </c>
      <c r="D323" t="s">
        <v>2511</v>
      </c>
      <c r="E323">
        <v>7711</v>
      </c>
      <c r="F323" t="s">
        <v>2512</v>
      </c>
      <c r="G323" t="s">
        <v>2513</v>
      </c>
      <c r="H323" t="s">
        <v>2514</v>
      </c>
      <c r="I323">
        <v>2222</v>
      </c>
      <c r="J323" s="7">
        <v>181.97325863101</v>
      </c>
      <c r="K323">
        <v>-1.46115213304827</v>
      </c>
      <c r="L323">
        <v>0.14332622107058299</v>
      </c>
      <c r="M323">
        <v>-10.1945905092182</v>
      </c>
      <c r="N323">
        <v>2.0962605912202801E-24</v>
      </c>
      <c r="O323">
        <v>1.7070028399463499E-22</v>
      </c>
    </row>
    <row r="324" spans="2:15" x14ac:dyDescent="0.2">
      <c r="B324" s="14">
        <v>322</v>
      </c>
      <c r="C324" t="s">
        <v>2515</v>
      </c>
      <c r="D324" t="s">
        <v>2516</v>
      </c>
      <c r="E324">
        <v>3975</v>
      </c>
      <c r="F324" t="s">
        <v>2517</v>
      </c>
      <c r="G324" t="s">
        <v>2518</v>
      </c>
      <c r="H324" t="s">
        <v>2519</v>
      </c>
      <c r="I324">
        <v>3425</v>
      </c>
      <c r="J324" s="7">
        <v>9.0763762494875699</v>
      </c>
      <c r="K324">
        <v>-1.46059114843031</v>
      </c>
      <c r="L324">
        <v>0.64039180532940898</v>
      </c>
      <c r="M324">
        <v>-2.2807773870232499</v>
      </c>
      <c r="N324">
        <v>2.2561623139006198E-2</v>
      </c>
      <c r="O324">
        <v>4.1766608167815002E-2</v>
      </c>
    </row>
    <row r="325" spans="2:15" x14ac:dyDescent="0.2">
      <c r="B325" s="14">
        <v>323</v>
      </c>
      <c r="C325" t="s">
        <v>531</v>
      </c>
      <c r="D325" t="s">
        <v>532</v>
      </c>
      <c r="E325">
        <v>6361</v>
      </c>
      <c r="F325" t="s">
        <v>533</v>
      </c>
      <c r="G325" t="s">
        <v>534</v>
      </c>
      <c r="H325" t="s">
        <v>535</v>
      </c>
      <c r="I325">
        <v>616</v>
      </c>
      <c r="J325" s="7">
        <v>6.9953051882238801</v>
      </c>
      <c r="K325">
        <v>-1.45737092150604</v>
      </c>
      <c r="L325">
        <v>0.599800213378335</v>
      </c>
      <c r="M325">
        <v>-2.4297605919435998</v>
      </c>
      <c r="N325">
        <v>1.5108799199435899E-2</v>
      </c>
      <c r="O325">
        <v>2.9167794066098901E-2</v>
      </c>
    </row>
    <row r="326" spans="2:15" x14ac:dyDescent="0.2">
      <c r="B326" s="14">
        <v>324</v>
      </c>
      <c r="C326" t="s">
        <v>2520</v>
      </c>
      <c r="D326" t="s">
        <v>2521</v>
      </c>
      <c r="E326">
        <v>7099</v>
      </c>
      <c r="F326" t="s">
        <v>2522</v>
      </c>
      <c r="G326" t="s">
        <v>2523</v>
      </c>
      <c r="H326" t="s">
        <v>2524</v>
      </c>
      <c r="I326">
        <v>4048</v>
      </c>
      <c r="J326" s="7">
        <v>22.237294268778601</v>
      </c>
      <c r="K326">
        <v>-1.45645962419709</v>
      </c>
      <c r="L326">
        <v>0.36174478255869802</v>
      </c>
      <c r="M326">
        <v>-4.0262076867985304</v>
      </c>
      <c r="N326">
        <v>5.66836277631973E-5</v>
      </c>
      <c r="O326">
        <v>1.7594680807518E-4</v>
      </c>
    </row>
    <row r="327" spans="2:15" x14ac:dyDescent="0.2">
      <c r="B327" s="14">
        <v>325</v>
      </c>
      <c r="C327" t="s">
        <v>312</v>
      </c>
      <c r="D327" t="s">
        <v>313</v>
      </c>
      <c r="E327">
        <v>2537</v>
      </c>
      <c r="F327" t="s">
        <v>314</v>
      </c>
      <c r="G327" t="s">
        <v>315</v>
      </c>
      <c r="H327" t="s">
        <v>316</v>
      </c>
      <c r="I327">
        <v>822</v>
      </c>
      <c r="J327" s="7">
        <v>9032.0274737618693</v>
      </c>
      <c r="K327">
        <v>-1.45616137620098</v>
      </c>
      <c r="L327">
        <v>0.27371426071785698</v>
      </c>
      <c r="M327">
        <v>-5.3200055137133901</v>
      </c>
      <c r="N327">
        <v>1.0376410726019599E-7</v>
      </c>
      <c r="O327">
        <v>5.2134057041232101E-7</v>
      </c>
    </row>
    <row r="328" spans="2:15" x14ac:dyDescent="0.2">
      <c r="B328" s="14">
        <v>326</v>
      </c>
      <c r="C328" t="s">
        <v>2525</v>
      </c>
      <c r="D328" t="s">
        <v>2526</v>
      </c>
      <c r="E328">
        <v>10154</v>
      </c>
      <c r="F328" t="s">
        <v>2527</v>
      </c>
      <c r="G328" t="s">
        <v>2528</v>
      </c>
      <c r="H328" t="s">
        <v>2529</v>
      </c>
      <c r="I328">
        <v>7492</v>
      </c>
      <c r="J328" s="7">
        <v>49.754828882670999</v>
      </c>
      <c r="K328">
        <v>-1.45435091541591</v>
      </c>
      <c r="L328">
        <v>0.29730353268079801</v>
      </c>
      <c r="M328">
        <v>-4.8918050260014398</v>
      </c>
      <c r="N328">
        <v>9.9915397765568198E-7</v>
      </c>
      <c r="O328">
        <v>4.2312719900223598E-6</v>
      </c>
    </row>
    <row r="329" spans="2:15" x14ac:dyDescent="0.2">
      <c r="B329" s="14">
        <v>327</v>
      </c>
      <c r="C329" t="s">
        <v>2530</v>
      </c>
      <c r="D329" t="s">
        <v>2531</v>
      </c>
      <c r="E329">
        <v>100130519</v>
      </c>
      <c r="F329" t="s">
        <v>2532</v>
      </c>
      <c r="G329" t="s">
        <v>2533</v>
      </c>
      <c r="H329" t="s">
        <v>2534</v>
      </c>
      <c r="I329">
        <v>2031</v>
      </c>
      <c r="J329" s="7">
        <v>34.686976936021601</v>
      </c>
      <c r="K329">
        <v>-1.4531537355790201</v>
      </c>
      <c r="L329">
        <v>0.34872237348070301</v>
      </c>
      <c r="M329">
        <v>-4.1670791612097</v>
      </c>
      <c r="N329">
        <v>3.0852738036710002E-5</v>
      </c>
      <c r="O329">
        <v>1.0011118410428E-4</v>
      </c>
    </row>
    <row r="330" spans="2:15" x14ac:dyDescent="0.2">
      <c r="B330" s="14">
        <v>328</v>
      </c>
      <c r="C330" t="s">
        <v>2535</v>
      </c>
      <c r="D330" t="s">
        <v>2536</v>
      </c>
      <c r="E330">
        <v>147687</v>
      </c>
      <c r="F330" t="s">
        <v>2537</v>
      </c>
      <c r="G330" t="s">
        <v>2538</v>
      </c>
      <c r="H330" t="s">
        <v>2539</v>
      </c>
      <c r="I330">
        <v>4685</v>
      </c>
      <c r="J330" s="7">
        <v>258.06644421012697</v>
      </c>
      <c r="K330">
        <v>-1.4527898088700999</v>
      </c>
      <c r="L330">
        <v>0.15872298923176101</v>
      </c>
      <c r="M330">
        <v>-9.1529892166332392</v>
      </c>
      <c r="N330">
        <v>5.5379511724224001E-20</v>
      </c>
      <c r="O330">
        <v>2.0985270915498699E-18</v>
      </c>
    </row>
    <row r="331" spans="2:15" x14ac:dyDescent="0.2">
      <c r="B331" s="14">
        <v>329</v>
      </c>
      <c r="C331" t="s">
        <v>2540</v>
      </c>
      <c r="D331" t="s">
        <v>2541</v>
      </c>
      <c r="E331">
        <v>90075</v>
      </c>
      <c r="F331" t="s">
        <v>2542</v>
      </c>
      <c r="G331" t="s">
        <v>2543</v>
      </c>
      <c r="H331" t="s">
        <v>2544</v>
      </c>
      <c r="I331">
        <v>2579</v>
      </c>
      <c r="J331" s="7">
        <v>61.010391559854398</v>
      </c>
      <c r="K331">
        <v>-1.4513880077847601</v>
      </c>
      <c r="L331">
        <v>0.272138764847276</v>
      </c>
      <c r="M331">
        <v>-5.3332644785070498</v>
      </c>
      <c r="N331">
        <v>9.6462653860900405E-8</v>
      </c>
      <c r="O331">
        <v>4.8801942100347799E-7</v>
      </c>
    </row>
    <row r="332" spans="2:15" x14ac:dyDescent="0.2">
      <c r="B332" s="14">
        <v>330</v>
      </c>
      <c r="C332" t="s">
        <v>2545</v>
      </c>
      <c r="D332" t="s">
        <v>2546</v>
      </c>
      <c r="E332">
        <v>151</v>
      </c>
      <c r="F332" t="s">
        <v>2547</v>
      </c>
      <c r="G332" t="s">
        <v>2548</v>
      </c>
      <c r="H332" t="s">
        <v>2549</v>
      </c>
      <c r="I332">
        <v>3696</v>
      </c>
      <c r="J332" s="7">
        <v>122.984044875728</v>
      </c>
      <c r="K332">
        <v>-1.4461217042524599</v>
      </c>
      <c r="L332">
        <v>0.16217178733719301</v>
      </c>
      <c r="M332">
        <v>-8.9172212256971495</v>
      </c>
      <c r="N332">
        <v>4.78133945861618E-19</v>
      </c>
      <c r="O332">
        <v>1.59471733707963E-17</v>
      </c>
    </row>
    <row r="333" spans="2:15" x14ac:dyDescent="0.2">
      <c r="B333" s="14">
        <v>331</v>
      </c>
      <c r="C333" t="s">
        <v>2550</v>
      </c>
      <c r="D333" t="s">
        <v>2551</v>
      </c>
      <c r="E333">
        <v>374393</v>
      </c>
      <c r="F333" t="s">
        <v>2552</v>
      </c>
      <c r="G333" t="s">
        <v>2553</v>
      </c>
      <c r="H333" t="s">
        <v>2554</v>
      </c>
      <c r="I333">
        <v>3344</v>
      </c>
      <c r="J333" s="7">
        <v>194.256899327025</v>
      </c>
      <c r="K333">
        <v>-1.4444552114932001</v>
      </c>
      <c r="L333">
        <v>0.35201549964024598</v>
      </c>
      <c r="M333">
        <v>-4.10338525709638</v>
      </c>
      <c r="N333">
        <v>4.0714842349654198E-5</v>
      </c>
      <c r="O333">
        <v>1.29316083305157E-4</v>
      </c>
    </row>
    <row r="334" spans="2:15" x14ac:dyDescent="0.2">
      <c r="B334" s="14">
        <v>332</v>
      </c>
      <c r="C334" t="s">
        <v>2555</v>
      </c>
      <c r="D334" t="s">
        <v>2556</v>
      </c>
      <c r="E334">
        <v>7633</v>
      </c>
      <c r="F334" t="s">
        <v>39</v>
      </c>
      <c r="G334" t="s">
        <v>2557</v>
      </c>
      <c r="H334" t="s">
        <v>2558</v>
      </c>
      <c r="I334">
        <v>2194</v>
      </c>
      <c r="J334" s="7">
        <v>71.975880045013795</v>
      </c>
      <c r="K334">
        <v>-1.44435733584238</v>
      </c>
      <c r="L334">
        <v>0.24818576145760701</v>
      </c>
      <c r="M334">
        <v>-5.8196623664451801</v>
      </c>
      <c r="N334">
        <v>5.8966618449905499E-9</v>
      </c>
      <c r="O334">
        <v>3.6920328457658798E-8</v>
      </c>
    </row>
    <row r="335" spans="2:15" x14ac:dyDescent="0.2">
      <c r="B335" s="14">
        <v>333</v>
      </c>
      <c r="C335" t="s">
        <v>2559</v>
      </c>
      <c r="D335" t="s">
        <v>2560</v>
      </c>
      <c r="E335">
        <v>912</v>
      </c>
      <c r="F335" t="s">
        <v>2561</v>
      </c>
      <c r="G335" t="s">
        <v>2562</v>
      </c>
      <c r="H335" t="s">
        <v>2563</v>
      </c>
      <c r="I335">
        <v>3607</v>
      </c>
      <c r="J335" s="7">
        <v>6.8186573861966204</v>
      </c>
      <c r="K335">
        <v>-1.44356122868903</v>
      </c>
      <c r="L335">
        <v>0.62569317441330996</v>
      </c>
      <c r="M335">
        <v>-2.3071391661617602</v>
      </c>
      <c r="N335">
        <v>2.1047063134332099E-2</v>
      </c>
      <c r="O335">
        <v>3.9193466673578599E-2</v>
      </c>
    </row>
    <row r="336" spans="2:15" x14ac:dyDescent="0.2">
      <c r="B336" s="14">
        <v>334</v>
      </c>
      <c r="C336" t="s">
        <v>2564</v>
      </c>
      <c r="D336" t="s">
        <v>2565</v>
      </c>
      <c r="E336">
        <v>220108</v>
      </c>
      <c r="F336" t="s">
        <v>2566</v>
      </c>
      <c r="G336" t="s">
        <v>2567</v>
      </c>
      <c r="H336" t="s">
        <v>2568</v>
      </c>
      <c r="I336">
        <v>2383</v>
      </c>
      <c r="J336" s="7">
        <v>14.3074554803519</v>
      </c>
      <c r="K336">
        <v>-1.4432044585671999</v>
      </c>
      <c r="L336">
        <v>0.51735626750269104</v>
      </c>
      <c r="M336">
        <v>-2.78957567390386</v>
      </c>
      <c r="N336">
        <v>5.2777161131867699E-3</v>
      </c>
      <c r="O336">
        <v>1.1278134558455701E-2</v>
      </c>
    </row>
    <row r="337" spans="2:15" x14ac:dyDescent="0.2">
      <c r="B337" s="14">
        <v>335</v>
      </c>
      <c r="C337" t="s">
        <v>2569</v>
      </c>
      <c r="D337" t="s">
        <v>2570</v>
      </c>
      <c r="E337">
        <v>137209</v>
      </c>
      <c r="F337" t="s">
        <v>2571</v>
      </c>
      <c r="G337" t="s">
        <v>2572</v>
      </c>
      <c r="H337" t="s">
        <v>2573</v>
      </c>
      <c r="I337">
        <v>3278</v>
      </c>
      <c r="J337" s="7">
        <v>91.8814045628706</v>
      </c>
      <c r="K337">
        <v>-1.44312615379749</v>
      </c>
      <c r="L337">
        <v>0.27092541157563399</v>
      </c>
      <c r="M337">
        <v>-5.32665483612125</v>
      </c>
      <c r="N337">
        <v>1.00038006003242E-7</v>
      </c>
      <c r="O337">
        <v>5.0394268966884899E-7</v>
      </c>
    </row>
    <row r="338" spans="2:15" x14ac:dyDescent="0.2">
      <c r="B338" s="14">
        <v>336</v>
      </c>
      <c r="C338" t="s">
        <v>2574</v>
      </c>
      <c r="D338" t="s">
        <v>2575</v>
      </c>
      <c r="E338">
        <v>221476</v>
      </c>
      <c r="F338" t="s">
        <v>2576</v>
      </c>
      <c r="G338" t="s">
        <v>2577</v>
      </c>
      <c r="H338" t="s">
        <v>2578</v>
      </c>
      <c r="I338">
        <v>2083</v>
      </c>
      <c r="J338" s="7">
        <v>9.6793274039252708</v>
      </c>
      <c r="K338">
        <v>-1.43963041550326</v>
      </c>
      <c r="L338">
        <v>0.52157764798617201</v>
      </c>
      <c r="M338">
        <v>-2.76014591703023</v>
      </c>
      <c r="N338">
        <v>5.77755497554864E-3</v>
      </c>
      <c r="O338">
        <v>1.22538915379155E-2</v>
      </c>
    </row>
    <row r="339" spans="2:15" x14ac:dyDescent="0.2">
      <c r="B339" s="14">
        <v>337</v>
      </c>
      <c r="C339" t="s">
        <v>2579</v>
      </c>
      <c r="D339" t="s">
        <v>2580</v>
      </c>
      <c r="E339">
        <v>7596</v>
      </c>
      <c r="F339" t="s">
        <v>2581</v>
      </c>
      <c r="G339" t="s">
        <v>2582</v>
      </c>
      <c r="H339" t="s">
        <v>2583</v>
      </c>
      <c r="I339">
        <v>3926</v>
      </c>
      <c r="J339" s="7">
        <v>288.84318195601497</v>
      </c>
      <c r="K339">
        <v>-1.4393409671791699</v>
      </c>
      <c r="L339">
        <v>0.19958711459925399</v>
      </c>
      <c r="M339">
        <v>-7.2115926424868899</v>
      </c>
      <c r="N339">
        <v>5.5301203409936998E-13</v>
      </c>
      <c r="O339">
        <v>6.7404946098943099E-12</v>
      </c>
    </row>
    <row r="340" spans="2:15" x14ac:dyDescent="0.2">
      <c r="B340" s="14">
        <v>338</v>
      </c>
      <c r="C340" t="s">
        <v>2584</v>
      </c>
      <c r="D340" t="s">
        <v>2585</v>
      </c>
      <c r="E340">
        <v>7052</v>
      </c>
      <c r="F340" t="s">
        <v>2586</v>
      </c>
      <c r="G340" t="s">
        <v>2587</v>
      </c>
      <c r="H340" t="s">
        <v>2588</v>
      </c>
      <c r="I340">
        <v>4970</v>
      </c>
      <c r="J340" s="7">
        <v>12936.9823179671</v>
      </c>
      <c r="K340">
        <v>-1.4348906384075499</v>
      </c>
      <c r="L340">
        <v>0.20239869181599601</v>
      </c>
      <c r="M340">
        <v>-7.0894264460564402</v>
      </c>
      <c r="N340">
        <v>1.34668953169605E-12</v>
      </c>
      <c r="O340">
        <v>1.5396915639085001E-11</v>
      </c>
    </row>
    <row r="341" spans="2:15" x14ac:dyDescent="0.2">
      <c r="B341" s="14">
        <v>339</v>
      </c>
      <c r="C341" t="s">
        <v>2589</v>
      </c>
      <c r="D341" t="s">
        <v>2590</v>
      </c>
      <c r="E341">
        <v>11174</v>
      </c>
      <c r="F341" t="s">
        <v>2591</v>
      </c>
      <c r="G341" t="s">
        <v>2592</v>
      </c>
      <c r="H341" t="s">
        <v>2593</v>
      </c>
      <c r="I341">
        <v>7309</v>
      </c>
      <c r="J341" s="7">
        <v>19.7657661280616</v>
      </c>
      <c r="K341">
        <v>-1.43242068714393</v>
      </c>
      <c r="L341">
        <v>0.50338114711006199</v>
      </c>
      <c r="M341">
        <v>-2.84559859932684</v>
      </c>
      <c r="N341">
        <v>4.4328033573744E-3</v>
      </c>
      <c r="O341">
        <v>9.62169099646174E-3</v>
      </c>
    </row>
    <row r="342" spans="2:15" x14ac:dyDescent="0.2">
      <c r="B342" s="14">
        <v>340</v>
      </c>
      <c r="C342" t="s">
        <v>2594</v>
      </c>
      <c r="D342" t="s">
        <v>2595</v>
      </c>
      <c r="E342">
        <v>11279</v>
      </c>
      <c r="F342" t="s">
        <v>2596</v>
      </c>
      <c r="G342" t="s">
        <v>2597</v>
      </c>
      <c r="H342" t="s">
        <v>2598</v>
      </c>
      <c r="I342">
        <v>9096</v>
      </c>
      <c r="J342" s="7">
        <v>21.178454553139598</v>
      </c>
      <c r="K342">
        <v>-1.4309300301137799</v>
      </c>
      <c r="L342">
        <v>0.46555618855624598</v>
      </c>
      <c r="M342">
        <v>-3.0735925443313001</v>
      </c>
      <c r="N342">
        <v>2.1149807805123299E-3</v>
      </c>
      <c r="O342">
        <v>4.88433259448835E-3</v>
      </c>
    </row>
    <row r="343" spans="2:15" x14ac:dyDescent="0.2">
      <c r="B343" s="14">
        <v>341</v>
      </c>
      <c r="C343" t="s">
        <v>2599</v>
      </c>
      <c r="D343" t="s">
        <v>2600</v>
      </c>
      <c r="E343">
        <v>124590</v>
      </c>
      <c r="F343" t="s">
        <v>2601</v>
      </c>
      <c r="G343" t="s">
        <v>2602</v>
      </c>
      <c r="H343" t="s">
        <v>2603</v>
      </c>
      <c r="I343">
        <v>3558</v>
      </c>
      <c r="J343" s="7">
        <v>18.484747344691002</v>
      </c>
      <c r="K343">
        <v>-1.42595925762419</v>
      </c>
      <c r="L343">
        <v>0.42509305733034902</v>
      </c>
      <c r="M343">
        <v>-3.35446376513283</v>
      </c>
      <c r="N343">
        <v>7.9518966898329104E-4</v>
      </c>
      <c r="O343">
        <v>1.9916364223709999E-3</v>
      </c>
    </row>
    <row r="344" spans="2:15" x14ac:dyDescent="0.2">
      <c r="B344" s="14">
        <v>342</v>
      </c>
      <c r="C344" t="s">
        <v>2604</v>
      </c>
      <c r="D344" t="s">
        <v>2605</v>
      </c>
      <c r="E344">
        <v>26108</v>
      </c>
      <c r="F344" t="s">
        <v>2606</v>
      </c>
      <c r="G344" t="s">
        <v>2607</v>
      </c>
      <c r="H344" t="s">
        <v>2608</v>
      </c>
      <c r="I344">
        <v>8488</v>
      </c>
      <c r="J344" s="7">
        <v>7.6134470375372301</v>
      </c>
      <c r="K344">
        <v>-1.4250218141255599</v>
      </c>
      <c r="L344">
        <v>0.64276341082583999</v>
      </c>
      <c r="M344">
        <v>-2.21702385376084</v>
      </c>
      <c r="N344">
        <v>2.6621461531712499E-2</v>
      </c>
      <c r="O344">
        <v>4.8488751289588003E-2</v>
      </c>
    </row>
    <row r="345" spans="2:15" x14ac:dyDescent="0.2">
      <c r="B345" s="14">
        <v>343</v>
      </c>
      <c r="C345" t="s">
        <v>2609</v>
      </c>
      <c r="D345" t="s">
        <v>2610</v>
      </c>
      <c r="E345">
        <v>3787</v>
      </c>
      <c r="F345" t="s">
        <v>2611</v>
      </c>
      <c r="G345" t="s">
        <v>2612</v>
      </c>
      <c r="H345" t="s">
        <v>2613</v>
      </c>
      <c r="I345">
        <v>5447</v>
      </c>
      <c r="J345" s="7">
        <v>35.8023689618391</v>
      </c>
      <c r="K345">
        <v>-1.4246411737982601</v>
      </c>
      <c r="L345">
        <v>0.39488093199575902</v>
      </c>
      <c r="M345">
        <v>-3.6077740360822599</v>
      </c>
      <c r="N345">
        <v>3.0883527593426202E-4</v>
      </c>
      <c r="O345">
        <v>8.3873678184807898E-4</v>
      </c>
    </row>
    <row r="346" spans="2:15" x14ac:dyDescent="0.2">
      <c r="B346" s="14">
        <v>344</v>
      </c>
      <c r="C346" t="s">
        <v>2614</v>
      </c>
      <c r="D346" t="s">
        <v>2615</v>
      </c>
      <c r="E346">
        <v>23197</v>
      </c>
      <c r="F346" t="s">
        <v>2616</v>
      </c>
      <c r="G346" t="s">
        <v>2617</v>
      </c>
      <c r="H346" t="s">
        <v>2618</v>
      </c>
      <c r="I346">
        <v>4485</v>
      </c>
      <c r="J346" s="7">
        <v>2469.9750849706802</v>
      </c>
      <c r="K346">
        <v>-1.4237285413217</v>
      </c>
      <c r="L346">
        <v>0.135093584131704</v>
      </c>
      <c r="M346">
        <v>-10.5388316586056</v>
      </c>
      <c r="N346">
        <v>5.7205138255435801E-26</v>
      </c>
      <c r="O346">
        <v>5.7238788336762603E-24</v>
      </c>
    </row>
    <row r="347" spans="2:15" x14ac:dyDescent="0.2">
      <c r="B347" s="14">
        <v>345</v>
      </c>
      <c r="C347" t="s">
        <v>2619</v>
      </c>
      <c r="D347" t="s">
        <v>2620</v>
      </c>
      <c r="E347">
        <v>7473</v>
      </c>
      <c r="F347" t="s">
        <v>2621</v>
      </c>
      <c r="G347" t="s">
        <v>2622</v>
      </c>
      <c r="H347" t="s">
        <v>2623</v>
      </c>
      <c r="I347">
        <v>3287</v>
      </c>
      <c r="J347" s="7">
        <v>50.9160899397734</v>
      </c>
      <c r="K347">
        <v>-1.4227309811940101</v>
      </c>
      <c r="L347">
        <v>0.313800292602674</v>
      </c>
      <c r="M347">
        <v>-4.5338739788730296</v>
      </c>
      <c r="N347">
        <v>5.7911589064579699E-6</v>
      </c>
      <c r="O347">
        <v>2.1404358208344999E-5</v>
      </c>
    </row>
    <row r="348" spans="2:15" x14ac:dyDescent="0.2">
      <c r="B348" s="14">
        <v>346</v>
      </c>
      <c r="C348" t="s">
        <v>2624</v>
      </c>
      <c r="D348" t="s">
        <v>2625</v>
      </c>
      <c r="E348">
        <v>25803</v>
      </c>
      <c r="F348" t="s">
        <v>2626</v>
      </c>
      <c r="G348" t="s">
        <v>2627</v>
      </c>
      <c r="H348" t="s">
        <v>2628</v>
      </c>
      <c r="I348">
        <v>1910</v>
      </c>
      <c r="J348" s="7">
        <v>167.93296559324099</v>
      </c>
      <c r="K348">
        <v>-1.4219864107334299</v>
      </c>
      <c r="L348">
        <v>0.18882324738593401</v>
      </c>
      <c r="M348">
        <v>-7.5307804013509099</v>
      </c>
      <c r="N348">
        <v>5.0437952921545499E-14</v>
      </c>
      <c r="O348">
        <v>7.2844775592069801E-13</v>
      </c>
    </row>
    <row r="349" spans="2:15" x14ac:dyDescent="0.2">
      <c r="B349" s="14">
        <v>347</v>
      </c>
      <c r="C349" t="s">
        <v>254</v>
      </c>
      <c r="D349" t="s">
        <v>255</v>
      </c>
      <c r="E349">
        <v>64135</v>
      </c>
      <c r="F349" t="s">
        <v>256</v>
      </c>
      <c r="G349" t="s">
        <v>257</v>
      </c>
      <c r="H349" t="s">
        <v>258</v>
      </c>
      <c r="I349">
        <v>3581</v>
      </c>
      <c r="J349" s="7">
        <v>7584.5971414353698</v>
      </c>
      <c r="K349">
        <v>-1.4204821215686201</v>
      </c>
      <c r="L349">
        <v>0.19361288944652899</v>
      </c>
      <c r="M349">
        <v>-7.3367125795667896</v>
      </c>
      <c r="N349">
        <v>2.189040053419E-13</v>
      </c>
      <c r="O349">
        <v>2.84723994713607E-12</v>
      </c>
    </row>
    <row r="350" spans="2:15" x14ac:dyDescent="0.2">
      <c r="B350" s="14">
        <v>348</v>
      </c>
      <c r="C350" t="s">
        <v>2629</v>
      </c>
      <c r="D350" t="s">
        <v>2630</v>
      </c>
      <c r="E350">
        <v>153478</v>
      </c>
      <c r="F350" t="s">
        <v>39</v>
      </c>
      <c r="G350" t="s">
        <v>2631</v>
      </c>
      <c r="H350" t="s">
        <v>2632</v>
      </c>
      <c r="I350">
        <v>12591</v>
      </c>
      <c r="J350" s="7">
        <v>30.022064132564498</v>
      </c>
      <c r="K350">
        <v>-1.4198424594999199</v>
      </c>
      <c r="L350">
        <v>0.30731325497947898</v>
      </c>
      <c r="M350">
        <v>-4.6201796912233197</v>
      </c>
      <c r="N350">
        <v>3.8340783675094601E-6</v>
      </c>
      <c r="O350">
        <v>1.46046045603887E-5</v>
      </c>
    </row>
    <row r="351" spans="2:15" x14ac:dyDescent="0.2">
      <c r="B351" s="14">
        <v>349</v>
      </c>
      <c r="C351" t="s">
        <v>2633</v>
      </c>
      <c r="D351" t="s">
        <v>2634</v>
      </c>
      <c r="E351">
        <v>8326</v>
      </c>
      <c r="F351" t="s">
        <v>2635</v>
      </c>
      <c r="G351" t="s">
        <v>2636</v>
      </c>
      <c r="H351" t="s">
        <v>2637</v>
      </c>
      <c r="I351">
        <v>2343</v>
      </c>
      <c r="J351" s="7">
        <v>6.5924101024613497</v>
      </c>
      <c r="K351">
        <v>-1.41777143232023</v>
      </c>
      <c r="L351">
        <v>0.59015799522505297</v>
      </c>
      <c r="M351">
        <v>-2.4023591034796801</v>
      </c>
      <c r="N351">
        <v>1.6289708475559401E-2</v>
      </c>
      <c r="O351">
        <v>3.1137363847214199E-2</v>
      </c>
    </row>
    <row r="352" spans="2:15" x14ac:dyDescent="0.2">
      <c r="B352" s="14">
        <v>350</v>
      </c>
      <c r="C352" t="s">
        <v>2638</v>
      </c>
      <c r="D352" t="s">
        <v>2639</v>
      </c>
      <c r="E352">
        <v>5452</v>
      </c>
      <c r="F352" t="s">
        <v>39</v>
      </c>
      <c r="G352" t="s">
        <v>2640</v>
      </c>
      <c r="H352" t="s">
        <v>2641</v>
      </c>
      <c r="I352">
        <v>7057</v>
      </c>
      <c r="J352" s="7">
        <v>111.393065989147</v>
      </c>
      <c r="K352">
        <v>-1.41713067285153</v>
      </c>
      <c r="L352">
        <v>0.231828206380745</v>
      </c>
      <c r="M352">
        <v>-6.1128483672262499</v>
      </c>
      <c r="N352">
        <v>9.7868355286516594E-10</v>
      </c>
      <c r="O352">
        <v>7.0407267438030198E-9</v>
      </c>
    </row>
    <row r="353" spans="2:15" x14ac:dyDescent="0.2">
      <c r="B353" s="14">
        <v>351</v>
      </c>
      <c r="C353" t="s">
        <v>2642</v>
      </c>
      <c r="D353" t="s">
        <v>2643</v>
      </c>
      <c r="E353">
        <v>57168</v>
      </c>
      <c r="F353" t="s">
        <v>2644</v>
      </c>
      <c r="G353" t="s">
        <v>2645</v>
      </c>
      <c r="H353" t="s">
        <v>2646</v>
      </c>
      <c r="I353">
        <v>3370</v>
      </c>
      <c r="J353" s="7">
        <v>92.081752108622595</v>
      </c>
      <c r="K353">
        <v>-1.41469382048652</v>
      </c>
      <c r="L353">
        <v>0.271636524414063</v>
      </c>
      <c r="M353">
        <v>-5.2080397639386096</v>
      </c>
      <c r="N353">
        <v>1.9084603282753401E-7</v>
      </c>
      <c r="O353">
        <v>9.1273411951162501E-7</v>
      </c>
    </row>
    <row r="354" spans="2:15" x14ac:dyDescent="0.2">
      <c r="B354" s="14">
        <v>352</v>
      </c>
      <c r="C354" t="s">
        <v>2647</v>
      </c>
      <c r="D354" t="s">
        <v>2648</v>
      </c>
      <c r="E354">
        <v>27283</v>
      </c>
      <c r="F354" t="s">
        <v>2649</v>
      </c>
      <c r="G354" t="s">
        <v>2650</v>
      </c>
      <c r="H354" t="s">
        <v>2651</v>
      </c>
      <c r="I354">
        <v>1758</v>
      </c>
      <c r="J354" s="7">
        <v>73.170432168888894</v>
      </c>
      <c r="K354">
        <v>-1.41007506883574</v>
      </c>
      <c r="L354">
        <v>0.243501942605238</v>
      </c>
      <c r="M354">
        <v>-5.7908165074548403</v>
      </c>
      <c r="N354">
        <v>7.0045067808141301E-9</v>
      </c>
      <c r="O354">
        <v>4.3256149377766601E-8</v>
      </c>
    </row>
    <row r="355" spans="2:15" x14ac:dyDescent="0.2">
      <c r="B355" s="14">
        <v>353</v>
      </c>
      <c r="C355" t="s">
        <v>2652</v>
      </c>
      <c r="D355" t="s">
        <v>2653</v>
      </c>
      <c r="E355">
        <v>441027</v>
      </c>
      <c r="F355" t="s">
        <v>2654</v>
      </c>
      <c r="G355" t="s">
        <v>2655</v>
      </c>
      <c r="H355" t="s">
        <v>2656</v>
      </c>
      <c r="I355">
        <v>3296</v>
      </c>
      <c r="J355" s="7">
        <v>76.359873926199597</v>
      </c>
      <c r="K355">
        <v>-1.40943179829583</v>
      </c>
      <c r="L355">
        <v>0.234051391104935</v>
      </c>
      <c r="M355">
        <v>-6.0218902850439404</v>
      </c>
      <c r="N355">
        <v>1.7239174197450299E-9</v>
      </c>
      <c r="O355">
        <v>1.19202582560419E-8</v>
      </c>
    </row>
    <row r="356" spans="2:15" x14ac:dyDescent="0.2">
      <c r="B356" s="14">
        <v>354</v>
      </c>
      <c r="C356" t="s">
        <v>2657</v>
      </c>
      <c r="D356" t="s">
        <v>2658</v>
      </c>
      <c r="E356">
        <v>55721</v>
      </c>
      <c r="F356" t="s">
        <v>2659</v>
      </c>
      <c r="G356" t="s">
        <v>2660</v>
      </c>
      <c r="H356" t="s">
        <v>2661</v>
      </c>
      <c r="I356">
        <v>2012</v>
      </c>
      <c r="J356" s="7">
        <v>104.849002081875</v>
      </c>
      <c r="K356">
        <v>-1.4057181162201</v>
      </c>
      <c r="L356">
        <v>0.19659118606589601</v>
      </c>
      <c r="M356">
        <v>-7.1504635805437999</v>
      </c>
      <c r="N356">
        <v>8.6485326453258003E-13</v>
      </c>
      <c r="O356">
        <v>1.02003379250611E-11</v>
      </c>
    </row>
    <row r="357" spans="2:15" x14ac:dyDescent="0.2">
      <c r="B357" s="14">
        <v>355</v>
      </c>
      <c r="C357" t="s">
        <v>2662</v>
      </c>
      <c r="D357" t="s">
        <v>2663</v>
      </c>
      <c r="E357">
        <v>4824</v>
      </c>
      <c r="F357" t="s">
        <v>2664</v>
      </c>
      <c r="G357" t="s">
        <v>2665</v>
      </c>
      <c r="H357" t="s">
        <v>2666</v>
      </c>
      <c r="I357">
        <v>3278</v>
      </c>
      <c r="J357" s="7">
        <v>121.913905776448</v>
      </c>
      <c r="K357">
        <v>-1.40560980450366</v>
      </c>
      <c r="L357">
        <v>0.25932851673330498</v>
      </c>
      <c r="M357">
        <v>-5.4201898896803602</v>
      </c>
      <c r="N357">
        <v>5.95357631032544E-8</v>
      </c>
      <c r="O357">
        <v>3.1110349168273099E-7</v>
      </c>
    </row>
    <row r="358" spans="2:15" x14ac:dyDescent="0.2">
      <c r="B358" s="14">
        <v>356</v>
      </c>
      <c r="C358" t="s">
        <v>322</v>
      </c>
      <c r="D358" t="s">
        <v>323</v>
      </c>
      <c r="E358">
        <v>84166</v>
      </c>
      <c r="F358" t="s">
        <v>324</v>
      </c>
      <c r="G358" t="s">
        <v>325</v>
      </c>
      <c r="H358" t="s">
        <v>326</v>
      </c>
      <c r="I358">
        <v>4777</v>
      </c>
      <c r="J358" s="7">
        <v>883.70027839151805</v>
      </c>
      <c r="K358">
        <v>-1.4054380123380199</v>
      </c>
      <c r="L358">
        <v>0.22446484544810399</v>
      </c>
      <c r="M358">
        <v>-6.2612834073519004</v>
      </c>
      <c r="N358">
        <v>3.8182187330512399E-10</v>
      </c>
      <c r="O358">
        <v>2.9626513220619102E-9</v>
      </c>
    </row>
    <row r="359" spans="2:15" x14ac:dyDescent="0.2">
      <c r="B359" s="14">
        <v>357</v>
      </c>
      <c r="C359" t="s">
        <v>2667</v>
      </c>
      <c r="D359" t="s">
        <v>2668</v>
      </c>
      <c r="E359">
        <v>26154</v>
      </c>
      <c r="F359" t="s">
        <v>2669</v>
      </c>
      <c r="G359" t="s">
        <v>2670</v>
      </c>
      <c r="H359" t="s">
        <v>2671</v>
      </c>
      <c r="I359">
        <v>9298</v>
      </c>
      <c r="J359" s="7">
        <v>19.452067246250799</v>
      </c>
      <c r="K359">
        <v>-1.40531474755507</v>
      </c>
      <c r="L359">
        <v>0.43384578247371802</v>
      </c>
      <c r="M359">
        <v>-3.2392034320172201</v>
      </c>
      <c r="N359">
        <v>1.1986404743845401E-3</v>
      </c>
      <c r="O359">
        <v>2.9069982674710302E-3</v>
      </c>
    </row>
    <row r="360" spans="2:15" x14ac:dyDescent="0.2">
      <c r="B360" s="14">
        <v>358</v>
      </c>
      <c r="C360" t="s">
        <v>2672</v>
      </c>
      <c r="D360" t="s">
        <v>2673</v>
      </c>
      <c r="E360">
        <v>675</v>
      </c>
      <c r="F360" t="s">
        <v>2674</v>
      </c>
      <c r="G360" t="s">
        <v>2675</v>
      </c>
      <c r="H360" t="s">
        <v>2676</v>
      </c>
      <c r="I360">
        <v>11954</v>
      </c>
      <c r="J360" s="7">
        <v>130.88383076934801</v>
      </c>
      <c r="K360">
        <v>-1.4050716246349599</v>
      </c>
      <c r="L360">
        <v>0.25813977134732202</v>
      </c>
      <c r="M360">
        <v>-5.4430652715828902</v>
      </c>
      <c r="N360">
        <v>5.2371445722956099E-8</v>
      </c>
      <c r="O360">
        <v>2.7665785457996398E-7</v>
      </c>
    </row>
    <row r="361" spans="2:15" x14ac:dyDescent="0.2">
      <c r="B361" s="14">
        <v>359</v>
      </c>
      <c r="C361" t="s">
        <v>2677</v>
      </c>
      <c r="D361" t="s">
        <v>2678</v>
      </c>
      <c r="E361">
        <v>728819</v>
      </c>
      <c r="F361" t="s">
        <v>2679</v>
      </c>
      <c r="G361" t="s">
        <v>2680</v>
      </c>
      <c r="H361" t="s">
        <v>2681</v>
      </c>
      <c r="I361">
        <v>1279</v>
      </c>
      <c r="J361" s="7">
        <v>11.2242591015446</v>
      </c>
      <c r="K361">
        <v>-1.4041874457377399</v>
      </c>
      <c r="L361">
        <v>0.57607271578416497</v>
      </c>
      <c r="M361">
        <v>-2.4375177078579799</v>
      </c>
      <c r="N361">
        <v>1.47884898913089E-2</v>
      </c>
      <c r="O361">
        <v>2.8646968460843698E-2</v>
      </c>
    </row>
    <row r="362" spans="2:15" x14ac:dyDescent="0.2">
      <c r="B362" s="14">
        <v>360</v>
      </c>
      <c r="C362" t="s">
        <v>2682</v>
      </c>
      <c r="D362" t="s">
        <v>2683</v>
      </c>
      <c r="E362">
        <v>152007</v>
      </c>
      <c r="F362" t="s">
        <v>39</v>
      </c>
      <c r="G362" t="s">
        <v>2684</v>
      </c>
      <c r="H362" t="s">
        <v>2685</v>
      </c>
      <c r="I362">
        <v>1917</v>
      </c>
      <c r="J362" s="7">
        <v>58.474204474659302</v>
      </c>
      <c r="K362">
        <v>-1.4038089795672499</v>
      </c>
      <c r="L362">
        <v>0.29074717091875901</v>
      </c>
      <c r="M362">
        <v>-4.8282807881886898</v>
      </c>
      <c r="N362">
        <v>1.3771682058806799E-6</v>
      </c>
      <c r="O362">
        <v>5.6858328111724097E-6</v>
      </c>
    </row>
    <row r="363" spans="2:15" x14ac:dyDescent="0.2">
      <c r="B363" s="14">
        <v>361</v>
      </c>
      <c r="C363" t="s">
        <v>2686</v>
      </c>
      <c r="D363" t="s">
        <v>2687</v>
      </c>
      <c r="E363">
        <v>94</v>
      </c>
      <c r="F363" t="s">
        <v>2688</v>
      </c>
      <c r="G363" t="s">
        <v>2689</v>
      </c>
      <c r="H363" t="s">
        <v>2690</v>
      </c>
      <c r="I363">
        <v>4177</v>
      </c>
      <c r="J363" s="7">
        <v>9.5375592619441107</v>
      </c>
      <c r="K363">
        <v>-1.4006103944708499</v>
      </c>
      <c r="L363">
        <v>0.55225973526965999</v>
      </c>
      <c r="M363">
        <v>-2.5361443267033601</v>
      </c>
      <c r="N363">
        <v>1.12080531215437E-2</v>
      </c>
      <c r="O363">
        <v>2.23358611348233E-2</v>
      </c>
    </row>
    <row r="364" spans="2:15" x14ac:dyDescent="0.2">
      <c r="B364" s="14">
        <v>362</v>
      </c>
      <c r="C364" t="s">
        <v>2691</v>
      </c>
      <c r="D364" t="s">
        <v>2692</v>
      </c>
      <c r="E364">
        <v>51127</v>
      </c>
      <c r="F364" t="s">
        <v>2693</v>
      </c>
      <c r="G364" t="s">
        <v>2694</v>
      </c>
      <c r="H364" t="s">
        <v>2695</v>
      </c>
      <c r="I364">
        <v>2064</v>
      </c>
      <c r="J364" s="7">
        <v>38.046192461693998</v>
      </c>
      <c r="K364">
        <v>-1.39639815439735</v>
      </c>
      <c r="L364">
        <v>0.29989767713301602</v>
      </c>
      <c r="M364">
        <v>-4.6562486503621496</v>
      </c>
      <c r="N364">
        <v>3.2202298851906599E-6</v>
      </c>
      <c r="O364">
        <v>1.2436553812407599E-5</v>
      </c>
    </row>
    <row r="365" spans="2:15" x14ac:dyDescent="0.2">
      <c r="B365" s="14">
        <v>363</v>
      </c>
      <c r="C365" t="s">
        <v>2696</v>
      </c>
      <c r="D365" t="s">
        <v>2697</v>
      </c>
      <c r="E365">
        <v>146760</v>
      </c>
      <c r="F365" t="s">
        <v>2698</v>
      </c>
      <c r="G365" t="s">
        <v>2699</v>
      </c>
      <c r="H365" t="s">
        <v>2700</v>
      </c>
      <c r="I365">
        <v>3614</v>
      </c>
      <c r="J365" s="7">
        <v>22.949007830153899</v>
      </c>
      <c r="K365">
        <v>-1.39586517460124</v>
      </c>
      <c r="L365">
        <v>0.40980100901708</v>
      </c>
      <c r="M365">
        <v>-3.406202385761</v>
      </c>
      <c r="N365">
        <v>6.5873327367497005E-4</v>
      </c>
      <c r="O365">
        <v>1.6715643438902901E-3</v>
      </c>
    </row>
    <row r="366" spans="2:15" x14ac:dyDescent="0.2">
      <c r="B366" s="14">
        <v>364</v>
      </c>
      <c r="C366" t="s">
        <v>2701</v>
      </c>
      <c r="D366" t="s">
        <v>2702</v>
      </c>
      <c r="E366">
        <v>9683</v>
      </c>
      <c r="F366" t="s">
        <v>2703</v>
      </c>
      <c r="G366" t="s">
        <v>2704</v>
      </c>
      <c r="H366" t="s">
        <v>2705</v>
      </c>
      <c r="I366">
        <v>7077</v>
      </c>
      <c r="J366" s="7">
        <v>1459.49601174283</v>
      </c>
      <c r="K366">
        <v>-1.39508804606325</v>
      </c>
      <c r="L366">
        <v>0.15696136594256599</v>
      </c>
      <c r="M366">
        <v>-8.8880982761944392</v>
      </c>
      <c r="N366">
        <v>6.2163687262972704E-19</v>
      </c>
      <c r="O366">
        <v>2.02481678363585E-17</v>
      </c>
    </row>
    <row r="367" spans="2:15" x14ac:dyDescent="0.2">
      <c r="B367" s="14">
        <v>365</v>
      </c>
      <c r="C367" t="s">
        <v>2706</v>
      </c>
      <c r="D367" t="s">
        <v>2707</v>
      </c>
      <c r="E367">
        <v>55238</v>
      </c>
      <c r="F367" t="s">
        <v>2708</v>
      </c>
      <c r="G367" t="s">
        <v>2709</v>
      </c>
      <c r="H367" t="s">
        <v>2710</v>
      </c>
      <c r="I367">
        <v>4549</v>
      </c>
      <c r="J367" s="7">
        <v>176.58730429444401</v>
      </c>
      <c r="K367">
        <v>-1.3942149000440101</v>
      </c>
      <c r="L367">
        <v>0.190435864356991</v>
      </c>
      <c r="M367">
        <v>-7.3211782074327196</v>
      </c>
      <c r="N367">
        <v>2.4580315197565599E-13</v>
      </c>
      <c r="O367">
        <v>3.1728502981410799E-12</v>
      </c>
    </row>
    <row r="368" spans="2:15" x14ac:dyDescent="0.2">
      <c r="B368" s="14">
        <v>366</v>
      </c>
      <c r="C368" t="s">
        <v>2711</v>
      </c>
      <c r="D368" t="s">
        <v>2712</v>
      </c>
      <c r="E368">
        <v>144233</v>
      </c>
      <c r="F368" t="s">
        <v>2713</v>
      </c>
      <c r="G368" t="s">
        <v>2714</v>
      </c>
      <c r="H368" t="s">
        <v>2715</v>
      </c>
      <c r="I368">
        <v>3226</v>
      </c>
      <c r="J368" s="7">
        <v>59.5164070970228</v>
      </c>
      <c r="K368">
        <v>-1.3932588078552099</v>
      </c>
      <c r="L368">
        <v>0.30956692040012801</v>
      </c>
      <c r="M368">
        <v>-4.50067082766585</v>
      </c>
      <c r="N368">
        <v>6.77393391482065E-6</v>
      </c>
      <c r="O368">
        <v>2.4720418188793599E-5</v>
      </c>
    </row>
    <row r="369" spans="2:15" x14ac:dyDescent="0.2">
      <c r="B369" s="14">
        <v>367</v>
      </c>
      <c r="C369" t="s">
        <v>891</v>
      </c>
      <c r="D369" t="s">
        <v>892</v>
      </c>
      <c r="E369">
        <v>59345</v>
      </c>
      <c r="F369" t="s">
        <v>893</v>
      </c>
      <c r="G369" t="s">
        <v>894</v>
      </c>
      <c r="H369" t="s">
        <v>895</v>
      </c>
      <c r="I369">
        <v>6315</v>
      </c>
      <c r="J369" s="7">
        <v>913.22532256783904</v>
      </c>
      <c r="K369">
        <v>-1.3919348114902701</v>
      </c>
      <c r="L369">
        <v>0.239794860978157</v>
      </c>
      <c r="M369">
        <v>-5.8046899162574803</v>
      </c>
      <c r="N369">
        <v>6.4485231573221397E-9</v>
      </c>
      <c r="O369">
        <v>4.0092027676469997E-8</v>
      </c>
    </row>
    <row r="370" spans="2:15" x14ac:dyDescent="0.2">
      <c r="B370" s="14">
        <v>368</v>
      </c>
      <c r="C370" t="s">
        <v>2716</v>
      </c>
      <c r="D370" t="s">
        <v>2717</v>
      </c>
      <c r="E370">
        <v>7761</v>
      </c>
      <c r="F370" t="s">
        <v>2718</v>
      </c>
      <c r="G370" t="s">
        <v>2719</v>
      </c>
      <c r="H370" t="s">
        <v>2720</v>
      </c>
      <c r="I370">
        <v>4892</v>
      </c>
      <c r="J370" s="7">
        <v>30.201787755918701</v>
      </c>
      <c r="K370">
        <v>-1.3905512200969199</v>
      </c>
      <c r="L370">
        <v>0.37358668906361803</v>
      </c>
      <c r="M370">
        <v>-3.7221647901382302</v>
      </c>
      <c r="N370">
        <v>1.97522039122323E-4</v>
      </c>
      <c r="O370">
        <v>5.5739445104583296E-4</v>
      </c>
    </row>
    <row r="371" spans="2:15" x14ac:dyDescent="0.2">
      <c r="B371" s="14">
        <v>369</v>
      </c>
      <c r="C371" t="s">
        <v>376</v>
      </c>
      <c r="D371" t="s">
        <v>377</v>
      </c>
      <c r="E371">
        <v>3429</v>
      </c>
      <c r="F371" t="s">
        <v>378</v>
      </c>
      <c r="G371" t="s">
        <v>379</v>
      </c>
      <c r="H371" t="s">
        <v>380</v>
      </c>
      <c r="I371">
        <v>652</v>
      </c>
      <c r="J371" s="7">
        <v>3296.0319776613601</v>
      </c>
      <c r="K371">
        <v>-1.3889502503777</v>
      </c>
      <c r="L371">
        <v>0.171232164920853</v>
      </c>
      <c r="M371">
        <v>-8.1115031806069098</v>
      </c>
      <c r="N371">
        <v>4.9997351964127199E-16</v>
      </c>
      <c r="O371">
        <v>9.9662690262867594E-15</v>
      </c>
    </row>
    <row r="372" spans="2:15" x14ac:dyDescent="0.2">
      <c r="B372" s="14">
        <v>370</v>
      </c>
      <c r="C372" t="s">
        <v>2721</v>
      </c>
      <c r="D372" t="s">
        <v>2722</v>
      </c>
      <c r="E372">
        <v>8737</v>
      </c>
      <c r="F372" t="s">
        <v>2723</v>
      </c>
      <c r="G372" t="s">
        <v>2724</v>
      </c>
      <c r="H372" t="s">
        <v>2725</v>
      </c>
      <c r="I372">
        <v>3947</v>
      </c>
      <c r="J372" s="7">
        <v>289.53470159357403</v>
      </c>
      <c r="K372">
        <v>-1.3856144365936101</v>
      </c>
      <c r="L372">
        <v>0.18030124488914001</v>
      </c>
      <c r="M372">
        <v>-7.6849965037433403</v>
      </c>
      <c r="N372">
        <v>1.5300117196583001E-14</v>
      </c>
      <c r="O372">
        <v>2.4172290419245499E-13</v>
      </c>
    </row>
    <row r="373" spans="2:15" x14ac:dyDescent="0.2">
      <c r="B373" s="14">
        <v>371</v>
      </c>
      <c r="C373" t="s">
        <v>2726</v>
      </c>
      <c r="D373" t="s">
        <v>2727</v>
      </c>
      <c r="E373">
        <v>4166</v>
      </c>
      <c r="F373" t="s">
        <v>2728</v>
      </c>
      <c r="G373" t="s">
        <v>2729</v>
      </c>
      <c r="H373" t="s">
        <v>2730</v>
      </c>
      <c r="I373">
        <v>8370</v>
      </c>
      <c r="J373" s="7">
        <v>279.88814743479497</v>
      </c>
      <c r="K373">
        <v>-1.3828018741463901</v>
      </c>
      <c r="L373">
        <v>0.1410215240246</v>
      </c>
      <c r="M373">
        <v>-9.80560863819038</v>
      </c>
      <c r="N373">
        <v>1.06502987312008E-22</v>
      </c>
      <c r="O373">
        <v>6.4444831334368698E-21</v>
      </c>
    </row>
    <row r="374" spans="2:15" x14ac:dyDescent="0.2">
      <c r="B374" s="14">
        <v>372</v>
      </c>
      <c r="C374" t="s">
        <v>2731</v>
      </c>
      <c r="D374" t="s">
        <v>2732</v>
      </c>
      <c r="E374">
        <v>136051</v>
      </c>
      <c r="F374" t="s">
        <v>2733</v>
      </c>
      <c r="G374" t="s">
        <v>2734</v>
      </c>
      <c r="H374" t="s">
        <v>2735</v>
      </c>
      <c r="I374">
        <v>3209</v>
      </c>
      <c r="J374" s="7">
        <v>73.794080295080207</v>
      </c>
      <c r="K374">
        <v>-1.3795821768511001</v>
      </c>
      <c r="L374">
        <v>0.34824280045565198</v>
      </c>
      <c r="M374">
        <v>-3.9615526151467</v>
      </c>
      <c r="N374">
        <v>7.4463968295821706E-5</v>
      </c>
      <c r="O374">
        <v>2.2631901739939201E-4</v>
      </c>
    </row>
    <row r="375" spans="2:15" x14ac:dyDescent="0.2">
      <c r="B375" s="14">
        <v>373</v>
      </c>
      <c r="C375" t="s">
        <v>2736</v>
      </c>
      <c r="D375" t="s">
        <v>2737</v>
      </c>
      <c r="E375">
        <v>1268</v>
      </c>
      <c r="F375" t="s">
        <v>2738</v>
      </c>
      <c r="G375" t="s">
        <v>2739</v>
      </c>
      <c r="H375" t="s">
        <v>2740</v>
      </c>
      <c r="I375">
        <v>5312</v>
      </c>
      <c r="J375" s="7">
        <v>9.5796921605420895</v>
      </c>
      <c r="K375">
        <v>-1.37710424783436</v>
      </c>
      <c r="L375">
        <v>0.58608134552324198</v>
      </c>
      <c r="M375">
        <v>-2.3496810781529098</v>
      </c>
      <c r="N375">
        <v>1.87895023811506E-2</v>
      </c>
      <c r="O375">
        <v>3.5420329017736098E-2</v>
      </c>
    </row>
    <row r="376" spans="2:15" x14ac:dyDescent="0.2">
      <c r="B376" s="14">
        <v>374</v>
      </c>
      <c r="C376" t="s">
        <v>506</v>
      </c>
      <c r="D376" t="s">
        <v>507</v>
      </c>
      <c r="E376">
        <v>64108</v>
      </c>
      <c r="F376" t="s">
        <v>508</v>
      </c>
      <c r="G376" t="s">
        <v>509</v>
      </c>
      <c r="H376" t="s">
        <v>510</v>
      </c>
      <c r="I376">
        <v>1501</v>
      </c>
      <c r="J376" s="7">
        <v>1380.2680465294</v>
      </c>
      <c r="K376">
        <v>-1.37678473499165</v>
      </c>
      <c r="L376">
        <v>0.18820118626065499</v>
      </c>
      <c r="M376">
        <v>-7.3154944575367002</v>
      </c>
      <c r="N376">
        <v>2.5643536521621699E-13</v>
      </c>
      <c r="O376">
        <v>3.3045193653998898E-12</v>
      </c>
    </row>
    <row r="377" spans="2:15" x14ac:dyDescent="0.2">
      <c r="B377" s="14">
        <v>375</v>
      </c>
      <c r="C377" t="s">
        <v>2741</v>
      </c>
      <c r="D377" t="s">
        <v>2742</v>
      </c>
      <c r="E377">
        <v>80095</v>
      </c>
      <c r="F377" t="s">
        <v>2743</v>
      </c>
      <c r="G377" t="s">
        <v>2744</v>
      </c>
      <c r="H377" t="s">
        <v>2745</v>
      </c>
      <c r="I377">
        <v>4080</v>
      </c>
      <c r="J377" s="7">
        <v>218.32621849534601</v>
      </c>
      <c r="K377">
        <v>-1.3760093463858001</v>
      </c>
      <c r="L377">
        <v>0.18349826030393701</v>
      </c>
      <c r="M377">
        <v>-7.4987596291466101</v>
      </c>
      <c r="N377">
        <v>6.4424543018140104E-14</v>
      </c>
      <c r="O377">
        <v>9.1321789728213494E-13</v>
      </c>
    </row>
    <row r="378" spans="2:15" x14ac:dyDescent="0.2">
      <c r="B378" s="14">
        <v>376</v>
      </c>
      <c r="C378" t="s">
        <v>2746</v>
      </c>
      <c r="D378" t="s">
        <v>2747</v>
      </c>
      <c r="E378">
        <v>221188</v>
      </c>
      <c r="F378" t="s">
        <v>2748</v>
      </c>
      <c r="G378" t="s">
        <v>2749</v>
      </c>
      <c r="H378" t="s">
        <v>2750</v>
      </c>
      <c r="I378">
        <v>3335</v>
      </c>
      <c r="J378" s="7">
        <v>90.326432287178605</v>
      </c>
      <c r="K378">
        <v>-1.37596593579511</v>
      </c>
      <c r="L378">
        <v>0.235626681486513</v>
      </c>
      <c r="M378">
        <v>-5.8396015557935401</v>
      </c>
      <c r="N378">
        <v>5.2325812452737101E-9</v>
      </c>
      <c r="O378">
        <v>3.3128861159592697E-8</v>
      </c>
    </row>
    <row r="379" spans="2:15" x14ac:dyDescent="0.2">
      <c r="B379" s="14">
        <v>377</v>
      </c>
      <c r="C379" t="s">
        <v>2751</v>
      </c>
      <c r="D379" t="s">
        <v>2752</v>
      </c>
      <c r="E379">
        <v>1479</v>
      </c>
      <c r="F379" t="s">
        <v>2753</v>
      </c>
      <c r="G379" t="s">
        <v>2754</v>
      </c>
      <c r="H379" t="s">
        <v>2755</v>
      </c>
      <c r="I379">
        <v>2812</v>
      </c>
      <c r="J379" s="7">
        <v>796.09315266582405</v>
      </c>
      <c r="K379">
        <v>-1.3746013194501501</v>
      </c>
      <c r="L379">
        <v>0.117722222260034</v>
      </c>
      <c r="M379">
        <v>-11.6766511289077</v>
      </c>
      <c r="N379">
        <v>1.6777607134709999E-31</v>
      </c>
      <c r="O379">
        <v>3.5184710633599398E-29</v>
      </c>
    </row>
    <row r="380" spans="2:15" x14ac:dyDescent="0.2">
      <c r="B380" s="14">
        <v>378</v>
      </c>
      <c r="C380" t="s">
        <v>2756</v>
      </c>
      <c r="D380" t="s">
        <v>2757</v>
      </c>
      <c r="E380">
        <v>84628</v>
      </c>
      <c r="F380" t="s">
        <v>2758</v>
      </c>
      <c r="G380" t="s">
        <v>2759</v>
      </c>
      <c r="H380" t="s">
        <v>2760</v>
      </c>
      <c r="I380">
        <v>4673</v>
      </c>
      <c r="J380" s="7">
        <v>6.4896707083213601</v>
      </c>
      <c r="K380">
        <v>-1.37396746642233</v>
      </c>
      <c r="L380">
        <v>0.56955004131202902</v>
      </c>
      <c r="M380">
        <v>-2.4123735699451898</v>
      </c>
      <c r="N380">
        <v>1.5849033177147202E-2</v>
      </c>
      <c r="O380">
        <v>3.04051189108955E-2</v>
      </c>
    </row>
    <row r="381" spans="2:15" x14ac:dyDescent="0.2">
      <c r="B381" s="14">
        <v>379</v>
      </c>
      <c r="C381" t="s">
        <v>2761</v>
      </c>
      <c r="D381" t="s">
        <v>2762</v>
      </c>
      <c r="E381">
        <v>10566</v>
      </c>
      <c r="F381" t="s">
        <v>2763</v>
      </c>
      <c r="G381" t="s">
        <v>2764</v>
      </c>
      <c r="H381" t="s">
        <v>2765</v>
      </c>
      <c r="I381">
        <v>3318</v>
      </c>
      <c r="J381" s="7">
        <v>25.486561013604799</v>
      </c>
      <c r="K381">
        <v>-1.3716896448679701</v>
      </c>
      <c r="L381">
        <v>0.38700329021798902</v>
      </c>
      <c r="M381">
        <v>-3.5443875531273301</v>
      </c>
      <c r="N381">
        <v>3.93526326691098E-4</v>
      </c>
      <c r="O381">
        <v>1.0441065052537301E-3</v>
      </c>
    </row>
    <row r="382" spans="2:15" x14ac:dyDescent="0.2">
      <c r="B382" s="14">
        <v>380</v>
      </c>
      <c r="C382" t="s">
        <v>2766</v>
      </c>
      <c r="D382" t="s">
        <v>2767</v>
      </c>
      <c r="E382">
        <v>7565</v>
      </c>
      <c r="F382" t="s">
        <v>2768</v>
      </c>
      <c r="G382" t="s">
        <v>2769</v>
      </c>
      <c r="H382" t="s">
        <v>2770</v>
      </c>
      <c r="I382">
        <v>2714</v>
      </c>
      <c r="J382" s="7">
        <v>61.193413635667397</v>
      </c>
      <c r="K382">
        <v>-1.37089511438127</v>
      </c>
      <c r="L382">
        <v>0.249568407379608</v>
      </c>
      <c r="M382">
        <v>-5.4930635202397999</v>
      </c>
      <c r="N382">
        <v>3.9502063107809701E-8</v>
      </c>
      <c r="O382">
        <v>2.13461731068641E-7</v>
      </c>
    </row>
    <row r="383" spans="2:15" x14ac:dyDescent="0.2">
      <c r="B383" s="14">
        <v>381</v>
      </c>
      <c r="C383" t="s">
        <v>2771</v>
      </c>
      <c r="D383" t="s">
        <v>2772</v>
      </c>
      <c r="E383">
        <v>415117</v>
      </c>
      <c r="F383" t="s">
        <v>2773</v>
      </c>
      <c r="G383" t="s">
        <v>2774</v>
      </c>
      <c r="H383" t="s">
        <v>2775</v>
      </c>
      <c r="I383">
        <v>1149</v>
      </c>
      <c r="J383" s="7">
        <v>150.46539832518499</v>
      </c>
      <c r="K383">
        <v>-1.3705574307640001</v>
      </c>
      <c r="L383">
        <v>0.149418528710901</v>
      </c>
      <c r="M383">
        <v>-9.1726069222364401</v>
      </c>
      <c r="N383">
        <v>4.6171550320676303E-20</v>
      </c>
      <c r="O383">
        <v>1.7804540651366101E-18</v>
      </c>
    </row>
    <row r="384" spans="2:15" x14ac:dyDescent="0.2">
      <c r="B384" s="14">
        <v>382</v>
      </c>
      <c r="C384" t="s">
        <v>2776</v>
      </c>
      <c r="D384" t="s">
        <v>2777</v>
      </c>
      <c r="E384">
        <v>338785</v>
      </c>
      <c r="F384" t="s">
        <v>2778</v>
      </c>
      <c r="G384" t="s">
        <v>2779</v>
      </c>
      <c r="H384" t="s">
        <v>2780</v>
      </c>
      <c r="I384">
        <v>2123</v>
      </c>
      <c r="J384" s="7">
        <v>9.09229958183845</v>
      </c>
      <c r="K384">
        <v>-1.37003630969685</v>
      </c>
      <c r="L384">
        <v>0.53443805870271999</v>
      </c>
      <c r="M384">
        <v>-2.5635081323033702</v>
      </c>
      <c r="N384">
        <v>1.0362027338943701E-2</v>
      </c>
      <c r="O384">
        <v>2.0794098999687601E-2</v>
      </c>
    </row>
    <row r="385" spans="2:15" x14ac:dyDescent="0.2">
      <c r="B385" s="14">
        <v>383</v>
      </c>
      <c r="C385" t="s">
        <v>1298</v>
      </c>
      <c r="D385" t="s">
        <v>1299</v>
      </c>
      <c r="E385">
        <v>7516</v>
      </c>
      <c r="F385" t="s">
        <v>1300</v>
      </c>
      <c r="G385" t="s">
        <v>1301</v>
      </c>
      <c r="H385" t="s">
        <v>1302</v>
      </c>
      <c r="I385">
        <v>4771</v>
      </c>
      <c r="J385" s="7">
        <v>97.463047485483401</v>
      </c>
      <c r="K385">
        <v>-1.36933472716317</v>
      </c>
      <c r="L385">
        <v>0.33552380301165102</v>
      </c>
      <c r="M385">
        <v>-4.0811850452100904</v>
      </c>
      <c r="N385">
        <v>4.4806663819046401E-5</v>
      </c>
      <c r="O385">
        <v>1.41461170634313E-4</v>
      </c>
    </row>
    <row r="386" spans="2:15" x14ac:dyDescent="0.2">
      <c r="B386" s="14">
        <v>384</v>
      </c>
      <c r="C386" t="s">
        <v>2781</v>
      </c>
      <c r="D386" t="s">
        <v>2782</v>
      </c>
      <c r="E386">
        <v>7498</v>
      </c>
      <c r="F386" t="s">
        <v>2783</v>
      </c>
      <c r="G386" t="s">
        <v>2784</v>
      </c>
      <c r="H386" t="s">
        <v>2785</v>
      </c>
      <c r="I386">
        <v>5715</v>
      </c>
      <c r="J386" s="7">
        <v>19.8475054705291</v>
      </c>
      <c r="K386">
        <v>-1.36904277035153</v>
      </c>
      <c r="L386">
        <v>0.38324604128232398</v>
      </c>
      <c r="M386">
        <v>-3.5722293849944999</v>
      </c>
      <c r="N386">
        <v>3.5395516598304798E-4</v>
      </c>
      <c r="O386">
        <v>9.4898417443686105E-4</v>
      </c>
    </row>
    <row r="387" spans="2:15" x14ac:dyDescent="0.2">
      <c r="B387" s="14">
        <v>385</v>
      </c>
      <c r="C387" t="s">
        <v>2786</v>
      </c>
      <c r="D387" t="s">
        <v>2787</v>
      </c>
      <c r="E387">
        <v>5027</v>
      </c>
      <c r="F387" t="s">
        <v>2788</v>
      </c>
      <c r="G387" t="s">
        <v>2789</v>
      </c>
      <c r="H387" t="s">
        <v>2790</v>
      </c>
      <c r="I387">
        <v>5113</v>
      </c>
      <c r="J387" s="7">
        <v>11.509912110056799</v>
      </c>
      <c r="K387">
        <v>-1.36485957920336</v>
      </c>
      <c r="L387">
        <v>0.51278922013559003</v>
      </c>
      <c r="M387">
        <v>-2.6616385945914902</v>
      </c>
      <c r="N387">
        <v>7.7761320581924498E-3</v>
      </c>
      <c r="O387">
        <v>1.6004948330044101E-2</v>
      </c>
    </row>
    <row r="388" spans="2:15" x14ac:dyDescent="0.2">
      <c r="B388" s="14">
        <v>386</v>
      </c>
      <c r="C388" t="s">
        <v>2791</v>
      </c>
      <c r="D388" t="s">
        <v>2792</v>
      </c>
      <c r="E388">
        <v>282890</v>
      </c>
      <c r="F388" t="s">
        <v>2793</v>
      </c>
      <c r="G388" t="s">
        <v>2794</v>
      </c>
      <c r="H388" t="s">
        <v>2795</v>
      </c>
      <c r="I388">
        <v>2782</v>
      </c>
      <c r="J388" s="7">
        <v>19.7634396335994</v>
      </c>
      <c r="K388">
        <v>-1.3643423174166001</v>
      </c>
      <c r="L388">
        <v>0.42951372867580301</v>
      </c>
      <c r="M388">
        <v>-3.1764812771477402</v>
      </c>
      <c r="N388">
        <v>1.49073411788314E-3</v>
      </c>
      <c r="O388">
        <v>3.5431840724535102E-3</v>
      </c>
    </row>
    <row r="389" spans="2:15" x14ac:dyDescent="0.2">
      <c r="B389" s="14">
        <v>387</v>
      </c>
      <c r="C389" t="s">
        <v>2796</v>
      </c>
      <c r="D389" t="s">
        <v>2797</v>
      </c>
      <c r="E389">
        <v>92285</v>
      </c>
      <c r="F389" t="s">
        <v>2798</v>
      </c>
      <c r="G389" t="s">
        <v>2799</v>
      </c>
      <c r="H389" t="s">
        <v>2800</v>
      </c>
      <c r="I389">
        <v>6197</v>
      </c>
      <c r="J389" s="7">
        <v>185.76057852957101</v>
      </c>
      <c r="K389">
        <v>-1.3636525499141801</v>
      </c>
      <c r="L389">
        <v>0.23163686071346501</v>
      </c>
      <c r="M389">
        <v>-5.8870274174584596</v>
      </c>
      <c r="N389">
        <v>3.9320350463904597E-9</v>
      </c>
      <c r="O389">
        <v>2.5420407316381598E-8</v>
      </c>
    </row>
    <row r="390" spans="2:15" x14ac:dyDescent="0.2">
      <c r="B390" s="14">
        <v>388</v>
      </c>
      <c r="C390" t="s">
        <v>2801</v>
      </c>
      <c r="D390" t="s">
        <v>2802</v>
      </c>
      <c r="E390">
        <v>338382</v>
      </c>
      <c r="F390" t="s">
        <v>2803</v>
      </c>
      <c r="G390" t="s">
        <v>2804</v>
      </c>
      <c r="H390" t="s">
        <v>2805</v>
      </c>
      <c r="I390">
        <v>2870</v>
      </c>
      <c r="J390" s="7">
        <v>20.549536611696499</v>
      </c>
      <c r="K390">
        <v>-1.3633943074137</v>
      </c>
      <c r="L390">
        <v>0.43340734317806001</v>
      </c>
      <c r="M390">
        <v>-3.1457572855510301</v>
      </c>
      <c r="N390">
        <v>1.65657418306057E-3</v>
      </c>
      <c r="O390">
        <v>3.8962197216890998E-3</v>
      </c>
    </row>
    <row r="391" spans="2:15" x14ac:dyDescent="0.2">
      <c r="B391" s="14">
        <v>389</v>
      </c>
      <c r="C391" t="s">
        <v>2806</v>
      </c>
      <c r="D391" t="s">
        <v>2807</v>
      </c>
      <c r="E391">
        <v>196446</v>
      </c>
      <c r="F391" t="s">
        <v>2808</v>
      </c>
      <c r="G391" t="s">
        <v>2809</v>
      </c>
      <c r="H391" t="s">
        <v>2810</v>
      </c>
      <c r="I391">
        <v>3590</v>
      </c>
      <c r="J391" s="7">
        <v>15.781118968357401</v>
      </c>
      <c r="K391">
        <v>-1.36272844645119</v>
      </c>
      <c r="L391">
        <v>0.45511420513149597</v>
      </c>
      <c r="M391">
        <v>-2.99425601549276</v>
      </c>
      <c r="N391">
        <v>2.7511499121461299E-3</v>
      </c>
      <c r="O391">
        <v>6.2037640307917299E-3</v>
      </c>
    </row>
    <row r="392" spans="2:15" x14ac:dyDescent="0.2">
      <c r="B392" s="14">
        <v>390</v>
      </c>
      <c r="C392" t="s">
        <v>2811</v>
      </c>
      <c r="D392" t="s">
        <v>2812</v>
      </c>
      <c r="E392">
        <v>5414</v>
      </c>
      <c r="F392" t="s">
        <v>2813</v>
      </c>
      <c r="G392" t="s">
        <v>2814</v>
      </c>
      <c r="H392" t="s">
        <v>2815</v>
      </c>
      <c r="I392">
        <v>1709</v>
      </c>
      <c r="J392" s="7">
        <v>67.911838847855805</v>
      </c>
      <c r="K392">
        <v>-1.3615571087731799</v>
      </c>
      <c r="L392">
        <v>0.25788470583480499</v>
      </c>
      <c r="M392">
        <v>-5.2797125148063699</v>
      </c>
      <c r="N392">
        <v>1.2938673303416701E-7</v>
      </c>
      <c r="O392">
        <v>6.3958072199550198E-7</v>
      </c>
    </row>
    <row r="393" spans="2:15" x14ac:dyDescent="0.2">
      <c r="B393" s="14">
        <v>391</v>
      </c>
      <c r="C393" t="s">
        <v>2816</v>
      </c>
      <c r="D393" t="s">
        <v>2817</v>
      </c>
      <c r="E393">
        <v>387263</v>
      </c>
      <c r="F393" t="s">
        <v>2818</v>
      </c>
      <c r="G393" t="s">
        <v>2819</v>
      </c>
      <c r="H393" t="s">
        <v>2820</v>
      </c>
      <c r="I393">
        <v>4235</v>
      </c>
      <c r="J393" s="7">
        <v>616.57437286696302</v>
      </c>
      <c r="K393">
        <v>-1.3559036097713899</v>
      </c>
      <c r="L393">
        <v>0.17357196211904199</v>
      </c>
      <c r="M393">
        <v>-7.81176633148542</v>
      </c>
      <c r="N393">
        <v>5.6392037061158397E-15</v>
      </c>
      <c r="O393">
        <v>9.3939683935720794E-14</v>
      </c>
    </row>
    <row r="394" spans="2:15" x14ac:dyDescent="0.2">
      <c r="B394" s="14">
        <v>392</v>
      </c>
      <c r="C394" t="s">
        <v>2821</v>
      </c>
      <c r="D394" t="s">
        <v>2822</v>
      </c>
      <c r="E394">
        <v>84912</v>
      </c>
      <c r="F394" t="s">
        <v>2823</v>
      </c>
      <c r="G394" t="s">
        <v>2824</v>
      </c>
      <c r="H394" t="s">
        <v>2825</v>
      </c>
      <c r="I394">
        <v>6676</v>
      </c>
      <c r="J394" s="7">
        <v>133.32371581067</v>
      </c>
      <c r="K394">
        <v>-1.3556739886164899</v>
      </c>
      <c r="L394">
        <v>0.23046199742339801</v>
      </c>
      <c r="M394">
        <v>-5.8824188099258903</v>
      </c>
      <c r="N394">
        <v>4.0431368511392304E-9</v>
      </c>
      <c r="O394">
        <v>2.6061634549090701E-8</v>
      </c>
    </row>
    <row r="395" spans="2:15" x14ac:dyDescent="0.2">
      <c r="B395" s="14">
        <v>393</v>
      </c>
      <c r="C395" t="s">
        <v>2826</v>
      </c>
      <c r="D395" t="s">
        <v>2827</v>
      </c>
      <c r="E395">
        <v>83481</v>
      </c>
      <c r="F395" t="s">
        <v>2828</v>
      </c>
      <c r="G395" t="s">
        <v>2829</v>
      </c>
      <c r="H395" t="s">
        <v>2830</v>
      </c>
      <c r="I395">
        <v>16005</v>
      </c>
      <c r="J395" s="7">
        <v>841.41771169517699</v>
      </c>
      <c r="K395">
        <v>-1.35001250932601</v>
      </c>
      <c r="L395">
        <v>0.22745188160850199</v>
      </c>
      <c r="M395">
        <v>-5.9353763080742503</v>
      </c>
      <c r="N395">
        <v>2.93172281898519E-9</v>
      </c>
      <c r="O395">
        <v>1.9454592386581801E-8</v>
      </c>
    </row>
    <row r="396" spans="2:15" x14ac:dyDescent="0.2">
      <c r="B396" s="14">
        <v>394</v>
      </c>
      <c r="C396" t="s">
        <v>2831</v>
      </c>
      <c r="D396" t="s">
        <v>2832</v>
      </c>
      <c r="E396">
        <v>51316</v>
      </c>
      <c r="F396" t="s">
        <v>2833</v>
      </c>
      <c r="G396" t="s">
        <v>2834</v>
      </c>
      <c r="H396" t="s">
        <v>2835</v>
      </c>
      <c r="I396">
        <v>1374</v>
      </c>
      <c r="J396" s="7">
        <v>127.004932279847</v>
      </c>
      <c r="K396">
        <v>-1.3500111139623601</v>
      </c>
      <c r="L396">
        <v>0.27239678341764201</v>
      </c>
      <c r="M396">
        <v>-4.9560464592289604</v>
      </c>
      <c r="N396">
        <v>7.1942020557725504E-7</v>
      </c>
      <c r="O396">
        <v>3.1191175098221999E-6</v>
      </c>
    </row>
    <row r="397" spans="2:15" x14ac:dyDescent="0.2">
      <c r="B397" s="14">
        <v>395</v>
      </c>
      <c r="C397" t="s">
        <v>1328</v>
      </c>
      <c r="D397" t="s">
        <v>1329</v>
      </c>
      <c r="E397">
        <v>643338</v>
      </c>
      <c r="F397" t="s">
        <v>1330</v>
      </c>
      <c r="G397" t="s">
        <v>1331</v>
      </c>
      <c r="H397" t="s">
        <v>1332</v>
      </c>
      <c r="I397">
        <v>2470</v>
      </c>
      <c r="J397" s="7">
        <v>22.930603084883199</v>
      </c>
      <c r="K397">
        <v>-1.34963252658773</v>
      </c>
      <c r="L397">
        <v>0.49600286672770999</v>
      </c>
      <c r="M397">
        <v>-2.7210175930870899</v>
      </c>
      <c r="N397">
        <v>6.5081297764640802E-3</v>
      </c>
      <c r="O397">
        <v>1.36408760607734E-2</v>
      </c>
    </row>
    <row r="398" spans="2:15" x14ac:dyDescent="0.2">
      <c r="B398" s="14">
        <v>396</v>
      </c>
      <c r="C398" t="s">
        <v>2836</v>
      </c>
      <c r="D398" t="s">
        <v>2837</v>
      </c>
      <c r="E398">
        <v>64421</v>
      </c>
      <c r="F398" t="s">
        <v>39</v>
      </c>
      <c r="G398" t="s">
        <v>2838</v>
      </c>
      <c r="H398" t="s">
        <v>2839</v>
      </c>
      <c r="I398">
        <v>2910</v>
      </c>
      <c r="J398" s="7">
        <v>376.08160051734302</v>
      </c>
      <c r="K398">
        <v>-1.3493962830564801</v>
      </c>
      <c r="L398">
        <v>0.17642339691192399</v>
      </c>
      <c r="M398">
        <v>-7.6486243133054703</v>
      </c>
      <c r="N398">
        <v>2.0314077368769699E-14</v>
      </c>
      <c r="O398">
        <v>3.1255096526482001E-13</v>
      </c>
    </row>
    <row r="399" spans="2:15" x14ac:dyDescent="0.2">
      <c r="B399" s="14">
        <v>397</v>
      </c>
      <c r="C399" t="s">
        <v>2840</v>
      </c>
      <c r="D399" t="s">
        <v>2841</v>
      </c>
      <c r="E399">
        <v>1183</v>
      </c>
      <c r="F399" t="s">
        <v>2842</v>
      </c>
      <c r="G399" t="s">
        <v>2843</v>
      </c>
      <c r="H399" t="s">
        <v>2844</v>
      </c>
      <c r="I399">
        <v>6759</v>
      </c>
      <c r="J399" s="7">
        <v>199.554803034836</v>
      </c>
      <c r="K399">
        <v>-1.3488769107610401</v>
      </c>
      <c r="L399">
        <v>0.13471182418783501</v>
      </c>
      <c r="M399">
        <v>-10.013055044672599</v>
      </c>
      <c r="N399">
        <v>1.33563081090606E-23</v>
      </c>
      <c r="O399">
        <v>9.5103125972841098E-22</v>
      </c>
    </row>
    <row r="400" spans="2:15" x14ac:dyDescent="0.2">
      <c r="B400" s="14">
        <v>398</v>
      </c>
      <c r="C400" t="s">
        <v>2845</v>
      </c>
      <c r="D400" t="s">
        <v>2846</v>
      </c>
      <c r="E400">
        <v>116412</v>
      </c>
      <c r="F400" t="s">
        <v>2847</v>
      </c>
      <c r="G400" t="s">
        <v>2848</v>
      </c>
      <c r="H400" t="s">
        <v>2849</v>
      </c>
      <c r="I400">
        <v>1939</v>
      </c>
      <c r="J400" s="7">
        <v>31.398085062168501</v>
      </c>
      <c r="K400">
        <v>-1.3477675964372999</v>
      </c>
      <c r="L400">
        <v>0.37137217095966701</v>
      </c>
      <c r="M400">
        <v>-3.62915614531514</v>
      </c>
      <c r="N400">
        <v>2.8434921452462499E-4</v>
      </c>
      <c r="O400">
        <v>7.7749359011254897E-4</v>
      </c>
    </row>
    <row r="401" spans="2:15" x14ac:dyDescent="0.2">
      <c r="B401" s="14">
        <v>399</v>
      </c>
      <c r="C401" t="s">
        <v>2850</v>
      </c>
      <c r="D401" t="s">
        <v>2851</v>
      </c>
      <c r="E401">
        <v>51171</v>
      </c>
      <c r="F401" t="s">
        <v>2852</v>
      </c>
      <c r="G401" t="s">
        <v>2853</v>
      </c>
      <c r="H401" t="s">
        <v>2854</v>
      </c>
      <c r="I401">
        <v>1050</v>
      </c>
      <c r="J401" s="7">
        <v>58.952509106032501</v>
      </c>
      <c r="K401">
        <v>-1.3424585048572599</v>
      </c>
      <c r="L401">
        <v>0.23117651848239101</v>
      </c>
      <c r="M401">
        <v>-5.8070712097842998</v>
      </c>
      <c r="N401">
        <v>6.3575102354486001E-9</v>
      </c>
      <c r="O401">
        <v>3.9563871623773503E-8</v>
      </c>
    </row>
    <row r="402" spans="2:15" x14ac:dyDescent="0.2">
      <c r="B402" s="14">
        <v>400</v>
      </c>
      <c r="C402" t="s">
        <v>2855</v>
      </c>
      <c r="D402" t="s">
        <v>2856</v>
      </c>
      <c r="E402">
        <v>79924</v>
      </c>
      <c r="F402" t="s">
        <v>2857</v>
      </c>
      <c r="G402" t="s">
        <v>2858</v>
      </c>
      <c r="H402" t="s">
        <v>2859</v>
      </c>
      <c r="I402">
        <v>4213</v>
      </c>
      <c r="J402" s="7">
        <v>604.66097245711296</v>
      </c>
      <c r="K402">
        <v>-1.34223561135667</v>
      </c>
      <c r="L402">
        <v>0.106544868954523</v>
      </c>
      <c r="M402">
        <v>-12.597843749093</v>
      </c>
      <c r="N402">
        <v>2.16995860897956E-36</v>
      </c>
      <c r="O402">
        <v>7.2217165967104698E-34</v>
      </c>
    </row>
    <row r="403" spans="2:15" x14ac:dyDescent="0.2">
      <c r="B403" s="14">
        <v>401</v>
      </c>
      <c r="C403" t="s">
        <v>2860</v>
      </c>
      <c r="D403" t="s">
        <v>2861</v>
      </c>
      <c r="E403">
        <v>113278</v>
      </c>
      <c r="F403" t="s">
        <v>2862</v>
      </c>
      <c r="G403" t="s">
        <v>2863</v>
      </c>
      <c r="H403" t="s">
        <v>2864</v>
      </c>
      <c r="I403">
        <v>2611</v>
      </c>
      <c r="J403" s="7">
        <v>310.24394562642402</v>
      </c>
      <c r="K403">
        <v>-1.34208942356733</v>
      </c>
      <c r="L403">
        <v>0.23478732246611</v>
      </c>
      <c r="M403">
        <v>-5.7161920391210703</v>
      </c>
      <c r="N403">
        <v>1.08937621424369E-8</v>
      </c>
      <c r="O403">
        <v>6.4917323720734503E-8</v>
      </c>
    </row>
    <row r="404" spans="2:15" x14ac:dyDescent="0.2">
      <c r="B404" s="14">
        <v>402</v>
      </c>
      <c r="C404" t="s">
        <v>2865</v>
      </c>
      <c r="D404" t="s">
        <v>2866</v>
      </c>
      <c r="E404">
        <v>118788</v>
      </c>
      <c r="F404" t="s">
        <v>2867</v>
      </c>
      <c r="G404" t="s">
        <v>2868</v>
      </c>
      <c r="H404" t="s">
        <v>2869</v>
      </c>
      <c r="I404">
        <v>4800</v>
      </c>
      <c r="J404" s="7">
        <v>3291.6042963002101</v>
      </c>
      <c r="K404">
        <v>-1.3420099062023401</v>
      </c>
      <c r="L404">
        <v>0.18962439223015701</v>
      </c>
      <c r="M404">
        <v>-7.0772008306477403</v>
      </c>
      <c r="N404">
        <v>1.47095290673931E-12</v>
      </c>
      <c r="O404">
        <v>1.6730176856814301E-11</v>
      </c>
    </row>
    <row r="405" spans="2:15" x14ac:dyDescent="0.2">
      <c r="B405" s="14">
        <v>403</v>
      </c>
      <c r="C405" t="s">
        <v>2870</v>
      </c>
      <c r="D405" t="s">
        <v>2871</v>
      </c>
      <c r="E405">
        <v>3760</v>
      </c>
      <c r="F405" t="s">
        <v>2872</v>
      </c>
      <c r="G405" t="s">
        <v>2873</v>
      </c>
      <c r="H405" t="s">
        <v>2874</v>
      </c>
      <c r="I405">
        <v>4628</v>
      </c>
      <c r="J405" s="7">
        <v>11.703703058366299</v>
      </c>
      <c r="K405">
        <v>-1.34050062550083</v>
      </c>
      <c r="L405">
        <v>0.58135663701658202</v>
      </c>
      <c r="M405">
        <v>-2.3058146069855399</v>
      </c>
      <c r="N405">
        <v>2.1120993684025698E-2</v>
      </c>
      <c r="O405">
        <v>3.9316791379954898E-2</v>
      </c>
    </row>
    <row r="406" spans="2:15" x14ac:dyDescent="0.2">
      <c r="B406" s="14">
        <v>404</v>
      </c>
      <c r="C406" t="s">
        <v>2875</v>
      </c>
      <c r="D406" t="s">
        <v>2876</v>
      </c>
      <c r="E406">
        <v>284309</v>
      </c>
      <c r="F406" t="s">
        <v>2877</v>
      </c>
      <c r="G406" t="s">
        <v>2878</v>
      </c>
      <c r="H406" t="s">
        <v>2879</v>
      </c>
      <c r="I406">
        <v>5262</v>
      </c>
      <c r="J406" s="7">
        <v>414.35685074691497</v>
      </c>
      <c r="K406">
        <v>-1.3391868487343499</v>
      </c>
      <c r="L406">
        <v>0.161725056979999</v>
      </c>
      <c r="M406">
        <v>-8.2806392141198302</v>
      </c>
      <c r="N406">
        <v>1.2251584887729E-16</v>
      </c>
      <c r="O406">
        <v>2.67178793513166E-15</v>
      </c>
    </row>
    <row r="407" spans="2:15" x14ac:dyDescent="0.2">
      <c r="B407" s="14">
        <v>405</v>
      </c>
      <c r="C407" t="s">
        <v>2880</v>
      </c>
      <c r="D407" t="s">
        <v>2881</v>
      </c>
      <c r="E407">
        <v>147912</v>
      </c>
      <c r="F407" t="s">
        <v>2882</v>
      </c>
      <c r="G407" t="s">
        <v>2883</v>
      </c>
      <c r="H407" t="s">
        <v>2884</v>
      </c>
      <c r="I407">
        <v>3344</v>
      </c>
      <c r="J407" s="7">
        <v>463.70318783582297</v>
      </c>
      <c r="K407">
        <v>-1.3385828136126801</v>
      </c>
      <c r="L407">
        <v>0.13814621846981801</v>
      </c>
      <c r="M407">
        <v>-9.6896087959521306</v>
      </c>
      <c r="N407">
        <v>3.3380477851005901E-22</v>
      </c>
      <c r="O407">
        <v>1.8250776265037499E-20</v>
      </c>
    </row>
    <row r="408" spans="2:15" x14ac:dyDescent="0.2">
      <c r="B408" s="14">
        <v>406</v>
      </c>
      <c r="C408" t="s">
        <v>2885</v>
      </c>
      <c r="D408" t="s">
        <v>2886</v>
      </c>
      <c r="E408">
        <v>7752</v>
      </c>
      <c r="F408" t="s">
        <v>2887</v>
      </c>
      <c r="G408" t="s">
        <v>2888</v>
      </c>
      <c r="H408" t="s">
        <v>2889</v>
      </c>
      <c r="I408">
        <v>3082</v>
      </c>
      <c r="J408" s="7">
        <v>156.47639354804201</v>
      </c>
      <c r="K408">
        <v>-1.3377105885546099</v>
      </c>
      <c r="L408">
        <v>0.15887367952874901</v>
      </c>
      <c r="M408">
        <v>-8.4199635365815908</v>
      </c>
      <c r="N408">
        <v>3.7660150293347599E-17</v>
      </c>
      <c r="O408">
        <v>9.0508515045660607E-16</v>
      </c>
    </row>
    <row r="409" spans="2:15" x14ac:dyDescent="0.2">
      <c r="B409" s="14">
        <v>407</v>
      </c>
      <c r="C409" t="s">
        <v>2890</v>
      </c>
      <c r="D409" t="s">
        <v>2891</v>
      </c>
      <c r="E409">
        <v>203328</v>
      </c>
      <c r="F409" t="s">
        <v>2892</v>
      </c>
      <c r="G409" t="s">
        <v>2893</v>
      </c>
      <c r="H409" t="s">
        <v>2894</v>
      </c>
      <c r="I409">
        <v>1196</v>
      </c>
      <c r="J409" s="7">
        <v>82.817962930741999</v>
      </c>
      <c r="K409">
        <v>-1.3364907076233801</v>
      </c>
      <c r="L409">
        <v>0.24267021470160599</v>
      </c>
      <c r="M409">
        <v>-5.5074361279432704</v>
      </c>
      <c r="N409">
        <v>3.6409744829188197E-8</v>
      </c>
      <c r="O409">
        <v>1.9836184469396499E-7</v>
      </c>
    </row>
    <row r="410" spans="2:15" x14ac:dyDescent="0.2">
      <c r="B410" s="14">
        <v>408</v>
      </c>
      <c r="C410" t="s">
        <v>2895</v>
      </c>
      <c r="D410" t="s">
        <v>2896</v>
      </c>
      <c r="E410">
        <v>55065</v>
      </c>
      <c r="F410" t="s">
        <v>2897</v>
      </c>
      <c r="G410" t="s">
        <v>2898</v>
      </c>
      <c r="H410" t="s">
        <v>2899</v>
      </c>
      <c r="I410">
        <v>2375</v>
      </c>
      <c r="J410" s="7">
        <v>12.903310450304</v>
      </c>
      <c r="K410">
        <v>-1.33594926993164</v>
      </c>
      <c r="L410">
        <v>0.45655359561679398</v>
      </c>
      <c r="M410">
        <v>-2.9261608774032402</v>
      </c>
      <c r="N410">
        <v>3.4317342353449199E-3</v>
      </c>
      <c r="O410">
        <v>7.5952608658226596E-3</v>
      </c>
    </row>
    <row r="411" spans="2:15" x14ac:dyDescent="0.2">
      <c r="B411" s="14">
        <v>409</v>
      </c>
      <c r="C411" t="s">
        <v>2900</v>
      </c>
      <c r="D411" t="s">
        <v>2901</v>
      </c>
      <c r="E411">
        <v>55343</v>
      </c>
      <c r="F411" t="s">
        <v>2902</v>
      </c>
      <c r="G411" t="s">
        <v>2903</v>
      </c>
      <c r="H411" t="s">
        <v>2904</v>
      </c>
      <c r="I411">
        <v>1756</v>
      </c>
      <c r="J411" s="7">
        <v>461.59705758016702</v>
      </c>
      <c r="K411">
        <v>-1.33396070919822</v>
      </c>
      <c r="L411">
        <v>0.16259400888348199</v>
      </c>
      <c r="M411">
        <v>-8.2042426923255505</v>
      </c>
      <c r="N411">
        <v>2.3204892970455501E-16</v>
      </c>
      <c r="O411">
        <v>4.8464352862851704E-15</v>
      </c>
    </row>
    <row r="412" spans="2:15" x14ac:dyDescent="0.2">
      <c r="B412" s="14">
        <v>410</v>
      </c>
      <c r="C412" t="s">
        <v>2905</v>
      </c>
      <c r="D412" t="s">
        <v>2906</v>
      </c>
      <c r="E412">
        <v>27128</v>
      </c>
      <c r="F412" t="s">
        <v>2907</v>
      </c>
      <c r="G412" t="s">
        <v>2908</v>
      </c>
      <c r="H412" t="s">
        <v>2909</v>
      </c>
      <c r="I412">
        <v>3077</v>
      </c>
      <c r="J412" s="7">
        <v>42.823239758533099</v>
      </c>
      <c r="K412">
        <v>-1.33354246645999</v>
      </c>
      <c r="L412">
        <v>0.27875338194041199</v>
      </c>
      <c r="M412">
        <v>-4.7839508069001804</v>
      </c>
      <c r="N412">
        <v>1.71882767508268E-6</v>
      </c>
      <c r="O412">
        <v>6.98713034462048E-6</v>
      </c>
    </row>
    <row r="413" spans="2:15" x14ac:dyDescent="0.2">
      <c r="B413" s="14">
        <v>411</v>
      </c>
      <c r="C413" t="s">
        <v>2910</v>
      </c>
      <c r="D413" t="s">
        <v>2911</v>
      </c>
      <c r="E413">
        <v>22845</v>
      </c>
      <c r="F413" t="s">
        <v>2912</v>
      </c>
      <c r="G413" t="s">
        <v>2913</v>
      </c>
      <c r="H413" t="s">
        <v>2914</v>
      </c>
      <c r="I413">
        <v>2074</v>
      </c>
      <c r="J413" s="7">
        <v>107.14099986941</v>
      </c>
      <c r="K413">
        <v>-1.33294962459507</v>
      </c>
      <c r="L413">
        <v>0.236127207804463</v>
      </c>
      <c r="M413">
        <v>-5.6450488573044399</v>
      </c>
      <c r="N413">
        <v>1.65134346996632E-8</v>
      </c>
      <c r="O413">
        <v>9.5469853405265604E-8</v>
      </c>
    </row>
    <row r="414" spans="2:15" x14ac:dyDescent="0.2">
      <c r="B414" s="14">
        <v>412</v>
      </c>
      <c r="C414" t="s">
        <v>2915</v>
      </c>
      <c r="D414" t="s">
        <v>2916</v>
      </c>
      <c r="E414">
        <v>22835</v>
      </c>
      <c r="F414" t="s">
        <v>2917</v>
      </c>
      <c r="G414" t="s">
        <v>2918</v>
      </c>
      <c r="H414" t="s">
        <v>2919</v>
      </c>
      <c r="I414">
        <v>6090</v>
      </c>
      <c r="J414" s="7">
        <v>113.892165386014</v>
      </c>
      <c r="K414">
        <v>-1.33141076788506</v>
      </c>
      <c r="L414">
        <v>0.19871450109052399</v>
      </c>
      <c r="M414">
        <v>-6.70011881658567</v>
      </c>
      <c r="N414">
        <v>2.0825014318270899E-11</v>
      </c>
      <c r="O414">
        <v>1.9765043037719101E-10</v>
      </c>
    </row>
    <row r="415" spans="2:15" x14ac:dyDescent="0.2">
      <c r="B415" s="14">
        <v>413</v>
      </c>
      <c r="C415" t="s">
        <v>2920</v>
      </c>
      <c r="D415" t="s">
        <v>2921</v>
      </c>
      <c r="E415">
        <v>59274</v>
      </c>
      <c r="F415" t="s">
        <v>2922</v>
      </c>
      <c r="G415" t="s">
        <v>2923</v>
      </c>
      <c r="H415" t="s">
        <v>2924</v>
      </c>
      <c r="I415">
        <v>4866</v>
      </c>
      <c r="J415" s="7">
        <v>969.41909869633196</v>
      </c>
      <c r="K415">
        <v>-1.3282375884556099</v>
      </c>
      <c r="L415">
        <v>0.208343296754924</v>
      </c>
      <c r="M415">
        <v>-6.37523553262203</v>
      </c>
      <c r="N415">
        <v>1.82681978066462E-10</v>
      </c>
      <c r="O415">
        <v>1.49395213793775E-9</v>
      </c>
    </row>
    <row r="416" spans="2:15" x14ac:dyDescent="0.2">
      <c r="B416" s="14">
        <v>414</v>
      </c>
      <c r="C416" t="s">
        <v>2925</v>
      </c>
      <c r="D416" t="s">
        <v>2926</v>
      </c>
      <c r="E416">
        <v>65243</v>
      </c>
      <c r="F416" t="s">
        <v>2927</v>
      </c>
      <c r="G416" t="s">
        <v>2928</v>
      </c>
      <c r="H416" t="s">
        <v>2929</v>
      </c>
      <c r="I416">
        <v>2109</v>
      </c>
      <c r="J416" s="7">
        <v>53.542415985063698</v>
      </c>
      <c r="K416">
        <v>-1.32737205150641</v>
      </c>
      <c r="L416">
        <v>0.30983095010334599</v>
      </c>
      <c r="M416">
        <v>-4.2841815869707398</v>
      </c>
      <c r="N416">
        <v>1.83413071859414E-5</v>
      </c>
      <c r="O416">
        <v>6.1688727231007696E-5</v>
      </c>
    </row>
    <row r="417" spans="2:15" x14ac:dyDescent="0.2">
      <c r="B417" s="14">
        <v>415</v>
      </c>
      <c r="C417" t="s">
        <v>2930</v>
      </c>
      <c r="D417" t="s">
        <v>2931</v>
      </c>
      <c r="E417">
        <v>30845</v>
      </c>
      <c r="F417" t="s">
        <v>2932</v>
      </c>
      <c r="G417" t="s">
        <v>2933</v>
      </c>
      <c r="H417" t="s">
        <v>2934</v>
      </c>
      <c r="I417">
        <v>4825</v>
      </c>
      <c r="J417" s="7">
        <v>133.91422789117399</v>
      </c>
      <c r="K417">
        <v>-1.32609615069604</v>
      </c>
      <c r="L417">
        <v>0.22512779689253701</v>
      </c>
      <c r="M417">
        <v>-5.8904149953950302</v>
      </c>
      <c r="N417">
        <v>3.8522698673324501E-9</v>
      </c>
      <c r="O417">
        <v>2.4936321098939701E-8</v>
      </c>
    </row>
    <row r="418" spans="2:15" x14ac:dyDescent="0.2">
      <c r="B418" s="14">
        <v>416</v>
      </c>
      <c r="C418" t="s">
        <v>342</v>
      </c>
      <c r="D418" t="s">
        <v>343</v>
      </c>
      <c r="E418">
        <v>84875</v>
      </c>
      <c r="F418" t="s">
        <v>344</v>
      </c>
      <c r="G418" t="s">
        <v>345</v>
      </c>
      <c r="H418" t="s">
        <v>346</v>
      </c>
      <c r="I418">
        <v>3505</v>
      </c>
      <c r="J418" s="7">
        <v>5071.0568769926203</v>
      </c>
      <c r="K418">
        <v>-1.32405989572256</v>
      </c>
      <c r="L418">
        <v>0.18298963323234199</v>
      </c>
      <c r="M418">
        <v>-7.23570987238055</v>
      </c>
      <c r="N418">
        <v>4.6310037976340804E-13</v>
      </c>
      <c r="O418">
        <v>5.7359253347880398E-12</v>
      </c>
    </row>
    <row r="419" spans="2:15" x14ac:dyDescent="0.2">
      <c r="B419" s="14">
        <v>417</v>
      </c>
      <c r="C419" t="s">
        <v>2935</v>
      </c>
      <c r="D419" t="s">
        <v>2936</v>
      </c>
      <c r="E419">
        <v>3294</v>
      </c>
      <c r="F419" t="s">
        <v>2937</v>
      </c>
      <c r="G419" t="s">
        <v>2938</v>
      </c>
      <c r="H419" t="s">
        <v>2939</v>
      </c>
      <c r="I419">
        <v>1434</v>
      </c>
      <c r="J419" s="7">
        <v>56.928458169789501</v>
      </c>
      <c r="K419">
        <v>-1.3213153197188201</v>
      </c>
      <c r="L419">
        <v>0.28575218299719601</v>
      </c>
      <c r="M419">
        <v>-4.6239902906771198</v>
      </c>
      <c r="N419">
        <v>3.76427493340229E-6</v>
      </c>
      <c r="O419">
        <v>1.4349423544685201E-5</v>
      </c>
    </row>
    <row r="420" spans="2:15" x14ac:dyDescent="0.2">
      <c r="B420" s="14">
        <v>418</v>
      </c>
      <c r="C420" t="s">
        <v>2940</v>
      </c>
      <c r="D420" t="s">
        <v>2941</v>
      </c>
      <c r="E420">
        <v>389668</v>
      </c>
      <c r="F420" t="s">
        <v>2942</v>
      </c>
      <c r="G420" t="s">
        <v>2943</v>
      </c>
      <c r="H420" t="s">
        <v>2944</v>
      </c>
      <c r="I420">
        <v>3200</v>
      </c>
      <c r="J420" s="7">
        <v>9.5820896448459205</v>
      </c>
      <c r="K420">
        <v>-1.3198948753900801</v>
      </c>
      <c r="L420">
        <v>0.52255225839963604</v>
      </c>
      <c r="M420">
        <v>-2.52586196724587</v>
      </c>
      <c r="N420">
        <v>1.15414818147026E-2</v>
      </c>
      <c r="O420">
        <v>2.2949544759226101E-2</v>
      </c>
    </row>
    <row r="421" spans="2:15" x14ac:dyDescent="0.2">
      <c r="B421" s="14">
        <v>419</v>
      </c>
      <c r="C421" t="s">
        <v>2945</v>
      </c>
      <c r="D421" t="s">
        <v>2946</v>
      </c>
      <c r="E421">
        <v>4188</v>
      </c>
      <c r="F421" t="s">
        <v>2947</v>
      </c>
      <c r="G421" t="s">
        <v>2948</v>
      </c>
      <c r="H421" t="s">
        <v>2949</v>
      </c>
      <c r="I421">
        <v>1622</v>
      </c>
      <c r="J421" s="7">
        <v>392.76128653515599</v>
      </c>
      <c r="K421">
        <v>-1.3132538660028601</v>
      </c>
      <c r="L421">
        <v>0.146080605349307</v>
      </c>
      <c r="M421">
        <v>-8.9899262319088802</v>
      </c>
      <c r="N421">
        <v>2.4739642604281401E-19</v>
      </c>
      <c r="O421">
        <v>8.6470134390169805E-18</v>
      </c>
    </row>
    <row r="422" spans="2:15" x14ac:dyDescent="0.2">
      <c r="B422" s="14">
        <v>420</v>
      </c>
      <c r="C422" t="s">
        <v>2950</v>
      </c>
      <c r="D422" t="s">
        <v>2951</v>
      </c>
      <c r="E422">
        <v>2118</v>
      </c>
      <c r="F422" t="s">
        <v>2952</v>
      </c>
      <c r="G422" t="s">
        <v>2953</v>
      </c>
      <c r="H422" t="s">
        <v>2954</v>
      </c>
      <c r="I422">
        <v>2335</v>
      </c>
      <c r="J422" s="7">
        <v>1195.80477132027</v>
      </c>
      <c r="K422">
        <v>-1.30973598198237</v>
      </c>
      <c r="L422">
        <v>0.101200065924741</v>
      </c>
      <c r="M422">
        <v>-12.942046727087799</v>
      </c>
      <c r="N422">
        <v>2.6059318094826799E-38</v>
      </c>
      <c r="O422">
        <v>9.0668659253114398E-36</v>
      </c>
    </row>
    <row r="423" spans="2:15" x14ac:dyDescent="0.2">
      <c r="B423" s="14">
        <v>421</v>
      </c>
      <c r="C423" t="s">
        <v>2955</v>
      </c>
      <c r="D423" t="s">
        <v>2956</v>
      </c>
      <c r="E423">
        <v>1890</v>
      </c>
      <c r="F423" t="s">
        <v>2957</v>
      </c>
      <c r="G423" t="s">
        <v>2958</v>
      </c>
      <c r="H423" t="s">
        <v>2959</v>
      </c>
      <c r="I423">
        <v>1586</v>
      </c>
      <c r="J423" s="7">
        <v>2065.1749062723702</v>
      </c>
      <c r="K423">
        <v>-1.3095811143185301</v>
      </c>
      <c r="L423">
        <v>0.13637787290321399</v>
      </c>
      <c r="M423">
        <v>-9.6025923153086197</v>
      </c>
      <c r="N423">
        <v>7.7958581125328605E-22</v>
      </c>
      <c r="O423">
        <v>3.9915314998249302E-20</v>
      </c>
    </row>
    <row r="424" spans="2:15" x14ac:dyDescent="0.2">
      <c r="B424" s="14">
        <v>422</v>
      </c>
      <c r="C424" t="s">
        <v>2960</v>
      </c>
      <c r="D424" t="s">
        <v>2961</v>
      </c>
      <c r="E424">
        <v>22846</v>
      </c>
      <c r="F424" t="s">
        <v>2962</v>
      </c>
      <c r="G424" t="s">
        <v>2963</v>
      </c>
      <c r="H424" t="s">
        <v>2964</v>
      </c>
      <c r="I424">
        <v>6449</v>
      </c>
      <c r="J424" s="7">
        <v>88.267968982811098</v>
      </c>
      <c r="K424">
        <v>-1.30806059581278</v>
      </c>
      <c r="L424">
        <v>0.25523133846347501</v>
      </c>
      <c r="M424">
        <v>-5.1249999458823003</v>
      </c>
      <c r="N424">
        <v>2.9753783183721602E-7</v>
      </c>
      <c r="O424">
        <v>1.3736449540397901E-6</v>
      </c>
    </row>
    <row r="425" spans="2:15" x14ac:dyDescent="0.2">
      <c r="B425" s="14">
        <v>423</v>
      </c>
      <c r="C425" t="s">
        <v>2965</v>
      </c>
      <c r="D425" t="s">
        <v>2966</v>
      </c>
      <c r="E425">
        <v>644100</v>
      </c>
      <c r="F425" t="s">
        <v>39</v>
      </c>
      <c r="G425" t="s">
        <v>2967</v>
      </c>
      <c r="H425" t="s">
        <v>2968</v>
      </c>
      <c r="I425">
        <v>1044</v>
      </c>
      <c r="J425" s="7">
        <v>17.590565124161799</v>
      </c>
      <c r="K425">
        <v>-1.3078239208920901</v>
      </c>
      <c r="L425">
        <v>0.436165267520155</v>
      </c>
      <c r="M425">
        <v>-2.99845957090485</v>
      </c>
      <c r="N425">
        <v>2.7134815522642901E-3</v>
      </c>
      <c r="O425">
        <v>6.1285404361544598E-3</v>
      </c>
    </row>
    <row r="426" spans="2:15" x14ac:dyDescent="0.2">
      <c r="B426" s="14">
        <v>424</v>
      </c>
      <c r="C426" t="s">
        <v>2969</v>
      </c>
      <c r="D426" t="s">
        <v>2970</v>
      </c>
      <c r="E426">
        <v>4237</v>
      </c>
      <c r="F426" t="s">
        <v>2971</v>
      </c>
      <c r="G426" t="s">
        <v>2972</v>
      </c>
      <c r="H426" t="s">
        <v>2973</v>
      </c>
      <c r="I426">
        <v>970</v>
      </c>
      <c r="J426" s="7">
        <v>50.504059014591597</v>
      </c>
      <c r="K426">
        <v>-1.3074216123768601</v>
      </c>
      <c r="L426">
        <v>0.30487614895152099</v>
      </c>
      <c r="M426">
        <v>-4.28836961130978</v>
      </c>
      <c r="N426">
        <v>1.7998940703361801E-5</v>
      </c>
      <c r="O426">
        <v>6.0639476942730298E-5</v>
      </c>
    </row>
    <row r="427" spans="2:15" x14ac:dyDescent="0.2">
      <c r="B427" s="14">
        <v>425</v>
      </c>
      <c r="C427" t="s">
        <v>2974</v>
      </c>
      <c r="D427" t="s">
        <v>2975</v>
      </c>
      <c r="E427">
        <v>100129842</v>
      </c>
      <c r="F427" t="s">
        <v>2976</v>
      </c>
      <c r="G427" t="s">
        <v>2977</v>
      </c>
      <c r="H427" t="s">
        <v>2978</v>
      </c>
      <c r="I427">
        <v>8352</v>
      </c>
      <c r="J427" s="7">
        <v>34.048150877181001</v>
      </c>
      <c r="K427">
        <v>-1.30622486933781</v>
      </c>
      <c r="L427">
        <v>0.34322485945938203</v>
      </c>
      <c r="M427">
        <v>-3.8057408527903802</v>
      </c>
      <c r="N427">
        <v>1.4138035575847501E-4</v>
      </c>
      <c r="O427">
        <v>4.1085646664891599E-4</v>
      </c>
    </row>
    <row r="428" spans="2:15" x14ac:dyDescent="0.2">
      <c r="B428" s="14">
        <v>426</v>
      </c>
      <c r="C428" t="s">
        <v>2979</v>
      </c>
      <c r="D428" t="s">
        <v>2980</v>
      </c>
      <c r="E428">
        <v>388650</v>
      </c>
      <c r="F428" t="s">
        <v>2981</v>
      </c>
      <c r="G428" t="s">
        <v>2982</v>
      </c>
      <c r="H428" t="s">
        <v>2983</v>
      </c>
      <c r="I428">
        <v>865</v>
      </c>
      <c r="J428" s="7">
        <v>220.14557315046301</v>
      </c>
      <c r="K428">
        <v>-1.30396575214539</v>
      </c>
      <c r="L428">
        <v>0.18856138794996799</v>
      </c>
      <c r="M428">
        <v>-6.9153381098965303</v>
      </c>
      <c r="N428">
        <v>4.6674879161585499E-12</v>
      </c>
      <c r="O428">
        <v>4.8509553637794402E-11</v>
      </c>
    </row>
    <row r="429" spans="2:15" x14ac:dyDescent="0.2">
      <c r="B429" s="14">
        <v>427</v>
      </c>
      <c r="C429" t="s">
        <v>2984</v>
      </c>
      <c r="D429" t="s">
        <v>2985</v>
      </c>
      <c r="E429">
        <v>10411</v>
      </c>
      <c r="F429" t="s">
        <v>2986</v>
      </c>
      <c r="G429" t="s">
        <v>2987</v>
      </c>
      <c r="H429" t="s">
        <v>2988</v>
      </c>
      <c r="I429">
        <v>6300</v>
      </c>
      <c r="J429" s="7">
        <v>204.902707460237</v>
      </c>
      <c r="K429">
        <v>-1.30352929085785</v>
      </c>
      <c r="L429">
        <v>0.12889076886681</v>
      </c>
      <c r="M429">
        <v>-10.113441810598999</v>
      </c>
      <c r="N429">
        <v>4.8161945553385499E-24</v>
      </c>
      <c r="O429">
        <v>3.6500555667167301E-22</v>
      </c>
    </row>
    <row r="430" spans="2:15" x14ac:dyDescent="0.2">
      <c r="B430" s="14">
        <v>428</v>
      </c>
      <c r="C430" t="s">
        <v>604</v>
      </c>
      <c r="D430" t="s">
        <v>605</v>
      </c>
      <c r="E430">
        <v>55008</v>
      </c>
      <c r="F430" t="s">
        <v>606</v>
      </c>
      <c r="G430" t="s">
        <v>607</v>
      </c>
      <c r="H430" t="s">
        <v>608</v>
      </c>
      <c r="I430">
        <v>3781</v>
      </c>
      <c r="J430" s="7">
        <v>278.26075592121799</v>
      </c>
      <c r="K430">
        <v>-1.3035099747826999</v>
      </c>
      <c r="L430">
        <v>0.225928771744388</v>
      </c>
      <c r="M430">
        <v>-5.7695616397962404</v>
      </c>
      <c r="N430">
        <v>7.9478003571335902E-9</v>
      </c>
      <c r="O430">
        <v>4.86691502669432E-8</v>
      </c>
    </row>
    <row r="431" spans="2:15" x14ac:dyDescent="0.2">
      <c r="B431" s="14">
        <v>429</v>
      </c>
      <c r="C431" t="s">
        <v>521</v>
      </c>
      <c r="D431" t="s">
        <v>522</v>
      </c>
      <c r="E431">
        <v>3075</v>
      </c>
      <c r="F431" t="s">
        <v>523</v>
      </c>
      <c r="G431" t="s">
        <v>524</v>
      </c>
      <c r="H431" t="s">
        <v>525</v>
      </c>
      <c r="I431">
        <v>3962</v>
      </c>
      <c r="J431" s="7">
        <v>18.112386324318901</v>
      </c>
      <c r="K431">
        <v>-1.30190239943644</v>
      </c>
      <c r="L431">
        <v>0.415006200895988</v>
      </c>
      <c r="M431">
        <v>-3.1370673417063699</v>
      </c>
      <c r="N431">
        <v>1.7064692752735101E-3</v>
      </c>
      <c r="O431">
        <v>4.0018900329598798E-3</v>
      </c>
    </row>
    <row r="432" spans="2:15" x14ac:dyDescent="0.2">
      <c r="B432" s="14">
        <v>430</v>
      </c>
      <c r="C432" t="s">
        <v>2989</v>
      </c>
      <c r="D432" t="s">
        <v>2990</v>
      </c>
      <c r="E432">
        <v>57147</v>
      </c>
      <c r="F432" t="s">
        <v>2991</v>
      </c>
      <c r="G432" t="s">
        <v>2992</v>
      </c>
      <c r="H432" t="s">
        <v>2993</v>
      </c>
      <c r="I432">
        <v>6308</v>
      </c>
      <c r="J432" s="7">
        <v>254.04025761940301</v>
      </c>
      <c r="K432">
        <v>-1.30110440454275</v>
      </c>
      <c r="L432">
        <v>0.165156663897953</v>
      </c>
      <c r="M432">
        <v>-7.8780012494480802</v>
      </c>
      <c r="N432">
        <v>3.3265939429880702E-15</v>
      </c>
      <c r="O432">
        <v>5.7479488344474405E-14</v>
      </c>
    </row>
    <row r="433" spans="2:15" x14ac:dyDescent="0.2">
      <c r="B433" s="14">
        <v>431</v>
      </c>
      <c r="C433" t="s">
        <v>2994</v>
      </c>
      <c r="D433" t="s">
        <v>2995</v>
      </c>
      <c r="E433">
        <v>7762</v>
      </c>
      <c r="F433" t="s">
        <v>2996</v>
      </c>
      <c r="G433" t="s">
        <v>2997</v>
      </c>
      <c r="H433" t="s">
        <v>2998</v>
      </c>
      <c r="I433">
        <v>3655</v>
      </c>
      <c r="J433" s="7">
        <v>12.751313491373701</v>
      </c>
      <c r="K433">
        <v>-1.3005903791765301</v>
      </c>
      <c r="L433">
        <v>0.50175085811629205</v>
      </c>
      <c r="M433">
        <v>-2.5921039458892001</v>
      </c>
      <c r="N433">
        <v>9.5390945023475105E-3</v>
      </c>
      <c r="O433">
        <v>1.92809608841349E-2</v>
      </c>
    </row>
    <row r="434" spans="2:15" x14ac:dyDescent="0.2">
      <c r="B434" s="14">
        <v>432</v>
      </c>
      <c r="C434" t="s">
        <v>2999</v>
      </c>
      <c r="D434" t="s">
        <v>3000</v>
      </c>
      <c r="E434">
        <v>7576</v>
      </c>
      <c r="F434" t="s">
        <v>3001</v>
      </c>
      <c r="G434" t="s">
        <v>3002</v>
      </c>
      <c r="H434" t="s">
        <v>3003</v>
      </c>
      <c r="I434">
        <v>4558</v>
      </c>
      <c r="J434" s="7">
        <v>836.38589730817296</v>
      </c>
      <c r="K434">
        <v>-1.2985698327086199</v>
      </c>
      <c r="L434">
        <v>0.14475077725304</v>
      </c>
      <c r="M434">
        <v>-8.9710732982011798</v>
      </c>
      <c r="N434">
        <v>2.9363896483202998E-19</v>
      </c>
      <c r="O434">
        <v>1.01018402530641E-17</v>
      </c>
    </row>
    <row r="435" spans="2:15" x14ac:dyDescent="0.2">
      <c r="B435" s="14">
        <v>433</v>
      </c>
      <c r="C435" t="s">
        <v>3004</v>
      </c>
      <c r="D435" t="s">
        <v>3005</v>
      </c>
      <c r="E435">
        <v>3574</v>
      </c>
      <c r="F435" t="s">
        <v>3006</v>
      </c>
      <c r="G435" t="s">
        <v>3007</v>
      </c>
      <c r="H435" t="s">
        <v>3008</v>
      </c>
      <c r="I435">
        <v>2016</v>
      </c>
      <c r="J435" s="7">
        <v>44.711714329484202</v>
      </c>
      <c r="K435">
        <v>-1.29815488142743</v>
      </c>
      <c r="L435">
        <v>0.29553784255503901</v>
      </c>
      <c r="M435">
        <v>-4.3925166070252804</v>
      </c>
      <c r="N435">
        <v>1.1204606840930701E-5</v>
      </c>
      <c r="O435">
        <v>3.9171346455311198E-5</v>
      </c>
    </row>
    <row r="436" spans="2:15" x14ac:dyDescent="0.2">
      <c r="B436" s="14">
        <v>434</v>
      </c>
      <c r="C436" t="s">
        <v>3009</v>
      </c>
      <c r="D436" t="s">
        <v>3010</v>
      </c>
      <c r="E436">
        <v>5326</v>
      </c>
      <c r="F436" t="s">
        <v>3011</v>
      </c>
      <c r="G436" t="s">
        <v>3012</v>
      </c>
      <c r="H436" t="s">
        <v>3013</v>
      </c>
      <c r="I436">
        <v>5656</v>
      </c>
      <c r="J436" s="7">
        <v>792.78457543030299</v>
      </c>
      <c r="K436">
        <v>-1.29553230938555</v>
      </c>
      <c r="L436">
        <v>0.13996217747690501</v>
      </c>
      <c r="M436">
        <v>-9.2563029008270394</v>
      </c>
      <c r="N436">
        <v>2.1163334238331999E-20</v>
      </c>
      <c r="O436">
        <v>8.7802028144884595E-19</v>
      </c>
    </row>
    <row r="437" spans="2:15" x14ac:dyDescent="0.2">
      <c r="B437" s="14">
        <v>435</v>
      </c>
      <c r="C437" t="s">
        <v>1181</v>
      </c>
      <c r="D437" t="s">
        <v>1182</v>
      </c>
      <c r="E437">
        <v>84622</v>
      </c>
      <c r="F437" t="s">
        <v>1183</v>
      </c>
      <c r="G437" t="s">
        <v>1184</v>
      </c>
      <c r="H437" t="s">
        <v>1185</v>
      </c>
      <c r="I437">
        <v>4863</v>
      </c>
      <c r="J437" s="7">
        <v>36.862024995391003</v>
      </c>
      <c r="K437">
        <v>-1.29394344530566</v>
      </c>
      <c r="L437">
        <v>0.44103010827628403</v>
      </c>
      <c r="M437">
        <v>-2.9339118146896799</v>
      </c>
      <c r="N437">
        <v>3.34719293343124E-3</v>
      </c>
      <c r="O437">
        <v>7.4296326834708999E-3</v>
      </c>
    </row>
    <row r="438" spans="2:15" x14ac:dyDescent="0.2">
      <c r="B438" s="14">
        <v>436</v>
      </c>
      <c r="C438" t="s">
        <v>3014</v>
      </c>
      <c r="D438" t="s">
        <v>3015</v>
      </c>
      <c r="E438">
        <v>23361</v>
      </c>
      <c r="F438" t="s">
        <v>3016</v>
      </c>
      <c r="G438" t="s">
        <v>3017</v>
      </c>
      <c r="H438" t="s">
        <v>3018</v>
      </c>
      <c r="I438">
        <v>6083</v>
      </c>
      <c r="J438" s="7">
        <v>808.36481538031296</v>
      </c>
      <c r="K438">
        <v>-1.29311265892626</v>
      </c>
      <c r="L438">
        <v>0.17015858468634801</v>
      </c>
      <c r="M438">
        <v>-7.5994558917485397</v>
      </c>
      <c r="N438">
        <v>2.9737841762824398E-14</v>
      </c>
      <c r="O438">
        <v>4.46768027033444E-13</v>
      </c>
    </row>
    <row r="439" spans="2:15" x14ac:dyDescent="0.2">
      <c r="B439" s="14">
        <v>437</v>
      </c>
      <c r="C439" t="s">
        <v>3019</v>
      </c>
      <c r="D439" t="s">
        <v>3020</v>
      </c>
      <c r="E439">
        <v>1903</v>
      </c>
      <c r="F439" t="s">
        <v>3021</v>
      </c>
      <c r="G439" t="s">
        <v>3022</v>
      </c>
      <c r="H439" t="s">
        <v>3023</v>
      </c>
      <c r="I439">
        <v>4330</v>
      </c>
      <c r="J439" s="7">
        <v>84.097621252237701</v>
      </c>
      <c r="K439">
        <v>-1.2923803648721299</v>
      </c>
      <c r="L439">
        <v>0.244755079797948</v>
      </c>
      <c r="M439">
        <v>-5.2803004780902603</v>
      </c>
      <c r="N439">
        <v>1.2897220119095901E-7</v>
      </c>
      <c r="O439">
        <v>6.3773754135413301E-7</v>
      </c>
    </row>
    <row r="440" spans="2:15" x14ac:dyDescent="0.2">
      <c r="B440" s="14">
        <v>438</v>
      </c>
      <c r="C440" t="s">
        <v>3024</v>
      </c>
      <c r="D440" t="s">
        <v>3025</v>
      </c>
      <c r="E440">
        <v>2736</v>
      </c>
      <c r="F440" t="s">
        <v>39</v>
      </c>
      <c r="G440" t="s">
        <v>3026</v>
      </c>
      <c r="H440" t="s">
        <v>3027</v>
      </c>
      <c r="I440">
        <v>7136</v>
      </c>
      <c r="J440" s="7">
        <v>67.974671120666002</v>
      </c>
      <c r="K440">
        <v>-1.29040729345079</v>
      </c>
      <c r="L440">
        <v>0.27625623835455199</v>
      </c>
      <c r="M440">
        <v>-4.6710521403490004</v>
      </c>
      <c r="N440">
        <v>2.99660855789805E-6</v>
      </c>
      <c r="O440">
        <v>1.16286642364667E-5</v>
      </c>
    </row>
    <row r="441" spans="2:15" x14ac:dyDescent="0.2">
      <c r="B441" s="14">
        <v>439</v>
      </c>
      <c r="C441" t="s">
        <v>1204</v>
      </c>
      <c r="D441" t="s">
        <v>1205</v>
      </c>
      <c r="E441">
        <v>9075</v>
      </c>
      <c r="F441" t="s">
        <v>1206</v>
      </c>
      <c r="G441" t="s">
        <v>1207</v>
      </c>
      <c r="H441" t="s">
        <v>1208</v>
      </c>
      <c r="I441">
        <v>1871</v>
      </c>
      <c r="J441" s="7">
        <v>96.412886218007003</v>
      </c>
      <c r="K441">
        <v>-1.2903781202751601</v>
      </c>
      <c r="L441">
        <v>0.34087240608726699</v>
      </c>
      <c r="M441">
        <v>-3.7855165077363502</v>
      </c>
      <c r="N441">
        <v>1.5338965082600499E-4</v>
      </c>
      <c r="O441">
        <v>4.4239679059821099E-4</v>
      </c>
    </row>
    <row r="442" spans="2:15" x14ac:dyDescent="0.2">
      <c r="B442" s="14">
        <v>440</v>
      </c>
      <c r="C442" t="s">
        <v>3028</v>
      </c>
      <c r="D442" t="s">
        <v>3029</v>
      </c>
      <c r="E442">
        <v>10838</v>
      </c>
      <c r="F442" t="s">
        <v>3030</v>
      </c>
      <c r="G442" t="s">
        <v>3031</v>
      </c>
      <c r="H442" t="s">
        <v>3032</v>
      </c>
      <c r="I442">
        <v>6420</v>
      </c>
      <c r="J442" s="7">
        <v>188.01925485823199</v>
      </c>
      <c r="K442">
        <v>-1.2891409665803899</v>
      </c>
      <c r="L442">
        <v>0.163572013324983</v>
      </c>
      <c r="M442">
        <v>-7.8811829748597297</v>
      </c>
      <c r="N442">
        <v>3.2429600786030801E-15</v>
      </c>
      <c r="O442">
        <v>5.6224774454512502E-14</v>
      </c>
    </row>
    <row r="443" spans="2:15" x14ac:dyDescent="0.2">
      <c r="B443" s="14">
        <v>441</v>
      </c>
      <c r="C443" t="s">
        <v>3033</v>
      </c>
      <c r="D443" t="s">
        <v>3034</v>
      </c>
      <c r="E443">
        <v>114131</v>
      </c>
      <c r="F443" t="s">
        <v>3035</v>
      </c>
      <c r="G443" t="s">
        <v>3036</v>
      </c>
      <c r="H443" t="s">
        <v>3037</v>
      </c>
      <c r="I443">
        <v>1243</v>
      </c>
      <c r="J443" s="7">
        <v>21.646586242510001</v>
      </c>
      <c r="K443">
        <v>-1.28870171294498</v>
      </c>
      <c r="L443">
        <v>0.417663573454224</v>
      </c>
      <c r="M443">
        <v>-3.0855018125879901</v>
      </c>
      <c r="N443">
        <v>2.0320898552398702E-3</v>
      </c>
      <c r="O443">
        <v>4.7078183404762703E-3</v>
      </c>
    </row>
    <row r="444" spans="2:15" x14ac:dyDescent="0.2">
      <c r="B444" s="14">
        <v>442</v>
      </c>
      <c r="C444" t="s">
        <v>3038</v>
      </c>
      <c r="D444" t="s">
        <v>3039</v>
      </c>
      <c r="E444">
        <v>149478</v>
      </c>
      <c r="F444" t="s">
        <v>39</v>
      </c>
      <c r="G444" t="s">
        <v>3040</v>
      </c>
      <c r="H444" t="s">
        <v>3041</v>
      </c>
      <c r="I444">
        <v>1214</v>
      </c>
      <c r="J444" s="7">
        <v>24.6150273770808</v>
      </c>
      <c r="K444">
        <v>-1.28771160872248</v>
      </c>
      <c r="L444">
        <v>0.39304005376804202</v>
      </c>
      <c r="M444">
        <v>-3.2762859570603502</v>
      </c>
      <c r="N444">
        <v>1.05182005566204E-3</v>
      </c>
      <c r="O444">
        <v>2.57858055067737E-3</v>
      </c>
    </row>
    <row r="445" spans="2:15" x14ac:dyDescent="0.2">
      <c r="B445" s="14">
        <v>443</v>
      </c>
      <c r="C445" t="s">
        <v>3042</v>
      </c>
      <c r="D445" t="s">
        <v>3043</v>
      </c>
      <c r="E445">
        <v>54797</v>
      </c>
      <c r="F445" t="s">
        <v>3044</v>
      </c>
      <c r="G445" t="s">
        <v>3045</v>
      </c>
      <c r="H445" t="s">
        <v>3046</v>
      </c>
      <c r="I445">
        <v>1829</v>
      </c>
      <c r="J445" s="7">
        <v>341.68939950065197</v>
      </c>
      <c r="K445">
        <v>-1.2870712942464599</v>
      </c>
      <c r="L445">
        <v>0.129220019164799</v>
      </c>
      <c r="M445">
        <v>-9.9603088017268302</v>
      </c>
      <c r="N445">
        <v>2.2735542429442399E-23</v>
      </c>
      <c r="O445">
        <v>1.56080008543648E-21</v>
      </c>
    </row>
    <row r="446" spans="2:15" x14ac:dyDescent="0.2">
      <c r="B446" s="14">
        <v>444</v>
      </c>
      <c r="C446" t="s">
        <v>3047</v>
      </c>
      <c r="D446" t="s">
        <v>3048</v>
      </c>
      <c r="E446">
        <v>2149</v>
      </c>
      <c r="F446" t="s">
        <v>3049</v>
      </c>
      <c r="G446" t="s">
        <v>3050</v>
      </c>
      <c r="H446" t="s">
        <v>3051</v>
      </c>
      <c r="I446">
        <v>3727</v>
      </c>
      <c r="J446" s="7">
        <v>647.21616778621001</v>
      </c>
      <c r="K446">
        <v>-1.28659100346682</v>
      </c>
      <c r="L446">
        <v>0.13759723955094799</v>
      </c>
      <c r="M446">
        <v>-9.3504128982939498</v>
      </c>
      <c r="N446">
        <v>8.73062262103585E-21</v>
      </c>
      <c r="O446">
        <v>3.8741188900126898E-19</v>
      </c>
    </row>
    <row r="447" spans="2:15" x14ac:dyDescent="0.2">
      <c r="B447" s="14">
        <v>445</v>
      </c>
      <c r="C447" t="s">
        <v>3052</v>
      </c>
      <c r="D447" t="s">
        <v>3053</v>
      </c>
      <c r="E447">
        <v>93517</v>
      </c>
      <c r="F447" t="s">
        <v>3054</v>
      </c>
      <c r="G447" t="s">
        <v>3055</v>
      </c>
      <c r="H447" t="s">
        <v>3056</v>
      </c>
      <c r="I447">
        <v>11548</v>
      </c>
      <c r="J447" s="7">
        <v>509.502334708435</v>
      </c>
      <c r="K447">
        <v>-1.2865325237620899</v>
      </c>
      <c r="L447">
        <v>0.162053053654546</v>
      </c>
      <c r="M447">
        <v>-7.9389588455681697</v>
      </c>
      <c r="N447">
        <v>2.0388540346010001E-15</v>
      </c>
      <c r="O447">
        <v>3.6265658749719298E-14</v>
      </c>
    </row>
    <row r="448" spans="2:15" x14ac:dyDescent="0.2">
      <c r="B448" s="14">
        <v>446</v>
      </c>
      <c r="C448" t="s">
        <v>3057</v>
      </c>
      <c r="D448" t="s">
        <v>3058</v>
      </c>
      <c r="E448">
        <v>55888</v>
      </c>
      <c r="F448" t="s">
        <v>3059</v>
      </c>
      <c r="G448" t="s">
        <v>3060</v>
      </c>
      <c r="H448" t="s">
        <v>3061</v>
      </c>
      <c r="I448">
        <v>3455</v>
      </c>
      <c r="J448" s="7">
        <v>11.908968052267999</v>
      </c>
      <c r="K448">
        <v>-1.28295246425099</v>
      </c>
      <c r="L448">
        <v>0.51686377767508496</v>
      </c>
      <c r="M448">
        <v>-2.48218683464696</v>
      </c>
      <c r="N448">
        <v>1.3057878972425E-2</v>
      </c>
      <c r="O448">
        <v>2.56318847530266E-2</v>
      </c>
    </row>
    <row r="449" spans="2:15" x14ac:dyDescent="0.2">
      <c r="B449" s="14">
        <v>447</v>
      </c>
      <c r="C449" t="s">
        <v>3062</v>
      </c>
      <c r="D449" t="s">
        <v>3063</v>
      </c>
      <c r="E449">
        <v>1770</v>
      </c>
      <c r="F449" t="s">
        <v>3064</v>
      </c>
      <c r="G449" t="s">
        <v>3065</v>
      </c>
      <c r="H449" t="s">
        <v>3066</v>
      </c>
      <c r="I449">
        <v>13711</v>
      </c>
      <c r="J449" s="7">
        <v>13.5349063850887</v>
      </c>
      <c r="K449">
        <v>-1.2827673290034001</v>
      </c>
      <c r="L449">
        <v>0.47187250927862101</v>
      </c>
      <c r="M449">
        <v>-2.7184616687343</v>
      </c>
      <c r="N449">
        <v>6.5586254559430804E-3</v>
      </c>
      <c r="O449">
        <v>1.37353095792843E-2</v>
      </c>
    </row>
    <row r="450" spans="2:15" x14ac:dyDescent="0.2">
      <c r="B450" s="14">
        <v>448</v>
      </c>
      <c r="C450" t="s">
        <v>3067</v>
      </c>
      <c r="D450" t="s">
        <v>3068</v>
      </c>
      <c r="E450">
        <v>3305</v>
      </c>
      <c r="F450" t="s">
        <v>3069</v>
      </c>
      <c r="G450" t="s">
        <v>3070</v>
      </c>
      <c r="H450" t="s">
        <v>3071</v>
      </c>
      <c r="I450">
        <v>2762</v>
      </c>
      <c r="J450" s="7">
        <v>440.74112669279901</v>
      </c>
      <c r="K450">
        <v>-1.2820187564794201</v>
      </c>
      <c r="L450">
        <v>0.13914481886367999</v>
      </c>
      <c r="M450">
        <v>-9.2135572632094007</v>
      </c>
      <c r="N450">
        <v>3.1549229233185903E-20</v>
      </c>
      <c r="O450">
        <v>1.25126204748923E-18</v>
      </c>
    </row>
    <row r="451" spans="2:15" x14ac:dyDescent="0.2">
      <c r="B451" s="14">
        <v>449</v>
      </c>
      <c r="C451" t="s">
        <v>3072</v>
      </c>
      <c r="D451" t="s">
        <v>3073</v>
      </c>
      <c r="E451">
        <v>59</v>
      </c>
      <c r="F451" t="s">
        <v>3074</v>
      </c>
      <c r="G451" t="s">
        <v>3075</v>
      </c>
      <c r="H451" t="s">
        <v>3076</v>
      </c>
      <c r="I451">
        <v>1349</v>
      </c>
      <c r="J451" s="7">
        <v>57.597659808226702</v>
      </c>
      <c r="K451">
        <v>-1.2798219986222801</v>
      </c>
      <c r="L451">
        <v>0.26305949086441199</v>
      </c>
      <c r="M451">
        <v>-4.8651428405673398</v>
      </c>
      <c r="N451">
        <v>1.1437417479967201E-6</v>
      </c>
      <c r="O451">
        <v>4.7984495533247001E-6</v>
      </c>
    </row>
    <row r="452" spans="2:15" x14ac:dyDescent="0.2">
      <c r="B452" s="14">
        <v>450</v>
      </c>
      <c r="C452" t="s">
        <v>3077</v>
      </c>
      <c r="D452" t="s">
        <v>3078</v>
      </c>
      <c r="E452">
        <v>11010</v>
      </c>
      <c r="F452" t="s">
        <v>3079</v>
      </c>
      <c r="G452" t="s">
        <v>3080</v>
      </c>
      <c r="H452" t="s">
        <v>3081</v>
      </c>
      <c r="I452">
        <v>5812</v>
      </c>
      <c r="J452" s="7">
        <v>273.68980011038099</v>
      </c>
      <c r="K452">
        <v>-1.27908602764086</v>
      </c>
      <c r="L452">
        <v>0.14362072206107601</v>
      </c>
      <c r="M452">
        <v>-8.9059991433333092</v>
      </c>
      <c r="N452">
        <v>5.2907337166349098E-19</v>
      </c>
      <c r="O452">
        <v>1.7343863483504001E-17</v>
      </c>
    </row>
    <row r="453" spans="2:15" x14ac:dyDescent="0.2">
      <c r="B453" s="14">
        <v>451</v>
      </c>
      <c r="C453" t="s">
        <v>3082</v>
      </c>
      <c r="D453" t="s">
        <v>3083</v>
      </c>
      <c r="E453">
        <v>7766</v>
      </c>
      <c r="F453" t="s">
        <v>3084</v>
      </c>
      <c r="G453" t="s">
        <v>3085</v>
      </c>
      <c r="H453" t="s">
        <v>3086</v>
      </c>
      <c r="I453">
        <v>2399</v>
      </c>
      <c r="J453" s="7">
        <v>28.666266005352401</v>
      </c>
      <c r="K453">
        <v>-1.27859552425061</v>
      </c>
      <c r="L453">
        <v>0.33389403351031699</v>
      </c>
      <c r="M453">
        <v>-3.82934522910876</v>
      </c>
      <c r="N453">
        <v>1.28484658493937E-4</v>
      </c>
      <c r="O453">
        <v>3.7616592787983999E-4</v>
      </c>
    </row>
    <row r="454" spans="2:15" x14ac:dyDescent="0.2">
      <c r="B454" s="14">
        <v>452</v>
      </c>
      <c r="C454" t="s">
        <v>3087</v>
      </c>
      <c r="D454" t="s">
        <v>3088</v>
      </c>
      <c r="E454">
        <v>4987</v>
      </c>
      <c r="F454" t="s">
        <v>3089</v>
      </c>
      <c r="G454" t="s">
        <v>3090</v>
      </c>
      <c r="H454" t="s">
        <v>3091</v>
      </c>
      <c r="I454">
        <v>3402</v>
      </c>
      <c r="J454" s="7">
        <v>86.338764795472201</v>
      </c>
      <c r="K454">
        <v>-1.27581899743982</v>
      </c>
      <c r="L454">
        <v>0.26334837395205801</v>
      </c>
      <c r="M454">
        <v>-4.8446055629418101</v>
      </c>
      <c r="N454">
        <v>1.2686345404253699E-6</v>
      </c>
      <c r="O454">
        <v>5.2740999184599998E-6</v>
      </c>
    </row>
    <row r="455" spans="2:15" x14ac:dyDescent="0.2">
      <c r="B455" s="14">
        <v>453</v>
      </c>
      <c r="C455" t="s">
        <v>3092</v>
      </c>
      <c r="D455" t="s">
        <v>3093</v>
      </c>
      <c r="E455">
        <v>54554</v>
      </c>
      <c r="F455" t="s">
        <v>3094</v>
      </c>
      <c r="G455" t="s">
        <v>3095</v>
      </c>
      <c r="H455" t="s">
        <v>3096</v>
      </c>
      <c r="I455">
        <v>4217</v>
      </c>
      <c r="J455" s="7">
        <v>183.16635409281599</v>
      </c>
      <c r="K455">
        <v>-1.2743683246608899</v>
      </c>
      <c r="L455">
        <v>0.20653824636743301</v>
      </c>
      <c r="M455">
        <v>-6.1701323947225397</v>
      </c>
      <c r="N455">
        <v>6.8232834825343104E-10</v>
      </c>
      <c r="O455">
        <v>5.0413922217238304E-9</v>
      </c>
    </row>
    <row r="456" spans="2:15" x14ac:dyDescent="0.2">
      <c r="B456" s="14">
        <v>454</v>
      </c>
      <c r="C456" t="s">
        <v>3097</v>
      </c>
      <c r="D456" t="s">
        <v>3098</v>
      </c>
      <c r="E456">
        <v>165631</v>
      </c>
      <c r="F456" t="s">
        <v>39</v>
      </c>
      <c r="G456" t="s">
        <v>3099</v>
      </c>
      <c r="H456" t="s">
        <v>3100</v>
      </c>
      <c r="I456">
        <v>4439</v>
      </c>
      <c r="J456" s="7">
        <v>17.1960912650596</v>
      </c>
      <c r="K456">
        <v>-1.27095314428496</v>
      </c>
      <c r="L456">
        <v>0.46786978178023297</v>
      </c>
      <c r="M456">
        <v>-2.71646768775922</v>
      </c>
      <c r="N456">
        <v>6.5982635638218799E-3</v>
      </c>
      <c r="O456">
        <v>1.38071100189378E-2</v>
      </c>
    </row>
    <row r="457" spans="2:15" x14ac:dyDescent="0.2">
      <c r="B457" s="14">
        <v>455</v>
      </c>
      <c r="C457" t="s">
        <v>3101</v>
      </c>
      <c r="D457" t="s">
        <v>3102</v>
      </c>
      <c r="E457">
        <v>131177</v>
      </c>
      <c r="F457" t="s">
        <v>3103</v>
      </c>
      <c r="G457" t="s">
        <v>3104</v>
      </c>
      <c r="H457" t="s">
        <v>3105</v>
      </c>
      <c r="I457">
        <v>1245</v>
      </c>
      <c r="J457" s="7">
        <v>21.1346296099338</v>
      </c>
      <c r="K457">
        <v>-1.27089955350283</v>
      </c>
      <c r="L457">
        <v>0.38573027359344197</v>
      </c>
      <c r="M457">
        <v>-3.2947881991817698</v>
      </c>
      <c r="N457">
        <v>9.8495887057824705E-4</v>
      </c>
      <c r="O457">
        <v>2.4257939751741301E-3</v>
      </c>
    </row>
    <row r="458" spans="2:15" x14ac:dyDescent="0.2">
      <c r="B458" s="14">
        <v>456</v>
      </c>
      <c r="C458" t="s">
        <v>3106</v>
      </c>
      <c r="D458" t="s">
        <v>3107</v>
      </c>
      <c r="E458">
        <v>7429</v>
      </c>
      <c r="F458" t="s">
        <v>3108</v>
      </c>
      <c r="G458" t="s">
        <v>3109</v>
      </c>
      <c r="H458" t="s">
        <v>3110</v>
      </c>
      <c r="I458">
        <v>6500</v>
      </c>
      <c r="J458" s="7">
        <v>119.70045399779001</v>
      </c>
      <c r="K458">
        <v>-1.2704134460982099</v>
      </c>
      <c r="L458">
        <v>0.219091137119377</v>
      </c>
      <c r="M458">
        <v>-5.7985615611917503</v>
      </c>
      <c r="N458">
        <v>6.6886149588418999E-9</v>
      </c>
      <c r="O458">
        <v>4.1455873038425398E-8</v>
      </c>
    </row>
    <row r="459" spans="2:15" x14ac:dyDescent="0.2">
      <c r="B459" s="14">
        <v>457</v>
      </c>
      <c r="C459" t="s">
        <v>293</v>
      </c>
      <c r="D459" t="s">
        <v>294</v>
      </c>
      <c r="E459">
        <v>23586</v>
      </c>
      <c r="F459" t="s">
        <v>295</v>
      </c>
      <c r="G459" t="s">
        <v>296</v>
      </c>
      <c r="H459" t="s">
        <v>297</v>
      </c>
      <c r="I459">
        <v>4628</v>
      </c>
      <c r="J459" s="7">
        <v>87.5350138304659</v>
      </c>
      <c r="K459">
        <v>-1.27032422607228</v>
      </c>
      <c r="L459">
        <v>0.253445445091732</v>
      </c>
      <c r="M459">
        <v>-5.0122195946843702</v>
      </c>
      <c r="N459">
        <v>5.3805749676781997E-7</v>
      </c>
      <c r="O459">
        <v>2.38204806767454E-6</v>
      </c>
    </row>
    <row r="460" spans="2:15" x14ac:dyDescent="0.2">
      <c r="B460" s="14">
        <v>458</v>
      </c>
      <c r="C460" t="s">
        <v>501</v>
      </c>
      <c r="D460" t="s">
        <v>502</v>
      </c>
      <c r="E460">
        <v>3112</v>
      </c>
      <c r="F460" t="s">
        <v>503</v>
      </c>
      <c r="G460" t="s">
        <v>504</v>
      </c>
      <c r="H460" t="s">
        <v>505</v>
      </c>
      <c r="I460">
        <v>1326</v>
      </c>
      <c r="J460" s="7">
        <v>11.475599160919501</v>
      </c>
      <c r="K460">
        <v>-1.26947298175454</v>
      </c>
      <c r="L460">
        <v>0.45539028093159101</v>
      </c>
      <c r="M460">
        <v>-2.7876593658467801</v>
      </c>
      <c r="N460">
        <v>5.3090334418291699E-3</v>
      </c>
      <c r="O460">
        <v>1.13387266965629E-2</v>
      </c>
    </row>
    <row r="461" spans="2:15" x14ac:dyDescent="0.2">
      <c r="B461" s="14">
        <v>459</v>
      </c>
      <c r="C461" t="s">
        <v>1303</v>
      </c>
      <c r="D461" t="s">
        <v>1304</v>
      </c>
      <c r="E461">
        <v>55693</v>
      </c>
      <c r="F461" t="s">
        <v>1305</v>
      </c>
      <c r="G461" t="s">
        <v>1306</v>
      </c>
      <c r="H461" t="s">
        <v>1307</v>
      </c>
      <c r="I461">
        <v>2951</v>
      </c>
      <c r="J461" s="7">
        <v>25.432328063141501</v>
      </c>
      <c r="K461">
        <v>-1.2693651008881299</v>
      </c>
      <c r="L461">
        <v>0.43410397893754399</v>
      </c>
      <c r="M461">
        <v>-2.9241038149312999</v>
      </c>
      <c r="N461">
        <v>3.4544951459610199E-3</v>
      </c>
      <c r="O461">
        <v>7.6412174815080596E-3</v>
      </c>
    </row>
    <row r="462" spans="2:15" x14ac:dyDescent="0.2">
      <c r="B462" s="14">
        <v>460</v>
      </c>
      <c r="C462" t="s">
        <v>3111</v>
      </c>
      <c r="D462" t="s">
        <v>3112</v>
      </c>
      <c r="E462">
        <v>4858</v>
      </c>
      <c r="F462" t="s">
        <v>3113</v>
      </c>
      <c r="G462" t="s">
        <v>3114</v>
      </c>
      <c r="H462" t="s">
        <v>3115</v>
      </c>
      <c r="I462">
        <v>8122</v>
      </c>
      <c r="J462" s="7">
        <v>137.939991624545</v>
      </c>
      <c r="K462">
        <v>-1.26908284981384</v>
      </c>
      <c r="L462">
        <v>0.17652504318252599</v>
      </c>
      <c r="M462">
        <v>-7.1892510373251604</v>
      </c>
      <c r="N462">
        <v>6.5147695050011896E-13</v>
      </c>
      <c r="O462">
        <v>7.8346116537363102E-12</v>
      </c>
    </row>
    <row r="463" spans="2:15" x14ac:dyDescent="0.2">
      <c r="B463" s="14">
        <v>461</v>
      </c>
      <c r="C463" t="s">
        <v>3116</v>
      </c>
      <c r="D463" t="s">
        <v>3117</v>
      </c>
      <c r="E463">
        <v>81031</v>
      </c>
      <c r="F463" t="s">
        <v>3118</v>
      </c>
      <c r="G463" t="s">
        <v>3119</v>
      </c>
      <c r="H463" t="s">
        <v>3120</v>
      </c>
      <c r="I463">
        <v>4227</v>
      </c>
      <c r="J463" s="7">
        <v>1040.90668641203</v>
      </c>
      <c r="K463">
        <v>-1.26841367192541</v>
      </c>
      <c r="L463">
        <v>0.13112058374996299</v>
      </c>
      <c r="M463">
        <v>-9.6736426551011796</v>
      </c>
      <c r="N463">
        <v>3.9023542065648802E-22</v>
      </c>
      <c r="O463">
        <v>2.09618037011585E-20</v>
      </c>
    </row>
    <row r="464" spans="2:15" x14ac:dyDescent="0.2">
      <c r="B464" s="14">
        <v>462</v>
      </c>
      <c r="C464" t="s">
        <v>3121</v>
      </c>
      <c r="D464" t="s">
        <v>3122</v>
      </c>
      <c r="E464">
        <v>144608</v>
      </c>
      <c r="F464" t="s">
        <v>3123</v>
      </c>
      <c r="G464" t="s">
        <v>3124</v>
      </c>
      <c r="H464" t="s">
        <v>3125</v>
      </c>
      <c r="I464">
        <v>1586</v>
      </c>
      <c r="J464" s="7">
        <v>46.465719360989098</v>
      </c>
      <c r="K464">
        <v>-1.2678017778875601</v>
      </c>
      <c r="L464">
        <v>0.26885941340734199</v>
      </c>
      <c r="M464">
        <v>-4.7154821987458098</v>
      </c>
      <c r="N464">
        <v>2.41138976694035E-6</v>
      </c>
      <c r="O464">
        <v>9.5464096048848897E-6</v>
      </c>
    </row>
    <row r="465" spans="2:15" x14ac:dyDescent="0.2">
      <c r="B465" s="14">
        <v>463</v>
      </c>
      <c r="C465" t="s">
        <v>3126</v>
      </c>
      <c r="D465" t="s">
        <v>3127</v>
      </c>
      <c r="E465">
        <v>84894</v>
      </c>
      <c r="F465" t="s">
        <v>3128</v>
      </c>
      <c r="G465" t="s">
        <v>3129</v>
      </c>
      <c r="H465" t="s">
        <v>3130</v>
      </c>
      <c r="I465">
        <v>3477</v>
      </c>
      <c r="J465" s="7">
        <v>18.505462223134899</v>
      </c>
      <c r="K465">
        <v>-1.2677661582025099</v>
      </c>
      <c r="L465">
        <v>0.51298355118667205</v>
      </c>
      <c r="M465">
        <v>-2.47135830236626</v>
      </c>
      <c r="N465">
        <v>1.34600881765643E-2</v>
      </c>
      <c r="O465">
        <v>2.6333608932271199E-2</v>
      </c>
    </row>
    <row r="466" spans="2:15" x14ac:dyDescent="0.2">
      <c r="B466" s="14">
        <v>464</v>
      </c>
      <c r="C466" t="s">
        <v>3131</v>
      </c>
      <c r="D466" t="s">
        <v>3132</v>
      </c>
      <c r="E466">
        <v>55109</v>
      </c>
      <c r="F466" t="s">
        <v>3133</v>
      </c>
      <c r="G466" t="s">
        <v>3134</v>
      </c>
      <c r="H466" t="s">
        <v>3135</v>
      </c>
      <c r="I466">
        <v>4490</v>
      </c>
      <c r="J466" s="7">
        <v>466.18509051365203</v>
      </c>
      <c r="K466">
        <v>-1.2670469527203501</v>
      </c>
      <c r="L466">
        <v>0.13568232238030301</v>
      </c>
      <c r="M466">
        <v>-9.3383347992006698</v>
      </c>
      <c r="N466">
        <v>9.7861045182552698E-21</v>
      </c>
      <c r="O466">
        <v>4.29270699340888E-19</v>
      </c>
    </row>
    <row r="467" spans="2:15" x14ac:dyDescent="0.2">
      <c r="B467" s="14">
        <v>465</v>
      </c>
      <c r="C467" t="s">
        <v>3136</v>
      </c>
      <c r="D467" t="s">
        <v>3137</v>
      </c>
      <c r="E467">
        <v>5896</v>
      </c>
      <c r="F467" t="s">
        <v>39</v>
      </c>
      <c r="G467" t="s">
        <v>3138</v>
      </c>
      <c r="H467" t="s">
        <v>3139</v>
      </c>
      <c r="I467">
        <v>6754</v>
      </c>
      <c r="J467" s="7">
        <v>82.596934031328402</v>
      </c>
      <c r="K467">
        <v>-1.26521270412429</v>
      </c>
      <c r="L467">
        <v>0.23228546365130001</v>
      </c>
      <c r="M467">
        <v>-5.4468010362610997</v>
      </c>
      <c r="N467">
        <v>5.1283773465615197E-8</v>
      </c>
      <c r="O467">
        <v>2.7138032768237203E-7</v>
      </c>
    </row>
    <row r="468" spans="2:15" x14ac:dyDescent="0.2">
      <c r="B468" s="14">
        <v>466</v>
      </c>
      <c r="C468" t="s">
        <v>3140</v>
      </c>
      <c r="D468" t="s">
        <v>3141</v>
      </c>
      <c r="E468">
        <v>10782</v>
      </c>
      <c r="F468" t="s">
        <v>3142</v>
      </c>
      <c r="G468" t="s">
        <v>3143</v>
      </c>
      <c r="H468" t="s">
        <v>3144</v>
      </c>
      <c r="I468">
        <v>2539</v>
      </c>
      <c r="J468" s="7">
        <v>1238.51324069669</v>
      </c>
      <c r="K468">
        <v>-1.26314416339698</v>
      </c>
      <c r="L468">
        <v>0.118044880005168</v>
      </c>
      <c r="M468">
        <v>-10.7005417205869</v>
      </c>
      <c r="N468">
        <v>1.01184923454084E-26</v>
      </c>
      <c r="O468">
        <v>1.16469172417938E-24</v>
      </c>
    </row>
    <row r="469" spans="2:15" x14ac:dyDescent="0.2">
      <c r="B469" s="14">
        <v>467</v>
      </c>
      <c r="C469" t="s">
        <v>3145</v>
      </c>
      <c r="D469" t="s">
        <v>3146</v>
      </c>
      <c r="E469">
        <v>56978</v>
      </c>
      <c r="F469" t="s">
        <v>3147</v>
      </c>
      <c r="G469" t="s">
        <v>3148</v>
      </c>
      <c r="H469" t="s">
        <v>3149</v>
      </c>
      <c r="I469">
        <v>3130</v>
      </c>
      <c r="J469" s="7">
        <v>32.281644110761398</v>
      </c>
      <c r="K469">
        <v>-1.26114606097065</v>
      </c>
      <c r="L469">
        <v>0.31144768352470298</v>
      </c>
      <c r="M469">
        <v>-4.04930306977423</v>
      </c>
      <c r="N469">
        <v>5.1370384194863197E-5</v>
      </c>
      <c r="O469">
        <v>1.6065969594262699E-4</v>
      </c>
    </row>
    <row r="470" spans="2:15" x14ac:dyDescent="0.2">
      <c r="B470" s="14">
        <v>468</v>
      </c>
      <c r="C470" t="s">
        <v>3150</v>
      </c>
      <c r="D470" t="s">
        <v>3151</v>
      </c>
      <c r="E470">
        <v>9400</v>
      </c>
      <c r="F470" t="s">
        <v>3152</v>
      </c>
      <c r="G470" t="s">
        <v>3153</v>
      </c>
      <c r="H470" t="s">
        <v>3154</v>
      </c>
      <c r="I470">
        <v>3669</v>
      </c>
      <c r="J470" s="7">
        <v>1108.73102914212</v>
      </c>
      <c r="K470">
        <v>-1.2606222009510899</v>
      </c>
      <c r="L470">
        <v>0.10296565472380401</v>
      </c>
      <c r="M470">
        <v>-12.2431329585831</v>
      </c>
      <c r="N470">
        <v>1.8283623699649899E-34</v>
      </c>
      <c r="O470">
        <v>5.3827691388065402E-32</v>
      </c>
    </row>
    <row r="471" spans="2:15" x14ac:dyDescent="0.2">
      <c r="B471" s="14">
        <v>469</v>
      </c>
      <c r="C471" t="s">
        <v>3155</v>
      </c>
      <c r="D471" t="s">
        <v>3156</v>
      </c>
      <c r="E471">
        <v>84872</v>
      </c>
      <c r="F471" t="s">
        <v>3157</v>
      </c>
      <c r="G471" t="s">
        <v>3158</v>
      </c>
      <c r="H471" t="s">
        <v>3159</v>
      </c>
      <c r="I471">
        <v>7121</v>
      </c>
      <c r="J471" s="7">
        <v>101.104954812299</v>
      </c>
      <c r="K471">
        <v>-1.25952818857724</v>
      </c>
      <c r="L471">
        <v>0.24405479102229599</v>
      </c>
      <c r="M471">
        <v>-5.1608418884191201</v>
      </c>
      <c r="N471">
        <v>2.45841750038924E-7</v>
      </c>
      <c r="O471">
        <v>1.15412184953876E-6</v>
      </c>
    </row>
    <row r="472" spans="2:15" x14ac:dyDescent="0.2">
      <c r="B472" s="14">
        <v>470</v>
      </c>
      <c r="C472" t="s">
        <v>3160</v>
      </c>
      <c r="D472" t="s">
        <v>3161</v>
      </c>
      <c r="E472">
        <v>54626</v>
      </c>
      <c r="F472" t="s">
        <v>3162</v>
      </c>
      <c r="G472" t="s">
        <v>3163</v>
      </c>
      <c r="H472" t="s">
        <v>3164</v>
      </c>
      <c r="I472">
        <v>4262</v>
      </c>
      <c r="J472" s="7">
        <v>57.725989058450601</v>
      </c>
      <c r="K472">
        <v>-1.2576666607737801</v>
      </c>
      <c r="L472">
        <v>0.26802727277343302</v>
      </c>
      <c r="M472">
        <v>-4.6923085392018899</v>
      </c>
      <c r="N472">
        <v>2.7013930721974501E-6</v>
      </c>
      <c r="O472">
        <v>1.05822995246343E-5</v>
      </c>
    </row>
    <row r="473" spans="2:15" x14ac:dyDescent="0.2">
      <c r="B473" s="14">
        <v>471</v>
      </c>
      <c r="C473" t="s">
        <v>1288</v>
      </c>
      <c r="D473" t="s">
        <v>1289</v>
      </c>
      <c r="E473">
        <v>7104</v>
      </c>
      <c r="F473" t="s">
        <v>1290</v>
      </c>
      <c r="G473" t="s">
        <v>1291</v>
      </c>
      <c r="H473" t="s">
        <v>1292</v>
      </c>
      <c r="I473">
        <v>1491</v>
      </c>
      <c r="J473" s="7">
        <v>7612.86368439529</v>
      </c>
      <c r="K473">
        <v>-1.2560335289175499</v>
      </c>
      <c r="L473">
        <v>0.194371479566397</v>
      </c>
      <c r="M473">
        <v>-6.46202586778419</v>
      </c>
      <c r="N473">
        <v>1.03310432703554E-10</v>
      </c>
      <c r="O473">
        <v>8.7573610977780001E-10</v>
      </c>
    </row>
    <row r="474" spans="2:15" x14ac:dyDescent="0.2">
      <c r="B474" s="14">
        <v>472</v>
      </c>
      <c r="C474" t="s">
        <v>3165</v>
      </c>
      <c r="D474" t="s">
        <v>3166</v>
      </c>
      <c r="E474">
        <v>114879</v>
      </c>
      <c r="F474" t="s">
        <v>3167</v>
      </c>
      <c r="G474" t="s">
        <v>3168</v>
      </c>
      <c r="H474" t="s">
        <v>3169</v>
      </c>
      <c r="I474">
        <v>3854</v>
      </c>
      <c r="J474" s="7">
        <v>35.7981916116237</v>
      </c>
      <c r="K474">
        <v>-1.25508491271454</v>
      </c>
      <c r="L474">
        <v>0.33848969268431101</v>
      </c>
      <c r="M474">
        <v>-3.70789699019014</v>
      </c>
      <c r="N474">
        <v>2.0898763048540501E-4</v>
      </c>
      <c r="O474">
        <v>5.8672137082359504E-4</v>
      </c>
    </row>
    <row r="475" spans="2:15" x14ac:dyDescent="0.2">
      <c r="B475" s="14">
        <v>473</v>
      </c>
      <c r="C475" t="s">
        <v>3170</v>
      </c>
      <c r="D475" t="s">
        <v>3171</v>
      </c>
      <c r="E475">
        <v>27304</v>
      </c>
      <c r="F475" t="s">
        <v>3172</v>
      </c>
      <c r="G475" t="s">
        <v>3173</v>
      </c>
      <c r="H475" t="s">
        <v>3174</v>
      </c>
      <c r="I475">
        <v>5112</v>
      </c>
      <c r="J475" s="7">
        <v>401.247359413894</v>
      </c>
      <c r="K475">
        <v>-1.25489414191215</v>
      </c>
      <c r="L475">
        <v>0.17030305311171601</v>
      </c>
      <c r="M475">
        <v>-7.3685945083377602</v>
      </c>
      <c r="N475">
        <v>1.7243627013162501E-13</v>
      </c>
      <c r="O475">
        <v>2.2935072627672E-12</v>
      </c>
    </row>
    <row r="476" spans="2:15" x14ac:dyDescent="0.2">
      <c r="B476" s="14">
        <v>474</v>
      </c>
      <c r="C476" t="s">
        <v>426</v>
      </c>
      <c r="D476" t="s">
        <v>427</v>
      </c>
      <c r="E476">
        <v>5610</v>
      </c>
      <c r="F476" t="s">
        <v>428</v>
      </c>
      <c r="G476" t="s">
        <v>429</v>
      </c>
      <c r="H476" t="s">
        <v>430</v>
      </c>
      <c r="I476">
        <v>9975</v>
      </c>
      <c r="J476" s="7">
        <v>12383.6024710451</v>
      </c>
      <c r="K476">
        <v>-1.2544328720738001</v>
      </c>
      <c r="L476">
        <v>0.138604301262924</v>
      </c>
      <c r="M476">
        <v>-9.0504613539677994</v>
      </c>
      <c r="N476">
        <v>1.4236555017566199E-19</v>
      </c>
      <c r="O476">
        <v>5.1402693576396602E-18</v>
      </c>
    </row>
    <row r="477" spans="2:15" x14ac:dyDescent="0.2">
      <c r="B477" s="14">
        <v>475</v>
      </c>
      <c r="C477" t="s">
        <v>3175</v>
      </c>
      <c r="D477" t="s">
        <v>3176</v>
      </c>
      <c r="E477">
        <v>81688</v>
      </c>
      <c r="F477" t="s">
        <v>3177</v>
      </c>
      <c r="G477" t="s">
        <v>3178</v>
      </c>
      <c r="H477" t="s">
        <v>3179</v>
      </c>
      <c r="I477">
        <v>2452</v>
      </c>
      <c r="J477" s="7">
        <v>8888.9856604428605</v>
      </c>
      <c r="K477">
        <v>-1.25402289734198</v>
      </c>
      <c r="L477">
        <v>9.0767308485147996E-2</v>
      </c>
      <c r="M477">
        <v>-13.8157990830716</v>
      </c>
      <c r="N477">
        <v>2.0467038241633699E-43</v>
      </c>
      <c r="O477">
        <v>1.11903531586132E-40</v>
      </c>
    </row>
    <row r="478" spans="2:15" x14ac:dyDescent="0.2">
      <c r="B478" s="14">
        <v>476</v>
      </c>
      <c r="C478" t="s">
        <v>3180</v>
      </c>
      <c r="D478" t="s">
        <v>3181</v>
      </c>
      <c r="E478">
        <v>58190</v>
      </c>
      <c r="F478" t="s">
        <v>3182</v>
      </c>
      <c r="G478" t="s">
        <v>3183</v>
      </c>
      <c r="H478" t="s">
        <v>3184</v>
      </c>
      <c r="I478">
        <v>1109</v>
      </c>
      <c r="J478" s="7">
        <v>777.58902992286403</v>
      </c>
      <c r="K478">
        <v>-1.25395848510262</v>
      </c>
      <c r="L478">
        <v>0.24058548113192901</v>
      </c>
      <c r="M478">
        <v>-5.2121120493342898</v>
      </c>
      <c r="N478">
        <v>1.8670271796657699E-7</v>
      </c>
      <c r="O478">
        <v>8.9543606182654204E-7</v>
      </c>
    </row>
    <row r="479" spans="2:15" x14ac:dyDescent="0.2">
      <c r="B479" s="14">
        <v>477</v>
      </c>
      <c r="C479" t="s">
        <v>3185</v>
      </c>
      <c r="D479" t="s">
        <v>3186</v>
      </c>
      <c r="E479">
        <v>10172</v>
      </c>
      <c r="F479" t="s">
        <v>3187</v>
      </c>
      <c r="G479" t="s">
        <v>3188</v>
      </c>
      <c r="H479" t="s">
        <v>3189</v>
      </c>
      <c r="I479">
        <v>2207</v>
      </c>
      <c r="J479" s="7">
        <v>80.123535186456493</v>
      </c>
      <c r="K479">
        <v>-1.25268808123263</v>
      </c>
      <c r="L479">
        <v>0.238234518916247</v>
      </c>
      <c r="M479">
        <v>-5.2582139940560904</v>
      </c>
      <c r="N479">
        <v>1.4546119433741099E-7</v>
      </c>
      <c r="O479">
        <v>7.1282503972836899E-7</v>
      </c>
    </row>
    <row r="480" spans="2:15" x14ac:dyDescent="0.2">
      <c r="B480" s="14">
        <v>478</v>
      </c>
      <c r="C480" t="s">
        <v>3190</v>
      </c>
      <c r="D480" t="s">
        <v>3191</v>
      </c>
      <c r="E480">
        <v>340547</v>
      </c>
      <c r="F480" t="s">
        <v>3192</v>
      </c>
      <c r="G480" t="s">
        <v>3193</v>
      </c>
      <c r="H480" t="s">
        <v>3194</v>
      </c>
      <c r="I480">
        <v>3033</v>
      </c>
      <c r="J480" s="7">
        <v>79.955068157359506</v>
      </c>
      <c r="K480">
        <v>-1.25029521394211</v>
      </c>
      <c r="L480">
        <v>0.25322688651166902</v>
      </c>
      <c r="M480">
        <v>-4.9374504862638302</v>
      </c>
      <c r="N480">
        <v>7.9150493166333898E-7</v>
      </c>
      <c r="O480">
        <v>3.40656423919991E-6</v>
      </c>
    </row>
    <row r="481" spans="2:15" x14ac:dyDescent="0.2">
      <c r="B481" s="14">
        <v>479</v>
      </c>
      <c r="C481" t="s">
        <v>3195</v>
      </c>
      <c r="D481" t="s">
        <v>3196</v>
      </c>
      <c r="E481">
        <v>114899</v>
      </c>
      <c r="F481" t="s">
        <v>3197</v>
      </c>
      <c r="G481" t="s">
        <v>3198</v>
      </c>
      <c r="H481" t="s">
        <v>3199</v>
      </c>
      <c r="I481">
        <v>3773</v>
      </c>
      <c r="J481" s="7">
        <v>49.428685261814202</v>
      </c>
      <c r="K481">
        <v>-1.2495517497031901</v>
      </c>
      <c r="L481">
        <v>0.24592683556630601</v>
      </c>
      <c r="M481">
        <v>-5.0809898270182599</v>
      </c>
      <c r="N481">
        <v>3.7547322832222703E-7</v>
      </c>
      <c r="O481">
        <v>1.7082079204710199E-6</v>
      </c>
    </row>
    <row r="482" spans="2:15" x14ac:dyDescent="0.2">
      <c r="B482" s="14">
        <v>480</v>
      </c>
      <c r="C482" t="s">
        <v>3200</v>
      </c>
      <c r="D482" t="s">
        <v>3201</v>
      </c>
      <c r="E482">
        <v>57822</v>
      </c>
      <c r="F482" t="s">
        <v>3202</v>
      </c>
      <c r="G482" t="s">
        <v>3203</v>
      </c>
      <c r="H482" t="s">
        <v>3204</v>
      </c>
      <c r="I482">
        <v>2834</v>
      </c>
      <c r="J482" s="7">
        <v>59.201775099110002</v>
      </c>
      <c r="K482">
        <v>-1.24922986295197</v>
      </c>
      <c r="L482">
        <v>0.28143944542890298</v>
      </c>
      <c r="M482">
        <v>-4.4387163322049297</v>
      </c>
      <c r="N482">
        <v>9.0496995070484096E-6</v>
      </c>
      <c r="O482">
        <v>3.2159203749629603E-5</v>
      </c>
    </row>
    <row r="483" spans="2:15" x14ac:dyDescent="0.2">
      <c r="B483" s="14">
        <v>481</v>
      </c>
      <c r="C483" t="s">
        <v>3205</v>
      </c>
      <c r="D483" t="s">
        <v>3206</v>
      </c>
      <c r="E483">
        <v>286151</v>
      </c>
      <c r="F483" t="s">
        <v>3207</v>
      </c>
      <c r="G483" t="s">
        <v>3208</v>
      </c>
      <c r="H483" t="s">
        <v>3209</v>
      </c>
      <c r="I483">
        <v>3260</v>
      </c>
      <c r="J483" s="7">
        <v>24.239364972582699</v>
      </c>
      <c r="K483">
        <v>-1.2469524581612601</v>
      </c>
      <c r="L483">
        <v>0.48059199912074901</v>
      </c>
      <c r="M483">
        <v>-2.59461759755174</v>
      </c>
      <c r="N483">
        <v>9.4696212424369292E-3</v>
      </c>
      <c r="O483">
        <v>1.9150651466376099E-2</v>
      </c>
    </row>
    <row r="484" spans="2:15" x14ac:dyDescent="0.2">
      <c r="B484" s="14">
        <v>482</v>
      </c>
      <c r="C484" t="s">
        <v>3210</v>
      </c>
      <c r="D484" t="s">
        <v>3211</v>
      </c>
      <c r="E484">
        <v>54149</v>
      </c>
      <c r="F484" t="s">
        <v>3212</v>
      </c>
      <c r="G484" t="s">
        <v>3213</v>
      </c>
      <c r="H484" t="s">
        <v>3214</v>
      </c>
      <c r="I484">
        <v>5396</v>
      </c>
      <c r="J484" s="7">
        <v>189.3933046667</v>
      </c>
      <c r="K484">
        <v>-1.24686957326217</v>
      </c>
      <c r="L484">
        <v>0.18136554540271499</v>
      </c>
      <c r="M484">
        <v>-6.87489771275765</v>
      </c>
      <c r="N484">
        <v>6.2034354339588502E-12</v>
      </c>
      <c r="O484">
        <v>6.3524008734766499E-11</v>
      </c>
    </row>
    <row r="485" spans="2:15" x14ac:dyDescent="0.2">
      <c r="B485" s="14">
        <v>483</v>
      </c>
      <c r="C485" t="s">
        <v>3215</v>
      </c>
      <c r="D485" t="s">
        <v>3216</v>
      </c>
      <c r="E485">
        <v>10795</v>
      </c>
      <c r="F485" t="s">
        <v>3217</v>
      </c>
      <c r="G485" t="s">
        <v>3218</v>
      </c>
      <c r="H485" t="s">
        <v>3219</v>
      </c>
      <c r="I485">
        <v>13390</v>
      </c>
      <c r="J485" s="7">
        <v>113.434307618091</v>
      </c>
      <c r="K485">
        <v>-1.24666759019354</v>
      </c>
      <c r="L485">
        <v>0.23867200721094101</v>
      </c>
      <c r="M485">
        <v>-5.2233506759413402</v>
      </c>
      <c r="N485">
        <v>1.75714170640442E-7</v>
      </c>
      <c r="O485">
        <v>8.4564861311994003E-7</v>
      </c>
    </row>
    <row r="486" spans="2:15" x14ac:dyDescent="0.2">
      <c r="B486" s="14">
        <v>484</v>
      </c>
      <c r="C486" t="s">
        <v>3220</v>
      </c>
      <c r="D486" t="s">
        <v>3221</v>
      </c>
      <c r="E486">
        <v>219736</v>
      </c>
      <c r="F486" t="s">
        <v>3222</v>
      </c>
      <c r="G486" t="s">
        <v>3223</v>
      </c>
      <c r="H486" t="s">
        <v>3224</v>
      </c>
      <c r="I486">
        <v>3387</v>
      </c>
      <c r="J486" s="7">
        <v>22.560557622694599</v>
      </c>
      <c r="K486">
        <v>-1.2455924732666499</v>
      </c>
      <c r="L486">
        <v>0.49576099438504101</v>
      </c>
      <c r="M486">
        <v>-2.51248582961176</v>
      </c>
      <c r="N486">
        <v>1.19883919624787E-2</v>
      </c>
      <c r="O486">
        <v>2.37395282050946E-2</v>
      </c>
    </row>
    <row r="487" spans="2:15" x14ac:dyDescent="0.2">
      <c r="B487" s="14">
        <v>485</v>
      </c>
      <c r="C487" t="s">
        <v>3225</v>
      </c>
      <c r="D487" t="s">
        <v>3226</v>
      </c>
      <c r="E487">
        <v>57547</v>
      </c>
      <c r="F487" t="s">
        <v>3227</v>
      </c>
      <c r="G487" t="s">
        <v>3228</v>
      </c>
      <c r="H487" t="s">
        <v>3229</v>
      </c>
      <c r="I487">
        <v>4241</v>
      </c>
      <c r="J487" s="7">
        <v>62.156284409295601</v>
      </c>
      <c r="K487">
        <v>-1.2440910993982</v>
      </c>
      <c r="L487">
        <v>0.27198913638024902</v>
      </c>
      <c r="M487">
        <v>-4.5740470224476999</v>
      </c>
      <c r="N487">
        <v>4.78392398968776E-6</v>
      </c>
      <c r="O487">
        <v>1.79239090450636E-5</v>
      </c>
    </row>
    <row r="488" spans="2:15" x14ac:dyDescent="0.2">
      <c r="B488" s="14">
        <v>486</v>
      </c>
      <c r="C488" t="s">
        <v>3230</v>
      </c>
      <c r="D488" t="s">
        <v>3231</v>
      </c>
      <c r="E488">
        <v>84063</v>
      </c>
      <c r="F488" t="s">
        <v>39</v>
      </c>
      <c r="G488" t="s">
        <v>3232</v>
      </c>
      <c r="H488" t="s">
        <v>3233</v>
      </c>
      <c r="I488">
        <v>2563</v>
      </c>
      <c r="J488" s="7">
        <v>52.011164684506099</v>
      </c>
      <c r="K488">
        <v>-1.2436402477991699</v>
      </c>
      <c r="L488">
        <v>0.26047422278052701</v>
      </c>
      <c r="M488">
        <v>-4.7745233080013598</v>
      </c>
      <c r="N488">
        <v>1.8013342094100001E-6</v>
      </c>
      <c r="O488">
        <v>7.2954035481104897E-6</v>
      </c>
    </row>
    <row r="489" spans="2:15" x14ac:dyDescent="0.2">
      <c r="B489" s="14">
        <v>487</v>
      </c>
      <c r="C489" t="s">
        <v>3234</v>
      </c>
      <c r="D489" t="s">
        <v>3235</v>
      </c>
      <c r="E489">
        <v>222663</v>
      </c>
      <c r="F489" t="s">
        <v>3236</v>
      </c>
      <c r="G489" t="s">
        <v>3237</v>
      </c>
      <c r="H489" t="s">
        <v>3238</v>
      </c>
      <c r="I489">
        <v>7819</v>
      </c>
      <c r="J489" s="7">
        <v>10.4610844903622</v>
      </c>
      <c r="K489">
        <v>-1.24277653654455</v>
      </c>
      <c r="L489">
        <v>0.52707330197814495</v>
      </c>
      <c r="M489">
        <v>-2.3578817820601401</v>
      </c>
      <c r="N489">
        <v>1.8379545030540501E-2</v>
      </c>
      <c r="O489">
        <v>3.4715910533318198E-2</v>
      </c>
    </row>
    <row r="490" spans="2:15" x14ac:dyDescent="0.2">
      <c r="B490" s="14">
        <v>488</v>
      </c>
      <c r="C490" t="s">
        <v>3239</v>
      </c>
      <c r="D490" t="s">
        <v>3240</v>
      </c>
      <c r="E490">
        <v>7587</v>
      </c>
      <c r="F490" t="s">
        <v>39</v>
      </c>
      <c r="G490" t="s">
        <v>3241</v>
      </c>
      <c r="H490" t="s">
        <v>3242</v>
      </c>
      <c r="I490">
        <v>4448</v>
      </c>
      <c r="J490" s="7">
        <v>275.235742272229</v>
      </c>
      <c r="K490">
        <v>-1.24215009510796</v>
      </c>
      <c r="L490">
        <v>0.185603242064311</v>
      </c>
      <c r="M490">
        <v>-6.6925021421639004</v>
      </c>
      <c r="N490">
        <v>2.1938653599016E-11</v>
      </c>
      <c r="O490">
        <v>2.06937059733417E-10</v>
      </c>
    </row>
    <row r="491" spans="2:15" x14ac:dyDescent="0.2">
      <c r="B491" s="14">
        <v>489</v>
      </c>
      <c r="C491" t="s">
        <v>3243</v>
      </c>
      <c r="D491" t="s">
        <v>3244</v>
      </c>
      <c r="E491">
        <v>7562</v>
      </c>
      <c r="F491" t="s">
        <v>3245</v>
      </c>
      <c r="G491" t="s">
        <v>3246</v>
      </c>
      <c r="H491" t="s">
        <v>3247</v>
      </c>
      <c r="I491">
        <v>4004</v>
      </c>
      <c r="J491" s="7">
        <v>47.362801734020998</v>
      </c>
      <c r="K491">
        <v>-1.24141994419393</v>
      </c>
      <c r="L491">
        <v>0.322309826594538</v>
      </c>
      <c r="M491">
        <v>-3.8516354195915499</v>
      </c>
      <c r="N491">
        <v>1.17331616646592E-4</v>
      </c>
      <c r="O491">
        <v>3.4582782426697699E-4</v>
      </c>
    </row>
    <row r="492" spans="2:15" x14ac:dyDescent="0.2">
      <c r="B492" s="14">
        <v>490</v>
      </c>
      <c r="C492" t="s">
        <v>3248</v>
      </c>
      <c r="D492" t="s">
        <v>3249</v>
      </c>
      <c r="E492">
        <v>1180</v>
      </c>
      <c r="F492" t="s">
        <v>3250</v>
      </c>
      <c r="G492" t="s">
        <v>3251</v>
      </c>
      <c r="H492" t="s">
        <v>3252</v>
      </c>
      <c r="I492">
        <v>3187</v>
      </c>
      <c r="J492" s="7">
        <v>24.806482200449398</v>
      </c>
      <c r="K492">
        <v>-1.2395340066360601</v>
      </c>
      <c r="L492">
        <v>0.36318447694186701</v>
      </c>
      <c r="M492">
        <v>-3.4129597637909699</v>
      </c>
      <c r="N492">
        <v>6.4261429240581702E-4</v>
      </c>
      <c r="O492">
        <v>1.6336403524477999E-3</v>
      </c>
    </row>
    <row r="493" spans="2:15" x14ac:dyDescent="0.2">
      <c r="B493" s="14">
        <v>491</v>
      </c>
      <c r="C493" t="s">
        <v>3253</v>
      </c>
      <c r="D493" t="s">
        <v>3254</v>
      </c>
      <c r="E493">
        <v>83744</v>
      </c>
      <c r="F493" t="s">
        <v>3255</v>
      </c>
      <c r="G493" t="s">
        <v>3256</v>
      </c>
      <c r="H493" t="s">
        <v>3257</v>
      </c>
      <c r="I493">
        <v>4784</v>
      </c>
      <c r="J493" s="7">
        <v>146.040196336566</v>
      </c>
      <c r="K493">
        <v>-1.2394670360164499</v>
      </c>
      <c r="L493">
        <v>0.209264205375539</v>
      </c>
      <c r="M493">
        <v>-5.9229768119786499</v>
      </c>
      <c r="N493">
        <v>3.1616543952470701E-9</v>
      </c>
      <c r="O493">
        <v>2.0826922175919701E-8</v>
      </c>
    </row>
    <row r="494" spans="2:15" x14ac:dyDescent="0.2">
      <c r="B494" s="14">
        <v>492</v>
      </c>
      <c r="C494" t="s">
        <v>3258</v>
      </c>
      <c r="D494" t="s">
        <v>3259</v>
      </c>
      <c r="E494">
        <v>10763</v>
      </c>
      <c r="F494" t="s">
        <v>3260</v>
      </c>
      <c r="G494" t="s">
        <v>3261</v>
      </c>
      <c r="H494" t="s">
        <v>3262</v>
      </c>
      <c r="I494">
        <v>5568</v>
      </c>
      <c r="J494" s="7">
        <v>414.16428439371703</v>
      </c>
      <c r="K494">
        <v>-1.23785714649318</v>
      </c>
      <c r="L494">
        <v>0.14209256785212401</v>
      </c>
      <c r="M494">
        <v>-8.7116248597986292</v>
      </c>
      <c r="N494">
        <v>2.9954959621404501E-18</v>
      </c>
      <c r="O494">
        <v>8.6199337752646901E-17</v>
      </c>
    </row>
    <row r="495" spans="2:15" x14ac:dyDescent="0.2">
      <c r="B495" s="14">
        <v>493</v>
      </c>
      <c r="C495" t="s">
        <v>3263</v>
      </c>
      <c r="D495" t="s">
        <v>3264</v>
      </c>
      <c r="E495">
        <v>84959</v>
      </c>
      <c r="F495" t="s">
        <v>3265</v>
      </c>
      <c r="G495" t="s">
        <v>3266</v>
      </c>
      <c r="H495" t="s">
        <v>3267</v>
      </c>
      <c r="I495">
        <v>6865</v>
      </c>
      <c r="J495" s="7">
        <v>1702.4416137134299</v>
      </c>
      <c r="K495">
        <v>-1.23690887488876</v>
      </c>
      <c r="L495">
        <v>0.14575847170796699</v>
      </c>
      <c r="M495">
        <v>-8.4860170417193004</v>
      </c>
      <c r="N495">
        <v>2.13840099687748E-17</v>
      </c>
      <c r="O495">
        <v>5.3317232672960004E-16</v>
      </c>
    </row>
    <row r="496" spans="2:15" x14ac:dyDescent="0.2">
      <c r="B496" s="14">
        <v>494</v>
      </c>
      <c r="C496" t="s">
        <v>3268</v>
      </c>
      <c r="D496" t="s">
        <v>3269</v>
      </c>
      <c r="E496">
        <v>340120</v>
      </c>
      <c r="F496" t="s">
        <v>3270</v>
      </c>
      <c r="G496" t="s">
        <v>3271</v>
      </c>
      <c r="H496" t="s">
        <v>3272</v>
      </c>
      <c r="I496">
        <v>3730</v>
      </c>
      <c r="J496" s="7">
        <v>23.651173269705701</v>
      </c>
      <c r="K496">
        <v>-1.23678767256523</v>
      </c>
      <c r="L496">
        <v>0.33976966682374898</v>
      </c>
      <c r="M496">
        <v>-3.6400767735596502</v>
      </c>
      <c r="N496">
        <v>2.7255676214961699E-4</v>
      </c>
      <c r="O496">
        <v>7.4911516548446897E-4</v>
      </c>
    </row>
    <row r="497" spans="2:15" x14ac:dyDescent="0.2">
      <c r="B497" s="14">
        <v>495</v>
      </c>
      <c r="C497" t="s">
        <v>3273</v>
      </c>
      <c r="D497" t="s">
        <v>3274</v>
      </c>
      <c r="E497">
        <v>10991</v>
      </c>
      <c r="F497" t="s">
        <v>3275</v>
      </c>
      <c r="G497" t="s">
        <v>3276</v>
      </c>
      <c r="H497" t="s">
        <v>3277</v>
      </c>
      <c r="I497">
        <v>2953</v>
      </c>
      <c r="J497" s="7">
        <v>22.770077321025699</v>
      </c>
      <c r="K497">
        <v>-1.2361133073921999</v>
      </c>
      <c r="L497">
        <v>0.37740856416478102</v>
      </c>
      <c r="M497">
        <v>-3.2752656530933799</v>
      </c>
      <c r="N497">
        <v>1.0556265603966399E-3</v>
      </c>
      <c r="O497">
        <v>2.58734982598659E-3</v>
      </c>
    </row>
    <row r="498" spans="2:15" x14ac:dyDescent="0.2">
      <c r="B498" s="14">
        <v>496</v>
      </c>
      <c r="C498" t="s">
        <v>3278</v>
      </c>
      <c r="D498" t="s">
        <v>3279</v>
      </c>
      <c r="E498">
        <v>84775</v>
      </c>
      <c r="F498" t="s">
        <v>3280</v>
      </c>
      <c r="G498" t="s">
        <v>3281</v>
      </c>
      <c r="H498" t="s">
        <v>3282</v>
      </c>
      <c r="I498">
        <v>4327</v>
      </c>
      <c r="J498" s="7">
        <v>202.26297399926599</v>
      </c>
      <c r="K498">
        <v>-1.2351779060468799</v>
      </c>
      <c r="L498">
        <v>0.166673071056891</v>
      </c>
      <c r="M498">
        <v>-7.4107826670168899</v>
      </c>
      <c r="N498">
        <v>1.25556199369554E-13</v>
      </c>
      <c r="O498">
        <v>1.6995047357634901E-12</v>
      </c>
    </row>
    <row r="499" spans="2:15" x14ac:dyDescent="0.2">
      <c r="B499" s="14">
        <v>497</v>
      </c>
      <c r="C499" t="s">
        <v>332</v>
      </c>
      <c r="D499" t="s">
        <v>333</v>
      </c>
      <c r="E499">
        <v>115361</v>
      </c>
      <c r="F499" t="s">
        <v>334</v>
      </c>
      <c r="G499" t="s">
        <v>335</v>
      </c>
      <c r="H499" t="s">
        <v>336</v>
      </c>
      <c r="I499">
        <v>6141</v>
      </c>
      <c r="J499" s="7">
        <v>4202.9273867001903</v>
      </c>
      <c r="K499">
        <v>-1.23258783104058</v>
      </c>
      <c r="L499">
        <v>0.20606708999541301</v>
      </c>
      <c r="M499">
        <v>-5.9814880244488</v>
      </c>
      <c r="N499">
        <v>2.21108317056584E-9</v>
      </c>
      <c r="O499">
        <v>1.5050899181054902E-8</v>
      </c>
    </row>
    <row r="500" spans="2:15" x14ac:dyDescent="0.2">
      <c r="B500" s="14">
        <v>498</v>
      </c>
      <c r="C500" t="s">
        <v>3283</v>
      </c>
      <c r="D500" t="s">
        <v>3284</v>
      </c>
      <c r="E500">
        <v>80317</v>
      </c>
      <c r="F500" t="s">
        <v>3285</v>
      </c>
      <c r="G500" t="s">
        <v>3286</v>
      </c>
      <c r="H500" t="s">
        <v>3287</v>
      </c>
      <c r="I500">
        <v>4687</v>
      </c>
      <c r="J500" s="7">
        <v>214.86124255193499</v>
      </c>
      <c r="K500">
        <v>-1.2323343082443901</v>
      </c>
      <c r="L500">
        <v>0.151686389131129</v>
      </c>
      <c r="M500">
        <v>-8.1242246934830398</v>
      </c>
      <c r="N500">
        <v>4.5023102106470805E-16</v>
      </c>
      <c r="O500">
        <v>9.0453893720205001E-15</v>
      </c>
    </row>
    <row r="501" spans="2:15" x14ac:dyDescent="0.2">
      <c r="B501" s="14">
        <v>499</v>
      </c>
      <c r="C501" t="s">
        <v>3288</v>
      </c>
      <c r="D501" t="s">
        <v>3289</v>
      </c>
      <c r="E501">
        <v>147837</v>
      </c>
      <c r="F501" t="s">
        <v>3290</v>
      </c>
      <c r="G501" t="s">
        <v>3291</v>
      </c>
      <c r="H501" t="s">
        <v>3292</v>
      </c>
      <c r="I501">
        <v>2699</v>
      </c>
      <c r="J501" s="7">
        <v>41.763767032128101</v>
      </c>
      <c r="K501">
        <v>-1.2308647281060701</v>
      </c>
      <c r="L501">
        <v>0.28730558141366702</v>
      </c>
      <c r="M501">
        <v>-4.2841657375734901</v>
      </c>
      <c r="N501">
        <v>1.83426145636911E-5</v>
      </c>
      <c r="O501">
        <v>6.1688727231007696E-5</v>
      </c>
    </row>
    <row r="502" spans="2:15" x14ac:dyDescent="0.2">
      <c r="B502" s="14">
        <v>500</v>
      </c>
      <c r="C502" t="s">
        <v>3293</v>
      </c>
      <c r="D502" t="s">
        <v>3294</v>
      </c>
      <c r="E502">
        <v>84466</v>
      </c>
      <c r="F502" t="s">
        <v>3295</v>
      </c>
      <c r="G502" t="s">
        <v>3296</v>
      </c>
      <c r="H502" t="s">
        <v>3297</v>
      </c>
      <c r="I502">
        <v>7606</v>
      </c>
      <c r="J502" s="7">
        <v>12.347941795805299</v>
      </c>
      <c r="K502">
        <v>-1.2299931119432801</v>
      </c>
      <c r="L502">
        <v>0.51680299481353198</v>
      </c>
      <c r="M502">
        <v>-2.3800038395425198</v>
      </c>
      <c r="N502">
        <v>1.7312457662582999E-2</v>
      </c>
      <c r="O502">
        <v>3.2891091382040598E-2</v>
      </c>
    </row>
    <row r="503" spans="2:15" x14ac:dyDescent="0.2">
      <c r="B503" s="14">
        <v>501</v>
      </c>
      <c r="C503" t="s">
        <v>3298</v>
      </c>
      <c r="D503" t="s">
        <v>3299</v>
      </c>
      <c r="E503">
        <v>10609</v>
      </c>
      <c r="F503" t="s">
        <v>3300</v>
      </c>
      <c r="G503" t="s">
        <v>3301</v>
      </c>
      <c r="H503" t="s">
        <v>3302</v>
      </c>
      <c r="I503">
        <v>2352</v>
      </c>
      <c r="J503" s="7">
        <v>777.616338221707</v>
      </c>
      <c r="K503">
        <v>-1.22879898881238</v>
      </c>
      <c r="L503">
        <v>0.118185324578103</v>
      </c>
      <c r="M503">
        <v>-10.397221424901399</v>
      </c>
      <c r="N503">
        <v>2.5526829712071202E-25</v>
      </c>
      <c r="O503">
        <v>2.3684256731036201E-23</v>
      </c>
    </row>
    <row r="504" spans="2:15" x14ac:dyDescent="0.2">
      <c r="B504" s="14">
        <v>502</v>
      </c>
      <c r="C504" t="s">
        <v>3303</v>
      </c>
      <c r="D504" t="s">
        <v>3304</v>
      </c>
      <c r="E504">
        <v>152926</v>
      </c>
      <c r="F504" t="s">
        <v>3305</v>
      </c>
      <c r="G504" t="s">
        <v>3306</v>
      </c>
      <c r="H504" t="s">
        <v>3307</v>
      </c>
      <c r="I504">
        <v>6309</v>
      </c>
      <c r="J504" s="7">
        <v>990.81715164111597</v>
      </c>
      <c r="K504">
        <v>-1.2282326795195799</v>
      </c>
      <c r="L504">
        <v>0.15090547657023301</v>
      </c>
      <c r="M504">
        <v>-8.1390861845093294</v>
      </c>
      <c r="N504">
        <v>3.98272404856462E-16</v>
      </c>
      <c r="O504">
        <v>8.0650161983433607E-15</v>
      </c>
    </row>
    <row r="505" spans="2:15" x14ac:dyDescent="0.2">
      <c r="B505" s="14">
        <v>503</v>
      </c>
      <c r="C505" t="s">
        <v>3308</v>
      </c>
      <c r="D505" t="s">
        <v>3309</v>
      </c>
      <c r="E505">
        <v>3990</v>
      </c>
      <c r="F505" t="s">
        <v>3310</v>
      </c>
      <c r="G505" t="s">
        <v>3311</v>
      </c>
      <c r="H505" t="s">
        <v>3312</v>
      </c>
      <c r="I505">
        <v>2559</v>
      </c>
      <c r="J505" s="7">
        <v>48.848666488340697</v>
      </c>
      <c r="K505">
        <v>-1.2272317192315201</v>
      </c>
      <c r="L505">
        <v>0.32552661276311001</v>
      </c>
      <c r="M505">
        <v>-3.7699889075569799</v>
      </c>
      <c r="N505">
        <v>1.63254803189076E-4</v>
      </c>
      <c r="O505">
        <v>4.68378519869109E-4</v>
      </c>
    </row>
    <row r="506" spans="2:15" x14ac:dyDescent="0.2">
      <c r="B506" s="14">
        <v>504</v>
      </c>
      <c r="C506" t="s">
        <v>3313</v>
      </c>
      <c r="D506" t="s">
        <v>3314</v>
      </c>
      <c r="E506">
        <v>1690</v>
      </c>
      <c r="F506" t="s">
        <v>39</v>
      </c>
      <c r="G506" t="s">
        <v>3315</v>
      </c>
      <c r="H506" t="s">
        <v>3316</v>
      </c>
      <c r="I506">
        <v>2582</v>
      </c>
      <c r="J506" s="7">
        <v>358.80281141456101</v>
      </c>
      <c r="K506">
        <v>-1.22612152104589</v>
      </c>
      <c r="L506">
        <v>0.13894151695054499</v>
      </c>
      <c r="M506">
        <v>-8.8247310663976997</v>
      </c>
      <c r="N506">
        <v>1.09723163249214E-18</v>
      </c>
      <c r="O506">
        <v>3.4003075023931598E-17</v>
      </c>
    </row>
    <row r="507" spans="2:15" x14ac:dyDescent="0.2">
      <c r="B507" s="14">
        <v>505</v>
      </c>
      <c r="C507" t="s">
        <v>3317</v>
      </c>
      <c r="D507" t="s">
        <v>3318</v>
      </c>
      <c r="E507">
        <v>91608</v>
      </c>
      <c r="F507" t="s">
        <v>3319</v>
      </c>
      <c r="G507" t="s">
        <v>3320</v>
      </c>
      <c r="H507" t="s">
        <v>3321</v>
      </c>
      <c r="I507">
        <v>3215</v>
      </c>
      <c r="J507" s="7">
        <v>34.019948788789698</v>
      </c>
      <c r="K507">
        <v>-1.22536633381312</v>
      </c>
      <c r="L507">
        <v>0.34073895079795902</v>
      </c>
      <c r="M507">
        <v>-3.5962026969429002</v>
      </c>
      <c r="N507">
        <v>3.2289623238306898E-4</v>
      </c>
      <c r="O507">
        <v>8.7351447633016502E-4</v>
      </c>
    </row>
    <row r="508" spans="2:15" x14ac:dyDescent="0.2">
      <c r="B508" s="14">
        <v>506</v>
      </c>
      <c r="C508" t="s">
        <v>511</v>
      </c>
      <c r="D508" t="s">
        <v>512</v>
      </c>
      <c r="E508">
        <v>3430</v>
      </c>
      <c r="F508" t="s">
        <v>513</v>
      </c>
      <c r="G508" t="s">
        <v>514</v>
      </c>
      <c r="H508" t="s">
        <v>515</v>
      </c>
      <c r="I508">
        <v>1182</v>
      </c>
      <c r="J508" s="7">
        <v>2179.5642708549999</v>
      </c>
      <c r="K508">
        <v>-1.2249665857573599</v>
      </c>
      <c r="L508">
        <v>0.215601654755538</v>
      </c>
      <c r="M508">
        <v>-5.6816195921422699</v>
      </c>
      <c r="N508">
        <v>1.33425167156472E-8</v>
      </c>
      <c r="O508">
        <v>7.8230788356891105E-8</v>
      </c>
    </row>
    <row r="509" spans="2:15" x14ac:dyDescent="0.2">
      <c r="B509" s="14">
        <v>507</v>
      </c>
      <c r="C509" t="s">
        <v>3322</v>
      </c>
      <c r="D509" t="s">
        <v>3323</v>
      </c>
      <c r="E509">
        <v>2115</v>
      </c>
      <c r="F509" t="s">
        <v>3324</v>
      </c>
      <c r="G509" t="s">
        <v>3325</v>
      </c>
      <c r="H509" t="s">
        <v>3326</v>
      </c>
      <c r="I509">
        <v>6459</v>
      </c>
      <c r="J509" s="7">
        <v>470.27680185304303</v>
      </c>
      <c r="K509">
        <v>-1.22491275017261</v>
      </c>
      <c r="L509">
        <v>0.14085108101038099</v>
      </c>
      <c r="M509">
        <v>-8.6965094011762094</v>
      </c>
      <c r="N509">
        <v>3.4224932191528199E-18</v>
      </c>
      <c r="O509">
        <v>9.8117881445712598E-17</v>
      </c>
    </row>
    <row r="510" spans="2:15" x14ac:dyDescent="0.2">
      <c r="B510" s="14">
        <v>508</v>
      </c>
      <c r="C510" t="s">
        <v>3327</v>
      </c>
      <c r="D510" t="s">
        <v>3328</v>
      </c>
      <c r="E510">
        <v>5193</v>
      </c>
      <c r="F510" t="s">
        <v>3329</v>
      </c>
      <c r="G510" t="s">
        <v>3330</v>
      </c>
      <c r="H510" t="s">
        <v>3331</v>
      </c>
      <c r="I510">
        <v>2617</v>
      </c>
      <c r="J510" s="7">
        <v>83.811062322369395</v>
      </c>
      <c r="K510">
        <v>-1.2241438643814</v>
      </c>
      <c r="L510">
        <v>0.22541945926137999</v>
      </c>
      <c r="M510">
        <v>-5.4305154860742197</v>
      </c>
      <c r="N510">
        <v>5.6191502832278803E-8</v>
      </c>
      <c r="O510">
        <v>2.9520786439923002E-7</v>
      </c>
    </row>
    <row r="511" spans="2:15" x14ac:dyDescent="0.2">
      <c r="B511" s="14">
        <v>509</v>
      </c>
      <c r="C511" t="s">
        <v>3332</v>
      </c>
      <c r="D511" t="s">
        <v>3333</v>
      </c>
      <c r="E511">
        <v>387914</v>
      </c>
      <c r="F511" t="s">
        <v>3334</v>
      </c>
      <c r="G511" t="s">
        <v>3335</v>
      </c>
      <c r="H511" t="s">
        <v>3336</v>
      </c>
      <c r="I511">
        <v>3845</v>
      </c>
      <c r="J511" s="7">
        <v>260.39315896494003</v>
      </c>
      <c r="K511">
        <v>-1.2217313260473599</v>
      </c>
      <c r="L511">
        <v>0.190996411195274</v>
      </c>
      <c r="M511">
        <v>-6.3966192788736098</v>
      </c>
      <c r="N511">
        <v>1.58854749931395E-10</v>
      </c>
      <c r="O511">
        <v>1.31170839627817E-9</v>
      </c>
    </row>
    <row r="512" spans="2:15" x14ac:dyDescent="0.2">
      <c r="B512" s="14">
        <v>510</v>
      </c>
      <c r="C512" t="s">
        <v>3337</v>
      </c>
      <c r="D512" t="s">
        <v>3338</v>
      </c>
      <c r="E512">
        <v>51702</v>
      </c>
      <c r="F512" t="s">
        <v>3339</v>
      </c>
      <c r="G512" t="s">
        <v>3340</v>
      </c>
      <c r="H512" t="s">
        <v>3341</v>
      </c>
      <c r="I512">
        <v>3189</v>
      </c>
      <c r="J512" s="7">
        <v>11.8941738380509</v>
      </c>
      <c r="K512">
        <v>-1.2214572130947901</v>
      </c>
      <c r="L512">
        <v>0.55016507811761595</v>
      </c>
      <c r="M512">
        <v>-2.2201649317219299</v>
      </c>
      <c r="N512">
        <v>2.6407573846948099E-2</v>
      </c>
      <c r="O512">
        <v>4.8127803336062903E-2</v>
      </c>
    </row>
    <row r="513" spans="2:15" x14ac:dyDescent="0.2">
      <c r="B513" s="14">
        <v>511</v>
      </c>
      <c r="C513" t="s">
        <v>3342</v>
      </c>
      <c r="D513" t="s">
        <v>3343</v>
      </c>
      <c r="E513">
        <v>54821</v>
      </c>
      <c r="F513" t="s">
        <v>39</v>
      </c>
      <c r="G513" t="s">
        <v>3344</v>
      </c>
      <c r="H513" t="s">
        <v>3345</v>
      </c>
      <c r="I513">
        <v>4344</v>
      </c>
      <c r="J513" s="7">
        <v>243.30856870133101</v>
      </c>
      <c r="K513">
        <v>-1.22096924769203</v>
      </c>
      <c r="L513">
        <v>0.19609026820886799</v>
      </c>
      <c r="M513">
        <v>-6.2265672786550299</v>
      </c>
      <c r="N513">
        <v>4.7676554202952598E-10</v>
      </c>
      <c r="O513">
        <v>3.6421176062525001E-9</v>
      </c>
    </row>
    <row r="514" spans="2:15" x14ac:dyDescent="0.2">
      <c r="B514" s="14">
        <v>512</v>
      </c>
      <c r="C514" t="s">
        <v>3346</v>
      </c>
      <c r="D514" t="s">
        <v>3347</v>
      </c>
      <c r="E514">
        <v>115509</v>
      </c>
      <c r="F514" t="s">
        <v>3348</v>
      </c>
      <c r="G514" t="s">
        <v>3349</v>
      </c>
      <c r="H514" t="s">
        <v>3350</v>
      </c>
      <c r="I514">
        <v>3557</v>
      </c>
      <c r="J514" s="7">
        <v>198.67682294216999</v>
      </c>
      <c r="K514">
        <v>-1.21982451343144</v>
      </c>
      <c r="L514">
        <v>0.154984432131651</v>
      </c>
      <c r="M514">
        <v>-7.8706260793681802</v>
      </c>
      <c r="N514">
        <v>3.5287084532141999E-15</v>
      </c>
      <c r="O514">
        <v>6.0766026670704396E-14</v>
      </c>
    </row>
    <row r="515" spans="2:15" x14ac:dyDescent="0.2">
      <c r="B515" s="14">
        <v>513</v>
      </c>
      <c r="C515" t="s">
        <v>3351</v>
      </c>
      <c r="D515" t="s">
        <v>3352</v>
      </c>
      <c r="E515">
        <v>56603</v>
      </c>
      <c r="F515" t="s">
        <v>3353</v>
      </c>
      <c r="G515" t="s">
        <v>3354</v>
      </c>
      <c r="H515" t="s">
        <v>3355</v>
      </c>
      <c r="I515">
        <v>4556</v>
      </c>
      <c r="J515" s="7">
        <v>14.765627729760901</v>
      </c>
      <c r="K515">
        <v>-1.2191065177179601</v>
      </c>
      <c r="L515">
        <v>0.48628919647421298</v>
      </c>
      <c r="M515">
        <v>-2.5069578484509898</v>
      </c>
      <c r="N515">
        <v>1.21775232651269E-2</v>
      </c>
      <c r="O515">
        <v>2.40704588335478E-2</v>
      </c>
    </row>
    <row r="516" spans="2:15" x14ac:dyDescent="0.2">
      <c r="B516" s="14">
        <v>514</v>
      </c>
      <c r="C516" t="s">
        <v>3356</v>
      </c>
      <c r="D516" t="s">
        <v>3357</v>
      </c>
      <c r="E516">
        <v>6710</v>
      </c>
      <c r="F516" t="s">
        <v>3358</v>
      </c>
      <c r="G516" t="s">
        <v>3359</v>
      </c>
      <c r="H516" t="s">
        <v>3360</v>
      </c>
      <c r="I516">
        <v>10177</v>
      </c>
      <c r="J516" s="7">
        <v>58.1332487671339</v>
      </c>
      <c r="K516">
        <v>-1.2184639873356899</v>
      </c>
      <c r="L516">
        <v>0.278481326230411</v>
      </c>
      <c r="M516">
        <v>-4.3753884823413802</v>
      </c>
      <c r="N516">
        <v>1.2121640129160101E-5</v>
      </c>
      <c r="O516">
        <v>4.2088951856954199E-5</v>
      </c>
    </row>
    <row r="517" spans="2:15" x14ac:dyDescent="0.2">
      <c r="B517" s="14">
        <v>515</v>
      </c>
      <c r="C517" t="s">
        <v>3361</v>
      </c>
      <c r="D517" t="s">
        <v>3362</v>
      </c>
      <c r="E517">
        <v>27198</v>
      </c>
      <c r="F517" t="s">
        <v>3363</v>
      </c>
      <c r="G517" t="s">
        <v>3364</v>
      </c>
      <c r="H517" t="s">
        <v>3365</v>
      </c>
      <c r="I517">
        <v>4769</v>
      </c>
      <c r="J517" s="7">
        <v>141.16891641609399</v>
      </c>
      <c r="K517">
        <v>-1.21499580882688</v>
      </c>
      <c r="L517">
        <v>0.19225898217808601</v>
      </c>
      <c r="M517">
        <v>-6.3195789089398904</v>
      </c>
      <c r="N517">
        <v>2.6227699679817102E-10</v>
      </c>
      <c r="O517">
        <v>2.0956151064630499E-9</v>
      </c>
    </row>
    <row r="518" spans="2:15" x14ac:dyDescent="0.2">
      <c r="B518" s="14">
        <v>516</v>
      </c>
      <c r="C518" t="s">
        <v>3366</v>
      </c>
      <c r="D518" t="s">
        <v>3367</v>
      </c>
      <c r="E518">
        <v>120227</v>
      </c>
      <c r="F518" t="s">
        <v>3368</v>
      </c>
      <c r="G518" t="s">
        <v>3369</v>
      </c>
      <c r="H518" t="s">
        <v>3370</v>
      </c>
      <c r="I518">
        <v>2214</v>
      </c>
      <c r="J518" s="7">
        <v>226.82696671183601</v>
      </c>
      <c r="K518">
        <v>-1.21417057364596</v>
      </c>
      <c r="L518">
        <v>0.13457211220482099</v>
      </c>
      <c r="M518">
        <v>-9.0224531201381009</v>
      </c>
      <c r="N518">
        <v>1.8392371574280899E-19</v>
      </c>
      <c r="O518">
        <v>6.5481120100154999E-18</v>
      </c>
    </row>
    <row r="519" spans="2:15" x14ac:dyDescent="0.2">
      <c r="B519" s="14">
        <v>517</v>
      </c>
      <c r="C519" t="s">
        <v>3371</v>
      </c>
      <c r="D519" t="s">
        <v>3372</v>
      </c>
      <c r="E519">
        <v>57381</v>
      </c>
      <c r="F519" t="s">
        <v>3373</v>
      </c>
      <c r="G519" t="s">
        <v>3374</v>
      </c>
      <c r="H519" t="s">
        <v>3375</v>
      </c>
      <c r="I519">
        <v>3556</v>
      </c>
      <c r="J519" s="7">
        <v>35.830317826478002</v>
      </c>
      <c r="K519">
        <v>-1.2135581263664199</v>
      </c>
      <c r="L519">
        <v>0.35504546136111598</v>
      </c>
      <c r="M519">
        <v>-3.4180358811349798</v>
      </c>
      <c r="N519">
        <v>6.3074791044849499E-4</v>
      </c>
      <c r="O519">
        <v>1.60667550100766E-3</v>
      </c>
    </row>
    <row r="520" spans="2:15" x14ac:dyDescent="0.2">
      <c r="B520" s="14">
        <v>518</v>
      </c>
      <c r="C520" t="s">
        <v>3376</v>
      </c>
      <c r="D520" t="s">
        <v>3377</v>
      </c>
      <c r="E520">
        <v>8330</v>
      </c>
      <c r="F520" t="s">
        <v>383</v>
      </c>
      <c r="G520" t="s">
        <v>3378</v>
      </c>
      <c r="H520" t="s">
        <v>3379</v>
      </c>
      <c r="I520">
        <v>496</v>
      </c>
      <c r="J520" s="7">
        <v>8.0793120828718799</v>
      </c>
      <c r="K520">
        <v>-1.2134477420091001</v>
      </c>
      <c r="L520">
        <v>0.54189821449306597</v>
      </c>
      <c r="M520">
        <v>-2.2392539955944502</v>
      </c>
      <c r="N520">
        <v>2.51393943576056E-2</v>
      </c>
      <c r="O520">
        <v>4.6074343136667598E-2</v>
      </c>
    </row>
    <row r="521" spans="2:15" x14ac:dyDescent="0.2">
      <c r="B521" s="14">
        <v>519</v>
      </c>
      <c r="C521" t="s">
        <v>3380</v>
      </c>
      <c r="D521" t="s">
        <v>3381</v>
      </c>
      <c r="E521">
        <v>26149</v>
      </c>
      <c r="F521" t="s">
        <v>3382</v>
      </c>
      <c r="G521" t="s">
        <v>3383</v>
      </c>
      <c r="H521" t="s">
        <v>3384</v>
      </c>
      <c r="I521">
        <v>4016</v>
      </c>
      <c r="J521" s="7">
        <v>32.016330624566002</v>
      </c>
      <c r="K521">
        <v>-1.21108156848733</v>
      </c>
      <c r="L521">
        <v>0.33733447739412997</v>
      </c>
      <c r="M521">
        <v>-3.5901505764924999</v>
      </c>
      <c r="N521">
        <v>3.30486991724162E-4</v>
      </c>
      <c r="O521">
        <v>8.9200023912292003E-4</v>
      </c>
    </row>
    <row r="522" spans="2:15" x14ac:dyDescent="0.2">
      <c r="B522" s="14">
        <v>520</v>
      </c>
      <c r="C522" t="s">
        <v>3385</v>
      </c>
      <c r="D522" t="s">
        <v>3386</v>
      </c>
      <c r="E522">
        <v>79973</v>
      </c>
      <c r="F522" t="s">
        <v>3387</v>
      </c>
      <c r="G522" t="s">
        <v>3388</v>
      </c>
      <c r="H522" t="s">
        <v>3389</v>
      </c>
      <c r="I522">
        <v>6274</v>
      </c>
      <c r="J522" s="7">
        <v>13.720782662925901</v>
      </c>
      <c r="K522">
        <v>-1.2105723466278999</v>
      </c>
      <c r="L522">
        <v>0.50443585532883495</v>
      </c>
      <c r="M522">
        <v>-2.3998538839764798</v>
      </c>
      <c r="N522">
        <v>1.6401617396223499E-2</v>
      </c>
      <c r="O522">
        <v>3.1319990110862499E-2</v>
      </c>
    </row>
    <row r="523" spans="2:15" x14ac:dyDescent="0.2">
      <c r="B523" s="14">
        <v>521</v>
      </c>
      <c r="C523" t="s">
        <v>1127</v>
      </c>
      <c r="D523" t="s">
        <v>1128</v>
      </c>
      <c r="E523">
        <v>1591</v>
      </c>
      <c r="F523" t="s">
        <v>1129</v>
      </c>
      <c r="G523" t="s">
        <v>1130</v>
      </c>
      <c r="H523" t="s">
        <v>1131</v>
      </c>
      <c r="I523">
        <v>3278</v>
      </c>
      <c r="J523" s="7">
        <v>14555.108804490999</v>
      </c>
      <c r="K523">
        <v>-1.2103789119099899</v>
      </c>
      <c r="L523">
        <v>0.17809840883980599</v>
      </c>
      <c r="M523">
        <v>-6.7961242315122901</v>
      </c>
      <c r="N523">
        <v>1.07471114010942E-11</v>
      </c>
      <c r="O523">
        <v>1.06974985981372E-10</v>
      </c>
    </row>
    <row r="524" spans="2:15" x14ac:dyDescent="0.2">
      <c r="B524" s="14">
        <v>522</v>
      </c>
      <c r="C524" t="s">
        <v>3390</v>
      </c>
      <c r="D524" t="s">
        <v>3391</v>
      </c>
      <c r="E524">
        <v>8503</v>
      </c>
      <c r="F524" t="s">
        <v>3392</v>
      </c>
      <c r="G524" t="s">
        <v>3393</v>
      </c>
      <c r="H524" t="s">
        <v>3394</v>
      </c>
      <c r="I524">
        <v>5596</v>
      </c>
      <c r="J524" s="7">
        <v>650.03331961879996</v>
      </c>
      <c r="K524">
        <v>-1.2083156731287601</v>
      </c>
      <c r="L524">
        <v>0.143645710661223</v>
      </c>
      <c r="M524">
        <v>-8.4117769167398109</v>
      </c>
      <c r="N524">
        <v>4.0384542300702499E-17</v>
      </c>
      <c r="O524">
        <v>9.6150382283274493E-16</v>
      </c>
    </row>
    <row r="525" spans="2:15" x14ac:dyDescent="0.2">
      <c r="B525" s="14">
        <v>523</v>
      </c>
      <c r="C525" t="s">
        <v>3395</v>
      </c>
      <c r="D525" t="s">
        <v>3396</v>
      </c>
      <c r="E525">
        <v>3199</v>
      </c>
      <c r="F525" t="s">
        <v>3397</v>
      </c>
      <c r="G525" t="s">
        <v>3398</v>
      </c>
      <c r="H525" t="s">
        <v>3399</v>
      </c>
      <c r="I525">
        <v>1686</v>
      </c>
      <c r="J525" s="7">
        <v>14.3356682120311</v>
      </c>
      <c r="K525">
        <v>-1.2060723560092299</v>
      </c>
      <c r="L525">
        <v>0.43320057169207399</v>
      </c>
      <c r="M525">
        <v>-2.7840968706443201</v>
      </c>
      <c r="N525">
        <v>5.3677000233907698E-3</v>
      </c>
      <c r="O525">
        <v>1.1456032295844E-2</v>
      </c>
    </row>
    <row r="526" spans="2:15" x14ac:dyDescent="0.2">
      <c r="B526" s="14">
        <v>524</v>
      </c>
      <c r="C526" t="s">
        <v>3400</v>
      </c>
      <c r="D526" t="s">
        <v>3401</v>
      </c>
      <c r="E526">
        <v>54474</v>
      </c>
      <c r="F526" t="s">
        <v>3402</v>
      </c>
      <c r="G526" t="s">
        <v>3403</v>
      </c>
      <c r="H526" t="s">
        <v>3404</v>
      </c>
      <c r="I526">
        <v>1804</v>
      </c>
      <c r="J526" s="7">
        <v>23.666894899984399</v>
      </c>
      <c r="K526">
        <v>-1.2055457430092</v>
      </c>
      <c r="L526">
        <v>0.384269581219707</v>
      </c>
      <c r="M526">
        <v>-3.1372395888914499</v>
      </c>
      <c r="N526">
        <v>1.70546699939405E-3</v>
      </c>
      <c r="O526">
        <v>4.0001523354869697E-3</v>
      </c>
    </row>
    <row r="527" spans="2:15" x14ac:dyDescent="0.2">
      <c r="B527" s="14">
        <v>525</v>
      </c>
      <c r="C527" t="s">
        <v>3405</v>
      </c>
      <c r="D527" t="s">
        <v>3406</v>
      </c>
      <c r="E527">
        <v>7539</v>
      </c>
      <c r="F527" t="s">
        <v>3407</v>
      </c>
      <c r="G527" t="s">
        <v>3408</v>
      </c>
      <c r="H527" t="s">
        <v>3409</v>
      </c>
      <c r="I527">
        <v>6277</v>
      </c>
      <c r="J527" s="7">
        <v>73.438682461277097</v>
      </c>
      <c r="K527">
        <v>-1.20500197779814</v>
      </c>
      <c r="L527">
        <v>0.26657557391347397</v>
      </c>
      <c r="M527">
        <v>-4.5203015419157202</v>
      </c>
      <c r="N527">
        <v>6.1751610273064404E-6</v>
      </c>
      <c r="O527">
        <v>2.27303534905108E-5</v>
      </c>
    </row>
    <row r="528" spans="2:15" x14ac:dyDescent="0.2">
      <c r="B528" s="14">
        <v>526</v>
      </c>
      <c r="C528" t="s">
        <v>3410</v>
      </c>
      <c r="D528" t="s">
        <v>3411</v>
      </c>
      <c r="E528">
        <v>445582</v>
      </c>
      <c r="F528" t="s">
        <v>3412</v>
      </c>
      <c r="G528" t="s">
        <v>3413</v>
      </c>
      <c r="H528" t="s">
        <v>3414</v>
      </c>
      <c r="I528">
        <v>4451</v>
      </c>
      <c r="J528" s="7">
        <v>18.582160946961402</v>
      </c>
      <c r="K528">
        <v>-1.20461622596271</v>
      </c>
      <c r="L528">
        <v>0.429655235440216</v>
      </c>
      <c r="M528">
        <v>-2.8036810135188599</v>
      </c>
      <c r="N528">
        <v>5.0522863029220603E-3</v>
      </c>
      <c r="O528">
        <v>1.08433269327679E-2</v>
      </c>
    </row>
    <row r="529" spans="2:15" x14ac:dyDescent="0.2">
      <c r="B529" s="14">
        <v>527</v>
      </c>
      <c r="C529" t="s">
        <v>728</v>
      </c>
      <c r="D529" t="s">
        <v>729</v>
      </c>
      <c r="E529">
        <v>2920</v>
      </c>
      <c r="F529" t="s">
        <v>730</v>
      </c>
      <c r="G529" t="s">
        <v>731</v>
      </c>
      <c r="H529" t="s">
        <v>732</v>
      </c>
      <c r="I529">
        <v>1115</v>
      </c>
      <c r="J529" s="7">
        <v>392.07337742439802</v>
      </c>
      <c r="K529">
        <v>-1.2037022609566199</v>
      </c>
      <c r="L529">
        <v>0.21031157154837901</v>
      </c>
      <c r="M529">
        <v>-5.7234238330045004</v>
      </c>
      <c r="N529">
        <v>1.04398383590919E-8</v>
      </c>
      <c r="O529">
        <v>6.2357973249839306E-8</v>
      </c>
    </row>
    <row r="530" spans="2:15" x14ac:dyDescent="0.2">
      <c r="B530" s="14">
        <v>528</v>
      </c>
      <c r="C530" t="s">
        <v>3415</v>
      </c>
      <c r="D530" t="s">
        <v>3416</v>
      </c>
      <c r="E530">
        <v>722</v>
      </c>
      <c r="F530" t="s">
        <v>3417</v>
      </c>
      <c r="G530" t="s">
        <v>3418</v>
      </c>
      <c r="H530" t="s">
        <v>3419</v>
      </c>
      <c r="I530">
        <v>2272</v>
      </c>
      <c r="J530" s="7">
        <v>29.736104070154799</v>
      </c>
      <c r="K530">
        <v>-1.2032034234711499</v>
      </c>
      <c r="L530">
        <v>0.38875957038029602</v>
      </c>
      <c r="M530">
        <v>-3.09498084457225</v>
      </c>
      <c r="N530">
        <v>1.9682560827606901E-3</v>
      </c>
      <c r="O530">
        <v>4.5696136443711599E-3</v>
      </c>
    </row>
    <row r="531" spans="2:15" x14ac:dyDescent="0.2">
      <c r="B531" s="14">
        <v>529</v>
      </c>
      <c r="C531" t="s">
        <v>3420</v>
      </c>
      <c r="D531" t="s">
        <v>3421</v>
      </c>
      <c r="E531">
        <v>2119</v>
      </c>
      <c r="F531" t="s">
        <v>3422</v>
      </c>
      <c r="G531" t="s">
        <v>3423</v>
      </c>
      <c r="H531" t="s">
        <v>3424</v>
      </c>
      <c r="I531">
        <v>4082</v>
      </c>
      <c r="J531" s="7">
        <v>1616.5190378356001</v>
      </c>
      <c r="K531">
        <v>-1.20131264196252</v>
      </c>
      <c r="L531">
        <v>0.10796244674323401</v>
      </c>
      <c r="M531">
        <v>-11.1271342786403</v>
      </c>
      <c r="N531">
        <v>9.2563639279996498E-29</v>
      </c>
      <c r="O531">
        <v>1.3625545709014101E-26</v>
      </c>
    </row>
    <row r="532" spans="2:15" x14ac:dyDescent="0.2">
      <c r="B532" s="14">
        <v>530</v>
      </c>
      <c r="C532" t="s">
        <v>3425</v>
      </c>
      <c r="D532" t="s">
        <v>3426</v>
      </c>
      <c r="E532">
        <v>116143</v>
      </c>
      <c r="F532" t="s">
        <v>3427</v>
      </c>
      <c r="G532" t="s">
        <v>3428</v>
      </c>
      <c r="H532" t="s">
        <v>3429</v>
      </c>
      <c r="I532">
        <v>2591</v>
      </c>
      <c r="J532" s="7">
        <v>108.32563910583799</v>
      </c>
      <c r="K532">
        <v>-1.1985843802745</v>
      </c>
      <c r="L532">
        <v>0.17992695633274899</v>
      </c>
      <c r="M532">
        <v>-6.6615053391882597</v>
      </c>
      <c r="N532">
        <v>2.71036950876738E-11</v>
      </c>
      <c r="O532">
        <v>2.5300638298609698E-10</v>
      </c>
    </row>
    <row r="533" spans="2:15" x14ac:dyDescent="0.2">
      <c r="B533" s="14">
        <v>531</v>
      </c>
      <c r="C533" t="s">
        <v>3430</v>
      </c>
      <c r="D533" t="s">
        <v>3431</v>
      </c>
      <c r="E533">
        <v>3860</v>
      </c>
      <c r="F533" t="s">
        <v>3432</v>
      </c>
      <c r="G533" t="s">
        <v>3433</v>
      </c>
      <c r="H533" t="s">
        <v>3434</v>
      </c>
      <c r="I533">
        <v>1673</v>
      </c>
      <c r="J533" s="7">
        <v>96.431877870501395</v>
      </c>
      <c r="K533">
        <v>-1.1966447565438201</v>
      </c>
      <c r="L533">
        <v>0.20589954510031</v>
      </c>
      <c r="M533">
        <v>-5.8117892196451404</v>
      </c>
      <c r="N533">
        <v>6.1808634423049997E-9</v>
      </c>
      <c r="O533">
        <v>3.8605809236330997E-8</v>
      </c>
    </row>
    <row r="534" spans="2:15" x14ac:dyDescent="0.2">
      <c r="B534" s="14">
        <v>532</v>
      </c>
      <c r="C534" t="s">
        <v>3435</v>
      </c>
      <c r="D534" t="s">
        <v>3436</v>
      </c>
      <c r="E534">
        <v>94026</v>
      </c>
      <c r="F534" t="s">
        <v>3437</v>
      </c>
      <c r="G534" t="s">
        <v>3438</v>
      </c>
      <c r="H534" t="s">
        <v>3439</v>
      </c>
      <c r="I534">
        <v>3897</v>
      </c>
      <c r="J534" s="7">
        <v>38.7936671593028</v>
      </c>
      <c r="K534">
        <v>-1.1959977218015501</v>
      </c>
      <c r="L534">
        <v>0.28573658768816301</v>
      </c>
      <c r="M534">
        <v>-4.1856653062113196</v>
      </c>
      <c r="N534">
        <v>2.8433205235635399E-5</v>
      </c>
      <c r="O534">
        <v>9.2830867765481505E-5</v>
      </c>
    </row>
    <row r="535" spans="2:15" x14ac:dyDescent="0.2">
      <c r="B535" s="14">
        <v>533</v>
      </c>
      <c r="C535" t="s">
        <v>3440</v>
      </c>
      <c r="D535" t="s">
        <v>3441</v>
      </c>
      <c r="E535">
        <v>126567</v>
      </c>
      <c r="F535" t="s">
        <v>3442</v>
      </c>
      <c r="G535" t="s">
        <v>3443</v>
      </c>
      <c r="H535" t="s">
        <v>3444</v>
      </c>
      <c r="I535">
        <v>3099</v>
      </c>
      <c r="J535" s="7">
        <v>156.601141905144</v>
      </c>
      <c r="K535">
        <v>-1.1958005966348999</v>
      </c>
      <c r="L535">
        <v>0.21734632066877299</v>
      </c>
      <c r="M535">
        <v>-5.5018212084540101</v>
      </c>
      <c r="N535">
        <v>3.7588803705721302E-8</v>
      </c>
      <c r="O535">
        <v>2.0405921841520799E-7</v>
      </c>
    </row>
    <row r="536" spans="2:15" x14ac:dyDescent="0.2">
      <c r="B536" s="14">
        <v>534</v>
      </c>
      <c r="C536" t="s">
        <v>3445</v>
      </c>
      <c r="D536" t="s">
        <v>3446</v>
      </c>
      <c r="E536">
        <v>23550</v>
      </c>
      <c r="F536" t="s">
        <v>3447</v>
      </c>
      <c r="G536" t="s">
        <v>3448</v>
      </c>
      <c r="H536" t="s">
        <v>3449</v>
      </c>
      <c r="I536">
        <v>11342</v>
      </c>
      <c r="J536" s="7">
        <v>1041.9672167579299</v>
      </c>
      <c r="K536">
        <v>-1.1943492289851401</v>
      </c>
      <c r="L536">
        <v>0.23371107728110499</v>
      </c>
      <c r="M536">
        <v>-5.11036636722441</v>
      </c>
      <c r="N536">
        <v>3.21534675530785E-7</v>
      </c>
      <c r="O536">
        <v>1.4773032256004701E-6</v>
      </c>
    </row>
    <row r="537" spans="2:15" x14ac:dyDescent="0.2">
      <c r="B537" s="14">
        <v>535</v>
      </c>
      <c r="C537" t="s">
        <v>3450</v>
      </c>
      <c r="D537" t="s">
        <v>3451</v>
      </c>
      <c r="E537">
        <v>624</v>
      </c>
      <c r="F537" t="s">
        <v>3452</v>
      </c>
      <c r="G537" t="s">
        <v>3453</v>
      </c>
      <c r="H537" t="s">
        <v>3454</v>
      </c>
      <c r="I537">
        <v>3996</v>
      </c>
      <c r="J537" s="7">
        <v>280.632938529851</v>
      </c>
      <c r="K537">
        <v>-1.19122076922146</v>
      </c>
      <c r="L537">
        <v>0.13314497187039401</v>
      </c>
      <c r="M537">
        <v>-8.9467950046286102</v>
      </c>
      <c r="N537">
        <v>3.6595300448327698E-19</v>
      </c>
      <c r="O537">
        <v>1.2505300325077E-17</v>
      </c>
    </row>
    <row r="538" spans="2:15" x14ac:dyDescent="0.2">
      <c r="B538" s="14">
        <v>536</v>
      </c>
      <c r="C538" t="s">
        <v>3455</v>
      </c>
      <c r="D538" t="s">
        <v>3456</v>
      </c>
      <c r="E538">
        <v>10803</v>
      </c>
      <c r="F538" t="s">
        <v>3457</v>
      </c>
      <c r="G538" t="s">
        <v>3458</v>
      </c>
      <c r="H538" t="s">
        <v>3459</v>
      </c>
      <c r="I538">
        <v>2512</v>
      </c>
      <c r="J538" s="7">
        <v>22.835488228692601</v>
      </c>
      <c r="K538">
        <v>-1.19062969058451</v>
      </c>
      <c r="L538">
        <v>0.42345429752158598</v>
      </c>
      <c r="M538">
        <v>-2.8117076566540602</v>
      </c>
      <c r="N538">
        <v>4.9279269895110001E-3</v>
      </c>
      <c r="O538">
        <v>1.05897858341415E-2</v>
      </c>
    </row>
    <row r="539" spans="2:15" x14ac:dyDescent="0.2">
      <c r="B539" s="14">
        <v>537</v>
      </c>
      <c r="C539" t="s">
        <v>3460</v>
      </c>
      <c r="D539" t="s">
        <v>3461</v>
      </c>
      <c r="E539">
        <v>7450</v>
      </c>
      <c r="F539" t="s">
        <v>3462</v>
      </c>
      <c r="G539" t="s">
        <v>3463</v>
      </c>
      <c r="H539" t="s">
        <v>3464</v>
      </c>
      <c r="I539">
        <v>8830</v>
      </c>
      <c r="J539" s="7">
        <v>27.960059888336001</v>
      </c>
      <c r="K539">
        <v>-1.1905160708867999</v>
      </c>
      <c r="L539">
        <v>0.29627303666527399</v>
      </c>
      <c r="M539">
        <v>-4.0183071813984599</v>
      </c>
      <c r="N539">
        <v>5.8617748261965597E-5</v>
      </c>
      <c r="O539">
        <v>1.81508719284472E-4</v>
      </c>
    </row>
    <row r="540" spans="2:15" x14ac:dyDescent="0.2">
      <c r="B540" s="14">
        <v>538</v>
      </c>
      <c r="C540" t="s">
        <v>3465</v>
      </c>
      <c r="D540" t="s">
        <v>3466</v>
      </c>
      <c r="E540">
        <v>55138</v>
      </c>
      <c r="F540" t="s">
        <v>3467</v>
      </c>
      <c r="G540" t="s">
        <v>3468</v>
      </c>
      <c r="H540" t="s">
        <v>3469</v>
      </c>
      <c r="I540">
        <v>2342</v>
      </c>
      <c r="J540" s="7">
        <v>21.794069307505499</v>
      </c>
      <c r="K540">
        <v>-1.1898394306864899</v>
      </c>
      <c r="L540">
        <v>0.37945906652232297</v>
      </c>
      <c r="M540">
        <v>-3.1356199802818301</v>
      </c>
      <c r="N540">
        <v>1.71491264182231E-3</v>
      </c>
      <c r="O540">
        <v>4.0204590556903201E-3</v>
      </c>
    </row>
    <row r="541" spans="2:15" x14ac:dyDescent="0.2">
      <c r="B541" s="14">
        <v>539</v>
      </c>
      <c r="C541" t="s">
        <v>3470</v>
      </c>
      <c r="D541" t="s">
        <v>3471</v>
      </c>
      <c r="E541">
        <v>100125288</v>
      </c>
      <c r="F541" t="s">
        <v>3472</v>
      </c>
      <c r="G541" t="s">
        <v>3473</v>
      </c>
      <c r="H541" t="s">
        <v>3474</v>
      </c>
      <c r="I541">
        <v>2303</v>
      </c>
      <c r="J541" s="7">
        <v>22.844255109172099</v>
      </c>
      <c r="K541">
        <v>-1.1891975393565699</v>
      </c>
      <c r="L541">
        <v>0.36890476893674901</v>
      </c>
      <c r="M541">
        <v>-3.2235894992196799</v>
      </c>
      <c r="N541">
        <v>1.26594731803249E-3</v>
      </c>
      <c r="O541">
        <v>3.0539532763566601E-3</v>
      </c>
    </row>
    <row r="542" spans="2:15" x14ac:dyDescent="0.2">
      <c r="B542" s="14">
        <v>540</v>
      </c>
      <c r="C542" t="s">
        <v>3475</v>
      </c>
      <c r="D542" t="s">
        <v>3476</v>
      </c>
      <c r="E542">
        <v>253639</v>
      </c>
      <c r="F542" t="s">
        <v>3477</v>
      </c>
      <c r="G542" t="s">
        <v>3478</v>
      </c>
      <c r="H542" t="s">
        <v>3479</v>
      </c>
      <c r="I542">
        <v>3291</v>
      </c>
      <c r="J542" s="7">
        <v>131.884903772211</v>
      </c>
      <c r="K542">
        <v>-1.1858718722824699</v>
      </c>
      <c r="L542">
        <v>0.19951041499529401</v>
      </c>
      <c r="M542">
        <v>-5.9439096064756596</v>
      </c>
      <c r="N542">
        <v>2.7830310905167002E-9</v>
      </c>
      <c r="O542">
        <v>1.8524096941182699E-8</v>
      </c>
    </row>
    <row r="543" spans="2:15" x14ac:dyDescent="0.2">
      <c r="B543" s="14">
        <v>541</v>
      </c>
      <c r="C543" t="s">
        <v>3480</v>
      </c>
      <c r="D543" t="s">
        <v>3481</v>
      </c>
      <c r="E543">
        <v>92595</v>
      </c>
      <c r="F543" t="s">
        <v>3482</v>
      </c>
      <c r="G543" t="s">
        <v>3483</v>
      </c>
      <c r="H543" t="s">
        <v>3484</v>
      </c>
      <c r="I543">
        <v>2738</v>
      </c>
      <c r="J543" s="7">
        <v>208.97489638276801</v>
      </c>
      <c r="K543">
        <v>-1.18492754183067</v>
      </c>
      <c r="L543">
        <v>0.18690342023057199</v>
      </c>
      <c r="M543">
        <v>-6.3397852236673398</v>
      </c>
      <c r="N543">
        <v>2.3008568484141E-10</v>
      </c>
      <c r="O543">
        <v>1.8517073227902E-9</v>
      </c>
    </row>
    <row r="544" spans="2:15" x14ac:dyDescent="0.2">
      <c r="B544" s="14">
        <v>542</v>
      </c>
      <c r="C544" t="s">
        <v>3485</v>
      </c>
      <c r="D544" t="s">
        <v>3486</v>
      </c>
      <c r="E544">
        <v>7294</v>
      </c>
      <c r="F544" t="s">
        <v>3487</v>
      </c>
      <c r="G544" t="s">
        <v>3488</v>
      </c>
      <c r="H544" t="s">
        <v>3489</v>
      </c>
      <c r="I544">
        <v>2908</v>
      </c>
      <c r="J544" s="7">
        <v>35.821428409327503</v>
      </c>
      <c r="K544">
        <v>-1.1826219908003399</v>
      </c>
      <c r="L544">
        <v>0.276676733574579</v>
      </c>
      <c r="M544">
        <v>-4.2743817867199301</v>
      </c>
      <c r="N544">
        <v>1.9166836360376299E-5</v>
      </c>
      <c r="O544">
        <v>6.4263052527595396E-5</v>
      </c>
    </row>
    <row r="545" spans="2:15" x14ac:dyDescent="0.2">
      <c r="B545" s="14">
        <v>543</v>
      </c>
      <c r="C545" t="s">
        <v>3490</v>
      </c>
      <c r="D545" t="s">
        <v>3491</v>
      </c>
      <c r="E545">
        <v>1906</v>
      </c>
      <c r="F545" t="s">
        <v>3492</v>
      </c>
      <c r="G545" t="s">
        <v>3493</v>
      </c>
      <c r="H545" t="s">
        <v>3494</v>
      </c>
      <c r="I545">
        <v>2035</v>
      </c>
      <c r="J545" s="7">
        <v>1024.7369357689799</v>
      </c>
      <c r="K545">
        <v>-1.1813001676992101</v>
      </c>
      <c r="L545">
        <v>0.105482255877624</v>
      </c>
      <c r="M545">
        <v>-11.1990415626843</v>
      </c>
      <c r="N545">
        <v>4.12168431590866E-29</v>
      </c>
      <c r="O545">
        <v>6.4386597134944503E-27</v>
      </c>
    </row>
    <row r="546" spans="2:15" x14ac:dyDescent="0.2">
      <c r="B546" s="14">
        <v>544</v>
      </c>
      <c r="C546" t="s">
        <v>3495</v>
      </c>
      <c r="D546" t="s">
        <v>3496</v>
      </c>
      <c r="E546">
        <v>115557</v>
      </c>
      <c r="F546" t="s">
        <v>3497</v>
      </c>
      <c r="G546" t="s">
        <v>3498</v>
      </c>
      <c r="H546" t="s">
        <v>3499</v>
      </c>
      <c r="I546">
        <v>2246</v>
      </c>
      <c r="J546" s="7">
        <v>151.89551181823799</v>
      </c>
      <c r="K546">
        <v>-1.1789685361572</v>
      </c>
      <c r="L546">
        <v>0.19677610405400001</v>
      </c>
      <c r="M546">
        <v>-5.9914212745753899</v>
      </c>
      <c r="N546">
        <v>2.0801501632448699E-9</v>
      </c>
      <c r="O546">
        <v>1.42228757700383E-8</v>
      </c>
    </row>
    <row r="547" spans="2:15" x14ac:dyDescent="0.2">
      <c r="B547" s="14">
        <v>545</v>
      </c>
      <c r="C547" t="s">
        <v>3500</v>
      </c>
      <c r="D547" t="s">
        <v>3501</v>
      </c>
      <c r="E547">
        <v>339559</v>
      </c>
      <c r="F547" t="s">
        <v>3502</v>
      </c>
      <c r="G547" t="s">
        <v>3503</v>
      </c>
      <c r="H547" t="s">
        <v>3504</v>
      </c>
      <c r="I547">
        <v>2796</v>
      </c>
      <c r="J547" s="7">
        <v>59.205102518124498</v>
      </c>
      <c r="K547">
        <v>-1.1786155898847701</v>
      </c>
      <c r="L547">
        <v>0.341820748430814</v>
      </c>
      <c r="M547">
        <v>-3.4480516331890501</v>
      </c>
      <c r="N547">
        <v>5.6464608522944603E-4</v>
      </c>
      <c r="O547">
        <v>1.45085043953971E-3</v>
      </c>
    </row>
    <row r="548" spans="2:15" x14ac:dyDescent="0.2">
      <c r="B548" s="14">
        <v>546</v>
      </c>
      <c r="C548" t="s">
        <v>3505</v>
      </c>
      <c r="D548" t="s">
        <v>3506</v>
      </c>
      <c r="E548">
        <v>1870</v>
      </c>
      <c r="F548" t="s">
        <v>3507</v>
      </c>
      <c r="G548" t="s">
        <v>3508</v>
      </c>
      <c r="H548" t="s">
        <v>3509</v>
      </c>
      <c r="I548">
        <v>5196</v>
      </c>
      <c r="J548" s="7">
        <v>78.569965915722193</v>
      </c>
      <c r="K548">
        <v>-1.17854572591818</v>
      </c>
      <c r="L548">
        <v>0.28157138333629</v>
      </c>
      <c r="M548">
        <v>-4.1856019313958797</v>
      </c>
      <c r="N548">
        <v>2.8441140098593999E-5</v>
      </c>
      <c r="O548">
        <v>9.2836975217350901E-5</v>
      </c>
    </row>
    <row r="549" spans="2:15" x14ac:dyDescent="0.2">
      <c r="B549" s="14">
        <v>547</v>
      </c>
      <c r="C549" t="s">
        <v>3510</v>
      </c>
      <c r="D549" t="s">
        <v>3511</v>
      </c>
      <c r="E549">
        <v>130888</v>
      </c>
      <c r="F549" t="s">
        <v>3512</v>
      </c>
      <c r="G549" t="s">
        <v>3513</v>
      </c>
      <c r="H549" t="s">
        <v>3514</v>
      </c>
      <c r="I549">
        <v>2813</v>
      </c>
      <c r="J549" s="7">
        <v>76.5132989312593</v>
      </c>
      <c r="K549">
        <v>-1.1741819381524199</v>
      </c>
      <c r="L549">
        <v>0.20379384614394699</v>
      </c>
      <c r="M549">
        <v>-5.7616162625590199</v>
      </c>
      <c r="N549">
        <v>8.3312244214430202E-9</v>
      </c>
      <c r="O549">
        <v>5.0773373673515598E-8</v>
      </c>
    </row>
    <row r="550" spans="2:15" x14ac:dyDescent="0.2">
      <c r="B550" s="14">
        <v>548</v>
      </c>
      <c r="C550" t="s">
        <v>3515</v>
      </c>
      <c r="D550" t="s">
        <v>3516</v>
      </c>
      <c r="E550">
        <v>256472</v>
      </c>
      <c r="F550" t="s">
        <v>3517</v>
      </c>
      <c r="G550" t="s">
        <v>3518</v>
      </c>
      <c r="H550" t="s">
        <v>3519</v>
      </c>
      <c r="I550">
        <v>2538</v>
      </c>
      <c r="J550" s="7">
        <v>385.91376050019397</v>
      </c>
      <c r="K550">
        <v>-1.1719887596602501</v>
      </c>
      <c r="L550">
        <v>0.16619145619844899</v>
      </c>
      <c r="M550">
        <v>-7.0520397767066001</v>
      </c>
      <c r="N550">
        <v>1.7631378075176301E-12</v>
      </c>
      <c r="O550">
        <v>1.9759792602699499E-11</v>
      </c>
    </row>
    <row r="551" spans="2:15" x14ac:dyDescent="0.2">
      <c r="B551" s="14">
        <v>549</v>
      </c>
      <c r="C551" t="s">
        <v>3520</v>
      </c>
      <c r="D551" t="s">
        <v>3521</v>
      </c>
      <c r="E551">
        <v>81839</v>
      </c>
      <c r="F551" t="s">
        <v>3522</v>
      </c>
      <c r="G551" t="s">
        <v>3523</v>
      </c>
      <c r="H551" t="s">
        <v>3524</v>
      </c>
      <c r="I551">
        <v>8647</v>
      </c>
      <c r="J551" s="7">
        <v>895.68751425473704</v>
      </c>
      <c r="K551">
        <v>-1.1701301930247401</v>
      </c>
      <c r="L551">
        <v>0.14462646023605</v>
      </c>
      <c r="M551">
        <v>-8.0907061620323795</v>
      </c>
      <c r="N551">
        <v>5.9319802574412896E-16</v>
      </c>
      <c r="O551">
        <v>1.15980441585145E-14</v>
      </c>
    </row>
    <row r="552" spans="2:15" x14ac:dyDescent="0.2">
      <c r="B552" s="14">
        <v>550</v>
      </c>
      <c r="C552" t="s">
        <v>3525</v>
      </c>
      <c r="D552" t="s">
        <v>3526</v>
      </c>
      <c r="E552">
        <v>400720</v>
      </c>
      <c r="F552" t="s">
        <v>3527</v>
      </c>
      <c r="G552" t="s">
        <v>3528</v>
      </c>
      <c r="H552" t="s">
        <v>3529</v>
      </c>
      <c r="I552">
        <v>5419</v>
      </c>
      <c r="J552" s="7">
        <v>187.393622793817</v>
      </c>
      <c r="K552">
        <v>-1.17001357438466</v>
      </c>
      <c r="L552">
        <v>0.167262452098866</v>
      </c>
      <c r="M552">
        <v>-6.9950760598265598</v>
      </c>
      <c r="N552">
        <v>2.6511506257137099E-12</v>
      </c>
      <c r="O552">
        <v>2.8887163650570301E-11</v>
      </c>
    </row>
    <row r="553" spans="2:15" x14ac:dyDescent="0.2">
      <c r="B553" s="14">
        <v>551</v>
      </c>
      <c r="C553" t="s">
        <v>3530</v>
      </c>
      <c r="D553" t="s">
        <v>3531</v>
      </c>
      <c r="E553">
        <v>7579</v>
      </c>
      <c r="F553" t="s">
        <v>3532</v>
      </c>
      <c r="G553" t="s">
        <v>3533</v>
      </c>
      <c r="H553" t="s">
        <v>3534</v>
      </c>
      <c r="I553">
        <v>9456</v>
      </c>
      <c r="J553" s="7">
        <v>348.07583299150099</v>
      </c>
      <c r="K553">
        <v>-1.16900272226324</v>
      </c>
      <c r="L553">
        <v>0.14551307670076999</v>
      </c>
      <c r="M553">
        <v>-8.0336609517724007</v>
      </c>
      <c r="N553">
        <v>9.4606405573861095E-16</v>
      </c>
      <c r="O553">
        <v>1.78146305403474E-14</v>
      </c>
    </row>
    <row r="554" spans="2:15" x14ac:dyDescent="0.2">
      <c r="B554" s="14">
        <v>552</v>
      </c>
      <c r="C554" t="s">
        <v>3535</v>
      </c>
      <c r="D554" t="s">
        <v>3536</v>
      </c>
      <c r="E554">
        <v>85315</v>
      </c>
      <c r="F554" t="s">
        <v>3537</v>
      </c>
      <c r="G554" t="s">
        <v>3538</v>
      </c>
      <c r="H554" t="s">
        <v>3539</v>
      </c>
      <c r="I554">
        <v>4715</v>
      </c>
      <c r="J554" s="7">
        <v>898.12096770049698</v>
      </c>
      <c r="K554">
        <v>-1.16780270910013</v>
      </c>
      <c r="L554">
        <v>0.14687408442296901</v>
      </c>
      <c r="M554">
        <v>-7.9510467329082299</v>
      </c>
      <c r="N554">
        <v>1.8494215889644399E-15</v>
      </c>
      <c r="O554">
        <v>3.3192022397956198E-14</v>
      </c>
    </row>
    <row r="555" spans="2:15" x14ac:dyDescent="0.2">
      <c r="B555" s="14">
        <v>553</v>
      </c>
      <c r="C555" t="s">
        <v>3540</v>
      </c>
      <c r="D555" t="s">
        <v>3541</v>
      </c>
      <c r="E555">
        <v>2692</v>
      </c>
      <c r="F555" t="s">
        <v>3542</v>
      </c>
      <c r="G555" t="s">
        <v>3543</v>
      </c>
      <c r="H555" t="s">
        <v>3544</v>
      </c>
      <c r="I555">
        <v>1672</v>
      </c>
      <c r="J555" s="7">
        <v>20.318662312139299</v>
      </c>
      <c r="K555">
        <v>-1.16737787823189</v>
      </c>
      <c r="L555">
        <v>0.375450566386555</v>
      </c>
      <c r="M555">
        <v>-3.1092718529288099</v>
      </c>
      <c r="N555">
        <v>1.8754906650194701E-3</v>
      </c>
      <c r="O555">
        <v>4.3721465799882696E-3</v>
      </c>
    </row>
    <row r="556" spans="2:15" x14ac:dyDescent="0.2">
      <c r="B556" s="14">
        <v>554</v>
      </c>
      <c r="C556" t="s">
        <v>3545</v>
      </c>
      <c r="D556" t="s">
        <v>3546</v>
      </c>
      <c r="E556">
        <v>283254</v>
      </c>
      <c r="F556" t="s">
        <v>3547</v>
      </c>
      <c r="G556" t="s">
        <v>3548</v>
      </c>
      <c r="H556" t="s">
        <v>3549</v>
      </c>
      <c r="I556">
        <v>1967</v>
      </c>
      <c r="J556" s="7">
        <v>101.162884906058</v>
      </c>
      <c r="K556">
        <v>-1.1667314560432001</v>
      </c>
      <c r="L556">
        <v>0.18587053360285599</v>
      </c>
      <c r="M556">
        <v>-6.27711898937204</v>
      </c>
      <c r="N556">
        <v>3.4490413090431697E-10</v>
      </c>
      <c r="O556">
        <v>2.7036033487015798E-9</v>
      </c>
    </row>
    <row r="557" spans="2:15" x14ac:dyDescent="0.2">
      <c r="B557" s="14">
        <v>555</v>
      </c>
      <c r="C557" t="s">
        <v>3550</v>
      </c>
      <c r="D557" t="s">
        <v>3551</v>
      </c>
      <c r="E557">
        <v>79886</v>
      </c>
      <c r="F557" t="s">
        <v>3552</v>
      </c>
      <c r="G557" t="s">
        <v>3553</v>
      </c>
      <c r="H557" t="s">
        <v>3554</v>
      </c>
      <c r="I557">
        <v>2789</v>
      </c>
      <c r="J557" s="7">
        <v>539.86908320451096</v>
      </c>
      <c r="K557">
        <v>-1.16597022234273</v>
      </c>
      <c r="L557">
        <v>0.117904754323042</v>
      </c>
      <c r="M557">
        <v>-9.8890857203954994</v>
      </c>
      <c r="N557">
        <v>4.6424833344015703E-23</v>
      </c>
      <c r="O557">
        <v>3.02433095175973E-21</v>
      </c>
    </row>
    <row r="558" spans="2:15" x14ac:dyDescent="0.2">
      <c r="B558" s="14">
        <v>556</v>
      </c>
      <c r="C558" t="s">
        <v>3555</v>
      </c>
      <c r="D558" t="s">
        <v>3556</v>
      </c>
      <c r="E558">
        <v>200185</v>
      </c>
      <c r="F558" t="s">
        <v>3557</v>
      </c>
      <c r="G558" t="s">
        <v>3558</v>
      </c>
      <c r="H558" t="s">
        <v>3559</v>
      </c>
      <c r="I558">
        <v>523</v>
      </c>
      <c r="J558" s="7">
        <v>100.711724387616</v>
      </c>
      <c r="K558">
        <v>-1.16540911815218</v>
      </c>
      <c r="L558">
        <v>0.20258948325590401</v>
      </c>
      <c r="M558">
        <v>-5.7525647403921596</v>
      </c>
      <c r="N558">
        <v>8.7899589305165306E-9</v>
      </c>
      <c r="O558">
        <v>5.3399000502887902E-8</v>
      </c>
    </row>
    <row r="559" spans="2:15" x14ac:dyDescent="0.2">
      <c r="B559" s="14">
        <v>557</v>
      </c>
      <c r="C559" t="s">
        <v>3560</v>
      </c>
      <c r="D559" t="s">
        <v>3561</v>
      </c>
      <c r="E559">
        <v>2243</v>
      </c>
      <c r="F559" t="s">
        <v>3562</v>
      </c>
      <c r="G559" t="s">
        <v>3563</v>
      </c>
      <c r="H559" t="s">
        <v>3564</v>
      </c>
      <c r="I559">
        <v>3655</v>
      </c>
      <c r="J559" s="7">
        <v>23.820592706634301</v>
      </c>
      <c r="K559">
        <v>-1.1640559701786</v>
      </c>
      <c r="L559">
        <v>0.41944911356056003</v>
      </c>
      <c r="M559">
        <v>-2.7752018839599502</v>
      </c>
      <c r="N559">
        <v>5.5167450712684503E-3</v>
      </c>
      <c r="O559">
        <v>1.17430270155796E-2</v>
      </c>
    </row>
    <row r="560" spans="2:15" x14ac:dyDescent="0.2">
      <c r="B560" s="14">
        <v>558</v>
      </c>
      <c r="C560" t="s">
        <v>3565</v>
      </c>
      <c r="D560" t="s">
        <v>3566</v>
      </c>
      <c r="E560">
        <v>195814</v>
      </c>
      <c r="F560" t="s">
        <v>3567</v>
      </c>
      <c r="G560" t="s">
        <v>3568</v>
      </c>
      <c r="H560" t="s">
        <v>3569</v>
      </c>
      <c r="I560">
        <v>2399</v>
      </c>
      <c r="J560" s="7">
        <v>166.49326108857201</v>
      </c>
      <c r="K560">
        <v>-1.16387869335648</v>
      </c>
      <c r="L560">
        <v>0.130540901901714</v>
      </c>
      <c r="M560">
        <v>-8.9158162415085602</v>
      </c>
      <c r="N560">
        <v>4.8423596464095095E-19</v>
      </c>
      <c r="O560">
        <v>1.6115583440626799E-17</v>
      </c>
    </row>
    <row r="561" spans="2:15" x14ac:dyDescent="0.2">
      <c r="B561" s="14">
        <v>559</v>
      </c>
      <c r="C561" t="s">
        <v>3570</v>
      </c>
      <c r="D561" t="s">
        <v>3571</v>
      </c>
      <c r="E561">
        <v>94122</v>
      </c>
      <c r="F561" t="s">
        <v>3572</v>
      </c>
      <c r="G561" t="s">
        <v>3573</v>
      </c>
      <c r="H561" t="s">
        <v>3574</v>
      </c>
      <c r="I561">
        <v>4751</v>
      </c>
      <c r="J561" s="7">
        <v>420.73777446785903</v>
      </c>
      <c r="K561">
        <v>-1.1636234790427</v>
      </c>
      <c r="L561">
        <v>0.11797948560518499</v>
      </c>
      <c r="M561">
        <v>-9.8629306025010006</v>
      </c>
      <c r="N561">
        <v>6.0264265228136401E-23</v>
      </c>
      <c r="O561">
        <v>3.7966487093726003E-21</v>
      </c>
    </row>
    <row r="562" spans="2:15" x14ac:dyDescent="0.2">
      <c r="B562" s="14">
        <v>560</v>
      </c>
      <c r="C562" t="s">
        <v>3575</v>
      </c>
      <c r="D562" t="s">
        <v>3576</v>
      </c>
      <c r="E562">
        <v>91574</v>
      </c>
      <c r="F562" t="s">
        <v>3577</v>
      </c>
      <c r="G562" t="s">
        <v>3578</v>
      </c>
      <c r="H562" t="s">
        <v>3579</v>
      </c>
      <c r="I562">
        <v>1554</v>
      </c>
      <c r="J562" s="7">
        <v>615.93502693397795</v>
      </c>
      <c r="K562">
        <v>-1.16179251283638</v>
      </c>
      <c r="L562">
        <v>0.12715294630325499</v>
      </c>
      <c r="M562">
        <v>-9.1369688757785301</v>
      </c>
      <c r="N562">
        <v>6.4227252352397698E-20</v>
      </c>
      <c r="O562">
        <v>2.4040464700803298E-18</v>
      </c>
    </row>
    <row r="563" spans="2:15" x14ac:dyDescent="0.2">
      <c r="B563" s="14">
        <v>561</v>
      </c>
      <c r="C563" t="s">
        <v>3580</v>
      </c>
      <c r="D563" t="s">
        <v>3581</v>
      </c>
      <c r="E563">
        <v>6398</v>
      </c>
      <c r="F563" t="s">
        <v>3582</v>
      </c>
      <c r="G563" t="s">
        <v>3583</v>
      </c>
      <c r="H563" t="s">
        <v>3584</v>
      </c>
      <c r="I563">
        <v>2003</v>
      </c>
      <c r="J563" s="7">
        <v>782.01848305533201</v>
      </c>
      <c r="K563">
        <v>-1.16151431366352</v>
      </c>
      <c r="L563">
        <v>0.17081021638434099</v>
      </c>
      <c r="M563">
        <v>-6.8000283487141697</v>
      </c>
      <c r="N563">
        <v>1.04598566249064E-11</v>
      </c>
      <c r="O563">
        <v>1.0418343856258399E-10</v>
      </c>
    </row>
    <row r="564" spans="2:15" x14ac:dyDescent="0.2">
      <c r="B564" s="14">
        <v>562</v>
      </c>
      <c r="C564" t="s">
        <v>3585</v>
      </c>
      <c r="D564" t="s">
        <v>3586</v>
      </c>
      <c r="E564">
        <v>285195</v>
      </c>
      <c r="F564" t="s">
        <v>3587</v>
      </c>
      <c r="G564" t="s">
        <v>3588</v>
      </c>
      <c r="H564" t="s">
        <v>3589</v>
      </c>
      <c r="I564">
        <v>3564</v>
      </c>
      <c r="J564" s="7">
        <v>25.0126570748928</v>
      </c>
      <c r="K564">
        <v>-1.1603361696882899</v>
      </c>
      <c r="L564">
        <v>0.39937853441556198</v>
      </c>
      <c r="M564">
        <v>-2.9053543685974201</v>
      </c>
      <c r="N564">
        <v>3.66837514355109E-3</v>
      </c>
      <c r="O564">
        <v>8.0769675064898093E-3</v>
      </c>
    </row>
    <row r="565" spans="2:15" x14ac:dyDescent="0.2">
      <c r="B565" s="14">
        <v>563</v>
      </c>
      <c r="C565" t="s">
        <v>3590</v>
      </c>
      <c r="D565" t="s">
        <v>3591</v>
      </c>
      <c r="E565">
        <v>93183</v>
      </c>
      <c r="F565" t="s">
        <v>3592</v>
      </c>
      <c r="G565" t="s">
        <v>3593</v>
      </c>
      <c r="H565" t="s">
        <v>3594</v>
      </c>
      <c r="I565">
        <v>7038</v>
      </c>
      <c r="J565" s="7">
        <v>232.603840881211</v>
      </c>
      <c r="K565">
        <v>-1.1601961226186801</v>
      </c>
      <c r="L565">
        <v>0.19903424218622001</v>
      </c>
      <c r="M565">
        <v>-5.8291282438384897</v>
      </c>
      <c r="N565">
        <v>5.5717673356130102E-9</v>
      </c>
      <c r="O565">
        <v>3.50732673276725E-8</v>
      </c>
    </row>
    <row r="566" spans="2:15" x14ac:dyDescent="0.2">
      <c r="B566" s="14">
        <v>564</v>
      </c>
      <c r="C566" t="s">
        <v>3595</v>
      </c>
      <c r="D566" t="s">
        <v>3596</v>
      </c>
      <c r="E566">
        <v>84826</v>
      </c>
      <c r="F566" t="s">
        <v>3597</v>
      </c>
      <c r="G566" t="s">
        <v>3598</v>
      </c>
      <c r="H566" t="s">
        <v>3599</v>
      </c>
      <c r="I566">
        <v>3746</v>
      </c>
      <c r="J566" s="7">
        <v>326.768146041975</v>
      </c>
      <c r="K566">
        <v>-1.15869678303904</v>
      </c>
      <c r="L566">
        <v>0.18108430479368701</v>
      </c>
      <c r="M566">
        <v>-6.3986593667472702</v>
      </c>
      <c r="N566">
        <v>1.5674708674623201E-10</v>
      </c>
      <c r="O566">
        <v>1.2964025667196499E-9</v>
      </c>
    </row>
    <row r="567" spans="2:15" x14ac:dyDescent="0.2">
      <c r="B567" s="14">
        <v>565</v>
      </c>
      <c r="C567" t="s">
        <v>3600</v>
      </c>
      <c r="D567" t="s">
        <v>3601</v>
      </c>
      <c r="E567">
        <v>84695</v>
      </c>
      <c r="F567" t="s">
        <v>3602</v>
      </c>
      <c r="G567" t="s">
        <v>3603</v>
      </c>
      <c r="H567" t="s">
        <v>3604</v>
      </c>
      <c r="I567">
        <v>3689</v>
      </c>
      <c r="J567" s="7">
        <v>39.856837227871402</v>
      </c>
      <c r="K567">
        <v>-1.15727904936337</v>
      </c>
      <c r="L567">
        <v>0.29292140811779399</v>
      </c>
      <c r="M567">
        <v>-3.9508175820935101</v>
      </c>
      <c r="N567">
        <v>7.78846727810915E-5</v>
      </c>
      <c r="O567">
        <v>2.3573279074846399E-4</v>
      </c>
    </row>
    <row r="568" spans="2:15" x14ac:dyDescent="0.2">
      <c r="B568" s="14">
        <v>566</v>
      </c>
      <c r="C568" t="s">
        <v>3605</v>
      </c>
      <c r="D568" t="s">
        <v>3606</v>
      </c>
      <c r="E568">
        <v>4330</v>
      </c>
      <c r="F568" t="s">
        <v>3607</v>
      </c>
      <c r="G568" t="s">
        <v>3608</v>
      </c>
      <c r="H568" t="s">
        <v>3609</v>
      </c>
      <c r="I568">
        <v>7814</v>
      </c>
      <c r="J568" s="7">
        <v>100.798501512793</v>
      </c>
      <c r="K568">
        <v>-1.1563615264304501</v>
      </c>
      <c r="L568">
        <v>0.199749162658409</v>
      </c>
      <c r="M568">
        <v>-5.7890682045458401</v>
      </c>
      <c r="N568">
        <v>7.0777955906421801E-9</v>
      </c>
      <c r="O568">
        <v>4.3638329720959001E-8</v>
      </c>
    </row>
    <row r="569" spans="2:15" x14ac:dyDescent="0.2">
      <c r="B569" s="14">
        <v>567</v>
      </c>
      <c r="C569" t="s">
        <v>3610</v>
      </c>
      <c r="D569" t="s">
        <v>3611</v>
      </c>
      <c r="E569">
        <v>201232</v>
      </c>
      <c r="F569" t="s">
        <v>3612</v>
      </c>
      <c r="G569" t="s">
        <v>3613</v>
      </c>
      <c r="H569" t="s">
        <v>3614</v>
      </c>
      <c r="I569">
        <v>1804</v>
      </c>
      <c r="J569" s="7">
        <v>124.016315639168</v>
      </c>
      <c r="K569">
        <v>-1.15596716824548</v>
      </c>
      <c r="L569">
        <v>0.227879360706603</v>
      </c>
      <c r="M569">
        <v>-5.0727155134238098</v>
      </c>
      <c r="N569">
        <v>3.9217858335210599E-7</v>
      </c>
      <c r="O569">
        <v>1.77681619785067E-6</v>
      </c>
    </row>
    <row r="570" spans="2:15" x14ac:dyDescent="0.2">
      <c r="B570" s="14">
        <v>568</v>
      </c>
      <c r="C570" t="s">
        <v>3615</v>
      </c>
      <c r="D570" t="s">
        <v>3616</v>
      </c>
      <c r="E570">
        <v>10780</v>
      </c>
      <c r="F570" t="s">
        <v>3617</v>
      </c>
      <c r="G570" t="s">
        <v>3618</v>
      </c>
      <c r="H570" t="s">
        <v>3619</v>
      </c>
      <c r="I570">
        <v>4607</v>
      </c>
      <c r="J570" s="7">
        <v>355.19771358399402</v>
      </c>
      <c r="K570">
        <v>-1.1532121849908199</v>
      </c>
      <c r="L570">
        <v>0.136101905136814</v>
      </c>
      <c r="M570">
        <v>-8.4731524061442496</v>
      </c>
      <c r="N570">
        <v>2.38839768843925E-17</v>
      </c>
      <c r="O570">
        <v>5.8974161632768603E-16</v>
      </c>
    </row>
    <row r="571" spans="2:15" x14ac:dyDescent="0.2">
      <c r="B571" s="14">
        <v>569</v>
      </c>
      <c r="C571" t="s">
        <v>3620</v>
      </c>
      <c r="D571" t="s">
        <v>3621</v>
      </c>
      <c r="E571">
        <v>79671</v>
      </c>
      <c r="F571" t="s">
        <v>3622</v>
      </c>
      <c r="G571" t="s">
        <v>3623</v>
      </c>
      <c r="H571" t="s">
        <v>3624</v>
      </c>
      <c r="I571">
        <v>3665</v>
      </c>
      <c r="J571" s="7">
        <v>206.13916202947101</v>
      </c>
      <c r="K571">
        <v>-1.15018299281617</v>
      </c>
      <c r="L571">
        <v>0.14737397375771799</v>
      </c>
      <c r="M571">
        <v>-7.8045190985150601</v>
      </c>
      <c r="N571">
        <v>5.9728861187587501E-15</v>
      </c>
      <c r="O571">
        <v>9.8852879559003002E-14</v>
      </c>
    </row>
    <row r="572" spans="2:15" x14ac:dyDescent="0.2">
      <c r="B572" s="14">
        <v>570</v>
      </c>
      <c r="C572" t="s">
        <v>669</v>
      </c>
      <c r="D572" t="s">
        <v>670</v>
      </c>
      <c r="E572">
        <v>9881</v>
      </c>
      <c r="F572" t="s">
        <v>671</v>
      </c>
      <c r="G572" t="s">
        <v>672</v>
      </c>
      <c r="H572" t="s">
        <v>673</v>
      </c>
      <c r="I572">
        <v>10481</v>
      </c>
      <c r="J572" s="7">
        <v>1133.8772519798899</v>
      </c>
      <c r="K572">
        <v>-1.15003630854057</v>
      </c>
      <c r="L572">
        <v>0.22290830727056801</v>
      </c>
      <c r="M572">
        <v>-5.1592348559026302</v>
      </c>
      <c r="N572">
        <v>2.47961108187173E-7</v>
      </c>
      <c r="O572">
        <v>1.16300141091833E-6</v>
      </c>
    </row>
    <row r="573" spans="2:15" x14ac:dyDescent="0.2">
      <c r="B573" s="14">
        <v>571</v>
      </c>
      <c r="C573" t="s">
        <v>3625</v>
      </c>
      <c r="D573" t="s">
        <v>3626</v>
      </c>
      <c r="E573">
        <v>139324</v>
      </c>
      <c r="F573" t="s">
        <v>3627</v>
      </c>
      <c r="G573" t="s">
        <v>3628</v>
      </c>
      <c r="H573" t="s">
        <v>3629</v>
      </c>
      <c r="I573">
        <v>6200</v>
      </c>
      <c r="J573" s="7">
        <v>123.782608451577</v>
      </c>
      <c r="K573">
        <v>-1.14998804182348</v>
      </c>
      <c r="L573">
        <v>0.174128910610064</v>
      </c>
      <c r="M573">
        <v>-6.6042338276537302</v>
      </c>
      <c r="N573">
        <v>3.9957842445969501E-11</v>
      </c>
      <c r="O573">
        <v>3.63035376857773E-10</v>
      </c>
    </row>
    <row r="574" spans="2:15" x14ac:dyDescent="0.2">
      <c r="B574" s="14">
        <v>572</v>
      </c>
      <c r="C574" t="s">
        <v>3630</v>
      </c>
      <c r="D574" t="s">
        <v>3631</v>
      </c>
      <c r="E574">
        <v>162073</v>
      </c>
      <c r="F574" t="s">
        <v>3632</v>
      </c>
      <c r="G574" t="s">
        <v>3633</v>
      </c>
      <c r="H574" t="s">
        <v>3634</v>
      </c>
      <c r="I574">
        <v>7666</v>
      </c>
      <c r="J574" s="7">
        <v>2426.1222722869202</v>
      </c>
      <c r="K574">
        <v>-1.1486415447693901</v>
      </c>
      <c r="L574">
        <v>0.177997608787934</v>
      </c>
      <c r="M574">
        <v>-6.4531290762331297</v>
      </c>
      <c r="N574">
        <v>1.0956396217422E-10</v>
      </c>
      <c r="O574">
        <v>9.2618150023475299E-10</v>
      </c>
    </row>
    <row r="575" spans="2:15" x14ac:dyDescent="0.2">
      <c r="B575" s="14">
        <v>573</v>
      </c>
      <c r="C575" t="s">
        <v>3635</v>
      </c>
      <c r="D575" t="s">
        <v>3636</v>
      </c>
      <c r="E575">
        <v>146562</v>
      </c>
      <c r="F575" t="s">
        <v>3637</v>
      </c>
      <c r="G575" t="s">
        <v>3638</v>
      </c>
      <c r="H575" t="s">
        <v>3639</v>
      </c>
      <c r="I575">
        <v>2457</v>
      </c>
      <c r="J575" s="7">
        <v>22.762999452503301</v>
      </c>
      <c r="K575">
        <v>-1.14818455009341</v>
      </c>
      <c r="L575">
        <v>0.38238868851622199</v>
      </c>
      <c r="M575">
        <v>-3.0026634797924898</v>
      </c>
      <c r="N575">
        <v>2.67628188316514E-3</v>
      </c>
      <c r="O575">
        <v>6.0509820335807396E-3</v>
      </c>
    </row>
    <row r="576" spans="2:15" x14ac:dyDescent="0.2">
      <c r="B576" s="14">
        <v>574</v>
      </c>
      <c r="C576" t="s">
        <v>3640</v>
      </c>
      <c r="D576" t="s">
        <v>3641</v>
      </c>
      <c r="E576">
        <v>158880</v>
      </c>
      <c r="F576" t="s">
        <v>3642</v>
      </c>
      <c r="G576" t="s">
        <v>3643</v>
      </c>
      <c r="H576" t="s">
        <v>3644</v>
      </c>
      <c r="I576">
        <v>4643</v>
      </c>
      <c r="J576" s="7">
        <v>18.9344048314431</v>
      </c>
      <c r="K576">
        <v>-1.14407635244987</v>
      </c>
      <c r="L576">
        <v>0.39112899589219202</v>
      </c>
      <c r="M576">
        <v>-2.9250614617311999</v>
      </c>
      <c r="N576">
        <v>3.4438819709287798E-3</v>
      </c>
      <c r="O576">
        <v>7.6188423544723601E-3</v>
      </c>
    </row>
    <row r="577" spans="2:15" x14ac:dyDescent="0.2">
      <c r="B577" s="14">
        <v>575</v>
      </c>
      <c r="C577" t="s">
        <v>3645</v>
      </c>
      <c r="D577" t="s">
        <v>3646</v>
      </c>
      <c r="E577">
        <v>825</v>
      </c>
      <c r="F577" t="s">
        <v>3647</v>
      </c>
      <c r="G577" t="s">
        <v>3648</v>
      </c>
      <c r="H577" t="s">
        <v>3649</v>
      </c>
      <c r="I577">
        <v>3045</v>
      </c>
      <c r="J577" s="7">
        <v>22.7090785639476</v>
      </c>
      <c r="K577">
        <v>-1.14365583835555</v>
      </c>
      <c r="L577">
        <v>0.43941829139261002</v>
      </c>
      <c r="M577">
        <v>-2.6026586984603202</v>
      </c>
      <c r="N577">
        <v>9.2503991545285907E-3</v>
      </c>
      <c r="O577">
        <v>1.8761838984721502E-2</v>
      </c>
    </row>
    <row r="578" spans="2:15" x14ac:dyDescent="0.2">
      <c r="B578" s="14">
        <v>576</v>
      </c>
      <c r="C578" t="s">
        <v>3650</v>
      </c>
      <c r="D578" t="s">
        <v>3651</v>
      </c>
      <c r="E578">
        <v>374897</v>
      </c>
      <c r="F578" t="s">
        <v>39</v>
      </c>
      <c r="G578" t="s">
        <v>3652</v>
      </c>
      <c r="H578" t="s">
        <v>3653</v>
      </c>
      <c r="I578">
        <v>593</v>
      </c>
      <c r="J578" s="7">
        <v>13.497171557672701</v>
      </c>
      <c r="K578">
        <v>-1.1436270958065999</v>
      </c>
      <c r="L578">
        <v>0.47419180964117202</v>
      </c>
      <c r="M578">
        <v>-2.4117394534334098</v>
      </c>
      <c r="N578">
        <v>1.5876622618238599E-2</v>
      </c>
      <c r="O578">
        <v>3.0450415392459799E-2</v>
      </c>
    </row>
    <row r="579" spans="2:15" x14ac:dyDescent="0.2">
      <c r="B579" s="14">
        <v>577</v>
      </c>
      <c r="C579" t="s">
        <v>3654</v>
      </c>
      <c r="D579" t="s">
        <v>3655</v>
      </c>
      <c r="E579">
        <v>9796</v>
      </c>
      <c r="F579" t="s">
        <v>3656</v>
      </c>
      <c r="G579" t="s">
        <v>3657</v>
      </c>
      <c r="H579" t="s">
        <v>3658</v>
      </c>
      <c r="I579">
        <v>2976</v>
      </c>
      <c r="J579" s="7">
        <v>39.388330747950597</v>
      </c>
      <c r="K579">
        <v>-1.1399036329472401</v>
      </c>
      <c r="L579">
        <v>0.27858432850093001</v>
      </c>
      <c r="M579">
        <v>-4.0917722798015603</v>
      </c>
      <c r="N579">
        <v>4.2808892319993598E-5</v>
      </c>
      <c r="O579">
        <v>1.3551723170529E-4</v>
      </c>
    </row>
    <row r="580" spans="2:15" x14ac:dyDescent="0.2">
      <c r="B580" s="14">
        <v>578</v>
      </c>
      <c r="C580" t="s">
        <v>3659</v>
      </c>
      <c r="D580" t="s">
        <v>3660</v>
      </c>
      <c r="E580">
        <v>131368</v>
      </c>
      <c r="F580" t="s">
        <v>3661</v>
      </c>
      <c r="G580" t="s">
        <v>3662</v>
      </c>
      <c r="H580" t="s">
        <v>3663</v>
      </c>
      <c r="I580">
        <v>3619</v>
      </c>
      <c r="J580" s="7">
        <v>271.40403336247698</v>
      </c>
      <c r="K580">
        <v>-1.1396557985034399</v>
      </c>
      <c r="L580">
        <v>0.19969128246315801</v>
      </c>
      <c r="M580">
        <v>-5.7070883838592499</v>
      </c>
      <c r="N580">
        <v>1.14925112979595E-8</v>
      </c>
      <c r="O580">
        <v>6.8246258906307794E-8</v>
      </c>
    </row>
    <row r="581" spans="2:15" x14ac:dyDescent="0.2">
      <c r="B581" s="14">
        <v>579</v>
      </c>
      <c r="C581" t="s">
        <v>3664</v>
      </c>
      <c r="D581" t="s">
        <v>3665</v>
      </c>
      <c r="E581">
        <v>5681</v>
      </c>
      <c r="F581" t="s">
        <v>3666</v>
      </c>
      <c r="G581" t="s">
        <v>3667</v>
      </c>
      <c r="H581" t="s">
        <v>3668</v>
      </c>
      <c r="I581">
        <v>3497</v>
      </c>
      <c r="J581" s="7">
        <v>474.67111830090698</v>
      </c>
      <c r="K581">
        <v>-1.1392380026515001</v>
      </c>
      <c r="L581">
        <v>0.20292048120060999</v>
      </c>
      <c r="M581">
        <v>-5.6142090532755997</v>
      </c>
      <c r="N581">
        <v>1.9746336993089401E-8</v>
      </c>
      <c r="O581">
        <v>1.12211088725763E-7</v>
      </c>
    </row>
    <row r="582" spans="2:15" x14ac:dyDescent="0.2">
      <c r="B582" s="14">
        <v>580</v>
      </c>
      <c r="C582" t="s">
        <v>3669</v>
      </c>
      <c r="D582" t="s">
        <v>3670</v>
      </c>
      <c r="E582">
        <v>1962</v>
      </c>
      <c r="F582" t="s">
        <v>3671</v>
      </c>
      <c r="G582" t="s">
        <v>3672</v>
      </c>
      <c r="H582" t="s">
        <v>3673</v>
      </c>
      <c r="I582">
        <v>3801</v>
      </c>
      <c r="J582" s="7">
        <v>574.50067345128696</v>
      </c>
      <c r="K582">
        <v>-1.13901042795578</v>
      </c>
      <c r="L582">
        <v>0.13262713255234701</v>
      </c>
      <c r="M582">
        <v>-8.5880649459583704</v>
      </c>
      <c r="N582">
        <v>8.8446272678029598E-18</v>
      </c>
      <c r="O582">
        <v>2.33050600417893E-16</v>
      </c>
    </row>
    <row r="583" spans="2:15" x14ac:dyDescent="0.2">
      <c r="B583" s="14">
        <v>581</v>
      </c>
      <c r="C583" t="s">
        <v>564</v>
      </c>
      <c r="D583" t="s">
        <v>565</v>
      </c>
      <c r="E583">
        <v>9111</v>
      </c>
      <c r="F583" t="s">
        <v>566</v>
      </c>
      <c r="G583" t="s">
        <v>567</v>
      </c>
      <c r="H583" t="s">
        <v>568</v>
      </c>
      <c r="I583">
        <v>1229</v>
      </c>
      <c r="J583" s="7">
        <v>1669.8725272793099</v>
      </c>
      <c r="K583">
        <v>-1.13752189406452</v>
      </c>
      <c r="L583">
        <v>0.16011186640928299</v>
      </c>
      <c r="M583">
        <v>-7.1045445885738197</v>
      </c>
      <c r="N583">
        <v>1.2071994293674199E-12</v>
      </c>
      <c r="O583">
        <v>1.39269148938854E-11</v>
      </c>
    </row>
    <row r="584" spans="2:15" x14ac:dyDescent="0.2">
      <c r="B584" s="14">
        <v>582</v>
      </c>
      <c r="C584" t="s">
        <v>3674</v>
      </c>
      <c r="D584" t="s">
        <v>3675</v>
      </c>
      <c r="E584">
        <v>11173</v>
      </c>
      <c r="F584" t="s">
        <v>3676</v>
      </c>
      <c r="G584" t="s">
        <v>3677</v>
      </c>
      <c r="H584" t="s">
        <v>3678</v>
      </c>
      <c r="I584">
        <v>5520</v>
      </c>
      <c r="J584" s="7">
        <v>58.960282015115503</v>
      </c>
      <c r="K584">
        <v>-1.13467986230591</v>
      </c>
      <c r="L584">
        <v>0.304361931455986</v>
      </c>
      <c r="M584">
        <v>-3.7280610517810402</v>
      </c>
      <c r="N584">
        <v>1.9295863906590701E-4</v>
      </c>
      <c r="O584">
        <v>5.4612752920317302E-4</v>
      </c>
    </row>
    <row r="585" spans="2:15" x14ac:dyDescent="0.2">
      <c r="B585" s="14">
        <v>583</v>
      </c>
      <c r="C585" t="s">
        <v>3679</v>
      </c>
      <c r="D585" t="s">
        <v>3680</v>
      </c>
      <c r="E585">
        <v>80110</v>
      </c>
      <c r="F585" t="s">
        <v>3681</v>
      </c>
      <c r="G585" t="s">
        <v>3682</v>
      </c>
      <c r="H585" t="s">
        <v>3683</v>
      </c>
      <c r="I585">
        <v>4628</v>
      </c>
      <c r="J585" s="7">
        <v>229.02106587638099</v>
      </c>
      <c r="K585">
        <v>-1.13183472401667</v>
      </c>
      <c r="L585">
        <v>0.16088329506424501</v>
      </c>
      <c r="M585">
        <v>-7.0351289334588696</v>
      </c>
      <c r="N585">
        <v>1.99076830274182E-12</v>
      </c>
      <c r="O585">
        <v>2.1973087200197901E-11</v>
      </c>
    </row>
    <row r="586" spans="2:15" x14ac:dyDescent="0.2">
      <c r="B586" s="14">
        <v>584</v>
      </c>
      <c r="C586" t="s">
        <v>3684</v>
      </c>
      <c r="D586" t="s">
        <v>3685</v>
      </c>
      <c r="E586">
        <v>220323</v>
      </c>
      <c r="F586" t="s">
        <v>3686</v>
      </c>
      <c r="G586" t="s">
        <v>3687</v>
      </c>
      <c r="H586" t="s">
        <v>3688</v>
      </c>
      <c r="I586">
        <v>2262</v>
      </c>
      <c r="J586" s="7">
        <v>450.12813078853299</v>
      </c>
      <c r="K586">
        <v>-1.1317078546700501</v>
      </c>
      <c r="L586">
        <v>0.129727359052388</v>
      </c>
      <c r="M586">
        <v>-8.7237407971361893</v>
      </c>
      <c r="N586">
        <v>2.6915883422716599E-18</v>
      </c>
      <c r="O586">
        <v>7.8040768810296896E-17</v>
      </c>
    </row>
    <row r="587" spans="2:15" x14ac:dyDescent="0.2">
      <c r="B587" s="14">
        <v>585</v>
      </c>
      <c r="C587" t="s">
        <v>3689</v>
      </c>
      <c r="D587" t="s">
        <v>3690</v>
      </c>
      <c r="E587">
        <v>341676</v>
      </c>
      <c r="F587" t="s">
        <v>39</v>
      </c>
      <c r="G587" t="s">
        <v>3691</v>
      </c>
      <c r="H587" t="s">
        <v>3692</v>
      </c>
      <c r="I587">
        <v>5971</v>
      </c>
      <c r="J587" s="7">
        <v>22.031065085267301</v>
      </c>
      <c r="K587">
        <v>-1.13102015559879</v>
      </c>
      <c r="L587">
        <v>0.38839564938528598</v>
      </c>
      <c r="M587">
        <v>-2.91203095963834</v>
      </c>
      <c r="N587">
        <v>3.5908704256937302E-3</v>
      </c>
      <c r="O587">
        <v>7.9222705500713794E-3</v>
      </c>
    </row>
    <row r="588" spans="2:15" x14ac:dyDescent="0.2">
      <c r="B588" s="14">
        <v>586</v>
      </c>
      <c r="C588" t="s">
        <v>3693</v>
      </c>
      <c r="D588" t="s">
        <v>3694</v>
      </c>
      <c r="E588">
        <v>6291</v>
      </c>
      <c r="F588" t="s">
        <v>3695</v>
      </c>
      <c r="G588" t="s">
        <v>3696</v>
      </c>
      <c r="H588" t="s">
        <v>3697</v>
      </c>
      <c r="I588">
        <v>630</v>
      </c>
      <c r="J588" s="7">
        <v>18.712312836753</v>
      </c>
      <c r="K588">
        <v>-1.1309547351435301</v>
      </c>
      <c r="L588">
        <v>0.390321936129578</v>
      </c>
      <c r="M588">
        <v>-2.89749212242091</v>
      </c>
      <c r="N588">
        <v>3.76159184882269E-3</v>
      </c>
      <c r="O588">
        <v>8.26200998760784E-3</v>
      </c>
    </row>
    <row r="589" spans="2:15" x14ac:dyDescent="0.2">
      <c r="B589" s="14">
        <v>587</v>
      </c>
      <c r="C589" t="s">
        <v>3698</v>
      </c>
      <c r="D589" t="s">
        <v>3699</v>
      </c>
      <c r="E589">
        <v>79613</v>
      </c>
      <c r="F589" t="s">
        <v>3700</v>
      </c>
      <c r="G589" t="s">
        <v>3701</v>
      </c>
      <c r="H589" t="s">
        <v>3702</v>
      </c>
      <c r="I589">
        <v>4893</v>
      </c>
      <c r="J589" s="7">
        <v>93.223753557792506</v>
      </c>
      <c r="K589">
        <v>-1.13008814470028</v>
      </c>
      <c r="L589">
        <v>0.27289955460705201</v>
      </c>
      <c r="M589">
        <v>-4.14104063426376</v>
      </c>
      <c r="N589">
        <v>3.45733700106275E-5</v>
      </c>
      <c r="O589">
        <v>1.1114735856629499E-4</v>
      </c>
    </row>
    <row r="590" spans="2:15" x14ac:dyDescent="0.2">
      <c r="B590" s="14">
        <v>588</v>
      </c>
      <c r="C590" t="s">
        <v>3703</v>
      </c>
      <c r="D590" t="s">
        <v>3704</v>
      </c>
      <c r="E590">
        <v>1296</v>
      </c>
      <c r="F590" t="s">
        <v>3705</v>
      </c>
      <c r="G590" t="s">
        <v>3706</v>
      </c>
      <c r="H590" t="s">
        <v>3707</v>
      </c>
      <c r="I590">
        <v>4669</v>
      </c>
      <c r="J590" s="7">
        <v>31.514592812449301</v>
      </c>
      <c r="K590">
        <v>-1.1264865815852201</v>
      </c>
      <c r="L590">
        <v>0.31363554471840099</v>
      </c>
      <c r="M590">
        <v>-3.5917057251806099</v>
      </c>
      <c r="N590">
        <v>3.28520691352567E-4</v>
      </c>
      <c r="O590">
        <v>8.8747543037170397E-4</v>
      </c>
    </row>
    <row r="591" spans="2:15" x14ac:dyDescent="0.2">
      <c r="B591" s="14">
        <v>589</v>
      </c>
      <c r="C591" t="s">
        <v>3708</v>
      </c>
      <c r="D591" t="s">
        <v>3709</v>
      </c>
      <c r="E591">
        <v>150372</v>
      </c>
      <c r="F591" t="s">
        <v>3710</v>
      </c>
      <c r="G591" t="s">
        <v>3711</v>
      </c>
      <c r="H591" t="s">
        <v>3712</v>
      </c>
      <c r="I591">
        <v>5613</v>
      </c>
      <c r="J591" s="7">
        <v>18.869331121298401</v>
      </c>
      <c r="K591">
        <v>-1.1263122048579699</v>
      </c>
      <c r="L591">
        <v>0.394959654000337</v>
      </c>
      <c r="M591">
        <v>-2.8517145826166099</v>
      </c>
      <c r="N591">
        <v>4.3484125579288102E-3</v>
      </c>
      <c r="O591">
        <v>9.4572876615047693E-3</v>
      </c>
    </row>
    <row r="592" spans="2:15" x14ac:dyDescent="0.2">
      <c r="B592" s="14">
        <v>590</v>
      </c>
      <c r="C592" t="s">
        <v>3713</v>
      </c>
      <c r="D592" t="s">
        <v>3714</v>
      </c>
      <c r="E592">
        <v>84924</v>
      </c>
      <c r="F592" t="s">
        <v>3715</v>
      </c>
      <c r="G592" t="s">
        <v>3716</v>
      </c>
      <c r="H592" t="s">
        <v>3717</v>
      </c>
      <c r="I592">
        <v>5197</v>
      </c>
      <c r="J592" s="7">
        <v>386.00083871139498</v>
      </c>
      <c r="K592">
        <v>-1.12480878375889</v>
      </c>
      <c r="L592">
        <v>0.116120636288246</v>
      </c>
      <c r="M592">
        <v>-9.6865537402566506</v>
      </c>
      <c r="N592">
        <v>3.43938516037895E-22</v>
      </c>
      <c r="O592">
        <v>1.8737917231402599E-20</v>
      </c>
    </row>
    <row r="593" spans="2:15" x14ac:dyDescent="0.2">
      <c r="B593" s="14">
        <v>591</v>
      </c>
      <c r="C593" t="s">
        <v>3718</v>
      </c>
      <c r="D593" t="s">
        <v>3719</v>
      </c>
      <c r="E593">
        <v>57639</v>
      </c>
      <c r="F593" t="s">
        <v>3720</v>
      </c>
      <c r="G593" t="s">
        <v>3721</v>
      </c>
      <c r="H593" t="s">
        <v>3722</v>
      </c>
      <c r="I593">
        <v>3335</v>
      </c>
      <c r="J593" s="7">
        <v>194.684790599645</v>
      </c>
      <c r="K593">
        <v>-1.1241430678539699</v>
      </c>
      <c r="L593">
        <v>0.15522362177083299</v>
      </c>
      <c r="M593">
        <v>-7.2420876090213699</v>
      </c>
      <c r="N593">
        <v>4.4183027265897901E-13</v>
      </c>
      <c r="O593">
        <v>5.5036449504770596E-12</v>
      </c>
    </row>
    <row r="594" spans="2:15" x14ac:dyDescent="0.2">
      <c r="B594" s="14">
        <v>592</v>
      </c>
      <c r="C594" t="s">
        <v>3723</v>
      </c>
      <c r="D594" t="s">
        <v>3724</v>
      </c>
      <c r="E594">
        <v>30832</v>
      </c>
      <c r="F594" t="s">
        <v>3725</v>
      </c>
      <c r="G594" t="s">
        <v>3726</v>
      </c>
      <c r="H594" t="s">
        <v>3727</v>
      </c>
      <c r="I594">
        <v>5893</v>
      </c>
      <c r="J594" s="7">
        <v>22.473984206514899</v>
      </c>
      <c r="K594">
        <v>-1.12361023454374</v>
      </c>
      <c r="L594">
        <v>0.39818216099363202</v>
      </c>
      <c r="M594">
        <v>-2.82184975775876</v>
      </c>
      <c r="N594">
        <v>4.7747540373581001E-3</v>
      </c>
      <c r="O594">
        <v>1.02808311614508E-2</v>
      </c>
    </row>
    <row r="595" spans="2:15" x14ac:dyDescent="0.2">
      <c r="B595" s="14">
        <v>593</v>
      </c>
      <c r="C595" t="s">
        <v>3728</v>
      </c>
      <c r="D595" t="s">
        <v>3729</v>
      </c>
      <c r="E595">
        <v>64789</v>
      </c>
      <c r="F595" t="s">
        <v>3730</v>
      </c>
      <c r="G595" t="s">
        <v>3731</v>
      </c>
      <c r="H595" t="s">
        <v>3732</v>
      </c>
      <c r="I595">
        <v>2567</v>
      </c>
      <c r="J595" s="7">
        <v>45.193729210795098</v>
      </c>
      <c r="K595">
        <v>-1.12346687031262</v>
      </c>
      <c r="L595">
        <v>0.33335244234218703</v>
      </c>
      <c r="M595">
        <v>-3.3702074069683099</v>
      </c>
      <c r="N595">
        <v>7.5111625928918596E-4</v>
      </c>
      <c r="O595">
        <v>1.8872212068698801E-3</v>
      </c>
    </row>
    <row r="596" spans="2:15" x14ac:dyDescent="0.2">
      <c r="B596" s="14">
        <v>594</v>
      </c>
      <c r="C596" t="s">
        <v>3733</v>
      </c>
      <c r="D596" t="s">
        <v>3734</v>
      </c>
      <c r="E596">
        <v>283219</v>
      </c>
      <c r="F596" t="s">
        <v>3735</v>
      </c>
      <c r="G596" t="s">
        <v>3736</v>
      </c>
      <c r="H596" t="s">
        <v>3737</v>
      </c>
      <c r="I596">
        <v>3389</v>
      </c>
      <c r="J596" s="7">
        <v>439.40969983347298</v>
      </c>
      <c r="K596">
        <v>-1.1234116491942201</v>
      </c>
      <c r="L596">
        <v>0.122905274824265</v>
      </c>
      <c r="M596">
        <v>-9.1404673298239203</v>
      </c>
      <c r="N596">
        <v>6.2183026238084E-20</v>
      </c>
      <c r="O596">
        <v>2.3389679328718099E-18</v>
      </c>
    </row>
    <row r="597" spans="2:15" x14ac:dyDescent="0.2">
      <c r="B597" s="14">
        <v>595</v>
      </c>
      <c r="C597" t="s">
        <v>3738</v>
      </c>
      <c r="D597" t="s">
        <v>3739</v>
      </c>
      <c r="E597">
        <v>256227</v>
      </c>
      <c r="F597" t="s">
        <v>3740</v>
      </c>
      <c r="G597" t="s">
        <v>3741</v>
      </c>
      <c r="H597" t="s">
        <v>3742</v>
      </c>
      <c r="I597">
        <v>1193</v>
      </c>
      <c r="J597" s="7">
        <v>32.913492463805497</v>
      </c>
      <c r="K597">
        <v>-1.1225657218088101</v>
      </c>
      <c r="L597">
        <v>0.30932325168382302</v>
      </c>
      <c r="M597">
        <v>-3.6291022924983798</v>
      </c>
      <c r="N597">
        <v>2.8440853349701099E-4</v>
      </c>
      <c r="O597">
        <v>7.7750182844745495E-4</v>
      </c>
    </row>
    <row r="598" spans="2:15" x14ac:dyDescent="0.2">
      <c r="B598" s="14">
        <v>596</v>
      </c>
      <c r="C598" t="s">
        <v>3743</v>
      </c>
      <c r="D598" t="s">
        <v>3744</v>
      </c>
      <c r="E598">
        <v>284306</v>
      </c>
      <c r="F598" t="s">
        <v>3745</v>
      </c>
      <c r="G598" t="s">
        <v>3746</v>
      </c>
      <c r="H598" t="s">
        <v>3747</v>
      </c>
      <c r="I598">
        <v>2754</v>
      </c>
      <c r="J598" s="7">
        <v>40.219947530950101</v>
      </c>
      <c r="K598">
        <v>-1.12029428070089</v>
      </c>
      <c r="L598">
        <v>0.285717595079852</v>
      </c>
      <c r="M598">
        <v>-3.9209845665535301</v>
      </c>
      <c r="N598">
        <v>8.8187911518826498E-5</v>
      </c>
      <c r="O598">
        <v>2.64719360282689E-4</v>
      </c>
    </row>
    <row r="599" spans="2:15" x14ac:dyDescent="0.2">
      <c r="B599" s="14">
        <v>597</v>
      </c>
      <c r="C599" t="s">
        <v>3748</v>
      </c>
      <c r="D599" t="s">
        <v>3749</v>
      </c>
      <c r="E599">
        <v>11213</v>
      </c>
      <c r="F599" t="s">
        <v>3750</v>
      </c>
      <c r="G599" t="s">
        <v>3751</v>
      </c>
      <c r="H599" t="s">
        <v>3752</v>
      </c>
      <c r="I599">
        <v>8328</v>
      </c>
      <c r="J599" s="7">
        <v>160.832058837538</v>
      </c>
      <c r="K599">
        <v>-1.1197395714035401</v>
      </c>
      <c r="L599">
        <v>0.175217451725209</v>
      </c>
      <c r="M599">
        <v>-6.3905710326138596</v>
      </c>
      <c r="N599">
        <v>1.6526740962847199E-10</v>
      </c>
      <c r="O599">
        <v>1.35952647716404E-9</v>
      </c>
    </row>
    <row r="600" spans="2:15" x14ac:dyDescent="0.2">
      <c r="B600" s="14">
        <v>598</v>
      </c>
      <c r="C600" t="s">
        <v>3753</v>
      </c>
      <c r="D600" t="s">
        <v>3754</v>
      </c>
      <c r="E600">
        <v>4247</v>
      </c>
      <c r="F600" t="s">
        <v>3755</v>
      </c>
      <c r="G600" t="s">
        <v>3756</v>
      </c>
      <c r="H600" t="s">
        <v>3757</v>
      </c>
      <c r="I600">
        <v>2683</v>
      </c>
      <c r="J600" s="7">
        <v>932.05351647631301</v>
      </c>
      <c r="K600">
        <v>-1.1191201596232501</v>
      </c>
      <c r="L600">
        <v>0.131122917541865</v>
      </c>
      <c r="M600">
        <v>-8.5348936753633904</v>
      </c>
      <c r="N600">
        <v>1.4028437604204499E-17</v>
      </c>
      <c r="O600">
        <v>3.5973425675505301E-16</v>
      </c>
    </row>
    <row r="601" spans="2:15" x14ac:dyDescent="0.2">
      <c r="B601" s="14">
        <v>599</v>
      </c>
      <c r="C601" t="s">
        <v>1243</v>
      </c>
      <c r="D601" t="s">
        <v>1244</v>
      </c>
      <c r="E601">
        <v>29942</v>
      </c>
      <c r="F601" t="s">
        <v>1245</v>
      </c>
      <c r="G601" t="s">
        <v>1246</v>
      </c>
      <c r="H601" t="s">
        <v>1247</v>
      </c>
      <c r="I601">
        <v>2693</v>
      </c>
      <c r="J601" s="7">
        <v>22.5055456115625</v>
      </c>
      <c r="K601">
        <v>-1.11735816433177</v>
      </c>
      <c r="L601">
        <v>0.42837995054906403</v>
      </c>
      <c r="M601">
        <v>-2.6083344071066499</v>
      </c>
      <c r="N601">
        <v>9.0984021247256294E-3</v>
      </c>
      <c r="O601">
        <v>1.8485393248497E-2</v>
      </c>
    </row>
    <row r="602" spans="2:15" x14ac:dyDescent="0.2">
      <c r="B602" s="14">
        <v>600</v>
      </c>
      <c r="C602" t="s">
        <v>3758</v>
      </c>
      <c r="D602" t="s">
        <v>3759</v>
      </c>
      <c r="E602">
        <v>993</v>
      </c>
      <c r="F602" t="s">
        <v>3760</v>
      </c>
      <c r="G602" t="s">
        <v>3761</v>
      </c>
      <c r="H602" t="s">
        <v>3762</v>
      </c>
      <c r="I602">
        <v>3663</v>
      </c>
      <c r="J602" s="7">
        <v>107.037972072358</v>
      </c>
      <c r="K602">
        <v>-1.1153764550812599</v>
      </c>
      <c r="L602">
        <v>0.23907438277982199</v>
      </c>
      <c r="M602">
        <v>-4.6653951047045998</v>
      </c>
      <c r="N602">
        <v>3.0802459799638898E-6</v>
      </c>
      <c r="O602">
        <v>1.19350761091539E-5</v>
      </c>
    </row>
    <row r="603" spans="2:15" x14ac:dyDescent="0.2">
      <c r="B603" s="14">
        <v>601</v>
      </c>
      <c r="C603" t="s">
        <v>3763</v>
      </c>
      <c r="D603" t="s">
        <v>3764</v>
      </c>
      <c r="E603">
        <v>26953</v>
      </c>
      <c r="F603" t="s">
        <v>3765</v>
      </c>
      <c r="G603" t="s">
        <v>3766</v>
      </c>
      <c r="H603" t="s">
        <v>3767</v>
      </c>
      <c r="I603">
        <v>4600</v>
      </c>
      <c r="J603" s="7">
        <v>1099.8668113204001</v>
      </c>
      <c r="K603">
        <v>-1.1142736341211501</v>
      </c>
      <c r="L603">
        <v>0.100016772714452</v>
      </c>
      <c r="M603">
        <v>-11.1408677152822</v>
      </c>
      <c r="N603">
        <v>7.93425041244839E-29</v>
      </c>
      <c r="O603">
        <v>1.17927611227352E-26</v>
      </c>
    </row>
    <row r="604" spans="2:15" x14ac:dyDescent="0.2">
      <c r="B604" s="14">
        <v>602</v>
      </c>
      <c r="C604" t="s">
        <v>3768</v>
      </c>
      <c r="D604" t="s">
        <v>3769</v>
      </c>
      <c r="E604">
        <v>11259</v>
      </c>
      <c r="F604" t="s">
        <v>39</v>
      </c>
      <c r="G604" t="s">
        <v>3770</v>
      </c>
      <c r="H604" t="s">
        <v>3771</v>
      </c>
      <c r="I604">
        <v>5635</v>
      </c>
      <c r="J604" s="7">
        <v>564.33419284333502</v>
      </c>
      <c r="K604">
        <v>-1.11356467569522</v>
      </c>
      <c r="L604">
        <v>0.118409418050906</v>
      </c>
      <c r="M604">
        <v>-9.4043589946238395</v>
      </c>
      <c r="N604">
        <v>5.2348306214946702E-21</v>
      </c>
      <c r="O604">
        <v>2.4138560838693298E-19</v>
      </c>
    </row>
    <row r="605" spans="2:15" x14ac:dyDescent="0.2">
      <c r="B605" s="14">
        <v>603</v>
      </c>
      <c r="C605" t="s">
        <v>3772</v>
      </c>
      <c r="D605" t="s">
        <v>3773</v>
      </c>
      <c r="E605">
        <v>29070</v>
      </c>
      <c r="F605" t="s">
        <v>3774</v>
      </c>
      <c r="G605" t="s">
        <v>3775</v>
      </c>
      <c r="H605" t="s">
        <v>3776</v>
      </c>
      <c r="I605">
        <v>5272</v>
      </c>
      <c r="J605" s="7">
        <v>101.961236788436</v>
      </c>
      <c r="K605">
        <v>-1.11341146011583</v>
      </c>
      <c r="L605">
        <v>0.18850075474703001</v>
      </c>
      <c r="M605">
        <v>-5.9066684460231196</v>
      </c>
      <c r="N605">
        <v>3.49095332040256E-9</v>
      </c>
      <c r="O605">
        <v>2.2829134721077701E-8</v>
      </c>
    </row>
    <row r="606" spans="2:15" x14ac:dyDescent="0.2">
      <c r="B606" s="14">
        <v>604</v>
      </c>
      <c r="C606" t="s">
        <v>3777</v>
      </c>
      <c r="D606" t="s">
        <v>3778</v>
      </c>
      <c r="E606">
        <v>284340</v>
      </c>
      <c r="F606" t="s">
        <v>3779</v>
      </c>
      <c r="G606" t="s">
        <v>3780</v>
      </c>
      <c r="H606" t="s">
        <v>3781</v>
      </c>
      <c r="I606">
        <v>1080</v>
      </c>
      <c r="J606" s="7">
        <v>79.758923812137496</v>
      </c>
      <c r="K606">
        <v>-1.1128855058479299</v>
      </c>
      <c r="L606">
        <v>0.32135668264321199</v>
      </c>
      <c r="M606">
        <v>-3.4630849954457599</v>
      </c>
      <c r="N606">
        <v>5.3401967716160896E-4</v>
      </c>
      <c r="O606">
        <v>1.3781704716229E-3</v>
      </c>
    </row>
    <row r="607" spans="2:15" x14ac:dyDescent="0.2">
      <c r="B607" s="14">
        <v>605</v>
      </c>
      <c r="C607" t="s">
        <v>3782</v>
      </c>
      <c r="D607" t="s">
        <v>3783</v>
      </c>
      <c r="E607">
        <v>25973</v>
      </c>
      <c r="F607" t="s">
        <v>3784</v>
      </c>
      <c r="G607" t="s">
        <v>3785</v>
      </c>
      <c r="H607" t="s">
        <v>3786</v>
      </c>
      <c r="I607">
        <v>2356</v>
      </c>
      <c r="J607" s="7">
        <v>327.52193567484602</v>
      </c>
      <c r="K607">
        <v>-1.1127335861876999</v>
      </c>
      <c r="L607">
        <v>0.159278086536774</v>
      </c>
      <c r="M607">
        <v>-6.9861059382503097</v>
      </c>
      <c r="N607">
        <v>2.82620702681781E-12</v>
      </c>
      <c r="O607">
        <v>3.0598587958666097E-11</v>
      </c>
    </row>
    <row r="608" spans="2:15" x14ac:dyDescent="0.2">
      <c r="B608" s="14">
        <v>606</v>
      </c>
      <c r="C608" t="s">
        <v>624</v>
      </c>
      <c r="D608" t="s">
        <v>625</v>
      </c>
      <c r="E608">
        <v>4117</v>
      </c>
      <c r="F608" t="s">
        <v>626</v>
      </c>
      <c r="G608" t="s">
        <v>627</v>
      </c>
      <c r="H608" t="s">
        <v>628</v>
      </c>
      <c r="I608">
        <v>3859</v>
      </c>
      <c r="J608" s="7">
        <v>18.463818526734698</v>
      </c>
      <c r="K608">
        <v>-1.11216722925943</v>
      </c>
      <c r="L608">
        <v>0.351538514573355</v>
      </c>
      <c r="M608">
        <v>-3.1637137416058398</v>
      </c>
      <c r="N608">
        <v>1.55769924170948E-3</v>
      </c>
      <c r="O608">
        <v>3.6868920363838098E-3</v>
      </c>
    </row>
    <row r="609" spans="2:15" x14ac:dyDescent="0.2">
      <c r="B609" s="14">
        <v>607</v>
      </c>
      <c r="C609" t="s">
        <v>3787</v>
      </c>
      <c r="D609" t="s">
        <v>3788</v>
      </c>
      <c r="E609">
        <v>9668</v>
      </c>
      <c r="F609" t="s">
        <v>3789</v>
      </c>
      <c r="G609" t="s">
        <v>3790</v>
      </c>
      <c r="H609" t="s">
        <v>3791</v>
      </c>
      <c r="I609">
        <v>4513</v>
      </c>
      <c r="J609" s="7">
        <v>214.95622170999201</v>
      </c>
      <c r="K609">
        <v>-1.11038607927836</v>
      </c>
      <c r="L609">
        <v>0.175717809453315</v>
      </c>
      <c r="M609">
        <v>-6.31914364703806</v>
      </c>
      <c r="N609">
        <v>2.6301670754999501E-10</v>
      </c>
      <c r="O609">
        <v>2.0993340854446699E-9</v>
      </c>
    </row>
    <row r="610" spans="2:15" x14ac:dyDescent="0.2">
      <c r="B610" s="14">
        <v>608</v>
      </c>
      <c r="C610" t="s">
        <v>3792</v>
      </c>
      <c r="D610" t="s">
        <v>3793</v>
      </c>
      <c r="E610">
        <v>248</v>
      </c>
      <c r="F610" t="s">
        <v>3794</v>
      </c>
      <c r="G610" t="s">
        <v>3795</v>
      </c>
      <c r="H610" t="s">
        <v>3796</v>
      </c>
      <c r="I610">
        <v>3241</v>
      </c>
      <c r="J610" s="7">
        <v>12.63092750949</v>
      </c>
      <c r="K610">
        <v>-1.10938773507653</v>
      </c>
      <c r="L610">
        <v>0.46245748223333299</v>
      </c>
      <c r="M610">
        <v>-2.3988967152590801</v>
      </c>
      <c r="N610">
        <v>1.6444552406732101E-2</v>
      </c>
      <c r="O610">
        <v>3.1390231021778299E-2</v>
      </c>
    </row>
    <row r="611" spans="2:15" x14ac:dyDescent="0.2">
      <c r="B611" s="14">
        <v>609</v>
      </c>
      <c r="C611" t="s">
        <v>3797</v>
      </c>
      <c r="D611" t="s">
        <v>3798</v>
      </c>
      <c r="E611">
        <v>10752</v>
      </c>
      <c r="F611" t="s">
        <v>3799</v>
      </c>
      <c r="G611" t="s">
        <v>3800</v>
      </c>
      <c r="H611" t="s">
        <v>3801</v>
      </c>
      <c r="I611">
        <v>7856</v>
      </c>
      <c r="J611" s="7">
        <v>38.005094621967402</v>
      </c>
      <c r="K611">
        <v>-1.10798231257622</v>
      </c>
      <c r="L611">
        <v>0.30674103397237301</v>
      </c>
      <c r="M611">
        <v>-3.6121098577114799</v>
      </c>
      <c r="N611">
        <v>3.0371584111069301E-4</v>
      </c>
      <c r="O611">
        <v>8.2571227340856005E-4</v>
      </c>
    </row>
    <row r="612" spans="2:15" x14ac:dyDescent="0.2">
      <c r="B612" s="14">
        <v>610</v>
      </c>
      <c r="C612" t="s">
        <v>3802</v>
      </c>
      <c r="D612" t="s">
        <v>3803</v>
      </c>
      <c r="E612">
        <v>374879</v>
      </c>
      <c r="F612" t="s">
        <v>3804</v>
      </c>
      <c r="G612" t="s">
        <v>3805</v>
      </c>
      <c r="H612" t="s">
        <v>3806</v>
      </c>
      <c r="I612">
        <v>6758</v>
      </c>
      <c r="J612" s="7">
        <v>210.74174564298801</v>
      </c>
      <c r="K612">
        <v>-1.10788195850572</v>
      </c>
      <c r="L612">
        <v>0.14104943102192899</v>
      </c>
      <c r="M612">
        <v>-7.8545652433966797</v>
      </c>
      <c r="N612">
        <v>4.0116120953981501E-15</v>
      </c>
      <c r="O612">
        <v>6.8594139106977497E-14</v>
      </c>
    </row>
    <row r="613" spans="2:15" x14ac:dyDescent="0.2">
      <c r="B613" s="14">
        <v>611</v>
      </c>
      <c r="C613" t="s">
        <v>778</v>
      </c>
      <c r="D613" t="s">
        <v>779</v>
      </c>
      <c r="E613">
        <v>57393</v>
      </c>
      <c r="F613" t="s">
        <v>780</v>
      </c>
      <c r="G613" t="s">
        <v>781</v>
      </c>
      <c r="H613" t="s">
        <v>782</v>
      </c>
      <c r="I613">
        <v>1352</v>
      </c>
      <c r="J613" s="7">
        <v>225.12267944962099</v>
      </c>
      <c r="K613">
        <v>-1.10730860763844</v>
      </c>
      <c r="L613">
        <v>0.18919804993584899</v>
      </c>
      <c r="M613">
        <v>-5.8526428153666803</v>
      </c>
      <c r="N613">
        <v>4.8382247070665598E-9</v>
      </c>
      <c r="O613">
        <v>3.0759294867309803E-8</v>
      </c>
    </row>
    <row r="614" spans="2:15" x14ac:dyDescent="0.2">
      <c r="B614" s="14">
        <v>612</v>
      </c>
      <c r="C614" t="s">
        <v>3807</v>
      </c>
      <c r="D614" t="s">
        <v>3808</v>
      </c>
      <c r="E614">
        <v>10739</v>
      </c>
      <c r="F614" t="s">
        <v>3809</v>
      </c>
      <c r="G614" t="s">
        <v>3810</v>
      </c>
      <c r="H614" t="s">
        <v>3811</v>
      </c>
      <c r="I614">
        <v>2407</v>
      </c>
      <c r="J614" s="7">
        <v>15.0311460427085</v>
      </c>
      <c r="K614">
        <v>-1.1062191803952</v>
      </c>
      <c r="L614">
        <v>0.489312444306153</v>
      </c>
      <c r="M614">
        <v>-2.2607624091061602</v>
      </c>
      <c r="N614">
        <v>2.3773973528423101E-2</v>
      </c>
      <c r="O614">
        <v>4.3818415693068803E-2</v>
      </c>
    </row>
    <row r="615" spans="2:15" x14ac:dyDescent="0.2">
      <c r="B615" s="14">
        <v>613</v>
      </c>
      <c r="C615" t="s">
        <v>3812</v>
      </c>
      <c r="D615" t="s">
        <v>3813</v>
      </c>
      <c r="E615">
        <v>200879</v>
      </c>
      <c r="F615" t="s">
        <v>3814</v>
      </c>
      <c r="G615" t="s">
        <v>3815</v>
      </c>
      <c r="H615" t="s">
        <v>3816</v>
      </c>
      <c r="I615">
        <v>4001</v>
      </c>
      <c r="J615" s="7">
        <v>21348.484031391901</v>
      </c>
      <c r="K615">
        <v>-1.1052342234872701</v>
      </c>
      <c r="L615">
        <v>9.9141760710148297E-2</v>
      </c>
      <c r="M615">
        <v>-11.1480189132261</v>
      </c>
      <c r="N615">
        <v>7.3218353014511903E-29</v>
      </c>
      <c r="O615">
        <v>1.10980174881105E-26</v>
      </c>
    </row>
    <row r="616" spans="2:15" x14ac:dyDescent="0.2">
      <c r="B616" s="14">
        <v>614</v>
      </c>
      <c r="C616" t="s">
        <v>3817</v>
      </c>
      <c r="D616" t="s">
        <v>3818</v>
      </c>
      <c r="E616">
        <v>728116</v>
      </c>
      <c r="F616" t="s">
        <v>3819</v>
      </c>
      <c r="G616" t="s">
        <v>3820</v>
      </c>
      <c r="H616" t="s">
        <v>3821</v>
      </c>
      <c r="I616">
        <v>12831</v>
      </c>
      <c r="J616" s="7">
        <v>19.1684470409804</v>
      </c>
      <c r="K616">
        <v>-1.10518552727604</v>
      </c>
      <c r="L616">
        <v>0.43023156035053001</v>
      </c>
      <c r="M616">
        <v>-2.5688155614980701</v>
      </c>
      <c r="N616">
        <v>1.0204675431882901E-2</v>
      </c>
      <c r="O616">
        <v>2.05206063557987E-2</v>
      </c>
    </row>
    <row r="617" spans="2:15" x14ac:dyDescent="0.2">
      <c r="B617" s="14">
        <v>615</v>
      </c>
      <c r="C617" t="s">
        <v>274</v>
      </c>
      <c r="D617" t="s">
        <v>275</v>
      </c>
      <c r="E617">
        <v>3665</v>
      </c>
      <c r="F617" t="s">
        <v>276</v>
      </c>
      <c r="G617" t="s">
        <v>277</v>
      </c>
      <c r="H617" t="s">
        <v>278</v>
      </c>
      <c r="I617">
        <v>1807</v>
      </c>
      <c r="J617" s="7">
        <v>3298.0786290845899</v>
      </c>
      <c r="K617">
        <v>-1.1046596012872101</v>
      </c>
      <c r="L617">
        <v>0.17673077360532899</v>
      </c>
      <c r="M617">
        <v>-6.25052207237046</v>
      </c>
      <c r="N617">
        <v>4.0908291298384001E-10</v>
      </c>
      <c r="O617">
        <v>3.1518119350123801E-9</v>
      </c>
    </row>
    <row r="618" spans="2:15" x14ac:dyDescent="0.2">
      <c r="B618" s="14">
        <v>616</v>
      </c>
      <c r="C618" t="s">
        <v>3822</v>
      </c>
      <c r="D618" t="s">
        <v>3823</v>
      </c>
      <c r="E618">
        <v>10580</v>
      </c>
      <c r="F618" t="s">
        <v>3824</v>
      </c>
      <c r="G618" t="s">
        <v>3825</v>
      </c>
      <c r="H618" t="s">
        <v>3826</v>
      </c>
      <c r="I618">
        <v>7279</v>
      </c>
      <c r="J618" s="7">
        <v>382.78154170560401</v>
      </c>
      <c r="K618">
        <v>-1.1037876131231701</v>
      </c>
      <c r="L618">
        <v>0.13053033893058799</v>
      </c>
      <c r="M618">
        <v>-8.4561767185031798</v>
      </c>
      <c r="N618">
        <v>2.7628679891967301E-17</v>
      </c>
      <c r="O618">
        <v>6.76747936745803E-16</v>
      </c>
    </row>
    <row r="619" spans="2:15" x14ac:dyDescent="0.2">
      <c r="B619" s="14">
        <v>617</v>
      </c>
      <c r="C619" t="s">
        <v>3827</v>
      </c>
      <c r="D619" t="s">
        <v>3828</v>
      </c>
      <c r="E619">
        <v>405753</v>
      </c>
      <c r="F619" t="s">
        <v>3829</v>
      </c>
      <c r="G619" t="s">
        <v>3830</v>
      </c>
      <c r="H619" t="s">
        <v>3831</v>
      </c>
      <c r="I619">
        <v>1755</v>
      </c>
      <c r="J619" s="7">
        <v>14.818662026343601</v>
      </c>
      <c r="K619">
        <v>-1.1033516985196801</v>
      </c>
      <c r="L619">
        <v>0.47038895201896702</v>
      </c>
      <c r="M619">
        <v>-2.3456156735483602</v>
      </c>
      <c r="N619">
        <v>1.8995683264201899E-2</v>
      </c>
      <c r="O619">
        <v>3.57561680919301E-2</v>
      </c>
    </row>
    <row r="620" spans="2:15" x14ac:dyDescent="0.2">
      <c r="B620" s="14">
        <v>618</v>
      </c>
      <c r="C620" t="s">
        <v>3832</v>
      </c>
      <c r="D620" t="s">
        <v>3833</v>
      </c>
      <c r="E620">
        <v>9831</v>
      </c>
      <c r="F620" t="s">
        <v>3834</v>
      </c>
      <c r="G620" t="s">
        <v>3835</v>
      </c>
      <c r="H620" t="s">
        <v>3836</v>
      </c>
      <c r="I620">
        <v>3960</v>
      </c>
      <c r="J620" s="7">
        <v>1360.65297852395</v>
      </c>
      <c r="K620">
        <v>-1.1024550196582501</v>
      </c>
      <c r="L620">
        <v>0.15811371453401399</v>
      </c>
      <c r="M620">
        <v>-6.9725451894376</v>
      </c>
      <c r="N620">
        <v>3.1125763010376302E-12</v>
      </c>
      <c r="O620">
        <v>3.3349327222175697E-11</v>
      </c>
    </row>
    <row r="621" spans="2:15" x14ac:dyDescent="0.2">
      <c r="B621" s="14">
        <v>619</v>
      </c>
      <c r="C621" t="s">
        <v>3837</v>
      </c>
      <c r="D621" t="s">
        <v>3838</v>
      </c>
      <c r="E621">
        <v>91664</v>
      </c>
      <c r="F621" t="s">
        <v>3839</v>
      </c>
      <c r="G621" t="s">
        <v>3840</v>
      </c>
      <c r="H621" t="s">
        <v>3841</v>
      </c>
      <c r="I621">
        <v>4413</v>
      </c>
      <c r="J621" s="7">
        <v>365.15826399068999</v>
      </c>
      <c r="K621">
        <v>-1.10237136278371</v>
      </c>
      <c r="L621">
        <v>0.18087247494830599</v>
      </c>
      <c r="M621">
        <v>-6.0947436203257297</v>
      </c>
      <c r="N621">
        <v>1.09612982814844E-9</v>
      </c>
      <c r="O621">
        <v>7.8267964268304196E-9</v>
      </c>
    </row>
    <row r="622" spans="2:15" x14ac:dyDescent="0.2">
      <c r="B622" s="14">
        <v>620</v>
      </c>
      <c r="C622" t="s">
        <v>3842</v>
      </c>
      <c r="D622" t="s">
        <v>3843</v>
      </c>
      <c r="E622">
        <v>8353</v>
      </c>
      <c r="F622" t="s">
        <v>3844</v>
      </c>
      <c r="G622" t="s">
        <v>3845</v>
      </c>
      <c r="H622" t="s">
        <v>3846</v>
      </c>
      <c r="I622">
        <v>2679</v>
      </c>
      <c r="J622" s="7">
        <v>93.140960989752998</v>
      </c>
      <c r="K622">
        <v>-1.1023545457841299</v>
      </c>
      <c r="L622">
        <v>0.21056847244494301</v>
      </c>
      <c r="M622">
        <v>-5.2351357873499396</v>
      </c>
      <c r="N622">
        <v>1.64863615313706E-7</v>
      </c>
      <c r="O622">
        <v>7.9794406792207604E-7</v>
      </c>
    </row>
    <row r="623" spans="2:15" x14ac:dyDescent="0.2">
      <c r="B623" s="14">
        <v>621</v>
      </c>
      <c r="C623" t="s">
        <v>3847</v>
      </c>
      <c r="D623" t="s">
        <v>3848</v>
      </c>
      <c r="E623">
        <v>342897</v>
      </c>
      <c r="F623" t="s">
        <v>3849</v>
      </c>
      <c r="G623" t="s">
        <v>3850</v>
      </c>
      <c r="H623" t="s">
        <v>3851</v>
      </c>
      <c r="I623">
        <v>1975</v>
      </c>
      <c r="J623" s="7">
        <v>68.561571375467295</v>
      </c>
      <c r="K623">
        <v>-1.1019368778498599</v>
      </c>
      <c r="L623">
        <v>0.21649755448792601</v>
      </c>
      <c r="M623">
        <v>-5.0898352198768704</v>
      </c>
      <c r="N623">
        <v>3.5837479691675401E-7</v>
      </c>
      <c r="O623">
        <v>1.6347913486288999E-6</v>
      </c>
    </row>
    <row r="624" spans="2:15" x14ac:dyDescent="0.2">
      <c r="B624" s="14">
        <v>622</v>
      </c>
      <c r="C624" t="s">
        <v>3852</v>
      </c>
      <c r="D624" t="s">
        <v>3853</v>
      </c>
      <c r="E624">
        <v>445571</v>
      </c>
      <c r="F624" t="s">
        <v>3854</v>
      </c>
      <c r="G624" t="s">
        <v>3855</v>
      </c>
      <c r="H624" t="s">
        <v>3856</v>
      </c>
      <c r="I624">
        <v>1685</v>
      </c>
      <c r="J624" s="7">
        <v>34.927578253005002</v>
      </c>
      <c r="K624">
        <v>-1.1015691106533101</v>
      </c>
      <c r="L624">
        <v>0.32502743761233099</v>
      </c>
      <c r="M624">
        <v>-3.3891572931365301</v>
      </c>
      <c r="N624">
        <v>7.0107782521449898E-4</v>
      </c>
      <c r="O624">
        <v>1.77050485420798E-3</v>
      </c>
    </row>
    <row r="625" spans="2:15" x14ac:dyDescent="0.2">
      <c r="B625" s="14">
        <v>623</v>
      </c>
      <c r="C625" t="s">
        <v>3857</v>
      </c>
      <c r="D625" t="s">
        <v>3858</v>
      </c>
      <c r="E625">
        <v>7051</v>
      </c>
      <c r="F625" t="s">
        <v>3859</v>
      </c>
      <c r="G625" t="s">
        <v>3860</v>
      </c>
      <c r="H625" t="s">
        <v>3861</v>
      </c>
      <c r="I625">
        <v>2744</v>
      </c>
      <c r="J625" s="7">
        <v>45.521695998467699</v>
      </c>
      <c r="K625">
        <v>-1.09751016244879</v>
      </c>
      <c r="L625">
        <v>0.224809607762925</v>
      </c>
      <c r="M625">
        <v>-4.8819539937375804</v>
      </c>
      <c r="N625">
        <v>1.05039765798755E-6</v>
      </c>
      <c r="O625">
        <v>4.4360104127259204E-6</v>
      </c>
    </row>
    <row r="626" spans="2:15" x14ac:dyDescent="0.2">
      <c r="B626" s="14">
        <v>624</v>
      </c>
      <c r="C626" t="s">
        <v>3862</v>
      </c>
      <c r="D626" t="s">
        <v>3863</v>
      </c>
      <c r="E626">
        <v>85463</v>
      </c>
      <c r="F626" t="s">
        <v>3864</v>
      </c>
      <c r="G626" t="s">
        <v>3865</v>
      </c>
      <c r="H626" t="s">
        <v>3866</v>
      </c>
      <c r="I626">
        <v>8776</v>
      </c>
      <c r="J626" s="7">
        <v>199.21421211895401</v>
      </c>
      <c r="K626">
        <v>-1.0970675731570101</v>
      </c>
      <c r="L626">
        <v>0.175034736659607</v>
      </c>
      <c r="M626">
        <v>-6.2677134498765099</v>
      </c>
      <c r="N626">
        <v>3.6638820714247299E-10</v>
      </c>
      <c r="O626">
        <v>2.8588364236208601E-9</v>
      </c>
    </row>
    <row r="627" spans="2:15" x14ac:dyDescent="0.2">
      <c r="B627" s="14">
        <v>625</v>
      </c>
      <c r="C627" t="s">
        <v>3867</v>
      </c>
      <c r="D627" t="s">
        <v>3868</v>
      </c>
      <c r="E627">
        <v>93010</v>
      </c>
      <c r="F627" t="s">
        <v>3869</v>
      </c>
      <c r="G627" t="s">
        <v>3870</v>
      </c>
      <c r="H627" t="s">
        <v>3871</v>
      </c>
      <c r="I627">
        <v>3539</v>
      </c>
      <c r="J627" s="7">
        <v>864.34224460458302</v>
      </c>
      <c r="K627">
        <v>-1.09678486927908</v>
      </c>
      <c r="L627">
        <v>0.114381111557531</v>
      </c>
      <c r="M627">
        <v>-9.5888635312608095</v>
      </c>
      <c r="N627">
        <v>8.9060557313759503E-22</v>
      </c>
      <c r="O627">
        <v>4.5146624897892201E-20</v>
      </c>
    </row>
    <row r="628" spans="2:15" x14ac:dyDescent="0.2">
      <c r="B628" s="14">
        <v>626</v>
      </c>
      <c r="C628" t="s">
        <v>3872</v>
      </c>
      <c r="D628" t="s">
        <v>3873</v>
      </c>
      <c r="E628">
        <v>7780</v>
      </c>
      <c r="F628" t="s">
        <v>3874</v>
      </c>
      <c r="G628" t="s">
        <v>3875</v>
      </c>
      <c r="H628" t="s">
        <v>3876</v>
      </c>
      <c r="I628">
        <v>3097</v>
      </c>
      <c r="J628" s="7">
        <v>40.895519772386002</v>
      </c>
      <c r="K628">
        <v>-1.09590706612292</v>
      </c>
      <c r="L628">
        <v>0.25953581242857299</v>
      </c>
      <c r="M628">
        <v>-4.2225658797069698</v>
      </c>
      <c r="N628">
        <v>2.4153676668153998E-5</v>
      </c>
      <c r="O628">
        <v>7.9794699204309294E-5</v>
      </c>
    </row>
    <row r="629" spans="2:15" x14ac:dyDescent="0.2">
      <c r="B629" s="14">
        <v>627</v>
      </c>
      <c r="C629" t="s">
        <v>3877</v>
      </c>
      <c r="D629" t="s">
        <v>3878</v>
      </c>
      <c r="E629">
        <v>113189</v>
      </c>
      <c r="F629" t="s">
        <v>3879</v>
      </c>
      <c r="G629" t="s">
        <v>3880</v>
      </c>
      <c r="H629" t="s">
        <v>3881</v>
      </c>
      <c r="I629">
        <v>2175</v>
      </c>
      <c r="J629" s="7">
        <v>117.66527954786601</v>
      </c>
      <c r="K629">
        <v>-1.0953909181906401</v>
      </c>
      <c r="L629">
        <v>0.20117374341684199</v>
      </c>
      <c r="M629">
        <v>-5.4449994297761499</v>
      </c>
      <c r="N629">
        <v>5.1805551587951602E-8</v>
      </c>
      <c r="O629">
        <v>2.7385745485495601E-7</v>
      </c>
    </row>
    <row r="630" spans="2:15" x14ac:dyDescent="0.2">
      <c r="B630" s="14">
        <v>628</v>
      </c>
      <c r="C630" t="s">
        <v>3882</v>
      </c>
      <c r="D630" t="s">
        <v>3883</v>
      </c>
      <c r="E630">
        <v>9486</v>
      </c>
      <c r="F630" t="s">
        <v>3884</v>
      </c>
      <c r="G630" t="s">
        <v>3885</v>
      </c>
      <c r="H630" t="s">
        <v>3886</v>
      </c>
      <c r="I630">
        <v>2854</v>
      </c>
      <c r="J630" s="7">
        <v>58.092745821628398</v>
      </c>
      <c r="K630">
        <v>-1.09499557993833</v>
      </c>
      <c r="L630">
        <v>0.24373394633183401</v>
      </c>
      <c r="M630">
        <v>-4.4925854458021997</v>
      </c>
      <c r="N630">
        <v>7.0363672214809704E-6</v>
      </c>
      <c r="O630">
        <v>2.56109714202692E-5</v>
      </c>
    </row>
    <row r="631" spans="2:15" x14ac:dyDescent="0.2">
      <c r="B631" s="14">
        <v>629</v>
      </c>
      <c r="C631" t="s">
        <v>3887</v>
      </c>
      <c r="D631" t="s">
        <v>3888</v>
      </c>
      <c r="E631">
        <v>6483</v>
      </c>
      <c r="F631" t="s">
        <v>3889</v>
      </c>
      <c r="G631" t="s">
        <v>3890</v>
      </c>
      <c r="H631" t="s">
        <v>3891</v>
      </c>
      <c r="I631">
        <v>7920</v>
      </c>
      <c r="J631" s="7">
        <v>300.42450912950898</v>
      </c>
      <c r="K631">
        <v>-1.09325171589568</v>
      </c>
      <c r="L631">
        <v>0.17300249151717101</v>
      </c>
      <c r="M631">
        <v>-6.3192830710601102</v>
      </c>
      <c r="N631">
        <v>2.62779540300733E-10</v>
      </c>
      <c r="O631">
        <v>2.09853520211994E-9</v>
      </c>
    </row>
    <row r="632" spans="2:15" x14ac:dyDescent="0.2">
      <c r="B632" s="14">
        <v>630</v>
      </c>
      <c r="C632" t="s">
        <v>3892</v>
      </c>
      <c r="D632" t="s">
        <v>3893</v>
      </c>
      <c r="E632">
        <v>151195</v>
      </c>
      <c r="F632" t="s">
        <v>3894</v>
      </c>
      <c r="G632" t="s">
        <v>3895</v>
      </c>
      <c r="H632" t="s">
        <v>3896</v>
      </c>
      <c r="I632">
        <v>1952</v>
      </c>
      <c r="J632" s="7">
        <v>398.233917490095</v>
      </c>
      <c r="K632">
        <v>-1.09300143476659</v>
      </c>
      <c r="L632">
        <v>0.122342861715659</v>
      </c>
      <c r="M632">
        <v>-8.9339207816379709</v>
      </c>
      <c r="N632">
        <v>4.1117179948429E-19</v>
      </c>
      <c r="O632">
        <v>1.3864821758381E-17</v>
      </c>
    </row>
    <row r="633" spans="2:15" x14ac:dyDescent="0.2">
      <c r="B633" s="14">
        <v>631</v>
      </c>
      <c r="C633" t="s">
        <v>3897</v>
      </c>
      <c r="D633" t="s">
        <v>3898</v>
      </c>
      <c r="E633">
        <v>56892</v>
      </c>
      <c r="F633" t="s">
        <v>3899</v>
      </c>
      <c r="G633" t="s">
        <v>3900</v>
      </c>
      <c r="H633" t="s">
        <v>3901</v>
      </c>
      <c r="I633">
        <v>1829</v>
      </c>
      <c r="J633" s="7">
        <v>744.18486867156605</v>
      </c>
      <c r="K633">
        <v>-1.0926925381743799</v>
      </c>
      <c r="L633">
        <v>0.102816569590589</v>
      </c>
      <c r="M633">
        <v>-10.627591861170201</v>
      </c>
      <c r="N633">
        <v>2.2176479714842801E-26</v>
      </c>
      <c r="O633">
        <v>2.4077994890392101E-24</v>
      </c>
    </row>
    <row r="634" spans="2:15" x14ac:dyDescent="0.2">
      <c r="B634" s="14">
        <v>632</v>
      </c>
      <c r="C634" t="s">
        <v>3902</v>
      </c>
      <c r="D634" t="s">
        <v>3903</v>
      </c>
      <c r="E634">
        <v>84911</v>
      </c>
      <c r="F634" t="s">
        <v>3904</v>
      </c>
      <c r="G634" t="s">
        <v>3905</v>
      </c>
      <c r="H634" t="s">
        <v>3906</v>
      </c>
      <c r="I634">
        <v>8336</v>
      </c>
      <c r="J634" s="7">
        <v>41.286213038211798</v>
      </c>
      <c r="K634">
        <v>-1.09099700547061</v>
      </c>
      <c r="L634">
        <v>0.34050396840222702</v>
      </c>
      <c r="M634">
        <v>-3.2040654638768999</v>
      </c>
      <c r="N634">
        <v>1.35501662820238E-3</v>
      </c>
      <c r="O634">
        <v>3.2458065343686699E-3</v>
      </c>
    </row>
    <row r="635" spans="2:15" x14ac:dyDescent="0.2">
      <c r="B635" s="14">
        <v>633</v>
      </c>
      <c r="C635" t="s">
        <v>3907</v>
      </c>
      <c r="D635" t="s">
        <v>3908</v>
      </c>
      <c r="E635">
        <v>133022</v>
      </c>
      <c r="F635" t="s">
        <v>3909</v>
      </c>
      <c r="G635" t="s">
        <v>3910</v>
      </c>
      <c r="H635" t="s">
        <v>3911</v>
      </c>
      <c r="I635">
        <v>2023</v>
      </c>
      <c r="J635" s="7">
        <v>23.633016531694199</v>
      </c>
      <c r="K635">
        <v>-1.0906147747313599</v>
      </c>
      <c r="L635">
        <v>0.42636496210823499</v>
      </c>
      <c r="M635">
        <v>-2.5579371469424399</v>
      </c>
      <c r="N635">
        <v>1.05295121785864E-2</v>
      </c>
      <c r="O635">
        <v>2.1082435514253099E-2</v>
      </c>
    </row>
    <row r="636" spans="2:15" x14ac:dyDescent="0.2">
      <c r="B636" s="14">
        <v>634</v>
      </c>
      <c r="C636" t="s">
        <v>3912</v>
      </c>
      <c r="D636" t="s">
        <v>3913</v>
      </c>
      <c r="E636">
        <v>79891</v>
      </c>
      <c r="F636" t="s">
        <v>3914</v>
      </c>
      <c r="G636" t="s">
        <v>3915</v>
      </c>
      <c r="H636" t="s">
        <v>3916</v>
      </c>
      <c r="I636">
        <v>2431</v>
      </c>
      <c r="J636" s="7">
        <v>59.060260324954399</v>
      </c>
      <c r="K636">
        <v>-1.08963499099671</v>
      </c>
      <c r="L636">
        <v>0.216503387812956</v>
      </c>
      <c r="M636">
        <v>-5.0328773235552298</v>
      </c>
      <c r="N636">
        <v>4.8317234042443299E-7</v>
      </c>
      <c r="O636">
        <v>2.1552696269107401E-6</v>
      </c>
    </row>
    <row r="637" spans="2:15" x14ac:dyDescent="0.2">
      <c r="B637" s="14">
        <v>635</v>
      </c>
      <c r="C637" t="s">
        <v>1176</v>
      </c>
      <c r="D637" t="s">
        <v>1177</v>
      </c>
      <c r="E637">
        <v>846</v>
      </c>
      <c r="F637" t="s">
        <v>1178</v>
      </c>
      <c r="G637" t="s">
        <v>1179</v>
      </c>
      <c r="H637" t="s">
        <v>1180</v>
      </c>
      <c r="I637">
        <v>10062</v>
      </c>
      <c r="J637" s="7">
        <v>122.243980596366</v>
      </c>
      <c r="K637">
        <v>-1.08896215180545</v>
      </c>
      <c r="L637">
        <v>0.33936796503109101</v>
      </c>
      <c r="M637">
        <v>-3.2087947714973302</v>
      </c>
      <c r="N637">
        <v>1.33292598051762E-3</v>
      </c>
      <c r="O637">
        <v>3.1993985317880602E-3</v>
      </c>
    </row>
    <row r="638" spans="2:15" x14ac:dyDescent="0.2">
      <c r="B638" s="14">
        <v>636</v>
      </c>
      <c r="C638" t="s">
        <v>3917</v>
      </c>
      <c r="D638" t="s">
        <v>3918</v>
      </c>
      <c r="E638">
        <v>256006</v>
      </c>
      <c r="F638" t="s">
        <v>3919</v>
      </c>
      <c r="G638" t="s">
        <v>3920</v>
      </c>
      <c r="H638" t="s">
        <v>3921</v>
      </c>
      <c r="I638">
        <v>6036</v>
      </c>
      <c r="J638" s="7">
        <v>32.702929535740601</v>
      </c>
      <c r="K638">
        <v>-1.0874292182527601</v>
      </c>
      <c r="L638">
        <v>0.33075400496817497</v>
      </c>
      <c r="M638">
        <v>-3.28772804537134</v>
      </c>
      <c r="N638">
        <v>1.0099935282290001E-3</v>
      </c>
      <c r="O638">
        <v>2.4834550150430101E-3</v>
      </c>
    </row>
    <row r="639" spans="2:15" x14ac:dyDescent="0.2">
      <c r="B639" s="14">
        <v>637</v>
      </c>
      <c r="C639" t="s">
        <v>3922</v>
      </c>
      <c r="D639" t="s">
        <v>3923</v>
      </c>
      <c r="E639">
        <v>2395</v>
      </c>
      <c r="F639" t="s">
        <v>3924</v>
      </c>
      <c r="G639" t="s">
        <v>3925</v>
      </c>
      <c r="H639" t="s">
        <v>3926</v>
      </c>
      <c r="I639">
        <v>6978</v>
      </c>
      <c r="J639" s="7">
        <v>44.6190915762296</v>
      </c>
      <c r="K639">
        <v>-1.08702797627129</v>
      </c>
      <c r="L639">
        <v>0.27236070276654201</v>
      </c>
      <c r="M639">
        <v>-3.9911336886329498</v>
      </c>
      <c r="N639">
        <v>6.5758196935193999E-5</v>
      </c>
      <c r="O639">
        <v>2.0230953313522601E-4</v>
      </c>
    </row>
    <row r="640" spans="2:15" x14ac:dyDescent="0.2">
      <c r="B640" s="14">
        <v>638</v>
      </c>
      <c r="C640" t="s">
        <v>3927</v>
      </c>
      <c r="D640" t="s">
        <v>3928</v>
      </c>
      <c r="E640">
        <v>130502</v>
      </c>
      <c r="F640" t="s">
        <v>3929</v>
      </c>
      <c r="G640" t="s">
        <v>3930</v>
      </c>
      <c r="H640" t="s">
        <v>3931</v>
      </c>
      <c r="I640">
        <v>941</v>
      </c>
      <c r="J640" s="7">
        <v>153.123134710203</v>
      </c>
      <c r="K640">
        <v>-1.0852178154369101</v>
      </c>
      <c r="L640">
        <v>0.17462864897865199</v>
      </c>
      <c r="M640">
        <v>-6.2144317200184904</v>
      </c>
      <c r="N640">
        <v>5.1510726365990104E-10</v>
      </c>
      <c r="O640">
        <v>3.90771907798286E-9</v>
      </c>
    </row>
    <row r="641" spans="2:15" x14ac:dyDescent="0.2">
      <c r="B641" s="14">
        <v>639</v>
      </c>
      <c r="C641" t="s">
        <v>3932</v>
      </c>
      <c r="D641" t="s">
        <v>3933</v>
      </c>
      <c r="E641">
        <v>340485</v>
      </c>
      <c r="F641" t="s">
        <v>3934</v>
      </c>
      <c r="G641" t="s">
        <v>3935</v>
      </c>
      <c r="H641" t="s">
        <v>3936</v>
      </c>
      <c r="I641">
        <v>2773</v>
      </c>
      <c r="J641" s="7">
        <v>635.77066034658401</v>
      </c>
      <c r="K641">
        <v>-1.08405959515061</v>
      </c>
      <c r="L641">
        <v>0.188625115999316</v>
      </c>
      <c r="M641">
        <v>-5.7471646307935904</v>
      </c>
      <c r="N641">
        <v>9.0752359589226303E-9</v>
      </c>
      <c r="O641">
        <v>5.49141451759473E-8</v>
      </c>
    </row>
    <row r="642" spans="2:15" x14ac:dyDescent="0.2">
      <c r="B642" s="14">
        <v>640</v>
      </c>
      <c r="C642" t="s">
        <v>3937</v>
      </c>
      <c r="D642" t="s">
        <v>3938</v>
      </c>
      <c r="E642">
        <v>221400</v>
      </c>
      <c r="F642" t="s">
        <v>3939</v>
      </c>
      <c r="G642" t="s">
        <v>3940</v>
      </c>
      <c r="H642" t="s">
        <v>3941</v>
      </c>
      <c r="I642">
        <v>8887</v>
      </c>
      <c r="J642" s="7">
        <v>22.895852058838901</v>
      </c>
      <c r="K642">
        <v>-1.0839151617485701</v>
      </c>
      <c r="L642">
        <v>0.34055060435281798</v>
      </c>
      <c r="M642">
        <v>-3.18283141446318</v>
      </c>
      <c r="N642">
        <v>1.45842503380593E-3</v>
      </c>
      <c r="O642">
        <v>3.4723217484502302E-3</v>
      </c>
    </row>
    <row r="643" spans="2:15" x14ac:dyDescent="0.2">
      <c r="B643" s="14">
        <v>641</v>
      </c>
      <c r="C643" t="s">
        <v>822</v>
      </c>
      <c r="D643" t="s">
        <v>823</v>
      </c>
      <c r="E643">
        <v>390792</v>
      </c>
      <c r="F643" t="s">
        <v>824</v>
      </c>
      <c r="G643" t="s">
        <v>825</v>
      </c>
      <c r="H643" t="s">
        <v>826</v>
      </c>
      <c r="I643">
        <v>1752</v>
      </c>
      <c r="J643" s="7">
        <v>12.733861369240699</v>
      </c>
      <c r="K643">
        <v>-1.0835945252616901</v>
      </c>
      <c r="L643">
        <v>0.44218399379513501</v>
      </c>
      <c r="M643">
        <v>-2.45055121955347</v>
      </c>
      <c r="N643">
        <v>1.42637667569751E-2</v>
      </c>
      <c r="O643">
        <v>2.7721722138191199E-2</v>
      </c>
    </row>
    <row r="644" spans="2:15" x14ac:dyDescent="0.2">
      <c r="B644" s="14">
        <v>642</v>
      </c>
      <c r="C644" t="s">
        <v>3942</v>
      </c>
      <c r="D644" t="s">
        <v>3943</v>
      </c>
      <c r="E644">
        <v>57047</v>
      </c>
      <c r="F644" t="s">
        <v>39</v>
      </c>
      <c r="G644" t="s">
        <v>3944</v>
      </c>
      <c r="H644" t="s">
        <v>3945</v>
      </c>
      <c r="I644">
        <v>1185</v>
      </c>
      <c r="J644" s="7">
        <v>57.727059304385598</v>
      </c>
      <c r="K644">
        <v>-1.08357570522459</v>
      </c>
      <c r="L644">
        <v>0.24493515603425201</v>
      </c>
      <c r="M644">
        <v>-4.4239288584324701</v>
      </c>
      <c r="N644">
        <v>9.6921947956665506E-6</v>
      </c>
      <c r="O644">
        <v>3.4251572051444898E-5</v>
      </c>
    </row>
    <row r="645" spans="2:15" x14ac:dyDescent="0.2">
      <c r="B645" s="14">
        <v>643</v>
      </c>
      <c r="C645" t="s">
        <v>3946</v>
      </c>
      <c r="D645" t="s">
        <v>3947</v>
      </c>
      <c r="E645">
        <v>2875</v>
      </c>
      <c r="F645" t="s">
        <v>3948</v>
      </c>
      <c r="G645" t="s">
        <v>3949</v>
      </c>
      <c r="H645" t="s">
        <v>3950</v>
      </c>
      <c r="I645">
        <v>1822</v>
      </c>
      <c r="J645" s="7">
        <v>39.449835539730799</v>
      </c>
      <c r="K645">
        <v>-1.08276775136027</v>
      </c>
      <c r="L645">
        <v>0.27251990699350798</v>
      </c>
      <c r="M645">
        <v>-3.9731693853325099</v>
      </c>
      <c r="N645">
        <v>7.0922576147190703E-5</v>
      </c>
      <c r="O645">
        <v>2.1702053132867101E-4</v>
      </c>
    </row>
    <row r="646" spans="2:15" x14ac:dyDescent="0.2">
      <c r="B646" s="14">
        <v>644</v>
      </c>
      <c r="C646" t="s">
        <v>3951</v>
      </c>
      <c r="D646" t="s">
        <v>3952</v>
      </c>
      <c r="E646">
        <v>126792</v>
      </c>
      <c r="F646" t="s">
        <v>3953</v>
      </c>
      <c r="G646" t="s">
        <v>3954</v>
      </c>
      <c r="H646" t="s">
        <v>3955</v>
      </c>
      <c r="I646">
        <v>2805</v>
      </c>
      <c r="J646" s="7">
        <v>143.81298699417201</v>
      </c>
      <c r="K646">
        <v>-1.0809557314323499</v>
      </c>
      <c r="L646">
        <v>0.25932225580413598</v>
      </c>
      <c r="M646">
        <v>-4.1683878156944001</v>
      </c>
      <c r="N646">
        <v>3.0676167814549599E-5</v>
      </c>
      <c r="O646">
        <v>9.9559349814063906E-5</v>
      </c>
    </row>
    <row r="647" spans="2:15" x14ac:dyDescent="0.2">
      <c r="B647" s="14">
        <v>645</v>
      </c>
      <c r="C647" t="s">
        <v>3956</v>
      </c>
      <c r="D647" t="s">
        <v>3957</v>
      </c>
      <c r="E647">
        <v>197259</v>
      </c>
      <c r="F647" t="s">
        <v>3958</v>
      </c>
      <c r="G647" t="s">
        <v>3959</v>
      </c>
      <c r="H647" t="s">
        <v>3960</v>
      </c>
      <c r="I647">
        <v>1781</v>
      </c>
      <c r="J647" s="7">
        <v>409.53397173102798</v>
      </c>
      <c r="K647">
        <v>-1.0805433726901801</v>
      </c>
      <c r="L647">
        <v>0.16716454909494299</v>
      </c>
      <c r="M647">
        <v>-6.4639505118784104</v>
      </c>
      <c r="N647">
        <v>1.0200424379051E-10</v>
      </c>
      <c r="O647">
        <v>8.6647217233118104E-10</v>
      </c>
    </row>
    <row r="648" spans="2:15" x14ac:dyDescent="0.2">
      <c r="B648" s="14">
        <v>646</v>
      </c>
      <c r="C648" t="s">
        <v>3961</v>
      </c>
      <c r="D648" t="s">
        <v>3962</v>
      </c>
      <c r="E648">
        <v>8835</v>
      </c>
      <c r="F648" t="s">
        <v>3963</v>
      </c>
      <c r="G648" t="s">
        <v>3964</v>
      </c>
      <c r="H648" t="s">
        <v>3965</v>
      </c>
      <c r="I648">
        <v>2761</v>
      </c>
      <c r="J648" s="7">
        <v>13.3960647751907</v>
      </c>
      <c r="K648">
        <v>-1.0801952423065799</v>
      </c>
      <c r="L648">
        <v>0.487765427715597</v>
      </c>
      <c r="M648">
        <v>-2.2145793468093302</v>
      </c>
      <c r="N648">
        <v>2.6788950917472701E-2</v>
      </c>
      <c r="O648">
        <v>4.8747420610434897E-2</v>
      </c>
    </row>
    <row r="649" spans="2:15" x14ac:dyDescent="0.2">
      <c r="B649" s="14">
        <v>647</v>
      </c>
      <c r="C649" t="s">
        <v>3966</v>
      </c>
      <c r="D649" t="s">
        <v>3967</v>
      </c>
      <c r="E649">
        <v>56981</v>
      </c>
      <c r="F649" t="s">
        <v>3968</v>
      </c>
      <c r="G649" t="s">
        <v>3969</v>
      </c>
      <c r="H649" t="s">
        <v>3970</v>
      </c>
      <c r="I649">
        <v>1536</v>
      </c>
      <c r="J649" s="7">
        <v>57.056933757783597</v>
      </c>
      <c r="K649">
        <v>-1.07974174376206</v>
      </c>
      <c r="L649">
        <v>0.28028484946673299</v>
      </c>
      <c r="M649">
        <v>-3.8523014919156999</v>
      </c>
      <c r="N649">
        <v>1.17012826847191E-4</v>
      </c>
      <c r="O649">
        <v>3.4495462472629399E-4</v>
      </c>
    </row>
    <row r="650" spans="2:15" x14ac:dyDescent="0.2">
      <c r="B650" s="14">
        <v>648</v>
      </c>
      <c r="C650" t="s">
        <v>3971</v>
      </c>
      <c r="D650" t="s">
        <v>3972</v>
      </c>
      <c r="E650">
        <v>155465</v>
      </c>
      <c r="F650" t="s">
        <v>3973</v>
      </c>
      <c r="G650" t="s">
        <v>3974</v>
      </c>
      <c r="H650" t="s">
        <v>3975</v>
      </c>
      <c r="I650">
        <v>738</v>
      </c>
      <c r="J650" s="7">
        <v>26.049056460171698</v>
      </c>
      <c r="K650">
        <v>-1.07920466534226</v>
      </c>
      <c r="L650">
        <v>0.35551333932644502</v>
      </c>
      <c r="M650">
        <v>-3.03562355040438</v>
      </c>
      <c r="N650">
        <v>2.4003885599048098E-3</v>
      </c>
      <c r="O650">
        <v>5.4798014410353101E-3</v>
      </c>
    </row>
    <row r="651" spans="2:15" x14ac:dyDescent="0.2">
      <c r="B651" s="14">
        <v>649</v>
      </c>
      <c r="C651" t="s">
        <v>3976</v>
      </c>
      <c r="D651" t="s">
        <v>3977</v>
      </c>
      <c r="E651">
        <v>55745</v>
      </c>
      <c r="F651" t="s">
        <v>3978</v>
      </c>
      <c r="G651" t="s">
        <v>3979</v>
      </c>
      <c r="H651" t="s">
        <v>3980</v>
      </c>
      <c r="I651">
        <v>11675</v>
      </c>
      <c r="J651" s="7">
        <v>680.45874625956003</v>
      </c>
      <c r="K651">
        <v>-1.07819705567413</v>
      </c>
      <c r="L651">
        <v>8.7614554383327506E-2</v>
      </c>
      <c r="M651">
        <v>-12.306140951842901</v>
      </c>
      <c r="N651">
        <v>8.3941776062139898E-35</v>
      </c>
      <c r="O651">
        <v>2.5701292994706003E-32</v>
      </c>
    </row>
    <row r="652" spans="2:15" x14ac:dyDescent="0.2">
      <c r="B652" s="14">
        <v>650</v>
      </c>
      <c r="C652" t="s">
        <v>703</v>
      </c>
      <c r="D652" t="s">
        <v>704</v>
      </c>
      <c r="E652">
        <v>23424</v>
      </c>
      <c r="F652" t="s">
        <v>705</v>
      </c>
      <c r="G652" t="s">
        <v>706</v>
      </c>
      <c r="H652" t="s">
        <v>707</v>
      </c>
      <c r="I652">
        <v>3688</v>
      </c>
      <c r="J652" s="7">
        <v>1841.83748525596</v>
      </c>
      <c r="K652">
        <v>-1.0776536013002</v>
      </c>
      <c r="L652">
        <v>0.144557603487485</v>
      </c>
      <c r="M652">
        <v>-7.4548385923781204</v>
      </c>
      <c r="N652">
        <v>8.9977915414360299E-14</v>
      </c>
      <c r="O652">
        <v>1.2465809113832101E-12</v>
      </c>
    </row>
    <row r="653" spans="2:15" x14ac:dyDescent="0.2">
      <c r="B653" s="14">
        <v>651</v>
      </c>
      <c r="C653" t="s">
        <v>3981</v>
      </c>
      <c r="D653" t="s">
        <v>3982</v>
      </c>
      <c r="E653">
        <v>3202</v>
      </c>
      <c r="F653" t="s">
        <v>3983</v>
      </c>
      <c r="G653" t="s">
        <v>3984</v>
      </c>
      <c r="H653" t="s">
        <v>3985</v>
      </c>
      <c r="I653">
        <v>1670</v>
      </c>
      <c r="J653" s="7">
        <v>62.894995089461503</v>
      </c>
      <c r="K653">
        <v>-1.0767264156560601</v>
      </c>
      <c r="L653">
        <v>0.225966944080431</v>
      </c>
      <c r="M653">
        <v>-4.7649731248868399</v>
      </c>
      <c r="N653">
        <v>1.88878822904529E-6</v>
      </c>
      <c r="O653">
        <v>7.6073293865967903E-6</v>
      </c>
    </row>
    <row r="654" spans="2:15" x14ac:dyDescent="0.2">
      <c r="B654" s="14">
        <v>652</v>
      </c>
      <c r="C654" t="s">
        <v>3986</v>
      </c>
      <c r="D654" t="s">
        <v>3987</v>
      </c>
      <c r="E654">
        <v>83786</v>
      </c>
      <c r="F654" t="s">
        <v>3988</v>
      </c>
      <c r="G654" t="s">
        <v>3989</v>
      </c>
      <c r="H654" t="s">
        <v>3990</v>
      </c>
      <c r="I654">
        <v>3514</v>
      </c>
      <c r="J654" s="7">
        <v>2029.17570544109</v>
      </c>
      <c r="K654">
        <v>-1.0766375648175699</v>
      </c>
      <c r="L654">
        <v>7.7428444624032297E-2</v>
      </c>
      <c r="M654">
        <v>-13.9049359708228</v>
      </c>
      <c r="N654">
        <v>5.9119744810839097E-44</v>
      </c>
      <c r="O654">
        <v>3.6315359151157402E-41</v>
      </c>
    </row>
    <row r="655" spans="2:15" x14ac:dyDescent="0.2">
      <c r="B655" s="14">
        <v>653</v>
      </c>
      <c r="C655" t="s">
        <v>3991</v>
      </c>
      <c r="D655" t="s">
        <v>3992</v>
      </c>
      <c r="E655">
        <v>6262</v>
      </c>
      <c r="F655" t="s">
        <v>3993</v>
      </c>
      <c r="G655" t="s">
        <v>3994</v>
      </c>
      <c r="H655" t="s">
        <v>3995</v>
      </c>
      <c r="I655">
        <v>16583</v>
      </c>
      <c r="J655" s="7">
        <v>22.0015272900044</v>
      </c>
      <c r="K655">
        <v>-1.0761337593314699</v>
      </c>
      <c r="L655">
        <v>0.37013221974049898</v>
      </c>
      <c r="M655">
        <v>-2.90743064758305</v>
      </c>
      <c r="N655">
        <v>3.6441113830236E-3</v>
      </c>
      <c r="O655">
        <v>8.0304737530888497E-3</v>
      </c>
    </row>
    <row r="656" spans="2:15" x14ac:dyDescent="0.2">
      <c r="B656" s="14">
        <v>654</v>
      </c>
      <c r="C656" t="s">
        <v>3996</v>
      </c>
      <c r="D656" t="s">
        <v>3997</v>
      </c>
      <c r="E656">
        <v>163049</v>
      </c>
      <c r="F656" t="s">
        <v>3998</v>
      </c>
      <c r="G656" t="s">
        <v>3999</v>
      </c>
      <c r="H656" t="s">
        <v>4000</v>
      </c>
      <c r="I656">
        <v>6465</v>
      </c>
      <c r="J656" s="7">
        <v>592.87484404901898</v>
      </c>
      <c r="K656">
        <v>-1.0749195990204901</v>
      </c>
      <c r="L656">
        <v>0.12753481543488199</v>
      </c>
      <c r="M656">
        <v>-8.4284404643164894</v>
      </c>
      <c r="N656">
        <v>3.5030231581301798E-17</v>
      </c>
      <c r="O656">
        <v>8.4320411207256195E-16</v>
      </c>
    </row>
    <row r="657" spans="2:15" x14ac:dyDescent="0.2">
      <c r="B657" s="14">
        <v>655</v>
      </c>
      <c r="C657" t="s">
        <v>4001</v>
      </c>
      <c r="D657" t="s">
        <v>4002</v>
      </c>
      <c r="E657">
        <v>284086</v>
      </c>
      <c r="F657" t="s">
        <v>4003</v>
      </c>
      <c r="G657" t="s">
        <v>4004</v>
      </c>
      <c r="H657" t="s">
        <v>4005</v>
      </c>
      <c r="I657">
        <v>3573</v>
      </c>
      <c r="J657" s="7">
        <v>86.147335448903306</v>
      </c>
      <c r="K657">
        <v>-1.0745524964617299</v>
      </c>
      <c r="L657">
        <v>0.204768219849503</v>
      </c>
      <c r="M657">
        <v>-5.2476526740891902</v>
      </c>
      <c r="N657">
        <v>1.54049373629356E-7</v>
      </c>
      <c r="O657">
        <v>7.4915561019435105E-7</v>
      </c>
    </row>
    <row r="658" spans="2:15" x14ac:dyDescent="0.2">
      <c r="B658" s="14">
        <v>656</v>
      </c>
      <c r="C658" t="s">
        <v>4006</v>
      </c>
      <c r="D658" t="s">
        <v>4007</v>
      </c>
      <c r="E658">
        <v>342357</v>
      </c>
      <c r="F658" t="s">
        <v>4008</v>
      </c>
      <c r="G658" t="s">
        <v>4009</v>
      </c>
      <c r="H658" t="s">
        <v>4010</v>
      </c>
      <c r="I658">
        <v>7437</v>
      </c>
      <c r="J658" s="7">
        <v>165.315701035926</v>
      </c>
      <c r="K658">
        <v>-1.0734991355087899</v>
      </c>
      <c r="L658">
        <v>0.19678529670022901</v>
      </c>
      <c r="M658">
        <v>-5.4551795967973202</v>
      </c>
      <c r="N658">
        <v>4.8923372274323902E-8</v>
      </c>
      <c r="O658">
        <v>2.60419995183458E-7</v>
      </c>
    </row>
    <row r="659" spans="2:15" x14ac:dyDescent="0.2">
      <c r="B659" s="14">
        <v>657</v>
      </c>
      <c r="C659" t="s">
        <v>4011</v>
      </c>
      <c r="D659" t="s">
        <v>4012</v>
      </c>
      <c r="E659">
        <v>353189</v>
      </c>
      <c r="F659" t="s">
        <v>4013</v>
      </c>
      <c r="G659" t="s">
        <v>4014</v>
      </c>
      <c r="H659" t="s">
        <v>4015</v>
      </c>
      <c r="I659">
        <v>5069</v>
      </c>
      <c r="J659" s="7">
        <v>475.837325674483</v>
      </c>
      <c r="K659">
        <v>-1.07286905652375</v>
      </c>
      <c r="L659">
        <v>0.18339666585200101</v>
      </c>
      <c r="M659">
        <v>-5.8499921551984198</v>
      </c>
      <c r="N659">
        <v>4.9159619754507297E-9</v>
      </c>
      <c r="O659">
        <v>3.1214625417741702E-8</v>
      </c>
    </row>
    <row r="660" spans="2:15" x14ac:dyDescent="0.2">
      <c r="B660" s="14">
        <v>658</v>
      </c>
      <c r="C660" t="s">
        <v>4016</v>
      </c>
      <c r="D660" t="s">
        <v>4017</v>
      </c>
      <c r="E660">
        <v>2306</v>
      </c>
      <c r="F660" t="s">
        <v>4018</v>
      </c>
      <c r="G660" t="s">
        <v>4019</v>
      </c>
      <c r="H660" t="s">
        <v>4020</v>
      </c>
      <c r="I660">
        <v>2648</v>
      </c>
      <c r="J660" s="7">
        <v>176.50299484713301</v>
      </c>
      <c r="K660">
        <v>-1.0727809566675499</v>
      </c>
      <c r="L660">
        <v>0.17045374728388199</v>
      </c>
      <c r="M660">
        <v>-6.2936777498994303</v>
      </c>
      <c r="N660">
        <v>3.1003111567564E-10</v>
      </c>
      <c r="O660">
        <v>2.4477907941611001E-9</v>
      </c>
    </row>
    <row r="661" spans="2:15" x14ac:dyDescent="0.2">
      <c r="B661" s="14">
        <v>659</v>
      </c>
      <c r="C661" t="s">
        <v>4021</v>
      </c>
      <c r="D661" t="s">
        <v>4022</v>
      </c>
      <c r="E661">
        <v>933</v>
      </c>
      <c r="F661" t="s">
        <v>4023</v>
      </c>
      <c r="G661" t="s">
        <v>4024</v>
      </c>
      <c r="H661" t="s">
        <v>4025</v>
      </c>
      <c r="I661">
        <v>3004</v>
      </c>
      <c r="J661" s="7">
        <v>14.8294044309296</v>
      </c>
      <c r="K661">
        <v>-1.07270737995943</v>
      </c>
      <c r="L661">
        <v>0.44982795550447002</v>
      </c>
      <c r="M661">
        <v>-2.3847059010737102</v>
      </c>
      <c r="N661">
        <v>1.7092779867332399E-2</v>
      </c>
      <c r="O661">
        <v>3.2489864289668602E-2</v>
      </c>
    </row>
    <row r="662" spans="2:15" x14ac:dyDescent="0.2">
      <c r="B662" s="14">
        <v>660</v>
      </c>
      <c r="C662" t="s">
        <v>4026</v>
      </c>
      <c r="D662" t="s">
        <v>4027</v>
      </c>
      <c r="E662">
        <v>596</v>
      </c>
      <c r="F662" t="s">
        <v>4028</v>
      </c>
      <c r="G662" t="s">
        <v>4029</v>
      </c>
      <c r="H662" t="s">
        <v>4030</v>
      </c>
      <c r="I662">
        <v>6881</v>
      </c>
      <c r="J662" s="7">
        <v>24.067914594889899</v>
      </c>
      <c r="K662">
        <v>-1.0719072444719899</v>
      </c>
      <c r="L662">
        <v>0.38641608258501198</v>
      </c>
      <c r="M662">
        <v>-2.7739716144867499</v>
      </c>
      <c r="N662">
        <v>5.5376509785394403E-3</v>
      </c>
      <c r="O662">
        <v>1.17826127630939E-2</v>
      </c>
    </row>
    <row r="663" spans="2:15" x14ac:dyDescent="0.2">
      <c r="B663" s="14">
        <v>661</v>
      </c>
      <c r="C663" t="s">
        <v>4031</v>
      </c>
      <c r="D663" t="s">
        <v>4032</v>
      </c>
      <c r="E663">
        <v>26038</v>
      </c>
      <c r="F663" t="s">
        <v>4033</v>
      </c>
      <c r="G663" t="s">
        <v>4034</v>
      </c>
      <c r="H663" t="s">
        <v>4035</v>
      </c>
      <c r="I663">
        <v>9850</v>
      </c>
      <c r="J663" s="7">
        <v>25.221974234829801</v>
      </c>
      <c r="K663">
        <v>-1.06859809829395</v>
      </c>
      <c r="L663">
        <v>0.350069208579395</v>
      </c>
      <c r="M663">
        <v>-3.0525338193278899</v>
      </c>
      <c r="N663">
        <v>2.2691815948442801E-3</v>
      </c>
      <c r="O663">
        <v>5.2074503126174603E-3</v>
      </c>
    </row>
    <row r="664" spans="2:15" x14ac:dyDescent="0.2">
      <c r="B664" s="14">
        <v>662</v>
      </c>
      <c r="C664" t="s">
        <v>4036</v>
      </c>
      <c r="D664" t="s">
        <v>4037</v>
      </c>
      <c r="E664">
        <v>55028</v>
      </c>
      <c r="F664" t="s">
        <v>39</v>
      </c>
      <c r="G664" t="s">
        <v>4038</v>
      </c>
      <c r="H664" t="s">
        <v>4039</v>
      </c>
      <c r="I664">
        <v>2163</v>
      </c>
      <c r="J664" s="7">
        <v>490.67900414324401</v>
      </c>
      <c r="K664">
        <v>-1.0685835382140101</v>
      </c>
      <c r="L664">
        <v>0.134278754239503</v>
      </c>
      <c r="M664">
        <v>-7.9579494482653699</v>
      </c>
      <c r="N664">
        <v>1.74913784577958E-15</v>
      </c>
      <c r="O664">
        <v>3.1614582386115201E-14</v>
      </c>
    </row>
    <row r="665" spans="2:15" x14ac:dyDescent="0.2">
      <c r="B665" s="14">
        <v>663</v>
      </c>
      <c r="C665" t="s">
        <v>4040</v>
      </c>
      <c r="D665" t="s">
        <v>4041</v>
      </c>
      <c r="E665">
        <v>1902</v>
      </c>
      <c r="F665" t="s">
        <v>4042</v>
      </c>
      <c r="G665" t="s">
        <v>4043</v>
      </c>
      <c r="H665" t="s">
        <v>4044</v>
      </c>
      <c r="I665">
        <v>3637</v>
      </c>
      <c r="J665" s="7">
        <v>176.269330365906</v>
      </c>
      <c r="K665">
        <v>-1.0685632529042901</v>
      </c>
      <c r="L665">
        <v>0.18321448823365899</v>
      </c>
      <c r="M665">
        <v>-5.8323076040881903</v>
      </c>
      <c r="N665">
        <v>5.4666021169185997E-9</v>
      </c>
      <c r="O665">
        <v>3.4496377497076201E-8</v>
      </c>
    </row>
    <row r="666" spans="2:15" x14ac:dyDescent="0.2">
      <c r="B666" s="14">
        <v>664</v>
      </c>
      <c r="C666" t="s">
        <v>4045</v>
      </c>
      <c r="D666" t="s">
        <v>4046</v>
      </c>
      <c r="E666">
        <v>146429</v>
      </c>
      <c r="F666" t="s">
        <v>39</v>
      </c>
      <c r="G666" t="s">
        <v>4047</v>
      </c>
      <c r="H666" t="s">
        <v>4048</v>
      </c>
      <c r="I666">
        <v>1860</v>
      </c>
      <c r="J666" s="7">
        <v>95.817711354600803</v>
      </c>
      <c r="K666">
        <v>-1.06742213610861</v>
      </c>
      <c r="L666">
        <v>0.224436583851128</v>
      </c>
      <c r="M666">
        <v>-4.7560077675065902</v>
      </c>
      <c r="N666">
        <v>1.9745887500183999E-6</v>
      </c>
      <c r="O666">
        <v>7.9382823461217695E-6</v>
      </c>
    </row>
    <row r="667" spans="2:15" x14ac:dyDescent="0.2">
      <c r="B667" s="14">
        <v>665</v>
      </c>
      <c r="C667" t="s">
        <v>4049</v>
      </c>
      <c r="D667" t="s">
        <v>4050</v>
      </c>
      <c r="E667">
        <v>2043</v>
      </c>
      <c r="F667" t="s">
        <v>4051</v>
      </c>
      <c r="G667" t="s">
        <v>4052</v>
      </c>
      <c r="H667" t="s">
        <v>4053</v>
      </c>
      <c r="I667">
        <v>6362</v>
      </c>
      <c r="J667" s="7">
        <v>26.248120196467799</v>
      </c>
      <c r="K667">
        <v>-1.0663914169717601</v>
      </c>
      <c r="L667">
        <v>0.388048354517602</v>
      </c>
      <c r="M667">
        <v>-2.7480890063235299</v>
      </c>
      <c r="N667">
        <v>5.9943734140008699E-3</v>
      </c>
      <c r="O667">
        <v>1.26698691971475E-2</v>
      </c>
    </row>
    <row r="668" spans="2:15" x14ac:dyDescent="0.2">
      <c r="B668" s="14">
        <v>666</v>
      </c>
      <c r="C668" t="s">
        <v>4054</v>
      </c>
      <c r="D668" t="s">
        <v>4055</v>
      </c>
      <c r="E668">
        <v>3174</v>
      </c>
      <c r="F668" t="s">
        <v>4056</v>
      </c>
      <c r="G668" t="s">
        <v>4057</v>
      </c>
      <c r="H668" t="s">
        <v>4058</v>
      </c>
      <c r="I668">
        <v>1728</v>
      </c>
      <c r="J668" s="7">
        <v>773.79570369504199</v>
      </c>
      <c r="K668">
        <v>-1.0660169899649199</v>
      </c>
      <c r="L668">
        <v>0.159323326771899</v>
      </c>
      <c r="M668">
        <v>-6.6909034073278804</v>
      </c>
      <c r="N668">
        <v>2.2179703507654501E-11</v>
      </c>
      <c r="O668">
        <v>2.0891862549276001E-10</v>
      </c>
    </row>
    <row r="669" spans="2:15" x14ac:dyDescent="0.2">
      <c r="B669" s="14">
        <v>667</v>
      </c>
      <c r="C669" t="s">
        <v>4059</v>
      </c>
      <c r="D669" t="s">
        <v>4060</v>
      </c>
      <c r="E669">
        <v>2135</v>
      </c>
      <c r="F669" t="s">
        <v>4061</v>
      </c>
      <c r="G669" t="s">
        <v>4062</v>
      </c>
      <c r="H669" t="s">
        <v>4063</v>
      </c>
      <c r="I669">
        <v>2835</v>
      </c>
      <c r="J669" s="7">
        <v>137.93997964729601</v>
      </c>
      <c r="K669">
        <v>-1.0659584661647199</v>
      </c>
      <c r="L669">
        <v>0.203946839204762</v>
      </c>
      <c r="M669">
        <v>-5.2266486223623296</v>
      </c>
      <c r="N669">
        <v>1.7261008114059001E-7</v>
      </c>
      <c r="O669">
        <v>8.3123237879247705E-7</v>
      </c>
    </row>
    <row r="670" spans="2:15" x14ac:dyDescent="0.2">
      <c r="B670" s="14">
        <v>668</v>
      </c>
      <c r="C670" t="s">
        <v>4064</v>
      </c>
      <c r="D670" t="s">
        <v>4065</v>
      </c>
      <c r="E670">
        <v>51384</v>
      </c>
      <c r="F670" t="s">
        <v>39</v>
      </c>
      <c r="G670" t="s">
        <v>4066</v>
      </c>
      <c r="H670" t="s">
        <v>4067</v>
      </c>
      <c r="I670">
        <v>1230</v>
      </c>
      <c r="J670" s="7">
        <v>27.3637738175604</v>
      </c>
      <c r="K670">
        <v>-1.0646782287707399</v>
      </c>
      <c r="L670">
        <v>0.30708644499145399</v>
      </c>
      <c r="M670">
        <v>-3.4670310140207201</v>
      </c>
      <c r="N670">
        <v>5.2624116800936195E-4</v>
      </c>
      <c r="O670">
        <v>1.3603894024071801E-3</v>
      </c>
    </row>
    <row r="671" spans="2:15" x14ac:dyDescent="0.2">
      <c r="B671" s="14">
        <v>669</v>
      </c>
      <c r="C671" t="s">
        <v>4068</v>
      </c>
      <c r="D671" t="s">
        <v>4069</v>
      </c>
      <c r="E671">
        <v>729238</v>
      </c>
      <c r="F671" t="s">
        <v>4070</v>
      </c>
      <c r="G671" t="s">
        <v>4071</v>
      </c>
      <c r="H671" t="s">
        <v>4072</v>
      </c>
      <c r="I671">
        <v>2201</v>
      </c>
      <c r="J671" s="7">
        <v>23.007554277147602</v>
      </c>
      <c r="K671">
        <v>-1.06252925448507</v>
      </c>
      <c r="L671">
        <v>0.347010263412241</v>
      </c>
      <c r="M671">
        <v>-3.0619533959513001</v>
      </c>
      <c r="N671">
        <v>2.1989768647546E-3</v>
      </c>
      <c r="O671">
        <v>5.0607541825809102E-3</v>
      </c>
    </row>
    <row r="672" spans="2:15" x14ac:dyDescent="0.2">
      <c r="B672" s="14">
        <v>670</v>
      </c>
      <c r="C672" t="s">
        <v>4073</v>
      </c>
      <c r="D672" t="s">
        <v>4074</v>
      </c>
      <c r="E672">
        <v>10501</v>
      </c>
      <c r="F672" t="s">
        <v>4075</v>
      </c>
      <c r="G672" t="s">
        <v>4076</v>
      </c>
      <c r="H672" t="s">
        <v>4077</v>
      </c>
      <c r="I672">
        <v>3862</v>
      </c>
      <c r="J672" s="7">
        <v>249.90473512960401</v>
      </c>
      <c r="K672">
        <v>-1.0618155316490601</v>
      </c>
      <c r="L672">
        <v>0.14928024852955701</v>
      </c>
      <c r="M672">
        <v>-7.1129003475555201</v>
      </c>
      <c r="N672">
        <v>1.1362932706943901E-12</v>
      </c>
      <c r="O672">
        <v>1.31984170569502E-11</v>
      </c>
    </row>
    <row r="673" spans="2:15" x14ac:dyDescent="0.2">
      <c r="B673" s="14">
        <v>671</v>
      </c>
      <c r="C673" t="s">
        <v>4078</v>
      </c>
      <c r="D673" t="s">
        <v>4079</v>
      </c>
      <c r="E673">
        <v>7100</v>
      </c>
      <c r="F673" t="s">
        <v>39</v>
      </c>
      <c r="G673" t="s">
        <v>4080</v>
      </c>
      <c r="H673" t="s">
        <v>4081</v>
      </c>
      <c r="I673">
        <v>4235</v>
      </c>
      <c r="J673" s="7">
        <v>590.20942440765396</v>
      </c>
      <c r="K673">
        <v>-1.0604867380037799</v>
      </c>
      <c r="L673">
        <v>0.13432231972757</v>
      </c>
      <c r="M673">
        <v>-7.8950895141971502</v>
      </c>
      <c r="N673">
        <v>2.9010694795245899E-15</v>
      </c>
      <c r="O673">
        <v>5.0641359933913298E-14</v>
      </c>
    </row>
    <row r="674" spans="2:15" x14ac:dyDescent="0.2">
      <c r="B674" s="14">
        <v>672</v>
      </c>
      <c r="C674" t="s">
        <v>4082</v>
      </c>
      <c r="D674" t="s">
        <v>4083</v>
      </c>
      <c r="E674">
        <v>343450</v>
      </c>
      <c r="F674" t="s">
        <v>4084</v>
      </c>
      <c r="G674" t="s">
        <v>4085</v>
      </c>
      <c r="H674" t="s">
        <v>4086</v>
      </c>
      <c r="I674">
        <v>5883</v>
      </c>
      <c r="J674" s="7">
        <v>94.381106298317803</v>
      </c>
      <c r="K674">
        <v>-1.0600659583635701</v>
      </c>
      <c r="L674">
        <v>0.28947310249483399</v>
      </c>
      <c r="M674">
        <v>-3.6620533971113498</v>
      </c>
      <c r="N674">
        <v>2.5020169006702303E-4</v>
      </c>
      <c r="O674">
        <v>6.9202125984391301E-4</v>
      </c>
    </row>
    <row r="675" spans="2:15" x14ac:dyDescent="0.2">
      <c r="B675" s="14">
        <v>673</v>
      </c>
      <c r="C675" t="s">
        <v>4087</v>
      </c>
      <c r="D675" t="s">
        <v>4088</v>
      </c>
      <c r="E675">
        <v>353355</v>
      </c>
      <c r="F675" t="s">
        <v>39</v>
      </c>
      <c r="G675" t="s">
        <v>4089</v>
      </c>
      <c r="H675" t="s">
        <v>4090</v>
      </c>
      <c r="I675">
        <v>2938</v>
      </c>
      <c r="J675" s="7">
        <v>68.945140312445105</v>
      </c>
      <c r="K675">
        <v>-1.0586202000982501</v>
      </c>
      <c r="L675">
        <v>0.25409485903484003</v>
      </c>
      <c r="M675">
        <v>-4.1662401361418198</v>
      </c>
      <c r="N675">
        <v>3.0966451144327999E-5</v>
      </c>
      <c r="O675">
        <v>1.0041631022421501E-4</v>
      </c>
    </row>
    <row r="676" spans="2:15" x14ac:dyDescent="0.2">
      <c r="B676" s="14">
        <v>674</v>
      </c>
      <c r="C676" t="s">
        <v>4091</v>
      </c>
      <c r="D676" t="s">
        <v>4092</v>
      </c>
      <c r="E676">
        <v>30811</v>
      </c>
      <c r="F676" t="s">
        <v>4093</v>
      </c>
      <c r="G676" t="s">
        <v>4094</v>
      </c>
      <c r="H676" t="s">
        <v>4095</v>
      </c>
      <c r="I676">
        <v>7680</v>
      </c>
      <c r="J676" s="7">
        <v>63.178286401129</v>
      </c>
      <c r="K676">
        <v>-1.05722312509127</v>
      </c>
      <c r="L676">
        <v>0.24879301816591901</v>
      </c>
      <c r="M676">
        <v>-4.2494083350289804</v>
      </c>
      <c r="N676">
        <v>2.1433589492674299E-5</v>
      </c>
      <c r="O676">
        <v>7.1440631731624403E-5</v>
      </c>
    </row>
    <row r="677" spans="2:15" x14ac:dyDescent="0.2">
      <c r="B677" s="14">
        <v>675</v>
      </c>
      <c r="C677" t="s">
        <v>4096</v>
      </c>
      <c r="D677" t="s">
        <v>4097</v>
      </c>
      <c r="E677">
        <v>285180</v>
      </c>
      <c r="F677" t="s">
        <v>39</v>
      </c>
      <c r="G677" t="s">
        <v>4098</v>
      </c>
      <c r="H677" t="s">
        <v>4099</v>
      </c>
      <c r="I677">
        <v>2526</v>
      </c>
      <c r="J677" s="7">
        <v>90.871853974202693</v>
      </c>
      <c r="K677">
        <v>-1.0563845957585201</v>
      </c>
      <c r="L677">
        <v>0.25942488896028998</v>
      </c>
      <c r="M677">
        <v>-4.0720248546400102</v>
      </c>
      <c r="N677">
        <v>4.6606204681604802E-5</v>
      </c>
      <c r="O677">
        <v>1.4674915414864001E-4</v>
      </c>
    </row>
    <row r="678" spans="2:15" x14ac:dyDescent="0.2">
      <c r="B678" s="14">
        <v>676</v>
      </c>
      <c r="C678" t="s">
        <v>4100</v>
      </c>
      <c r="D678" t="s">
        <v>4101</v>
      </c>
      <c r="E678">
        <v>115019</v>
      </c>
      <c r="F678" t="s">
        <v>4102</v>
      </c>
      <c r="G678" t="s">
        <v>4103</v>
      </c>
      <c r="H678" t="s">
        <v>4104</v>
      </c>
      <c r="I678">
        <v>4791</v>
      </c>
      <c r="J678" s="7">
        <v>111.866770920043</v>
      </c>
      <c r="K678">
        <v>-1.0552008597264499</v>
      </c>
      <c r="L678">
        <v>0.23870927111005499</v>
      </c>
      <c r="M678">
        <v>-4.4204435580550197</v>
      </c>
      <c r="N678">
        <v>9.84985110382631E-6</v>
      </c>
      <c r="O678">
        <v>3.4784629884308399E-5</v>
      </c>
    </row>
    <row r="679" spans="2:15" x14ac:dyDescent="0.2">
      <c r="B679" s="14">
        <v>677</v>
      </c>
      <c r="C679" t="s">
        <v>4105</v>
      </c>
      <c r="D679" t="s">
        <v>4106</v>
      </c>
      <c r="E679">
        <v>25974</v>
      </c>
      <c r="F679" t="s">
        <v>4107</v>
      </c>
      <c r="G679" t="s">
        <v>4108</v>
      </c>
      <c r="H679" t="s">
        <v>4109</v>
      </c>
      <c r="I679">
        <v>5049</v>
      </c>
      <c r="J679" s="7">
        <v>105.440431109141</v>
      </c>
      <c r="K679">
        <v>-1.0530135586313101</v>
      </c>
      <c r="L679">
        <v>0.33035806833770798</v>
      </c>
      <c r="M679">
        <v>-3.1874915721896899</v>
      </c>
      <c r="N679">
        <v>1.4351264022620801E-3</v>
      </c>
      <c r="O679">
        <v>3.4204404266241798E-3</v>
      </c>
    </row>
    <row r="680" spans="2:15" x14ac:dyDescent="0.2">
      <c r="B680" s="14">
        <v>678</v>
      </c>
      <c r="C680" t="s">
        <v>4110</v>
      </c>
      <c r="D680" t="s">
        <v>4111</v>
      </c>
      <c r="E680">
        <v>100130827</v>
      </c>
      <c r="F680" t="s">
        <v>4112</v>
      </c>
      <c r="G680" t="s">
        <v>4113</v>
      </c>
      <c r="H680" t="s">
        <v>4114</v>
      </c>
      <c r="I680">
        <v>1270</v>
      </c>
      <c r="J680" s="7">
        <v>37.575578628860498</v>
      </c>
      <c r="K680">
        <v>-1.0518871667960501</v>
      </c>
      <c r="L680">
        <v>0.30676903922992499</v>
      </c>
      <c r="M680">
        <v>-3.4289221931801901</v>
      </c>
      <c r="N680">
        <v>6.05983223446507E-4</v>
      </c>
      <c r="O680">
        <v>1.54874744035769E-3</v>
      </c>
    </row>
    <row r="681" spans="2:15" x14ac:dyDescent="0.2">
      <c r="B681" s="14">
        <v>679</v>
      </c>
      <c r="C681" t="s">
        <v>4115</v>
      </c>
      <c r="D681" t="s">
        <v>4116</v>
      </c>
      <c r="E681">
        <v>10520</v>
      </c>
      <c r="F681" t="s">
        <v>39</v>
      </c>
      <c r="G681" t="s">
        <v>4117</v>
      </c>
      <c r="H681" t="s">
        <v>4118</v>
      </c>
      <c r="I681">
        <v>2629</v>
      </c>
      <c r="J681" s="7">
        <v>324.17757434249199</v>
      </c>
      <c r="K681">
        <v>-1.0515152801302901</v>
      </c>
      <c r="L681">
        <v>0.10749335817222699</v>
      </c>
      <c r="M681">
        <v>-9.7821418737848198</v>
      </c>
      <c r="N681">
        <v>1.34337074895098E-22</v>
      </c>
      <c r="O681">
        <v>7.9711871301125904E-21</v>
      </c>
    </row>
    <row r="682" spans="2:15" x14ac:dyDescent="0.2">
      <c r="B682" s="14">
        <v>680</v>
      </c>
      <c r="C682" t="s">
        <v>4119</v>
      </c>
      <c r="D682" t="s">
        <v>4120</v>
      </c>
      <c r="E682">
        <v>112755</v>
      </c>
      <c r="F682" t="s">
        <v>4121</v>
      </c>
      <c r="G682" t="s">
        <v>4122</v>
      </c>
      <c r="H682" t="s">
        <v>4123</v>
      </c>
      <c r="I682">
        <v>4674</v>
      </c>
      <c r="J682" s="7">
        <v>53.129580391117102</v>
      </c>
      <c r="K682">
        <v>-1.0486448238720201</v>
      </c>
      <c r="L682">
        <v>0.263447726269187</v>
      </c>
      <c r="M682">
        <v>-3.9804664049388401</v>
      </c>
      <c r="N682">
        <v>6.8780185134497497E-5</v>
      </c>
      <c r="O682">
        <v>2.1092865669551701E-4</v>
      </c>
    </row>
    <row r="683" spans="2:15" x14ac:dyDescent="0.2">
      <c r="B683" s="14">
        <v>681</v>
      </c>
      <c r="C683" t="s">
        <v>4124</v>
      </c>
      <c r="D683" t="s">
        <v>4125</v>
      </c>
      <c r="E683">
        <v>4615</v>
      </c>
      <c r="F683" t="s">
        <v>4126</v>
      </c>
      <c r="G683" t="s">
        <v>4127</v>
      </c>
      <c r="H683" t="s">
        <v>4128</v>
      </c>
      <c r="I683">
        <v>2638</v>
      </c>
      <c r="J683" s="7">
        <v>2127.39671313492</v>
      </c>
      <c r="K683">
        <v>-1.04809714179113</v>
      </c>
      <c r="L683">
        <v>0.121871625427241</v>
      </c>
      <c r="M683">
        <v>-8.6000095437871504</v>
      </c>
      <c r="N683">
        <v>7.9709470485548601E-18</v>
      </c>
      <c r="O683">
        <v>2.1296200412971499E-16</v>
      </c>
    </row>
    <row r="684" spans="2:15" x14ac:dyDescent="0.2">
      <c r="B684" s="14">
        <v>682</v>
      </c>
      <c r="C684" t="s">
        <v>4129</v>
      </c>
      <c r="D684" t="s">
        <v>4130</v>
      </c>
      <c r="E684">
        <v>58985</v>
      </c>
      <c r="F684" t="s">
        <v>4131</v>
      </c>
      <c r="G684" t="s">
        <v>4132</v>
      </c>
      <c r="H684" t="s">
        <v>4133</v>
      </c>
      <c r="I684">
        <v>2817</v>
      </c>
      <c r="J684" s="7">
        <v>593.67960167404601</v>
      </c>
      <c r="K684">
        <v>-1.0478277665514399</v>
      </c>
      <c r="L684">
        <v>0.107933916182003</v>
      </c>
      <c r="M684">
        <v>-9.7080491806165998</v>
      </c>
      <c r="N684">
        <v>2.78618459703278E-22</v>
      </c>
      <c r="O684">
        <v>1.5624065932591501E-20</v>
      </c>
    </row>
    <row r="685" spans="2:15" x14ac:dyDescent="0.2">
      <c r="B685" s="14">
        <v>683</v>
      </c>
      <c r="C685" t="s">
        <v>4134</v>
      </c>
      <c r="D685" t="s">
        <v>4135</v>
      </c>
      <c r="E685">
        <v>64078</v>
      </c>
      <c r="F685" t="s">
        <v>4136</v>
      </c>
      <c r="G685" t="s">
        <v>4137</v>
      </c>
      <c r="H685" t="s">
        <v>4138</v>
      </c>
      <c r="I685">
        <v>4962</v>
      </c>
      <c r="J685" s="7">
        <v>275.11341518379999</v>
      </c>
      <c r="K685">
        <v>-1.0475342612001499</v>
      </c>
      <c r="L685">
        <v>0.20259652002304299</v>
      </c>
      <c r="M685">
        <v>-5.1705441982962501</v>
      </c>
      <c r="N685">
        <v>2.3341325747703099E-7</v>
      </c>
      <c r="O685">
        <v>1.10189468122205E-6</v>
      </c>
    </row>
    <row r="686" spans="2:15" x14ac:dyDescent="0.2">
      <c r="B686" s="14">
        <v>684</v>
      </c>
      <c r="C686" t="s">
        <v>4139</v>
      </c>
      <c r="D686" t="s">
        <v>4140</v>
      </c>
      <c r="E686">
        <v>229</v>
      </c>
      <c r="F686" t="s">
        <v>4141</v>
      </c>
      <c r="G686" t="s">
        <v>4142</v>
      </c>
      <c r="H686" t="s">
        <v>4143</v>
      </c>
      <c r="I686">
        <v>2420</v>
      </c>
      <c r="J686" s="7">
        <v>881.27930561334904</v>
      </c>
      <c r="K686">
        <v>-1.0474717298119001</v>
      </c>
      <c r="L686">
        <v>6.0104539404141101E-2</v>
      </c>
      <c r="M686">
        <v>-17.427497826224599</v>
      </c>
      <c r="N686">
        <v>5.10305600085752E-68</v>
      </c>
      <c r="O686">
        <v>7.8122684317127806E-64</v>
      </c>
    </row>
    <row r="687" spans="2:15" x14ac:dyDescent="0.2">
      <c r="B687" s="14">
        <v>685</v>
      </c>
      <c r="C687" t="s">
        <v>4144</v>
      </c>
      <c r="D687" t="s">
        <v>4145</v>
      </c>
      <c r="E687">
        <v>23272</v>
      </c>
      <c r="F687" t="s">
        <v>4146</v>
      </c>
      <c r="G687" t="s">
        <v>4147</v>
      </c>
      <c r="H687" t="s">
        <v>4148</v>
      </c>
      <c r="I687">
        <v>7119</v>
      </c>
      <c r="J687" s="7">
        <v>1862.70605087172</v>
      </c>
      <c r="K687">
        <v>-1.0472603993635401</v>
      </c>
      <c r="L687">
        <v>0.191904803051164</v>
      </c>
      <c r="M687">
        <v>-5.4571870151906801</v>
      </c>
      <c r="N687">
        <v>4.8373678859202399E-8</v>
      </c>
      <c r="O687">
        <v>2.57942406706907E-7</v>
      </c>
    </row>
    <row r="688" spans="2:15" x14ac:dyDescent="0.2">
      <c r="B688" s="14">
        <v>686</v>
      </c>
      <c r="C688" t="s">
        <v>4149</v>
      </c>
      <c r="D688" t="s">
        <v>4150</v>
      </c>
      <c r="E688">
        <v>7127</v>
      </c>
      <c r="F688" t="s">
        <v>4151</v>
      </c>
      <c r="G688" t="s">
        <v>4152</v>
      </c>
      <c r="H688" t="s">
        <v>4153</v>
      </c>
      <c r="I688">
        <v>4683</v>
      </c>
      <c r="J688" s="7">
        <v>2556.1988214889998</v>
      </c>
      <c r="K688">
        <v>-1.04697919100385</v>
      </c>
      <c r="L688">
        <v>0.18427769200636401</v>
      </c>
      <c r="M688">
        <v>-5.6815297587278799</v>
      </c>
      <c r="N688">
        <v>1.33495280695663E-8</v>
      </c>
      <c r="O688">
        <v>7.8241931553212194E-8</v>
      </c>
    </row>
    <row r="689" spans="2:15" x14ac:dyDescent="0.2">
      <c r="B689" s="14">
        <v>687</v>
      </c>
      <c r="C689" t="s">
        <v>4154</v>
      </c>
      <c r="D689" t="s">
        <v>4155</v>
      </c>
      <c r="E689">
        <v>1836</v>
      </c>
      <c r="F689" t="s">
        <v>4156</v>
      </c>
      <c r="G689" t="s">
        <v>4157</v>
      </c>
      <c r="H689" t="s">
        <v>4158</v>
      </c>
      <c r="I689">
        <v>8054</v>
      </c>
      <c r="J689" s="7">
        <v>508.29705657972602</v>
      </c>
      <c r="K689">
        <v>-1.0462041545209499</v>
      </c>
      <c r="L689">
        <v>0.13222448252077301</v>
      </c>
      <c r="M689">
        <v>-7.9123331366154703</v>
      </c>
      <c r="N689">
        <v>2.5260933125267599E-15</v>
      </c>
      <c r="O689">
        <v>4.4348580873247999E-14</v>
      </c>
    </row>
    <row r="690" spans="2:15" x14ac:dyDescent="0.2">
      <c r="B690" s="14">
        <v>688</v>
      </c>
      <c r="C690" t="s">
        <v>4159</v>
      </c>
      <c r="D690" t="s">
        <v>4160</v>
      </c>
      <c r="E690">
        <v>54854</v>
      </c>
      <c r="F690" t="s">
        <v>4161</v>
      </c>
      <c r="G690" t="s">
        <v>4162</v>
      </c>
      <c r="H690" t="s">
        <v>4163</v>
      </c>
      <c r="I690">
        <v>4112</v>
      </c>
      <c r="J690" s="7">
        <v>1364.8403528920501</v>
      </c>
      <c r="K690">
        <v>-1.04517826380367</v>
      </c>
      <c r="L690">
        <v>0.109779914439935</v>
      </c>
      <c r="M690">
        <v>-9.5206693240367901</v>
      </c>
      <c r="N690">
        <v>1.7206719609171098E-21</v>
      </c>
      <c r="O690">
        <v>8.3624657300571404E-20</v>
      </c>
    </row>
    <row r="691" spans="2:15" x14ac:dyDescent="0.2">
      <c r="B691" s="14">
        <v>689</v>
      </c>
      <c r="C691" t="s">
        <v>4164</v>
      </c>
      <c r="D691" t="s">
        <v>4165</v>
      </c>
      <c r="E691">
        <v>84904</v>
      </c>
      <c r="F691" t="s">
        <v>4166</v>
      </c>
      <c r="G691" t="s">
        <v>4167</v>
      </c>
      <c r="H691" t="s">
        <v>4168</v>
      </c>
      <c r="I691">
        <v>3678</v>
      </c>
      <c r="J691" s="7">
        <v>216.96489483530999</v>
      </c>
      <c r="K691">
        <v>-1.0443807418062701</v>
      </c>
      <c r="L691">
        <v>0.23656768365613701</v>
      </c>
      <c r="M691">
        <v>-4.4147227789757304</v>
      </c>
      <c r="N691">
        <v>1.01139513962049E-5</v>
      </c>
      <c r="O691">
        <v>3.5613522554202897E-5</v>
      </c>
    </row>
    <row r="692" spans="2:15" x14ac:dyDescent="0.2">
      <c r="B692" s="14">
        <v>690</v>
      </c>
      <c r="C692" t="s">
        <v>4169</v>
      </c>
      <c r="D692" t="s">
        <v>4170</v>
      </c>
      <c r="E692">
        <v>50649</v>
      </c>
      <c r="F692" t="s">
        <v>39</v>
      </c>
      <c r="G692" t="s">
        <v>4171</v>
      </c>
      <c r="H692" t="s">
        <v>4172</v>
      </c>
      <c r="I692">
        <v>6735</v>
      </c>
      <c r="J692" s="7">
        <v>95.929308042974199</v>
      </c>
      <c r="K692">
        <v>-1.0440844545388499</v>
      </c>
      <c r="L692">
        <v>0.17926455287531001</v>
      </c>
      <c r="M692">
        <v>-5.8242660793351204</v>
      </c>
      <c r="N692">
        <v>5.73641218802059E-9</v>
      </c>
      <c r="O692">
        <v>3.6035590556588997E-8</v>
      </c>
    </row>
    <row r="693" spans="2:15" x14ac:dyDescent="0.2">
      <c r="B693" s="14">
        <v>691</v>
      </c>
      <c r="C693" t="s">
        <v>4173</v>
      </c>
      <c r="D693" t="s">
        <v>4174</v>
      </c>
      <c r="E693">
        <v>79683</v>
      </c>
      <c r="F693" t="s">
        <v>4175</v>
      </c>
      <c r="G693" t="s">
        <v>4176</v>
      </c>
      <c r="H693" t="s">
        <v>4177</v>
      </c>
      <c r="I693">
        <v>3134</v>
      </c>
      <c r="J693" s="7">
        <v>261.18904297498199</v>
      </c>
      <c r="K693">
        <v>-1.0440599723495101</v>
      </c>
      <c r="L693">
        <v>0.202138853137413</v>
      </c>
      <c r="M693">
        <v>-5.16506330250012</v>
      </c>
      <c r="N693">
        <v>2.4035756410487101E-7</v>
      </c>
      <c r="O693">
        <v>1.1311509218817899E-6</v>
      </c>
    </row>
    <row r="694" spans="2:15" x14ac:dyDescent="0.2">
      <c r="B694" s="14">
        <v>692</v>
      </c>
      <c r="C694" t="s">
        <v>4178</v>
      </c>
      <c r="D694" t="s">
        <v>4179</v>
      </c>
      <c r="E694">
        <v>79363</v>
      </c>
      <c r="F694" t="s">
        <v>4180</v>
      </c>
      <c r="G694" t="s">
        <v>4181</v>
      </c>
      <c r="H694" t="s">
        <v>4182</v>
      </c>
      <c r="I694">
        <v>1574</v>
      </c>
      <c r="J694" s="7">
        <v>84.516491033945599</v>
      </c>
      <c r="K694">
        <v>-1.04305033335237</v>
      </c>
      <c r="L694">
        <v>0.19636932732701301</v>
      </c>
      <c r="M694">
        <v>-5.3116764596101502</v>
      </c>
      <c r="N694">
        <v>1.08621322092109E-7</v>
      </c>
      <c r="O694">
        <v>5.4342608493728698E-7</v>
      </c>
    </row>
    <row r="695" spans="2:15" x14ac:dyDescent="0.2">
      <c r="B695" s="14">
        <v>693</v>
      </c>
      <c r="C695" t="s">
        <v>4183</v>
      </c>
      <c r="D695" t="s">
        <v>4184</v>
      </c>
      <c r="E695">
        <v>81794</v>
      </c>
      <c r="F695" t="s">
        <v>4185</v>
      </c>
      <c r="G695" t="s">
        <v>4186</v>
      </c>
      <c r="H695" t="s">
        <v>4187</v>
      </c>
      <c r="I695">
        <v>2458</v>
      </c>
      <c r="J695" s="7">
        <v>110.708896597812</v>
      </c>
      <c r="K695">
        <v>-1.0424494249182099</v>
      </c>
      <c r="L695">
        <v>0.175255917469997</v>
      </c>
      <c r="M695">
        <v>-5.9481553602700501</v>
      </c>
      <c r="N695">
        <v>2.7118114579945501E-9</v>
      </c>
      <c r="O695">
        <v>1.8089377608034199E-8</v>
      </c>
    </row>
    <row r="696" spans="2:15" x14ac:dyDescent="0.2">
      <c r="B696" s="14">
        <v>694</v>
      </c>
      <c r="C696" t="s">
        <v>4188</v>
      </c>
      <c r="D696" t="s">
        <v>4189</v>
      </c>
      <c r="E696">
        <v>399473</v>
      </c>
      <c r="F696" t="s">
        <v>39</v>
      </c>
      <c r="G696" t="s">
        <v>4190</v>
      </c>
      <c r="H696" t="s">
        <v>4191</v>
      </c>
      <c r="I696">
        <v>4885</v>
      </c>
      <c r="J696" s="7">
        <v>163.037030395546</v>
      </c>
      <c r="K696">
        <v>-1.04177244462959</v>
      </c>
      <c r="L696">
        <v>0.20013487379425399</v>
      </c>
      <c r="M696">
        <v>-5.2053518953451503</v>
      </c>
      <c r="N696">
        <v>1.93629326133242E-7</v>
      </c>
      <c r="O696">
        <v>9.2488965796374603E-7</v>
      </c>
    </row>
    <row r="697" spans="2:15" x14ac:dyDescent="0.2">
      <c r="B697" s="14">
        <v>695</v>
      </c>
      <c r="C697" t="s">
        <v>4192</v>
      </c>
      <c r="D697" t="s">
        <v>4193</v>
      </c>
      <c r="E697">
        <v>10513</v>
      </c>
      <c r="F697" t="s">
        <v>4194</v>
      </c>
      <c r="G697" t="s">
        <v>4195</v>
      </c>
      <c r="H697" t="s">
        <v>4196</v>
      </c>
      <c r="I697">
        <v>6492</v>
      </c>
      <c r="J697" s="7">
        <v>669.22808425560197</v>
      </c>
      <c r="K697">
        <v>-1.0417667197273699</v>
      </c>
      <c r="L697">
        <v>0.174877273954369</v>
      </c>
      <c r="M697">
        <v>-5.9571303701772003</v>
      </c>
      <c r="N697">
        <v>2.5670545919612102E-9</v>
      </c>
      <c r="O697">
        <v>1.7206234127992201E-8</v>
      </c>
    </row>
    <row r="698" spans="2:15" x14ac:dyDescent="0.2">
      <c r="B698" s="14">
        <v>696</v>
      </c>
      <c r="C698" t="s">
        <v>4197</v>
      </c>
      <c r="D698" t="s">
        <v>4198</v>
      </c>
      <c r="E698">
        <v>55794</v>
      </c>
      <c r="F698" t="s">
        <v>4199</v>
      </c>
      <c r="G698" t="s">
        <v>4200</v>
      </c>
      <c r="H698" t="s">
        <v>4201</v>
      </c>
      <c r="I698">
        <v>2317</v>
      </c>
      <c r="J698" s="7">
        <v>131.721565732735</v>
      </c>
      <c r="K698">
        <v>-1.0392056420829601</v>
      </c>
      <c r="L698">
        <v>0.21247731506136699</v>
      </c>
      <c r="M698">
        <v>-4.8909016088744401</v>
      </c>
      <c r="N698">
        <v>1.00375132948929E-6</v>
      </c>
      <c r="O698">
        <v>4.2483906837576896E-6</v>
      </c>
    </row>
    <row r="699" spans="2:15" x14ac:dyDescent="0.2">
      <c r="B699" s="14">
        <v>697</v>
      </c>
      <c r="C699" t="s">
        <v>4202</v>
      </c>
      <c r="D699" t="s">
        <v>4203</v>
      </c>
      <c r="E699">
        <v>3249</v>
      </c>
      <c r="F699" t="s">
        <v>4204</v>
      </c>
      <c r="G699" t="s">
        <v>4205</v>
      </c>
      <c r="H699" t="s">
        <v>4206</v>
      </c>
      <c r="I699">
        <v>2363</v>
      </c>
      <c r="J699" s="7">
        <v>33.339577681067503</v>
      </c>
      <c r="K699">
        <v>-1.03899458041</v>
      </c>
      <c r="L699">
        <v>0.28917134067011802</v>
      </c>
      <c r="M699">
        <v>-3.5930067551032598</v>
      </c>
      <c r="N699">
        <v>3.26884110389686E-4</v>
      </c>
      <c r="O699">
        <v>8.8321017401265503E-4</v>
      </c>
    </row>
    <row r="700" spans="2:15" x14ac:dyDescent="0.2">
      <c r="B700" s="14">
        <v>698</v>
      </c>
      <c r="C700" t="s">
        <v>4207</v>
      </c>
      <c r="D700" t="s">
        <v>4208</v>
      </c>
      <c r="E700">
        <v>95681</v>
      </c>
      <c r="F700" t="s">
        <v>4209</v>
      </c>
      <c r="G700" t="s">
        <v>4210</v>
      </c>
      <c r="H700" t="s">
        <v>4211</v>
      </c>
      <c r="I700">
        <v>6292</v>
      </c>
      <c r="J700" s="7">
        <v>226.47723279870101</v>
      </c>
      <c r="K700">
        <v>-1.0381543088643801</v>
      </c>
      <c r="L700">
        <v>0.175807734517754</v>
      </c>
      <c r="M700">
        <v>-5.9050548129299898</v>
      </c>
      <c r="N700">
        <v>3.5252951997972501E-9</v>
      </c>
      <c r="O700">
        <v>2.3014389856586799E-8</v>
      </c>
    </row>
    <row r="701" spans="2:15" x14ac:dyDescent="0.2">
      <c r="B701" s="14">
        <v>699</v>
      </c>
      <c r="C701" t="s">
        <v>4212</v>
      </c>
      <c r="D701" t="s">
        <v>4213</v>
      </c>
      <c r="E701">
        <v>54936</v>
      </c>
      <c r="F701" t="s">
        <v>4214</v>
      </c>
      <c r="G701" t="s">
        <v>4215</v>
      </c>
      <c r="H701" t="s">
        <v>4216</v>
      </c>
      <c r="I701">
        <v>1651</v>
      </c>
      <c r="J701" s="7">
        <v>1500.1523739818199</v>
      </c>
      <c r="K701">
        <v>-1.0369528466126701</v>
      </c>
      <c r="L701">
        <v>0.102801447722854</v>
      </c>
      <c r="M701">
        <v>-10.086947894043499</v>
      </c>
      <c r="N701">
        <v>6.3101021304694797E-24</v>
      </c>
      <c r="O701">
        <v>4.6893860929785E-22</v>
      </c>
    </row>
    <row r="702" spans="2:15" x14ac:dyDescent="0.2">
      <c r="B702" s="14">
        <v>700</v>
      </c>
      <c r="C702" t="s">
        <v>4217</v>
      </c>
      <c r="D702" t="s">
        <v>4218</v>
      </c>
      <c r="E702">
        <v>166785</v>
      </c>
      <c r="F702" t="s">
        <v>4219</v>
      </c>
      <c r="G702" t="s">
        <v>4220</v>
      </c>
      <c r="H702" t="s">
        <v>4221</v>
      </c>
      <c r="I702">
        <v>5944</v>
      </c>
      <c r="J702" s="7">
        <v>210.11275976849299</v>
      </c>
      <c r="K702">
        <v>-1.0355960630000001</v>
      </c>
      <c r="L702">
        <v>0.14306330609805301</v>
      </c>
      <c r="M702">
        <v>-7.2387259266204103</v>
      </c>
      <c r="N702">
        <v>4.5291923753461801E-13</v>
      </c>
      <c r="O702">
        <v>5.6234717010684999E-12</v>
      </c>
    </row>
    <row r="703" spans="2:15" x14ac:dyDescent="0.2">
      <c r="B703" s="14">
        <v>701</v>
      </c>
      <c r="C703" t="s">
        <v>684</v>
      </c>
      <c r="D703" t="s">
        <v>685</v>
      </c>
      <c r="E703">
        <v>80830</v>
      </c>
      <c r="F703" t="s">
        <v>686</v>
      </c>
      <c r="G703" t="s">
        <v>687</v>
      </c>
      <c r="H703" t="s">
        <v>688</v>
      </c>
      <c r="I703">
        <v>10065</v>
      </c>
      <c r="J703" s="7">
        <v>6255.6856445491803</v>
      </c>
      <c r="K703">
        <v>-1.03435034800558</v>
      </c>
      <c r="L703">
        <v>0.194261939986663</v>
      </c>
      <c r="M703">
        <v>-5.3245136338934502</v>
      </c>
      <c r="N703">
        <v>1.01223510204258E-7</v>
      </c>
      <c r="O703">
        <v>5.0941180727053904E-7</v>
      </c>
    </row>
    <row r="704" spans="2:15" x14ac:dyDescent="0.2">
      <c r="B704" s="14">
        <v>702</v>
      </c>
      <c r="C704" t="s">
        <v>4222</v>
      </c>
      <c r="D704" t="s">
        <v>4223</v>
      </c>
      <c r="E704">
        <v>284370</v>
      </c>
      <c r="F704" t="s">
        <v>4224</v>
      </c>
      <c r="G704" t="s">
        <v>4225</v>
      </c>
      <c r="H704" t="s">
        <v>4226</v>
      </c>
      <c r="I704">
        <v>4020</v>
      </c>
      <c r="J704" s="7">
        <v>195.78165621897401</v>
      </c>
      <c r="K704">
        <v>-1.03191989720679</v>
      </c>
      <c r="L704">
        <v>0.16036187622002801</v>
      </c>
      <c r="M704">
        <v>-6.43494527209773</v>
      </c>
      <c r="N704">
        <v>1.23517826784009E-10</v>
      </c>
      <c r="O704">
        <v>1.0344280143525201E-9</v>
      </c>
    </row>
    <row r="705" spans="2:15" x14ac:dyDescent="0.2">
      <c r="B705" s="14">
        <v>703</v>
      </c>
      <c r="C705" t="s">
        <v>4227</v>
      </c>
      <c r="D705" t="s">
        <v>4228</v>
      </c>
      <c r="E705">
        <v>80319</v>
      </c>
      <c r="F705" t="s">
        <v>39</v>
      </c>
      <c r="G705" t="s">
        <v>4229</v>
      </c>
      <c r="H705" t="s">
        <v>4230</v>
      </c>
      <c r="I705">
        <v>5569</v>
      </c>
      <c r="J705" s="7">
        <v>149.614363580869</v>
      </c>
      <c r="K705">
        <v>-1.0310081587051501</v>
      </c>
      <c r="L705">
        <v>0.15482605968018501</v>
      </c>
      <c r="M705">
        <v>-6.6591383959188999</v>
      </c>
      <c r="N705">
        <v>2.75437482566352E-11</v>
      </c>
      <c r="O705">
        <v>2.5680100003704502E-10</v>
      </c>
    </row>
    <row r="706" spans="2:15" x14ac:dyDescent="0.2">
      <c r="B706" s="14">
        <v>704</v>
      </c>
      <c r="C706" t="s">
        <v>4231</v>
      </c>
      <c r="D706" t="s">
        <v>4232</v>
      </c>
      <c r="E706">
        <v>24147</v>
      </c>
      <c r="F706" t="s">
        <v>4233</v>
      </c>
      <c r="G706" t="s">
        <v>4234</v>
      </c>
      <c r="H706" t="s">
        <v>4235</v>
      </c>
      <c r="I706">
        <v>2406</v>
      </c>
      <c r="J706" s="7">
        <v>95.620470695235596</v>
      </c>
      <c r="K706">
        <v>-1.02978315239949</v>
      </c>
      <c r="L706">
        <v>0.259375548425958</v>
      </c>
      <c r="M706">
        <v>-3.97023990367948</v>
      </c>
      <c r="N706">
        <v>7.1800299182095002E-5</v>
      </c>
      <c r="O706">
        <v>2.1933221372728601E-4</v>
      </c>
    </row>
    <row r="707" spans="2:15" x14ac:dyDescent="0.2">
      <c r="B707" s="14">
        <v>705</v>
      </c>
      <c r="C707" t="s">
        <v>4236</v>
      </c>
      <c r="D707" t="s">
        <v>4237</v>
      </c>
      <c r="E707">
        <v>9308</v>
      </c>
      <c r="F707" t="s">
        <v>4238</v>
      </c>
      <c r="G707" t="s">
        <v>4239</v>
      </c>
      <c r="H707" t="s">
        <v>4240</v>
      </c>
      <c r="I707">
        <v>2328</v>
      </c>
      <c r="J707" s="7">
        <v>42.797652231604403</v>
      </c>
      <c r="K707">
        <v>-1.0297585117294401</v>
      </c>
      <c r="L707">
        <v>0.28751226387912798</v>
      </c>
      <c r="M707">
        <v>-3.5816159555626998</v>
      </c>
      <c r="N707">
        <v>3.4147551576723599E-4</v>
      </c>
      <c r="O707">
        <v>9.1858173798640302E-4</v>
      </c>
    </row>
    <row r="708" spans="2:15" x14ac:dyDescent="0.2">
      <c r="B708" s="14">
        <v>706</v>
      </c>
      <c r="C708" t="s">
        <v>4241</v>
      </c>
      <c r="D708" t="s">
        <v>4242</v>
      </c>
      <c r="E708">
        <v>84942</v>
      </c>
      <c r="F708" t="s">
        <v>4243</v>
      </c>
      <c r="G708" t="s">
        <v>4244</v>
      </c>
      <c r="H708" t="s">
        <v>4245</v>
      </c>
      <c r="I708">
        <v>5331</v>
      </c>
      <c r="J708" s="7">
        <v>543.51815280244398</v>
      </c>
      <c r="K708">
        <v>-1.0289930706116099</v>
      </c>
      <c r="L708">
        <v>0.111086099733352</v>
      </c>
      <c r="M708">
        <v>-9.2630227641584106</v>
      </c>
      <c r="N708">
        <v>1.98724987299157E-20</v>
      </c>
      <c r="O708">
        <v>8.2895935437678198E-19</v>
      </c>
    </row>
    <row r="709" spans="2:15" x14ac:dyDescent="0.2">
      <c r="B709" s="14">
        <v>707</v>
      </c>
      <c r="C709" t="s">
        <v>4246</v>
      </c>
      <c r="D709" t="s">
        <v>4247</v>
      </c>
      <c r="E709">
        <v>84984</v>
      </c>
      <c r="F709" t="s">
        <v>4248</v>
      </c>
      <c r="G709" t="s">
        <v>4249</v>
      </c>
      <c r="H709" t="s">
        <v>4250</v>
      </c>
      <c r="I709">
        <v>2158</v>
      </c>
      <c r="J709" s="7">
        <v>66.5949170633655</v>
      </c>
      <c r="K709">
        <v>-1.0289108961687099</v>
      </c>
      <c r="L709">
        <v>0.25451406788765302</v>
      </c>
      <c r="M709">
        <v>-4.0426484268951803</v>
      </c>
      <c r="N709">
        <v>5.2850835824889603E-5</v>
      </c>
      <c r="O709">
        <v>1.65020078654545E-4</v>
      </c>
    </row>
    <row r="710" spans="2:15" x14ac:dyDescent="0.2">
      <c r="B710" s="14">
        <v>708</v>
      </c>
      <c r="C710" t="s">
        <v>1214</v>
      </c>
      <c r="D710" t="s">
        <v>1215</v>
      </c>
      <c r="E710">
        <v>59283</v>
      </c>
      <c r="F710" t="s">
        <v>1216</v>
      </c>
      <c r="G710" t="s">
        <v>1217</v>
      </c>
      <c r="H710" t="s">
        <v>1218</v>
      </c>
      <c r="I710">
        <v>8850</v>
      </c>
      <c r="J710" s="7">
        <v>127.99708762596801</v>
      </c>
      <c r="K710">
        <v>-1.0280497533250801</v>
      </c>
      <c r="L710">
        <v>0.235873289673453</v>
      </c>
      <c r="M710">
        <v>-4.3584831277349503</v>
      </c>
      <c r="N710">
        <v>1.3096701702304701E-5</v>
      </c>
      <c r="O710">
        <v>4.5136741639032701E-5</v>
      </c>
    </row>
    <row r="711" spans="2:15" x14ac:dyDescent="0.2">
      <c r="B711" s="14">
        <v>709</v>
      </c>
      <c r="C711" t="s">
        <v>4251</v>
      </c>
      <c r="D711" t="s">
        <v>4252</v>
      </c>
      <c r="E711">
        <v>4671</v>
      </c>
      <c r="F711" t="s">
        <v>4253</v>
      </c>
      <c r="G711" t="s">
        <v>4254</v>
      </c>
      <c r="H711" t="s">
        <v>4255</v>
      </c>
      <c r="I711">
        <v>7093</v>
      </c>
      <c r="J711" s="7">
        <v>12.008123182274099</v>
      </c>
      <c r="K711">
        <v>-1.0272553114843399</v>
      </c>
      <c r="L711">
        <v>0.46168583430502003</v>
      </c>
      <c r="M711">
        <v>-2.2250093790091698</v>
      </c>
      <c r="N711">
        <v>2.6080608527926302E-2</v>
      </c>
      <c r="O711">
        <v>4.7611261144052501E-2</v>
      </c>
    </row>
    <row r="712" spans="2:15" x14ac:dyDescent="0.2">
      <c r="B712" s="14">
        <v>710</v>
      </c>
      <c r="C712" t="s">
        <v>4256</v>
      </c>
      <c r="D712" t="s">
        <v>4257</v>
      </c>
      <c r="E712">
        <v>283807</v>
      </c>
      <c r="F712" t="s">
        <v>4258</v>
      </c>
      <c r="G712" t="s">
        <v>4259</v>
      </c>
      <c r="H712" t="s">
        <v>4260</v>
      </c>
      <c r="I712">
        <v>1526</v>
      </c>
      <c r="J712" s="7">
        <v>20.826702603948402</v>
      </c>
      <c r="K712">
        <v>-1.0266200487421999</v>
      </c>
      <c r="L712">
        <v>0.352530646708277</v>
      </c>
      <c r="M712">
        <v>-2.91214411662693</v>
      </c>
      <c r="N712">
        <v>3.5895697838474201E-3</v>
      </c>
      <c r="O712">
        <v>7.9216842757561107E-3</v>
      </c>
    </row>
    <row r="713" spans="2:15" x14ac:dyDescent="0.2">
      <c r="B713" s="14">
        <v>711</v>
      </c>
      <c r="C713" t="s">
        <v>4261</v>
      </c>
      <c r="D713" t="s">
        <v>4262</v>
      </c>
      <c r="E713">
        <v>1048</v>
      </c>
      <c r="F713" t="s">
        <v>4263</v>
      </c>
      <c r="G713" t="s">
        <v>4264</v>
      </c>
      <c r="H713" t="s">
        <v>4265</v>
      </c>
      <c r="I713">
        <v>2451</v>
      </c>
      <c r="J713" s="7">
        <v>469.33606743743297</v>
      </c>
      <c r="K713">
        <v>-1.02632715241294</v>
      </c>
      <c r="L713">
        <v>9.20069085715534E-2</v>
      </c>
      <c r="M713">
        <v>-11.1548922613215</v>
      </c>
      <c r="N713">
        <v>6.7774868210940304E-29</v>
      </c>
      <c r="O713">
        <v>1.03756545744129E-26</v>
      </c>
    </row>
    <row r="714" spans="2:15" x14ac:dyDescent="0.2">
      <c r="B714" s="14">
        <v>712</v>
      </c>
      <c r="C714" t="s">
        <v>4266</v>
      </c>
      <c r="D714" t="s">
        <v>4267</v>
      </c>
      <c r="E714">
        <v>57463</v>
      </c>
      <c r="F714" t="s">
        <v>4268</v>
      </c>
      <c r="G714" t="s">
        <v>4269</v>
      </c>
      <c r="H714" t="s">
        <v>4270</v>
      </c>
      <c r="I714">
        <v>5130</v>
      </c>
      <c r="J714" s="7">
        <v>41.774015135677402</v>
      </c>
      <c r="K714">
        <v>-1.02583377190322</v>
      </c>
      <c r="L714">
        <v>0.31630276730015799</v>
      </c>
      <c r="M714">
        <v>-3.2432020138785198</v>
      </c>
      <c r="N714">
        <v>1.1819437513160801E-3</v>
      </c>
      <c r="O714">
        <v>2.86984566041203E-3</v>
      </c>
    </row>
    <row r="715" spans="2:15" x14ac:dyDescent="0.2">
      <c r="B715" s="14">
        <v>713</v>
      </c>
      <c r="C715" t="s">
        <v>4271</v>
      </c>
      <c r="D715" t="s">
        <v>4272</v>
      </c>
      <c r="E715">
        <v>5362</v>
      </c>
      <c r="F715" t="s">
        <v>4273</v>
      </c>
      <c r="G715" t="s">
        <v>4274</v>
      </c>
      <c r="H715" t="s">
        <v>4275</v>
      </c>
      <c r="I715">
        <v>11508</v>
      </c>
      <c r="J715" s="7">
        <v>470.02674966720599</v>
      </c>
      <c r="K715">
        <v>-1.0249315523910201</v>
      </c>
      <c r="L715">
        <v>0.17571714135466401</v>
      </c>
      <c r="M715">
        <v>-5.8328490008969496</v>
      </c>
      <c r="N715">
        <v>5.4488875504764298E-9</v>
      </c>
      <c r="O715">
        <v>3.44129618441599E-8</v>
      </c>
    </row>
    <row r="716" spans="2:15" x14ac:dyDescent="0.2">
      <c r="B716" s="14">
        <v>714</v>
      </c>
      <c r="C716" t="s">
        <v>4276</v>
      </c>
      <c r="D716" t="s">
        <v>4277</v>
      </c>
      <c r="E716">
        <v>2114</v>
      </c>
      <c r="F716" t="s">
        <v>4278</v>
      </c>
      <c r="G716" t="s">
        <v>4279</v>
      </c>
      <c r="H716" t="s">
        <v>4280</v>
      </c>
      <c r="I716">
        <v>4060</v>
      </c>
      <c r="J716" s="7">
        <v>5084.1983020288699</v>
      </c>
      <c r="K716">
        <v>-1.02451419021405</v>
      </c>
      <c r="L716">
        <v>0.111514626961114</v>
      </c>
      <c r="M716">
        <v>-9.1872628563004604</v>
      </c>
      <c r="N716">
        <v>4.0296418541015201E-20</v>
      </c>
      <c r="O716">
        <v>1.5777439167376E-18</v>
      </c>
    </row>
    <row r="717" spans="2:15" x14ac:dyDescent="0.2">
      <c r="B717" s="14">
        <v>715</v>
      </c>
      <c r="C717" t="s">
        <v>4281</v>
      </c>
      <c r="D717" t="s">
        <v>4282</v>
      </c>
      <c r="E717">
        <v>6297</v>
      </c>
      <c r="F717" t="s">
        <v>39</v>
      </c>
      <c r="G717" t="s">
        <v>4283</v>
      </c>
      <c r="H717" t="s">
        <v>4284</v>
      </c>
      <c r="I717">
        <v>4861</v>
      </c>
      <c r="J717" s="7">
        <v>401.278763523419</v>
      </c>
      <c r="K717">
        <v>-1.0237968377841999</v>
      </c>
      <c r="L717">
        <v>0.173034082577399</v>
      </c>
      <c r="M717">
        <v>-5.9167351456684596</v>
      </c>
      <c r="N717">
        <v>3.2839485840708398E-9</v>
      </c>
      <c r="O717">
        <v>2.1558305691912702E-8</v>
      </c>
    </row>
    <row r="718" spans="2:15" x14ac:dyDescent="0.2">
      <c r="B718" s="14">
        <v>716</v>
      </c>
      <c r="C718" t="s">
        <v>837</v>
      </c>
      <c r="D718" t="s">
        <v>838</v>
      </c>
      <c r="E718">
        <v>6367</v>
      </c>
      <c r="F718" t="s">
        <v>839</v>
      </c>
      <c r="G718" t="s">
        <v>840</v>
      </c>
      <c r="H718" t="s">
        <v>841</v>
      </c>
      <c r="I718">
        <v>2917</v>
      </c>
      <c r="J718" s="7">
        <v>248.75225701291799</v>
      </c>
      <c r="K718">
        <v>-1.0233684539102901</v>
      </c>
      <c r="L718">
        <v>0.178901286355894</v>
      </c>
      <c r="M718">
        <v>-5.7202967891157099</v>
      </c>
      <c r="N718">
        <v>1.0633814044883099E-8</v>
      </c>
      <c r="O718">
        <v>6.3417631169893201E-8</v>
      </c>
    </row>
    <row r="719" spans="2:15" x14ac:dyDescent="0.2">
      <c r="B719" s="14">
        <v>717</v>
      </c>
      <c r="C719" t="s">
        <v>4285</v>
      </c>
      <c r="D719" t="s">
        <v>4286</v>
      </c>
      <c r="E719">
        <v>4524</v>
      </c>
      <c r="F719" t="s">
        <v>4287</v>
      </c>
      <c r="G719" t="s">
        <v>4288</v>
      </c>
      <c r="H719" t="s">
        <v>4289</v>
      </c>
      <c r="I719">
        <v>7018</v>
      </c>
      <c r="J719" s="7">
        <v>1494.5455831812401</v>
      </c>
      <c r="K719">
        <v>-1.0233066477013599</v>
      </c>
      <c r="L719">
        <v>7.0791161794928698E-2</v>
      </c>
      <c r="M719">
        <v>-14.4552882274446</v>
      </c>
      <c r="N719">
        <v>2.3215593019080498E-47</v>
      </c>
      <c r="O719">
        <v>2.2212969595569001E-44</v>
      </c>
    </row>
    <row r="720" spans="2:15" x14ac:dyDescent="0.2">
      <c r="B720" s="14">
        <v>718</v>
      </c>
      <c r="C720" t="s">
        <v>496</v>
      </c>
      <c r="D720" t="s">
        <v>497</v>
      </c>
      <c r="E720">
        <v>3431</v>
      </c>
      <c r="F720" t="s">
        <v>498</v>
      </c>
      <c r="G720" t="s">
        <v>499</v>
      </c>
      <c r="H720" t="s">
        <v>500</v>
      </c>
      <c r="I720">
        <v>6192</v>
      </c>
      <c r="J720" s="7">
        <v>2819.89756728881</v>
      </c>
      <c r="K720">
        <v>-1.0232776242183499</v>
      </c>
      <c r="L720">
        <v>0.155065567812812</v>
      </c>
      <c r="M720">
        <v>-6.5989996273937699</v>
      </c>
      <c r="N720">
        <v>4.1394135387430701E-11</v>
      </c>
      <c r="O720">
        <v>3.74528852627764E-10</v>
      </c>
    </row>
    <row r="721" spans="2:15" x14ac:dyDescent="0.2">
      <c r="B721" s="14">
        <v>719</v>
      </c>
      <c r="C721" t="s">
        <v>4290</v>
      </c>
      <c r="D721" t="s">
        <v>4291</v>
      </c>
      <c r="E721">
        <v>2300</v>
      </c>
      <c r="F721" t="s">
        <v>4292</v>
      </c>
      <c r="G721" t="s">
        <v>4293</v>
      </c>
      <c r="H721" t="s">
        <v>4294</v>
      </c>
      <c r="I721">
        <v>4930</v>
      </c>
      <c r="J721" s="7">
        <v>333.74214243845898</v>
      </c>
      <c r="K721">
        <v>-1.02319754568716</v>
      </c>
      <c r="L721">
        <v>0.151974842229091</v>
      </c>
      <c r="M721">
        <v>-6.7326771370801399</v>
      </c>
      <c r="N721">
        <v>1.66569407260558E-11</v>
      </c>
      <c r="O721">
        <v>1.6058004129419901E-10</v>
      </c>
    </row>
    <row r="722" spans="2:15" x14ac:dyDescent="0.2">
      <c r="B722" s="14">
        <v>720</v>
      </c>
      <c r="C722" t="s">
        <v>4295</v>
      </c>
      <c r="D722" t="s">
        <v>4296</v>
      </c>
      <c r="E722">
        <v>284417</v>
      </c>
      <c r="F722" t="s">
        <v>4297</v>
      </c>
      <c r="G722" t="s">
        <v>4298</v>
      </c>
      <c r="H722" t="s">
        <v>4299</v>
      </c>
      <c r="I722">
        <v>983</v>
      </c>
      <c r="J722" s="7">
        <v>21.383777181621301</v>
      </c>
      <c r="K722">
        <v>-1.0230209615440999</v>
      </c>
      <c r="L722">
        <v>0.36144675080267202</v>
      </c>
      <c r="M722">
        <v>-2.8303504161325499</v>
      </c>
      <c r="N722">
        <v>4.6497047787864999E-3</v>
      </c>
      <c r="O722">
        <v>1.00369896303501E-2</v>
      </c>
    </row>
    <row r="723" spans="2:15" x14ac:dyDescent="0.2">
      <c r="B723" s="14">
        <v>721</v>
      </c>
      <c r="C723" t="s">
        <v>441</v>
      </c>
      <c r="D723" t="s">
        <v>442</v>
      </c>
      <c r="E723">
        <v>388646</v>
      </c>
      <c r="F723" t="s">
        <v>443</v>
      </c>
      <c r="G723" t="s">
        <v>444</v>
      </c>
      <c r="H723" t="s">
        <v>445</v>
      </c>
      <c r="I723">
        <v>2426</v>
      </c>
      <c r="J723" s="7">
        <v>21.210332587141099</v>
      </c>
      <c r="K723">
        <v>-1.0215724585325301</v>
      </c>
      <c r="L723">
        <v>0.35454930026345099</v>
      </c>
      <c r="M723">
        <v>-2.88132696291725</v>
      </c>
      <c r="N723">
        <v>3.9600460724900904E-3</v>
      </c>
      <c r="O723">
        <v>8.6643340465557706E-3</v>
      </c>
    </row>
    <row r="724" spans="2:15" x14ac:dyDescent="0.2">
      <c r="B724" s="14">
        <v>722</v>
      </c>
      <c r="C724" t="s">
        <v>4300</v>
      </c>
      <c r="D724" t="s">
        <v>4301</v>
      </c>
      <c r="E724">
        <v>3976</v>
      </c>
      <c r="F724" t="s">
        <v>4302</v>
      </c>
      <c r="G724" t="s">
        <v>4303</v>
      </c>
      <c r="H724" t="s">
        <v>4304</v>
      </c>
      <c r="I724">
        <v>3871</v>
      </c>
      <c r="J724" s="7">
        <v>4405.3553167461796</v>
      </c>
      <c r="K724">
        <v>-1.0208590254035099</v>
      </c>
      <c r="L724">
        <v>9.0537844171634699E-2</v>
      </c>
      <c r="M724">
        <v>-11.2754951782179</v>
      </c>
      <c r="N724">
        <v>1.7340023285843001E-29</v>
      </c>
      <c r="O724">
        <v>3.0165729145792101E-27</v>
      </c>
    </row>
    <row r="725" spans="2:15" x14ac:dyDescent="0.2">
      <c r="B725" s="14">
        <v>723</v>
      </c>
      <c r="C725" t="s">
        <v>4305</v>
      </c>
      <c r="D725" t="s">
        <v>4306</v>
      </c>
      <c r="E725">
        <v>57343</v>
      </c>
      <c r="F725" t="s">
        <v>39</v>
      </c>
      <c r="G725" t="s">
        <v>4307</v>
      </c>
      <c r="H725" t="s">
        <v>4308</v>
      </c>
      <c r="I725">
        <v>3391</v>
      </c>
      <c r="J725" s="7">
        <v>220.321434483046</v>
      </c>
      <c r="K725">
        <v>-1.02022723900198</v>
      </c>
      <c r="L725">
        <v>0.110611182884814</v>
      </c>
      <c r="M725">
        <v>-9.2235451461033904</v>
      </c>
      <c r="N725">
        <v>2.87436251854848E-20</v>
      </c>
      <c r="O725">
        <v>1.1429510596482801E-18</v>
      </c>
    </row>
    <row r="726" spans="2:15" x14ac:dyDescent="0.2">
      <c r="B726" s="14">
        <v>724</v>
      </c>
      <c r="C726" t="s">
        <v>4309</v>
      </c>
      <c r="D726" t="s">
        <v>4310</v>
      </c>
      <c r="E726">
        <v>1748</v>
      </c>
      <c r="F726" t="s">
        <v>4311</v>
      </c>
      <c r="G726" t="s">
        <v>4312</v>
      </c>
      <c r="H726" t="s">
        <v>4313</v>
      </c>
      <c r="I726">
        <v>2018</v>
      </c>
      <c r="J726" s="7">
        <v>139.30851565894801</v>
      </c>
      <c r="K726">
        <v>-1.0197326667867199</v>
      </c>
      <c r="L726">
        <v>0.193478469833088</v>
      </c>
      <c r="M726">
        <v>-5.2705226977784099</v>
      </c>
      <c r="N726">
        <v>1.3603580139926701E-7</v>
      </c>
      <c r="O726">
        <v>6.7028390203455895E-7</v>
      </c>
    </row>
    <row r="727" spans="2:15" x14ac:dyDescent="0.2">
      <c r="B727" s="14">
        <v>725</v>
      </c>
      <c r="C727" t="s">
        <v>4314</v>
      </c>
      <c r="D727" t="s">
        <v>4315</v>
      </c>
      <c r="E727">
        <v>221481</v>
      </c>
      <c r="F727" t="s">
        <v>4316</v>
      </c>
      <c r="G727" t="s">
        <v>4317</v>
      </c>
      <c r="H727" t="s">
        <v>4318</v>
      </c>
      <c r="I727">
        <v>1111</v>
      </c>
      <c r="J727" s="7">
        <v>17.307119101803099</v>
      </c>
      <c r="K727">
        <v>-1.0173897180142</v>
      </c>
      <c r="L727">
        <v>0.435243353631658</v>
      </c>
      <c r="M727">
        <v>-2.3375192510698501</v>
      </c>
      <c r="N727">
        <v>1.94122011380942E-2</v>
      </c>
      <c r="O727">
        <v>3.6455027873292897E-2</v>
      </c>
    </row>
    <row r="728" spans="2:15" x14ac:dyDescent="0.2">
      <c r="B728" s="14">
        <v>726</v>
      </c>
      <c r="C728" t="s">
        <v>4319</v>
      </c>
      <c r="D728" t="s">
        <v>4320</v>
      </c>
      <c r="E728">
        <v>83857</v>
      </c>
      <c r="F728" t="s">
        <v>4321</v>
      </c>
      <c r="G728" t="s">
        <v>4322</v>
      </c>
      <c r="H728" t="s">
        <v>4323</v>
      </c>
      <c r="I728">
        <v>8805</v>
      </c>
      <c r="J728" s="7">
        <v>101.179578273141</v>
      </c>
      <c r="K728">
        <v>-1.0170712662454</v>
      </c>
      <c r="L728">
        <v>0.16911593966483601</v>
      </c>
      <c r="M728">
        <v>-6.0140473349886099</v>
      </c>
      <c r="N728">
        <v>1.80947635910235E-9</v>
      </c>
      <c r="O728">
        <v>1.24780511628369E-8</v>
      </c>
    </row>
    <row r="729" spans="2:15" x14ac:dyDescent="0.2">
      <c r="B729" s="14">
        <v>727</v>
      </c>
      <c r="C729" t="s">
        <v>4324</v>
      </c>
      <c r="D729" t="s">
        <v>4325</v>
      </c>
      <c r="E729">
        <v>55703</v>
      </c>
      <c r="F729" t="s">
        <v>4326</v>
      </c>
      <c r="G729" t="s">
        <v>4327</v>
      </c>
      <c r="H729" t="s">
        <v>4328</v>
      </c>
      <c r="I729">
        <v>4183</v>
      </c>
      <c r="J729" s="7">
        <v>141.922236438006</v>
      </c>
      <c r="K729">
        <v>-1.01683272151187</v>
      </c>
      <c r="L729">
        <v>0.19949124325740999</v>
      </c>
      <c r="M729">
        <v>-5.0971296028258299</v>
      </c>
      <c r="N729">
        <v>3.4484225144313103E-7</v>
      </c>
      <c r="O729">
        <v>1.5758776201023601E-6</v>
      </c>
    </row>
    <row r="730" spans="2:15" x14ac:dyDescent="0.2">
      <c r="B730" s="14">
        <v>728</v>
      </c>
      <c r="C730" t="s">
        <v>4329</v>
      </c>
      <c r="D730" t="s">
        <v>4330</v>
      </c>
      <c r="E730">
        <v>5420</v>
      </c>
      <c r="F730" t="s">
        <v>4331</v>
      </c>
      <c r="G730" t="s">
        <v>4332</v>
      </c>
      <c r="H730" t="s">
        <v>4333</v>
      </c>
      <c r="I730">
        <v>5986</v>
      </c>
      <c r="J730" s="7">
        <v>1181.7120703754599</v>
      </c>
      <c r="K730">
        <v>-1.0166295953459701</v>
      </c>
      <c r="L730">
        <v>0.115961586368199</v>
      </c>
      <c r="M730">
        <v>-8.7669514292257897</v>
      </c>
      <c r="N730">
        <v>1.8356892841087001E-18</v>
      </c>
      <c r="O730">
        <v>5.4462339632597E-17</v>
      </c>
    </row>
    <row r="731" spans="2:15" x14ac:dyDescent="0.2">
      <c r="B731" s="14">
        <v>729</v>
      </c>
      <c r="C731" t="s">
        <v>4334</v>
      </c>
      <c r="D731" t="s">
        <v>4335</v>
      </c>
      <c r="E731">
        <v>152815</v>
      </c>
      <c r="F731" t="s">
        <v>4336</v>
      </c>
      <c r="G731" t="s">
        <v>4337</v>
      </c>
      <c r="H731" t="s">
        <v>4338</v>
      </c>
      <c r="I731">
        <v>3549</v>
      </c>
      <c r="J731" s="7">
        <v>290.435616335421</v>
      </c>
      <c r="K731">
        <v>-1.01614395865926</v>
      </c>
      <c r="L731">
        <v>0.12349292030674</v>
      </c>
      <c r="M731">
        <v>-8.2283579992706493</v>
      </c>
      <c r="N731">
        <v>1.89797122445363E-16</v>
      </c>
      <c r="O731">
        <v>4.03556131599454E-15</v>
      </c>
    </row>
    <row r="732" spans="2:15" x14ac:dyDescent="0.2">
      <c r="B732" s="14">
        <v>730</v>
      </c>
      <c r="C732" t="s">
        <v>4339</v>
      </c>
      <c r="D732" t="s">
        <v>4340</v>
      </c>
      <c r="E732">
        <v>644596</v>
      </c>
      <c r="F732" t="s">
        <v>4341</v>
      </c>
      <c r="G732" t="s">
        <v>4342</v>
      </c>
      <c r="H732" t="s">
        <v>4343</v>
      </c>
      <c r="I732">
        <v>2817</v>
      </c>
      <c r="J732" s="7">
        <v>67.630371502027302</v>
      </c>
      <c r="K732">
        <v>-1.0161000087259</v>
      </c>
      <c r="L732">
        <v>0.21507428215545299</v>
      </c>
      <c r="M732">
        <v>-4.7244142746526601</v>
      </c>
      <c r="N732">
        <v>2.3077953859515702E-6</v>
      </c>
      <c r="O732">
        <v>9.1647314042886092E-6</v>
      </c>
    </row>
    <row r="733" spans="2:15" x14ac:dyDescent="0.2">
      <c r="B733" s="14">
        <v>731</v>
      </c>
      <c r="C733" t="s">
        <v>664</v>
      </c>
      <c r="D733" t="s">
        <v>665</v>
      </c>
      <c r="E733">
        <v>51131</v>
      </c>
      <c r="F733" t="s">
        <v>666</v>
      </c>
      <c r="G733" t="s">
        <v>667</v>
      </c>
      <c r="H733" t="s">
        <v>668</v>
      </c>
      <c r="I733">
        <v>1356</v>
      </c>
      <c r="J733" s="7">
        <v>476.18640599229798</v>
      </c>
      <c r="K733">
        <v>-1.01485144637915</v>
      </c>
      <c r="L733">
        <v>0.16120841250641499</v>
      </c>
      <c r="M733">
        <v>-6.2952759759901902</v>
      </c>
      <c r="N733">
        <v>3.0685342914316099E-10</v>
      </c>
      <c r="O733">
        <v>2.4239520881076598E-9</v>
      </c>
    </row>
    <row r="734" spans="2:15" x14ac:dyDescent="0.2">
      <c r="B734" s="14">
        <v>732</v>
      </c>
      <c r="C734" t="s">
        <v>1347</v>
      </c>
      <c r="D734" t="s">
        <v>1348</v>
      </c>
      <c r="E734">
        <v>254013</v>
      </c>
      <c r="F734" t="s">
        <v>1349</v>
      </c>
      <c r="G734" t="s">
        <v>1350</v>
      </c>
      <c r="H734" t="s">
        <v>1351</v>
      </c>
      <c r="I734">
        <v>1083</v>
      </c>
      <c r="J734" s="7">
        <v>50.605745814302097</v>
      </c>
      <c r="K734">
        <v>-1.01472124206368</v>
      </c>
      <c r="L734">
        <v>0.29714372869404998</v>
      </c>
      <c r="M734">
        <v>-3.4149172406343098</v>
      </c>
      <c r="N734">
        <v>6.3801393545673203E-4</v>
      </c>
      <c r="O734">
        <v>1.62329322551223E-3</v>
      </c>
    </row>
    <row r="735" spans="2:15" x14ac:dyDescent="0.2">
      <c r="B735" s="14">
        <v>733</v>
      </c>
      <c r="C735" t="s">
        <v>4344</v>
      </c>
      <c r="D735" t="s">
        <v>4345</v>
      </c>
      <c r="E735">
        <v>9399</v>
      </c>
      <c r="F735" t="s">
        <v>4346</v>
      </c>
      <c r="G735" t="s">
        <v>4347</v>
      </c>
      <c r="H735" t="s">
        <v>4348</v>
      </c>
      <c r="I735">
        <v>6280</v>
      </c>
      <c r="J735" s="7">
        <v>365.93170109789099</v>
      </c>
      <c r="K735">
        <v>-1.0142897008978899</v>
      </c>
      <c r="L735">
        <v>0.150017248632761</v>
      </c>
      <c r="M735">
        <v>-6.7611538682518404</v>
      </c>
      <c r="N735">
        <v>1.3689703871515E-11</v>
      </c>
      <c r="O735">
        <v>1.3323310652830499E-10</v>
      </c>
    </row>
    <row r="736" spans="2:15" x14ac:dyDescent="0.2">
      <c r="B736" s="14">
        <v>734</v>
      </c>
      <c r="C736" t="s">
        <v>4349</v>
      </c>
      <c r="D736" t="s">
        <v>4350</v>
      </c>
      <c r="E736">
        <v>1187</v>
      </c>
      <c r="F736" t="s">
        <v>4351</v>
      </c>
      <c r="G736" t="s">
        <v>4352</v>
      </c>
      <c r="H736" t="s">
        <v>4353</v>
      </c>
      <c r="I736">
        <v>2581</v>
      </c>
      <c r="J736" s="7">
        <v>19.8996301546876</v>
      </c>
      <c r="K736">
        <v>-1.0136826822587801</v>
      </c>
      <c r="L736">
        <v>0.36796888033582098</v>
      </c>
      <c r="M736">
        <v>-2.7548054643470201</v>
      </c>
      <c r="N736">
        <v>5.8727041676524304E-3</v>
      </c>
      <c r="O736">
        <v>1.2429867012662899E-2</v>
      </c>
    </row>
    <row r="737" spans="2:15" x14ac:dyDescent="0.2">
      <c r="B737" s="14">
        <v>735</v>
      </c>
      <c r="C737" t="s">
        <v>4354</v>
      </c>
      <c r="D737" t="s">
        <v>4355</v>
      </c>
      <c r="E737">
        <v>653121</v>
      </c>
      <c r="F737" t="s">
        <v>4356</v>
      </c>
      <c r="G737" t="s">
        <v>4357</v>
      </c>
      <c r="H737" t="s">
        <v>4358</v>
      </c>
      <c r="I737">
        <v>7077</v>
      </c>
      <c r="J737" s="7">
        <v>68.259087490616395</v>
      </c>
      <c r="K737">
        <v>-1.01106554056161</v>
      </c>
      <c r="L737">
        <v>0.226011356639957</v>
      </c>
      <c r="M737">
        <v>-4.4735165329425097</v>
      </c>
      <c r="N737">
        <v>7.6943605920379807E-6</v>
      </c>
      <c r="O737">
        <v>2.7820728933280501E-5</v>
      </c>
    </row>
    <row r="738" spans="2:15" x14ac:dyDescent="0.2">
      <c r="B738" s="14">
        <v>736</v>
      </c>
      <c r="C738" t="s">
        <v>4359</v>
      </c>
      <c r="D738" t="s">
        <v>4360</v>
      </c>
      <c r="E738">
        <v>25972</v>
      </c>
      <c r="F738" t="s">
        <v>4361</v>
      </c>
      <c r="G738" t="s">
        <v>4362</v>
      </c>
      <c r="H738" t="s">
        <v>4363</v>
      </c>
      <c r="I738">
        <v>1133</v>
      </c>
      <c r="J738" s="7">
        <v>495.84609253705298</v>
      </c>
      <c r="K738">
        <v>-1.0106193165747099</v>
      </c>
      <c r="L738">
        <v>0.12463740294494099</v>
      </c>
      <c r="M738">
        <v>-8.1084754070264893</v>
      </c>
      <c r="N738">
        <v>5.12588363038495E-16</v>
      </c>
      <c r="O738">
        <v>1.01647865929486E-14</v>
      </c>
    </row>
    <row r="739" spans="2:15" x14ac:dyDescent="0.2">
      <c r="B739" s="14">
        <v>737</v>
      </c>
      <c r="C739" t="s">
        <v>4364</v>
      </c>
      <c r="D739" t="s">
        <v>4365</v>
      </c>
      <c r="E739">
        <v>5140</v>
      </c>
      <c r="F739" t="s">
        <v>4366</v>
      </c>
      <c r="G739" t="s">
        <v>4367</v>
      </c>
      <c r="H739" t="s">
        <v>4368</v>
      </c>
      <c r="I739">
        <v>5995</v>
      </c>
      <c r="J739" s="7">
        <v>94.992234224407298</v>
      </c>
      <c r="K739">
        <v>-1.0105340502561</v>
      </c>
      <c r="L739">
        <v>0.27456646886748898</v>
      </c>
      <c r="M739">
        <v>-3.68047145168264</v>
      </c>
      <c r="N739">
        <v>2.3280312381002101E-4</v>
      </c>
      <c r="O739">
        <v>6.4846852663893995E-4</v>
      </c>
    </row>
    <row r="740" spans="2:15" x14ac:dyDescent="0.2">
      <c r="B740" s="14">
        <v>738</v>
      </c>
      <c r="C740" t="s">
        <v>4369</v>
      </c>
      <c r="D740" t="s">
        <v>4370</v>
      </c>
      <c r="E740">
        <v>9331</v>
      </c>
      <c r="F740" t="s">
        <v>4371</v>
      </c>
      <c r="G740" t="s">
        <v>4372</v>
      </c>
      <c r="H740" t="s">
        <v>4373</v>
      </c>
      <c r="I740">
        <v>4672</v>
      </c>
      <c r="J740" s="7">
        <v>91.676880391510906</v>
      </c>
      <c r="K740">
        <v>-1.0096364505062401</v>
      </c>
      <c r="L740">
        <v>0.24998005084944899</v>
      </c>
      <c r="M740">
        <v>-4.0388680899752902</v>
      </c>
      <c r="N740">
        <v>5.37097575706776E-5</v>
      </c>
      <c r="O740">
        <v>1.6736061034999E-4</v>
      </c>
    </row>
    <row r="741" spans="2:15" x14ac:dyDescent="0.2">
      <c r="B741" s="14">
        <v>739</v>
      </c>
      <c r="C741" t="s">
        <v>4374</v>
      </c>
      <c r="D741" t="s">
        <v>4375</v>
      </c>
      <c r="E741">
        <v>148932</v>
      </c>
      <c r="F741" t="s">
        <v>4376</v>
      </c>
      <c r="G741" t="s">
        <v>4377</v>
      </c>
      <c r="H741" t="s">
        <v>4378</v>
      </c>
      <c r="I741">
        <v>2738</v>
      </c>
      <c r="J741" s="7">
        <v>1016.90412912606</v>
      </c>
      <c r="K741">
        <v>-1.0092751342302599</v>
      </c>
      <c r="L741">
        <v>0.116907883479116</v>
      </c>
      <c r="M741">
        <v>-8.6330802012214196</v>
      </c>
      <c r="N741">
        <v>5.9721530405423101E-18</v>
      </c>
      <c r="O741">
        <v>1.63810678692847E-16</v>
      </c>
    </row>
    <row r="742" spans="2:15" x14ac:dyDescent="0.2">
      <c r="B742" s="14">
        <v>740</v>
      </c>
      <c r="C742" t="s">
        <v>4379</v>
      </c>
      <c r="D742" t="s">
        <v>4380</v>
      </c>
      <c r="E742">
        <v>283130</v>
      </c>
      <c r="F742" t="s">
        <v>4381</v>
      </c>
      <c r="G742" t="s">
        <v>4382</v>
      </c>
      <c r="H742" t="s">
        <v>4383</v>
      </c>
      <c r="I742">
        <v>2138</v>
      </c>
      <c r="J742" s="7">
        <v>37.648223195118</v>
      </c>
      <c r="K742">
        <v>-1.00857249800408</v>
      </c>
      <c r="L742">
        <v>0.28361431628157402</v>
      </c>
      <c r="M742">
        <v>-3.5561409989006498</v>
      </c>
      <c r="N742">
        <v>3.7634215070348598E-4</v>
      </c>
      <c r="O742">
        <v>1.0025094806193999E-3</v>
      </c>
    </row>
    <row r="743" spans="2:15" x14ac:dyDescent="0.2">
      <c r="B743" s="14">
        <v>741</v>
      </c>
      <c r="C743" t="s">
        <v>803</v>
      </c>
      <c r="D743" t="s">
        <v>804</v>
      </c>
      <c r="E743">
        <v>924</v>
      </c>
      <c r="F743" t="s">
        <v>805</v>
      </c>
      <c r="G743" t="s">
        <v>806</v>
      </c>
      <c r="H743" t="s">
        <v>807</v>
      </c>
      <c r="I743">
        <v>1284</v>
      </c>
      <c r="J743" s="7">
        <v>39.688861144500898</v>
      </c>
      <c r="K743">
        <v>-1.00815946719589</v>
      </c>
      <c r="L743">
        <v>0.28088573424498398</v>
      </c>
      <c r="M743">
        <v>-3.5892156285751202</v>
      </c>
      <c r="N743">
        <v>3.3167441722206902E-4</v>
      </c>
      <c r="O743">
        <v>8.9504735646970797E-4</v>
      </c>
    </row>
    <row r="744" spans="2:15" x14ac:dyDescent="0.2">
      <c r="B744" s="14">
        <v>742</v>
      </c>
      <c r="C744" t="s">
        <v>4384</v>
      </c>
      <c r="D744" t="s">
        <v>4385</v>
      </c>
      <c r="E744">
        <v>8521</v>
      </c>
      <c r="F744" t="s">
        <v>4386</v>
      </c>
      <c r="G744" t="s">
        <v>4387</v>
      </c>
      <c r="H744" t="s">
        <v>4388</v>
      </c>
      <c r="I744">
        <v>2780</v>
      </c>
      <c r="J744" s="7">
        <v>16.775429539973199</v>
      </c>
      <c r="K744">
        <v>-1.0080042150628099</v>
      </c>
      <c r="L744">
        <v>0.40914629117011198</v>
      </c>
      <c r="M744">
        <v>-2.46367677482798</v>
      </c>
      <c r="N744">
        <v>1.3752006328400001E-2</v>
      </c>
      <c r="O744">
        <v>2.6829293345415499E-2</v>
      </c>
    </row>
    <row r="745" spans="2:15" x14ac:dyDescent="0.2">
      <c r="B745" s="14">
        <v>743</v>
      </c>
      <c r="C745" t="s">
        <v>808</v>
      </c>
      <c r="D745" t="s">
        <v>809</v>
      </c>
      <c r="E745">
        <v>257019</v>
      </c>
      <c r="F745" t="s">
        <v>810</v>
      </c>
      <c r="G745" t="s">
        <v>811</v>
      </c>
      <c r="H745" t="s">
        <v>812</v>
      </c>
      <c r="I745">
        <v>964</v>
      </c>
      <c r="J745" s="7">
        <v>23.779507665016801</v>
      </c>
      <c r="K745">
        <v>-1.00789200053422</v>
      </c>
      <c r="L745">
        <v>0.41699531645035398</v>
      </c>
      <c r="M745">
        <v>-2.4170343425289298</v>
      </c>
      <c r="N745">
        <v>1.56475407243621E-2</v>
      </c>
      <c r="O745">
        <v>3.0078880079012899E-2</v>
      </c>
    </row>
    <row r="746" spans="2:15" x14ac:dyDescent="0.2">
      <c r="B746" s="14">
        <v>744</v>
      </c>
      <c r="C746" t="s">
        <v>4389</v>
      </c>
      <c r="D746" t="s">
        <v>4390</v>
      </c>
      <c r="E746">
        <v>10156</v>
      </c>
      <c r="F746" t="s">
        <v>4391</v>
      </c>
      <c r="G746" t="s">
        <v>4392</v>
      </c>
      <c r="H746" t="s">
        <v>4393</v>
      </c>
      <c r="I746">
        <v>5604</v>
      </c>
      <c r="J746" s="7">
        <v>40.0928258966686</v>
      </c>
      <c r="K746">
        <v>-1.00364773782576</v>
      </c>
      <c r="L746">
        <v>0.26185218342289102</v>
      </c>
      <c r="M746">
        <v>-3.8328790109986199</v>
      </c>
      <c r="N746">
        <v>1.2665225285740799E-4</v>
      </c>
      <c r="O746">
        <v>3.71227137467749E-4</v>
      </c>
    </row>
    <row r="747" spans="2:15" x14ac:dyDescent="0.2">
      <c r="B747" s="14">
        <v>745</v>
      </c>
      <c r="C747" t="s">
        <v>4394</v>
      </c>
      <c r="D747" t="s">
        <v>4395</v>
      </c>
      <c r="E747">
        <v>92312</v>
      </c>
      <c r="F747" t="s">
        <v>4396</v>
      </c>
      <c r="G747" t="s">
        <v>4397</v>
      </c>
      <c r="H747" t="s">
        <v>4398</v>
      </c>
      <c r="I747">
        <v>6591</v>
      </c>
      <c r="J747" s="7">
        <v>275.18626527179202</v>
      </c>
      <c r="K747">
        <v>-1.0013263790727001</v>
      </c>
      <c r="L747">
        <v>0.19740960997892701</v>
      </c>
      <c r="M747">
        <v>-5.0723284402395201</v>
      </c>
      <c r="N747">
        <v>3.92977369722529E-7</v>
      </c>
      <c r="O747">
        <v>1.7799084476574599E-6</v>
      </c>
    </row>
    <row r="748" spans="2:15" x14ac:dyDescent="0.2">
      <c r="B748" s="14">
        <v>746</v>
      </c>
      <c r="C748" t="s">
        <v>4399</v>
      </c>
      <c r="D748" t="s">
        <v>4400</v>
      </c>
      <c r="E748">
        <v>23315</v>
      </c>
      <c r="F748" t="s">
        <v>4401</v>
      </c>
      <c r="G748" t="s">
        <v>4402</v>
      </c>
      <c r="H748" t="s">
        <v>4403</v>
      </c>
      <c r="I748">
        <v>6147</v>
      </c>
      <c r="J748" s="7">
        <v>597.82377221988202</v>
      </c>
      <c r="K748">
        <v>-1.0012445740195399</v>
      </c>
      <c r="L748">
        <v>0.145216892625642</v>
      </c>
      <c r="M748">
        <v>-6.8948216417264296</v>
      </c>
      <c r="N748">
        <v>5.39324267316889E-12</v>
      </c>
      <c r="O748">
        <v>5.5636894935001697E-11</v>
      </c>
    </row>
    <row r="749" spans="2:15" x14ac:dyDescent="0.2">
      <c r="B749" s="14">
        <v>747</v>
      </c>
      <c r="C749" t="s">
        <v>4404</v>
      </c>
      <c r="D749" t="s">
        <v>4405</v>
      </c>
      <c r="E749">
        <v>5029</v>
      </c>
      <c r="F749" t="s">
        <v>4406</v>
      </c>
      <c r="G749" t="s">
        <v>4407</v>
      </c>
      <c r="H749" t="s">
        <v>4408</v>
      </c>
      <c r="I749">
        <v>8619</v>
      </c>
      <c r="J749" s="7">
        <v>17.891311272167901</v>
      </c>
      <c r="K749">
        <v>-1.00046113398232</v>
      </c>
      <c r="L749">
        <v>0.40298949968963899</v>
      </c>
      <c r="M749">
        <v>-2.4825985162214499</v>
      </c>
      <c r="N749">
        <v>1.30427996842329E-2</v>
      </c>
      <c r="O749">
        <v>2.5609697175866201E-2</v>
      </c>
    </row>
    <row r="750" spans="2:15" x14ac:dyDescent="0.2">
      <c r="B750" s="14">
        <v>748</v>
      </c>
      <c r="C750" t="s">
        <v>4409</v>
      </c>
      <c r="D750" t="s">
        <v>4410</v>
      </c>
      <c r="E750">
        <v>390637</v>
      </c>
      <c r="F750" t="s">
        <v>4411</v>
      </c>
      <c r="G750" t="s">
        <v>4412</v>
      </c>
      <c r="H750" t="s">
        <v>4413</v>
      </c>
      <c r="I750">
        <v>5258</v>
      </c>
      <c r="J750" s="7">
        <v>50.810769456960998</v>
      </c>
      <c r="K750">
        <v>-1.00040436588846</v>
      </c>
      <c r="L750">
        <v>0.30263066136012101</v>
      </c>
      <c r="M750">
        <v>-3.30569401458636</v>
      </c>
      <c r="N750">
        <v>9.4741487600871798E-4</v>
      </c>
      <c r="O750">
        <v>2.3408609323462698E-3</v>
      </c>
    </row>
  </sheetData>
  <mergeCells count="2">
    <mergeCell ref="C1:O1"/>
    <mergeCell ref="A3:A22"/>
  </mergeCells>
  <conditionalFormatting sqref="BB1">
    <cfRule type="duplicateValues" dxfId="1" priority="2"/>
  </conditionalFormatting>
  <conditionalFormatting sqref="BE7">
    <cfRule type="duplicateValues" dxfId="0" priority="3"/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56"/>
  <sheetViews>
    <sheetView topLeftCell="C1" zoomScaleNormal="100" workbookViewId="0">
      <selection activeCell="C1" sqref="C1:O1"/>
    </sheetView>
  </sheetViews>
  <sheetFormatPr baseColWidth="10" defaultColWidth="8.83203125" defaultRowHeight="15" customHeight="1" x14ac:dyDescent="0.2"/>
  <cols>
    <col min="2" max="2" width="4.1640625" customWidth="1"/>
    <col min="3" max="3" width="16.33203125" customWidth="1"/>
    <col min="4" max="4" width="12.5" customWidth="1"/>
    <col min="5" max="5" width="12.33203125" customWidth="1"/>
    <col min="6" max="6" width="14.1640625" customWidth="1"/>
    <col min="7" max="7" width="91.6640625" customWidth="1"/>
    <col min="8" max="8" width="13.6640625" customWidth="1"/>
    <col min="9" max="9" width="14.5" customWidth="1"/>
    <col min="10" max="10" width="12.1640625" style="7" customWidth="1"/>
    <col min="11" max="11" width="13.5" customWidth="1"/>
    <col min="12" max="15" width="12.1640625" customWidth="1"/>
  </cols>
  <sheetData>
    <row r="1" spans="1:15" ht="15" customHeight="1" x14ac:dyDescent="0.2">
      <c r="C1" s="55" t="s">
        <v>7191</v>
      </c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</row>
    <row r="2" spans="1:15" ht="15" customHeight="1" x14ac:dyDescent="0.2"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8" t="s">
        <v>20</v>
      </c>
      <c r="K2" s="1" t="s">
        <v>21</v>
      </c>
      <c r="L2" s="1" t="s">
        <v>22</v>
      </c>
      <c r="M2" s="1" t="s">
        <v>23</v>
      </c>
      <c r="N2" s="1" t="s">
        <v>24</v>
      </c>
      <c r="O2" s="1" t="s">
        <v>25</v>
      </c>
    </row>
    <row r="3" spans="1:15" ht="15" customHeight="1" x14ac:dyDescent="0.2">
      <c r="A3" s="56" t="s">
        <v>26</v>
      </c>
      <c r="B3" s="9">
        <v>1</v>
      </c>
      <c r="C3" s="16" t="s">
        <v>4414</v>
      </c>
      <c r="D3" s="16" t="s">
        <v>4415</v>
      </c>
      <c r="E3" s="16">
        <v>3050</v>
      </c>
      <c r="F3" s="16" t="s">
        <v>4416</v>
      </c>
      <c r="G3" s="16" t="s">
        <v>4417</v>
      </c>
      <c r="H3" s="16" t="s">
        <v>4418</v>
      </c>
      <c r="I3" s="17">
        <v>798</v>
      </c>
      <c r="J3" s="18">
        <v>1.5462795368435001</v>
      </c>
      <c r="K3" s="16">
        <v>3.9302671640370699</v>
      </c>
      <c r="L3" s="16">
        <v>1.62048013550304</v>
      </c>
      <c r="M3" s="16">
        <v>2.4253720103869099</v>
      </c>
      <c r="N3" s="16">
        <v>1.5292707054915601E-2</v>
      </c>
      <c r="O3" s="16">
        <v>2.94819358145956E-2</v>
      </c>
    </row>
    <row r="4" spans="1:15" ht="15" customHeight="1" x14ac:dyDescent="0.2">
      <c r="A4" s="56"/>
      <c r="B4" s="9">
        <v>2</v>
      </c>
      <c r="C4" s="10" t="s">
        <v>4419</v>
      </c>
      <c r="D4" s="10" t="s">
        <v>4420</v>
      </c>
      <c r="E4" s="10">
        <v>23539</v>
      </c>
      <c r="F4" s="10" t="s">
        <v>4421</v>
      </c>
      <c r="G4" s="10" t="s">
        <v>4422</v>
      </c>
      <c r="H4" s="10" t="s">
        <v>4423</v>
      </c>
      <c r="I4" s="11">
        <v>2291</v>
      </c>
      <c r="J4" s="12">
        <v>1.2748468328465401</v>
      </c>
      <c r="K4" s="10">
        <v>3.74700636590799</v>
      </c>
      <c r="L4" s="10">
        <v>1.6532701680431101</v>
      </c>
      <c r="M4" s="10">
        <v>2.26642108370172</v>
      </c>
      <c r="N4" s="10">
        <v>2.3425613912418999E-2</v>
      </c>
      <c r="O4" s="10">
        <v>4.3207557034364102E-2</v>
      </c>
    </row>
    <row r="5" spans="1:15" ht="15" customHeight="1" x14ac:dyDescent="0.2">
      <c r="A5" s="56"/>
      <c r="B5" s="9">
        <v>3</v>
      </c>
      <c r="C5" s="10" t="s">
        <v>4424</v>
      </c>
      <c r="D5" s="10" t="s">
        <v>4425</v>
      </c>
      <c r="E5" s="10">
        <v>132203</v>
      </c>
      <c r="F5" s="10" t="s">
        <v>4426</v>
      </c>
      <c r="G5" s="10" t="s">
        <v>4427</v>
      </c>
      <c r="H5" s="10" t="s">
        <v>4428</v>
      </c>
      <c r="I5" s="11">
        <v>1574</v>
      </c>
      <c r="J5" s="12">
        <v>1.9726565451781699</v>
      </c>
      <c r="K5" s="10">
        <v>3.5755931472779698</v>
      </c>
      <c r="L5" s="10">
        <v>1.46793370062944</v>
      </c>
      <c r="M5" s="10">
        <v>2.4358001630078898</v>
      </c>
      <c r="N5" s="10">
        <v>1.4858890858934701E-2</v>
      </c>
      <c r="O5" s="10">
        <v>2.87578710694604E-2</v>
      </c>
    </row>
    <row r="6" spans="1:15" ht="15" customHeight="1" x14ac:dyDescent="0.2">
      <c r="A6" s="56"/>
      <c r="B6" s="9">
        <v>4</v>
      </c>
      <c r="C6" s="10" t="s">
        <v>4429</v>
      </c>
      <c r="D6" s="10" t="s">
        <v>4430</v>
      </c>
      <c r="E6" s="10">
        <v>10003</v>
      </c>
      <c r="F6" s="10" t="s">
        <v>4431</v>
      </c>
      <c r="G6" s="10" t="s">
        <v>4432</v>
      </c>
      <c r="H6" s="10" t="s">
        <v>4433</v>
      </c>
      <c r="I6" s="11">
        <v>3466</v>
      </c>
      <c r="J6" s="12">
        <v>4.4584067744695997</v>
      </c>
      <c r="K6" s="10">
        <v>3.5648594717556601</v>
      </c>
      <c r="L6" s="10">
        <v>1.1579310090525401</v>
      </c>
      <c r="M6" s="10">
        <v>3.0786458294027099</v>
      </c>
      <c r="N6" s="10">
        <v>2.0794372966160498E-3</v>
      </c>
      <c r="O6" s="10">
        <v>4.8102809366870397E-3</v>
      </c>
    </row>
    <row r="7" spans="1:15" ht="15" customHeight="1" x14ac:dyDescent="0.2">
      <c r="A7" s="56"/>
      <c r="B7" s="9">
        <v>5</v>
      </c>
      <c r="C7" s="10" t="s">
        <v>4434</v>
      </c>
      <c r="D7" s="10" t="s">
        <v>4435</v>
      </c>
      <c r="E7" s="10">
        <v>7276</v>
      </c>
      <c r="F7" s="10" t="s">
        <v>4436</v>
      </c>
      <c r="G7" s="10" t="s">
        <v>4437</v>
      </c>
      <c r="H7" s="10" t="s">
        <v>4438</v>
      </c>
      <c r="I7" s="11">
        <v>616</v>
      </c>
      <c r="J7" s="12">
        <v>5.4434730892441703</v>
      </c>
      <c r="K7" s="10">
        <v>2.2642336357368298</v>
      </c>
      <c r="L7" s="10">
        <v>0.86283404186201595</v>
      </c>
      <c r="M7" s="10">
        <v>2.6241820858743101</v>
      </c>
      <c r="N7" s="10">
        <v>8.6857336601353398E-3</v>
      </c>
      <c r="O7" s="10">
        <v>1.7696286478974199E-2</v>
      </c>
    </row>
    <row r="8" spans="1:15" ht="15" customHeight="1" x14ac:dyDescent="0.2">
      <c r="A8" s="56"/>
      <c r="B8" s="9">
        <v>6</v>
      </c>
      <c r="C8" s="10" t="s">
        <v>674</v>
      </c>
      <c r="D8" s="10" t="s">
        <v>675</v>
      </c>
      <c r="E8" s="10">
        <v>493861</v>
      </c>
      <c r="F8" s="10" t="s">
        <v>676</v>
      </c>
      <c r="G8" s="10" t="s">
        <v>677</v>
      </c>
      <c r="H8" s="10" t="s">
        <v>678</v>
      </c>
      <c r="I8" s="11">
        <v>1467</v>
      </c>
      <c r="J8" s="12">
        <v>20.213685045790601</v>
      </c>
      <c r="K8" s="10">
        <v>2.26049478607665</v>
      </c>
      <c r="L8" s="10">
        <v>0.418389030479417</v>
      </c>
      <c r="M8" s="10">
        <v>5.4028538546683098</v>
      </c>
      <c r="N8" s="13">
        <v>6.5588897157695899E-8</v>
      </c>
      <c r="O8" s="13">
        <v>3.40603943889812E-7</v>
      </c>
    </row>
    <row r="9" spans="1:15" ht="15" customHeight="1" x14ac:dyDescent="0.2">
      <c r="A9" s="56"/>
      <c r="B9" s="9">
        <v>7</v>
      </c>
      <c r="C9" s="10" t="s">
        <v>956</v>
      </c>
      <c r="D9" s="10" t="s">
        <v>957</v>
      </c>
      <c r="E9" s="10">
        <v>22802</v>
      </c>
      <c r="F9" s="10" t="s">
        <v>958</v>
      </c>
      <c r="G9" s="10" t="s">
        <v>959</v>
      </c>
      <c r="H9" s="10" t="s">
        <v>960</v>
      </c>
      <c r="I9" s="11">
        <v>3211</v>
      </c>
      <c r="J9" s="12">
        <v>5.1601843463153898</v>
      </c>
      <c r="K9" s="10">
        <v>2.2565019210902801</v>
      </c>
      <c r="L9" s="10">
        <v>0.97801736191410105</v>
      </c>
      <c r="M9" s="10">
        <v>2.3072207191434999</v>
      </c>
      <c r="N9" s="10">
        <v>2.1042518615309602E-2</v>
      </c>
      <c r="O9" s="10">
        <v>3.9189770983184297E-2</v>
      </c>
    </row>
    <row r="10" spans="1:15" ht="15" customHeight="1" x14ac:dyDescent="0.2">
      <c r="A10" s="56"/>
      <c r="B10" s="9">
        <v>8</v>
      </c>
      <c r="C10" s="10" t="s">
        <v>4439</v>
      </c>
      <c r="D10" s="10" t="s">
        <v>4440</v>
      </c>
      <c r="E10" s="10">
        <v>1973</v>
      </c>
      <c r="F10" s="10" t="s">
        <v>4441</v>
      </c>
      <c r="G10" s="10" t="s">
        <v>4442</v>
      </c>
      <c r="H10" s="10" t="s">
        <v>4443</v>
      </c>
      <c r="I10" s="11">
        <v>1758</v>
      </c>
      <c r="J10" s="12">
        <v>282.03892687543498</v>
      </c>
      <c r="K10" s="10">
        <v>1.97529005692919</v>
      </c>
      <c r="L10" s="10">
        <v>0.26475617380725303</v>
      </c>
      <c r="M10" s="10">
        <v>7.4607894068118403</v>
      </c>
      <c r="N10" s="13">
        <v>8.6005621992099599E-14</v>
      </c>
      <c r="O10" s="13">
        <v>1.2002370711732499E-12</v>
      </c>
    </row>
    <row r="11" spans="1:15" ht="15" customHeight="1" x14ac:dyDescent="0.2">
      <c r="A11" s="56"/>
      <c r="B11" s="9">
        <v>9</v>
      </c>
      <c r="C11" s="10" t="s">
        <v>4444</v>
      </c>
      <c r="D11" s="10" t="s">
        <v>4445</v>
      </c>
      <c r="E11" s="10">
        <v>353322</v>
      </c>
      <c r="F11" s="10" t="s">
        <v>4446</v>
      </c>
      <c r="G11" s="10" t="s">
        <v>4447</v>
      </c>
      <c r="H11" s="10" t="s">
        <v>4448</v>
      </c>
      <c r="I11" s="11">
        <v>784</v>
      </c>
      <c r="J11" s="12">
        <v>443.340401110171</v>
      </c>
      <c r="K11" s="10">
        <v>1.9746432599814701</v>
      </c>
      <c r="L11" s="10">
        <v>0.35384464841437602</v>
      </c>
      <c r="M11" s="10">
        <v>5.5805373031077599</v>
      </c>
      <c r="N11" s="13">
        <v>2.3977671912463601E-8</v>
      </c>
      <c r="O11" s="13">
        <v>1.34557983617267E-7</v>
      </c>
    </row>
    <row r="12" spans="1:15" ht="15" customHeight="1" x14ac:dyDescent="0.2">
      <c r="A12" s="56"/>
      <c r="B12" s="9">
        <v>10</v>
      </c>
      <c r="C12" s="10" t="s">
        <v>4449</v>
      </c>
      <c r="D12" s="10" t="s">
        <v>4450</v>
      </c>
      <c r="E12" s="10">
        <v>8348</v>
      </c>
      <c r="F12" s="10" t="s">
        <v>4451</v>
      </c>
      <c r="G12" s="10" t="s">
        <v>4452</v>
      </c>
      <c r="H12" s="10" t="s">
        <v>4453</v>
      </c>
      <c r="I12" s="11">
        <v>467</v>
      </c>
      <c r="J12" s="12">
        <v>4.9666822440228398</v>
      </c>
      <c r="K12" s="10">
        <v>1.9640052345638099</v>
      </c>
      <c r="L12" s="10">
        <v>0.79768862412816999</v>
      </c>
      <c r="M12" s="10">
        <v>2.4621201495888898</v>
      </c>
      <c r="N12" s="10">
        <v>1.38118389000966E-2</v>
      </c>
      <c r="O12" s="10">
        <v>2.6932294194571198E-2</v>
      </c>
    </row>
    <row r="13" spans="1:15" ht="15" customHeight="1" x14ac:dyDescent="0.2">
      <c r="A13" s="56"/>
      <c r="B13" s="9">
        <v>11</v>
      </c>
      <c r="C13" s="10" t="s">
        <v>4454</v>
      </c>
      <c r="D13" s="10" t="s">
        <v>4455</v>
      </c>
      <c r="E13" s="10">
        <v>90019</v>
      </c>
      <c r="F13" s="10" t="s">
        <v>4456</v>
      </c>
      <c r="G13" s="10" t="s">
        <v>4457</v>
      </c>
      <c r="H13" s="10" t="s">
        <v>4458</v>
      </c>
      <c r="I13" s="11">
        <v>1424</v>
      </c>
      <c r="J13" s="12">
        <v>77.551917328787596</v>
      </c>
      <c r="K13" s="10">
        <v>1.9564388067957601</v>
      </c>
      <c r="L13" s="10">
        <v>0.25736728489788702</v>
      </c>
      <c r="M13" s="10">
        <v>7.6017385332094403</v>
      </c>
      <c r="N13" s="13">
        <v>2.9217861070044702E-14</v>
      </c>
      <c r="O13" s="13">
        <v>4.3938726436278398E-13</v>
      </c>
    </row>
    <row r="14" spans="1:15" ht="15" customHeight="1" x14ac:dyDescent="0.2">
      <c r="A14" s="56"/>
      <c r="B14" s="9">
        <v>12</v>
      </c>
      <c r="C14" s="10" t="s">
        <v>4459</v>
      </c>
      <c r="D14" s="10" t="s">
        <v>4460</v>
      </c>
      <c r="E14" s="10">
        <v>85320</v>
      </c>
      <c r="F14" s="10" t="s">
        <v>4461</v>
      </c>
      <c r="G14" s="10" t="s">
        <v>4462</v>
      </c>
      <c r="H14" s="10" t="s">
        <v>4463</v>
      </c>
      <c r="I14" s="11">
        <v>5894</v>
      </c>
      <c r="J14" s="12">
        <v>7.0283004065987997</v>
      </c>
      <c r="K14" s="10">
        <v>1.9404141859574799</v>
      </c>
      <c r="L14" s="10">
        <v>0.68439276859382203</v>
      </c>
      <c r="M14" s="10">
        <v>2.8352347876853301</v>
      </c>
      <c r="N14" s="10">
        <v>4.5792018272047697E-3</v>
      </c>
      <c r="O14" s="10">
        <v>9.90767646438326E-3</v>
      </c>
    </row>
    <row r="15" spans="1:15" ht="15" customHeight="1" x14ac:dyDescent="0.2">
      <c r="A15" s="56"/>
      <c r="B15" s="9">
        <v>13</v>
      </c>
      <c r="C15" s="10" t="s">
        <v>4464</v>
      </c>
      <c r="D15" s="10" t="s">
        <v>4465</v>
      </c>
      <c r="E15" s="10">
        <v>379</v>
      </c>
      <c r="F15" s="10" t="s">
        <v>4466</v>
      </c>
      <c r="G15" s="10" t="s">
        <v>4467</v>
      </c>
      <c r="H15" s="10" t="s">
        <v>4468</v>
      </c>
      <c r="I15" s="11">
        <v>1578</v>
      </c>
      <c r="J15" s="12">
        <v>520.46431174107897</v>
      </c>
      <c r="K15" s="10">
        <v>1.8967386703249001</v>
      </c>
      <c r="L15" s="10">
        <v>0.16746210623027799</v>
      </c>
      <c r="M15" s="10">
        <v>11.3263753396048</v>
      </c>
      <c r="N15" s="13">
        <v>9.7142074263654996E-30</v>
      </c>
      <c r="O15" s="13">
        <v>1.7292418777933701E-27</v>
      </c>
    </row>
    <row r="16" spans="1:15" ht="15" customHeight="1" x14ac:dyDescent="0.2">
      <c r="A16" s="56"/>
      <c r="B16" s="9">
        <v>14</v>
      </c>
      <c r="C16" s="10" t="s">
        <v>4469</v>
      </c>
      <c r="D16" s="10" t="s">
        <v>4470</v>
      </c>
      <c r="E16" s="10">
        <v>3006</v>
      </c>
      <c r="F16" s="10" t="s">
        <v>4471</v>
      </c>
      <c r="G16" s="10" t="s">
        <v>4472</v>
      </c>
      <c r="H16" s="10" t="s">
        <v>4473</v>
      </c>
      <c r="I16" s="11">
        <v>731</v>
      </c>
      <c r="J16" s="12">
        <v>2591.8827948175299</v>
      </c>
      <c r="K16" s="10">
        <v>1.88110146808745</v>
      </c>
      <c r="L16" s="10">
        <v>0.22917017233388001</v>
      </c>
      <c r="M16" s="10">
        <v>8.2083172034572502</v>
      </c>
      <c r="N16" s="13">
        <v>2.2430997665266699E-16</v>
      </c>
      <c r="O16" s="13">
        <v>4.7105095097059996E-15</v>
      </c>
    </row>
    <row r="17" spans="1:15" ht="15" customHeight="1" x14ac:dyDescent="0.2">
      <c r="A17" s="56"/>
      <c r="B17" s="9">
        <v>15</v>
      </c>
      <c r="C17" s="10" t="s">
        <v>4474</v>
      </c>
      <c r="D17" s="10" t="s">
        <v>4475</v>
      </c>
      <c r="E17" s="10">
        <v>133</v>
      </c>
      <c r="F17" s="10" t="s">
        <v>4476</v>
      </c>
      <c r="G17" s="10" t="s">
        <v>4477</v>
      </c>
      <c r="H17" s="10" t="s">
        <v>4478</v>
      </c>
      <c r="I17" s="11">
        <v>1492</v>
      </c>
      <c r="J17" s="12">
        <v>3485.6428379620002</v>
      </c>
      <c r="K17" s="10">
        <v>1.8727074839673099</v>
      </c>
      <c r="L17" s="10">
        <v>0.195219915006241</v>
      </c>
      <c r="M17" s="10">
        <v>9.5928096470457191</v>
      </c>
      <c r="N17" s="13">
        <v>8.5718361403916205E-22</v>
      </c>
      <c r="O17" s="13">
        <v>4.3596757300084801E-20</v>
      </c>
    </row>
    <row r="18" spans="1:15" ht="15" customHeight="1" x14ac:dyDescent="0.2">
      <c r="A18" s="56"/>
      <c r="B18" s="9">
        <v>16</v>
      </c>
      <c r="C18" s="10" t="s">
        <v>4479</v>
      </c>
      <c r="D18" s="10" t="s">
        <v>4480</v>
      </c>
      <c r="E18" s="10">
        <v>415116</v>
      </c>
      <c r="F18" s="10" t="s">
        <v>4481</v>
      </c>
      <c r="G18" s="10" t="s">
        <v>4482</v>
      </c>
      <c r="H18" s="10" t="s">
        <v>4483</v>
      </c>
      <c r="I18" s="11">
        <v>2102</v>
      </c>
      <c r="J18" s="12">
        <v>17258.915357182301</v>
      </c>
      <c r="K18" s="10">
        <v>1.79532284479286</v>
      </c>
      <c r="L18" s="10">
        <v>0.13308153488729299</v>
      </c>
      <c r="M18" s="10">
        <v>13.490397794955699</v>
      </c>
      <c r="N18" s="13">
        <v>1.7813681611226E-41</v>
      </c>
      <c r="O18" s="13">
        <v>8.2639288420078195E-39</v>
      </c>
    </row>
    <row r="19" spans="1:15" ht="15" customHeight="1" x14ac:dyDescent="0.2">
      <c r="A19" s="56"/>
      <c r="B19" s="9">
        <v>17</v>
      </c>
      <c r="C19" s="10" t="s">
        <v>4484</v>
      </c>
      <c r="D19" s="10" t="s">
        <v>4485</v>
      </c>
      <c r="E19" s="10">
        <v>147685</v>
      </c>
      <c r="F19" s="10" t="s">
        <v>4486</v>
      </c>
      <c r="G19" s="10" t="s">
        <v>4487</v>
      </c>
      <c r="H19" s="10" t="s">
        <v>4488</v>
      </c>
      <c r="I19" s="11">
        <v>915</v>
      </c>
      <c r="J19" s="12">
        <v>6.3413396938815003</v>
      </c>
      <c r="K19" s="10">
        <v>1.7871738541239801</v>
      </c>
      <c r="L19" s="10">
        <v>0.70522863267302405</v>
      </c>
      <c r="M19" s="10">
        <v>2.5341765369764699</v>
      </c>
      <c r="N19" s="10">
        <v>1.1271193251489699E-2</v>
      </c>
      <c r="O19" s="10">
        <v>2.2452920948218099E-2</v>
      </c>
    </row>
    <row r="20" spans="1:15" ht="15" customHeight="1" x14ac:dyDescent="0.2">
      <c r="A20" s="56"/>
      <c r="B20" s="9">
        <v>18</v>
      </c>
      <c r="C20" s="10" t="s">
        <v>4489</v>
      </c>
      <c r="D20" s="10" t="s">
        <v>4490</v>
      </c>
      <c r="E20" s="10">
        <v>9518</v>
      </c>
      <c r="F20" s="10" t="s">
        <v>4491</v>
      </c>
      <c r="G20" s="10" t="s">
        <v>4492</v>
      </c>
      <c r="H20" s="10" t="s">
        <v>4493</v>
      </c>
      <c r="I20" s="11">
        <v>1200</v>
      </c>
      <c r="J20" s="12">
        <v>1537.56397432628</v>
      </c>
      <c r="K20" s="10">
        <v>1.7748675870555799</v>
      </c>
      <c r="L20" s="10">
        <v>0.11642632555402301</v>
      </c>
      <c r="M20" s="10">
        <v>15.2445555471218</v>
      </c>
      <c r="N20" s="13">
        <v>1.7894646321425802E-52</v>
      </c>
      <c r="O20" s="13">
        <v>3.04387933927453E-49</v>
      </c>
    </row>
    <row r="21" spans="1:15" ht="15" customHeight="1" x14ac:dyDescent="0.2">
      <c r="A21" s="56"/>
      <c r="B21" s="9">
        <v>19</v>
      </c>
      <c r="C21" s="10" t="s">
        <v>4494</v>
      </c>
      <c r="D21" s="10" t="s">
        <v>4495</v>
      </c>
      <c r="E21" s="10">
        <v>2632</v>
      </c>
      <c r="F21" s="10" t="s">
        <v>4496</v>
      </c>
      <c r="G21" s="10" t="s">
        <v>4497</v>
      </c>
      <c r="H21" s="10" t="s">
        <v>4498</v>
      </c>
      <c r="I21" s="11">
        <v>2941</v>
      </c>
      <c r="J21" s="12">
        <v>2740.3317846667101</v>
      </c>
      <c r="K21" s="10">
        <v>1.7314900637563599</v>
      </c>
      <c r="L21" s="10">
        <v>0.153599117186104</v>
      </c>
      <c r="M21" s="10">
        <v>11.2727865594335</v>
      </c>
      <c r="N21" s="13">
        <v>1.7881940177266201E-29</v>
      </c>
      <c r="O21" s="13">
        <v>3.07589463116593E-27</v>
      </c>
    </row>
    <row r="22" spans="1:15" ht="15" customHeight="1" x14ac:dyDescent="0.2">
      <c r="A22" s="56"/>
      <c r="B22" s="9">
        <v>20</v>
      </c>
      <c r="C22" s="10" t="s">
        <v>4499</v>
      </c>
      <c r="D22" s="10" t="s">
        <v>4500</v>
      </c>
      <c r="E22" s="10">
        <v>1746</v>
      </c>
      <c r="F22" s="10" t="s">
        <v>4501</v>
      </c>
      <c r="G22" s="10" t="s">
        <v>4502</v>
      </c>
      <c r="H22" s="10" t="s">
        <v>4503</v>
      </c>
      <c r="I22" s="11">
        <v>2454</v>
      </c>
      <c r="J22" s="12">
        <v>7.9156661714323304</v>
      </c>
      <c r="K22" s="10">
        <v>1.7210577093733099</v>
      </c>
      <c r="L22" s="10">
        <v>0.57744485919342103</v>
      </c>
      <c r="M22" s="10">
        <v>2.9804710908281198</v>
      </c>
      <c r="N22" s="10">
        <v>2.8780540202951398E-3</v>
      </c>
      <c r="O22" s="10">
        <v>6.4651693318706098E-3</v>
      </c>
    </row>
    <row r="23" spans="1:15" ht="15" customHeight="1" x14ac:dyDescent="0.2">
      <c r="B23" s="14">
        <v>21</v>
      </c>
      <c r="C23" t="s">
        <v>4504</v>
      </c>
      <c r="D23" t="s">
        <v>4505</v>
      </c>
      <c r="E23">
        <v>64084</v>
      </c>
      <c r="F23" t="s">
        <v>4506</v>
      </c>
      <c r="G23" t="s">
        <v>4507</v>
      </c>
      <c r="H23" t="s">
        <v>4508</v>
      </c>
      <c r="I23">
        <v>14202</v>
      </c>
      <c r="J23" s="7">
        <v>66.817204341445404</v>
      </c>
      <c r="K23">
        <v>1.7048067947477601</v>
      </c>
      <c r="L23">
        <v>0.235477187946524</v>
      </c>
      <c r="M23">
        <v>7.2397959633139202</v>
      </c>
      <c r="N23" s="15">
        <v>4.4936025164436398E-13</v>
      </c>
      <c r="O23" s="15">
        <v>5.5838117633308201E-12</v>
      </c>
    </row>
    <row r="24" spans="1:15" ht="15" customHeight="1" x14ac:dyDescent="0.2">
      <c r="B24" s="14">
        <v>22</v>
      </c>
      <c r="C24" t="s">
        <v>4509</v>
      </c>
      <c r="D24" t="s">
        <v>4510</v>
      </c>
      <c r="E24">
        <v>57026</v>
      </c>
      <c r="F24" t="s">
        <v>4511</v>
      </c>
      <c r="G24" t="s">
        <v>4512</v>
      </c>
      <c r="H24" t="s">
        <v>4513</v>
      </c>
      <c r="I24">
        <v>2012</v>
      </c>
      <c r="J24" s="7">
        <v>29.811761952220699</v>
      </c>
      <c r="K24">
        <v>1.6733806956953601</v>
      </c>
      <c r="L24">
        <v>0.48453482931265801</v>
      </c>
      <c r="M24">
        <v>3.4535818571993202</v>
      </c>
      <c r="N24">
        <v>5.5319438689631101E-4</v>
      </c>
      <c r="O24">
        <v>1.4238152099858099E-3</v>
      </c>
    </row>
    <row r="25" spans="1:15" ht="15" customHeight="1" x14ac:dyDescent="0.2">
      <c r="B25" s="14">
        <v>23</v>
      </c>
      <c r="C25" t="s">
        <v>4514</v>
      </c>
      <c r="D25" t="s">
        <v>4515</v>
      </c>
      <c r="E25">
        <v>100526737</v>
      </c>
      <c r="F25" t="s">
        <v>39</v>
      </c>
      <c r="G25" t="s">
        <v>4516</v>
      </c>
      <c r="H25" t="s">
        <v>4517</v>
      </c>
      <c r="I25">
        <v>1566</v>
      </c>
      <c r="J25" s="7">
        <v>28.203203677275798</v>
      </c>
      <c r="K25">
        <v>1.6676614304496999</v>
      </c>
      <c r="L25">
        <v>0.32802315252071002</v>
      </c>
      <c r="M25">
        <v>5.0839747671299103</v>
      </c>
      <c r="N25" s="15">
        <v>3.6961706329341098E-7</v>
      </c>
      <c r="O25" s="15">
        <v>1.68306591967841E-6</v>
      </c>
    </row>
    <row r="26" spans="1:15" ht="15" customHeight="1" x14ac:dyDescent="0.2">
      <c r="B26" s="14">
        <v>24</v>
      </c>
      <c r="C26" t="s">
        <v>4518</v>
      </c>
      <c r="D26" t="s">
        <v>4519</v>
      </c>
      <c r="E26">
        <v>7136</v>
      </c>
      <c r="F26" t="s">
        <v>4520</v>
      </c>
      <c r="G26" t="s">
        <v>4521</v>
      </c>
      <c r="H26" t="s">
        <v>4522</v>
      </c>
      <c r="I26">
        <v>751</v>
      </c>
      <c r="J26" s="7">
        <v>14.8380126194324</v>
      </c>
      <c r="K26">
        <v>1.6620964958512801</v>
      </c>
      <c r="L26">
        <v>0.469320600721916</v>
      </c>
      <c r="M26">
        <v>3.54149486149685</v>
      </c>
      <c r="N26">
        <v>3.9786660808619102E-4</v>
      </c>
      <c r="O26">
        <v>1.05379583100199E-3</v>
      </c>
    </row>
    <row r="27" spans="1:15" ht="15" customHeight="1" x14ac:dyDescent="0.2">
      <c r="B27" s="14">
        <v>25</v>
      </c>
      <c r="C27" t="s">
        <v>4523</v>
      </c>
      <c r="D27" t="s">
        <v>4524</v>
      </c>
      <c r="E27">
        <v>10437</v>
      </c>
      <c r="F27" t="s">
        <v>4525</v>
      </c>
      <c r="G27" t="s">
        <v>4526</v>
      </c>
      <c r="H27" t="s">
        <v>4527</v>
      </c>
      <c r="I27">
        <v>988</v>
      </c>
      <c r="J27" s="7">
        <v>21.5229493120119</v>
      </c>
      <c r="K27">
        <v>1.64008027209568</v>
      </c>
      <c r="L27">
        <v>0.39892948647000498</v>
      </c>
      <c r="M27">
        <v>4.1112034274733702</v>
      </c>
      <c r="N27" s="15">
        <v>3.9360221639268302E-5</v>
      </c>
      <c r="O27">
        <v>1.2545609683022201E-4</v>
      </c>
    </row>
    <row r="28" spans="1:15" ht="15" customHeight="1" x14ac:dyDescent="0.2">
      <c r="B28" s="14">
        <v>26</v>
      </c>
      <c r="C28" t="s">
        <v>4528</v>
      </c>
      <c r="D28" t="s">
        <v>4529</v>
      </c>
      <c r="E28">
        <v>101929796</v>
      </c>
      <c r="F28" t="s">
        <v>39</v>
      </c>
      <c r="G28" t="s">
        <v>4530</v>
      </c>
      <c r="H28" t="s">
        <v>4531</v>
      </c>
      <c r="I28">
        <v>2089</v>
      </c>
      <c r="J28" s="7">
        <v>8.1826286342977497</v>
      </c>
      <c r="K28">
        <v>1.6306474489393299</v>
      </c>
      <c r="L28">
        <v>0.51298633481927802</v>
      </c>
      <c r="M28">
        <v>3.1787346723647101</v>
      </c>
      <c r="N28">
        <v>1.47919425135937E-3</v>
      </c>
      <c r="O28">
        <v>3.5179407789437101E-3</v>
      </c>
    </row>
    <row r="29" spans="1:15" ht="15" customHeight="1" x14ac:dyDescent="0.2">
      <c r="B29" s="14">
        <v>27</v>
      </c>
      <c r="C29" t="s">
        <v>4532</v>
      </c>
      <c r="D29" t="s">
        <v>4533</v>
      </c>
      <c r="E29">
        <v>5683</v>
      </c>
      <c r="F29" t="s">
        <v>4534</v>
      </c>
      <c r="G29" t="s">
        <v>4535</v>
      </c>
      <c r="H29" t="s">
        <v>4536</v>
      </c>
      <c r="I29">
        <v>1434</v>
      </c>
      <c r="J29" s="7">
        <v>104.416371543769</v>
      </c>
      <c r="K29">
        <v>1.62962650949831</v>
      </c>
      <c r="L29">
        <v>0.20403037261104101</v>
      </c>
      <c r="M29">
        <v>7.9871760691482798</v>
      </c>
      <c r="N29" s="15">
        <v>1.3806483823250101E-15</v>
      </c>
      <c r="O29" s="15">
        <v>2.52223700298491E-14</v>
      </c>
    </row>
    <row r="30" spans="1:15" ht="15" customHeight="1" x14ac:dyDescent="0.2">
      <c r="B30" s="14">
        <v>28</v>
      </c>
      <c r="C30" t="s">
        <v>4537</v>
      </c>
      <c r="D30" t="s">
        <v>4538</v>
      </c>
      <c r="E30">
        <v>440</v>
      </c>
      <c r="F30" t="s">
        <v>4539</v>
      </c>
      <c r="G30" t="s">
        <v>4540</v>
      </c>
      <c r="H30" t="s">
        <v>4541</v>
      </c>
      <c r="I30">
        <v>2289</v>
      </c>
      <c r="J30" s="7">
        <v>114.365352243196</v>
      </c>
      <c r="K30">
        <v>1.6245151387465</v>
      </c>
      <c r="L30">
        <v>0.18524449206076599</v>
      </c>
      <c r="M30">
        <v>8.7695732308932399</v>
      </c>
      <c r="N30" s="15">
        <v>1.7934474250156601E-18</v>
      </c>
      <c r="O30" s="15">
        <v>5.3520246841256897E-17</v>
      </c>
    </row>
    <row r="31" spans="1:15" ht="15" customHeight="1" x14ac:dyDescent="0.2">
      <c r="B31" s="14">
        <v>29</v>
      </c>
      <c r="C31" t="s">
        <v>4542</v>
      </c>
      <c r="D31" t="s">
        <v>4543</v>
      </c>
      <c r="E31">
        <v>339</v>
      </c>
      <c r="F31" t="s">
        <v>4544</v>
      </c>
      <c r="G31" t="s">
        <v>4545</v>
      </c>
      <c r="H31" t="s">
        <v>4546</v>
      </c>
      <c r="I31">
        <v>894</v>
      </c>
      <c r="J31" s="7">
        <v>52.548325270362</v>
      </c>
      <c r="K31">
        <v>1.6206867109699701</v>
      </c>
      <c r="L31">
        <v>0.24634729019854301</v>
      </c>
      <c r="M31">
        <v>6.5788696504994402</v>
      </c>
      <c r="N31" s="15">
        <v>4.7403810802986602E-11</v>
      </c>
      <c r="O31" s="15">
        <v>4.2513470391501002E-10</v>
      </c>
    </row>
    <row r="32" spans="1:15" ht="15" customHeight="1" x14ac:dyDescent="0.2">
      <c r="B32" s="14">
        <v>30</v>
      </c>
      <c r="C32" t="s">
        <v>4547</v>
      </c>
      <c r="D32" t="s">
        <v>4548</v>
      </c>
      <c r="E32">
        <v>8862</v>
      </c>
      <c r="F32" t="s">
        <v>4549</v>
      </c>
      <c r="G32" t="s">
        <v>4550</v>
      </c>
      <c r="H32" t="s">
        <v>4551</v>
      </c>
      <c r="I32">
        <v>3224</v>
      </c>
      <c r="J32" s="7">
        <v>17.083487577028201</v>
      </c>
      <c r="K32">
        <v>1.57631933030194</v>
      </c>
      <c r="L32">
        <v>0.50490903486330896</v>
      </c>
      <c r="M32">
        <v>3.12198677674423</v>
      </c>
      <c r="N32">
        <v>1.79635006862942E-3</v>
      </c>
      <c r="O32">
        <v>4.2023721272383598E-3</v>
      </c>
    </row>
    <row r="33" spans="2:15" ht="15" customHeight="1" x14ac:dyDescent="0.2">
      <c r="B33" s="14">
        <v>31</v>
      </c>
      <c r="C33" t="s">
        <v>4552</v>
      </c>
      <c r="D33" t="s">
        <v>4553</v>
      </c>
      <c r="E33">
        <v>664</v>
      </c>
      <c r="F33" t="s">
        <v>4554</v>
      </c>
      <c r="G33" t="s">
        <v>4555</v>
      </c>
      <c r="H33" t="s">
        <v>4556</v>
      </c>
      <c r="I33">
        <v>1542</v>
      </c>
      <c r="J33" s="7">
        <v>7137.8730774506002</v>
      </c>
      <c r="K33">
        <v>1.5565617425347</v>
      </c>
      <c r="L33">
        <v>0.129083337465943</v>
      </c>
      <c r="M33">
        <v>12.0585799305459</v>
      </c>
      <c r="N33" s="15">
        <v>1.7477034056200799E-33</v>
      </c>
      <c r="O33" s="15">
        <v>4.8646529884795902E-31</v>
      </c>
    </row>
    <row r="34" spans="2:15" ht="15" customHeight="1" x14ac:dyDescent="0.2">
      <c r="B34" s="14">
        <v>32</v>
      </c>
      <c r="C34" t="s">
        <v>4557</v>
      </c>
      <c r="D34" t="s">
        <v>4558</v>
      </c>
      <c r="E34">
        <v>100130705</v>
      </c>
      <c r="F34" t="s">
        <v>4559</v>
      </c>
      <c r="G34" t="s">
        <v>4560</v>
      </c>
      <c r="H34" t="s">
        <v>4561</v>
      </c>
      <c r="I34">
        <v>3883</v>
      </c>
      <c r="J34" s="7">
        <v>30.608478782783799</v>
      </c>
      <c r="K34">
        <v>1.55460645121046</v>
      </c>
      <c r="L34">
        <v>0.260278073544844</v>
      </c>
      <c r="M34">
        <v>5.9728675183336497</v>
      </c>
      <c r="N34" s="15">
        <v>2.3311920608197399E-9</v>
      </c>
      <c r="O34" s="15">
        <v>1.5791247459774101E-8</v>
      </c>
    </row>
    <row r="35" spans="2:15" ht="15" customHeight="1" x14ac:dyDescent="0.2">
      <c r="B35" s="14">
        <v>33</v>
      </c>
      <c r="C35" t="s">
        <v>4562</v>
      </c>
      <c r="D35" t="s">
        <v>4563</v>
      </c>
      <c r="E35">
        <v>7262</v>
      </c>
      <c r="F35" t="s">
        <v>4564</v>
      </c>
      <c r="G35" t="s">
        <v>4565</v>
      </c>
      <c r="H35" t="s">
        <v>4566</v>
      </c>
      <c r="I35">
        <v>920</v>
      </c>
      <c r="J35" s="7">
        <v>2872.4331832784101</v>
      </c>
      <c r="K35">
        <v>1.54958651331744</v>
      </c>
      <c r="L35">
        <v>0.133340071961978</v>
      </c>
      <c r="M35">
        <v>11.621311512110999</v>
      </c>
      <c r="N35" s="15">
        <v>3.21167688492308E-31</v>
      </c>
      <c r="O35" s="15">
        <v>6.6442650582820795E-29</v>
      </c>
    </row>
    <row r="36" spans="2:15" ht="15" customHeight="1" x14ac:dyDescent="0.2">
      <c r="B36" s="14">
        <v>34</v>
      </c>
      <c r="C36" t="s">
        <v>4567</v>
      </c>
      <c r="D36" t="s">
        <v>4568</v>
      </c>
      <c r="E36">
        <v>10050</v>
      </c>
      <c r="F36" t="s">
        <v>4569</v>
      </c>
      <c r="G36" t="s">
        <v>4570</v>
      </c>
      <c r="H36" t="s">
        <v>4571</v>
      </c>
      <c r="I36">
        <v>3699</v>
      </c>
      <c r="J36" s="7">
        <v>43.894693329163204</v>
      </c>
      <c r="K36">
        <v>1.54458331796128</v>
      </c>
      <c r="L36">
        <v>0.27723865767956402</v>
      </c>
      <c r="M36">
        <v>5.5713129290451597</v>
      </c>
      <c r="N36" s="15">
        <v>2.5282674171236602E-8</v>
      </c>
      <c r="O36" s="15">
        <v>1.4105410309309799E-7</v>
      </c>
    </row>
    <row r="37" spans="2:15" ht="15" customHeight="1" x14ac:dyDescent="0.2">
      <c r="B37" s="14">
        <v>35</v>
      </c>
      <c r="C37" t="s">
        <v>4572</v>
      </c>
      <c r="D37" t="s">
        <v>4573</v>
      </c>
      <c r="E37">
        <v>51202</v>
      </c>
      <c r="F37" t="s">
        <v>4574</v>
      </c>
      <c r="G37" t="s">
        <v>4575</v>
      </c>
      <c r="H37" t="s">
        <v>4576</v>
      </c>
      <c r="I37">
        <v>1698</v>
      </c>
      <c r="J37" s="7">
        <v>136.59800556129201</v>
      </c>
      <c r="K37">
        <v>1.5253322099592399</v>
      </c>
      <c r="L37">
        <v>0.21054031120389899</v>
      </c>
      <c r="M37">
        <v>7.2448463728260704</v>
      </c>
      <c r="N37" s="15">
        <v>4.3292964548959299E-13</v>
      </c>
      <c r="O37" s="15">
        <v>5.4015647455584204E-12</v>
      </c>
    </row>
    <row r="38" spans="2:15" ht="15" customHeight="1" x14ac:dyDescent="0.2">
      <c r="B38" s="14">
        <v>36</v>
      </c>
      <c r="C38" t="s">
        <v>4577</v>
      </c>
      <c r="D38" t="s">
        <v>4578</v>
      </c>
      <c r="E38">
        <v>3638</v>
      </c>
      <c r="F38" t="s">
        <v>4579</v>
      </c>
      <c r="G38" t="s">
        <v>4580</v>
      </c>
      <c r="H38" t="s">
        <v>4581</v>
      </c>
      <c r="I38">
        <v>2908</v>
      </c>
      <c r="J38" s="7">
        <v>20801.525785247999</v>
      </c>
      <c r="K38">
        <v>1.50416624256548</v>
      </c>
      <c r="L38">
        <v>0.18191328360421899</v>
      </c>
      <c r="M38">
        <v>8.2685893672176007</v>
      </c>
      <c r="N38" s="15">
        <v>1.3555327712144999E-16</v>
      </c>
      <c r="O38" s="15">
        <v>2.9351981887585301E-15</v>
      </c>
    </row>
    <row r="39" spans="2:15" ht="15" customHeight="1" x14ac:dyDescent="0.2">
      <c r="B39" s="14">
        <v>37</v>
      </c>
      <c r="C39" t="s">
        <v>4582</v>
      </c>
      <c r="D39" t="s">
        <v>4583</v>
      </c>
      <c r="E39">
        <v>1644</v>
      </c>
      <c r="F39" t="s">
        <v>4584</v>
      </c>
      <c r="G39" t="s">
        <v>4585</v>
      </c>
      <c r="H39" t="s">
        <v>4586</v>
      </c>
      <c r="I39">
        <v>1938</v>
      </c>
      <c r="J39" s="7">
        <v>7.8953563859271503</v>
      </c>
      <c r="K39">
        <v>1.47464903130473</v>
      </c>
      <c r="L39">
        <v>0.62542992562290101</v>
      </c>
      <c r="M39">
        <v>2.3578165528872801</v>
      </c>
      <c r="N39">
        <v>1.8382774730060999E-2</v>
      </c>
      <c r="O39">
        <v>3.47177274047007E-2</v>
      </c>
    </row>
    <row r="40" spans="2:15" ht="15" customHeight="1" x14ac:dyDescent="0.2">
      <c r="B40" s="14">
        <v>38</v>
      </c>
      <c r="C40" t="s">
        <v>4587</v>
      </c>
      <c r="D40" t="s">
        <v>4588</v>
      </c>
      <c r="E40">
        <v>5352</v>
      </c>
      <c r="F40" t="s">
        <v>4589</v>
      </c>
      <c r="G40" t="s">
        <v>4590</v>
      </c>
      <c r="H40" t="s">
        <v>4591</v>
      </c>
      <c r="I40">
        <v>3749</v>
      </c>
      <c r="J40" s="7">
        <v>20546.310735334999</v>
      </c>
      <c r="K40">
        <v>1.4538183893212999</v>
      </c>
      <c r="L40">
        <v>0.13458176566265301</v>
      </c>
      <c r="M40">
        <v>10.802491572041699</v>
      </c>
      <c r="N40" s="15">
        <v>3.3498785848848198E-27</v>
      </c>
      <c r="O40" s="15">
        <v>4.1357492948388501E-25</v>
      </c>
    </row>
    <row r="41" spans="2:15" ht="15" customHeight="1" x14ac:dyDescent="0.2">
      <c r="B41" s="14">
        <v>39</v>
      </c>
      <c r="C41" t="s">
        <v>4592</v>
      </c>
      <c r="D41" t="s">
        <v>4593</v>
      </c>
      <c r="E41">
        <v>10912</v>
      </c>
      <c r="F41" t="s">
        <v>4594</v>
      </c>
      <c r="G41" t="s">
        <v>4595</v>
      </c>
      <c r="H41" t="s">
        <v>4596</v>
      </c>
      <c r="I41">
        <v>1066</v>
      </c>
      <c r="J41" s="7">
        <v>147.34084135554301</v>
      </c>
      <c r="K41">
        <v>1.4115581432703601</v>
      </c>
      <c r="L41">
        <v>0.192123928796681</v>
      </c>
      <c r="M41">
        <v>7.3471230372566803</v>
      </c>
      <c r="N41" s="15">
        <v>2.0251843737833401E-13</v>
      </c>
      <c r="O41" s="15">
        <v>2.6521426499785498E-12</v>
      </c>
    </row>
    <row r="42" spans="2:15" ht="15" customHeight="1" x14ac:dyDescent="0.2">
      <c r="B42" s="14">
        <v>40</v>
      </c>
      <c r="C42" t="s">
        <v>4597</v>
      </c>
      <c r="D42" t="s">
        <v>4598</v>
      </c>
      <c r="E42">
        <v>440689</v>
      </c>
      <c r="F42" t="s">
        <v>4599</v>
      </c>
      <c r="G42" t="s">
        <v>4600</v>
      </c>
      <c r="H42" t="s">
        <v>4601</v>
      </c>
      <c r="I42">
        <v>999</v>
      </c>
      <c r="J42" s="7">
        <v>45.543142502064697</v>
      </c>
      <c r="K42">
        <v>1.3850747268778401</v>
      </c>
      <c r="L42">
        <v>0.372673478542001</v>
      </c>
      <c r="M42">
        <v>3.7165905454196202</v>
      </c>
      <c r="N42">
        <v>2.0192929504362001E-4</v>
      </c>
      <c r="O42">
        <v>5.6867836236622099E-4</v>
      </c>
    </row>
    <row r="43" spans="2:15" ht="15" customHeight="1" x14ac:dyDescent="0.2">
      <c r="B43" s="14">
        <v>41</v>
      </c>
      <c r="C43" t="s">
        <v>4602</v>
      </c>
      <c r="D43" t="s">
        <v>4603</v>
      </c>
      <c r="E43">
        <v>6781</v>
      </c>
      <c r="F43" t="s">
        <v>4604</v>
      </c>
      <c r="G43" t="s">
        <v>4605</v>
      </c>
      <c r="H43" t="s">
        <v>4606</v>
      </c>
      <c r="I43">
        <v>3868</v>
      </c>
      <c r="J43" s="7">
        <v>2003.89803466231</v>
      </c>
      <c r="K43">
        <v>1.3802669425237999</v>
      </c>
      <c r="L43">
        <v>0.152155227897977</v>
      </c>
      <c r="M43">
        <v>9.0714394871090995</v>
      </c>
      <c r="N43" s="15">
        <v>1.17454877664686E-19</v>
      </c>
      <c r="O43" s="15">
        <v>4.2812302908777901E-18</v>
      </c>
    </row>
    <row r="44" spans="2:15" ht="15" customHeight="1" x14ac:dyDescent="0.2">
      <c r="B44" s="14">
        <v>42</v>
      </c>
      <c r="C44" t="s">
        <v>4607</v>
      </c>
      <c r="D44" t="s">
        <v>4608</v>
      </c>
      <c r="E44">
        <v>3398</v>
      </c>
      <c r="F44" t="s">
        <v>4609</v>
      </c>
      <c r="G44" t="s">
        <v>4610</v>
      </c>
      <c r="H44" t="s">
        <v>4611</v>
      </c>
      <c r="I44">
        <v>1299</v>
      </c>
      <c r="J44" s="7">
        <v>3395.5536256300002</v>
      </c>
      <c r="K44">
        <v>1.37811537440589</v>
      </c>
      <c r="L44">
        <v>0.117381624458067</v>
      </c>
      <c r="M44">
        <v>11.740469436919501</v>
      </c>
      <c r="N44" s="15">
        <v>7.9046466140607495E-32</v>
      </c>
      <c r="O44" s="15">
        <v>1.7043976762627599E-29</v>
      </c>
    </row>
    <row r="45" spans="2:15" ht="15" customHeight="1" x14ac:dyDescent="0.2">
      <c r="B45" s="14">
        <v>43</v>
      </c>
      <c r="C45" t="s">
        <v>4612</v>
      </c>
      <c r="D45" t="s">
        <v>4613</v>
      </c>
      <c r="E45">
        <v>51196</v>
      </c>
      <c r="F45" t="s">
        <v>4614</v>
      </c>
      <c r="G45" t="s">
        <v>4615</v>
      </c>
      <c r="H45" t="s">
        <v>4616</v>
      </c>
      <c r="I45">
        <v>12481</v>
      </c>
      <c r="J45" s="7">
        <v>845.64605826921195</v>
      </c>
      <c r="K45">
        <v>1.3717072734092499</v>
      </c>
      <c r="L45">
        <v>8.6002455377478901E-2</v>
      </c>
      <c r="M45">
        <v>15.949629198243301</v>
      </c>
      <c r="N45" s="15">
        <v>2.8659346480746901E-57</v>
      </c>
      <c r="O45" s="15">
        <v>6.7550378448763802E-54</v>
      </c>
    </row>
    <row r="46" spans="2:15" x14ac:dyDescent="0.2">
      <c r="B46" s="14">
        <v>44</v>
      </c>
      <c r="C46" t="s">
        <v>4617</v>
      </c>
      <c r="D46" t="s">
        <v>4618</v>
      </c>
      <c r="E46">
        <v>9154</v>
      </c>
      <c r="F46" t="s">
        <v>4619</v>
      </c>
      <c r="G46" t="s">
        <v>4620</v>
      </c>
      <c r="H46" t="s">
        <v>4621</v>
      </c>
      <c r="I46">
        <v>1360</v>
      </c>
      <c r="J46" s="7">
        <v>8.4712209829174103</v>
      </c>
      <c r="K46">
        <v>1.3632030976231699</v>
      </c>
      <c r="L46">
        <v>0.57864115268147798</v>
      </c>
      <c r="M46">
        <v>2.35586959431759</v>
      </c>
      <c r="N46">
        <v>1.84794036868524E-2</v>
      </c>
      <c r="O46">
        <v>3.4887309291160899E-2</v>
      </c>
    </row>
    <row r="47" spans="2:15" x14ac:dyDescent="0.2">
      <c r="B47" s="14">
        <v>45</v>
      </c>
      <c r="C47" t="s">
        <v>4622</v>
      </c>
      <c r="D47" t="s">
        <v>4623</v>
      </c>
      <c r="E47">
        <v>6101</v>
      </c>
      <c r="F47" t="s">
        <v>4624</v>
      </c>
      <c r="G47" t="s">
        <v>4625</v>
      </c>
      <c r="H47" t="s">
        <v>4626</v>
      </c>
      <c r="I47">
        <v>7071</v>
      </c>
      <c r="J47" s="7">
        <v>9.7857184847489496</v>
      </c>
      <c r="K47">
        <v>1.3473370470414701</v>
      </c>
      <c r="L47">
        <v>0.51783444250327404</v>
      </c>
      <c r="M47">
        <v>2.6018683510665599</v>
      </c>
      <c r="N47">
        <v>9.2717436452203292E-3</v>
      </c>
      <c r="O47">
        <v>1.8790193733740801E-2</v>
      </c>
    </row>
    <row r="48" spans="2:15" x14ac:dyDescent="0.2">
      <c r="B48" s="14">
        <v>46</v>
      </c>
      <c r="C48" t="s">
        <v>4627</v>
      </c>
      <c r="D48" t="s">
        <v>4628</v>
      </c>
      <c r="E48">
        <v>548596</v>
      </c>
      <c r="F48" t="s">
        <v>4629</v>
      </c>
      <c r="G48" t="s">
        <v>4630</v>
      </c>
      <c r="H48" t="s">
        <v>4631</v>
      </c>
      <c r="I48">
        <v>1779</v>
      </c>
      <c r="J48" s="7">
        <v>13.176127175245901</v>
      </c>
      <c r="K48">
        <v>1.3312876390462101</v>
      </c>
      <c r="L48">
        <v>0.452232581124899</v>
      </c>
      <c r="M48">
        <v>2.9438118671917</v>
      </c>
      <c r="N48">
        <v>3.2419700590417401E-3</v>
      </c>
      <c r="O48">
        <v>7.2149032757479201E-3</v>
      </c>
    </row>
    <row r="49" spans="2:15" x14ac:dyDescent="0.2">
      <c r="B49" s="14">
        <v>47</v>
      </c>
      <c r="C49" t="s">
        <v>4632</v>
      </c>
      <c r="D49" t="s">
        <v>4633</v>
      </c>
      <c r="E49">
        <v>57528</v>
      </c>
      <c r="F49" t="s">
        <v>4634</v>
      </c>
      <c r="G49" t="s">
        <v>4635</v>
      </c>
      <c r="H49" t="s">
        <v>4636</v>
      </c>
      <c r="I49">
        <v>13488</v>
      </c>
      <c r="J49" s="7">
        <v>12.3821399415691</v>
      </c>
      <c r="K49">
        <v>1.33008669157341</v>
      </c>
      <c r="L49">
        <v>0.50420174692765496</v>
      </c>
      <c r="M49">
        <v>2.6380049249695601</v>
      </c>
      <c r="N49">
        <v>8.3395370707027103E-3</v>
      </c>
      <c r="O49">
        <v>1.7070460357719999E-2</v>
      </c>
    </row>
    <row r="50" spans="2:15" x14ac:dyDescent="0.2">
      <c r="B50" s="14">
        <v>48</v>
      </c>
      <c r="C50" t="s">
        <v>4637</v>
      </c>
      <c r="D50" t="s">
        <v>4638</v>
      </c>
      <c r="E50">
        <v>55824</v>
      </c>
      <c r="F50" t="s">
        <v>4639</v>
      </c>
      <c r="G50" t="s">
        <v>4640</v>
      </c>
      <c r="H50" t="s">
        <v>4641</v>
      </c>
      <c r="I50">
        <v>10744</v>
      </c>
      <c r="J50" s="7">
        <v>19.1811493967319</v>
      </c>
      <c r="K50">
        <v>1.3279784745557</v>
      </c>
      <c r="L50">
        <v>0.39189759664957202</v>
      </c>
      <c r="M50">
        <v>3.3885854006477998</v>
      </c>
      <c r="N50">
        <v>7.02541478124771E-4</v>
      </c>
      <c r="O50">
        <v>1.77361601065503E-3</v>
      </c>
    </row>
    <row r="51" spans="2:15" x14ac:dyDescent="0.2">
      <c r="B51" s="14">
        <v>49</v>
      </c>
      <c r="C51" t="s">
        <v>4642</v>
      </c>
      <c r="D51" t="s">
        <v>4643</v>
      </c>
      <c r="E51">
        <v>26515</v>
      </c>
      <c r="F51" t="s">
        <v>4644</v>
      </c>
      <c r="G51" t="s">
        <v>4645</v>
      </c>
      <c r="H51" t="s">
        <v>4646</v>
      </c>
      <c r="I51">
        <v>2788</v>
      </c>
      <c r="J51" s="7">
        <v>1201.91002449487</v>
      </c>
      <c r="K51">
        <v>1.3273040651680501</v>
      </c>
      <c r="L51">
        <v>0.129989728866369</v>
      </c>
      <c r="M51">
        <v>10.210838015767701</v>
      </c>
      <c r="N51" s="15">
        <v>1.7732662287128102E-24</v>
      </c>
      <c r="O51" s="15">
        <v>1.4595125105034599E-22</v>
      </c>
    </row>
    <row r="52" spans="2:15" x14ac:dyDescent="0.2">
      <c r="B52" s="14">
        <v>50</v>
      </c>
      <c r="C52" t="s">
        <v>1049</v>
      </c>
      <c r="D52" t="s">
        <v>1050</v>
      </c>
      <c r="E52">
        <v>55089</v>
      </c>
      <c r="F52" t="s">
        <v>1051</v>
      </c>
      <c r="G52" t="s">
        <v>1052</v>
      </c>
      <c r="H52" t="s">
        <v>1053</v>
      </c>
      <c r="I52">
        <v>3791</v>
      </c>
      <c r="J52" s="7">
        <v>55.649515881471501</v>
      </c>
      <c r="K52">
        <v>1.3266182907369399</v>
      </c>
      <c r="L52">
        <v>0.35177994569349702</v>
      </c>
      <c r="M52">
        <v>3.7711595188340201</v>
      </c>
      <c r="N52">
        <v>1.6249075483123801E-4</v>
      </c>
      <c r="O52">
        <v>4.6644870911521197E-4</v>
      </c>
    </row>
    <row r="53" spans="2:15" x14ac:dyDescent="0.2">
      <c r="B53" s="14">
        <v>51</v>
      </c>
      <c r="C53" t="s">
        <v>4647</v>
      </c>
      <c r="D53" t="s">
        <v>4648</v>
      </c>
      <c r="E53">
        <v>486</v>
      </c>
      <c r="F53" t="s">
        <v>4649</v>
      </c>
      <c r="G53" t="s">
        <v>4650</v>
      </c>
      <c r="H53" t="s">
        <v>4651</v>
      </c>
      <c r="I53">
        <v>589</v>
      </c>
      <c r="J53" s="7">
        <v>112.410414931811</v>
      </c>
      <c r="K53">
        <v>1.31812582016346</v>
      </c>
      <c r="L53">
        <v>0.194006591712927</v>
      </c>
      <c r="M53">
        <v>6.79423213678169</v>
      </c>
      <c r="N53" s="15">
        <v>1.0889093042460101E-11</v>
      </c>
      <c r="O53" s="15">
        <v>1.08317820264472E-10</v>
      </c>
    </row>
    <row r="54" spans="2:15" x14ac:dyDescent="0.2">
      <c r="B54" s="14">
        <v>52</v>
      </c>
      <c r="C54" t="s">
        <v>4652</v>
      </c>
      <c r="D54" t="s">
        <v>4653</v>
      </c>
      <c r="E54">
        <v>5997</v>
      </c>
      <c r="F54" t="s">
        <v>4654</v>
      </c>
      <c r="G54" t="s">
        <v>4655</v>
      </c>
      <c r="H54" t="s">
        <v>4656</v>
      </c>
      <c r="I54">
        <v>1348</v>
      </c>
      <c r="J54" s="7">
        <v>1837.4785296428599</v>
      </c>
      <c r="K54">
        <v>1.31773570684824</v>
      </c>
      <c r="L54">
        <v>0.13108264131081199</v>
      </c>
      <c r="M54">
        <v>10.0527094485664</v>
      </c>
      <c r="N54" s="15">
        <v>8.9375658026355306E-24</v>
      </c>
      <c r="O54" s="15">
        <v>6.4540186260635602E-22</v>
      </c>
    </row>
    <row r="55" spans="2:15" x14ac:dyDescent="0.2">
      <c r="B55" s="14">
        <v>53</v>
      </c>
      <c r="C55" t="s">
        <v>4657</v>
      </c>
      <c r="D55" t="s">
        <v>4658</v>
      </c>
      <c r="E55">
        <v>10397</v>
      </c>
      <c r="F55" t="s">
        <v>4659</v>
      </c>
      <c r="G55" t="s">
        <v>4660</v>
      </c>
      <c r="H55" t="s">
        <v>4661</v>
      </c>
      <c r="I55">
        <v>3025</v>
      </c>
      <c r="J55" s="7">
        <v>64137.6462474281</v>
      </c>
      <c r="K55">
        <v>1.3106228812937699</v>
      </c>
      <c r="L55">
        <v>0.19713511697250599</v>
      </c>
      <c r="M55">
        <v>6.6483481046989699</v>
      </c>
      <c r="N55" s="15">
        <v>2.9640064318313897E-11</v>
      </c>
      <c r="O55" s="15">
        <v>2.75172677167415E-10</v>
      </c>
    </row>
    <row r="56" spans="2:15" x14ac:dyDescent="0.2">
      <c r="B56" s="14">
        <v>54</v>
      </c>
      <c r="C56" t="s">
        <v>4662</v>
      </c>
      <c r="D56" t="s">
        <v>4663</v>
      </c>
      <c r="E56">
        <v>728229</v>
      </c>
      <c r="F56" t="s">
        <v>4664</v>
      </c>
      <c r="G56" t="s">
        <v>4665</v>
      </c>
      <c r="H56" t="s">
        <v>4666</v>
      </c>
      <c r="I56">
        <v>1334</v>
      </c>
      <c r="J56" s="7">
        <v>12.289235410979</v>
      </c>
      <c r="K56">
        <v>1.3082815738771501</v>
      </c>
      <c r="L56">
        <v>0.53597947015556502</v>
      </c>
      <c r="M56">
        <v>2.4409173237501598</v>
      </c>
      <c r="N56">
        <v>1.46500082563043E-2</v>
      </c>
      <c r="O56">
        <v>2.84074700944601E-2</v>
      </c>
    </row>
    <row r="57" spans="2:15" x14ac:dyDescent="0.2">
      <c r="B57" s="14">
        <v>55</v>
      </c>
      <c r="C57" t="s">
        <v>4667</v>
      </c>
      <c r="D57" t="s">
        <v>4668</v>
      </c>
      <c r="E57">
        <v>10457</v>
      </c>
      <c r="F57" t="s">
        <v>4669</v>
      </c>
      <c r="G57" t="s">
        <v>4670</v>
      </c>
      <c r="H57" t="s">
        <v>4671</v>
      </c>
      <c r="I57">
        <v>2650</v>
      </c>
      <c r="J57" s="7">
        <v>439.37786077801201</v>
      </c>
      <c r="K57">
        <v>1.3050818409517899</v>
      </c>
      <c r="L57">
        <v>0.12962887321071401</v>
      </c>
      <c r="M57">
        <v>10.0678329497654</v>
      </c>
      <c r="N57" s="15">
        <v>7.6648258687985099E-24</v>
      </c>
      <c r="O57" s="15">
        <v>5.5876580583541199E-22</v>
      </c>
    </row>
    <row r="58" spans="2:15" x14ac:dyDescent="0.2">
      <c r="B58" s="14">
        <v>56</v>
      </c>
      <c r="C58" t="s">
        <v>4672</v>
      </c>
      <c r="D58" t="s">
        <v>4673</v>
      </c>
      <c r="E58">
        <v>92747</v>
      </c>
      <c r="F58" t="s">
        <v>4674</v>
      </c>
      <c r="G58" t="s">
        <v>4675</v>
      </c>
      <c r="H58" t="s">
        <v>4676</v>
      </c>
      <c r="I58">
        <v>1641</v>
      </c>
      <c r="J58" s="7">
        <v>1892.89861893273</v>
      </c>
      <c r="K58">
        <v>1.30318929346837</v>
      </c>
      <c r="L58">
        <v>0.151683462170082</v>
      </c>
      <c r="M58">
        <v>8.5915054602795493</v>
      </c>
      <c r="N58" s="15">
        <v>8.5837128966576096E-18</v>
      </c>
      <c r="O58" s="15">
        <v>2.27743606126397E-16</v>
      </c>
    </row>
    <row r="59" spans="2:15" x14ac:dyDescent="0.2">
      <c r="B59" s="14">
        <v>57</v>
      </c>
      <c r="C59" t="s">
        <v>4677</v>
      </c>
      <c r="D59" t="s">
        <v>4678</v>
      </c>
      <c r="E59">
        <v>1649</v>
      </c>
      <c r="F59" t="s">
        <v>4679</v>
      </c>
      <c r="G59" t="s">
        <v>4680</v>
      </c>
      <c r="H59" t="s">
        <v>4681</v>
      </c>
      <c r="I59">
        <v>1067</v>
      </c>
      <c r="J59" s="7">
        <v>2371.2510067903499</v>
      </c>
      <c r="K59">
        <v>1.29609039896876</v>
      </c>
      <c r="L59">
        <v>0.145412976099112</v>
      </c>
      <c r="M59">
        <v>8.9131687813428702</v>
      </c>
      <c r="N59" s="15">
        <v>4.9594400272327601E-19</v>
      </c>
      <c r="O59" s="15">
        <v>1.6469428932083799E-17</v>
      </c>
    </row>
    <row r="60" spans="2:15" x14ac:dyDescent="0.2">
      <c r="B60" s="14">
        <v>58</v>
      </c>
      <c r="C60" t="s">
        <v>4682</v>
      </c>
      <c r="D60" t="s">
        <v>4683</v>
      </c>
      <c r="E60">
        <v>26471</v>
      </c>
      <c r="F60" t="s">
        <v>4684</v>
      </c>
      <c r="G60" t="s">
        <v>4685</v>
      </c>
      <c r="H60" t="s">
        <v>4686</v>
      </c>
      <c r="I60">
        <v>5291</v>
      </c>
      <c r="J60" s="7">
        <v>384.88206302048002</v>
      </c>
      <c r="K60">
        <v>1.2932842491993799</v>
      </c>
      <c r="L60">
        <v>0.150897273820607</v>
      </c>
      <c r="M60">
        <v>8.5706269997753299</v>
      </c>
      <c r="N60" s="15">
        <v>1.0292310862718799E-17</v>
      </c>
      <c r="O60" s="15">
        <v>2.7026584390628001E-16</v>
      </c>
    </row>
    <row r="61" spans="2:15" x14ac:dyDescent="0.2">
      <c r="B61" s="14">
        <v>59</v>
      </c>
      <c r="C61" t="s">
        <v>4687</v>
      </c>
      <c r="D61" t="s">
        <v>4688</v>
      </c>
      <c r="E61">
        <v>201164</v>
      </c>
      <c r="F61" t="s">
        <v>4689</v>
      </c>
      <c r="G61" t="s">
        <v>4690</v>
      </c>
      <c r="H61" t="s">
        <v>4691</v>
      </c>
      <c r="I61">
        <v>2578</v>
      </c>
      <c r="J61" s="7">
        <v>257.87734161851301</v>
      </c>
      <c r="K61">
        <v>1.2876054120957099</v>
      </c>
      <c r="L61">
        <v>0.16878703699540501</v>
      </c>
      <c r="M61">
        <v>7.6285799846747802</v>
      </c>
      <c r="N61" s="15">
        <v>2.3735356384642502E-14</v>
      </c>
      <c r="O61" s="15">
        <v>3.6155678695770398E-13</v>
      </c>
    </row>
    <row r="62" spans="2:15" x14ac:dyDescent="0.2">
      <c r="B62" s="14">
        <v>60</v>
      </c>
      <c r="C62" t="s">
        <v>4692</v>
      </c>
      <c r="D62" t="s">
        <v>4693</v>
      </c>
      <c r="E62">
        <v>5292</v>
      </c>
      <c r="F62" t="s">
        <v>4694</v>
      </c>
      <c r="G62" t="s">
        <v>4695</v>
      </c>
      <c r="H62" t="s">
        <v>4696</v>
      </c>
      <c r="I62">
        <v>2703</v>
      </c>
      <c r="J62" s="7">
        <v>12832.1355652031</v>
      </c>
      <c r="K62">
        <v>1.2827585962213699</v>
      </c>
      <c r="L62">
        <v>0.133496593237457</v>
      </c>
      <c r="M62">
        <v>9.6089238317839598</v>
      </c>
      <c r="N62" s="15">
        <v>7.3311177756843799E-22</v>
      </c>
      <c r="O62" s="15">
        <v>3.79162439283622E-20</v>
      </c>
    </row>
    <row r="63" spans="2:15" x14ac:dyDescent="0.2">
      <c r="B63" s="14">
        <v>61</v>
      </c>
      <c r="C63" t="s">
        <v>4697</v>
      </c>
      <c r="D63" t="s">
        <v>4698</v>
      </c>
      <c r="E63">
        <v>54541</v>
      </c>
      <c r="F63" t="s">
        <v>4699</v>
      </c>
      <c r="G63" t="s">
        <v>4700</v>
      </c>
      <c r="H63" t="s">
        <v>4701</v>
      </c>
      <c r="I63">
        <v>1744</v>
      </c>
      <c r="J63" s="7">
        <v>22545.400657493599</v>
      </c>
      <c r="K63">
        <v>1.2779728002734601</v>
      </c>
      <c r="L63">
        <v>7.8460326378616399E-2</v>
      </c>
      <c r="M63">
        <v>16.288140252011001</v>
      </c>
      <c r="N63" s="15">
        <v>1.19817678511694E-59</v>
      </c>
      <c r="O63" s="15">
        <v>4.58572210083882E-56</v>
      </c>
    </row>
    <row r="64" spans="2:15" x14ac:dyDescent="0.2">
      <c r="B64" s="14">
        <v>62</v>
      </c>
      <c r="C64" t="s">
        <v>4702</v>
      </c>
      <c r="D64" t="s">
        <v>4703</v>
      </c>
      <c r="E64">
        <v>643699</v>
      </c>
      <c r="F64" t="s">
        <v>4704</v>
      </c>
      <c r="G64" t="s">
        <v>4705</v>
      </c>
      <c r="H64" t="s">
        <v>4706</v>
      </c>
      <c r="I64">
        <v>5329</v>
      </c>
      <c r="J64" s="7">
        <v>9.4696904246964397</v>
      </c>
      <c r="K64">
        <v>1.26571619964188</v>
      </c>
      <c r="L64">
        <v>0.50792960631213202</v>
      </c>
      <c r="M64">
        <v>2.4919126270896599</v>
      </c>
      <c r="N64">
        <v>1.27057288556546E-2</v>
      </c>
      <c r="O64">
        <v>2.50350598653638E-2</v>
      </c>
    </row>
    <row r="65" spans="2:15" x14ac:dyDescent="0.2">
      <c r="B65" s="14">
        <v>63</v>
      </c>
      <c r="C65" t="s">
        <v>4707</v>
      </c>
      <c r="D65" t="s">
        <v>4708</v>
      </c>
      <c r="E65">
        <v>162979</v>
      </c>
      <c r="F65" t="s">
        <v>4709</v>
      </c>
      <c r="G65" t="s">
        <v>4710</v>
      </c>
      <c r="H65" t="s">
        <v>4711</v>
      </c>
      <c r="I65">
        <v>1634</v>
      </c>
      <c r="J65" s="7">
        <v>329.94383987922799</v>
      </c>
      <c r="K65">
        <v>1.2647575419177699</v>
      </c>
      <c r="L65">
        <v>0.174259719472458</v>
      </c>
      <c r="M65">
        <v>7.2578880865102402</v>
      </c>
      <c r="N65" s="15">
        <v>3.9318063651559298E-13</v>
      </c>
      <c r="O65" s="15">
        <v>4.9337724298501704E-12</v>
      </c>
    </row>
    <row r="66" spans="2:15" x14ac:dyDescent="0.2">
      <c r="B66" s="14">
        <v>64</v>
      </c>
      <c r="C66" t="s">
        <v>4712</v>
      </c>
      <c r="D66" t="s">
        <v>4713</v>
      </c>
      <c r="E66">
        <v>8553</v>
      </c>
      <c r="F66" t="s">
        <v>4714</v>
      </c>
      <c r="G66" t="s">
        <v>4715</v>
      </c>
      <c r="H66" t="s">
        <v>4716</v>
      </c>
      <c r="I66">
        <v>3152</v>
      </c>
      <c r="J66" s="7">
        <v>11266.469768742299</v>
      </c>
      <c r="K66">
        <v>1.2600653799524999</v>
      </c>
      <c r="L66">
        <v>7.6071132950142895E-2</v>
      </c>
      <c r="M66">
        <v>16.564304107030299</v>
      </c>
      <c r="N66" s="15">
        <v>1.26232090517086E-61</v>
      </c>
      <c r="O66" s="15">
        <v>6.4416235790868901E-58</v>
      </c>
    </row>
    <row r="67" spans="2:15" x14ac:dyDescent="0.2">
      <c r="B67" s="14">
        <v>65</v>
      </c>
      <c r="C67" t="s">
        <v>4717</v>
      </c>
      <c r="D67" t="s">
        <v>4718</v>
      </c>
      <c r="E67">
        <v>56853</v>
      </c>
      <c r="F67" t="s">
        <v>4719</v>
      </c>
      <c r="G67" t="s">
        <v>4720</v>
      </c>
      <c r="H67" t="s">
        <v>4721</v>
      </c>
      <c r="I67">
        <v>3542</v>
      </c>
      <c r="J67" s="7">
        <v>414.37054897933899</v>
      </c>
      <c r="K67">
        <v>1.25897162879741</v>
      </c>
      <c r="L67">
        <v>0.128862677424813</v>
      </c>
      <c r="M67">
        <v>9.7698701746436605</v>
      </c>
      <c r="N67" s="15">
        <v>1.5164626825347201E-22</v>
      </c>
      <c r="O67" s="15">
        <v>8.88391056012414E-21</v>
      </c>
    </row>
    <row r="68" spans="2:15" x14ac:dyDescent="0.2">
      <c r="B68" s="14">
        <v>66</v>
      </c>
      <c r="C68" t="s">
        <v>4722</v>
      </c>
      <c r="D68" t="s">
        <v>4723</v>
      </c>
      <c r="E68">
        <v>440435</v>
      </c>
      <c r="F68" t="s">
        <v>39</v>
      </c>
      <c r="G68" t="s">
        <v>4724</v>
      </c>
      <c r="H68" t="s">
        <v>4725</v>
      </c>
      <c r="I68">
        <v>9165</v>
      </c>
      <c r="J68" s="7">
        <v>55.868941316574002</v>
      </c>
      <c r="K68">
        <v>1.24972834453672</v>
      </c>
      <c r="L68">
        <v>0.24944656887679201</v>
      </c>
      <c r="M68">
        <v>5.0100041470363799</v>
      </c>
      <c r="N68" s="15">
        <v>5.4428862570766199E-7</v>
      </c>
      <c r="O68" s="15">
        <v>2.4054603264892E-6</v>
      </c>
    </row>
    <row r="69" spans="2:15" x14ac:dyDescent="0.2">
      <c r="B69" s="14">
        <v>67</v>
      </c>
      <c r="C69" t="s">
        <v>4726</v>
      </c>
      <c r="D69" t="s">
        <v>4727</v>
      </c>
      <c r="E69">
        <v>5657</v>
      </c>
      <c r="F69" t="s">
        <v>4728</v>
      </c>
      <c r="G69" t="s">
        <v>4729</v>
      </c>
      <c r="H69" t="s">
        <v>4730</v>
      </c>
      <c r="I69">
        <v>987</v>
      </c>
      <c r="J69" s="7">
        <v>20.333610430027399</v>
      </c>
      <c r="K69">
        <v>1.2461434597571199</v>
      </c>
      <c r="L69">
        <v>0.35716653494867101</v>
      </c>
      <c r="M69">
        <v>3.4889703760633899</v>
      </c>
      <c r="N69">
        <v>4.84884882481727E-4</v>
      </c>
      <c r="O69">
        <v>1.2641523613611701E-3</v>
      </c>
    </row>
    <row r="70" spans="2:15" x14ac:dyDescent="0.2">
      <c r="B70" s="14">
        <v>68</v>
      </c>
      <c r="C70" t="s">
        <v>4731</v>
      </c>
      <c r="D70" t="s">
        <v>4732</v>
      </c>
      <c r="E70">
        <v>145781</v>
      </c>
      <c r="F70" t="s">
        <v>39</v>
      </c>
      <c r="G70" t="s">
        <v>4733</v>
      </c>
      <c r="H70" t="s">
        <v>4734</v>
      </c>
      <c r="I70">
        <v>1846</v>
      </c>
      <c r="J70" s="7">
        <v>2219.02296784296</v>
      </c>
      <c r="K70">
        <v>1.2450032995434399</v>
      </c>
      <c r="L70">
        <v>0.11373308709818</v>
      </c>
      <c r="M70">
        <v>10.9467115622097</v>
      </c>
      <c r="N70" s="15">
        <v>6.89038769281756E-28</v>
      </c>
      <c r="O70" s="15">
        <v>9.0158072811405198E-26</v>
      </c>
    </row>
    <row r="71" spans="2:15" x14ac:dyDescent="0.2">
      <c r="B71" s="14">
        <v>69</v>
      </c>
      <c r="C71" t="s">
        <v>4735</v>
      </c>
      <c r="D71" t="s">
        <v>4736</v>
      </c>
      <c r="E71">
        <v>80237</v>
      </c>
      <c r="F71" t="s">
        <v>4737</v>
      </c>
      <c r="G71" t="s">
        <v>4738</v>
      </c>
      <c r="H71" t="s">
        <v>4739</v>
      </c>
      <c r="I71">
        <v>1755</v>
      </c>
      <c r="J71" s="7">
        <v>9.2051517739582192</v>
      </c>
      <c r="K71">
        <v>1.24355144375187</v>
      </c>
      <c r="L71">
        <v>0.51335310982910098</v>
      </c>
      <c r="M71">
        <v>2.4224094876250999</v>
      </c>
      <c r="N71">
        <v>1.5417966070407201E-2</v>
      </c>
      <c r="O71">
        <v>2.9682299116180099E-2</v>
      </c>
    </row>
    <row r="72" spans="2:15" x14ac:dyDescent="0.2">
      <c r="B72" s="14">
        <v>70</v>
      </c>
      <c r="C72" t="s">
        <v>4740</v>
      </c>
      <c r="D72" t="s">
        <v>4741</v>
      </c>
      <c r="E72">
        <v>226</v>
      </c>
      <c r="F72" t="s">
        <v>4742</v>
      </c>
      <c r="G72" t="s">
        <v>4743</v>
      </c>
      <c r="H72" t="s">
        <v>4744</v>
      </c>
      <c r="I72">
        <v>1550</v>
      </c>
      <c r="J72" s="7">
        <v>5978.9388440724997</v>
      </c>
      <c r="K72">
        <v>1.2435081894014199</v>
      </c>
      <c r="L72">
        <v>0.17532684999304499</v>
      </c>
      <c r="M72">
        <v>7.0925142923103399</v>
      </c>
      <c r="N72" s="15">
        <v>1.31697034670955E-12</v>
      </c>
      <c r="O72" s="15">
        <v>1.5113567494585099E-11</v>
      </c>
    </row>
    <row r="73" spans="2:15" x14ac:dyDescent="0.2">
      <c r="B73" s="14">
        <v>71</v>
      </c>
      <c r="C73" t="s">
        <v>545</v>
      </c>
      <c r="D73" t="s">
        <v>546</v>
      </c>
      <c r="E73">
        <v>8338</v>
      </c>
      <c r="F73" t="s">
        <v>547</v>
      </c>
      <c r="G73" t="s">
        <v>548</v>
      </c>
      <c r="H73" t="s">
        <v>549</v>
      </c>
      <c r="I73">
        <v>494</v>
      </c>
      <c r="J73" s="7">
        <v>16.753288195742499</v>
      </c>
      <c r="K73">
        <v>1.23188907340368</v>
      </c>
      <c r="L73">
        <v>0.43308679356826602</v>
      </c>
      <c r="M73">
        <v>2.84443924797143</v>
      </c>
      <c r="N73">
        <v>4.4489669065798099E-3</v>
      </c>
      <c r="O73">
        <v>9.6499340284542708E-3</v>
      </c>
    </row>
    <row r="74" spans="2:15" x14ac:dyDescent="0.2">
      <c r="B74" s="14">
        <v>72</v>
      </c>
      <c r="C74" t="s">
        <v>4745</v>
      </c>
      <c r="D74" t="s">
        <v>4746</v>
      </c>
      <c r="E74">
        <v>221981</v>
      </c>
      <c r="F74" t="s">
        <v>4747</v>
      </c>
      <c r="G74" t="s">
        <v>4748</v>
      </c>
      <c r="H74" t="s">
        <v>4749</v>
      </c>
      <c r="I74">
        <v>10655</v>
      </c>
      <c r="J74" s="7">
        <v>256.594003261539</v>
      </c>
      <c r="K74">
        <v>1.2305960891240599</v>
      </c>
      <c r="L74">
        <v>0.151807988305837</v>
      </c>
      <c r="M74">
        <v>8.1062670209743306</v>
      </c>
      <c r="N74" s="15">
        <v>5.2198663793237599E-16</v>
      </c>
      <c r="O74" s="15">
        <v>1.0324410129336899E-14</v>
      </c>
    </row>
    <row r="75" spans="2:15" x14ac:dyDescent="0.2">
      <c r="B75" s="14">
        <v>73</v>
      </c>
      <c r="C75" t="s">
        <v>4750</v>
      </c>
      <c r="D75" t="s">
        <v>4751</v>
      </c>
      <c r="E75">
        <v>3148</v>
      </c>
      <c r="F75" t="s">
        <v>4752</v>
      </c>
      <c r="G75" t="s">
        <v>4753</v>
      </c>
      <c r="H75" t="s">
        <v>4754</v>
      </c>
      <c r="I75">
        <v>1441</v>
      </c>
      <c r="J75" s="7">
        <v>5616.6816031291801</v>
      </c>
      <c r="K75">
        <v>1.2304068179283001</v>
      </c>
      <c r="L75">
        <v>0.103014802623129</v>
      </c>
      <c r="M75">
        <v>11.943980734784599</v>
      </c>
      <c r="N75" s="15">
        <v>6.9800803442161201E-33</v>
      </c>
      <c r="O75" s="15">
        <v>1.7809674998267399E-30</v>
      </c>
    </row>
    <row r="76" spans="2:15" x14ac:dyDescent="0.2">
      <c r="B76" s="14">
        <v>74</v>
      </c>
      <c r="C76" t="s">
        <v>4755</v>
      </c>
      <c r="D76" t="s">
        <v>4756</v>
      </c>
      <c r="E76">
        <v>6319</v>
      </c>
      <c r="F76" t="s">
        <v>4757</v>
      </c>
      <c r="G76" t="s">
        <v>4758</v>
      </c>
      <c r="H76" t="s">
        <v>4759</v>
      </c>
      <c r="I76">
        <v>5245</v>
      </c>
      <c r="J76" s="7">
        <v>48993.906161405699</v>
      </c>
      <c r="K76">
        <v>1.22515123415186</v>
      </c>
      <c r="L76">
        <v>0.122670206020664</v>
      </c>
      <c r="M76">
        <v>9.9873577610644393</v>
      </c>
      <c r="N76" s="15">
        <v>1.7313518484915501E-23</v>
      </c>
      <c r="O76" s="15">
        <v>1.2047847931162301E-21</v>
      </c>
    </row>
    <row r="77" spans="2:15" x14ac:dyDescent="0.2">
      <c r="B77" s="14">
        <v>75</v>
      </c>
      <c r="C77" t="s">
        <v>4760</v>
      </c>
      <c r="D77" t="s">
        <v>4761</v>
      </c>
      <c r="E77">
        <v>51129</v>
      </c>
      <c r="F77" t="s">
        <v>4762</v>
      </c>
      <c r="G77" t="s">
        <v>4763</v>
      </c>
      <c r="H77" t="s">
        <v>4764</v>
      </c>
      <c r="I77">
        <v>1872</v>
      </c>
      <c r="J77" s="7">
        <v>1343.1036077357001</v>
      </c>
      <c r="K77">
        <v>1.22348092350186</v>
      </c>
      <c r="L77">
        <v>9.4237863601232805E-2</v>
      </c>
      <c r="M77">
        <v>12.982901741905099</v>
      </c>
      <c r="N77" s="15">
        <v>1.5297325047692699E-38</v>
      </c>
      <c r="O77" s="15">
        <v>5.4462034687238999E-36</v>
      </c>
    </row>
    <row r="78" spans="2:15" x14ac:dyDescent="0.2">
      <c r="B78" s="14">
        <v>76</v>
      </c>
      <c r="C78" t="s">
        <v>4765</v>
      </c>
      <c r="D78" t="s">
        <v>4766</v>
      </c>
      <c r="E78">
        <v>11040</v>
      </c>
      <c r="F78" t="s">
        <v>4767</v>
      </c>
      <c r="G78" t="s">
        <v>4768</v>
      </c>
      <c r="H78" t="s">
        <v>4769</v>
      </c>
      <c r="I78">
        <v>2075</v>
      </c>
      <c r="J78" s="7">
        <v>1381.70017782731</v>
      </c>
      <c r="K78">
        <v>1.2183068492756</v>
      </c>
      <c r="L78">
        <v>0.113985369920138</v>
      </c>
      <c r="M78">
        <v>10.6882738559271</v>
      </c>
      <c r="N78" s="15">
        <v>1.1550054043932E-26</v>
      </c>
      <c r="O78" s="15">
        <v>1.31955057730264E-24</v>
      </c>
    </row>
    <row r="79" spans="2:15" x14ac:dyDescent="0.2">
      <c r="B79" s="14">
        <v>77</v>
      </c>
      <c r="C79" t="s">
        <v>4770</v>
      </c>
      <c r="D79" t="s">
        <v>4771</v>
      </c>
      <c r="E79">
        <v>54583</v>
      </c>
      <c r="F79" t="s">
        <v>39</v>
      </c>
      <c r="G79" t="s">
        <v>4772</v>
      </c>
      <c r="H79" t="s">
        <v>4773</v>
      </c>
      <c r="I79">
        <v>3108</v>
      </c>
      <c r="J79" s="7">
        <v>923.28211460508805</v>
      </c>
      <c r="K79">
        <v>1.21596154905329</v>
      </c>
      <c r="L79">
        <v>0.15025591666589</v>
      </c>
      <c r="M79">
        <v>8.0926034464061001</v>
      </c>
      <c r="N79" s="15">
        <v>5.8402763804813199E-16</v>
      </c>
      <c r="O79" s="15">
        <v>1.14333492466481E-14</v>
      </c>
    </row>
    <row r="80" spans="2:15" x14ac:dyDescent="0.2">
      <c r="B80" s="14">
        <v>78</v>
      </c>
      <c r="C80" t="s">
        <v>4774</v>
      </c>
      <c r="D80" t="s">
        <v>4775</v>
      </c>
      <c r="E80">
        <v>3310</v>
      </c>
      <c r="F80" t="s">
        <v>4776</v>
      </c>
      <c r="G80" t="s">
        <v>4777</v>
      </c>
      <c r="H80" t="s">
        <v>4778</v>
      </c>
      <c r="I80">
        <v>2355</v>
      </c>
      <c r="J80" s="7">
        <v>564.80139809911805</v>
      </c>
      <c r="K80">
        <v>1.20524879788349</v>
      </c>
      <c r="L80">
        <v>0.25116260830644699</v>
      </c>
      <c r="M80">
        <v>4.7986792540908603</v>
      </c>
      <c r="N80" s="15">
        <v>1.5971532780922E-6</v>
      </c>
      <c r="O80" s="15">
        <v>6.5271808687435996E-6</v>
      </c>
    </row>
    <row r="81" spans="2:15" x14ac:dyDescent="0.2">
      <c r="B81" s="14">
        <v>79</v>
      </c>
      <c r="C81" t="s">
        <v>4779</v>
      </c>
      <c r="D81" t="s">
        <v>4780</v>
      </c>
      <c r="E81">
        <v>6307</v>
      </c>
      <c r="F81" t="s">
        <v>4781</v>
      </c>
      <c r="G81" t="s">
        <v>4782</v>
      </c>
      <c r="H81" t="s">
        <v>4783</v>
      </c>
      <c r="I81">
        <v>2227</v>
      </c>
      <c r="J81" s="7">
        <v>12289.490088541001</v>
      </c>
      <c r="K81">
        <v>1.20019772245469</v>
      </c>
      <c r="L81">
        <v>0.13609271933023501</v>
      </c>
      <c r="M81">
        <v>8.8189708337178896</v>
      </c>
      <c r="N81" s="15">
        <v>1.1551652197687101E-18</v>
      </c>
      <c r="O81" s="15">
        <v>3.5298252194489501E-17</v>
      </c>
    </row>
    <row r="82" spans="2:15" x14ac:dyDescent="0.2">
      <c r="B82" s="14">
        <v>80</v>
      </c>
      <c r="C82" t="s">
        <v>4784</v>
      </c>
      <c r="D82" t="s">
        <v>4785</v>
      </c>
      <c r="E82">
        <v>90390</v>
      </c>
      <c r="F82" t="s">
        <v>4786</v>
      </c>
      <c r="G82" t="s">
        <v>4787</v>
      </c>
      <c r="H82" t="s">
        <v>4788</v>
      </c>
      <c r="I82">
        <v>985</v>
      </c>
      <c r="J82" s="7">
        <v>436.94286192252599</v>
      </c>
      <c r="K82">
        <v>1.1972487332791599</v>
      </c>
      <c r="L82">
        <v>0.112584388475615</v>
      </c>
      <c r="M82">
        <v>10.6342340131685</v>
      </c>
      <c r="N82" s="15">
        <v>2.0651870913583201E-26</v>
      </c>
      <c r="O82" s="15">
        <v>2.2582820844003302E-24</v>
      </c>
    </row>
    <row r="83" spans="2:15" x14ac:dyDescent="0.2">
      <c r="B83" s="14">
        <v>81</v>
      </c>
      <c r="C83" t="s">
        <v>4789</v>
      </c>
      <c r="D83" t="s">
        <v>4790</v>
      </c>
      <c r="E83">
        <v>64063</v>
      </c>
      <c r="F83" t="s">
        <v>4791</v>
      </c>
      <c r="G83" t="s">
        <v>4792</v>
      </c>
      <c r="H83" t="s">
        <v>4793</v>
      </c>
      <c r="I83">
        <v>1383</v>
      </c>
      <c r="J83" s="7">
        <v>6759.2720859615101</v>
      </c>
      <c r="K83">
        <v>1.18944280159722</v>
      </c>
      <c r="L83">
        <v>0.100970351420705</v>
      </c>
      <c r="M83">
        <v>11.780119459436801</v>
      </c>
      <c r="N83" s="15">
        <v>4.942297912255E-32</v>
      </c>
      <c r="O83" s="15">
        <v>1.09654548896684E-29</v>
      </c>
    </row>
    <row r="84" spans="2:15" x14ac:dyDescent="0.2">
      <c r="B84" s="14">
        <v>82</v>
      </c>
      <c r="C84" t="s">
        <v>4794</v>
      </c>
      <c r="D84" t="s">
        <v>4795</v>
      </c>
      <c r="E84">
        <v>6713</v>
      </c>
      <c r="F84" t="s">
        <v>4796</v>
      </c>
      <c r="G84" t="s">
        <v>4797</v>
      </c>
      <c r="H84" t="s">
        <v>4798</v>
      </c>
      <c r="I84">
        <v>2962</v>
      </c>
      <c r="J84" s="7">
        <v>12418.6016377695</v>
      </c>
      <c r="K84">
        <v>1.1871799572127399</v>
      </c>
      <c r="L84">
        <v>0.13918744189066401</v>
      </c>
      <c r="M84">
        <v>8.5293611340691893</v>
      </c>
      <c r="N84" s="15">
        <v>1.47158126899088E-17</v>
      </c>
      <c r="O84" s="15">
        <v>3.75473960783022E-16</v>
      </c>
    </row>
    <row r="85" spans="2:15" x14ac:dyDescent="0.2">
      <c r="B85" s="14">
        <v>83</v>
      </c>
      <c r="C85" t="s">
        <v>4799</v>
      </c>
      <c r="D85" t="s">
        <v>4800</v>
      </c>
      <c r="E85">
        <v>6455</v>
      </c>
      <c r="F85" t="s">
        <v>4801</v>
      </c>
      <c r="G85" t="s">
        <v>4802</v>
      </c>
      <c r="H85" t="s">
        <v>4803</v>
      </c>
      <c r="I85">
        <v>2516</v>
      </c>
      <c r="J85" s="7">
        <v>5480.9806205237101</v>
      </c>
      <c r="K85">
        <v>1.18241507638878</v>
      </c>
      <c r="L85">
        <v>0.110842469220072</v>
      </c>
      <c r="M85">
        <v>10.667527390076</v>
      </c>
      <c r="N85" s="15">
        <v>1.4441833163654799E-26</v>
      </c>
      <c r="O85" s="15">
        <v>1.6137957949079699E-24</v>
      </c>
    </row>
    <row r="86" spans="2:15" x14ac:dyDescent="0.2">
      <c r="B86" s="14">
        <v>84</v>
      </c>
      <c r="C86" t="s">
        <v>4804</v>
      </c>
      <c r="D86" t="s">
        <v>4805</v>
      </c>
      <c r="E86">
        <v>1154</v>
      </c>
      <c r="F86" t="s">
        <v>4806</v>
      </c>
      <c r="G86" t="s">
        <v>4807</v>
      </c>
      <c r="H86" t="s">
        <v>4808</v>
      </c>
      <c r="I86">
        <v>2167</v>
      </c>
      <c r="J86" s="7">
        <v>305.440357140701</v>
      </c>
      <c r="K86">
        <v>1.18160543322565</v>
      </c>
      <c r="L86">
        <v>0.106040925764362</v>
      </c>
      <c r="M86">
        <v>11.1429188750327</v>
      </c>
      <c r="N86" s="15">
        <v>7.7535735408652901E-29</v>
      </c>
      <c r="O86" s="15">
        <v>1.16372016997164E-26</v>
      </c>
    </row>
    <row r="87" spans="2:15" x14ac:dyDescent="0.2">
      <c r="B87" s="14">
        <v>85</v>
      </c>
      <c r="C87" t="s">
        <v>4809</v>
      </c>
      <c r="D87" t="s">
        <v>4810</v>
      </c>
      <c r="E87">
        <v>3486</v>
      </c>
      <c r="F87" t="s">
        <v>4811</v>
      </c>
      <c r="G87" t="s">
        <v>4812</v>
      </c>
      <c r="H87" t="s">
        <v>4813</v>
      </c>
      <c r="I87">
        <v>2613</v>
      </c>
      <c r="J87" s="7">
        <v>125407.292855458</v>
      </c>
      <c r="K87">
        <v>1.17868098796056</v>
      </c>
      <c r="L87">
        <v>0.13691142185112101</v>
      </c>
      <c r="M87">
        <v>8.6090771100330095</v>
      </c>
      <c r="N87" s="15">
        <v>7.3651097339688492E-18</v>
      </c>
      <c r="O87" s="15">
        <v>1.98857962817159E-16</v>
      </c>
    </row>
    <row r="88" spans="2:15" x14ac:dyDescent="0.2">
      <c r="B88" s="14">
        <v>86</v>
      </c>
      <c r="C88" t="s">
        <v>4814</v>
      </c>
      <c r="D88" t="s">
        <v>4815</v>
      </c>
      <c r="E88">
        <v>8698</v>
      </c>
      <c r="F88" t="s">
        <v>4816</v>
      </c>
      <c r="G88" t="s">
        <v>4817</v>
      </c>
      <c r="H88" t="s">
        <v>4818</v>
      </c>
      <c r="I88">
        <v>1564</v>
      </c>
      <c r="J88" s="7">
        <v>33.376666784757496</v>
      </c>
      <c r="K88">
        <v>1.1777377082598</v>
      </c>
      <c r="L88">
        <v>0.30406364187566598</v>
      </c>
      <c r="M88">
        <v>3.87332632403773</v>
      </c>
      <c r="N88">
        <v>1.07359921962019E-4</v>
      </c>
      <c r="O88">
        <v>3.1809039003610301E-4</v>
      </c>
    </row>
    <row r="89" spans="2:15" x14ac:dyDescent="0.2">
      <c r="B89" s="14">
        <v>87</v>
      </c>
      <c r="C89" t="s">
        <v>4819</v>
      </c>
      <c r="D89" t="s">
        <v>4820</v>
      </c>
      <c r="E89">
        <v>4017</v>
      </c>
      <c r="F89" t="s">
        <v>4821</v>
      </c>
      <c r="G89" t="s">
        <v>4822</v>
      </c>
      <c r="H89" t="s">
        <v>4823</v>
      </c>
      <c r="I89">
        <v>3721</v>
      </c>
      <c r="J89" s="7">
        <v>1576.9702461484801</v>
      </c>
      <c r="K89">
        <v>1.17732631472101</v>
      </c>
      <c r="L89">
        <v>8.0397669522011606E-2</v>
      </c>
      <c r="M89">
        <v>14.6437865888473</v>
      </c>
      <c r="N89" s="15">
        <v>1.47613032154596E-48</v>
      </c>
      <c r="O89" s="15">
        <v>1.6141485066105101E-45</v>
      </c>
    </row>
    <row r="90" spans="2:15" x14ac:dyDescent="0.2">
      <c r="B90" s="14">
        <v>88</v>
      </c>
      <c r="C90" t="s">
        <v>4824</v>
      </c>
      <c r="D90" t="s">
        <v>4825</v>
      </c>
      <c r="E90">
        <v>153</v>
      </c>
      <c r="F90" t="s">
        <v>4826</v>
      </c>
      <c r="G90" t="s">
        <v>4827</v>
      </c>
      <c r="H90" t="s">
        <v>4828</v>
      </c>
      <c r="I90">
        <v>3039</v>
      </c>
      <c r="J90" s="7">
        <v>82.669751238815493</v>
      </c>
      <c r="K90">
        <v>1.17679129021461</v>
      </c>
      <c r="L90">
        <v>0.184601823253039</v>
      </c>
      <c r="M90">
        <v>6.3747544280835298</v>
      </c>
      <c r="N90" s="15">
        <v>1.83256351030878E-10</v>
      </c>
      <c r="O90" s="15">
        <v>1.4978491606682899E-9</v>
      </c>
    </row>
    <row r="91" spans="2:15" x14ac:dyDescent="0.2">
      <c r="B91" s="14">
        <v>89</v>
      </c>
      <c r="C91" t="s">
        <v>4829</v>
      </c>
      <c r="D91" t="s">
        <v>4830</v>
      </c>
      <c r="E91">
        <v>9935</v>
      </c>
      <c r="F91" t="s">
        <v>4831</v>
      </c>
      <c r="G91" t="s">
        <v>4832</v>
      </c>
      <c r="H91" t="s">
        <v>4833</v>
      </c>
      <c r="I91">
        <v>3389</v>
      </c>
      <c r="J91" s="7">
        <v>22.642932508325099</v>
      </c>
      <c r="K91">
        <v>1.1744514871195899</v>
      </c>
      <c r="L91">
        <v>0.32541995103572602</v>
      </c>
      <c r="M91">
        <v>3.6090334454959598</v>
      </c>
      <c r="N91">
        <v>3.07339987928508E-4</v>
      </c>
      <c r="O91">
        <v>8.3512031863640899E-4</v>
      </c>
    </row>
    <row r="92" spans="2:15" x14ac:dyDescent="0.2">
      <c r="B92" s="14">
        <v>90</v>
      </c>
      <c r="C92" t="s">
        <v>4834</v>
      </c>
      <c r="D92" t="s">
        <v>4835</v>
      </c>
      <c r="E92">
        <v>144406</v>
      </c>
      <c r="F92" t="s">
        <v>4836</v>
      </c>
      <c r="G92" t="s">
        <v>4837</v>
      </c>
      <c r="H92" t="s">
        <v>4838</v>
      </c>
      <c r="I92">
        <v>3729</v>
      </c>
      <c r="J92" s="7">
        <v>73.546776244920906</v>
      </c>
      <c r="K92">
        <v>1.1713752328301701</v>
      </c>
      <c r="L92">
        <v>0.22297958242171101</v>
      </c>
      <c r="M92">
        <v>5.2532847183057303</v>
      </c>
      <c r="N92" s="15">
        <v>1.49410293850238E-7</v>
      </c>
      <c r="O92" s="15">
        <v>7.2914319048558896E-7</v>
      </c>
    </row>
    <row r="93" spans="2:15" x14ac:dyDescent="0.2">
      <c r="B93" s="14">
        <v>91</v>
      </c>
      <c r="C93" t="s">
        <v>4839</v>
      </c>
      <c r="D93" t="s">
        <v>4840</v>
      </c>
      <c r="E93">
        <v>8819</v>
      </c>
      <c r="F93" t="s">
        <v>4841</v>
      </c>
      <c r="G93" t="s">
        <v>4842</v>
      </c>
      <c r="H93" t="s">
        <v>4843</v>
      </c>
      <c r="I93">
        <v>1097</v>
      </c>
      <c r="J93" s="7">
        <v>566.14743037884398</v>
      </c>
      <c r="K93">
        <v>1.1701398382466399</v>
      </c>
      <c r="L93">
        <v>0.13834185320494199</v>
      </c>
      <c r="M93">
        <v>8.4583212609793108</v>
      </c>
      <c r="N93" s="15">
        <v>2.7125398304093501E-17</v>
      </c>
      <c r="O93" s="15">
        <v>6.6548513243167802E-16</v>
      </c>
    </row>
    <row r="94" spans="2:15" x14ac:dyDescent="0.2">
      <c r="B94" s="14">
        <v>92</v>
      </c>
      <c r="C94" t="s">
        <v>4844</v>
      </c>
      <c r="D94" t="s">
        <v>4845</v>
      </c>
      <c r="E94">
        <v>113179</v>
      </c>
      <c r="F94" t="s">
        <v>39</v>
      </c>
      <c r="G94" t="s">
        <v>4846</v>
      </c>
      <c r="H94" t="s">
        <v>4847</v>
      </c>
      <c r="I94">
        <v>1599</v>
      </c>
      <c r="J94" s="7">
        <v>23.980412949599799</v>
      </c>
      <c r="K94">
        <v>1.1639362148274</v>
      </c>
      <c r="L94">
        <v>0.38182610449300802</v>
      </c>
      <c r="M94">
        <v>3.0483411195074899</v>
      </c>
      <c r="N94">
        <v>2.3010855665518801E-3</v>
      </c>
      <c r="O94">
        <v>5.2728818241588697E-3</v>
      </c>
    </row>
    <row r="95" spans="2:15" x14ac:dyDescent="0.2">
      <c r="B95" s="14">
        <v>93</v>
      </c>
      <c r="C95" t="s">
        <v>4848</v>
      </c>
      <c r="D95" t="s">
        <v>4849</v>
      </c>
      <c r="E95">
        <v>4501</v>
      </c>
      <c r="F95" t="s">
        <v>4850</v>
      </c>
      <c r="G95" t="s">
        <v>4851</v>
      </c>
      <c r="H95" t="s">
        <v>4852</v>
      </c>
      <c r="I95">
        <v>404</v>
      </c>
      <c r="J95" s="7">
        <v>83.620568086931499</v>
      </c>
      <c r="K95">
        <v>1.14995664333269</v>
      </c>
      <c r="L95">
        <v>0.30382958596586601</v>
      </c>
      <c r="M95">
        <v>3.7848738123280801</v>
      </c>
      <c r="N95">
        <v>1.5378659032114E-4</v>
      </c>
      <c r="O95">
        <v>4.43374559552981E-4</v>
      </c>
    </row>
    <row r="96" spans="2:15" x14ac:dyDescent="0.2">
      <c r="B96" s="14">
        <v>94</v>
      </c>
      <c r="C96" t="s">
        <v>4853</v>
      </c>
      <c r="D96" t="s">
        <v>4854</v>
      </c>
      <c r="E96">
        <v>125875</v>
      </c>
      <c r="F96" t="s">
        <v>4855</v>
      </c>
      <c r="G96" t="s">
        <v>4856</v>
      </c>
      <c r="H96" t="s">
        <v>4857</v>
      </c>
      <c r="I96">
        <v>974</v>
      </c>
      <c r="J96" s="7">
        <v>132.845913369078</v>
      </c>
      <c r="K96">
        <v>1.14628054001507</v>
      </c>
      <c r="L96">
        <v>0.22036012395500401</v>
      </c>
      <c r="M96">
        <v>5.2018510402051401</v>
      </c>
      <c r="N96" s="15">
        <v>1.9731335026505499E-7</v>
      </c>
      <c r="O96" s="15">
        <v>9.4160538628669902E-7</v>
      </c>
    </row>
    <row r="97" spans="2:15" x14ac:dyDescent="0.2">
      <c r="B97" s="14">
        <v>95</v>
      </c>
      <c r="C97" t="s">
        <v>4858</v>
      </c>
      <c r="D97" t="s">
        <v>4859</v>
      </c>
      <c r="E97">
        <v>2026</v>
      </c>
      <c r="F97" t="s">
        <v>4860</v>
      </c>
      <c r="G97" t="s">
        <v>4861</v>
      </c>
      <c r="H97" t="s">
        <v>4862</v>
      </c>
      <c r="I97">
        <v>2294</v>
      </c>
      <c r="J97" s="7">
        <v>8492.0036132523201</v>
      </c>
      <c r="K97">
        <v>1.14542300223142</v>
      </c>
      <c r="L97">
        <v>0.18308307297475099</v>
      </c>
      <c r="M97">
        <v>6.2563020361220598</v>
      </c>
      <c r="N97" s="15">
        <v>3.9421294247470901E-10</v>
      </c>
      <c r="O97" s="15">
        <v>3.0495229592447299E-9</v>
      </c>
    </row>
    <row r="98" spans="2:15" x14ac:dyDescent="0.2">
      <c r="B98" s="14">
        <v>96</v>
      </c>
      <c r="C98" t="s">
        <v>4863</v>
      </c>
      <c r="D98" t="s">
        <v>4864</v>
      </c>
      <c r="E98">
        <v>57512</v>
      </c>
      <c r="F98" t="s">
        <v>4865</v>
      </c>
      <c r="G98" t="s">
        <v>4866</v>
      </c>
      <c r="H98" t="s">
        <v>4867</v>
      </c>
      <c r="I98">
        <v>7023</v>
      </c>
      <c r="J98" s="7">
        <v>33.072008152345099</v>
      </c>
      <c r="K98">
        <v>1.14204954008132</v>
      </c>
      <c r="L98">
        <v>0.35838954649164501</v>
      </c>
      <c r="M98">
        <v>3.1866150987412998</v>
      </c>
      <c r="N98">
        <v>1.4394819957137201E-3</v>
      </c>
      <c r="O98">
        <v>3.4288205807346101E-3</v>
      </c>
    </row>
    <row r="99" spans="2:15" x14ac:dyDescent="0.2">
      <c r="B99" s="14">
        <v>97</v>
      </c>
      <c r="C99" t="s">
        <v>4868</v>
      </c>
      <c r="D99" t="s">
        <v>4869</v>
      </c>
      <c r="E99">
        <v>79839</v>
      </c>
      <c r="F99" t="s">
        <v>4870</v>
      </c>
      <c r="G99" t="s">
        <v>4871</v>
      </c>
      <c r="H99" t="s">
        <v>4872</v>
      </c>
      <c r="I99">
        <v>2711</v>
      </c>
      <c r="J99" s="7">
        <v>41.259755567697198</v>
      </c>
      <c r="K99">
        <v>1.1412351018195399</v>
      </c>
      <c r="L99">
        <v>0.27085532522005201</v>
      </c>
      <c r="M99">
        <v>4.21344900969682</v>
      </c>
      <c r="N99" s="15">
        <v>2.5150038523454098E-5</v>
      </c>
      <c r="O99" s="15">
        <v>8.2836045558424794E-5</v>
      </c>
    </row>
    <row r="100" spans="2:15" x14ac:dyDescent="0.2">
      <c r="B100" s="14">
        <v>98</v>
      </c>
      <c r="C100" t="s">
        <v>4873</v>
      </c>
      <c r="D100" t="s">
        <v>4874</v>
      </c>
      <c r="E100">
        <v>170384</v>
      </c>
      <c r="F100" t="s">
        <v>4875</v>
      </c>
      <c r="G100" t="s">
        <v>4876</v>
      </c>
      <c r="H100" t="s">
        <v>4877</v>
      </c>
      <c r="I100">
        <v>2071</v>
      </c>
      <c r="J100" s="7">
        <v>1845.18567688659</v>
      </c>
      <c r="K100">
        <v>1.1315083412668701</v>
      </c>
      <c r="L100">
        <v>0.115516693976333</v>
      </c>
      <c r="M100">
        <v>9.7951932514507405</v>
      </c>
      <c r="N100" s="15">
        <v>1.18071419735952E-22</v>
      </c>
      <c r="O100" s="15">
        <v>7.0884524107360598E-21</v>
      </c>
    </row>
    <row r="101" spans="2:15" x14ac:dyDescent="0.2">
      <c r="B101" s="14">
        <v>99</v>
      </c>
      <c r="C101" t="s">
        <v>4878</v>
      </c>
      <c r="D101" t="s">
        <v>4879</v>
      </c>
      <c r="E101">
        <v>441054</v>
      </c>
      <c r="F101" t="s">
        <v>4880</v>
      </c>
      <c r="G101" t="s">
        <v>4881</v>
      </c>
      <c r="H101" t="s">
        <v>4882</v>
      </c>
      <c r="I101">
        <v>1333</v>
      </c>
      <c r="J101" s="7">
        <v>161.79837742788101</v>
      </c>
      <c r="K101">
        <v>1.1312244401475</v>
      </c>
      <c r="L101">
        <v>0.18890272412095599</v>
      </c>
      <c r="M101">
        <v>5.98839664918314</v>
      </c>
      <c r="N101" s="15">
        <v>2.11919733081485E-9</v>
      </c>
      <c r="O101" s="15">
        <v>1.44575721646366E-8</v>
      </c>
    </row>
    <row r="102" spans="2:15" x14ac:dyDescent="0.2">
      <c r="B102" s="14">
        <v>100</v>
      </c>
      <c r="C102" t="s">
        <v>4883</v>
      </c>
      <c r="D102" t="s">
        <v>4884</v>
      </c>
      <c r="E102">
        <v>25805</v>
      </c>
      <c r="F102" t="s">
        <v>4885</v>
      </c>
      <c r="G102" t="s">
        <v>4886</v>
      </c>
      <c r="H102" t="s">
        <v>4887</v>
      </c>
      <c r="I102">
        <v>1691</v>
      </c>
      <c r="J102" s="7">
        <v>1648.29742193886</v>
      </c>
      <c r="K102">
        <v>1.1291309158570999</v>
      </c>
      <c r="L102">
        <v>0.13018975508597699</v>
      </c>
      <c r="M102">
        <v>8.6729629002790904</v>
      </c>
      <c r="N102" s="15">
        <v>4.2101915851568303E-18</v>
      </c>
      <c r="O102" s="15">
        <v>1.1913830494855099E-16</v>
      </c>
    </row>
    <row r="103" spans="2:15" x14ac:dyDescent="0.2">
      <c r="B103" s="14">
        <v>101</v>
      </c>
      <c r="C103" t="s">
        <v>4888</v>
      </c>
      <c r="D103" t="s">
        <v>4889</v>
      </c>
      <c r="E103">
        <v>6574</v>
      </c>
      <c r="F103" t="s">
        <v>4890</v>
      </c>
      <c r="G103" t="s">
        <v>4891</v>
      </c>
      <c r="H103" t="s">
        <v>4892</v>
      </c>
      <c r="I103">
        <v>3297</v>
      </c>
      <c r="J103" s="7">
        <v>2996.4953657338901</v>
      </c>
      <c r="K103">
        <v>1.1288912071446999</v>
      </c>
      <c r="L103">
        <v>0.13058094381388299</v>
      </c>
      <c r="M103">
        <v>8.6451451044320198</v>
      </c>
      <c r="N103" s="15">
        <v>5.3736965419368298E-18</v>
      </c>
      <c r="O103" s="15">
        <v>1.48226883532452E-16</v>
      </c>
    </row>
    <row r="104" spans="2:15" x14ac:dyDescent="0.2">
      <c r="B104" s="14">
        <v>102</v>
      </c>
      <c r="C104" t="s">
        <v>4893</v>
      </c>
      <c r="D104" t="s">
        <v>4894</v>
      </c>
      <c r="E104">
        <v>58528</v>
      </c>
      <c r="F104" t="s">
        <v>4895</v>
      </c>
      <c r="G104" t="s">
        <v>4896</v>
      </c>
      <c r="H104" t="s">
        <v>4897</v>
      </c>
      <c r="I104">
        <v>4923</v>
      </c>
      <c r="J104" s="7">
        <v>2803.62191678414</v>
      </c>
      <c r="K104">
        <v>1.12757925192789</v>
      </c>
      <c r="L104">
        <v>0.13425910075193601</v>
      </c>
      <c r="M104">
        <v>8.3985312400628906</v>
      </c>
      <c r="N104" s="15">
        <v>4.5209769374370702E-17</v>
      </c>
      <c r="O104" s="15">
        <v>1.0566661974843401E-15</v>
      </c>
    </row>
    <row r="105" spans="2:15" x14ac:dyDescent="0.2">
      <c r="B105" s="14">
        <v>103</v>
      </c>
      <c r="C105" t="s">
        <v>4898</v>
      </c>
      <c r="D105" t="s">
        <v>4899</v>
      </c>
      <c r="E105">
        <v>643853</v>
      </c>
      <c r="F105" t="s">
        <v>4900</v>
      </c>
      <c r="G105" t="s">
        <v>4901</v>
      </c>
      <c r="H105" t="s">
        <v>4902</v>
      </c>
      <c r="I105">
        <v>3451</v>
      </c>
      <c r="J105" s="7">
        <v>63.865263199915198</v>
      </c>
      <c r="K105">
        <v>1.12440794818862</v>
      </c>
      <c r="L105">
        <v>0.23216915337888999</v>
      </c>
      <c r="M105">
        <v>4.8430548667834197</v>
      </c>
      <c r="N105" s="15">
        <v>1.2785796392093599E-6</v>
      </c>
      <c r="O105" s="15">
        <v>5.3117437440043696E-6</v>
      </c>
    </row>
    <row r="106" spans="2:15" x14ac:dyDescent="0.2">
      <c r="B106" s="14">
        <v>104</v>
      </c>
      <c r="C106" t="s">
        <v>4903</v>
      </c>
      <c r="D106" t="s">
        <v>4904</v>
      </c>
      <c r="E106">
        <v>4151</v>
      </c>
      <c r="F106" t="s">
        <v>39</v>
      </c>
      <c r="G106" t="s">
        <v>4905</v>
      </c>
      <c r="H106" t="s">
        <v>4906</v>
      </c>
      <c r="I106">
        <v>1043</v>
      </c>
      <c r="J106" s="7">
        <v>304.833269474894</v>
      </c>
      <c r="K106">
        <v>1.1203673830908001</v>
      </c>
      <c r="L106">
        <v>0.109012748227079</v>
      </c>
      <c r="M106">
        <v>10.277397839351901</v>
      </c>
      <c r="N106" s="15">
        <v>8.9100736149376306E-25</v>
      </c>
      <c r="O106" s="15">
        <v>7.8393285615563399E-23</v>
      </c>
    </row>
    <row r="107" spans="2:15" x14ac:dyDescent="0.2">
      <c r="B107" s="14">
        <v>105</v>
      </c>
      <c r="C107" t="s">
        <v>4907</v>
      </c>
      <c r="D107" t="s">
        <v>4908</v>
      </c>
      <c r="E107">
        <v>154881</v>
      </c>
      <c r="F107" t="s">
        <v>4909</v>
      </c>
      <c r="G107" t="s">
        <v>4910</v>
      </c>
      <c r="H107" t="s">
        <v>4911</v>
      </c>
      <c r="I107">
        <v>4869</v>
      </c>
      <c r="J107" s="7">
        <v>457.37112443864601</v>
      </c>
      <c r="K107">
        <v>1.1171118791621499</v>
      </c>
      <c r="L107">
        <v>0.12434196404884799</v>
      </c>
      <c r="M107">
        <v>8.9841903954749505</v>
      </c>
      <c r="N107" s="15">
        <v>2.60646123065716E-19</v>
      </c>
      <c r="O107" s="15">
        <v>9.0276730724277104E-18</v>
      </c>
    </row>
    <row r="108" spans="2:15" x14ac:dyDescent="0.2">
      <c r="B108" s="14">
        <v>106</v>
      </c>
      <c r="C108" t="s">
        <v>4912</v>
      </c>
      <c r="D108" t="s">
        <v>4913</v>
      </c>
      <c r="E108">
        <v>1844</v>
      </c>
      <c r="F108" t="s">
        <v>4914</v>
      </c>
      <c r="G108" t="s">
        <v>4915</v>
      </c>
      <c r="H108" t="s">
        <v>4916</v>
      </c>
      <c r="I108">
        <v>1685</v>
      </c>
      <c r="J108" s="7">
        <v>153.18244700601099</v>
      </c>
      <c r="K108">
        <v>1.1042478007707499</v>
      </c>
      <c r="L108">
        <v>0.213417406705107</v>
      </c>
      <c r="M108">
        <v>5.1741224758510898</v>
      </c>
      <c r="N108" s="15">
        <v>2.28984591413486E-7</v>
      </c>
      <c r="O108" s="15">
        <v>1.0826204786748199E-6</v>
      </c>
    </row>
    <row r="109" spans="2:15" x14ac:dyDescent="0.2">
      <c r="B109" s="14">
        <v>107</v>
      </c>
      <c r="C109" t="s">
        <v>4917</v>
      </c>
      <c r="D109" t="s">
        <v>4918</v>
      </c>
      <c r="E109">
        <v>4189</v>
      </c>
      <c r="F109" t="s">
        <v>4919</v>
      </c>
      <c r="G109" t="s">
        <v>4920</v>
      </c>
      <c r="H109" t="s">
        <v>4921</v>
      </c>
      <c r="I109">
        <v>2409</v>
      </c>
      <c r="J109" s="7">
        <v>2524.9548012005698</v>
      </c>
      <c r="K109">
        <v>1.09879732458333</v>
      </c>
      <c r="L109">
        <v>0.135958406854855</v>
      </c>
      <c r="M109">
        <v>8.0818637846820796</v>
      </c>
      <c r="N109" s="15">
        <v>6.3784328979497399E-16</v>
      </c>
      <c r="O109" s="15">
        <v>1.2391805740445801E-14</v>
      </c>
    </row>
    <row r="110" spans="2:15" x14ac:dyDescent="0.2">
      <c r="B110" s="14">
        <v>108</v>
      </c>
      <c r="C110" t="s">
        <v>4922</v>
      </c>
      <c r="D110" t="s">
        <v>4923</v>
      </c>
      <c r="E110">
        <v>115330</v>
      </c>
      <c r="F110" t="s">
        <v>4924</v>
      </c>
      <c r="G110" t="s">
        <v>4925</v>
      </c>
      <c r="H110" t="s">
        <v>4926</v>
      </c>
      <c r="I110">
        <v>1883</v>
      </c>
      <c r="J110" s="7">
        <v>95.329150456957805</v>
      </c>
      <c r="K110">
        <v>1.09587750092567</v>
      </c>
      <c r="L110">
        <v>0.18402651216493199</v>
      </c>
      <c r="M110">
        <v>5.9549979404244802</v>
      </c>
      <c r="N110" s="15">
        <v>2.6007510579046298E-9</v>
      </c>
      <c r="O110" s="15">
        <v>1.7394013956077799E-8</v>
      </c>
    </row>
    <row r="111" spans="2:15" x14ac:dyDescent="0.2">
      <c r="B111" s="14">
        <v>109</v>
      </c>
      <c r="C111" t="s">
        <v>4927</v>
      </c>
      <c r="D111" t="s">
        <v>4928</v>
      </c>
      <c r="E111">
        <v>593</v>
      </c>
      <c r="F111" t="s">
        <v>4929</v>
      </c>
      <c r="G111" t="s">
        <v>4930</v>
      </c>
      <c r="H111" t="s">
        <v>4931</v>
      </c>
      <c r="I111">
        <v>1742</v>
      </c>
      <c r="J111" s="7">
        <v>23.7527074186767</v>
      </c>
      <c r="K111">
        <v>1.0945351626831199</v>
      </c>
      <c r="L111">
        <v>0.37642034070438801</v>
      </c>
      <c r="M111">
        <v>2.9077471228970801</v>
      </c>
      <c r="N111">
        <v>3.6404258419086102E-3</v>
      </c>
      <c r="O111">
        <v>8.0235069412293303E-3</v>
      </c>
    </row>
    <row r="112" spans="2:15" x14ac:dyDescent="0.2">
      <c r="B112" s="14">
        <v>110</v>
      </c>
      <c r="C112" t="s">
        <v>4932</v>
      </c>
      <c r="D112" t="s">
        <v>4933</v>
      </c>
      <c r="E112">
        <v>84518</v>
      </c>
      <c r="F112" t="s">
        <v>4934</v>
      </c>
      <c r="G112" t="s">
        <v>4935</v>
      </c>
      <c r="H112" t="s">
        <v>4936</v>
      </c>
      <c r="I112">
        <v>533</v>
      </c>
      <c r="J112" s="7">
        <v>58.445374711602298</v>
      </c>
      <c r="K112">
        <v>1.09340520951798</v>
      </c>
      <c r="L112">
        <v>0.22991136572915499</v>
      </c>
      <c r="M112">
        <v>4.7557684068827504</v>
      </c>
      <c r="N112" s="15">
        <v>1.9769300340961801E-6</v>
      </c>
      <c r="O112" s="15">
        <v>7.9456082677811408E-6</v>
      </c>
    </row>
    <row r="113" spans="2:15" x14ac:dyDescent="0.2">
      <c r="B113" s="14">
        <v>111</v>
      </c>
      <c r="C113" t="s">
        <v>4937</v>
      </c>
      <c r="D113" t="s">
        <v>4938</v>
      </c>
      <c r="E113">
        <v>7167</v>
      </c>
      <c r="F113" t="s">
        <v>4939</v>
      </c>
      <c r="G113" t="s">
        <v>4940</v>
      </c>
      <c r="H113" t="s">
        <v>4941</v>
      </c>
      <c r="I113">
        <v>1460</v>
      </c>
      <c r="J113" s="7">
        <v>45693.120175660297</v>
      </c>
      <c r="K113">
        <v>1.0846450440245901</v>
      </c>
      <c r="L113">
        <v>0.112615729643705</v>
      </c>
      <c r="M113">
        <v>9.6313814016585795</v>
      </c>
      <c r="N113" s="15">
        <v>5.8931828754939703E-22</v>
      </c>
      <c r="O113" s="15">
        <v>3.0896827616759298E-20</v>
      </c>
    </row>
    <row r="114" spans="2:15" x14ac:dyDescent="0.2">
      <c r="B114" s="14">
        <v>112</v>
      </c>
      <c r="C114" t="s">
        <v>4942</v>
      </c>
      <c r="D114" t="s">
        <v>4943</v>
      </c>
      <c r="E114">
        <v>3099</v>
      </c>
      <c r="F114" t="s">
        <v>4944</v>
      </c>
      <c r="G114" t="s">
        <v>4945</v>
      </c>
      <c r="H114" t="s">
        <v>4946</v>
      </c>
      <c r="I114">
        <v>5626</v>
      </c>
      <c r="J114" s="7">
        <v>11853.9354165527</v>
      </c>
      <c r="K114">
        <v>1.082954300798</v>
      </c>
      <c r="L114">
        <v>0.15819821516646199</v>
      </c>
      <c r="M114">
        <v>6.8455532172627596</v>
      </c>
      <c r="N114" s="15">
        <v>7.6180892139693396E-12</v>
      </c>
      <c r="O114" s="15">
        <v>7.7031260090261995E-11</v>
      </c>
    </row>
    <row r="115" spans="2:15" x14ac:dyDescent="0.2">
      <c r="B115" s="14">
        <v>113</v>
      </c>
      <c r="C115" t="s">
        <v>4947</v>
      </c>
      <c r="D115" t="s">
        <v>4948</v>
      </c>
      <c r="E115">
        <v>6513</v>
      </c>
      <c r="F115" t="s">
        <v>4949</v>
      </c>
      <c r="G115" t="s">
        <v>4950</v>
      </c>
      <c r="H115" t="s">
        <v>4951</v>
      </c>
      <c r="I115">
        <v>3384</v>
      </c>
      <c r="J115" s="7">
        <v>8903.2081464986604</v>
      </c>
      <c r="K115">
        <v>1.0823488696596899</v>
      </c>
      <c r="L115">
        <v>0.115047019927074</v>
      </c>
      <c r="M115">
        <v>9.4078827104410898</v>
      </c>
      <c r="N115" s="15">
        <v>5.0623125191365297E-21</v>
      </c>
      <c r="O115" s="15">
        <v>2.3623788868524102E-19</v>
      </c>
    </row>
    <row r="116" spans="2:15" x14ac:dyDescent="0.2">
      <c r="B116" s="14">
        <v>114</v>
      </c>
      <c r="C116" t="s">
        <v>4952</v>
      </c>
      <c r="D116" t="s">
        <v>4953</v>
      </c>
      <c r="E116">
        <v>149466</v>
      </c>
      <c r="F116" t="s">
        <v>4954</v>
      </c>
      <c r="G116" t="s">
        <v>4955</v>
      </c>
      <c r="H116" t="s">
        <v>4956</v>
      </c>
      <c r="I116">
        <v>1486</v>
      </c>
      <c r="J116" s="7">
        <v>2496.8672587332198</v>
      </c>
      <c r="K116">
        <v>1.0797733450954099</v>
      </c>
      <c r="L116">
        <v>0.100656309678193</v>
      </c>
      <c r="M116">
        <v>10.727328952825101</v>
      </c>
      <c r="N116" s="15">
        <v>7.5754257484898607E-27</v>
      </c>
      <c r="O116" s="15">
        <v>8.9209379064331794E-25</v>
      </c>
    </row>
    <row r="117" spans="2:15" x14ac:dyDescent="0.2">
      <c r="B117" s="14">
        <v>115</v>
      </c>
      <c r="C117" t="s">
        <v>827</v>
      </c>
      <c r="D117" t="s">
        <v>828</v>
      </c>
      <c r="E117">
        <v>55811</v>
      </c>
      <c r="F117" t="s">
        <v>829</v>
      </c>
      <c r="G117" t="s">
        <v>830</v>
      </c>
      <c r="H117" t="s">
        <v>831</v>
      </c>
      <c r="I117">
        <v>4966</v>
      </c>
      <c r="J117" s="7">
        <v>73.657924934791893</v>
      </c>
      <c r="K117">
        <v>1.0791912649205899</v>
      </c>
      <c r="L117">
        <v>0.20912064841102401</v>
      </c>
      <c r="M117">
        <v>5.1606155256340198</v>
      </c>
      <c r="N117" s="15">
        <v>2.4613921541115198E-7</v>
      </c>
      <c r="O117" s="15">
        <v>1.1551640860604899E-6</v>
      </c>
    </row>
    <row r="118" spans="2:15" x14ac:dyDescent="0.2">
      <c r="B118" s="14">
        <v>116</v>
      </c>
      <c r="C118" t="s">
        <v>4957</v>
      </c>
      <c r="D118" t="s">
        <v>4958</v>
      </c>
      <c r="E118">
        <v>1843</v>
      </c>
      <c r="F118" t="s">
        <v>4959</v>
      </c>
      <c r="G118" t="s">
        <v>4960</v>
      </c>
      <c r="H118" t="s">
        <v>4961</v>
      </c>
      <c r="I118">
        <v>2013</v>
      </c>
      <c r="J118" s="7">
        <v>2822.54803128906</v>
      </c>
      <c r="K118">
        <v>1.07903676765597</v>
      </c>
      <c r="L118">
        <v>0.117781327919301</v>
      </c>
      <c r="M118">
        <v>9.1613567847977109</v>
      </c>
      <c r="N118" s="15">
        <v>5.1248854041578498E-20</v>
      </c>
      <c r="O118" s="15">
        <v>1.9565304402057999E-18</v>
      </c>
    </row>
    <row r="119" spans="2:15" x14ac:dyDescent="0.2">
      <c r="B119" s="14">
        <v>117</v>
      </c>
      <c r="C119" t="s">
        <v>4962</v>
      </c>
      <c r="D119" t="s">
        <v>4963</v>
      </c>
      <c r="E119">
        <v>51313</v>
      </c>
      <c r="F119" t="s">
        <v>4964</v>
      </c>
      <c r="G119" t="s">
        <v>4965</v>
      </c>
      <c r="H119" t="s">
        <v>4966</v>
      </c>
      <c r="I119">
        <v>4875</v>
      </c>
      <c r="J119" s="7">
        <v>273.98312211111801</v>
      </c>
      <c r="K119">
        <v>1.07817876394891</v>
      </c>
      <c r="L119">
        <v>0.121860461324153</v>
      </c>
      <c r="M119">
        <v>8.8476504375026206</v>
      </c>
      <c r="N119" s="15">
        <v>8.9381104384408006E-19</v>
      </c>
      <c r="O119" s="15">
        <v>2.8213099526204202E-17</v>
      </c>
    </row>
    <row r="120" spans="2:15" x14ac:dyDescent="0.2">
      <c r="B120" s="14">
        <v>118</v>
      </c>
      <c r="C120" t="s">
        <v>4967</v>
      </c>
      <c r="D120" t="s">
        <v>4968</v>
      </c>
      <c r="E120">
        <v>91283</v>
      </c>
      <c r="F120" t="s">
        <v>4969</v>
      </c>
      <c r="G120" t="s">
        <v>4970</v>
      </c>
      <c r="H120" t="s">
        <v>4971</v>
      </c>
      <c r="I120">
        <v>1880</v>
      </c>
      <c r="J120" s="7">
        <v>854.26730972364805</v>
      </c>
      <c r="K120">
        <v>1.07716463299326</v>
      </c>
      <c r="L120">
        <v>0.104954058696656</v>
      </c>
      <c r="M120">
        <v>10.263201312743201</v>
      </c>
      <c r="N120" s="15">
        <v>1.03226687556482E-24</v>
      </c>
      <c r="O120" s="15">
        <v>8.9282336711987897E-23</v>
      </c>
    </row>
    <row r="121" spans="2:15" x14ac:dyDescent="0.2">
      <c r="B121" s="14">
        <v>119</v>
      </c>
      <c r="C121" t="s">
        <v>4972</v>
      </c>
      <c r="D121" t="s">
        <v>4973</v>
      </c>
      <c r="E121">
        <v>1198</v>
      </c>
      <c r="F121" t="s">
        <v>4974</v>
      </c>
      <c r="G121" t="s">
        <v>4975</v>
      </c>
      <c r="H121" t="s">
        <v>4976</v>
      </c>
      <c r="I121">
        <v>1846</v>
      </c>
      <c r="J121" s="7">
        <v>9040.9279044696304</v>
      </c>
      <c r="K121">
        <v>1.0747428183123899</v>
      </c>
      <c r="L121">
        <v>0.1219006891275</v>
      </c>
      <c r="M121">
        <v>8.8165442378121508</v>
      </c>
      <c r="N121" s="15">
        <v>1.1804657305877201E-18</v>
      </c>
      <c r="O121" s="15">
        <v>3.58566465666021E-17</v>
      </c>
    </row>
    <row r="122" spans="2:15" x14ac:dyDescent="0.2">
      <c r="B122" s="14">
        <v>120</v>
      </c>
      <c r="C122" t="s">
        <v>4977</v>
      </c>
      <c r="D122" t="s">
        <v>4978</v>
      </c>
      <c r="E122">
        <v>8839</v>
      </c>
      <c r="F122" t="s">
        <v>4979</v>
      </c>
      <c r="G122" t="s">
        <v>4980</v>
      </c>
      <c r="H122" t="s">
        <v>4981</v>
      </c>
      <c r="I122">
        <v>1600</v>
      </c>
      <c r="J122" s="7">
        <v>444.69719014153702</v>
      </c>
      <c r="K122">
        <v>1.07267271446597</v>
      </c>
      <c r="L122">
        <v>0.14208598771673001</v>
      </c>
      <c r="M122">
        <v>7.5494616443424603</v>
      </c>
      <c r="N122" s="15">
        <v>4.3706107964466099E-14</v>
      </c>
      <c r="O122" s="15">
        <v>6.3906094252914205E-13</v>
      </c>
    </row>
    <row r="123" spans="2:15" x14ac:dyDescent="0.2">
      <c r="B123" s="14">
        <v>121</v>
      </c>
      <c r="C123" t="s">
        <v>4982</v>
      </c>
      <c r="D123" t="s">
        <v>4983</v>
      </c>
      <c r="E123">
        <v>1595</v>
      </c>
      <c r="F123" t="s">
        <v>39</v>
      </c>
      <c r="G123" t="s">
        <v>4984</v>
      </c>
      <c r="H123" t="s">
        <v>4985</v>
      </c>
      <c r="I123">
        <v>3155</v>
      </c>
      <c r="J123" s="7">
        <v>448.58778713543899</v>
      </c>
      <c r="K123">
        <v>1.07171468041627</v>
      </c>
      <c r="L123">
        <v>0.152335681646562</v>
      </c>
      <c r="M123">
        <v>7.0352176773842503</v>
      </c>
      <c r="N123" s="15">
        <v>1.98950162469647E-12</v>
      </c>
      <c r="O123" s="15">
        <v>2.1973087200197901E-11</v>
      </c>
    </row>
    <row r="124" spans="2:15" x14ac:dyDescent="0.2">
      <c r="B124" s="14">
        <v>122</v>
      </c>
      <c r="C124" t="s">
        <v>4986</v>
      </c>
      <c r="D124" t="s">
        <v>4987</v>
      </c>
      <c r="E124">
        <v>25837</v>
      </c>
      <c r="F124" t="s">
        <v>4988</v>
      </c>
      <c r="G124" t="s">
        <v>4989</v>
      </c>
      <c r="H124" t="s">
        <v>4990</v>
      </c>
      <c r="I124">
        <v>944</v>
      </c>
      <c r="J124" s="7">
        <v>289.99963594220799</v>
      </c>
      <c r="K124">
        <v>1.06708077990657</v>
      </c>
      <c r="L124">
        <v>0.18808967062770901</v>
      </c>
      <c r="M124">
        <v>5.6732556144386503</v>
      </c>
      <c r="N124" s="15">
        <v>1.40108926348287E-8</v>
      </c>
      <c r="O124" s="15">
        <v>8.1836228670962497E-8</v>
      </c>
    </row>
    <row r="125" spans="2:15" x14ac:dyDescent="0.2">
      <c r="B125" s="14">
        <v>123</v>
      </c>
      <c r="C125" t="s">
        <v>4991</v>
      </c>
      <c r="D125" t="s">
        <v>4992</v>
      </c>
      <c r="E125">
        <v>6622</v>
      </c>
      <c r="F125" t="s">
        <v>4993</v>
      </c>
      <c r="G125" t="s">
        <v>4994</v>
      </c>
      <c r="H125" t="s">
        <v>4995</v>
      </c>
      <c r="I125">
        <v>3127</v>
      </c>
      <c r="J125" s="7">
        <v>311.47423559464499</v>
      </c>
      <c r="K125">
        <v>1.0663049505083699</v>
      </c>
      <c r="L125">
        <v>0.10508822780376501</v>
      </c>
      <c r="M125">
        <v>10.1467592783039</v>
      </c>
      <c r="N125" s="15">
        <v>3.4254985761020698E-24</v>
      </c>
      <c r="O125" s="15">
        <v>2.6755590664054401E-22</v>
      </c>
    </row>
    <row r="126" spans="2:15" x14ac:dyDescent="0.2">
      <c r="B126" s="14">
        <v>124</v>
      </c>
      <c r="C126" t="s">
        <v>4996</v>
      </c>
      <c r="D126" t="s">
        <v>4997</v>
      </c>
      <c r="E126">
        <v>5163</v>
      </c>
      <c r="F126" t="s">
        <v>4998</v>
      </c>
      <c r="G126" t="s">
        <v>4999</v>
      </c>
      <c r="H126" t="s">
        <v>5000</v>
      </c>
      <c r="I126">
        <v>14072</v>
      </c>
      <c r="J126" s="7">
        <v>1278.8049702176399</v>
      </c>
      <c r="K126">
        <v>1.0646673341977</v>
      </c>
      <c r="L126">
        <v>0.16427615330464401</v>
      </c>
      <c r="M126">
        <v>6.4809609476508401</v>
      </c>
      <c r="N126" s="15">
        <v>9.1140262082571202E-11</v>
      </c>
      <c r="O126" s="15">
        <v>7.8189488909577697E-10</v>
      </c>
    </row>
    <row r="127" spans="2:15" x14ac:dyDescent="0.2">
      <c r="B127" s="14">
        <v>125</v>
      </c>
      <c r="C127" t="s">
        <v>5001</v>
      </c>
      <c r="D127" t="s">
        <v>5002</v>
      </c>
      <c r="E127">
        <v>9625</v>
      </c>
      <c r="F127" t="s">
        <v>39</v>
      </c>
      <c r="G127" t="s">
        <v>5003</v>
      </c>
      <c r="H127" t="s">
        <v>5004</v>
      </c>
      <c r="I127">
        <v>11898</v>
      </c>
      <c r="J127" s="7">
        <v>36.285858076720999</v>
      </c>
      <c r="K127">
        <v>1.0561060463274601</v>
      </c>
      <c r="L127">
        <v>0.26170976272045698</v>
      </c>
      <c r="M127">
        <v>4.0354094373450504</v>
      </c>
      <c r="N127" s="15">
        <v>5.45071613958419E-5</v>
      </c>
      <c r="O127">
        <v>1.6963816503536201E-4</v>
      </c>
    </row>
    <row r="128" spans="2:15" x14ac:dyDescent="0.2">
      <c r="B128" s="14">
        <v>126</v>
      </c>
      <c r="C128" t="s">
        <v>5005</v>
      </c>
      <c r="D128" t="s">
        <v>5006</v>
      </c>
      <c r="E128">
        <v>201305</v>
      </c>
      <c r="F128" t="s">
        <v>5007</v>
      </c>
      <c r="G128" t="s">
        <v>5008</v>
      </c>
      <c r="H128" t="s">
        <v>5009</v>
      </c>
      <c r="I128">
        <v>1877</v>
      </c>
      <c r="J128" s="7">
        <v>95.704566929107699</v>
      </c>
      <c r="K128">
        <v>1.05414193635137</v>
      </c>
      <c r="L128">
        <v>0.169152463561698</v>
      </c>
      <c r="M128">
        <v>6.2319041304821097</v>
      </c>
      <c r="N128" s="15">
        <v>4.6079946079680098E-10</v>
      </c>
      <c r="O128" s="15">
        <v>3.52718947266911E-9</v>
      </c>
    </row>
    <row r="129" spans="2:15" x14ac:dyDescent="0.2">
      <c r="B129" s="14">
        <v>127</v>
      </c>
      <c r="C129" t="s">
        <v>5010</v>
      </c>
      <c r="D129" t="s">
        <v>5011</v>
      </c>
      <c r="E129">
        <v>768</v>
      </c>
      <c r="F129" t="s">
        <v>5012</v>
      </c>
      <c r="G129" t="s">
        <v>5013</v>
      </c>
      <c r="H129" t="s">
        <v>5014</v>
      </c>
      <c r="I129">
        <v>1546</v>
      </c>
      <c r="J129" s="7">
        <v>3092.58262755139</v>
      </c>
      <c r="K129">
        <v>1.0530415963787401</v>
      </c>
      <c r="L129">
        <v>0.10517668587238201</v>
      </c>
      <c r="M129">
        <v>10.012119964080901</v>
      </c>
      <c r="N129" s="15">
        <v>1.3483179977802799E-23</v>
      </c>
      <c r="O129" s="15">
        <v>9.5562038092677106E-22</v>
      </c>
    </row>
    <row r="130" spans="2:15" x14ac:dyDescent="0.2">
      <c r="B130" s="14">
        <v>128</v>
      </c>
      <c r="C130" t="s">
        <v>5015</v>
      </c>
      <c r="D130" t="s">
        <v>5016</v>
      </c>
      <c r="E130">
        <v>8701</v>
      </c>
      <c r="F130" t="s">
        <v>5017</v>
      </c>
      <c r="G130" t="s">
        <v>5018</v>
      </c>
      <c r="H130" t="s">
        <v>5019</v>
      </c>
      <c r="I130">
        <v>14343</v>
      </c>
      <c r="J130" s="7">
        <v>845.21279131729602</v>
      </c>
      <c r="K130">
        <v>1.0485004387680601</v>
      </c>
      <c r="L130">
        <v>0.14010628533268801</v>
      </c>
      <c r="M130">
        <v>7.4836074361571496</v>
      </c>
      <c r="N130" s="15">
        <v>7.23097374885782E-14</v>
      </c>
      <c r="O130" s="15">
        <v>1.0174538338351499E-12</v>
      </c>
    </row>
    <row r="131" spans="2:15" x14ac:dyDescent="0.2">
      <c r="B131" s="14">
        <v>129</v>
      </c>
      <c r="C131" t="s">
        <v>5020</v>
      </c>
      <c r="D131" t="s">
        <v>5021</v>
      </c>
      <c r="E131">
        <v>3084</v>
      </c>
      <c r="F131" t="s">
        <v>5022</v>
      </c>
      <c r="G131" t="s">
        <v>5023</v>
      </c>
      <c r="H131" t="s">
        <v>5024</v>
      </c>
      <c r="I131">
        <v>1949</v>
      </c>
      <c r="J131" s="7">
        <v>2319.1580937963899</v>
      </c>
      <c r="K131">
        <v>1.0458685902390199</v>
      </c>
      <c r="L131">
        <v>9.7667775855445005E-2</v>
      </c>
      <c r="M131">
        <v>10.7084305041099</v>
      </c>
      <c r="N131" s="15">
        <v>9.2923796895869596E-27</v>
      </c>
      <c r="O131" s="15">
        <v>1.0777048535446E-24</v>
      </c>
    </row>
    <row r="132" spans="2:15" x14ac:dyDescent="0.2">
      <c r="B132" s="14">
        <v>130</v>
      </c>
      <c r="C132" t="s">
        <v>5025</v>
      </c>
      <c r="D132" t="s">
        <v>5026</v>
      </c>
      <c r="E132">
        <v>3012</v>
      </c>
      <c r="F132" t="s">
        <v>5027</v>
      </c>
      <c r="G132" t="s">
        <v>5028</v>
      </c>
      <c r="H132" t="s">
        <v>5029</v>
      </c>
      <c r="I132">
        <v>517</v>
      </c>
      <c r="J132" s="7">
        <v>210.04280237360999</v>
      </c>
      <c r="K132">
        <v>1.0412739989347899</v>
      </c>
      <c r="L132">
        <v>0.20039477179015699</v>
      </c>
      <c r="M132">
        <v>5.1961135993366003</v>
      </c>
      <c r="N132" s="15">
        <v>2.0349793334500399E-7</v>
      </c>
      <c r="O132" s="15">
        <v>9.6960780005560806E-7</v>
      </c>
    </row>
    <row r="133" spans="2:15" x14ac:dyDescent="0.2">
      <c r="B133" s="14">
        <v>131</v>
      </c>
      <c r="C133" t="s">
        <v>5030</v>
      </c>
      <c r="D133" t="s">
        <v>5031</v>
      </c>
      <c r="E133">
        <v>55175</v>
      </c>
      <c r="F133" t="s">
        <v>5032</v>
      </c>
      <c r="G133" t="s">
        <v>5033</v>
      </c>
      <c r="H133" t="s">
        <v>5034</v>
      </c>
      <c r="I133">
        <v>7402</v>
      </c>
      <c r="J133" s="7">
        <v>749.04764042816396</v>
      </c>
      <c r="K133">
        <v>1.0409274847090699</v>
      </c>
      <c r="L133">
        <v>0.13774817865469099</v>
      </c>
      <c r="M133">
        <v>7.5567422732933798</v>
      </c>
      <c r="N133" s="15">
        <v>4.1328972430026098E-14</v>
      </c>
      <c r="O133" s="15">
        <v>6.0778601242196805E-13</v>
      </c>
    </row>
    <row r="134" spans="2:15" x14ac:dyDescent="0.2">
      <c r="B134" s="14">
        <v>132</v>
      </c>
      <c r="C134" t="s">
        <v>5035</v>
      </c>
      <c r="D134" t="s">
        <v>5036</v>
      </c>
      <c r="E134">
        <v>64236</v>
      </c>
      <c r="F134" t="s">
        <v>5037</v>
      </c>
      <c r="G134" t="s">
        <v>5038</v>
      </c>
      <c r="H134" t="s">
        <v>5039</v>
      </c>
      <c r="I134">
        <v>2236</v>
      </c>
      <c r="J134" s="7">
        <v>443.89817909698797</v>
      </c>
      <c r="K134">
        <v>1.0393609675714399</v>
      </c>
      <c r="L134">
        <v>0.10626854225181601</v>
      </c>
      <c r="M134">
        <v>9.7805140218123494</v>
      </c>
      <c r="N134" s="15">
        <v>1.36515449881369E-22</v>
      </c>
      <c r="O134" s="15">
        <v>8.0691699700149999E-21</v>
      </c>
    </row>
    <row r="135" spans="2:15" x14ac:dyDescent="0.2">
      <c r="B135" s="14">
        <v>133</v>
      </c>
      <c r="C135" t="s">
        <v>5040</v>
      </c>
      <c r="D135" t="s">
        <v>5041</v>
      </c>
      <c r="E135">
        <v>80311</v>
      </c>
      <c r="F135" t="s">
        <v>5042</v>
      </c>
      <c r="G135" t="s">
        <v>5043</v>
      </c>
      <c r="H135" t="s">
        <v>5044</v>
      </c>
      <c r="I135">
        <v>6272</v>
      </c>
      <c r="J135" s="7">
        <v>572.77801995714594</v>
      </c>
      <c r="K135">
        <v>1.0373367177069399</v>
      </c>
      <c r="L135">
        <v>0.13834104257365401</v>
      </c>
      <c r="M135">
        <v>7.4984017642822902</v>
      </c>
      <c r="N135" s="15">
        <v>6.4600639012101797E-14</v>
      </c>
      <c r="O135" s="15">
        <v>9.1486695896046809E-13</v>
      </c>
    </row>
    <row r="136" spans="2:15" x14ac:dyDescent="0.2">
      <c r="B136" s="14">
        <v>134</v>
      </c>
      <c r="C136" t="s">
        <v>5045</v>
      </c>
      <c r="D136" t="s">
        <v>5046</v>
      </c>
      <c r="E136">
        <v>8535</v>
      </c>
      <c r="F136" t="s">
        <v>5047</v>
      </c>
      <c r="G136" t="s">
        <v>5048</v>
      </c>
      <c r="H136" t="s">
        <v>5049</v>
      </c>
      <c r="I136">
        <v>2675</v>
      </c>
      <c r="J136" s="7">
        <v>5883.8229410518798</v>
      </c>
      <c r="K136">
        <v>1.03714928067578</v>
      </c>
      <c r="L136">
        <v>0.117194637503497</v>
      </c>
      <c r="M136">
        <v>8.8498015162581893</v>
      </c>
      <c r="N136" s="15">
        <v>8.76750831641968E-19</v>
      </c>
      <c r="O136" s="15">
        <v>2.7731773722328301E-17</v>
      </c>
    </row>
    <row r="137" spans="2:15" x14ac:dyDescent="0.2">
      <c r="B137" s="14">
        <v>135</v>
      </c>
      <c r="C137" t="s">
        <v>5050</v>
      </c>
      <c r="D137" t="s">
        <v>5051</v>
      </c>
      <c r="E137">
        <v>1032</v>
      </c>
      <c r="F137" t="s">
        <v>5052</v>
      </c>
      <c r="G137" t="s">
        <v>5053</v>
      </c>
      <c r="H137" t="s">
        <v>5054</v>
      </c>
      <c r="I137">
        <v>1425</v>
      </c>
      <c r="J137" s="7">
        <v>1162.8060535304501</v>
      </c>
      <c r="K137">
        <v>1.0364627676007001</v>
      </c>
      <c r="L137">
        <v>0.14719566481895599</v>
      </c>
      <c r="M137">
        <v>7.0413946557155702</v>
      </c>
      <c r="N137" s="15">
        <v>1.90325082836634E-12</v>
      </c>
      <c r="O137" s="15">
        <v>2.11289825463816E-11</v>
      </c>
    </row>
    <row r="138" spans="2:15" x14ac:dyDescent="0.2">
      <c r="B138" s="14">
        <v>136</v>
      </c>
      <c r="C138" t="s">
        <v>5055</v>
      </c>
      <c r="D138" t="s">
        <v>5056</v>
      </c>
      <c r="E138">
        <v>8106</v>
      </c>
      <c r="F138" t="s">
        <v>5057</v>
      </c>
      <c r="G138" t="s">
        <v>5058</v>
      </c>
      <c r="H138" t="s">
        <v>5059</v>
      </c>
      <c r="I138">
        <v>1811</v>
      </c>
      <c r="J138" s="7">
        <v>843.280816697501</v>
      </c>
      <c r="K138">
        <v>1.0354944186889301</v>
      </c>
      <c r="L138">
        <v>0.30252780632876097</v>
      </c>
      <c r="M138">
        <v>3.4228074148121101</v>
      </c>
      <c r="N138">
        <v>6.1977971535069002E-4</v>
      </c>
      <c r="O138">
        <v>1.58057765488984E-3</v>
      </c>
    </row>
    <row r="139" spans="2:15" x14ac:dyDescent="0.2">
      <c r="B139" s="14">
        <v>137</v>
      </c>
      <c r="C139" t="s">
        <v>5060</v>
      </c>
      <c r="D139" t="s">
        <v>5061</v>
      </c>
      <c r="E139">
        <v>3399</v>
      </c>
      <c r="F139" t="s">
        <v>5062</v>
      </c>
      <c r="G139" t="s">
        <v>5063</v>
      </c>
      <c r="H139" t="s">
        <v>5064</v>
      </c>
      <c r="I139">
        <v>950</v>
      </c>
      <c r="J139" s="7">
        <v>862.73651460307201</v>
      </c>
      <c r="K139">
        <v>1.03539605346663</v>
      </c>
      <c r="L139">
        <v>0.118282476872671</v>
      </c>
      <c r="M139">
        <v>8.75358785884419</v>
      </c>
      <c r="N139" s="15">
        <v>2.06674852066053E-18</v>
      </c>
      <c r="O139" s="15">
        <v>6.0729084650272503E-17</v>
      </c>
    </row>
    <row r="140" spans="2:15" x14ac:dyDescent="0.2">
      <c r="B140" s="14">
        <v>138</v>
      </c>
      <c r="C140" t="s">
        <v>5065</v>
      </c>
      <c r="D140" t="s">
        <v>5066</v>
      </c>
      <c r="E140">
        <v>56901</v>
      </c>
      <c r="F140" t="s">
        <v>5067</v>
      </c>
      <c r="G140" t="s">
        <v>5068</v>
      </c>
      <c r="H140" t="s">
        <v>5069</v>
      </c>
      <c r="I140">
        <v>943</v>
      </c>
      <c r="J140" s="7">
        <v>29.731462222131999</v>
      </c>
      <c r="K140">
        <v>1.02932315679956</v>
      </c>
      <c r="L140">
        <v>0.33195049731055698</v>
      </c>
      <c r="M140">
        <v>3.10083330237212</v>
      </c>
      <c r="N140">
        <v>1.92976895708948E-3</v>
      </c>
      <c r="O140">
        <v>4.4874543700788999E-3</v>
      </c>
    </row>
    <row r="141" spans="2:15" x14ac:dyDescent="0.2">
      <c r="B141" s="14">
        <v>139</v>
      </c>
      <c r="C141" t="s">
        <v>5070</v>
      </c>
      <c r="D141" t="s">
        <v>5071</v>
      </c>
      <c r="E141">
        <v>9314</v>
      </c>
      <c r="F141" t="s">
        <v>5072</v>
      </c>
      <c r="G141" t="s">
        <v>5073</v>
      </c>
      <c r="H141" t="s">
        <v>5074</v>
      </c>
      <c r="I141">
        <v>2936</v>
      </c>
      <c r="J141" s="7">
        <v>2278.8705622685302</v>
      </c>
      <c r="K141">
        <v>1.0268581006945601</v>
      </c>
      <c r="L141">
        <v>0.110078039852226</v>
      </c>
      <c r="M141">
        <v>9.3284555400247395</v>
      </c>
      <c r="N141" s="15">
        <v>1.07424799946651E-20</v>
      </c>
      <c r="O141" s="15">
        <v>4.6720632454070303E-19</v>
      </c>
    </row>
    <row r="142" spans="2:15" x14ac:dyDescent="0.2">
      <c r="B142" s="14">
        <v>140</v>
      </c>
      <c r="C142" t="s">
        <v>5075</v>
      </c>
      <c r="D142" t="s">
        <v>5076</v>
      </c>
      <c r="E142">
        <v>3183</v>
      </c>
      <c r="F142" t="s">
        <v>5077</v>
      </c>
      <c r="G142" t="s">
        <v>5078</v>
      </c>
      <c r="H142" t="s">
        <v>5079</v>
      </c>
      <c r="I142">
        <v>1784</v>
      </c>
      <c r="J142" s="7">
        <v>28526.3112547005</v>
      </c>
      <c r="K142">
        <v>1.02536425659066</v>
      </c>
      <c r="L142">
        <v>0.10665365876623201</v>
      </c>
      <c r="M142">
        <v>9.6139623192683406</v>
      </c>
      <c r="N142" s="15">
        <v>6.9809668466620597E-22</v>
      </c>
      <c r="O142" s="15">
        <v>3.6350891651547499E-20</v>
      </c>
    </row>
    <row r="143" spans="2:15" x14ac:dyDescent="0.2">
      <c r="B143" s="14">
        <v>141</v>
      </c>
      <c r="C143" t="s">
        <v>5080</v>
      </c>
      <c r="D143" t="s">
        <v>5081</v>
      </c>
      <c r="E143">
        <v>2624</v>
      </c>
      <c r="F143" t="s">
        <v>5082</v>
      </c>
      <c r="G143" t="s">
        <v>5083</v>
      </c>
      <c r="H143" t="s">
        <v>5084</v>
      </c>
      <c r="I143">
        <v>3383</v>
      </c>
      <c r="J143" s="7">
        <v>2216.7932730263101</v>
      </c>
      <c r="K143">
        <v>1.02251571091614</v>
      </c>
      <c r="L143">
        <v>0.10355252382267301</v>
      </c>
      <c r="M143">
        <v>9.8743678393307395</v>
      </c>
      <c r="N143" s="15">
        <v>5.3770928007101103E-23</v>
      </c>
      <c r="O143" s="15">
        <v>3.4156810658120797E-21</v>
      </c>
    </row>
    <row r="144" spans="2:15" x14ac:dyDescent="0.2">
      <c r="B144" s="14">
        <v>142</v>
      </c>
      <c r="C144" t="s">
        <v>5085</v>
      </c>
      <c r="D144" t="s">
        <v>5086</v>
      </c>
      <c r="E144">
        <v>112398</v>
      </c>
      <c r="F144" t="s">
        <v>5087</v>
      </c>
      <c r="G144" t="s">
        <v>5088</v>
      </c>
      <c r="H144" t="s">
        <v>5089</v>
      </c>
      <c r="I144">
        <v>2100</v>
      </c>
      <c r="J144" s="7">
        <v>390.04773694485903</v>
      </c>
      <c r="K144">
        <v>1.02167939089717</v>
      </c>
      <c r="L144">
        <v>0.18267734653137199</v>
      </c>
      <c r="M144">
        <v>5.5928083601855496</v>
      </c>
      <c r="N144" s="15">
        <v>2.2342585775658199E-8</v>
      </c>
      <c r="O144" s="15">
        <v>1.2598255824661201E-7</v>
      </c>
    </row>
    <row r="145" spans="2:15" x14ac:dyDescent="0.2">
      <c r="B145" s="14">
        <v>143</v>
      </c>
      <c r="C145" t="s">
        <v>5090</v>
      </c>
      <c r="D145" t="s">
        <v>5091</v>
      </c>
      <c r="E145">
        <v>4758</v>
      </c>
      <c r="F145" t="s">
        <v>5092</v>
      </c>
      <c r="G145" t="s">
        <v>5093</v>
      </c>
      <c r="H145" t="s">
        <v>5094</v>
      </c>
      <c r="I145">
        <v>3353</v>
      </c>
      <c r="J145" s="7">
        <v>12340.7208097733</v>
      </c>
      <c r="K145">
        <v>1.01877168916421</v>
      </c>
      <c r="L145">
        <v>9.3846458152352805E-2</v>
      </c>
      <c r="M145">
        <v>10.8557287000678</v>
      </c>
      <c r="N145" s="15">
        <v>1.87306801127931E-27</v>
      </c>
      <c r="O145" s="15">
        <v>2.3895665153895802E-25</v>
      </c>
    </row>
    <row r="146" spans="2:15" x14ac:dyDescent="0.2">
      <c r="B146" s="14">
        <v>144</v>
      </c>
      <c r="C146" t="s">
        <v>931</v>
      </c>
      <c r="D146" t="s">
        <v>932</v>
      </c>
      <c r="E146">
        <v>1543</v>
      </c>
      <c r="F146" t="s">
        <v>933</v>
      </c>
      <c r="G146" t="s">
        <v>934</v>
      </c>
      <c r="H146" t="s">
        <v>935</v>
      </c>
      <c r="I146">
        <v>2603</v>
      </c>
      <c r="J146" s="7">
        <v>6437.8744363139904</v>
      </c>
      <c r="K146">
        <v>1.0179785560514301</v>
      </c>
      <c r="L146">
        <v>0.13786329803604799</v>
      </c>
      <c r="M146">
        <v>7.3839707199319102</v>
      </c>
      <c r="N146" s="15">
        <v>1.5363724790258699E-13</v>
      </c>
      <c r="O146" s="15">
        <v>2.0577713282070899E-12</v>
      </c>
    </row>
    <row r="147" spans="2:15" x14ac:dyDescent="0.2">
      <c r="B147" s="14">
        <v>145</v>
      </c>
      <c r="C147" t="s">
        <v>5095</v>
      </c>
      <c r="D147" t="s">
        <v>5096</v>
      </c>
      <c r="E147">
        <v>8270</v>
      </c>
      <c r="F147" t="s">
        <v>5097</v>
      </c>
      <c r="G147" t="s">
        <v>5098</v>
      </c>
      <c r="H147" t="s">
        <v>5099</v>
      </c>
      <c r="I147">
        <v>967</v>
      </c>
      <c r="J147" s="7">
        <v>599.57019687961599</v>
      </c>
      <c r="K147">
        <v>1.01568492597426</v>
      </c>
      <c r="L147">
        <v>0.148300118877151</v>
      </c>
      <c r="M147">
        <v>6.8488476857907097</v>
      </c>
      <c r="N147" s="15">
        <v>7.4447208919900906E-12</v>
      </c>
      <c r="O147" s="15">
        <v>7.5477637175812205E-11</v>
      </c>
    </row>
    <row r="148" spans="2:15" x14ac:dyDescent="0.2">
      <c r="B148" s="14">
        <v>146</v>
      </c>
      <c r="C148" t="s">
        <v>536</v>
      </c>
      <c r="D148" t="s">
        <v>537</v>
      </c>
      <c r="E148">
        <v>341032</v>
      </c>
      <c r="F148" t="s">
        <v>39</v>
      </c>
      <c r="G148" t="s">
        <v>538</v>
      </c>
      <c r="H148" t="s">
        <v>539</v>
      </c>
      <c r="I148">
        <v>1343</v>
      </c>
      <c r="J148" s="7">
        <v>10.3835344776975</v>
      </c>
      <c r="K148">
        <v>1.01427392537769</v>
      </c>
      <c r="L148">
        <v>0.44585237306536901</v>
      </c>
      <c r="M148">
        <v>2.2749097832635701</v>
      </c>
      <c r="N148">
        <v>2.29113423464859E-2</v>
      </c>
      <c r="O148">
        <v>4.23504110733268E-2</v>
      </c>
    </row>
    <row r="149" spans="2:15" x14ac:dyDescent="0.2">
      <c r="B149" s="14">
        <v>147</v>
      </c>
      <c r="C149" t="s">
        <v>5100</v>
      </c>
      <c r="D149" t="s">
        <v>5101</v>
      </c>
      <c r="E149">
        <v>573</v>
      </c>
      <c r="F149" t="s">
        <v>5102</v>
      </c>
      <c r="G149" t="s">
        <v>5103</v>
      </c>
      <c r="H149" t="s">
        <v>5104</v>
      </c>
      <c r="I149">
        <v>3820</v>
      </c>
      <c r="J149" s="7">
        <v>4541.4417093730499</v>
      </c>
      <c r="K149">
        <v>1.0142007437392899</v>
      </c>
      <c r="L149">
        <v>0.10017415386721699</v>
      </c>
      <c r="M149">
        <v>10.124375446022199</v>
      </c>
      <c r="N149" s="15">
        <v>4.3071966993376198E-24</v>
      </c>
      <c r="O149" s="15">
        <v>3.3135112698572701E-22</v>
      </c>
    </row>
    <row r="150" spans="2:15" x14ac:dyDescent="0.2">
      <c r="B150" s="14">
        <v>148</v>
      </c>
      <c r="C150" t="s">
        <v>5105</v>
      </c>
      <c r="D150" t="s">
        <v>5106</v>
      </c>
      <c r="E150">
        <v>8490</v>
      </c>
      <c r="F150" t="s">
        <v>5107</v>
      </c>
      <c r="G150" t="s">
        <v>5108</v>
      </c>
      <c r="H150" t="s">
        <v>5109</v>
      </c>
      <c r="I150">
        <v>5670</v>
      </c>
      <c r="J150" s="7">
        <v>110.06260869748699</v>
      </c>
      <c r="K150">
        <v>1.01299048777755</v>
      </c>
      <c r="L150">
        <v>0.19999267976212001</v>
      </c>
      <c r="M150">
        <v>5.0651378289567797</v>
      </c>
      <c r="N150" s="15">
        <v>4.0810496824260901E-7</v>
      </c>
      <c r="O150" s="15">
        <v>1.8446055384783299E-6</v>
      </c>
    </row>
    <row r="151" spans="2:15" x14ac:dyDescent="0.2">
      <c r="B151" s="14">
        <v>149</v>
      </c>
      <c r="C151" t="s">
        <v>5110</v>
      </c>
      <c r="D151" t="s">
        <v>5111</v>
      </c>
      <c r="E151">
        <v>51015</v>
      </c>
      <c r="F151" t="s">
        <v>5112</v>
      </c>
      <c r="G151" t="s">
        <v>5113</v>
      </c>
      <c r="H151" t="s">
        <v>5114</v>
      </c>
      <c r="I151">
        <v>1942</v>
      </c>
      <c r="J151" s="7">
        <v>1490.46996891663</v>
      </c>
      <c r="K151">
        <v>1.01160476104841</v>
      </c>
      <c r="L151">
        <v>0.10281448173452699</v>
      </c>
      <c r="M151">
        <v>9.8391271733531802</v>
      </c>
      <c r="N151" s="15">
        <v>7.6370500932540501E-23</v>
      </c>
      <c r="O151" s="15">
        <v>4.7334250962601803E-21</v>
      </c>
    </row>
    <row r="152" spans="2:15" x14ac:dyDescent="0.2">
      <c r="B152" s="14">
        <v>150</v>
      </c>
      <c r="C152" t="s">
        <v>5115</v>
      </c>
      <c r="D152" t="s">
        <v>5116</v>
      </c>
      <c r="E152">
        <v>160760</v>
      </c>
      <c r="F152" t="s">
        <v>5117</v>
      </c>
      <c r="G152" t="s">
        <v>5118</v>
      </c>
      <c r="H152" t="s">
        <v>5119</v>
      </c>
      <c r="I152">
        <v>4994</v>
      </c>
      <c r="J152" s="7">
        <v>5294.1827904480897</v>
      </c>
      <c r="K152">
        <v>1.0108177847990401</v>
      </c>
      <c r="L152">
        <v>0.11435856290603599</v>
      </c>
      <c r="M152">
        <v>8.8390213999942997</v>
      </c>
      <c r="N152" s="15">
        <v>9.6560625102156208E-19</v>
      </c>
      <c r="O152" s="15">
        <v>3.0168298156916502E-17</v>
      </c>
    </row>
    <row r="153" spans="2:15" x14ac:dyDescent="0.2">
      <c r="B153" s="14">
        <v>151</v>
      </c>
      <c r="C153" t="s">
        <v>5120</v>
      </c>
      <c r="D153" t="s">
        <v>5121</v>
      </c>
      <c r="E153">
        <v>105375355</v>
      </c>
      <c r="F153" t="s">
        <v>5122</v>
      </c>
      <c r="G153" t="s">
        <v>5123</v>
      </c>
      <c r="H153" t="s">
        <v>5124</v>
      </c>
      <c r="I153">
        <v>2250</v>
      </c>
      <c r="J153" s="7">
        <v>290.90560311224499</v>
      </c>
      <c r="K153">
        <v>1.0086364327958699</v>
      </c>
      <c r="L153">
        <v>0.15943595291343601</v>
      </c>
      <c r="M153">
        <v>6.32627970269355</v>
      </c>
      <c r="N153" s="15">
        <v>2.51142413302616E-10</v>
      </c>
      <c r="O153" s="15">
        <v>2.0118991131605198E-9</v>
      </c>
    </row>
    <row r="154" spans="2:15" x14ac:dyDescent="0.2">
      <c r="B154" s="14">
        <v>152</v>
      </c>
      <c r="C154" t="s">
        <v>5125</v>
      </c>
      <c r="D154" t="s">
        <v>5126</v>
      </c>
      <c r="E154">
        <v>55063</v>
      </c>
      <c r="F154" t="s">
        <v>5127</v>
      </c>
      <c r="G154" t="s">
        <v>5128</v>
      </c>
      <c r="H154" t="s">
        <v>5129</v>
      </c>
      <c r="I154">
        <v>2356</v>
      </c>
      <c r="J154" s="7">
        <v>112.12376175759201</v>
      </c>
      <c r="K154">
        <v>1.0069392686749801</v>
      </c>
      <c r="L154">
        <v>0.17758996077470099</v>
      </c>
      <c r="M154">
        <v>5.6700235997710902</v>
      </c>
      <c r="N154" s="15">
        <v>1.4277785096566899E-8</v>
      </c>
      <c r="O154" s="15">
        <v>8.3299775931152096E-8</v>
      </c>
    </row>
    <row r="155" spans="2:15" x14ac:dyDescent="0.2">
      <c r="B155" s="14">
        <v>153</v>
      </c>
      <c r="C155" t="s">
        <v>5130</v>
      </c>
      <c r="D155" t="s">
        <v>5131</v>
      </c>
      <c r="E155">
        <v>100527978</v>
      </c>
      <c r="F155" t="s">
        <v>39</v>
      </c>
      <c r="G155" t="s">
        <v>5132</v>
      </c>
      <c r="H155" t="s">
        <v>5133</v>
      </c>
      <c r="I155">
        <v>1491</v>
      </c>
      <c r="J155" s="7">
        <v>13.466117491346299</v>
      </c>
      <c r="K155">
        <v>1.00382785720343</v>
      </c>
      <c r="L155">
        <v>0.41093655573565702</v>
      </c>
      <c r="M155">
        <v>2.4427806268205599</v>
      </c>
      <c r="N155">
        <v>1.45745935581106E-2</v>
      </c>
      <c r="O155">
        <v>2.82648154017121E-2</v>
      </c>
    </row>
    <row r="156" spans="2:15" x14ac:dyDescent="0.2">
      <c r="B156" s="14">
        <v>154</v>
      </c>
      <c r="C156" t="s">
        <v>5134</v>
      </c>
      <c r="D156" t="s">
        <v>5135</v>
      </c>
      <c r="E156">
        <v>1839</v>
      </c>
      <c r="F156" t="s">
        <v>5136</v>
      </c>
      <c r="G156" t="s">
        <v>5137</v>
      </c>
      <c r="H156" t="s">
        <v>5138</v>
      </c>
      <c r="I156">
        <v>2358</v>
      </c>
      <c r="J156" s="7">
        <v>550.51462778586995</v>
      </c>
      <c r="K156">
        <v>1.0015506523750899</v>
      </c>
      <c r="L156">
        <v>0.109187089974444</v>
      </c>
      <c r="M156">
        <v>9.17279371223756</v>
      </c>
      <c r="N156" s="15">
        <v>4.60915916500221E-20</v>
      </c>
      <c r="O156" s="15">
        <v>1.7804540651366101E-18</v>
      </c>
    </row>
  </sheetData>
  <mergeCells count="2">
    <mergeCell ref="C1:O1"/>
    <mergeCell ref="A3:A2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X634"/>
  <sheetViews>
    <sheetView zoomScaleNormal="100" workbookViewId="0">
      <selection sqref="A1:F1"/>
    </sheetView>
  </sheetViews>
  <sheetFormatPr baseColWidth="10" defaultColWidth="8.83203125" defaultRowHeight="15" customHeight="1" x14ac:dyDescent="0.2"/>
  <cols>
    <col min="1" max="1" width="40.83203125" customWidth="1"/>
    <col min="2" max="2" width="16" customWidth="1"/>
    <col min="3" max="3" width="16.83203125" customWidth="1"/>
  </cols>
  <sheetData>
    <row r="1" spans="1:50" ht="15" customHeight="1" x14ac:dyDescent="0.2">
      <c r="A1" s="53" t="s">
        <v>7190</v>
      </c>
      <c r="B1" s="54"/>
      <c r="C1" s="54"/>
      <c r="D1" s="54"/>
      <c r="E1" s="54"/>
      <c r="F1" s="54"/>
    </row>
    <row r="2" spans="1:50" ht="15" customHeight="1" x14ac:dyDescent="0.2">
      <c r="A2" t="s">
        <v>5139</v>
      </c>
      <c r="B2" t="s">
        <v>5140</v>
      </c>
      <c r="C2" t="s">
        <v>5141</v>
      </c>
      <c r="AW2" s="15"/>
      <c r="AX2" s="15"/>
    </row>
    <row r="3" spans="1:50" ht="15" customHeight="1" x14ac:dyDescent="0.2">
      <c r="A3" s="20">
        <v>117</v>
      </c>
      <c r="B3" s="20">
        <v>71</v>
      </c>
      <c r="C3" s="20">
        <v>631</v>
      </c>
    </row>
    <row r="4" spans="1:50" ht="15" customHeight="1" x14ac:dyDescent="0.2">
      <c r="A4" t="s">
        <v>28</v>
      </c>
      <c r="B4" t="s">
        <v>764</v>
      </c>
      <c r="C4" t="s">
        <v>3556</v>
      </c>
      <c r="AW4" s="15"/>
      <c r="AX4" s="15"/>
    </row>
    <row r="5" spans="1:50" ht="15" customHeight="1" x14ac:dyDescent="0.2">
      <c r="A5" t="s">
        <v>151</v>
      </c>
      <c r="B5" t="s">
        <v>739</v>
      </c>
      <c r="C5" t="s">
        <v>1585</v>
      </c>
      <c r="AW5" s="15"/>
      <c r="AX5" s="15"/>
    </row>
    <row r="6" spans="1:50" ht="15" customHeight="1" x14ac:dyDescent="0.2">
      <c r="A6" t="s">
        <v>427</v>
      </c>
      <c r="B6" t="s">
        <v>749</v>
      </c>
      <c r="C6" t="s">
        <v>2023</v>
      </c>
    </row>
    <row r="7" spans="1:50" ht="15" customHeight="1" x14ac:dyDescent="0.2">
      <c r="A7" t="s">
        <v>200</v>
      </c>
      <c r="B7" t="s">
        <v>714</v>
      </c>
      <c r="C7" t="s">
        <v>1929</v>
      </c>
    </row>
    <row r="8" spans="1:50" ht="15" customHeight="1" x14ac:dyDescent="0.2">
      <c r="A8" t="s">
        <v>809</v>
      </c>
      <c r="B8" t="s">
        <v>868</v>
      </c>
      <c r="C8" t="s">
        <v>2472</v>
      </c>
      <c r="AW8" s="15"/>
    </row>
    <row r="9" spans="1:50" ht="15" customHeight="1" x14ac:dyDescent="0.2">
      <c r="A9" t="s">
        <v>610</v>
      </c>
      <c r="B9" t="s">
        <v>590</v>
      </c>
      <c r="C9" t="s">
        <v>1671</v>
      </c>
      <c r="AW9" s="15"/>
      <c r="AX9" s="15"/>
    </row>
    <row r="10" spans="1:50" ht="15" customHeight="1" x14ac:dyDescent="0.2">
      <c r="A10" t="s">
        <v>63</v>
      </c>
      <c r="B10" t="s">
        <v>937</v>
      </c>
      <c r="C10" t="s">
        <v>3858</v>
      </c>
      <c r="AW10" s="15"/>
      <c r="AX10" s="15"/>
    </row>
    <row r="11" spans="1:50" ht="15" customHeight="1" x14ac:dyDescent="0.2">
      <c r="A11" t="s">
        <v>299</v>
      </c>
      <c r="B11" t="s">
        <v>600</v>
      </c>
      <c r="C11" t="s">
        <v>1560</v>
      </c>
      <c r="AW11" s="15"/>
      <c r="AX11" s="15"/>
    </row>
    <row r="12" spans="1:50" ht="15" customHeight="1" x14ac:dyDescent="0.2">
      <c r="A12" t="s">
        <v>318</v>
      </c>
      <c r="B12" t="s">
        <v>615</v>
      </c>
      <c r="C12" t="s">
        <v>2782</v>
      </c>
      <c r="AW12" s="15"/>
      <c r="AX12" s="15"/>
    </row>
    <row r="13" spans="1:50" ht="15" customHeight="1" x14ac:dyDescent="0.2">
      <c r="A13" t="s">
        <v>83</v>
      </c>
      <c r="B13" t="s">
        <v>744</v>
      </c>
      <c r="C13" t="s">
        <v>3491</v>
      </c>
      <c r="AW13" s="15"/>
      <c r="AX13" s="15"/>
    </row>
    <row r="14" spans="1:50" ht="15" customHeight="1" x14ac:dyDescent="0.2">
      <c r="A14" t="s">
        <v>170</v>
      </c>
      <c r="B14" t="s">
        <v>640</v>
      </c>
      <c r="C14" t="s">
        <v>3299</v>
      </c>
      <c r="AW14" s="15"/>
      <c r="AX14" s="15"/>
    </row>
    <row r="15" spans="1:50" ht="15" customHeight="1" x14ac:dyDescent="0.2">
      <c r="A15" t="s">
        <v>838</v>
      </c>
      <c r="B15" t="s">
        <v>952</v>
      </c>
      <c r="C15" t="s">
        <v>3269</v>
      </c>
    </row>
    <row r="16" spans="1:50" ht="15" customHeight="1" x14ac:dyDescent="0.2">
      <c r="A16" t="s">
        <v>53</v>
      </c>
      <c r="B16" t="s">
        <v>719</v>
      </c>
      <c r="C16" t="s">
        <v>2580</v>
      </c>
    </row>
    <row r="17" spans="1:3" ht="15" customHeight="1" x14ac:dyDescent="0.2">
      <c r="A17" t="s">
        <v>497</v>
      </c>
      <c r="B17" t="s">
        <v>877</v>
      </c>
      <c r="C17" t="s">
        <v>3660</v>
      </c>
    </row>
    <row r="18" spans="1:3" ht="15" customHeight="1" x14ac:dyDescent="0.2">
      <c r="A18" t="s">
        <v>313</v>
      </c>
      <c r="B18" t="s">
        <v>917</v>
      </c>
      <c r="C18" t="s">
        <v>4203</v>
      </c>
    </row>
    <row r="19" spans="1:3" ht="15" customHeight="1" x14ac:dyDescent="0.2">
      <c r="A19" t="s">
        <v>482</v>
      </c>
      <c r="B19" t="s">
        <v>922</v>
      </c>
      <c r="C19" t="s">
        <v>3221</v>
      </c>
    </row>
    <row r="20" spans="1:3" ht="15" customHeight="1" x14ac:dyDescent="0.2">
      <c r="A20" t="s">
        <v>417</v>
      </c>
      <c r="B20" t="s">
        <v>863</v>
      </c>
      <c r="C20" t="s">
        <v>1644</v>
      </c>
    </row>
    <row r="21" spans="1:3" ht="15" customHeight="1" x14ac:dyDescent="0.2">
      <c r="A21" t="s">
        <v>323</v>
      </c>
      <c r="B21" t="s">
        <v>734</v>
      </c>
      <c r="C21" t="s">
        <v>3967</v>
      </c>
    </row>
    <row r="22" spans="1:3" ht="15" customHeight="1" x14ac:dyDescent="0.2">
      <c r="A22" t="s">
        <v>58</v>
      </c>
      <c r="B22" t="s">
        <v>932</v>
      </c>
      <c r="C22" t="s">
        <v>3161</v>
      </c>
    </row>
    <row r="23" spans="1:3" ht="15" customHeight="1" x14ac:dyDescent="0.2">
      <c r="A23" t="s">
        <v>685</v>
      </c>
      <c r="B23" t="s">
        <v>660</v>
      </c>
      <c r="C23" t="s">
        <v>4017</v>
      </c>
    </row>
    <row r="24" spans="1:3" ht="15" customHeight="1" x14ac:dyDescent="0.2">
      <c r="A24" t="s">
        <v>823</v>
      </c>
      <c r="B24" t="s">
        <v>487</v>
      </c>
      <c r="C24" t="s">
        <v>3107</v>
      </c>
    </row>
    <row r="25" spans="1:3" ht="15" customHeight="1" x14ac:dyDescent="0.2">
      <c r="A25" t="s">
        <v>729</v>
      </c>
      <c r="B25" t="s">
        <v>595</v>
      </c>
      <c r="C25" t="s">
        <v>3516</v>
      </c>
    </row>
    <row r="26" spans="1:3" ht="15" customHeight="1" x14ac:dyDescent="0.2">
      <c r="A26" t="s">
        <v>699</v>
      </c>
      <c r="B26" t="s">
        <v>270</v>
      </c>
      <c r="C26" t="s">
        <v>2223</v>
      </c>
    </row>
    <row r="27" spans="1:3" ht="15" customHeight="1" x14ac:dyDescent="0.2">
      <c r="A27" t="s">
        <v>442</v>
      </c>
      <c r="B27" t="s">
        <v>769</v>
      </c>
      <c r="C27" t="s">
        <v>2846</v>
      </c>
    </row>
    <row r="28" spans="1:3" ht="15" customHeight="1" x14ac:dyDescent="0.2">
      <c r="A28" t="s">
        <v>635</v>
      </c>
      <c r="B28" t="s">
        <v>472</v>
      </c>
      <c r="C28" t="s">
        <v>2570</v>
      </c>
    </row>
    <row r="29" spans="1:3" ht="15" customHeight="1" x14ac:dyDescent="0.2">
      <c r="A29" t="s">
        <v>328</v>
      </c>
      <c r="B29" t="s">
        <v>833</v>
      </c>
      <c r="C29" t="s">
        <v>2936</v>
      </c>
    </row>
    <row r="30" spans="1:3" ht="15" customHeight="1" x14ac:dyDescent="0.2">
      <c r="A30" t="s">
        <v>161</v>
      </c>
      <c r="B30" t="s">
        <v>675</v>
      </c>
      <c r="C30" t="s">
        <v>2896</v>
      </c>
    </row>
    <row r="31" spans="1:3" ht="15" customHeight="1" x14ac:dyDescent="0.2">
      <c r="A31" t="s">
        <v>575</v>
      </c>
      <c r="B31" t="s">
        <v>527</v>
      </c>
      <c r="C31" t="s">
        <v>1657</v>
      </c>
    </row>
    <row r="32" spans="1:3" ht="15" customHeight="1" x14ac:dyDescent="0.2">
      <c r="A32" t="s">
        <v>352</v>
      </c>
      <c r="B32" t="s">
        <v>858</v>
      </c>
      <c r="C32" t="s">
        <v>1648</v>
      </c>
    </row>
    <row r="33" spans="1:3" ht="15" customHeight="1" x14ac:dyDescent="0.2">
      <c r="A33" t="s">
        <v>122</v>
      </c>
      <c r="B33" t="s">
        <v>620</v>
      </c>
      <c r="C33" t="s">
        <v>3146</v>
      </c>
    </row>
    <row r="34" spans="1:3" ht="15" customHeight="1" x14ac:dyDescent="0.2">
      <c r="A34" t="s">
        <v>142</v>
      </c>
      <c r="B34" t="s">
        <v>492</v>
      </c>
      <c r="C34" t="s">
        <v>3888</v>
      </c>
    </row>
    <row r="35" spans="1:3" ht="15" customHeight="1" x14ac:dyDescent="0.2">
      <c r="A35" t="s">
        <v>225</v>
      </c>
      <c r="B35" t="s">
        <v>887</v>
      </c>
      <c r="C35" t="s">
        <v>3289</v>
      </c>
    </row>
    <row r="36" spans="1:3" ht="15" customHeight="1" x14ac:dyDescent="0.2">
      <c r="A36" t="s">
        <v>407</v>
      </c>
      <c r="B36" t="s">
        <v>799</v>
      </c>
      <c r="C36" t="s">
        <v>3098</v>
      </c>
    </row>
    <row r="37" spans="1:3" ht="15" customHeight="1" x14ac:dyDescent="0.2">
      <c r="A37" t="s">
        <v>73</v>
      </c>
      <c r="B37" t="s">
        <v>185</v>
      </c>
      <c r="C37" t="s">
        <v>3264</v>
      </c>
    </row>
    <row r="38" spans="1:3" ht="15" customHeight="1" x14ac:dyDescent="0.2">
      <c r="A38" t="s">
        <v>580</v>
      </c>
      <c r="B38" t="s">
        <v>537</v>
      </c>
      <c r="C38" t="s">
        <v>2413</v>
      </c>
    </row>
    <row r="39" spans="1:3" ht="15" customHeight="1" x14ac:dyDescent="0.2">
      <c r="A39" t="s">
        <v>343</v>
      </c>
      <c r="B39" t="s">
        <v>437</v>
      </c>
      <c r="C39" t="s">
        <v>2827</v>
      </c>
    </row>
    <row r="40" spans="1:3" ht="15" customHeight="1" x14ac:dyDescent="0.2">
      <c r="A40" t="s">
        <v>357</v>
      </c>
      <c r="B40" t="s">
        <v>947</v>
      </c>
      <c r="C40" t="s">
        <v>1696</v>
      </c>
    </row>
    <row r="41" spans="1:3" ht="15" customHeight="1" x14ac:dyDescent="0.2">
      <c r="A41" t="s">
        <v>630</v>
      </c>
      <c r="B41" t="s">
        <v>382</v>
      </c>
      <c r="C41" t="s">
        <v>4135</v>
      </c>
    </row>
    <row r="42" spans="1:3" ht="15" customHeight="1" x14ac:dyDescent="0.2">
      <c r="A42" t="s">
        <v>695</v>
      </c>
      <c r="B42" t="s">
        <v>655</v>
      </c>
      <c r="C42" t="s">
        <v>1968</v>
      </c>
    </row>
    <row r="43" spans="1:3" ht="15" customHeight="1" x14ac:dyDescent="0.2">
      <c r="A43" t="s">
        <v>522</v>
      </c>
      <c r="B43" t="s">
        <v>392</v>
      </c>
      <c r="C43" t="s">
        <v>1840</v>
      </c>
    </row>
    <row r="44" spans="1:3" ht="15" customHeight="1" x14ac:dyDescent="0.2">
      <c r="A44" t="s">
        <v>235</v>
      </c>
      <c r="B44" t="s">
        <v>794</v>
      </c>
      <c r="C44" t="s">
        <v>1780</v>
      </c>
    </row>
    <row r="45" spans="1:3" ht="15" customHeight="1" x14ac:dyDescent="0.2">
      <c r="A45" t="s">
        <v>362</v>
      </c>
      <c r="B45" t="s">
        <v>570</v>
      </c>
      <c r="C45" t="s">
        <v>4083</v>
      </c>
    </row>
    <row r="46" spans="1:3" ht="15" customHeight="1" x14ac:dyDescent="0.2">
      <c r="A46" t="s">
        <v>402</v>
      </c>
      <c r="B46" t="s">
        <v>709</v>
      </c>
      <c r="C46" t="s">
        <v>2320</v>
      </c>
    </row>
    <row r="47" spans="1:3" ht="15" customHeight="1" x14ac:dyDescent="0.2">
      <c r="A47" t="s">
        <v>88</v>
      </c>
      <c r="B47" t="s">
        <v>912</v>
      </c>
      <c r="C47" t="s">
        <v>2653</v>
      </c>
    </row>
    <row r="48" spans="1:3" ht="15" customHeight="1" x14ac:dyDescent="0.2">
      <c r="A48" t="s">
        <v>551</v>
      </c>
      <c r="B48" t="s">
        <v>560</v>
      </c>
      <c r="C48" t="s">
        <v>2511</v>
      </c>
    </row>
    <row r="49" spans="1:3" ht="15" customHeight="1" x14ac:dyDescent="0.2">
      <c r="A49" t="s">
        <v>477</v>
      </c>
      <c r="B49" t="s">
        <v>774</v>
      </c>
      <c r="C49" t="s">
        <v>3646</v>
      </c>
    </row>
    <row r="50" spans="1:3" ht="15" customHeight="1" x14ac:dyDescent="0.2">
      <c r="A50" t="s">
        <v>754</v>
      </c>
      <c r="B50" t="s">
        <v>680</v>
      </c>
      <c r="C50" t="s">
        <v>2176</v>
      </c>
    </row>
    <row r="51" spans="1:3" ht="15" customHeight="1" x14ac:dyDescent="0.2">
      <c r="A51" t="s">
        <v>892</v>
      </c>
      <c r="B51" t="s">
        <v>690</v>
      </c>
      <c r="C51" t="s">
        <v>1485</v>
      </c>
    </row>
    <row r="52" spans="1:3" ht="15" customHeight="1" x14ac:dyDescent="0.2">
      <c r="A52" t="s">
        <v>507</v>
      </c>
      <c r="B52" t="s">
        <v>873</v>
      </c>
      <c r="C52" t="s">
        <v>1304</v>
      </c>
    </row>
    <row r="53" spans="1:3" ht="15" customHeight="1" x14ac:dyDescent="0.2">
      <c r="A53" t="s">
        <v>532</v>
      </c>
      <c r="B53" t="s">
        <v>457</v>
      </c>
      <c r="C53" t="s">
        <v>4125</v>
      </c>
    </row>
    <row r="54" spans="1:3" ht="15" customHeight="1" x14ac:dyDescent="0.2">
      <c r="A54" t="s">
        <v>127</v>
      </c>
      <c r="B54" t="s">
        <v>422</v>
      </c>
      <c r="C54" t="s">
        <v>3338</v>
      </c>
    </row>
    <row r="55" spans="1:3" ht="15" customHeight="1" x14ac:dyDescent="0.2">
      <c r="A55" t="s">
        <v>38</v>
      </c>
      <c r="B55" t="s">
        <v>942</v>
      </c>
      <c r="C55" t="s">
        <v>3481</v>
      </c>
    </row>
    <row r="56" spans="1:3" ht="15" customHeight="1" x14ac:dyDescent="0.2">
      <c r="A56" t="s">
        <v>137</v>
      </c>
      <c r="B56" t="s">
        <v>250</v>
      </c>
      <c r="C56" t="s">
        <v>2403</v>
      </c>
    </row>
    <row r="57" spans="1:3" ht="15" customHeight="1" x14ac:dyDescent="0.2">
      <c r="A57" t="s">
        <v>882</v>
      </c>
      <c r="B57" t="s">
        <v>650</v>
      </c>
      <c r="C57" t="s">
        <v>2008</v>
      </c>
    </row>
    <row r="58" spans="1:3" ht="15" customHeight="1" x14ac:dyDescent="0.2">
      <c r="A58" t="s">
        <v>377</v>
      </c>
      <c r="B58" t="s">
        <v>897</v>
      </c>
      <c r="C58" t="s">
        <v>2142</v>
      </c>
    </row>
    <row r="59" spans="1:3" ht="15" customHeight="1" x14ac:dyDescent="0.2">
      <c r="A59" t="s">
        <v>759</v>
      </c>
      <c r="B59" t="s">
        <v>397</v>
      </c>
      <c r="C59" t="s">
        <v>4350</v>
      </c>
    </row>
    <row r="60" spans="1:3" ht="15" customHeight="1" x14ac:dyDescent="0.2">
      <c r="A60" t="s">
        <v>565</v>
      </c>
      <c r="B60" t="s">
        <v>556</v>
      </c>
      <c r="C60" t="s">
        <v>4198</v>
      </c>
    </row>
    <row r="61" spans="1:3" ht="15" customHeight="1" x14ac:dyDescent="0.2">
      <c r="A61" t="s">
        <v>789</v>
      </c>
      <c r="B61" t="s">
        <v>462</v>
      </c>
      <c r="C61" t="s">
        <v>3655</v>
      </c>
    </row>
    <row r="62" spans="1:3" ht="15" customHeight="1" x14ac:dyDescent="0.2">
      <c r="A62" t="s">
        <v>512</v>
      </c>
      <c r="B62" t="s">
        <v>927</v>
      </c>
      <c r="C62" t="s">
        <v>3972</v>
      </c>
    </row>
    <row r="63" spans="1:3" ht="15" customHeight="1" x14ac:dyDescent="0.2">
      <c r="A63" t="s">
        <v>432</v>
      </c>
      <c r="B63" t="s">
        <v>43</v>
      </c>
      <c r="C63" t="s">
        <v>1510</v>
      </c>
    </row>
    <row r="64" spans="1:3" ht="15" customHeight="1" x14ac:dyDescent="0.2">
      <c r="A64" t="s">
        <v>68</v>
      </c>
      <c r="B64" t="s">
        <v>902</v>
      </c>
      <c r="C64" t="s">
        <v>2227</v>
      </c>
    </row>
    <row r="65" spans="1:3" ht="15" customHeight="1" x14ac:dyDescent="0.2">
      <c r="A65" t="s">
        <v>97</v>
      </c>
      <c r="B65" t="s">
        <v>280</v>
      </c>
      <c r="C65" t="s">
        <v>2560</v>
      </c>
    </row>
    <row r="66" spans="1:3" ht="15" customHeight="1" x14ac:dyDescent="0.2">
      <c r="A66" t="s">
        <v>387</v>
      </c>
      <c r="B66" t="s">
        <v>853</v>
      </c>
      <c r="C66" t="s">
        <v>4272</v>
      </c>
    </row>
    <row r="67" spans="1:3" ht="15" customHeight="1" x14ac:dyDescent="0.2">
      <c r="A67" t="s">
        <v>848</v>
      </c>
      <c r="B67" t="s">
        <v>724</v>
      </c>
      <c r="C67" t="s">
        <v>1948</v>
      </c>
    </row>
    <row r="68" spans="1:3" ht="15" customHeight="1" x14ac:dyDescent="0.2">
      <c r="A68" t="s">
        <v>220</v>
      </c>
      <c r="B68" t="s">
        <v>546</v>
      </c>
      <c r="C68" t="s">
        <v>3690</v>
      </c>
    </row>
    <row r="69" spans="1:3" ht="15" customHeight="1" x14ac:dyDescent="0.2">
      <c r="A69" t="s">
        <v>156</v>
      </c>
      <c r="B69" t="s">
        <v>828</v>
      </c>
      <c r="C69" t="s">
        <v>3606</v>
      </c>
    </row>
    <row r="70" spans="1:3" ht="15" customHeight="1" x14ac:dyDescent="0.2">
      <c r="A70" t="s">
        <v>78</v>
      </c>
      <c r="B70" t="s">
        <v>784</v>
      </c>
      <c r="C70" t="s">
        <v>2673</v>
      </c>
    </row>
    <row r="71" spans="1:3" ht="15" customHeight="1" x14ac:dyDescent="0.2">
      <c r="A71" t="s">
        <v>190</v>
      </c>
      <c r="B71" t="s">
        <v>645</v>
      </c>
      <c r="C71" t="s">
        <v>2127</v>
      </c>
    </row>
    <row r="72" spans="1:3" ht="15" customHeight="1" x14ac:dyDescent="0.2">
      <c r="A72" t="s">
        <v>112</v>
      </c>
      <c r="B72" t="s">
        <v>585</v>
      </c>
      <c r="C72" t="s">
        <v>2092</v>
      </c>
    </row>
    <row r="73" spans="1:3" ht="15" customHeight="1" x14ac:dyDescent="0.2">
      <c r="A73" t="s">
        <v>348</v>
      </c>
      <c r="B73" t="s">
        <v>372</v>
      </c>
      <c r="C73" t="s">
        <v>2990</v>
      </c>
    </row>
    <row r="74" spans="1:3" ht="15" customHeight="1" x14ac:dyDescent="0.2">
      <c r="A74" t="s">
        <v>275</v>
      </c>
      <c r="B74" t="s">
        <v>819</v>
      </c>
      <c r="C74" t="s">
        <v>1973</v>
      </c>
    </row>
    <row r="75" spans="1:3" ht="15" customHeight="1" x14ac:dyDescent="0.2">
      <c r="A75" t="s">
        <v>308</v>
      </c>
      <c r="C75" t="s">
        <v>1711</v>
      </c>
    </row>
    <row r="76" spans="1:3" ht="15" customHeight="1" x14ac:dyDescent="0.2">
      <c r="A76" t="s">
        <v>367</v>
      </c>
      <c r="C76" t="s">
        <v>1530</v>
      </c>
    </row>
    <row r="77" spans="1:3" ht="15" customHeight="1" x14ac:dyDescent="0.2">
      <c r="A77" t="s">
        <v>180</v>
      </c>
      <c r="C77" t="s">
        <v>2324</v>
      </c>
    </row>
    <row r="78" spans="1:3" ht="15" customHeight="1" x14ac:dyDescent="0.2">
      <c r="A78" t="s">
        <v>804</v>
      </c>
      <c r="C78" t="s">
        <v>1425</v>
      </c>
    </row>
    <row r="79" spans="1:3" ht="15" customHeight="1" x14ac:dyDescent="0.2">
      <c r="A79" t="s">
        <v>294</v>
      </c>
      <c r="C79" t="s">
        <v>1706</v>
      </c>
    </row>
    <row r="80" spans="1:3" ht="15" customHeight="1" x14ac:dyDescent="0.2">
      <c r="A80" t="s">
        <v>338</v>
      </c>
      <c r="C80" t="s">
        <v>1455</v>
      </c>
    </row>
    <row r="81" spans="1:3" ht="15" customHeight="1" x14ac:dyDescent="0.2">
      <c r="A81" t="s">
        <v>447</v>
      </c>
      <c r="C81" t="s">
        <v>3626</v>
      </c>
    </row>
    <row r="82" spans="1:3" ht="15" customHeight="1" x14ac:dyDescent="0.2">
      <c r="A82" t="s">
        <v>605</v>
      </c>
      <c r="C82" t="s">
        <v>1172</v>
      </c>
    </row>
    <row r="83" spans="1:3" ht="15" customHeight="1" x14ac:dyDescent="0.2">
      <c r="A83" t="s">
        <v>175</v>
      </c>
      <c r="C83" t="s">
        <v>1676</v>
      </c>
    </row>
    <row r="84" spans="1:3" ht="15" customHeight="1" x14ac:dyDescent="0.2">
      <c r="A84" t="s">
        <v>289</v>
      </c>
      <c r="C84" t="s">
        <v>3898</v>
      </c>
    </row>
    <row r="85" spans="1:3" ht="15" customHeight="1" x14ac:dyDescent="0.2">
      <c r="A85" t="s">
        <v>255</v>
      </c>
      <c r="C85" t="s">
        <v>2423</v>
      </c>
    </row>
    <row r="86" spans="1:3" ht="15" customHeight="1" x14ac:dyDescent="0.2">
      <c r="A86" t="s">
        <v>215</v>
      </c>
      <c r="C86" t="s">
        <v>2911</v>
      </c>
    </row>
    <row r="87" spans="1:3" ht="15" customHeight="1" x14ac:dyDescent="0.2">
      <c r="A87" t="s">
        <v>704</v>
      </c>
      <c r="C87" t="s">
        <v>2687</v>
      </c>
    </row>
    <row r="88" spans="1:3" ht="15" customHeight="1" x14ac:dyDescent="0.2">
      <c r="A88" t="s">
        <v>625</v>
      </c>
      <c r="C88" t="s">
        <v>2334</v>
      </c>
    </row>
    <row r="89" spans="1:3" ht="15" customHeight="1" x14ac:dyDescent="0.2">
      <c r="A89" t="s">
        <v>502</v>
      </c>
      <c r="C89" t="s">
        <v>2585</v>
      </c>
    </row>
    <row r="90" spans="1:3" ht="15" customHeight="1" x14ac:dyDescent="0.2">
      <c r="A90" t="s">
        <v>843</v>
      </c>
      <c r="C90" t="s">
        <v>2038</v>
      </c>
    </row>
    <row r="91" spans="1:3" ht="15" customHeight="1" x14ac:dyDescent="0.2">
      <c r="A91" t="s">
        <v>210</v>
      </c>
      <c r="C91" t="s">
        <v>2048</v>
      </c>
    </row>
    <row r="92" spans="1:3" ht="15" customHeight="1" x14ac:dyDescent="0.2">
      <c r="A92" t="s">
        <v>779</v>
      </c>
      <c r="C92" t="s">
        <v>3833</v>
      </c>
    </row>
    <row r="93" spans="1:3" ht="15" customHeight="1" x14ac:dyDescent="0.2">
      <c r="A93" t="s">
        <v>467</v>
      </c>
      <c r="C93" t="s">
        <v>3987</v>
      </c>
    </row>
    <row r="94" spans="1:3" ht="15" customHeight="1" x14ac:dyDescent="0.2">
      <c r="A94" t="s">
        <v>907</v>
      </c>
      <c r="C94" t="s">
        <v>3754</v>
      </c>
    </row>
    <row r="95" spans="1:3" ht="15" customHeight="1" x14ac:dyDescent="0.2">
      <c r="A95" t="s">
        <v>230</v>
      </c>
      <c r="C95" t="s">
        <v>2487</v>
      </c>
    </row>
    <row r="96" spans="1:3" ht="15" customHeight="1" x14ac:dyDescent="0.2">
      <c r="A96" t="s">
        <v>205</v>
      </c>
      <c r="C96" t="s">
        <v>4375</v>
      </c>
    </row>
    <row r="97" spans="1:3" ht="15" customHeight="1" x14ac:dyDescent="0.2">
      <c r="A97" t="s">
        <v>265</v>
      </c>
      <c r="C97" t="s">
        <v>2856</v>
      </c>
    </row>
    <row r="98" spans="1:3" ht="15" customHeight="1" x14ac:dyDescent="0.2">
      <c r="A98" t="s">
        <v>814</v>
      </c>
      <c r="C98" t="s">
        <v>2507</v>
      </c>
    </row>
    <row r="99" spans="1:3" ht="15" customHeight="1" x14ac:dyDescent="0.2">
      <c r="A99" t="s">
        <v>48</v>
      </c>
      <c r="C99" t="s">
        <v>3486</v>
      </c>
    </row>
    <row r="100" spans="1:3" ht="15" customHeight="1" x14ac:dyDescent="0.2">
      <c r="A100" t="s">
        <v>670</v>
      </c>
      <c r="C100" t="s">
        <v>3396</v>
      </c>
    </row>
    <row r="101" spans="1:3" ht="15" customHeight="1" x14ac:dyDescent="0.2">
      <c r="A101" t="s">
        <v>33</v>
      </c>
      <c r="C101" t="s">
        <v>1860</v>
      </c>
    </row>
    <row r="102" spans="1:3" ht="15" customHeight="1" x14ac:dyDescent="0.2">
      <c r="A102" t="s">
        <v>541</v>
      </c>
      <c r="C102" t="s">
        <v>1565</v>
      </c>
    </row>
    <row r="103" spans="1:3" ht="15" customHeight="1" x14ac:dyDescent="0.2">
      <c r="A103" t="s">
        <v>452</v>
      </c>
      <c r="C103" t="s">
        <v>3456</v>
      </c>
    </row>
    <row r="104" spans="1:3" ht="15" customHeight="1" x14ac:dyDescent="0.2">
      <c r="A104" t="s">
        <v>517</v>
      </c>
      <c r="C104" t="s">
        <v>2610</v>
      </c>
    </row>
    <row r="105" spans="1:3" ht="15" customHeight="1" x14ac:dyDescent="0.2">
      <c r="A105" t="s">
        <v>245</v>
      </c>
      <c r="C105" t="s">
        <v>2595</v>
      </c>
    </row>
    <row r="106" spans="1:3" ht="15" customHeight="1" x14ac:dyDescent="0.2">
      <c r="A106" t="s">
        <v>240</v>
      </c>
      <c r="C106" t="s">
        <v>1810</v>
      </c>
    </row>
    <row r="107" spans="1:3" ht="15" customHeight="1" x14ac:dyDescent="0.2">
      <c r="A107" t="s">
        <v>412</v>
      </c>
      <c r="C107" t="s">
        <v>4286</v>
      </c>
    </row>
    <row r="108" spans="1:3" ht="15" customHeight="1" x14ac:dyDescent="0.2">
      <c r="A108" t="s">
        <v>260</v>
      </c>
      <c r="C108" t="s">
        <v>3426</v>
      </c>
    </row>
    <row r="109" spans="1:3" ht="15" customHeight="1" x14ac:dyDescent="0.2">
      <c r="A109" t="s">
        <v>107</v>
      </c>
      <c r="C109" t="s">
        <v>3596</v>
      </c>
    </row>
    <row r="110" spans="1:3" ht="15" customHeight="1" x14ac:dyDescent="0.2">
      <c r="A110" t="s">
        <v>284</v>
      </c>
      <c r="C110" t="s">
        <v>3196</v>
      </c>
    </row>
    <row r="111" spans="1:3" ht="15" customHeight="1" x14ac:dyDescent="0.2">
      <c r="A111" t="s">
        <v>93</v>
      </c>
      <c r="C111" t="s">
        <v>2881</v>
      </c>
    </row>
    <row r="112" spans="1:3" ht="15" customHeight="1" x14ac:dyDescent="0.2">
      <c r="A112" t="s">
        <v>333</v>
      </c>
      <c r="C112" t="s">
        <v>3808</v>
      </c>
    </row>
    <row r="113" spans="1:3" ht="15" customHeight="1" x14ac:dyDescent="0.2">
      <c r="A113" t="s">
        <v>665</v>
      </c>
      <c r="C113" t="s">
        <v>1505</v>
      </c>
    </row>
    <row r="114" spans="1:3" ht="15" customHeight="1" x14ac:dyDescent="0.2">
      <c r="A114" t="s">
        <v>132</v>
      </c>
      <c r="C114" t="s">
        <v>3141</v>
      </c>
    </row>
    <row r="115" spans="1:3" ht="15" customHeight="1" x14ac:dyDescent="0.2">
      <c r="A115" t="s">
        <v>304</v>
      </c>
      <c r="C115" t="s">
        <v>3803</v>
      </c>
    </row>
    <row r="116" spans="1:3" ht="15" customHeight="1" x14ac:dyDescent="0.2">
      <c r="A116" t="s">
        <v>102</v>
      </c>
      <c r="C116" t="s">
        <v>2546</v>
      </c>
    </row>
    <row r="117" spans="1:3" ht="15" customHeight="1" x14ac:dyDescent="0.2">
      <c r="A117" t="s">
        <v>195</v>
      </c>
      <c r="C117" t="s">
        <v>3068</v>
      </c>
    </row>
    <row r="118" spans="1:3" ht="15" customHeight="1" x14ac:dyDescent="0.2">
      <c r="A118" t="s">
        <v>165</v>
      </c>
      <c r="C118" t="s">
        <v>2966</v>
      </c>
    </row>
    <row r="119" spans="1:3" ht="15" customHeight="1" x14ac:dyDescent="0.2">
      <c r="A119" t="s">
        <v>117</v>
      </c>
      <c r="C119" t="s">
        <v>2433</v>
      </c>
    </row>
    <row r="120" spans="1:3" ht="15" customHeight="1" x14ac:dyDescent="0.2">
      <c r="A120" t="s">
        <v>147</v>
      </c>
      <c r="C120" t="s">
        <v>3823</v>
      </c>
    </row>
    <row r="121" spans="1:3" ht="15" customHeight="1" x14ac:dyDescent="0.2">
      <c r="C121" t="s">
        <v>2213</v>
      </c>
    </row>
    <row r="122" spans="1:3" ht="15" customHeight="1" x14ac:dyDescent="0.2">
      <c r="C122" t="s">
        <v>1555</v>
      </c>
    </row>
    <row r="123" spans="1:3" ht="15" customHeight="1" x14ac:dyDescent="0.2">
      <c r="C123" t="s">
        <v>3318</v>
      </c>
    </row>
    <row r="124" spans="1:3" ht="15" customHeight="1" x14ac:dyDescent="0.2">
      <c r="C124" t="s">
        <v>1500</v>
      </c>
    </row>
    <row r="125" spans="1:3" ht="15" customHeight="1" x14ac:dyDescent="0.2">
      <c r="C125" t="s">
        <v>3431</v>
      </c>
    </row>
    <row r="126" spans="1:3" ht="15" customHeight="1" x14ac:dyDescent="0.2">
      <c r="C126" t="s">
        <v>1604</v>
      </c>
    </row>
    <row r="127" spans="1:3" ht="15" customHeight="1" x14ac:dyDescent="0.2">
      <c r="C127" t="s">
        <v>3235</v>
      </c>
    </row>
    <row r="128" spans="1:3" ht="15" customHeight="1" x14ac:dyDescent="0.2">
      <c r="C128" t="s">
        <v>2891</v>
      </c>
    </row>
    <row r="129" spans="3:3" ht="15" customHeight="1" x14ac:dyDescent="0.2">
      <c r="C129" t="s">
        <v>2186</v>
      </c>
    </row>
    <row r="130" spans="3:3" x14ac:dyDescent="0.2">
      <c r="C130" t="s">
        <v>4296</v>
      </c>
    </row>
    <row r="131" spans="3:3" x14ac:dyDescent="0.2">
      <c r="C131" t="s">
        <v>2678</v>
      </c>
    </row>
    <row r="132" spans="3:3" x14ac:dyDescent="0.2">
      <c r="C132" t="s">
        <v>2339</v>
      </c>
    </row>
    <row r="133" spans="3:3" x14ac:dyDescent="0.2">
      <c r="C133" t="s">
        <v>4395</v>
      </c>
    </row>
    <row r="134" spans="3:3" x14ac:dyDescent="0.2">
      <c r="C134" t="s">
        <v>1215</v>
      </c>
    </row>
    <row r="135" spans="3:3" x14ac:dyDescent="0.2">
      <c r="C135" t="s">
        <v>3216</v>
      </c>
    </row>
    <row r="136" spans="3:3" x14ac:dyDescent="0.2">
      <c r="C136" t="s">
        <v>2057</v>
      </c>
    </row>
    <row r="137" spans="3:3" x14ac:dyDescent="0.2">
      <c r="C137" t="s">
        <v>3828</v>
      </c>
    </row>
    <row r="138" spans="3:3" x14ac:dyDescent="0.2">
      <c r="C138" t="s">
        <v>1835</v>
      </c>
    </row>
    <row r="139" spans="3:3" x14ac:dyDescent="0.2">
      <c r="C139" t="s">
        <v>4111</v>
      </c>
    </row>
    <row r="140" spans="3:3" x14ac:dyDescent="0.2">
      <c r="C140" t="s">
        <v>1289</v>
      </c>
    </row>
    <row r="141" spans="3:3" x14ac:dyDescent="0.2">
      <c r="C141" t="s">
        <v>2663</v>
      </c>
    </row>
    <row r="142" spans="3:3" x14ac:dyDescent="0.2">
      <c r="C142" t="s">
        <v>3406</v>
      </c>
    </row>
    <row r="143" spans="3:3" x14ac:dyDescent="0.2">
      <c r="C143" t="s">
        <v>2692</v>
      </c>
    </row>
    <row r="144" spans="3:3" x14ac:dyDescent="0.2">
      <c r="C144" t="s">
        <v>3254</v>
      </c>
    </row>
    <row r="145" spans="3:3" x14ac:dyDescent="0.2">
      <c r="C145" t="s">
        <v>1619</v>
      </c>
    </row>
    <row r="146" spans="3:3" x14ac:dyDescent="0.2">
      <c r="C146" t="s">
        <v>2732</v>
      </c>
    </row>
    <row r="147" spans="3:3" x14ac:dyDescent="0.2">
      <c r="C147" t="s">
        <v>3611</v>
      </c>
    </row>
    <row r="148" spans="3:3" x14ac:dyDescent="0.2">
      <c r="C148" t="s">
        <v>3561</v>
      </c>
    </row>
    <row r="149" spans="3:3" x14ac:dyDescent="0.2">
      <c r="C149" t="s">
        <v>1963</v>
      </c>
    </row>
    <row r="150" spans="3:3" x14ac:dyDescent="0.2">
      <c r="C150" t="s">
        <v>2752</v>
      </c>
    </row>
    <row r="151" spans="3:3" x14ac:dyDescent="0.2">
      <c r="C151" t="s">
        <v>4262</v>
      </c>
    </row>
    <row r="152" spans="3:3" x14ac:dyDescent="0.2">
      <c r="C152" t="s">
        <v>3249</v>
      </c>
    </row>
    <row r="153" spans="3:3" x14ac:dyDescent="0.2">
      <c r="C153" t="s">
        <v>3868</v>
      </c>
    </row>
    <row r="154" spans="3:3" x14ac:dyDescent="0.2">
      <c r="C154" t="s">
        <v>4145</v>
      </c>
    </row>
    <row r="155" spans="3:3" x14ac:dyDescent="0.2">
      <c r="C155" t="s">
        <v>3739</v>
      </c>
    </row>
    <row r="156" spans="3:3" x14ac:dyDescent="0.2">
      <c r="C156" t="s">
        <v>2310</v>
      </c>
    </row>
    <row r="157" spans="3:3" x14ac:dyDescent="0.2">
      <c r="C157" t="s">
        <v>1264</v>
      </c>
    </row>
    <row r="158" spans="3:3" x14ac:dyDescent="0.2">
      <c r="C158" t="s">
        <v>1440</v>
      </c>
    </row>
    <row r="159" spans="3:3" x14ac:dyDescent="0.2">
      <c r="C159" t="s">
        <v>1884</v>
      </c>
    </row>
    <row r="160" spans="3:3" x14ac:dyDescent="0.2">
      <c r="C160" t="s">
        <v>1686</v>
      </c>
    </row>
    <row r="161" spans="3:3" x14ac:dyDescent="0.2">
      <c r="C161" t="s">
        <v>2389</v>
      </c>
    </row>
    <row r="162" spans="3:3" x14ac:dyDescent="0.2">
      <c r="C162" t="s">
        <v>3943</v>
      </c>
    </row>
    <row r="163" spans="3:3" x14ac:dyDescent="0.2">
      <c r="C163" t="s">
        <v>3304</v>
      </c>
    </row>
    <row r="164" spans="3:3" x14ac:dyDescent="0.2">
      <c r="C164" t="s">
        <v>3274</v>
      </c>
    </row>
    <row r="165" spans="3:3" x14ac:dyDescent="0.2">
      <c r="C165" t="s">
        <v>3226</v>
      </c>
    </row>
    <row r="166" spans="3:3" x14ac:dyDescent="0.2">
      <c r="C166" t="s">
        <v>1614</v>
      </c>
    </row>
    <row r="167" spans="3:3" x14ac:dyDescent="0.2">
      <c r="C167" t="s">
        <v>4116</v>
      </c>
    </row>
    <row r="168" spans="3:3" x14ac:dyDescent="0.2">
      <c r="C168" t="s">
        <v>1167</v>
      </c>
    </row>
    <row r="169" spans="3:3" x14ac:dyDescent="0.2">
      <c r="C169" t="s">
        <v>4027</v>
      </c>
    </row>
    <row r="170" spans="3:3" x14ac:dyDescent="0.2">
      <c r="C170" t="s">
        <v>2634</v>
      </c>
    </row>
    <row r="171" spans="3:3" x14ac:dyDescent="0.2">
      <c r="C171" t="s">
        <v>1776</v>
      </c>
    </row>
    <row r="172" spans="3:3" x14ac:dyDescent="0.2">
      <c r="C172" t="s">
        <v>4218</v>
      </c>
    </row>
    <row r="173" spans="3:3" x14ac:dyDescent="0.2">
      <c r="C173" t="s">
        <v>3446</v>
      </c>
    </row>
    <row r="174" spans="3:3" x14ac:dyDescent="0.2">
      <c r="C174" t="s">
        <v>3401</v>
      </c>
    </row>
    <row r="175" spans="3:3" x14ac:dyDescent="0.2">
      <c r="C175" t="s">
        <v>2261</v>
      </c>
    </row>
    <row r="176" spans="3:3" x14ac:dyDescent="0.2">
      <c r="C176" t="s">
        <v>3112</v>
      </c>
    </row>
    <row r="177" spans="3:3" x14ac:dyDescent="0.2">
      <c r="C177" t="s">
        <v>1914</v>
      </c>
    </row>
    <row r="178" spans="3:3" x14ac:dyDescent="0.2">
      <c r="C178" t="s">
        <v>4345</v>
      </c>
    </row>
    <row r="179" spans="3:3" x14ac:dyDescent="0.2">
      <c r="C179" t="s">
        <v>2625</v>
      </c>
    </row>
    <row r="180" spans="3:3" x14ac:dyDescent="0.2">
      <c r="C180" t="s">
        <v>1225</v>
      </c>
    </row>
    <row r="181" spans="3:3" x14ac:dyDescent="0.2">
      <c r="C181" t="s">
        <v>3729</v>
      </c>
    </row>
    <row r="182" spans="3:3" x14ac:dyDescent="0.2">
      <c r="C182" t="s">
        <v>3231</v>
      </c>
    </row>
    <row r="183" spans="3:3" x14ac:dyDescent="0.2">
      <c r="C183" t="s">
        <v>3053</v>
      </c>
    </row>
    <row r="184" spans="3:3" x14ac:dyDescent="0.2">
      <c r="C184" t="s">
        <v>4046</v>
      </c>
    </row>
    <row r="185" spans="3:3" x14ac:dyDescent="0.2">
      <c r="C185" t="s">
        <v>1934</v>
      </c>
    </row>
    <row r="186" spans="3:3" x14ac:dyDescent="0.2">
      <c r="C186" t="s">
        <v>1400</v>
      </c>
    </row>
    <row r="187" spans="3:3" x14ac:dyDescent="0.2">
      <c r="C187" t="s">
        <v>2762</v>
      </c>
    </row>
    <row r="188" spans="3:3" x14ac:dyDescent="0.2">
      <c r="C188" t="s">
        <v>2033</v>
      </c>
    </row>
    <row r="189" spans="3:3" x14ac:dyDescent="0.2">
      <c r="C189" t="s">
        <v>1624</v>
      </c>
    </row>
    <row r="190" spans="3:3" x14ac:dyDescent="0.2">
      <c r="C190" t="s">
        <v>3451</v>
      </c>
    </row>
    <row r="191" spans="3:3" x14ac:dyDescent="0.2">
      <c r="C191" t="s">
        <v>4257</v>
      </c>
    </row>
    <row r="192" spans="3:3" x14ac:dyDescent="0.2">
      <c r="C192" t="s">
        <v>2204</v>
      </c>
    </row>
    <row r="193" spans="3:3" x14ac:dyDescent="0.2">
      <c r="C193" t="s">
        <v>4170</v>
      </c>
    </row>
    <row r="194" spans="3:3" x14ac:dyDescent="0.2">
      <c r="C194" t="s">
        <v>1575</v>
      </c>
    </row>
    <row r="195" spans="3:3" x14ac:dyDescent="0.2">
      <c r="C195" t="s">
        <v>2443</v>
      </c>
    </row>
    <row r="196" spans="3:3" x14ac:dyDescent="0.2">
      <c r="C196" t="s">
        <v>2841</v>
      </c>
    </row>
    <row r="197" spans="3:3" x14ac:dyDescent="0.2">
      <c r="C197" t="s">
        <v>2630</v>
      </c>
    </row>
    <row r="198" spans="3:3" x14ac:dyDescent="0.2">
      <c r="C198" t="s">
        <v>4002</v>
      </c>
    </row>
    <row r="199" spans="3:3" x14ac:dyDescent="0.2">
      <c r="C199" t="s">
        <v>4340</v>
      </c>
    </row>
    <row r="200" spans="3:3" x14ac:dyDescent="0.2">
      <c r="C200" t="s">
        <v>3586</v>
      </c>
    </row>
    <row r="201" spans="3:3" x14ac:dyDescent="0.2">
      <c r="C201" t="s">
        <v>2398</v>
      </c>
    </row>
    <row r="202" spans="3:3" x14ac:dyDescent="0.2">
      <c r="C202" t="s">
        <v>2531</v>
      </c>
    </row>
    <row r="203" spans="3:3" x14ac:dyDescent="0.2">
      <c r="C203" t="s">
        <v>2453</v>
      </c>
    </row>
    <row r="204" spans="3:3" x14ac:dyDescent="0.2">
      <c r="C204" t="s">
        <v>2807</v>
      </c>
    </row>
    <row r="205" spans="3:3" x14ac:dyDescent="0.2">
      <c r="C205" t="s">
        <v>2344</v>
      </c>
    </row>
    <row r="206" spans="3:3" x14ac:dyDescent="0.2">
      <c r="C206" t="s">
        <v>2931</v>
      </c>
    </row>
    <row r="207" spans="3:3" x14ac:dyDescent="0.2">
      <c r="C207" t="s">
        <v>2722</v>
      </c>
    </row>
    <row r="208" spans="3:3" x14ac:dyDescent="0.2">
      <c r="C208" t="s">
        <v>3357</v>
      </c>
    </row>
    <row r="209" spans="3:3" x14ac:dyDescent="0.2">
      <c r="C209" t="s">
        <v>1244</v>
      </c>
    </row>
    <row r="210" spans="3:3" x14ac:dyDescent="0.2">
      <c r="C210" t="s">
        <v>2926</v>
      </c>
    </row>
    <row r="211" spans="3:3" x14ac:dyDescent="0.2">
      <c r="C211" t="s">
        <v>3137</v>
      </c>
    </row>
    <row r="212" spans="3:3" x14ac:dyDescent="0.2">
      <c r="C212" t="s">
        <v>2132</v>
      </c>
    </row>
    <row r="213" spans="3:3" x14ac:dyDescent="0.2">
      <c r="C213" t="s">
        <v>3048</v>
      </c>
    </row>
    <row r="214" spans="3:3" x14ac:dyDescent="0.2">
      <c r="C214" t="s">
        <v>2757</v>
      </c>
    </row>
    <row r="215" spans="3:3" x14ac:dyDescent="0.2">
      <c r="C215" t="s">
        <v>3764</v>
      </c>
    </row>
    <row r="216" spans="3:3" x14ac:dyDescent="0.2">
      <c r="C216" t="s">
        <v>1919</v>
      </c>
    </row>
    <row r="217" spans="3:3" x14ac:dyDescent="0.2">
      <c r="C217" t="s">
        <v>3063</v>
      </c>
    </row>
    <row r="218" spans="3:3" x14ac:dyDescent="0.2">
      <c r="C218" t="s">
        <v>2985</v>
      </c>
    </row>
    <row r="219" spans="3:3" x14ac:dyDescent="0.2">
      <c r="C219" t="s">
        <v>3536</v>
      </c>
    </row>
    <row r="220" spans="3:3" x14ac:dyDescent="0.2">
      <c r="C220" t="s">
        <v>1205</v>
      </c>
    </row>
    <row r="221" spans="3:3" x14ac:dyDescent="0.2">
      <c r="C221" t="s">
        <v>2866</v>
      </c>
    </row>
    <row r="222" spans="3:3" x14ac:dyDescent="0.2">
      <c r="C222" t="s">
        <v>1790</v>
      </c>
    </row>
    <row r="223" spans="3:3" x14ac:dyDescent="0.2">
      <c r="C223" t="s">
        <v>3744</v>
      </c>
    </row>
    <row r="224" spans="3:3" x14ac:dyDescent="0.2">
      <c r="C224" t="s">
        <v>2812</v>
      </c>
    </row>
    <row r="225" spans="3:3" x14ac:dyDescent="0.2">
      <c r="C225" t="s">
        <v>2727</v>
      </c>
    </row>
    <row r="226" spans="3:3" x14ac:dyDescent="0.2">
      <c r="C226" t="s">
        <v>2191</v>
      </c>
    </row>
    <row r="227" spans="3:3" x14ac:dyDescent="0.2">
      <c r="C227" t="s">
        <v>4301</v>
      </c>
    </row>
    <row r="228" spans="3:3" x14ac:dyDescent="0.2">
      <c r="C228" t="s">
        <v>4193</v>
      </c>
    </row>
    <row r="229" spans="3:3" x14ac:dyDescent="0.2">
      <c r="C229" t="s">
        <v>3853</v>
      </c>
    </row>
    <row r="230" spans="3:3" x14ac:dyDescent="0.2">
      <c r="C230" t="s">
        <v>3010</v>
      </c>
    </row>
    <row r="231" spans="3:3" x14ac:dyDescent="0.2">
      <c r="C231" t="s">
        <v>2792</v>
      </c>
    </row>
    <row r="232" spans="3:3" x14ac:dyDescent="0.2">
      <c r="C232" t="s">
        <v>1894</v>
      </c>
    </row>
    <row r="233" spans="3:3" x14ac:dyDescent="0.2">
      <c r="C233" t="s">
        <v>3186</v>
      </c>
    </row>
    <row r="234" spans="3:3" x14ac:dyDescent="0.2">
      <c r="C234" t="s">
        <v>4277</v>
      </c>
    </row>
    <row r="235" spans="3:3" x14ac:dyDescent="0.2">
      <c r="C235" t="s">
        <v>3411</v>
      </c>
    </row>
    <row r="236" spans="3:3" x14ac:dyDescent="0.2">
      <c r="C236" t="s">
        <v>1943</v>
      </c>
    </row>
    <row r="237" spans="3:3" x14ac:dyDescent="0.2">
      <c r="C237" t="s">
        <v>3903</v>
      </c>
    </row>
    <row r="238" spans="3:3" x14ac:dyDescent="0.2">
      <c r="C238" t="s">
        <v>1450</v>
      </c>
    </row>
    <row r="239" spans="3:3" x14ac:dyDescent="0.2">
      <c r="C239" t="s">
        <v>2620</v>
      </c>
    </row>
    <row r="240" spans="3:3" x14ac:dyDescent="0.2">
      <c r="C240" t="s">
        <v>1721</v>
      </c>
    </row>
    <row r="241" spans="3:3" x14ac:dyDescent="0.2">
      <c r="C241" t="s">
        <v>3466</v>
      </c>
    </row>
    <row r="242" spans="3:3" x14ac:dyDescent="0.2">
      <c r="C242" t="s">
        <v>2747</v>
      </c>
    </row>
    <row r="243" spans="3:3" x14ac:dyDescent="0.2">
      <c r="C243" t="s">
        <v>1662</v>
      </c>
    </row>
    <row r="244" spans="3:3" x14ac:dyDescent="0.2">
      <c r="C244" t="s">
        <v>1435</v>
      </c>
    </row>
    <row r="245" spans="3:3" x14ac:dyDescent="0.2">
      <c r="C245" t="s">
        <v>4130</v>
      </c>
    </row>
    <row r="246" spans="3:3" x14ac:dyDescent="0.2">
      <c r="C246" t="s">
        <v>2871</v>
      </c>
    </row>
    <row r="247" spans="3:3" x14ac:dyDescent="0.2">
      <c r="C247" t="s">
        <v>2772</v>
      </c>
    </row>
    <row r="248" spans="3:3" x14ac:dyDescent="0.2">
      <c r="C248" t="s">
        <v>2137</v>
      </c>
    </row>
    <row r="249" spans="3:3" x14ac:dyDescent="0.2">
      <c r="C249" t="s">
        <v>1445</v>
      </c>
    </row>
    <row r="250" spans="3:3" x14ac:dyDescent="0.2">
      <c r="C250" t="s">
        <v>3093</v>
      </c>
    </row>
    <row r="251" spans="3:3" x14ac:dyDescent="0.2">
      <c r="C251" t="s">
        <v>2166</v>
      </c>
    </row>
    <row r="252" spans="3:3" x14ac:dyDescent="0.2">
      <c r="C252" t="s">
        <v>1909</v>
      </c>
    </row>
    <row r="253" spans="3:3" x14ac:dyDescent="0.2">
      <c r="C253" t="s">
        <v>2961</v>
      </c>
    </row>
    <row r="254" spans="3:3" x14ac:dyDescent="0.2">
      <c r="C254" t="s">
        <v>2600</v>
      </c>
    </row>
    <row r="255" spans="3:3" x14ac:dyDescent="0.2">
      <c r="C255" t="s">
        <v>4060</v>
      </c>
    </row>
    <row r="256" spans="3:3" x14ac:dyDescent="0.2">
      <c r="C256" t="s">
        <v>2556</v>
      </c>
    </row>
    <row r="257" spans="3:3" x14ac:dyDescent="0.2">
      <c r="C257" t="s">
        <v>4050</v>
      </c>
    </row>
    <row r="258" spans="3:3" x14ac:dyDescent="0.2">
      <c r="C258" t="s">
        <v>3181</v>
      </c>
    </row>
    <row r="259" spans="3:3" x14ac:dyDescent="0.2">
      <c r="C259" t="s">
        <v>3992</v>
      </c>
    </row>
    <row r="260" spans="3:3" x14ac:dyDescent="0.2">
      <c r="C260" t="s">
        <v>4247</v>
      </c>
    </row>
    <row r="261" spans="3:3" x14ac:dyDescent="0.2">
      <c r="C261" t="s">
        <v>3636</v>
      </c>
    </row>
    <row r="262" spans="3:3" x14ac:dyDescent="0.2">
      <c r="C262" t="s">
        <v>2970</v>
      </c>
    </row>
    <row r="263" spans="3:3" x14ac:dyDescent="0.2">
      <c r="C263" t="s">
        <v>1329</v>
      </c>
    </row>
    <row r="264" spans="3:3" x14ac:dyDescent="0.2">
      <c r="C264" t="s">
        <v>4101</v>
      </c>
    </row>
    <row r="265" spans="3:3" x14ac:dyDescent="0.2">
      <c r="C265" t="s">
        <v>3132</v>
      </c>
    </row>
    <row r="266" spans="3:3" x14ac:dyDescent="0.2">
      <c r="C266" t="s">
        <v>3631</v>
      </c>
    </row>
    <row r="267" spans="3:3" x14ac:dyDescent="0.2">
      <c r="C267" t="s">
        <v>4155</v>
      </c>
    </row>
    <row r="268" spans="3:3" x14ac:dyDescent="0.2">
      <c r="C268" t="s">
        <v>3211</v>
      </c>
    </row>
    <row r="269" spans="3:3" x14ac:dyDescent="0.2">
      <c r="C269" t="s">
        <v>2526</v>
      </c>
    </row>
    <row r="270" spans="3:3" x14ac:dyDescent="0.2">
      <c r="C270" t="s">
        <v>3813</v>
      </c>
    </row>
    <row r="271" spans="3:3" x14ac:dyDescent="0.2">
      <c r="C271" t="s">
        <v>2482</v>
      </c>
    </row>
    <row r="272" spans="3:3" x14ac:dyDescent="0.2">
      <c r="C272" t="s">
        <v>3952</v>
      </c>
    </row>
    <row r="273" spans="3:3" x14ac:dyDescent="0.2">
      <c r="C273" t="s">
        <v>3923</v>
      </c>
    </row>
    <row r="274" spans="3:3" x14ac:dyDescent="0.2">
      <c r="C274" t="s">
        <v>2171</v>
      </c>
    </row>
    <row r="275" spans="3:3" x14ac:dyDescent="0.2">
      <c r="C275" t="s">
        <v>3601</v>
      </c>
    </row>
    <row r="276" spans="3:3" x14ac:dyDescent="0.2">
      <c r="C276" t="s">
        <v>2107</v>
      </c>
    </row>
    <row r="277" spans="3:3" x14ac:dyDescent="0.2">
      <c r="C277" t="s">
        <v>3788</v>
      </c>
    </row>
    <row r="278" spans="3:3" x14ac:dyDescent="0.2">
      <c r="C278" t="s">
        <v>1405</v>
      </c>
    </row>
    <row r="279" spans="3:3" x14ac:dyDescent="0.2">
      <c r="C279" t="s">
        <v>1430</v>
      </c>
    </row>
    <row r="280" spans="3:3" x14ac:dyDescent="0.2">
      <c r="C280" t="s">
        <v>3793</v>
      </c>
    </row>
    <row r="281" spans="3:3" x14ac:dyDescent="0.2">
      <c r="C281" t="s">
        <v>1761</v>
      </c>
    </row>
    <row r="282" spans="3:3" x14ac:dyDescent="0.2">
      <c r="C282" t="s">
        <v>2157</v>
      </c>
    </row>
    <row r="283" spans="3:3" x14ac:dyDescent="0.2">
      <c r="C283" t="s">
        <v>1795</v>
      </c>
    </row>
    <row r="284" spans="3:3" x14ac:dyDescent="0.2">
      <c r="C284" t="s">
        <v>1870</v>
      </c>
    </row>
    <row r="285" spans="3:3" x14ac:dyDescent="0.2">
      <c r="C285" t="s">
        <v>3665</v>
      </c>
    </row>
    <row r="286" spans="3:3" x14ac:dyDescent="0.2">
      <c r="C286" t="s">
        <v>4310</v>
      </c>
    </row>
    <row r="287" spans="3:3" x14ac:dyDescent="0.2">
      <c r="C287" t="s">
        <v>1177</v>
      </c>
    </row>
    <row r="288" spans="3:3" x14ac:dyDescent="0.2">
      <c r="C288" t="s">
        <v>2742</v>
      </c>
    </row>
    <row r="289" spans="3:3" x14ac:dyDescent="0.2">
      <c r="C289" t="s">
        <v>2697</v>
      </c>
    </row>
    <row r="290" spans="3:3" x14ac:dyDescent="0.2">
      <c r="C290" t="s">
        <v>3714</v>
      </c>
    </row>
    <row r="291" spans="3:3" x14ac:dyDescent="0.2">
      <c r="C291" t="s">
        <v>3511</v>
      </c>
    </row>
    <row r="292" spans="3:3" x14ac:dyDescent="0.2">
      <c r="C292" t="s">
        <v>3372</v>
      </c>
    </row>
    <row r="293" spans="3:3" x14ac:dyDescent="0.2">
      <c r="C293" t="s">
        <v>4360</v>
      </c>
    </row>
    <row r="294" spans="3:3" x14ac:dyDescent="0.2">
      <c r="C294" t="s">
        <v>2737</v>
      </c>
    </row>
    <row r="295" spans="3:3" x14ac:dyDescent="0.2">
      <c r="C295" t="s">
        <v>1590</v>
      </c>
    </row>
    <row r="296" spans="3:3" x14ac:dyDescent="0.2">
      <c r="C296" t="s">
        <v>2364</v>
      </c>
    </row>
    <row r="297" spans="3:3" x14ac:dyDescent="0.2">
      <c r="C297" t="s">
        <v>2349</v>
      </c>
    </row>
    <row r="298" spans="3:3" x14ac:dyDescent="0.2">
      <c r="C298" t="s">
        <v>3818</v>
      </c>
    </row>
    <row r="299" spans="3:3" x14ac:dyDescent="0.2">
      <c r="C299" t="s">
        <v>3391</v>
      </c>
    </row>
    <row r="300" spans="3:3" x14ac:dyDescent="0.2">
      <c r="C300" t="s">
        <v>3029</v>
      </c>
    </row>
    <row r="301" spans="3:3" x14ac:dyDescent="0.2">
      <c r="C301" t="s">
        <v>3244</v>
      </c>
    </row>
    <row r="302" spans="3:3" x14ac:dyDescent="0.2">
      <c r="C302" t="s">
        <v>3294</v>
      </c>
    </row>
    <row r="303" spans="3:3" x14ac:dyDescent="0.2">
      <c r="C303" t="s">
        <v>2712</v>
      </c>
    </row>
    <row r="304" spans="3:3" x14ac:dyDescent="0.2">
      <c r="C304" t="s">
        <v>3938</v>
      </c>
    </row>
    <row r="305" spans="3:3" x14ac:dyDescent="0.2">
      <c r="C305" t="s">
        <v>1540</v>
      </c>
    </row>
    <row r="306" spans="3:3" x14ac:dyDescent="0.2">
      <c r="C306" t="s">
        <v>3506</v>
      </c>
    </row>
    <row r="307" spans="3:3" x14ac:dyDescent="0.2">
      <c r="C307" t="s">
        <v>1595</v>
      </c>
    </row>
    <row r="308" spans="3:3" x14ac:dyDescent="0.2">
      <c r="C308" t="s">
        <v>2462</v>
      </c>
    </row>
    <row r="309" spans="3:3" x14ac:dyDescent="0.2">
      <c r="C309" t="s">
        <v>2200</v>
      </c>
    </row>
    <row r="310" spans="3:3" x14ac:dyDescent="0.2">
      <c r="C310" t="s">
        <v>3769</v>
      </c>
    </row>
    <row r="311" spans="3:3" x14ac:dyDescent="0.2">
      <c r="C311" t="s">
        <v>4174</v>
      </c>
    </row>
    <row r="312" spans="3:3" x14ac:dyDescent="0.2">
      <c r="C312" t="s">
        <v>3933</v>
      </c>
    </row>
    <row r="313" spans="3:3" x14ac:dyDescent="0.2">
      <c r="C313" t="s">
        <v>3571</v>
      </c>
    </row>
    <row r="314" spans="3:3" x14ac:dyDescent="0.2">
      <c r="C314" t="s">
        <v>2082</v>
      </c>
    </row>
    <row r="315" spans="3:3" x14ac:dyDescent="0.2">
      <c r="C315" t="s">
        <v>3352</v>
      </c>
    </row>
    <row r="316" spans="3:3" x14ac:dyDescent="0.2">
      <c r="C316" t="s">
        <v>3043</v>
      </c>
    </row>
    <row r="317" spans="3:3" x14ac:dyDescent="0.2">
      <c r="C317" t="s">
        <v>3176</v>
      </c>
    </row>
    <row r="318" spans="3:3" x14ac:dyDescent="0.2">
      <c r="C318" t="s">
        <v>2521</v>
      </c>
    </row>
    <row r="319" spans="3:3" x14ac:dyDescent="0.2">
      <c r="C319" t="s">
        <v>2271</v>
      </c>
    </row>
    <row r="320" spans="3:3" x14ac:dyDescent="0.2">
      <c r="C320" t="s">
        <v>4208</v>
      </c>
    </row>
    <row r="321" spans="3:3" x14ac:dyDescent="0.2">
      <c r="C321" t="s">
        <v>1875</v>
      </c>
    </row>
    <row r="322" spans="3:3" x14ac:dyDescent="0.2">
      <c r="C322" t="s">
        <v>2384</v>
      </c>
    </row>
    <row r="323" spans="3:3" x14ac:dyDescent="0.2">
      <c r="C323" t="s">
        <v>1899</v>
      </c>
    </row>
    <row r="324" spans="3:3" x14ac:dyDescent="0.2">
      <c r="C324" t="s">
        <v>2162</v>
      </c>
    </row>
    <row r="325" spans="3:3" x14ac:dyDescent="0.2">
      <c r="C325" t="s">
        <v>1415</v>
      </c>
    </row>
    <row r="326" spans="3:3" x14ac:dyDescent="0.2">
      <c r="C326" t="s">
        <v>2052</v>
      </c>
    </row>
    <row r="327" spans="3:3" x14ac:dyDescent="0.2">
      <c r="C327" t="s">
        <v>2980</v>
      </c>
    </row>
    <row r="328" spans="3:3" x14ac:dyDescent="0.2">
      <c r="C328" t="s">
        <v>1535</v>
      </c>
    </row>
    <row r="329" spans="3:3" x14ac:dyDescent="0.2">
      <c r="C329" t="s">
        <v>2003</v>
      </c>
    </row>
    <row r="330" spans="3:3" x14ac:dyDescent="0.2">
      <c r="C330" t="s">
        <v>2797</v>
      </c>
    </row>
    <row r="331" spans="3:3" x14ac:dyDescent="0.2">
      <c r="C331" t="s">
        <v>2901</v>
      </c>
    </row>
    <row r="332" spans="3:3" x14ac:dyDescent="0.2">
      <c r="C332" t="s">
        <v>3526</v>
      </c>
    </row>
    <row r="333" spans="3:3" x14ac:dyDescent="0.2">
      <c r="C333" t="s">
        <v>1741</v>
      </c>
    </row>
    <row r="334" spans="3:3" x14ac:dyDescent="0.2">
      <c r="C334" t="s">
        <v>3962</v>
      </c>
    </row>
    <row r="335" spans="3:3" x14ac:dyDescent="0.2">
      <c r="C335" t="s">
        <v>1545</v>
      </c>
    </row>
    <row r="336" spans="3:3" x14ac:dyDescent="0.2">
      <c r="C336" t="s">
        <v>2305</v>
      </c>
    </row>
    <row r="337" spans="3:3" x14ac:dyDescent="0.2">
      <c r="C337" t="s">
        <v>2921</v>
      </c>
    </row>
    <row r="338" spans="3:3" x14ac:dyDescent="0.2">
      <c r="C338" t="s">
        <v>4390</v>
      </c>
    </row>
    <row r="339" spans="3:3" x14ac:dyDescent="0.2">
      <c r="C339" t="s">
        <v>2379</v>
      </c>
    </row>
    <row r="340" spans="3:3" x14ac:dyDescent="0.2">
      <c r="C340" t="s">
        <v>3025</v>
      </c>
    </row>
    <row r="341" spans="3:3" x14ac:dyDescent="0.2">
      <c r="C341" t="s">
        <v>3773</v>
      </c>
    </row>
    <row r="342" spans="3:3" x14ac:dyDescent="0.2">
      <c r="C342" t="s">
        <v>1815</v>
      </c>
    </row>
    <row r="343" spans="3:3" x14ac:dyDescent="0.2">
      <c r="C343" t="s">
        <v>2281</v>
      </c>
    </row>
    <row r="344" spans="3:3" x14ac:dyDescent="0.2">
      <c r="C344" t="s">
        <v>1182</v>
      </c>
    </row>
    <row r="345" spans="3:3" x14ac:dyDescent="0.2">
      <c r="C345" t="s">
        <v>4069</v>
      </c>
    </row>
    <row r="346" spans="3:3" x14ac:dyDescent="0.2">
      <c r="C346" t="s">
        <v>2112</v>
      </c>
    </row>
    <row r="347" spans="3:3" x14ac:dyDescent="0.2">
      <c r="C347" t="s">
        <v>3441</v>
      </c>
    </row>
    <row r="348" spans="3:3" x14ac:dyDescent="0.2">
      <c r="C348" t="s">
        <v>4291</v>
      </c>
    </row>
    <row r="349" spans="3:3" x14ac:dyDescent="0.2">
      <c r="C349" t="s">
        <v>3171</v>
      </c>
    </row>
    <row r="350" spans="3:3" x14ac:dyDescent="0.2">
      <c r="C350" t="s">
        <v>3694</v>
      </c>
    </row>
    <row r="351" spans="3:3" x14ac:dyDescent="0.2">
      <c r="C351" t="s">
        <v>3798</v>
      </c>
    </row>
    <row r="352" spans="3:3" x14ac:dyDescent="0.2">
      <c r="C352" t="s">
        <v>1939</v>
      </c>
    </row>
    <row r="353" spans="3:3" x14ac:dyDescent="0.2">
      <c r="C353" t="s">
        <v>2536</v>
      </c>
    </row>
    <row r="354" spans="3:3" x14ac:dyDescent="0.2">
      <c r="C354" t="s">
        <v>1599</v>
      </c>
    </row>
    <row r="355" spans="3:3" x14ac:dyDescent="0.2">
      <c r="C355" t="s">
        <v>1701</v>
      </c>
    </row>
    <row r="356" spans="3:3" x14ac:dyDescent="0.2">
      <c r="C356" t="s">
        <v>2565</v>
      </c>
    </row>
    <row r="357" spans="3:3" x14ac:dyDescent="0.2">
      <c r="C357" t="s">
        <v>3078</v>
      </c>
    </row>
    <row r="358" spans="3:3" x14ac:dyDescent="0.2">
      <c r="C358" t="s">
        <v>3848</v>
      </c>
    </row>
    <row r="359" spans="3:3" x14ac:dyDescent="0.2">
      <c r="C359" t="s">
        <v>3724</v>
      </c>
    </row>
    <row r="360" spans="3:3" x14ac:dyDescent="0.2">
      <c r="C360" t="s">
        <v>1830</v>
      </c>
    </row>
    <row r="361" spans="3:3" x14ac:dyDescent="0.2">
      <c r="C361" t="s">
        <v>1525</v>
      </c>
    </row>
    <row r="362" spans="3:3" x14ac:dyDescent="0.2">
      <c r="C362" t="s">
        <v>1570</v>
      </c>
    </row>
    <row r="363" spans="3:3" x14ac:dyDescent="0.2">
      <c r="C363" t="s">
        <v>3685</v>
      </c>
    </row>
    <row r="364" spans="3:3" x14ac:dyDescent="0.2">
      <c r="C364" t="s">
        <v>1319</v>
      </c>
    </row>
    <row r="365" spans="3:3" x14ac:dyDescent="0.2">
      <c r="C365" t="s">
        <v>3117</v>
      </c>
    </row>
    <row r="366" spans="3:3" x14ac:dyDescent="0.2">
      <c r="C366" t="s">
        <v>3191</v>
      </c>
    </row>
    <row r="367" spans="3:3" x14ac:dyDescent="0.2">
      <c r="C367" t="s">
        <v>3576</v>
      </c>
    </row>
    <row r="368" spans="3:3" x14ac:dyDescent="0.2">
      <c r="C368" t="s">
        <v>1348</v>
      </c>
    </row>
    <row r="369" spans="3:3" x14ac:dyDescent="0.2">
      <c r="C369" t="s">
        <v>4150</v>
      </c>
    </row>
    <row r="370" spans="3:3" x14ac:dyDescent="0.2">
      <c r="C370" t="s">
        <v>3039</v>
      </c>
    </row>
    <row r="371" spans="3:3" x14ac:dyDescent="0.2">
      <c r="C371" t="s">
        <v>3279</v>
      </c>
    </row>
    <row r="372" spans="3:3" x14ac:dyDescent="0.2">
      <c r="C372" t="s">
        <v>4223</v>
      </c>
    </row>
    <row r="373" spans="3:3" x14ac:dyDescent="0.2">
      <c r="C373" t="s">
        <v>1958</v>
      </c>
    </row>
    <row r="374" spans="3:3" x14ac:dyDescent="0.2">
      <c r="C374" t="s">
        <v>1998</v>
      </c>
    </row>
    <row r="375" spans="3:3" x14ac:dyDescent="0.2">
      <c r="C375" t="s">
        <v>1609</v>
      </c>
    </row>
    <row r="376" spans="3:3" x14ac:dyDescent="0.2">
      <c r="C376" t="s">
        <v>3309</v>
      </c>
    </row>
    <row r="377" spans="3:3" x14ac:dyDescent="0.2">
      <c r="C377" t="s">
        <v>4032</v>
      </c>
    </row>
    <row r="378" spans="3:3" x14ac:dyDescent="0.2">
      <c r="C378" t="s">
        <v>3719</v>
      </c>
    </row>
    <row r="379" spans="3:3" x14ac:dyDescent="0.2">
      <c r="C379" t="s">
        <v>4252</v>
      </c>
    </row>
    <row r="380" spans="3:3" x14ac:dyDescent="0.2">
      <c r="C380" t="s">
        <v>3421</v>
      </c>
    </row>
    <row r="381" spans="3:3" x14ac:dyDescent="0.2">
      <c r="C381" t="s">
        <v>2152</v>
      </c>
    </row>
    <row r="382" spans="3:3" x14ac:dyDescent="0.2">
      <c r="C382" t="s">
        <v>1785</v>
      </c>
    </row>
    <row r="383" spans="3:3" x14ac:dyDescent="0.2">
      <c r="C383" t="s">
        <v>2941</v>
      </c>
    </row>
    <row r="384" spans="3:3" x14ac:dyDescent="0.2">
      <c r="C384" t="s">
        <v>3883</v>
      </c>
    </row>
    <row r="385" spans="3:3" x14ac:dyDescent="0.2">
      <c r="C385" t="s">
        <v>2147</v>
      </c>
    </row>
    <row r="386" spans="3:3" x14ac:dyDescent="0.2">
      <c r="C386" t="s">
        <v>3521</v>
      </c>
    </row>
    <row r="387" spans="3:3" x14ac:dyDescent="0.2">
      <c r="C387" t="s">
        <v>4106</v>
      </c>
    </row>
    <row r="388" spans="3:3" x14ac:dyDescent="0.2">
      <c r="C388" t="s">
        <v>4370</v>
      </c>
    </row>
    <row r="389" spans="3:3" x14ac:dyDescent="0.2">
      <c r="C389" t="s">
        <v>1460</v>
      </c>
    </row>
    <row r="390" spans="3:3" x14ac:dyDescent="0.2">
      <c r="C390" t="s">
        <v>3471</v>
      </c>
    </row>
    <row r="391" spans="3:3" x14ac:dyDescent="0.2">
      <c r="C391" t="s">
        <v>1751</v>
      </c>
    </row>
    <row r="392" spans="3:3" x14ac:dyDescent="0.2">
      <c r="C392" t="s">
        <v>2393</v>
      </c>
    </row>
    <row r="393" spans="3:3" x14ac:dyDescent="0.2">
      <c r="C393" t="s">
        <v>2702</v>
      </c>
    </row>
    <row r="394" spans="3:3" x14ac:dyDescent="0.2">
      <c r="C394" t="s">
        <v>3699</v>
      </c>
    </row>
    <row r="395" spans="3:3" x14ac:dyDescent="0.2">
      <c r="C395" t="s">
        <v>2266</v>
      </c>
    </row>
    <row r="396" spans="3:3" x14ac:dyDescent="0.2">
      <c r="C396" t="s">
        <v>4165</v>
      </c>
    </row>
    <row r="397" spans="3:3" x14ac:dyDescent="0.2">
      <c r="C397" t="s">
        <v>2951</v>
      </c>
    </row>
    <row r="398" spans="3:3" x14ac:dyDescent="0.2">
      <c r="C398" t="s">
        <v>3156</v>
      </c>
    </row>
    <row r="399" spans="3:3" x14ac:dyDescent="0.2">
      <c r="C399" t="s">
        <v>2195</v>
      </c>
    </row>
    <row r="400" spans="3:3" x14ac:dyDescent="0.2">
      <c r="C400" t="s">
        <v>3541</v>
      </c>
    </row>
    <row r="401" spans="3:3" x14ac:dyDescent="0.2">
      <c r="C401" t="s">
        <v>4160</v>
      </c>
    </row>
    <row r="402" spans="3:3" x14ac:dyDescent="0.2">
      <c r="C402" t="s">
        <v>2300</v>
      </c>
    </row>
    <row r="403" spans="3:3" x14ac:dyDescent="0.2">
      <c r="C403" t="s">
        <v>2643</v>
      </c>
    </row>
    <row r="404" spans="3:3" x14ac:dyDescent="0.2">
      <c r="C404" t="s">
        <v>2916</v>
      </c>
    </row>
    <row r="405" spans="3:3" x14ac:dyDescent="0.2">
      <c r="C405" t="s">
        <v>3034</v>
      </c>
    </row>
    <row r="406" spans="3:3" x14ac:dyDescent="0.2">
      <c r="C406" t="s">
        <v>4022</v>
      </c>
    </row>
    <row r="407" spans="3:3" x14ac:dyDescent="0.2">
      <c r="C407" t="s">
        <v>991</v>
      </c>
    </row>
    <row r="408" spans="3:3" x14ac:dyDescent="0.2">
      <c r="C408" t="s">
        <v>3957</v>
      </c>
    </row>
    <row r="409" spans="3:3" x14ac:dyDescent="0.2">
      <c r="C409" t="s">
        <v>2975</v>
      </c>
    </row>
    <row r="410" spans="3:3" x14ac:dyDescent="0.2">
      <c r="C410" t="s">
        <v>3843</v>
      </c>
    </row>
    <row r="411" spans="3:3" x14ac:dyDescent="0.2">
      <c r="C411" t="s">
        <v>3566</v>
      </c>
    </row>
    <row r="412" spans="3:3" x14ac:dyDescent="0.2">
      <c r="C412" t="s">
        <v>4228</v>
      </c>
    </row>
    <row r="413" spans="3:3" x14ac:dyDescent="0.2">
      <c r="C413" t="s">
        <v>3386</v>
      </c>
    </row>
    <row r="414" spans="3:3" x14ac:dyDescent="0.2">
      <c r="C414" t="s">
        <v>3616</v>
      </c>
    </row>
    <row r="415" spans="3:3" x14ac:dyDescent="0.2">
      <c r="C415" t="s">
        <v>2315</v>
      </c>
    </row>
    <row r="416" spans="3:3" x14ac:dyDescent="0.2">
      <c r="C416" t="s">
        <v>1880</v>
      </c>
    </row>
    <row r="417" spans="3:3" x14ac:dyDescent="0.2">
      <c r="C417" t="s">
        <v>3546</v>
      </c>
    </row>
    <row r="418" spans="3:3" x14ac:dyDescent="0.2">
      <c r="C418" t="s">
        <v>3581</v>
      </c>
    </row>
    <row r="419" spans="3:3" x14ac:dyDescent="0.2">
      <c r="C419" t="s">
        <v>2013</v>
      </c>
    </row>
    <row r="420" spans="3:3" x14ac:dyDescent="0.2">
      <c r="C420" t="s">
        <v>3259</v>
      </c>
    </row>
    <row r="421" spans="3:3" x14ac:dyDescent="0.2">
      <c r="C421" t="s">
        <v>4400</v>
      </c>
    </row>
    <row r="422" spans="3:3" x14ac:dyDescent="0.2">
      <c r="C422" t="s">
        <v>2467</v>
      </c>
    </row>
    <row r="423" spans="3:3" x14ac:dyDescent="0.2">
      <c r="C423" t="s">
        <v>3343</v>
      </c>
    </row>
    <row r="424" spans="3:3" x14ac:dyDescent="0.2">
      <c r="C424" t="s">
        <v>2683</v>
      </c>
    </row>
    <row r="425" spans="3:3" x14ac:dyDescent="0.2">
      <c r="C425" t="s">
        <v>3333</v>
      </c>
    </row>
    <row r="426" spans="3:3" x14ac:dyDescent="0.2">
      <c r="C426" t="s">
        <v>4120</v>
      </c>
    </row>
    <row r="427" spans="3:3" x14ac:dyDescent="0.2">
      <c r="C427" t="s">
        <v>3476</v>
      </c>
    </row>
    <row r="428" spans="3:3" x14ac:dyDescent="0.2">
      <c r="C428" t="s">
        <v>2354</v>
      </c>
    </row>
    <row r="429" spans="3:3" x14ac:dyDescent="0.2">
      <c r="C429" t="s">
        <v>3977</v>
      </c>
    </row>
    <row r="430" spans="3:3" x14ac:dyDescent="0.2">
      <c r="C430" t="s">
        <v>4037</v>
      </c>
    </row>
    <row r="431" spans="3:3" x14ac:dyDescent="0.2">
      <c r="C431" t="s">
        <v>3749</v>
      </c>
    </row>
    <row r="432" spans="3:3" x14ac:dyDescent="0.2">
      <c r="C432" t="s">
        <v>1490</v>
      </c>
    </row>
    <row r="433" spans="3:3" x14ac:dyDescent="0.2">
      <c r="C433" t="s">
        <v>3680</v>
      </c>
    </row>
    <row r="434" spans="3:3" x14ac:dyDescent="0.2">
      <c r="C434" t="s">
        <v>3982</v>
      </c>
    </row>
    <row r="435" spans="3:3" x14ac:dyDescent="0.2">
      <c r="C435" t="s">
        <v>1726</v>
      </c>
    </row>
    <row r="436" spans="3:3" x14ac:dyDescent="0.2">
      <c r="C436" t="s">
        <v>4405</v>
      </c>
    </row>
    <row r="437" spans="3:3" x14ac:dyDescent="0.2">
      <c r="C437" t="s">
        <v>3000</v>
      </c>
    </row>
    <row r="438" spans="3:3" x14ac:dyDescent="0.2">
      <c r="C438" t="s">
        <v>3878</v>
      </c>
    </row>
    <row r="439" spans="3:3" x14ac:dyDescent="0.2">
      <c r="C439" t="s">
        <v>2122</v>
      </c>
    </row>
    <row r="440" spans="3:3" x14ac:dyDescent="0.2">
      <c r="C440" t="s">
        <v>2117</v>
      </c>
    </row>
    <row r="441" spans="3:3" x14ac:dyDescent="0.2">
      <c r="C441" t="s">
        <v>4385</v>
      </c>
    </row>
    <row r="442" spans="3:3" x14ac:dyDescent="0.2">
      <c r="C442" t="s">
        <v>3913</v>
      </c>
    </row>
    <row r="443" spans="3:3" x14ac:dyDescent="0.2">
      <c r="C443" t="s">
        <v>4079</v>
      </c>
    </row>
    <row r="444" spans="3:3" x14ac:dyDescent="0.2">
      <c r="C444" t="s">
        <v>2209</v>
      </c>
    </row>
    <row r="445" spans="3:3" x14ac:dyDescent="0.2">
      <c r="C445" t="s">
        <v>1865</v>
      </c>
    </row>
    <row r="446" spans="3:3" x14ac:dyDescent="0.2">
      <c r="C446" t="s">
        <v>3928</v>
      </c>
    </row>
    <row r="447" spans="3:3" x14ac:dyDescent="0.2">
      <c r="C447" t="s">
        <v>1988</v>
      </c>
    </row>
    <row r="448" spans="3:3" x14ac:dyDescent="0.2">
      <c r="C448" t="s">
        <v>2218</v>
      </c>
    </row>
    <row r="449" spans="3:3" x14ac:dyDescent="0.2">
      <c r="C449" t="s">
        <v>1652</v>
      </c>
    </row>
    <row r="450" spans="3:3" x14ac:dyDescent="0.2">
      <c r="C450" t="s">
        <v>3284</v>
      </c>
    </row>
    <row r="451" spans="3:3" x14ac:dyDescent="0.2">
      <c r="C451" t="s">
        <v>3461</v>
      </c>
    </row>
    <row r="452" spans="3:3" x14ac:dyDescent="0.2">
      <c r="C452" t="s">
        <v>4380</v>
      </c>
    </row>
    <row r="453" spans="3:3" x14ac:dyDescent="0.2">
      <c r="C453" t="s">
        <v>4237</v>
      </c>
    </row>
    <row r="454" spans="3:3" x14ac:dyDescent="0.2">
      <c r="C454" t="s">
        <v>1480</v>
      </c>
    </row>
    <row r="455" spans="3:3" x14ac:dyDescent="0.2">
      <c r="C455" t="s">
        <v>3127</v>
      </c>
    </row>
    <row r="456" spans="3:3" x14ac:dyDescent="0.2">
      <c r="C456" t="s">
        <v>1746</v>
      </c>
    </row>
    <row r="457" spans="3:3" x14ac:dyDescent="0.2">
      <c r="C457" t="s">
        <v>4282</v>
      </c>
    </row>
    <row r="458" spans="3:3" x14ac:dyDescent="0.2">
      <c r="C458" t="s">
        <v>1924</v>
      </c>
    </row>
    <row r="459" spans="3:3" x14ac:dyDescent="0.2">
      <c r="C459" t="s">
        <v>3997</v>
      </c>
    </row>
    <row r="460" spans="3:3" x14ac:dyDescent="0.2">
      <c r="C460" t="s">
        <v>2102</v>
      </c>
    </row>
    <row r="461" spans="3:3" x14ac:dyDescent="0.2">
      <c r="C461" t="s">
        <v>4055</v>
      </c>
    </row>
    <row r="462" spans="3:3" x14ac:dyDescent="0.2">
      <c r="C462" t="s">
        <v>3651</v>
      </c>
    </row>
    <row r="463" spans="3:3" x14ac:dyDescent="0.2">
      <c r="C463" t="s">
        <v>1800</v>
      </c>
    </row>
    <row r="464" spans="3:3" x14ac:dyDescent="0.2">
      <c r="C464" t="s">
        <v>4184</v>
      </c>
    </row>
    <row r="465" spans="3:3" x14ac:dyDescent="0.2">
      <c r="C465" t="s">
        <v>2502</v>
      </c>
    </row>
    <row r="466" spans="3:3" x14ac:dyDescent="0.2">
      <c r="C466" t="s">
        <v>3088</v>
      </c>
    </row>
    <row r="467" spans="3:3" x14ac:dyDescent="0.2">
      <c r="C467" t="s">
        <v>3501</v>
      </c>
    </row>
    <row r="468" spans="3:3" x14ac:dyDescent="0.2">
      <c r="C468" t="s">
        <v>3496</v>
      </c>
    </row>
    <row r="469" spans="3:3" x14ac:dyDescent="0.2">
      <c r="C469" t="s">
        <v>2448</v>
      </c>
    </row>
    <row r="470" spans="3:3" x14ac:dyDescent="0.2">
      <c r="C470" t="s">
        <v>3122</v>
      </c>
    </row>
    <row r="471" spans="3:3" x14ac:dyDescent="0.2">
      <c r="C471" t="s">
        <v>3347</v>
      </c>
    </row>
    <row r="472" spans="3:3" x14ac:dyDescent="0.2">
      <c r="C472" t="s">
        <v>2605</v>
      </c>
    </row>
    <row r="473" spans="3:3" x14ac:dyDescent="0.2">
      <c r="C473" t="s">
        <v>2648</v>
      </c>
    </row>
    <row r="474" spans="3:3" x14ac:dyDescent="0.2">
      <c r="C474" t="s">
        <v>2097</v>
      </c>
    </row>
    <row r="475" spans="3:3" x14ac:dyDescent="0.2">
      <c r="C475" t="s">
        <v>2575</v>
      </c>
    </row>
    <row r="476" spans="3:3" x14ac:dyDescent="0.2">
      <c r="C476" t="s">
        <v>1855</v>
      </c>
    </row>
    <row r="477" spans="3:3" x14ac:dyDescent="0.2">
      <c r="C477" t="s">
        <v>1731</v>
      </c>
    </row>
    <row r="478" spans="3:3" x14ac:dyDescent="0.2">
      <c r="C478" t="s">
        <v>2541</v>
      </c>
    </row>
    <row r="479" spans="3:3" x14ac:dyDescent="0.2">
      <c r="C479" t="s">
        <v>1420</v>
      </c>
    </row>
    <row r="480" spans="3:3" x14ac:dyDescent="0.2">
      <c r="C480" t="s">
        <v>3073</v>
      </c>
    </row>
    <row r="481" spans="3:3" x14ac:dyDescent="0.2">
      <c r="C481" t="s">
        <v>2832</v>
      </c>
    </row>
    <row r="482" spans="3:3" x14ac:dyDescent="0.2">
      <c r="C482" t="s">
        <v>2374</v>
      </c>
    </row>
    <row r="483" spans="3:3" x14ac:dyDescent="0.2">
      <c r="C483" t="s">
        <v>3416</v>
      </c>
    </row>
    <row r="484" spans="3:3" x14ac:dyDescent="0.2">
      <c r="C484" t="s">
        <v>3201</v>
      </c>
    </row>
    <row r="485" spans="3:3" x14ac:dyDescent="0.2">
      <c r="C485" t="s">
        <v>3893</v>
      </c>
    </row>
    <row r="486" spans="3:3" x14ac:dyDescent="0.2">
      <c r="C486" t="s">
        <v>1495</v>
      </c>
    </row>
    <row r="487" spans="3:3" x14ac:dyDescent="0.2">
      <c r="C487" t="s">
        <v>4140</v>
      </c>
    </row>
    <row r="488" spans="3:3" x14ac:dyDescent="0.2">
      <c r="C488" t="s">
        <v>3734</v>
      </c>
    </row>
    <row r="489" spans="3:3" x14ac:dyDescent="0.2">
      <c r="C489" t="s">
        <v>1716</v>
      </c>
    </row>
    <row r="490" spans="3:3" x14ac:dyDescent="0.2">
      <c r="C490" t="s">
        <v>2296</v>
      </c>
    </row>
    <row r="491" spans="3:3" x14ac:dyDescent="0.2">
      <c r="C491" t="s">
        <v>2861</v>
      </c>
    </row>
    <row r="492" spans="3:3" x14ac:dyDescent="0.2">
      <c r="C492" t="s">
        <v>4330</v>
      </c>
    </row>
    <row r="493" spans="3:3" x14ac:dyDescent="0.2">
      <c r="C493" t="s">
        <v>1805</v>
      </c>
    </row>
    <row r="494" spans="3:3" x14ac:dyDescent="0.2">
      <c r="C494" t="s">
        <v>1691</v>
      </c>
    </row>
    <row r="495" spans="3:3" x14ac:dyDescent="0.2">
      <c r="C495" t="s">
        <v>3240</v>
      </c>
    </row>
    <row r="496" spans="3:3" x14ac:dyDescent="0.2">
      <c r="C496" t="s">
        <v>4097</v>
      </c>
    </row>
    <row r="497" spans="3:3" x14ac:dyDescent="0.2">
      <c r="C497" t="s">
        <v>1993</v>
      </c>
    </row>
    <row r="498" spans="3:3" x14ac:dyDescent="0.2">
      <c r="C498" t="s">
        <v>2237</v>
      </c>
    </row>
    <row r="499" spans="3:3" x14ac:dyDescent="0.2">
      <c r="C499" t="s">
        <v>3704</v>
      </c>
    </row>
    <row r="500" spans="3:3" x14ac:dyDescent="0.2">
      <c r="C500" t="s">
        <v>1820</v>
      </c>
    </row>
    <row r="501" spans="3:3" x14ac:dyDescent="0.2">
      <c r="C501" t="s">
        <v>1475</v>
      </c>
    </row>
    <row r="502" spans="3:3" x14ac:dyDescent="0.2">
      <c r="C502" t="s">
        <v>2181</v>
      </c>
    </row>
    <row r="503" spans="3:3" x14ac:dyDescent="0.2">
      <c r="C503" t="s">
        <v>2241</v>
      </c>
    </row>
    <row r="504" spans="3:3" x14ac:dyDescent="0.2">
      <c r="C504" t="s">
        <v>1681</v>
      </c>
    </row>
    <row r="505" spans="3:3" x14ac:dyDescent="0.2">
      <c r="C505" t="s">
        <v>4074</v>
      </c>
    </row>
    <row r="506" spans="3:3" x14ac:dyDescent="0.2">
      <c r="C506" t="s">
        <v>2291</v>
      </c>
    </row>
    <row r="507" spans="3:3" x14ac:dyDescent="0.2">
      <c r="C507" t="s">
        <v>4410</v>
      </c>
    </row>
    <row r="508" spans="3:3" x14ac:dyDescent="0.2">
      <c r="C508" t="s">
        <v>3436</v>
      </c>
    </row>
    <row r="509" spans="3:3" x14ac:dyDescent="0.2">
      <c r="C509" t="s">
        <v>3328</v>
      </c>
    </row>
    <row r="510" spans="3:3" x14ac:dyDescent="0.2">
      <c r="C510" t="s">
        <v>1850</v>
      </c>
    </row>
    <row r="511" spans="3:3" x14ac:dyDescent="0.2">
      <c r="C511" t="s">
        <v>4088</v>
      </c>
    </row>
    <row r="512" spans="3:3" x14ac:dyDescent="0.2">
      <c r="C512" t="s">
        <v>4315</v>
      </c>
    </row>
    <row r="513" spans="3:3" x14ac:dyDescent="0.2">
      <c r="C513" t="s">
        <v>1889</v>
      </c>
    </row>
    <row r="514" spans="3:3" x14ac:dyDescent="0.2">
      <c r="C514" t="s">
        <v>2551</v>
      </c>
    </row>
    <row r="515" spans="3:3" x14ac:dyDescent="0.2">
      <c r="C515" t="s">
        <v>1470</v>
      </c>
    </row>
    <row r="516" spans="3:3" x14ac:dyDescent="0.2">
      <c r="C516" t="s">
        <v>2787</v>
      </c>
    </row>
    <row r="517" spans="3:3" x14ac:dyDescent="0.2">
      <c r="C517" t="s">
        <v>4041</v>
      </c>
    </row>
    <row r="518" spans="3:3" x14ac:dyDescent="0.2">
      <c r="C518" t="s">
        <v>1904</v>
      </c>
    </row>
    <row r="519" spans="3:3" x14ac:dyDescent="0.2">
      <c r="C519" t="s">
        <v>1736</v>
      </c>
    </row>
    <row r="520" spans="3:3" x14ac:dyDescent="0.2">
      <c r="C520" t="s">
        <v>1845</v>
      </c>
    </row>
    <row r="521" spans="3:3" x14ac:dyDescent="0.2">
      <c r="C521" t="s">
        <v>3531</v>
      </c>
    </row>
    <row r="522" spans="3:3" x14ac:dyDescent="0.2">
      <c r="C522" t="s">
        <v>2438</v>
      </c>
    </row>
    <row r="523" spans="3:3" x14ac:dyDescent="0.2">
      <c r="C523" t="s">
        <v>4335</v>
      </c>
    </row>
    <row r="524" spans="3:3" x14ac:dyDescent="0.2">
      <c r="C524" t="s">
        <v>2077</v>
      </c>
    </row>
    <row r="525" spans="3:3" x14ac:dyDescent="0.2">
      <c r="C525" t="s">
        <v>4320</v>
      </c>
    </row>
    <row r="526" spans="3:3" x14ac:dyDescent="0.2">
      <c r="C526" t="s">
        <v>1550</v>
      </c>
    </row>
    <row r="527" spans="3:3" x14ac:dyDescent="0.2">
      <c r="C527" t="s">
        <v>3323</v>
      </c>
    </row>
    <row r="528" spans="3:3" x14ac:dyDescent="0.2">
      <c r="C528" t="s">
        <v>1035</v>
      </c>
    </row>
    <row r="529" spans="3:3" x14ac:dyDescent="0.2">
      <c r="C529" t="s">
        <v>3083</v>
      </c>
    </row>
    <row r="530" spans="3:3" x14ac:dyDescent="0.2">
      <c r="C530" t="s">
        <v>1515</v>
      </c>
    </row>
    <row r="531" spans="3:3" x14ac:dyDescent="0.2">
      <c r="C531" t="s">
        <v>3863</v>
      </c>
    </row>
    <row r="532" spans="3:3" x14ac:dyDescent="0.2">
      <c r="C532" t="s">
        <v>2246</v>
      </c>
    </row>
    <row r="533" spans="3:3" x14ac:dyDescent="0.2">
      <c r="C533" t="s">
        <v>2777</v>
      </c>
    </row>
    <row r="534" spans="3:3" x14ac:dyDescent="0.2">
      <c r="C534" t="s">
        <v>2457</v>
      </c>
    </row>
    <row r="535" spans="3:3" x14ac:dyDescent="0.2">
      <c r="C535" t="s">
        <v>3058</v>
      </c>
    </row>
    <row r="536" spans="3:3" x14ac:dyDescent="0.2">
      <c r="C536" t="s">
        <v>2802</v>
      </c>
    </row>
    <row r="537" spans="3:3" x14ac:dyDescent="0.2">
      <c r="C537" t="s">
        <v>2851</v>
      </c>
    </row>
    <row r="538" spans="3:3" x14ac:dyDescent="0.2">
      <c r="C538" t="s">
        <v>2477</v>
      </c>
    </row>
    <row r="539" spans="3:3" x14ac:dyDescent="0.2">
      <c r="C539" t="s">
        <v>3838</v>
      </c>
    </row>
    <row r="540" spans="3:3" x14ac:dyDescent="0.2">
      <c r="C540" t="s">
        <v>1465</v>
      </c>
    </row>
    <row r="541" spans="3:3" x14ac:dyDescent="0.2">
      <c r="C541" t="s">
        <v>2668</v>
      </c>
    </row>
    <row r="542" spans="3:3" x14ac:dyDescent="0.2">
      <c r="C542" t="s">
        <v>2329</v>
      </c>
    </row>
    <row r="543" spans="3:3" x14ac:dyDescent="0.2">
      <c r="C543" t="s">
        <v>3102</v>
      </c>
    </row>
    <row r="544" spans="3:3" x14ac:dyDescent="0.2">
      <c r="C544" t="s">
        <v>2256</v>
      </c>
    </row>
    <row r="545" spans="3:3" x14ac:dyDescent="0.2">
      <c r="C545" t="s">
        <v>2497</v>
      </c>
    </row>
    <row r="546" spans="3:3" x14ac:dyDescent="0.2">
      <c r="C546" t="s">
        <v>2369</v>
      </c>
    </row>
    <row r="547" spans="3:3" x14ac:dyDescent="0.2">
      <c r="C547" t="s">
        <v>4232</v>
      </c>
    </row>
    <row r="548" spans="3:3" x14ac:dyDescent="0.2">
      <c r="C548" t="s">
        <v>2232</v>
      </c>
    </row>
    <row r="549" spans="3:3" x14ac:dyDescent="0.2">
      <c r="C549" t="s">
        <v>2707</v>
      </c>
    </row>
    <row r="550" spans="3:3" x14ac:dyDescent="0.2">
      <c r="C550" t="s">
        <v>1666</v>
      </c>
    </row>
    <row r="551" spans="3:3" x14ac:dyDescent="0.2">
      <c r="C551" t="s">
        <v>4007</v>
      </c>
    </row>
    <row r="552" spans="3:3" x14ac:dyDescent="0.2">
      <c r="C552" t="s">
        <v>3314</v>
      </c>
    </row>
    <row r="553" spans="3:3" x14ac:dyDescent="0.2">
      <c r="C553" t="s">
        <v>3873</v>
      </c>
    </row>
    <row r="554" spans="3:3" x14ac:dyDescent="0.2">
      <c r="C554" t="s">
        <v>2946</v>
      </c>
    </row>
    <row r="555" spans="3:3" x14ac:dyDescent="0.2">
      <c r="C555" t="s">
        <v>2717</v>
      </c>
    </row>
    <row r="556" spans="3:3" x14ac:dyDescent="0.2">
      <c r="C556" t="s">
        <v>2658</v>
      </c>
    </row>
    <row r="557" spans="3:3" x14ac:dyDescent="0.2">
      <c r="C557" t="s">
        <v>3908</v>
      </c>
    </row>
    <row r="558" spans="3:3" x14ac:dyDescent="0.2">
      <c r="C558" t="s">
        <v>2408</v>
      </c>
    </row>
    <row r="559" spans="3:3" x14ac:dyDescent="0.2">
      <c r="C559" t="s">
        <v>4012</v>
      </c>
    </row>
    <row r="560" spans="3:3" x14ac:dyDescent="0.2">
      <c r="C560" t="s">
        <v>3783</v>
      </c>
    </row>
    <row r="561" spans="3:3" x14ac:dyDescent="0.2">
      <c r="C561" t="s">
        <v>1825</v>
      </c>
    </row>
    <row r="562" spans="3:3" x14ac:dyDescent="0.2">
      <c r="C562" t="s">
        <v>4092</v>
      </c>
    </row>
    <row r="563" spans="3:3" x14ac:dyDescent="0.2">
      <c r="C563" t="s">
        <v>2639</v>
      </c>
    </row>
    <row r="564" spans="3:3" x14ac:dyDescent="0.2">
      <c r="C564" t="s">
        <v>1771</v>
      </c>
    </row>
    <row r="565" spans="3:3" x14ac:dyDescent="0.2">
      <c r="C565" t="s">
        <v>3381</v>
      </c>
    </row>
    <row r="566" spans="3:3" x14ac:dyDescent="0.2">
      <c r="C566" t="s">
        <v>2817</v>
      </c>
    </row>
    <row r="567" spans="3:3" x14ac:dyDescent="0.2">
      <c r="C567" t="s">
        <v>3551</v>
      </c>
    </row>
    <row r="568" spans="3:3" x14ac:dyDescent="0.2">
      <c r="C568" t="s">
        <v>3947</v>
      </c>
    </row>
    <row r="569" spans="3:3" x14ac:dyDescent="0.2">
      <c r="C569" t="s">
        <v>1983</v>
      </c>
    </row>
    <row r="570" spans="3:3" x14ac:dyDescent="0.2">
      <c r="C570" t="s">
        <v>1128</v>
      </c>
    </row>
    <row r="571" spans="3:3" x14ac:dyDescent="0.2">
      <c r="C571" t="s">
        <v>2286</v>
      </c>
    </row>
    <row r="572" spans="3:3" x14ac:dyDescent="0.2">
      <c r="C572" t="s">
        <v>2043</v>
      </c>
    </row>
    <row r="573" spans="3:3" x14ac:dyDescent="0.2">
      <c r="C573" t="s">
        <v>4267</v>
      </c>
    </row>
    <row r="574" spans="3:3" x14ac:dyDescent="0.2">
      <c r="C574" t="s">
        <v>2876</v>
      </c>
    </row>
    <row r="575" spans="3:3" x14ac:dyDescent="0.2">
      <c r="C575" t="s">
        <v>3670</v>
      </c>
    </row>
    <row r="576" spans="3:3" x14ac:dyDescent="0.2">
      <c r="C576" t="s">
        <v>3641</v>
      </c>
    </row>
    <row r="577" spans="3:3" x14ac:dyDescent="0.2">
      <c r="C577" t="s">
        <v>3918</v>
      </c>
    </row>
    <row r="578" spans="3:3" x14ac:dyDescent="0.2">
      <c r="C578" t="s">
        <v>2087</v>
      </c>
    </row>
    <row r="579" spans="3:3" x14ac:dyDescent="0.2">
      <c r="C579" t="s">
        <v>2615</v>
      </c>
    </row>
    <row r="580" spans="3:3" x14ac:dyDescent="0.2">
      <c r="C580" t="s">
        <v>2018</v>
      </c>
    </row>
    <row r="581" spans="3:3" x14ac:dyDescent="0.2">
      <c r="C581" t="s">
        <v>2956</v>
      </c>
    </row>
    <row r="582" spans="3:3" x14ac:dyDescent="0.2">
      <c r="C582" t="s">
        <v>4179</v>
      </c>
    </row>
    <row r="583" spans="3:3" x14ac:dyDescent="0.2">
      <c r="C583" t="s">
        <v>1766</v>
      </c>
    </row>
    <row r="584" spans="3:3" x14ac:dyDescent="0.2">
      <c r="C584" t="s">
        <v>4355</v>
      </c>
    </row>
    <row r="585" spans="3:3" x14ac:dyDescent="0.2">
      <c r="C585" t="s">
        <v>3709</v>
      </c>
    </row>
    <row r="586" spans="3:3" x14ac:dyDescent="0.2">
      <c r="C586" t="s">
        <v>3015</v>
      </c>
    </row>
    <row r="587" spans="3:3" x14ac:dyDescent="0.2">
      <c r="C587" t="s">
        <v>4242</v>
      </c>
    </row>
    <row r="588" spans="3:3" x14ac:dyDescent="0.2">
      <c r="C588" t="s">
        <v>3005</v>
      </c>
    </row>
    <row r="589" spans="3:3" x14ac:dyDescent="0.2">
      <c r="C589" t="s">
        <v>3362</v>
      </c>
    </row>
    <row r="590" spans="3:3" x14ac:dyDescent="0.2">
      <c r="C590" t="s">
        <v>4065</v>
      </c>
    </row>
    <row r="591" spans="3:3" x14ac:dyDescent="0.2">
      <c r="C591" t="s">
        <v>1580</v>
      </c>
    </row>
    <row r="592" spans="3:3" x14ac:dyDescent="0.2">
      <c r="C592" t="s">
        <v>2590</v>
      </c>
    </row>
    <row r="593" spans="3:3" x14ac:dyDescent="0.2">
      <c r="C593" t="s">
        <v>2062</v>
      </c>
    </row>
    <row r="594" spans="3:3" x14ac:dyDescent="0.2">
      <c r="C594" t="s">
        <v>2428</v>
      </c>
    </row>
    <row r="595" spans="3:3" x14ac:dyDescent="0.2">
      <c r="C595" t="s">
        <v>1639</v>
      </c>
    </row>
    <row r="596" spans="3:3" x14ac:dyDescent="0.2">
      <c r="C596" t="s">
        <v>2028</v>
      </c>
    </row>
    <row r="597" spans="3:3" x14ac:dyDescent="0.2">
      <c r="C597" t="s">
        <v>2767</v>
      </c>
    </row>
    <row r="598" spans="3:3" x14ac:dyDescent="0.2">
      <c r="C598" t="s">
        <v>4189</v>
      </c>
    </row>
    <row r="599" spans="3:3" x14ac:dyDescent="0.2">
      <c r="C599" t="s">
        <v>3675</v>
      </c>
    </row>
    <row r="600" spans="3:3" x14ac:dyDescent="0.2">
      <c r="C600" t="s">
        <v>4213</v>
      </c>
    </row>
    <row r="601" spans="3:3" x14ac:dyDescent="0.2">
      <c r="C601" t="s">
        <v>3206</v>
      </c>
    </row>
    <row r="602" spans="3:3" x14ac:dyDescent="0.2">
      <c r="C602" t="s">
        <v>3151</v>
      </c>
    </row>
    <row r="603" spans="3:3" x14ac:dyDescent="0.2">
      <c r="C603" t="s">
        <v>3778</v>
      </c>
    </row>
    <row r="604" spans="3:3" x14ac:dyDescent="0.2">
      <c r="C604" t="s">
        <v>3621</v>
      </c>
    </row>
    <row r="605" spans="3:3" x14ac:dyDescent="0.2">
      <c r="C605" t="s">
        <v>2072</v>
      </c>
    </row>
    <row r="606" spans="3:3" x14ac:dyDescent="0.2">
      <c r="C606" t="s">
        <v>3377</v>
      </c>
    </row>
    <row r="607" spans="3:3" x14ac:dyDescent="0.2">
      <c r="C607" t="s">
        <v>2359</v>
      </c>
    </row>
    <row r="608" spans="3:3" x14ac:dyDescent="0.2">
      <c r="C608" t="s">
        <v>2837</v>
      </c>
    </row>
    <row r="609" spans="3:3" x14ac:dyDescent="0.2">
      <c r="C609" t="s">
        <v>1978</v>
      </c>
    </row>
    <row r="610" spans="3:3" x14ac:dyDescent="0.2">
      <c r="C610" t="s">
        <v>2995</v>
      </c>
    </row>
    <row r="611" spans="3:3" x14ac:dyDescent="0.2">
      <c r="C611" t="s">
        <v>2886</v>
      </c>
    </row>
    <row r="612" spans="3:3" x14ac:dyDescent="0.2">
      <c r="C612" t="s">
        <v>2276</v>
      </c>
    </row>
    <row r="613" spans="3:3" x14ac:dyDescent="0.2">
      <c r="C613" t="s">
        <v>1953</v>
      </c>
    </row>
    <row r="614" spans="3:3" x14ac:dyDescent="0.2">
      <c r="C614" t="s">
        <v>3367</v>
      </c>
    </row>
    <row r="615" spans="3:3" x14ac:dyDescent="0.2">
      <c r="C615" t="s">
        <v>1520</v>
      </c>
    </row>
    <row r="616" spans="3:3" x14ac:dyDescent="0.2">
      <c r="C616" t="s">
        <v>3020</v>
      </c>
    </row>
    <row r="617" spans="3:3" x14ac:dyDescent="0.2">
      <c r="C617" t="s">
        <v>3591</v>
      </c>
    </row>
    <row r="618" spans="3:3" x14ac:dyDescent="0.2">
      <c r="C618" t="s">
        <v>1629</v>
      </c>
    </row>
    <row r="619" spans="3:3" x14ac:dyDescent="0.2">
      <c r="C619" t="s">
        <v>2418</v>
      </c>
    </row>
    <row r="620" spans="3:3" x14ac:dyDescent="0.2">
      <c r="C620" t="s">
        <v>2251</v>
      </c>
    </row>
    <row r="621" spans="3:3" x14ac:dyDescent="0.2">
      <c r="C621" t="s">
        <v>4365</v>
      </c>
    </row>
    <row r="622" spans="3:3" x14ac:dyDescent="0.2">
      <c r="C622" t="s">
        <v>1756</v>
      </c>
    </row>
    <row r="623" spans="3:3" x14ac:dyDescent="0.2">
      <c r="C623" t="s">
        <v>2492</v>
      </c>
    </row>
    <row r="624" spans="3:3" x14ac:dyDescent="0.2">
      <c r="C624" t="s">
        <v>2906</v>
      </c>
    </row>
    <row r="625" spans="3:3" x14ac:dyDescent="0.2">
      <c r="C625" t="s">
        <v>4306</v>
      </c>
    </row>
    <row r="626" spans="3:3" x14ac:dyDescent="0.2">
      <c r="C626" t="s">
        <v>2822</v>
      </c>
    </row>
    <row r="627" spans="3:3" x14ac:dyDescent="0.2">
      <c r="C627" t="s">
        <v>3166</v>
      </c>
    </row>
    <row r="628" spans="3:3" x14ac:dyDescent="0.2">
      <c r="C628" t="s">
        <v>4325</v>
      </c>
    </row>
    <row r="629" spans="3:3" x14ac:dyDescent="0.2">
      <c r="C629" t="s">
        <v>1634</v>
      </c>
    </row>
    <row r="630" spans="3:3" x14ac:dyDescent="0.2">
      <c r="C630" t="s">
        <v>2067</v>
      </c>
    </row>
    <row r="631" spans="3:3" x14ac:dyDescent="0.2">
      <c r="C631" t="s">
        <v>2516</v>
      </c>
    </row>
    <row r="632" spans="3:3" x14ac:dyDescent="0.2">
      <c r="C632" t="s">
        <v>3759</v>
      </c>
    </row>
    <row r="633" spans="3:3" x14ac:dyDescent="0.2">
      <c r="C633" t="s">
        <v>1410</v>
      </c>
    </row>
    <row r="634" spans="3:3" x14ac:dyDescent="0.2">
      <c r="C634" t="s">
        <v>1299</v>
      </c>
    </row>
  </sheetData>
  <mergeCells count="1">
    <mergeCell ref="A1:F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667"/>
  <sheetViews>
    <sheetView zoomScaleNormal="100" workbookViewId="0">
      <selection activeCell="C1" sqref="C1:O1"/>
    </sheetView>
  </sheetViews>
  <sheetFormatPr baseColWidth="10" defaultColWidth="8.83203125" defaultRowHeight="15" customHeight="1" x14ac:dyDescent="0.2"/>
  <cols>
    <col min="2" max="2" width="4.1640625" customWidth="1"/>
    <col min="3" max="3" width="16.33203125" customWidth="1"/>
    <col min="4" max="4" width="11.33203125" customWidth="1"/>
    <col min="5" max="5" width="12.33203125" customWidth="1"/>
    <col min="6" max="6" width="14.1640625" customWidth="1"/>
    <col min="7" max="7" width="90.6640625" customWidth="1"/>
    <col min="8" max="8" width="13.6640625" customWidth="1"/>
    <col min="9" max="9" width="14.5" customWidth="1"/>
    <col min="10" max="10" width="12.1640625" style="7" customWidth="1"/>
    <col min="11" max="11" width="13.5" customWidth="1"/>
    <col min="12" max="12" width="12.1640625" customWidth="1"/>
    <col min="13" max="13" width="12.6640625" customWidth="1"/>
    <col min="14" max="15" width="12.1640625" customWidth="1"/>
  </cols>
  <sheetData>
    <row r="1" spans="1:15" ht="15" customHeight="1" x14ac:dyDescent="0.2">
      <c r="C1" s="55" t="s">
        <v>7189</v>
      </c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</row>
    <row r="2" spans="1:15" ht="15" customHeight="1" x14ac:dyDescent="0.2"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8" t="s">
        <v>20</v>
      </c>
      <c r="K2" s="1" t="s">
        <v>21</v>
      </c>
      <c r="L2" s="1" t="s">
        <v>22</v>
      </c>
      <c r="M2" s="1" t="s">
        <v>23</v>
      </c>
      <c r="N2" s="1" t="s">
        <v>24</v>
      </c>
      <c r="O2" s="1" t="s">
        <v>25</v>
      </c>
    </row>
    <row r="3" spans="1:15" ht="15" customHeight="1" x14ac:dyDescent="0.2">
      <c r="A3" s="56" t="s">
        <v>26</v>
      </c>
      <c r="B3" s="9">
        <v>1</v>
      </c>
      <c r="C3" s="16" t="s">
        <v>1524</v>
      </c>
      <c r="D3" s="16" t="s">
        <v>1525</v>
      </c>
      <c r="E3" s="16">
        <v>22861</v>
      </c>
      <c r="F3" s="16" t="s">
        <v>1526</v>
      </c>
      <c r="G3" s="16" t="s">
        <v>1527</v>
      </c>
      <c r="H3" s="16" t="s">
        <v>1528</v>
      </c>
      <c r="I3" s="17">
        <v>5107</v>
      </c>
      <c r="J3" s="18">
        <v>24.559415094740402</v>
      </c>
      <c r="K3" s="16">
        <v>-4.45939171645629</v>
      </c>
      <c r="L3" s="16">
        <v>0.60807296283300605</v>
      </c>
      <c r="M3" s="16">
        <v>-7.3336457777698696</v>
      </c>
      <c r="N3" s="21">
        <v>2.2397460417535899E-13</v>
      </c>
      <c r="O3" s="21">
        <v>3.4381824622488198E-12</v>
      </c>
    </row>
    <row r="4" spans="1:15" ht="15" customHeight="1" x14ac:dyDescent="0.2">
      <c r="A4" s="56"/>
      <c r="B4" s="9">
        <v>2</v>
      </c>
      <c r="C4" s="10" t="s">
        <v>5142</v>
      </c>
      <c r="D4" s="10" t="s">
        <v>5143</v>
      </c>
      <c r="E4" s="10">
        <v>6563</v>
      </c>
      <c r="F4" s="10" t="s">
        <v>5144</v>
      </c>
      <c r="G4" s="10" t="s">
        <v>5145</v>
      </c>
      <c r="H4" s="10" t="s">
        <v>5146</v>
      </c>
      <c r="I4" s="11">
        <v>3917</v>
      </c>
      <c r="J4" s="12">
        <v>4.0634629073228004</v>
      </c>
      <c r="K4" s="10">
        <v>-4.3404809398079696</v>
      </c>
      <c r="L4" s="10">
        <v>1.3272326208996501</v>
      </c>
      <c r="M4" s="10">
        <v>-3.2703241854210998</v>
      </c>
      <c r="N4" s="10">
        <v>1.0742429601914201E-3</v>
      </c>
      <c r="O4" s="10">
        <v>2.6873131180319199E-3</v>
      </c>
    </row>
    <row r="5" spans="1:15" ht="15" customHeight="1" x14ac:dyDescent="0.2">
      <c r="A5" s="56"/>
      <c r="B5" s="9">
        <v>3</v>
      </c>
      <c r="C5" s="10" t="s">
        <v>5147</v>
      </c>
      <c r="D5" s="10" t="s">
        <v>5148</v>
      </c>
      <c r="E5" s="10">
        <v>79865</v>
      </c>
      <c r="F5" s="10" t="s">
        <v>5149</v>
      </c>
      <c r="G5" s="10" t="s">
        <v>5150</v>
      </c>
      <c r="H5" s="10" t="s">
        <v>5151</v>
      </c>
      <c r="I5" s="11">
        <v>3785</v>
      </c>
      <c r="J5" s="12">
        <v>1.92831079433443</v>
      </c>
      <c r="K5" s="10">
        <v>-4.2816654941849297</v>
      </c>
      <c r="L5" s="10">
        <v>1.46861898992526</v>
      </c>
      <c r="M5" s="10">
        <v>-2.91543655880605</v>
      </c>
      <c r="N5" s="10">
        <v>3.5519131236431802E-3</v>
      </c>
      <c r="O5" s="10">
        <v>7.92390575668021E-3</v>
      </c>
    </row>
    <row r="6" spans="1:15" ht="15" customHeight="1" x14ac:dyDescent="0.2">
      <c r="A6" s="56"/>
      <c r="B6" s="9">
        <v>4</v>
      </c>
      <c r="C6" s="10" t="s">
        <v>5152</v>
      </c>
      <c r="D6" s="10" t="s">
        <v>5153</v>
      </c>
      <c r="E6" s="10">
        <v>151449</v>
      </c>
      <c r="F6" s="10" t="s">
        <v>5154</v>
      </c>
      <c r="G6" s="10" t="s">
        <v>5155</v>
      </c>
      <c r="H6" s="10" t="s">
        <v>5156</v>
      </c>
      <c r="I6" s="11">
        <v>9267</v>
      </c>
      <c r="J6" s="12">
        <v>2.0595214696414001</v>
      </c>
      <c r="K6" s="10">
        <v>-4.1615425673062001</v>
      </c>
      <c r="L6" s="10">
        <v>1.47909080155383</v>
      </c>
      <c r="M6" s="10">
        <v>-2.8135815346389701</v>
      </c>
      <c r="N6" s="10">
        <v>4.8992959851555601E-3</v>
      </c>
      <c r="O6" s="10">
        <v>1.06164417272076E-2</v>
      </c>
    </row>
    <row r="7" spans="1:15" ht="15" customHeight="1" x14ac:dyDescent="0.2">
      <c r="A7" s="56"/>
      <c r="B7" s="9">
        <v>5</v>
      </c>
      <c r="C7" s="10" t="s">
        <v>5157</v>
      </c>
      <c r="D7" s="10" t="s">
        <v>5158</v>
      </c>
      <c r="E7" s="10">
        <v>286133</v>
      </c>
      <c r="F7" s="10" t="s">
        <v>5159</v>
      </c>
      <c r="G7" s="10" t="s">
        <v>5160</v>
      </c>
      <c r="H7" s="10" t="s">
        <v>5161</v>
      </c>
      <c r="I7" s="11">
        <v>3971</v>
      </c>
      <c r="J7" s="12">
        <v>3.4243379460231198</v>
      </c>
      <c r="K7" s="10">
        <v>-3.8676761302451901</v>
      </c>
      <c r="L7" s="10">
        <v>1.21004924049706</v>
      </c>
      <c r="M7" s="10">
        <v>-3.1962964818327801</v>
      </c>
      <c r="N7" s="10">
        <v>1.3920399184874799E-3</v>
      </c>
      <c r="O7" s="10">
        <v>3.3852987784561998E-3</v>
      </c>
    </row>
    <row r="8" spans="1:15" ht="15" customHeight="1" x14ac:dyDescent="0.2">
      <c r="A8" s="56"/>
      <c r="B8" s="9">
        <v>6</v>
      </c>
      <c r="C8" s="10" t="s">
        <v>5162</v>
      </c>
      <c r="D8" s="10" t="s">
        <v>5163</v>
      </c>
      <c r="E8" s="10">
        <v>2527</v>
      </c>
      <c r="F8" s="10" t="s">
        <v>39</v>
      </c>
      <c r="G8" s="10" t="s">
        <v>5164</v>
      </c>
      <c r="H8" s="10" t="s">
        <v>5165</v>
      </c>
      <c r="I8" s="11">
        <v>1988</v>
      </c>
      <c r="J8" s="12">
        <v>3.2963453966041798</v>
      </c>
      <c r="K8" s="10">
        <v>-3.6593708107800098</v>
      </c>
      <c r="L8" s="10">
        <v>1.19347294828913</v>
      </c>
      <c r="M8" s="10">
        <v>-3.0661531256538401</v>
      </c>
      <c r="N8" s="10">
        <v>2.16832237718024E-3</v>
      </c>
      <c r="O8" s="10">
        <v>5.0708251592588597E-3</v>
      </c>
    </row>
    <row r="9" spans="1:15" ht="15" customHeight="1" x14ac:dyDescent="0.2">
      <c r="A9" s="56"/>
      <c r="B9" s="9">
        <v>7</v>
      </c>
      <c r="C9" s="10" t="s">
        <v>5166</v>
      </c>
      <c r="D9" s="10" t="s">
        <v>5167</v>
      </c>
      <c r="E9" s="10">
        <v>285601</v>
      </c>
      <c r="F9" s="10" t="s">
        <v>5168</v>
      </c>
      <c r="G9" s="10" t="s">
        <v>5169</v>
      </c>
      <c r="H9" s="10" t="s">
        <v>5170</v>
      </c>
      <c r="I9" s="11">
        <v>2056</v>
      </c>
      <c r="J9" s="12">
        <v>1.75804299097909</v>
      </c>
      <c r="K9" s="10">
        <v>-3.6290803051327498</v>
      </c>
      <c r="L9" s="10">
        <v>1.49995314662193</v>
      </c>
      <c r="M9" s="10">
        <v>-2.4194624434142198</v>
      </c>
      <c r="N9" s="10">
        <v>1.5543465713723101E-2</v>
      </c>
      <c r="O9" s="10">
        <v>2.9814052458963802E-2</v>
      </c>
    </row>
    <row r="10" spans="1:15" ht="15" customHeight="1" x14ac:dyDescent="0.2">
      <c r="A10" s="56"/>
      <c r="B10" s="9">
        <v>8</v>
      </c>
      <c r="C10" s="10" t="s">
        <v>5171</v>
      </c>
      <c r="D10" s="10" t="s">
        <v>5172</v>
      </c>
      <c r="E10" s="10">
        <v>5972</v>
      </c>
      <c r="F10" s="10" t="s">
        <v>5173</v>
      </c>
      <c r="G10" s="10" t="s">
        <v>5174</v>
      </c>
      <c r="H10" s="10" t="s">
        <v>5175</v>
      </c>
      <c r="I10" s="11">
        <v>1462</v>
      </c>
      <c r="J10" s="12">
        <v>1.43972298428489</v>
      </c>
      <c r="K10" s="10">
        <v>-3.6230610297961001</v>
      </c>
      <c r="L10" s="10">
        <v>1.56868169366508</v>
      </c>
      <c r="M10" s="10">
        <v>-2.3096215404485099</v>
      </c>
      <c r="N10" s="10">
        <v>2.0909115991910102E-2</v>
      </c>
      <c r="O10" s="10">
        <v>3.8846417459150802E-2</v>
      </c>
    </row>
    <row r="11" spans="1:15" ht="15" customHeight="1" x14ac:dyDescent="0.2">
      <c r="A11" s="56"/>
      <c r="B11" s="9">
        <v>9</v>
      </c>
      <c r="C11" s="10" t="s">
        <v>5176</v>
      </c>
      <c r="D11" s="10" t="s">
        <v>5177</v>
      </c>
      <c r="E11" s="10">
        <v>8620</v>
      </c>
      <c r="F11" s="10" t="s">
        <v>5178</v>
      </c>
      <c r="G11" s="10" t="s">
        <v>5179</v>
      </c>
      <c r="H11" s="10" t="s">
        <v>5180</v>
      </c>
      <c r="I11" s="11">
        <v>440</v>
      </c>
      <c r="J11" s="12">
        <v>2.8226989058303098</v>
      </c>
      <c r="K11" s="10">
        <v>-3.6111846460641801</v>
      </c>
      <c r="L11" s="10">
        <v>1.2224689187683</v>
      </c>
      <c r="M11" s="10">
        <v>-2.95400937448998</v>
      </c>
      <c r="N11" s="10">
        <v>3.1367447706724099E-3</v>
      </c>
      <c r="O11" s="10">
        <v>7.0917913871078502E-3</v>
      </c>
    </row>
    <row r="12" spans="1:15" ht="15" customHeight="1" x14ac:dyDescent="0.2">
      <c r="A12" s="56"/>
      <c r="B12" s="9">
        <v>10</v>
      </c>
      <c r="C12" s="10" t="s">
        <v>57</v>
      </c>
      <c r="D12" s="10" t="s">
        <v>58</v>
      </c>
      <c r="E12" s="10">
        <v>282618</v>
      </c>
      <c r="F12" s="10" t="s">
        <v>59</v>
      </c>
      <c r="G12" s="10" t="s">
        <v>60</v>
      </c>
      <c r="H12" s="10" t="s">
        <v>61</v>
      </c>
      <c r="I12" s="11">
        <v>775</v>
      </c>
      <c r="J12" s="12">
        <v>37.476698348342502</v>
      </c>
      <c r="K12" s="10">
        <v>-3.6028257544394999</v>
      </c>
      <c r="L12" s="10">
        <v>1.3999565940851599</v>
      </c>
      <c r="M12" s="10">
        <v>-2.5735267576591299</v>
      </c>
      <c r="N12" s="10">
        <v>1.0066786242485999E-2</v>
      </c>
      <c r="O12" s="10">
        <v>2.0237688339998498E-2</v>
      </c>
    </row>
    <row r="13" spans="1:15" ht="15" customHeight="1" x14ac:dyDescent="0.2">
      <c r="A13" s="56"/>
      <c r="B13" s="9">
        <v>11</v>
      </c>
      <c r="C13" s="10" t="s">
        <v>5181</v>
      </c>
      <c r="D13" s="10" t="s">
        <v>5182</v>
      </c>
      <c r="E13" s="10">
        <v>6755</v>
      </c>
      <c r="F13" s="10" t="s">
        <v>39</v>
      </c>
      <c r="G13" s="10" t="s">
        <v>5183</v>
      </c>
      <c r="H13" s="10" t="s">
        <v>5184</v>
      </c>
      <c r="I13" s="11">
        <v>2689</v>
      </c>
      <c r="J13" s="12">
        <v>1.4461131390301001</v>
      </c>
      <c r="K13" s="10">
        <v>-3.5754533253959</v>
      </c>
      <c r="L13" s="10">
        <v>1.4712348646601701</v>
      </c>
      <c r="M13" s="10">
        <v>-2.4302396655219001</v>
      </c>
      <c r="N13" s="10">
        <v>1.50888415485035E-2</v>
      </c>
      <c r="O13" s="10">
        <v>2.9038792780821901E-2</v>
      </c>
    </row>
    <row r="14" spans="1:15" ht="15" customHeight="1" x14ac:dyDescent="0.2">
      <c r="A14" s="56"/>
      <c r="B14" s="9">
        <v>12</v>
      </c>
      <c r="C14" s="10" t="s">
        <v>5185</v>
      </c>
      <c r="D14" s="10" t="s">
        <v>5186</v>
      </c>
      <c r="E14" s="10">
        <v>136259</v>
      </c>
      <c r="F14" s="10" t="s">
        <v>5187</v>
      </c>
      <c r="G14" s="10" t="s">
        <v>5188</v>
      </c>
      <c r="H14" s="10" t="s">
        <v>5189</v>
      </c>
      <c r="I14" s="11">
        <v>3511</v>
      </c>
      <c r="J14" s="12">
        <v>1.6518187825567301</v>
      </c>
      <c r="K14" s="10">
        <v>-3.48994556559619</v>
      </c>
      <c r="L14" s="10">
        <v>1.43087217956074</v>
      </c>
      <c r="M14" s="10">
        <v>-2.4390337693668398</v>
      </c>
      <c r="N14" s="10">
        <v>1.47265920088089E-2</v>
      </c>
      <c r="O14" s="10">
        <v>2.8448418870029399E-2</v>
      </c>
    </row>
    <row r="15" spans="1:15" ht="15" customHeight="1" x14ac:dyDescent="0.2">
      <c r="A15" s="56"/>
      <c r="B15" s="9">
        <v>13</v>
      </c>
      <c r="C15" s="10" t="s">
        <v>1618</v>
      </c>
      <c r="D15" s="10" t="s">
        <v>1619</v>
      </c>
      <c r="E15" s="10">
        <v>29113</v>
      </c>
      <c r="F15" s="10" t="s">
        <v>1620</v>
      </c>
      <c r="G15" s="10" t="s">
        <v>1621</v>
      </c>
      <c r="H15" s="10" t="s">
        <v>1622</v>
      </c>
      <c r="I15" s="11">
        <v>1156</v>
      </c>
      <c r="J15" s="12">
        <v>2.5857354427827799</v>
      </c>
      <c r="K15" s="10">
        <v>-3.4108450463506199</v>
      </c>
      <c r="L15" s="10">
        <v>1.37954264735562</v>
      </c>
      <c r="M15" s="10">
        <v>-2.4724462508561902</v>
      </c>
      <c r="N15" s="10">
        <v>1.34191890973662E-2</v>
      </c>
      <c r="O15" s="10">
        <v>2.62131301514331E-2</v>
      </c>
    </row>
    <row r="16" spans="1:15" ht="15" customHeight="1" x14ac:dyDescent="0.2">
      <c r="A16" s="56"/>
      <c r="B16" s="9">
        <v>14</v>
      </c>
      <c r="C16" s="10" t="s">
        <v>5190</v>
      </c>
      <c r="D16" s="10" t="s">
        <v>5191</v>
      </c>
      <c r="E16" s="10">
        <v>28513</v>
      </c>
      <c r="F16" s="10" t="s">
        <v>5192</v>
      </c>
      <c r="G16" s="10" t="s">
        <v>5193</v>
      </c>
      <c r="H16" s="10" t="s">
        <v>5194</v>
      </c>
      <c r="I16" s="11">
        <v>6297</v>
      </c>
      <c r="J16" s="12">
        <v>1.82027325918101</v>
      </c>
      <c r="K16" s="10">
        <v>-3.3923685402603598</v>
      </c>
      <c r="L16" s="10">
        <v>1.4329758175057199</v>
      </c>
      <c r="M16" s="10">
        <v>-2.3673592385984699</v>
      </c>
      <c r="N16" s="10">
        <v>1.79155335848473E-2</v>
      </c>
      <c r="O16" s="10">
        <v>3.3886236719879899E-2</v>
      </c>
    </row>
    <row r="17" spans="1:15" ht="15" customHeight="1" x14ac:dyDescent="0.2">
      <c r="A17" s="56"/>
      <c r="B17" s="9">
        <v>15</v>
      </c>
      <c r="C17" s="10" t="s">
        <v>5195</v>
      </c>
      <c r="D17" s="10" t="s">
        <v>5196</v>
      </c>
      <c r="E17" s="10">
        <v>146225</v>
      </c>
      <c r="F17" s="10" t="s">
        <v>5197</v>
      </c>
      <c r="G17" s="10" t="s">
        <v>5198</v>
      </c>
      <c r="H17" s="10" t="s">
        <v>5199</v>
      </c>
      <c r="I17" s="11">
        <v>904</v>
      </c>
      <c r="J17" s="12">
        <v>1.9504346278538001</v>
      </c>
      <c r="K17" s="10">
        <v>-3.34375101405058</v>
      </c>
      <c r="L17" s="10">
        <v>1.4251611828169599</v>
      </c>
      <c r="M17" s="10">
        <v>-2.3462265562421201</v>
      </c>
      <c r="N17" s="10">
        <v>1.8964576019866401E-2</v>
      </c>
      <c r="O17" s="10">
        <v>3.5663124675127597E-2</v>
      </c>
    </row>
    <row r="18" spans="1:15" ht="15" customHeight="1" x14ac:dyDescent="0.2">
      <c r="A18" s="56"/>
      <c r="B18" s="9">
        <v>16</v>
      </c>
      <c r="C18" s="10" t="s">
        <v>5200</v>
      </c>
      <c r="D18" s="10" t="s">
        <v>5201</v>
      </c>
      <c r="E18" s="10">
        <v>147744</v>
      </c>
      <c r="F18" s="10" t="s">
        <v>5202</v>
      </c>
      <c r="G18" s="10" t="s">
        <v>5203</v>
      </c>
      <c r="H18" s="10" t="s">
        <v>5204</v>
      </c>
      <c r="I18" s="11">
        <v>605</v>
      </c>
      <c r="J18" s="12">
        <v>2.3419725108043998</v>
      </c>
      <c r="K18" s="10">
        <v>-3.3416224673976598</v>
      </c>
      <c r="L18" s="10">
        <v>1.2693484324323401</v>
      </c>
      <c r="M18" s="10">
        <v>-2.6325494104045202</v>
      </c>
      <c r="N18" s="10">
        <v>8.4746695150863301E-3</v>
      </c>
      <c r="O18" s="10">
        <v>1.7344506855230001E-2</v>
      </c>
    </row>
    <row r="19" spans="1:15" ht="15" customHeight="1" x14ac:dyDescent="0.2">
      <c r="A19" s="56"/>
      <c r="B19" s="9">
        <v>17</v>
      </c>
      <c r="C19" s="10" t="s">
        <v>5205</v>
      </c>
      <c r="D19" s="10" t="s">
        <v>5206</v>
      </c>
      <c r="E19" s="10">
        <v>83657</v>
      </c>
      <c r="F19" s="10" t="s">
        <v>39</v>
      </c>
      <c r="G19" s="10" t="s">
        <v>5207</v>
      </c>
      <c r="H19" s="10" t="s">
        <v>5208</v>
      </c>
      <c r="I19" s="11">
        <v>492</v>
      </c>
      <c r="J19" s="12">
        <v>1.4278770641557801</v>
      </c>
      <c r="K19" s="10">
        <v>-3.3358330721351299</v>
      </c>
      <c r="L19" s="10">
        <v>1.5018985180556399</v>
      </c>
      <c r="M19" s="10">
        <v>-2.2210775442096602</v>
      </c>
      <c r="N19" s="10">
        <v>2.6345709700497301E-2</v>
      </c>
      <c r="O19" s="10">
        <v>4.7628486180377301E-2</v>
      </c>
    </row>
    <row r="20" spans="1:15" ht="15" customHeight="1" x14ac:dyDescent="0.2">
      <c r="A20" s="56"/>
      <c r="B20" s="9">
        <v>18</v>
      </c>
      <c r="C20" s="10" t="s">
        <v>2017</v>
      </c>
      <c r="D20" s="10" t="s">
        <v>2018</v>
      </c>
      <c r="E20" s="10">
        <v>4312</v>
      </c>
      <c r="F20" s="10" t="s">
        <v>2019</v>
      </c>
      <c r="G20" s="10" t="s">
        <v>2020</v>
      </c>
      <c r="H20" s="10" t="s">
        <v>2021</v>
      </c>
      <c r="I20" s="11">
        <v>1971</v>
      </c>
      <c r="J20" s="12">
        <v>4.80199358128145</v>
      </c>
      <c r="K20" s="10">
        <v>-3.3327638123897501</v>
      </c>
      <c r="L20" s="10">
        <v>0.96117508631692405</v>
      </c>
      <c r="M20" s="10">
        <v>-3.4673847250456702</v>
      </c>
      <c r="N20" s="10">
        <v>5.2554910358880804E-4</v>
      </c>
      <c r="O20" s="10">
        <v>1.4099109936213799E-3</v>
      </c>
    </row>
    <row r="21" spans="1:15" ht="15" customHeight="1" x14ac:dyDescent="0.2">
      <c r="A21" s="56"/>
      <c r="B21" s="9">
        <v>19</v>
      </c>
      <c r="C21" s="10" t="s">
        <v>1569</v>
      </c>
      <c r="D21" s="10" t="s">
        <v>1570</v>
      </c>
      <c r="E21" s="10">
        <v>1959</v>
      </c>
      <c r="F21" s="10" t="s">
        <v>1571</v>
      </c>
      <c r="G21" s="10" t="s">
        <v>1572</v>
      </c>
      <c r="H21" s="10" t="s">
        <v>1573</v>
      </c>
      <c r="I21" s="11">
        <v>2979</v>
      </c>
      <c r="J21" s="12">
        <v>26.678770535465802</v>
      </c>
      <c r="K21" s="10">
        <v>-3.2284669087506099</v>
      </c>
      <c r="L21" s="10">
        <v>0.55779146538847801</v>
      </c>
      <c r="M21" s="10">
        <v>-5.7879460498774797</v>
      </c>
      <c r="N21" s="13">
        <v>7.1252286507954998E-9</v>
      </c>
      <c r="O21" s="13">
        <v>5.0090792492464203E-8</v>
      </c>
    </row>
    <row r="22" spans="1:15" ht="15" customHeight="1" x14ac:dyDescent="0.2">
      <c r="A22" s="56"/>
      <c r="B22" s="9">
        <v>20</v>
      </c>
      <c r="C22" s="10" t="s">
        <v>5209</v>
      </c>
      <c r="D22" s="10" t="s">
        <v>5210</v>
      </c>
      <c r="E22" s="10">
        <v>3815</v>
      </c>
      <c r="F22" s="10" t="s">
        <v>39</v>
      </c>
      <c r="G22" s="10" t="s">
        <v>5211</v>
      </c>
      <c r="H22" s="10" t="s">
        <v>5212</v>
      </c>
      <c r="I22" s="11">
        <v>5271</v>
      </c>
      <c r="J22" s="12">
        <v>2.0613738434199602</v>
      </c>
      <c r="K22" s="10">
        <v>-3.2267286221727698</v>
      </c>
      <c r="L22" s="10">
        <v>1.4326205076663201</v>
      </c>
      <c r="M22" s="10">
        <v>-2.2523261428310701</v>
      </c>
      <c r="N22" s="10">
        <v>2.4301669260384899E-2</v>
      </c>
      <c r="O22" s="10">
        <v>4.43889533585771E-2</v>
      </c>
    </row>
    <row r="23" spans="1:15" ht="15" customHeight="1" x14ac:dyDescent="0.2">
      <c r="B23" s="14">
        <v>21</v>
      </c>
      <c r="C23" t="s">
        <v>5213</v>
      </c>
      <c r="D23" t="s">
        <v>5214</v>
      </c>
      <c r="E23">
        <v>728118</v>
      </c>
      <c r="F23" t="s">
        <v>5215</v>
      </c>
      <c r="G23" t="s">
        <v>5216</v>
      </c>
      <c r="H23" t="s">
        <v>5217</v>
      </c>
      <c r="I23">
        <v>3290</v>
      </c>
      <c r="J23" s="7">
        <v>2.3583320671286399</v>
      </c>
      <c r="K23">
        <v>-3.2147932237816801</v>
      </c>
      <c r="L23">
        <v>1.4188485118308301</v>
      </c>
      <c r="M23">
        <v>-2.2657762241533601</v>
      </c>
      <c r="N23">
        <v>2.3465087812771599E-2</v>
      </c>
      <c r="O23">
        <v>4.3044732111012701E-2</v>
      </c>
    </row>
    <row r="24" spans="1:15" ht="15" customHeight="1" x14ac:dyDescent="0.2">
      <c r="B24" s="14">
        <v>22</v>
      </c>
      <c r="C24" t="s">
        <v>1539</v>
      </c>
      <c r="D24" t="s">
        <v>1540</v>
      </c>
      <c r="E24">
        <v>387804</v>
      </c>
      <c r="F24" t="s">
        <v>1541</v>
      </c>
      <c r="G24" t="s">
        <v>1542</v>
      </c>
      <c r="H24" t="s">
        <v>1543</v>
      </c>
      <c r="I24">
        <v>3056</v>
      </c>
      <c r="J24" s="7">
        <v>5.7087117948737101</v>
      </c>
      <c r="K24">
        <v>-3.1900195881441098</v>
      </c>
      <c r="L24">
        <v>1.0306060017993</v>
      </c>
      <c r="M24">
        <v>-3.0952852812566101</v>
      </c>
      <c r="N24">
        <v>1.9662367897118498E-3</v>
      </c>
      <c r="O24">
        <v>4.6395500601635296E-3</v>
      </c>
    </row>
    <row r="25" spans="1:15" ht="15" customHeight="1" x14ac:dyDescent="0.2">
      <c r="B25" s="14">
        <v>23</v>
      </c>
      <c r="C25" t="s">
        <v>5218</v>
      </c>
      <c r="D25" t="s">
        <v>5219</v>
      </c>
      <c r="E25">
        <v>54627</v>
      </c>
      <c r="F25" t="s">
        <v>5220</v>
      </c>
      <c r="G25" t="s">
        <v>5221</v>
      </c>
      <c r="H25" t="s">
        <v>5222</v>
      </c>
      <c r="I25">
        <v>4514</v>
      </c>
      <c r="J25" s="7">
        <v>5.7528308979883098</v>
      </c>
      <c r="K25">
        <v>-3.1004294785643598</v>
      </c>
      <c r="L25">
        <v>0.98789921071382902</v>
      </c>
      <c r="M25">
        <v>-3.1384066764503999</v>
      </c>
      <c r="N25">
        <v>1.6986901737244401E-3</v>
      </c>
      <c r="O25">
        <v>4.0594436899463104E-3</v>
      </c>
    </row>
    <row r="26" spans="1:15" ht="15" customHeight="1" x14ac:dyDescent="0.2">
      <c r="B26" s="14">
        <v>24</v>
      </c>
      <c r="C26" t="s">
        <v>5223</v>
      </c>
      <c r="D26" t="s">
        <v>5224</v>
      </c>
      <c r="E26">
        <v>643965</v>
      </c>
      <c r="F26" t="s">
        <v>5225</v>
      </c>
      <c r="G26" t="s">
        <v>5226</v>
      </c>
      <c r="H26" t="s">
        <v>5227</v>
      </c>
      <c r="I26">
        <v>3217</v>
      </c>
      <c r="J26" s="7">
        <v>2.9862664184221002</v>
      </c>
      <c r="K26">
        <v>-3.0954283660953101</v>
      </c>
      <c r="L26">
        <v>1.09134327473142</v>
      </c>
      <c r="M26">
        <v>-2.8363471308851902</v>
      </c>
      <c r="N26">
        <v>4.5632818000174297E-3</v>
      </c>
      <c r="O26">
        <v>9.9575213151860097E-3</v>
      </c>
    </row>
    <row r="27" spans="1:15" ht="15" customHeight="1" x14ac:dyDescent="0.2">
      <c r="B27" s="14">
        <v>25</v>
      </c>
      <c r="C27" t="s">
        <v>1544</v>
      </c>
      <c r="D27" t="s">
        <v>1545</v>
      </c>
      <c r="E27">
        <v>284111</v>
      </c>
      <c r="F27" t="s">
        <v>1546</v>
      </c>
      <c r="G27" t="s">
        <v>1547</v>
      </c>
      <c r="H27" t="s">
        <v>1548</v>
      </c>
      <c r="I27">
        <v>3231</v>
      </c>
      <c r="J27" s="7">
        <v>36.954814749562303</v>
      </c>
      <c r="K27">
        <v>-3.0856968486693699</v>
      </c>
      <c r="L27">
        <v>0.36688977865919797</v>
      </c>
      <c r="M27">
        <v>-8.4104192271206806</v>
      </c>
      <c r="N27" s="15">
        <v>4.0854783021728397E-17</v>
      </c>
      <c r="O27" s="15">
        <v>1.1323584027522401E-15</v>
      </c>
    </row>
    <row r="28" spans="1:15" ht="15" customHeight="1" x14ac:dyDescent="0.2">
      <c r="B28" s="14">
        <v>26</v>
      </c>
      <c r="C28" t="s">
        <v>5228</v>
      </c>
      <c r="D28" t="s">
        <v>5229</v>
      </c>
      <c r="E28">
        <v>116986</v>
      </c>
      <c r="F28" t="s">
        <v>5230</v>
      </c>
      <c r="G28" t="s">
        <v>5231</v>
      </c>
      <c r="H28" t="s">
        <v>5232</v>
      </c>
      <c r="I28">
        <v>5388</v>
      </c>
      <c r="J28" s="7">
        <v>5.4224999680276804</v>
      </c>
      <c r="K28">
        <v>-3.0774854038892601</v>
      </c>
      <c r="L28">
        <v>0.827084189379101</v>
      </c>
      <c r="M28">
        <v>-3.72088530213539</v>
      </c>
      <c r="N28">
        <v>1.9852559590117E-4</v>
      </c>
      <c r="O28">
        <v>5.8124659504163098E-4</v>
      </c>
    </row>
    <row r="29" spans="1:15" ht="15" customHeight="1" x14ac:dyDescent="0.2">
      <c r="B29" s="14">
        <v>27</v>
      </c>
      <c r="C29" t="s">
        <v>5233</v>
      </c>
      <c r="D29" t="s">
        <v>5234</v>
      </c>
      <c r="E29">
        <v>63876</v>
      </c>
      <c r="F29" t="s">
        <v>5235</v>
      </c>
      <c r="G29" t="s">
        <v>5236</v>
      </c>
      <c r="H29" t="s">
        <v>5237</v>
      </c>
      <c r="I29">
        <v>3642</v>
      </c>
      <c r="J29" s="7">
        <v>4.5069771393481499</v>
      </c>
      <c r="K29">
        <v>-3.06885463623833</v>
      </c>
      <c r="L29">
        <v>0.89238083958286296</v>
      </c>
      <c r="M29">
        <v>-3.43895173463478</v>
      </c>
      <c r="N29">
        <v>5.8397133908844696E-4</v>
      </c>
      <c r="O29">
        <v>1.55632105273091E-3</v>
      </c>
    </row>
    <row r="30" spans="1:15" ht="15" customHeight="1" x14ac:dyDescent="0.2">
      <c r="B30" s="14">
        <v>28</v>
      </c>
      <c r="C30" t="s">
        <v>5238</v>
      </c>
      <c r="D30" t="s">
        <v>5239</v>
      </c>
      <c r="E30">
        <v>163747</v>
      </c>
      <c r="F30" t="s">
        <v>5240</v>
      </c>
      <c r="G30" t="s">
        <v>5241</v>
      </c>
      <c r="H30" t="s">
        <v>5242</v>
      </c>
      <c r="I30">
        <v>1777</v>
      </c>
      <c r="J30" s="7">
        <v>2.8588224645067801</v>
      </c>
      <c r="K30">
        <v>-2.83773541076483</v>
      </c>
      <c r="L30">
        <v>1.25697649100842</v>
      </c>
      <c r="M30">
        <v>-2.25758829307002</v>
      </c>
      <c r="N30">
        <v>2.3971339197310398E-2</v>
      </c>
      <c r="O30">
        <v>4.3871244040859E-2</v>
      </c>
    </row>
    <row r="31" spans="1:15" ht="15" customHeight="1" x14ac:dyDescent="0.2">
      <c r="B31" s="14">
        <v>29</v>
      </c>
      <c r="C31" t="s">
        <v>1594</v>
      </c>
      <c r="D31" t="s">
        <v>1595</v>
      </c>
      <c r="E31">
        <v>84891</v>
      </c>
      <c r="F31" t="s">
        <v>39</v>
      </c>
      <c r="G31" t="s">
        <v>1596</v>
      </c>
      <c r="H31" t="s">
        <v>1597</v>
      </c>
      <c r="I31">
        <v>2716</v>
      </c>
      <c r="J31" s="7">
        <v>3.1231212370459698</v>
      </c>
      <c r="K31">
        <v>-2.81677448900053</v>
      </c>
      <c r="L31">
        <v>1.22518947808658</v>
      </c>
      <c r="M31">
        <v>-2.2990521379595701</v>
      </c>
      <c r="N31">
        <v>2.1501978860934301E-2</v>
      </c>
      <c r="O31">
        <v>3.9819366197921799E-2</v>
      </c>
    </row>
    <row r="32" spans="1:15" ht="15" customHeight="1" x14ac:dyDescent="0.2">
      <c r="B32" s="14">
        <v>30</v>
      </c>
      <c r="C32" t="s">
        <v>1429</v>
      </c>
      <c r="D32" t="s">
        <v>1430</v>
      </c>
      <c r="E32">
        <v>1958</v>
      </c>
      <c r="F32" t="s">
        <v>1431</v>
      </c>
      <c r="G32" t="s">
        <v>1432</v>
      </c>
      <c r="H32" t="s">
        <v>1433</v>
      </c>
      <c r="I32">
        <v>3137</v>
      </c>
      <c r="J32" s="7">
        <v>982.26018080816402</v>
      </c>
      <c r="K32">
        <v>-2.8159927113347498</v>
      </c>
      <c r="L32">
        <v>0.32206809057354402</v>
      </c>
      <c r="M32">
        <v>-8.7434700728035004</v>
      </c>
      <c r="N32" s="15">
        <v>2.2605778118988702E-18</v>
      </c>
      <c r="O32" s="15">
        <v>7.7958682282696903E-17</v>
      </c>
    </row>
    <row r="33" spans="2:15" ht="15" customHeight="1" x14ac:dyDescent="0.2">
      <c r="B33" s="14">
        <v>31</v>
      </c>
      <c r="C33" t="s">
        <v>5243</v>
      </c>
      <c r="D33" t="s">
        <v>5244</v>
      </c>
      <c r="E33">
        <v>285126</v>
      </c>
      <c r="F33" t="s">
        <v>5245</v>
      </c>
      <c r="G33" t="s">
        <v>5246</v>
      </c>
      <c r="H33" t="s">
        <v>5247</v>
      </c>
      <c r="I33">
        <v>2065</v>
      </c>
      <c r="J33" s="7">
        <v>2.6123178285872699</v>
      </c>
      <c r="K33">
        <v>-2.7973307415592501</v>
      </c>
      <c r="L33">
        <v>1.2579394509242801</v>
      </c>
      <c r="M33">
        <v>-2.22374037121094</v>
      </c>
      <c r="N33">
        <v>2.6165917338004899E-2</v>
      </c>
      <c r="O33">
        <v>4.7326318404582297E-2</v>
      </c>
    </row>
    <row r="34" spans="2:15" ht="15" customHeight="1" x14ac:dyDescent="0.2">
      <c r="B34" s="14">
        <v>32</v>
      </c>
      <c r="C34" t="s">
        <v>1399</v>
      </c>
      <c r="D34" t="s">
        <v>1400</v>
      </c>
      <c r="E34">
        <v>79849</v>
      </c>
      <c r="F34" t="s">
        <v>1401</v>
      </c>
      <c r="G34" t="s">
        <v>1402</v>
      </c>
      <c r="H34" t="s">
        <v>1403</v>
      </c>
      <c r="I34">
        <v>2259</v>
      </c>
      <c r="J34" s="7">
        <v>4.25822539212185</v>
      </c>
      <c r="K34">
        <v>-2.7870520594483499</v>
      </c>
      <c r="L34">
        <v>0.90662519749109305</v>
      </c>
      <c r="M34">
        <v>-3.0740950804819498</v>
      </c>
      <c r="N34">
        <v>2.1114212864278602E-3</v>
      </c>
      <c r="O34">
        <v>4.9509074720297296E-3</v>
      </c>
    </row>
    <row r="35" spans="2:15" ht="15" customHeight="1" x14ac:dyDescent="0.2">
      <c r="B35" s="14">
        <v>33</v>
      </c>
      <c r="C35" t="s">
        <v>5248</v>
      </c>
      <c r="D35" t="s">
        <v>5249</v>
      </c>
      <c r="E35">
        <v>101928601</v>
      </c>
      <c r="F35" t="s">
        <v>5250</v>
      </c>
      <c r="G35" t="s">
        <v>5251</v>
      </c>
      <c r="H35" t="s">
        <v>5252</v>
      </c>
      <c r="I35">
        <v>5288</v>
      </c>
      <c r="J35" s="7">
        <v>2.9450727574202902</v>
      </c>
      <c r="K35">
        <v>-2.7520360194141902</v>
      </c>
      <c r="L35">
        <v>1.21261522292251</v>
      </c>
      <c r="M35">
        <v>-2.2695047591284001</v>
      </c>
      <c r="N35">
        <v>2.3237648143217899E-2</v>
      </c>
      <c r="O35">
        <v>4.2691012275116798E-2</v>
      </c>
    </row>
    <row r="36" spans="2:15" ht="15" customHeight="1" x14ac:dyDescent="0.2">
      <c r="B36" s="14">
        <v>34</v>
      </c>
      <c r="C36" t="s">
        <v>5253</v>
      </c>
      <c r="D36" t="s">
        <v>5254</v>
      </c>
      <c r="E36">
        <v>6276</v>
      </c>
      <c r="F36" t="s">
        <v>5255</v>
      </c>
      <c r="G36" t="s">
        <v>5256</v>
      </c>
      <c r="H36" t="s">
        <v>5257</v>
      </c>
      <c r="I36">
        <v>710</v>
      </c>
      <c r="J36" s="7">
        <v>3.19038468596976</v>
      </c>
      <c r="K36">
        <v>-2.7168838026512701</v>
      </c>
      <c r="L36">
        <v>0.97959579747322001</v>
      </c>
      <c r="M36">
        <v>-2.7734743346788799</v>
      </c>
      <c r="N36">
        <v>5.5461214994532897E-3</v>
      </c>
      <c r="O36">
        <v>1.1871968032368001E-2</v>
      </c>
    </row>
    <row r="37" spans="2:15" ht="15" customHeight="1" x14ac:dyDescent="0.2">
      <c r="B37" s="14">
        <v>35</v>
      </c>
      <c r="C37" t="s">
        <v>5258</v>
      </c>
      <c r="D37" t="s">
        <v>5259</v>
      </c>
      <c r="E37">
        <v>7462</v>
      </c>
      <c r="F37" t="s">
        <v>5260</v>
      </c>
      <c r="G37" t="s">
        <v>5261</v>
      </c>
      <c r="H37" t="s">
        <v>5262</v>
      </c>
      <c r="I37">
        <v>2363</v>
      </c>
      <c r="J37" s="7">
        <v>13.729789011964399</v>
      </c>
      <c r="K37">
        <v>-2.7060905442593999</v>
      </c>
      <c r="L37">
        <v>0.49971509948767501</v>
      </c>
      <c r="M37">
        <v>-5.4152667130406398</v>
      </c>
      <c r="N37" s="15">
        <v>6.1197414366129695E-8</v>
      </c>
      <c r="O37" s="15">
        <v>3.5751042186489599E-7</v>
      </c>
    </row>
    <row r="38" spans="2:15" ht="15" customHeight="1" x14ac:dyDescent="0.2">
      <c r="B38" s="14">
        <v>36</v>
      </c>
      <c r="C38" t="s">
        <v>5263</v>
      </c>
      <c r="D38" t="s">
        <v>5264</v>
      </c>
      <c r="E38">
        <v>389383</v>
      </c>
      <c r="F38" t="s">
        <v>5265</v>
      </c>
      <c r="G38" t="s">
        <v>5266</v>
      </c>
      <c r="H38" t="s">
        <v>5267</v>
      </c>
      <c r="I38">
        <v>426</v>
      </c>
      <c r="J38" s="7">
        <v>4.8963750290608896</v>
      </c>
      <c r="K38">
        <v>-2.63967311309779</v>
      </c>
      <c r="L38">
        <v>0.82819250354817797</v>
      </c>
      <c r="M38">
        <v>-3.1872699907192898</v>
      </c>
      <c r="N38">
        <v>1.43622639202918E-3</v>
      </c>
      <c r="O38">
        <v>3.4833901165938798E-3</v>
      </c>
    </row>
    <row r="39" spans="2:15" ht="15" customHeight="1" x14ac:dyDescent="0.2">
      <c r="B39" s="14">
        <v>37</v>
      </c>
      <c r="C39" t="s">
        <v>5268</v>
      </c>
      <c r="D39" t="s">
        <v>5269</v>
      </c>
      <c r="E39">
        <v>152273</v>
      </c>
      <c r="F39" t="s">
        <v>5270</v>
      </c>
      <c r="G39" t="s">
        <v>5271</v>
      </c>
      <c r="H39" t="s">
        <v>5272</v>
      </c>
      <c r="I39">
        <v>5903</v>
      </c>
      <c r="J39" s="7">
        <v>2.9430717528269801</v>
      </c>
      <c r="K39">
        <v>-2.6373738485656899</v>
      </c>
      <c r="L39">
        <v>1.07022628979649</v>
      </c>
      <c r="M39">
        <v>-2.4643142050520899</v>
      </c>
      <c r="N39">
        <v>1.3727571325127299E-2</v>
      </c>
      <c r="O39">
        <v>2.67701055404795E-2</v>
      </c>
    </row>
    <row r="40" spans="2:15" ht="15" customHeight="1" x14ac:dyDescent="0.2">
      <c r="B40" s="14">
        <v>38</v>
      </c>
      <c r="C40" t="s">
        <v>1656</v>
      </c>
      <c r="D40" t="s">
        <v>1657</v>
      </c>
      <c r="E40">
        <v>3791</v>
      </c>
      <c r="F40" t="s">
        <v>1658</v>
      </c>
      <c r="G40" t="s">
        <v>1659</v>
      </c>
      <c r="H40" t="s">
        <v>1660</v>
      </c>
      <c r="I40">
        <v>5833</v>
      </c>
      <c r="J40" s="7">
        <v>4.5672696617273196</v>
      </c>
      <c r="K40">
        <v>-2.5970322845077698</v>
      </c>
      <c r="L40">
        <v>0.86494503285926605</v>
      </c>
      <c r="M40">
        <v>-3.00254026076398</v>
      </c>
      <c r="N40">
        <v>2.67736556369793E-3</v>
      </c>
      <c r="O40">
        <v>6.1413226654202097E-3</v>
      </c>
    </row>
    <row r="41" spans="2:15" ht="15" customHeight="1" x14ac:dyDescent="0.2">
      <c r="B41" s="14">
        <v>39</v>
      </c>
      <c r="C41" t="s">
        <v>1770</v>
      </c>
      <c r="D41" t="s">
        <v>1771</v>
      </c>
      <c r="E41">
        <v>1960</v>
      </c>
      <c r="F41" t="s">
        <v>1772</v>
      </c>
      <c r="G41" t="s">
        <v>1773</v>
      </c>
      <c r="H41" t="s">
        <v>1774</v>
      </c>
      <c r="I41">
        <v>4514</v>
      </c>
      <c r="J41" s="7">
        <v>68.2256986154771</v>
      </c>
      <c r="K41">
        <v>-2.5929261225115399</v>
      </c>
      <c r="L41">
        <v>0.36602288510137898</v>
      </c>
      <c r="M41">
        <v>-7.0840546535590603</v>
      </c>
      <c r="N41" s="15">
        <v>1.39996653524794E-12</v>
      </c>
      <c r="O41" s="15">
        <v>1.89280028302221E-11</v>
      </c>
    </row>
    <row r="42" spans="2:15" ht="15" customHeight="1" x14ac:dyDescent="0.2">
      <c r="B42" s="14">
        <v>40</v>
      </c>
      <c r="C42" t="s">
        <v>1424</v>
      </c>
      <c r="D42" t="s">
        <v>1425</v>
      </c>
      <c r="E42">
        <v>1230</v>
      </c>
      <c r="F42" t="s">
        <v>1426</v>
      </c>
      <c r="G42" t="s">
        <v>1427</v>
      </c>
      <c r="H42" t="s">
        <v>1428</v>
      </c>
      <c r="I42">
        <v>2646</v>
      </c>
      <c r="J42" s="7">
        <v>15.5485867394311</v>
      </c>
      <c r="K42">
        <v>-2.5594231394057401</v>
      </c>
      <c r="L42">
        <v>0.72602045254435399</v>
      </c>
      <c r="M42">
        <v>-3.5252769125665702</v>
      </c>
      <c r="N42">
        <v>4.2304032474696902E-4</v>
      </c>
      <c r="O42">
        <v>1.1585808857251399E-3</v>
      </c>
    </row>
    <row r="43" spans="2:15" ht="15" customHeight="1" x14ac:dyDescent="0.2">
      <c r="B43" s="14">
        <v>41</v>
      </c>
      <c r="C43" t="s">
        <v>5273</v>
      </c>
      <c r="D43" t="s">
        <v>5274</v>
      </c>
      <c r="E43">
        <v>135644</v>
      </c>
      <c r="F43" t="s">
        <v>5275</v>
      </c>
      <c r="G43" t="s">
        <v>5276</v>
      </c>
      <c r="H43" t="s">
        <v>5277</v>
      </c>
      <c r="I43">
        <v>2047</v>
      </c>
      <c r="J43" s="7">
        <v>4.7496062420745098</v>
      </c>
      <c r="K43">
        <v>-2.5514983609025501</v>
      </c>
      <c r="L43">
        <v>0.91016387687427103</v>
      </c>
      <c r="M43">
        <v>-2.8033395147091902</v>
      </c>
      <c r="N43">
        <v>5.0576396285131799E-3</v>
      </c>
      <c r="O43">
        <v>1.09405538835029E-2</v>
      </c>
    </row>
    <row r="44" spans="2:15" ht="15" customHeight="1" x14ac:dyDescent="0.2">
      <c r="B44" s="14">
        <v>42</v>
      </c>
      <c r="C44" t="s">
        <v>2314</v>
      </c>
      <c r="D44" t="s">
        <v>2315</v>
      </c>
      <c r="E44">
        <v>8647</v>
      </c>
      <c r="F44" t="s">
        <v>2316</v>
      </c>
      <c r="G44" t="s">
        <v>2317</v>
      </c>
      <c r="H44" t="s">
        <v>2318</v>
      </c>
      <c r="I44">
        <v>6934</v>
      </c>
      <c r="J44" s="7">
        <v>72.381320339188207</v>
      </c>
      <c r="K44">
        <v>-2.4997959612466998</v>
      </c>
      <c r="L44">
        <v>0.34231764872199599</v>
      </c>
      <c r="M44">
        <v>-7.3025623147956402</v>
      </c>
      <c r="N44" s="15">
        <v>2.8233847292283802E-13</v>
      </c>
      <c r="O44" s="15">
        <v>4.2641371586640897E-12</v>
      </c>
    </row>
    <row r="45" spans="2:15" ht="15" customHeight="1" x14ac:dyDescent="0.2">
      <c r="B45" s="14">
        <v>43</v>
      </c>
      <c r="C45" t="s">
        <v>1579</v>
      </c>
      <c r="D45" t="s">
        <v>1580</v>
      </c>
      <c r="E45">
        <v>378884</v>
      </c>
      <c r="F45" t="s">
        <v>1581</v>
      </c>
      <c r="G45" t="s">
        <v>1582</v>
      </c>
      <c r="H45" t="s">
        <v>1583</v>
      </c>
      <c r="I45">
        <v>2238</v>
      </c>
      <c r="J45" s="7">
        <v>3.3914978414604602</v>
      </c>
      <c r="K45">
        <v>-2.4849924578187101</v>
      </c>
      <c r="L45">
        <v>1.04588153549135</v>
      </c>
      <c r="M45">
        <v>-2.3759788976973102</v>
      </c>
      <c r="N45">
        <v>1.75024637396359E-2</v>
      </c>
      <c r="O45">
        <v>3.3155217667526903E-2</v>
      </c>
    </row>
    <row r="46" spans="2:15" x14ac:dyDescent="0.2">
      <c r="B46" s="14">
        <v>44</v>
      </c>
      <c r="C46" t="s">
        <v>1938</v>
      </c>
      <c r="D46" t="s">
        <v>1939</v>
      </c>
      <c r="E46">
        <v>3932</v>
      </c>
      <c r="F46" t="s">
        <v>39</v>
      </c>
      <c r="G46" t="s">
        <v>1940</v>
      </c>
      <c r="H46" t="s">
        <v>1941</v>
      </c>
      <c r="I46">
        <v>1947</v>
      </c>
      <c r="J46" s="7">
        <v>15.735663841155899</v>
      </c>
      <c r="K46">
        <v>-2.4726140693811001</v>
      </c>
      <c r="L46">
        <v>0.485883687789189</v>
      </c>
      <c r="M46">
        <v>-5.0889011743359802</v>
      </c>
      <c r="N46" s="15">
        <v>3.6014422380946202E-7</v>
      </c>
      <c r="O46" s="15">
        <v>1.81613160301759E-6</v>
      </c>
    </row>
    <row r="47" spans="2:15" x14ac:dyDescent="0.2">
      <c r="B47" s="14">
        <v>45</v>
      </c>
      <c r="C47" t="s">
        <v>5278</v>
      </c>
      <c r="D47" t="s">
        <v>5279</v>
      </c>
      <c r="E47">
        <v>57495</v>
      </c>
      <c r="F47" t="s">
        <v>5280</v>
      </c>
      <c r="G47" t="s">
        <v>5281</v>
      </c>
      <c r="H47" t="s">
        <v>5282</v>
      </c>
      <c r="I47">
        <v>7800</v>
      </c>
      <c r="J47" s="7">
        <v>11.644543636277399</v>
      </c>
      <c r="K47">
        <v>-2.4306952081759898</v>
      </c>
      <c r="L47">
        <v>0.57991897722654695</v>
      </c>
      <c r="M47">
        <v>-4.1914393279570596</v>
      </c>
      <c r="N47" s="15">
        <v>2.7719031844239299E-5</v>
      </c>
      <c r="O47" s="15">
        <v>9.6548929395561797E-5</v>
      </c>
    </row>
    <row r="48" spans="2:15" x14ac:dyDescent="0.2">
      <c r="B48" s="14">
        <v>46</v>
      </c>
      <c r="C48" t="s">
        <v>5283</v>
      </c>
      <c r="D48" t="s">
        <v>5284</v>
      </c>
      <c r="E48">
        <v>23017</v>
      </c>
      <c r="F48" t="s">
        <v>5285</v>
      </c>
      <c r="G48" t="s">
        <v>5286</v>
      </c>
      <c r="H48" t="s">
        <v>5287</v>
      </c>
      <c r="I48">
        <v>4667</v>
      </c>
      <c r="J48" s="7">
        <v>5.20378257884816</v>
      </c>
      <c r="K48">
        <v>-2.4115779516528502</v>
      </c>
      <c r="L48">
        <v>0.85263207106724304</v>
      </c>
      <c r="M48">
        <v>-2.8283922614290899</v>
      </c>
      <c r="N48">
        <v>4.67824449050795E-3</v>
      </c>
      <c r="O48">
        <v>1.01772216990454E-2</v>
      </c>
    </row>
    <row r="49" spans="2:15" x14ac:dyDescent="0.2">
      <c r="B49" s="14">
        <v>47</v>
      </c>
      <c r="C49" t="s">
        <v>1224</v>
      </c>
      <c r="D49" t="s">
        <v>1225</v>
      </c>
      <c r="E49">
        <v>2915</v>
      </c>
      <c r="F49" t="s">
        <v>1226</v>
      </c>
      <c r="G49" t="s">
        <v>1227</v>
      </c>
      <c r="H49" t="s">
        <v>1228</v>
      </c>
      <c r="I49">
        <v>4475</v>
      </c>
      <c r="J49" s="7">
        <v>389.69602242614798</v>
      </c>
      <c r="K49">
        <v>-2.4024152382561699</v>
      </c>
      <c r="L49">
        <v>0.28484711042791899</v>
      </c>
      <c r="M49">
        <v>-8.4340516379017494</v>
      </c>
      <c r="N49" s="15">
        <v>3.33899270885962E-17</v>
      </c>
      <c r="O49" s="15">
        <v>9.3937413296056299E-16</v>
      </c>
    </row>
    <row r="50" spans="2:15" x14ac:dyDescent="0.2">
      <c r="B50" s="14">
        <v>48</v>
      </c>
      <c r="C50" t="s">
        <v>5288</v>
      </c>
      <c r="D50" t="s">
        <v>5289</v>
      </c>
      <c r="E50">
        <v>90332</v>
      </c>
      <c r="F50" t="s">
        <v>39</v>
      </c>
      <c r="G50" t="s">
        <v>5290</v>
      </c>
      <c r="H50" t="s">
        <v>5291</v>
      </c>
      <c r="I50">
        <v>3191</v>
      </c>
      <c r="J50" s="7">
        <v>3.4554332096309799</v>
      </c>
      <c r="K50">
        <v>-2.39817019800376</v>
      </c>
      <c r="L50">
        <v>0.91779284135280803</v>
      </c>
      <c r="M50">
        <v>-2.61297548853062</v>
      </c>
      <c r="N50">
        <v>8.9757739359325704E-3</v>
      </c>
      <c r="O50">
        <v>1.8252772893899798E-2</v>
      </c>
    </row>
    <row r="51" spans="2:15" x14ac:dyDescent="0.2">
      <c r="B51" s="14">
        <v>49</v>
      </c>
      <c r="C51" t="s">
        <v>5292</v>
      </c>
      <c r="D51" t="s">
        <v>5293</v>
      </c>
      <c r="E51">
        <v>23428</v>
      </c>
      <c r="F51" t="s">
        <v>5294</v>
      </c>
      <c r="G51" t="s">
        <v>5295</v>
      </c>
      <c r="H51" t="s">
        <v>5296</v>
      </c>
      <c r="I51">
        <v>4236</v>
      </c>
      <c r="J51" s="7">
        <v>5.84608716324475</v>
      </c>
      <c r="K51">
        <v>-2.3929564128814098</v>
      </c>
      <c r="L51">
        <v>0.74215589613700494</v>
      </c>
      <c r="M51">
        <v>-3.2243312022945299</v>
      </c>
      <c r="N51">
        <v>1.2626727116101699E-3</v>
      </c>
      <c r="O51">
        <v>3.1031892405040001E-3</v>
      </c>
    </row>
    <row r="52" spans="2:15" x14ac:dyDescent="0.2">
      <c r="B52" s="14">
        <v>50</v>
      </c>
      <c r="C52" t="s">
        <v>1643</v>
      </c>
      <c r="D52" t="s">
        <v>1644</v>
      </c>
      <c r="E52">
        <v>1961</v>
      </c>
      <c r="F52" t="s">
        <v>39</v>
      </c>
      <c r="G52" t="s">
        <v>1645</v>
      </c>
      <c r="H52" t="s">
        <v>1646</v>
      </c>
      <c r="I52">
        <v>2220</v>
      </c>
      <c r="J52" s="7">
        <v>16.643863521448399</v>
      </c>
      <c r="K52">
        <v>-2.3860884981370498</v>
      </c>
      <c r="L52">
        <v>0.52089010944095904</v>
      </c>
      <c r="M52">
        <v>-4.5807905638636504</v>
      </c>
      <c r="N52" s="15">
        <v>4.6322155032294404E-6</v>
      </c>
      <c r="O52" s="15">
        <v>1.87989071141093E-5</v>
      </c>
    </row>
    <row r="53" spans="2:15" x14ac:dyDescent="0.2">
      <c r="B53" s="14">
        <v>51</v>
      </c>
      <c r="C53" t="s">
        <v>5297</v>
      </c>
      <c r="D53" t="s">
        <v>5298</v>
      </c>
      <c r="E53">
        <v>389610</v>
      </c>
      <c r="F53" t="s">
        <v>5299</v>
      </c>
      <c r="G53" t="s">
        <v>5300</v>
      </c>
      <c r="H53" t="s">
        <v>5301</v>
      </c>
      <c r="I53">
        <v>4773</v>
      </c>
      <c r="J53" s="7">
        <v>2.4083326305336699</v>
      </c>
      <c r="K53">
        <v>-2.2986243605014698</v>
      </c>
      <c r="L53">
        <v>1.02977879932834</v>
      </c>
      <c r="M53">
        <v>-2.23215350908439</v>
      </c>
      <c r="N53">
        <v>2.56048189057573E-2</v>
      </c>
      <c r="O53">
        <v>4.6451796916662999E-2</v>
      </c>
    </row>
    <row r="54" spans="2:15" x14ac:dyDescent="0.2">
      <c r="B54" s="14">
        <v>52</v>
      </c>
      <c r="C54" t="s">
        <v>5302</v>
      </c>
      <c r="D54" t="s">
        <v>5303</v>
      </c>
      <c r="E54">
        <v>146754</v>
      </c>
      <c r="F54" t="s">
        <v>5304</v>
      </c>
      <c r="G54" t="s">
        <v>5305</v>
      </c>
      <c r="H54" t="s">
        <v>5306</v>
      </c>
      <c r="I54">
        <v>14563</v>
      </c>
      <c r="J54" s="7">
        <v>3.79332223092488</v>
      </c>
      <c r="K54">
        <v>-2.2884780739550399</v>
      </c>
      <c r="L54">
        <v>0.93205929635847695</v>
      </c>
      <c r="M54">
        <v>-2.4552923648699601</v>
      </c>
      <c r="N54">
        <v>1.40770048277131E-2</v>
      </c>
      <c r="O54">
        <v>2.7339474281738201E-2</v>
      </c>
    </row>
    <row r="55" spans="2:15" x14ac:dyDescent="0.2">
      <c r="B55" s="14">
        <v>53</v>
      </c>
      <c r="C55" t="s">
        <v>5307</v>
      </c>
      <c r="D55" t="s">
        <v>5308</v>
      </c>
      <c r="E55">
        <v>9956</v>
      </c>
      <c r="F55" t="s">
        <v>5309</v>
      </c>
      <c r="G55" t="s">
        <v>5310</v>
      </c>
      <c r="H55" t="s">
        <v>5311</v>
      </c>
      <c r="I55">
        <v>2329</v>
      </c>
      <c r="J55" s="7">
        <v>8.1943680792578704</v>
      </c>
      <c r="K55">
        <v>-2.2850762230516701</v>
      </c>
      <c r="L55">
        <v>0.750557721859483</v>
      </c>
      <c r="M55">
        <v>-3.04450431525835</v>
      </c>
      <c r="N55">
        <v>2.3306408673663499E-3</v>
      </c>
      <c r="O55">
        <v>5.4174887994969997E-3</v>
      </c>
    </row>
    <row r="56" spans="2:15" x14ac:dyDescent="0.2">
      <c r="B56" s="14">
        <v>54</v>
      </c>
      <c r="C56" t="s">
        <v>1499</v>
      </c>
      <c r="D56" t="s">
        <v>1500</v>
      </c>
      <c r="E56">
        <v>89766</v>
      </c>
      <c r="F56" t="s">
        <v>1501</v>
      </c>
      <c r="G56" t="s">
        <v>1502</v>
      </c>
      <c r="H56" t="s">
        <v>1503</v>
      </c>
      <c r="I56">
        <v>5442</v>
      </c>
      <c r="J56" s="7">
        <v>3.6873570973079799</v>
      </c>
      <c r="K56">
        <v>-2.2807736357579298</v>
      </c>
      <c r="L56">
        <v>0.92924391789437699</v>
      </c>
      <c r="M56">
        <v>-2.45444020868714</v>
      </c>
      <c r="N56">
        <v>1.41104127938841E-2</v>
      </c>
      <c r="O56">
        <v>2.7395323425355101E-2</v>
      </c>
    </row>
    <row r="57" spans="2:15" x14ac:dyDescent="0.2">
      <c r="B57" s="14">
        <v>55</v>
      </c>
      <c r="C57" t="s">
        <v>2515</v>
      </c>
      <c r="D57" t="s">
        <v>2516</v>
      </c>
      <c r="E57">
        <v>3975</v>
      </c>
      <c r="F57" t="s">
        <v>2517</v>
      </c>
      <c r="G57" t="s">
        <v>2518</v>
      </c>
      <c r="H57" t="s">
        <v>2519</v>
      </c>
      <c r="I57">
        <v>3425</v>
      </c>
      <c r="J57" s="7">
        <v>9.0763762494875699</v>
      </c>
      <c r="K57">
        <v>-2.2640332768923299</v>
      </c>
      <c r="L57">
        <v>0.59523818289555297</v>
      </c>
      <c r="M57">
        <v>-3.8035753450473799</v>
      </c>
      <c r="N57">
        <v>1.42622587796022E-4</v>
      </c>
      <c r="O57">
        <v>4.2933070626368801E-4</v>
      </c>
    </row>
    <row r="58" spans="2:15" x14ac:dyDescent="0.2">
      <c r="B58" s="14">
        <v>56</v>
      </c>
      <c r="C58" t="s">
        <v>5312</v>
      </c>
      <c r="D58" t="s">
        <v>5313</v>
      </c>
      <c r="E58">
        <v>5396</v>
      </c>
      <c r="F58" t="s">
        <v>5314</v>
      </c>
      <c r="G58" t="s">
        <v>5315</v>
      </c>
      <c r="H58" t="s">
        <v>5316</v>
      </c>
      <c r="I58">
        <v>2217</v>
      </c>
      <c r="J58" s="7">
        <v>3.2080017011931301</v>
      </c>
      <c r="K58">
        <v>-2.26268127549702</v>
      </c>
      <c r="L58">
        <v>0.95748736035772397</v>
      </c>
      <c r="M58">
        <v>-2.3631447987487499</v>
      </c>
      <c r="N58">
        <v>1.81205880153823E-2</v>
      </c>
      <c r="O58">
        <v>3.4213553781534803E-2</v>
      </c>
    </row>
    <row r="59" spans="2:15" x14ac:dyDescent="0.2">
      <c r="B59" s="14">
        <v>57</v>
      </c>
      <c r="C59" t="s">
        <v>1972</v>
      </c>
      <c r="D59" t="s">
        <v>1973</v>
      </c>
      <c r="E59">
        <v>27087</v>
      </c>
      <c r="F59" t="s">
        <v>1974</v>
      </c>
      <c r="G59" t="s">
        <v>1975</v>
      </c>
      <c r="H59" t="s">
        <v>1976</v>
      </c>
      <c r="I59">
        <v>3976</v>
      </c>
      <c r="J59" s="7">
        <v>10.9861314118797</v>
      </c>
      <c r="K59">
        <v>-2.2606553501523399</v>
      </c>
      <c r="L59">
        <v>0.57485100425703295</v>
      </c>
      <c r="M59">
        <v>-3.9325935475647702</v>
      </c>
      <c r="N59" s="15">
        <v>8.4034260253754598E-5</v>
      </c>
      <c r="O59">
        <v>2.6506654862338099E-4</v>
      </c>
    </row>
    <row r="60" spans="2:15" x14ac:dyDescent="0.2">
      <c r="B60" s="14">
        <v>58</v>
      </c>
      <c r="C60" t="s">
        <v>5317</v>
      </c>
      <c r="D60" t="s">
        <v>5318</v>
      </c>
      <c r="E60">
        <v>6546</v>
      </c>
      <c r="F60" t="s">
        <v>5319</v>
      </c>
      <c r="G60" t="s">
        <v>5320</v>
      </c>
      <c r="H60" t="s">
        <v>5321</v>
      </c>
      <c r="I60">
        <v>20987</v>
      </c>
      <c r="J60" s="7">
        <v>5.6993688727294796</v>
      </c>
      <c r="K60">
        <v>-2.25002515268379</v>
      </c>
      <c r="L60">
        <v>0.85380205974672296</v>
      </c>
      <c r="M60">
        <v>-2.6353006847409701</v>
      </c>
      <c r="N60">
        <v>8.4062779554200193E-3</v>
      </c>
      <c r="O60">
        <v>1.72163057141176E-2</v>
      </c>
    </row>
    <row r="61" spans="2:15" x14ac:dyDescent="0.2">
      <c r="B61" s="14">
        <v>59</v>
      </c>
      <c r="C61" t="s">
        <v>5322</v>
      </c>
      <c r="D61" t="s">
        <v>5323</v>
      </c>
      <c r="E61">
        <v>5133</v>
      </c>
      <c r="F61" t="s">
        <v>5324</v>
      </c>
      <c r="G61" t="s">
        <v>5325</v>
      </c>
      <c r="H61" t="s">
        <v>5326</v>
      </c>
      <c r="I61">
        <v>2097</v>
      </c>
      <c r="J61" s="7">
        <v>4.4453362237514398</v>
      </c>
      <c r="K61">
        <v>-2.2305301219485898</v>
      </c>
      <c r="L61">
        <v>0.82884273253464102</v>
      </c>
      <c r="M61">
        <v>-2.6911379377454701</v>
      </c>
      <c r="N61">
        <v>7.1208745554806503E-3</v>
      </c>
      <c r="O61">
        <v>1.4812804652102701E-2</v>
      </c>
    </row>
    <row r="62" spans="2:15" x14ac:dyDescent="0.2">
      <c r="B62" s="14">
        <v>60</v>
      </c>
      <c r="C62" t="s">
        <v>5327</v>
      </c>
      <c r="D62" t="s">
        <v>5328</v>
      </c>
      <c r="E62">
        <v>285533</v>
      </c>
      <c r="F62" t="s">
        <v>5329</v>
      </c>
      <c r="G62" t="s">
        <v>5330</v>
      </c>
      <c r="H62" t="s">
        <v>5331</v>
      </c>
      <c r="I62">
        <v>1358</v>
      </c>
      <c r="J62" s="7">
        <v>4.1744052796862503</v>
      </c>
      <c r="K62">
        <v>-2.2091797500994601</v>
      </c>
      <c r="L62">
        <v>0.83931539481199602</v>
      </c>
      <c r="M62">
        <v>-2.6321210879186898</v>
      </c>
      <c r="N62">
        <v>8.4853614599781496E-3</v>
      </c>
      <c r="O62">
        <v>1.7356895581726501E-2</v>
      </c>
    </row>
    <row r="63" spans="2:15" x14ac:dyDescent="0.2">
      <c r="B63" s="14">
        <v>61</v>
      </c>
      <c r="C63" t="s">
        <v>5332</v>
      </c>
      <c r="D63" t="s">
        <v>5333</v>
      </c>
      <c r="E63">
        <v>7306</v>
      </c>
      <c r="F63" t="s">
        <v>5334</v>
      </c>
      <c r="G63" t="s">
        <v>5335</v>
      </c>
      <c r="H63" t="s">
        <v>5336</v>
      </c>
      <c r="I63">
        <v>2896</v>
      </c>
      <c r="J63" s="7">
        <v>4.0509266958213104</v>
      </c>
      <c r="K63">
        <v>-2.2017778881982499</v>
      </c>
      <c r="L63">
        <v>0.89708323798899303</v>
      </c>
      <c r="M63">
        <v>-2.45437412601088</v>
      </c>
      <c r="N63">
        <v>1.41130064227597E-2</v>
      </c>
      <c r="O63">
        <v>2.7396805075154899E-2</v>
      </c>
    </row>
    <row r="64" spans="2:15" x14ac:dyDescent="0.2">
      <c r="B64" s="14">
        <v>62</v>
      </c>
      <c r="C64" t="s">
        <v>5337</v>
      </c>
      <c r="D64" t="s">
        <v>5338</v>
      </c>
      <c r="E64">
        <v>204801</v>
      </c>
      <c r="F64" t="s">
        <v>5339</v>
      </c>
      <c r="G64" t="s">
        <v>5340</v>
      </c>
      <c r="H64" t="s">
        <v>5341</v>
      </c>
      <c r="I64">
        <v>3231</v>
      </c>
      <c r="J64" s="7">
        <v>3.4611611016440298</v>
      </c>
      <c r="K64">
        <v>-2.19287278245644</v>
      </c>
      <c r="L64">
        <v>0.95240433197887697</v>
      </c>
      <c r="M64">
        <v>-2.3024598994632401</v>
      </c>
      <c r="N64">
        <v>2.1309250353722001E-2</v>
      </c>
      <c r="O64">
        <v>3.9510146898136901E-2</v>
      </c>
    </row>
    <row r="65" spans="2:15" x14ac:dyDescent="0.2">
      <c r="B65" s="14">
        <v>63</v>
      </c>
      <c r="C65" t="s">
        <v>5342</v>
      </c>
      <c r="D65" t="s">
        <v>5343</v>
      </c>
      <c r="E65">
        <v>1066</v>
      </c>
      <c r="F65" t="s">
        <v>5344</v>
      </c>
      <c r="G65" t="s">
        <v>5345</v>
      </c>
      <c r="H65" t="s">
        <v>5346</v>
      </c>
      <c r="I65">
        <v>1946</v>
      </c>
      <c r="J65" s="7">
        <v>5.8341832356554102</v>
      </c>
      <c r="K65">
        <v>-2.18725866655359</v>
      </c>
      <c r="L65">
        <v>0.729973309380063</v>
      </c>
      <c r="M65">
        <v>-2.9963543028869699</v>
      </c>
      <c r="N65">
        <v>2.7322877035357998E-3</v>
      </c>
      <c r="O65">
        <v>6.2557977755576403E-3</v>
      </c>
    </row>
    <row r="66" spans="2:15" x14ac:dyDescent="0.2">
      <c r="B66" s="14">
        <v>64</v>
      </c>
      <c r="C66" t="s">
        <v>4021</v>
      </c>
      <c r="D66" t="s">
        <v>4022</v>
      </c>
      <c r="E66">
        <v>933</v>
      </c>
      <c r="F66" t="s">
        <v>4023</v>
      </c>
      <c r="G66" t="s">
        <v>4024</v>
      </c>
      <c r="H66" t="s">
        <v>4025</v>
      </c>
      <c r="I66">
        <v>3004</v>
      </c>
      <c r="J66" s="7">
        <v>14.8294044309296</v>
      </c>
      <c r="K66">
        <v>-2.1864815774573501</v>
      </c>
      <c r="L66">
        <v>0.47632396731701199</v>
      </c>
      <c r="M66">
        <v>-4.5903245007240203</v>
      </c>
      <c r="N66" s="15">
        <v>4.4255743257107E-6</v>
      </c>
      <c r="O66" s="15">
        <v>1.8028734603405599E-5</v>
      </c>
    </row>
    <row r="67" spans="2:15" x14ac:dyDescent="0.2">
      <c r="B67" s="14">
        <v>65</v>
      </c>
      <c r="C67" t="s">
        <v>5347</v>
      </c>
      <c r="D67" t="s">
        <v>5348</v>
      </c>
      <c r="E67">
        <v>55567</v>
      </c>
      <c r="F67" t="s">
        <v>39</v>
      </c>
      <c r="G67" t="s">
        <v>5349</v>
      </c>
      <c r="H67" t="s">
        <v>5350</v>
      </c>
      <c r="I67">
        <v>12567</v>
      </c>
      <c r="J67" s="7">
        <v>3.07795720450201</v>
      </c>
      <c r="K67">
        <v>-2.1834852453587899</v>
      </c>
      <c r="L67">
        <v>0.90094402360840298</v>
      </c>
      <c r="M67">
        <v>-2.4235526160811101</v>
      </c>
      <c r="N67">
        <v>1.53695266300071E-2</v>
      </c>
      <c r="O67">
        <v>2.95068887982704E-2</v>
      </c>
    </row>
    <row r="68" spans="2:15" x14ac:dyDescent="0.2">
      <c r="B68" s="14">
        <v>66</v>
      </c>
      <c r="C68" t="s">
        <v>5351</v>
      </c>
      <c r="D68" t="s">
        <v>5352</v>
      </c>
      <c r="E68">
        <v>9034</v>
      </c>
      <c r="F68" t="s">
        <v>5353</v>
      </c>
      <c r="G68" t="s">
        <v>5354</v>
      </c>
      <c r="H68" t="s">
        <v>5355</v>
      </c>
      <c r="I68">
        <v>1700</v>
      </c>
      <c r="J68" s="7">
        <v>3.39792205336011</v>
      </c>
      <c r="K68">
        <v>-2.17233841246841</v>
      </c>
      <c r="L68">
        <v>0.95267616586651904</v>
      </c>
      <c r="M68">
        <v>-2.28024851497416</v>
      </c>
      <c r="N68">
        <v>2.2592953435418599E-2</v>
      </c>
      <c r="O68">
        <v>4.16285527598068E-2</v>
      </c>
    </row>
    <row r="69" spans="2:15" x14ac:dyDescent="0.2">
      <c r="B69" s="14">
        <v>67</v>
      </c>
      <c r="C69" t="s">
        <v>5356</v>
      </c>
      <c r="D69" t="s">
        <v>5357</v>
      </c>
      <c r="E69">
        <v>338376</v>
      </c>
      <c r="F69" t="s">
        <v>5358</v>
      </c>
      <c r="G69" t="s">
        <v>5359</v>
      </c>
      <c r="H69" t="s">
        <v>5360</v>
      </c>
      <c r="I69">
        <v>1475</v>
      </c>
      <c r="J69" s="7">
        <v>3.5574542959350701</v>
      </c>
      <c r="K69">
        <v>-2.1642550955159501</v>
      </c>
      <c r="L69">
        <v>0.95563725836722302</v>
      </c>
      <c r="M69">
        <v>-2.2647244826072801</v>
      </c>
      <c r="N69">
        <v>2.3529592116142899E-2</v>
      </c>
      <c r="O69">
        <v>4.3152481951024398E-2</v>
      </c>
    </row>
    <row r="70" spans="2:15" x14ac:dyDescent="0.2">
      <c r="B70" s="14">
        <v>68</v>
      </c>
      <c r="C70" t="s">
        <v>5361</v>
      </c>
      <c r="D70" t="s">
        <v>5362</v>
      </c>
      <c r="E70">
        <v>221472</v>
      </c>
      <c r="F70" t="s">
        <v>5363</v>
      </c>
      <c r="G70" t="s">
        <v>5364</v>
      </c>
      <c r="H70" t="s">
        <v>5365</v>
      </c>
      <c r="I70">
        <v>3037</v>
      </c>
      <c r="J70" s="7">
        <v>5.1989069379366404</v>
      </c>
      <c r="K70">
        <v>-2.1595343828360098</v>
      </c>
      <c r="L70">
        <v>0.89216179080688196</v>
      </c>
      <c r="M70">
        <v>-2.4205636299251299</v>
      </c>
      <c r="N70">
        <v>1.54964669702072E-2</v>
      </c>
      <c r="O70">
        <v>2.9731524310100201E-2</v>
      </c>
    </row>
    <row r="71" spans="2:15" x14ac:dyDescent="0.2">
      <c r="B71" s="14">
        <v>69</v>
      </c>
      <c r="C71" t="s">
        <v>5366</v>
      </c>
      <c r="D71" t="s">
        <v>5367</v>
      </c>
      <c r="E71">
        <v>1013</v>
      </c>
      <c r="F71" t="s">
        <v>5368</v>
      </c>
      <c r="G71" t="s">
        <v>5369</v>
      </c>
      <c r="H71" t="s">
        <v>5370</v>
      </c>
      <c r="I71">
        <v>2866</v>
      </c>
      <c r="J71" s="7">
        <v>7.6455827953262103</v>
      </c>
      <c r="K71">
        <v>-2.1587440213516098</v>
      </c>
      <c r="L71">
        <v>0.64806431299011003</v>
      </c>
      <c r="M71">
        <v>-3.3310644917189798</v>
      </c>
      <c r="N71">
        <v>8.6514556439882997E-4</v>
      </c>
      <c r="O71">
        <v>2.2119292214481199E-3</v>
      </c>
    </row>
    <row r="72" spans="2:15" x14ac:dyDescent="0.2">
      <c r="B72" s="14">
        <v>70</v>
      </c>
      <c r="C72" t="s">
        <v>1112</v>
      </c>
      <c r="D72" t="s">
        <v>1113</v>
      </c>
      <c r="E72">
        <v>387856</v>
      </c>
      <c r="F72" t="s">
        <v>1114</v>
      </c>
      <c r="G72" t="s">
        <v>1115</v>
      </c>
      <c r="H72" t="s">
        <v>1116</v>
      </c>
      <c r="I72">
        <v>2283</v>
      </c>
      <c r="J72" s="7">
        <v>14.5484613338063</v>
      </c>
      <c r="K72">
        <v>-2.1438139014105499</v>
      </c>
      <c r="L72">
        <v>0.48609419736249199</v>
      </c>
      <c r="M72">
        <v>-4.4102849057707498</v>
      </c>
      <c r="N72" s="15">
        <v>1.0323470419060099E-5</v>
      </c>
      <c r="O72" s="15">
        <v>3.9196190198395E-5</v>
      </c>
    </row>
    <row r="73" spans="2:15" x14ac:dyDescent="0.2">
      <c r="B73" s="14">
        <v>71</v>
      </c>
      <c r="C73" t="s">
        <v>5371</v>
      </c>
      <c r="D73" t="s">
        <v>5372</v>
      </c>
      <c r="E73">
        <v>339761</v>
      </c>
      <c r="F73" t="s">
        <v>5373</v>
      </c>
      <c r="G73" t="s">
        <v>5374</v>
      </c>
      <c r="H73" t="s">
        <v>5375</v>
      </c>
      <c r="I73">
        <v>4401</v>
      </c>
      <c r="J73" s="7">
        <v>8.9384275793672092</v>
      </c>
      <c r="K73">
        <v>-2.1335057387804</v>
      </c>
      <c r="L73">
        <v>0.67455256818674503</v>
      </c>
      <c r="M73">
        <v>-3.1628457727400598</v>
      </c>
      <c r="N73">
        <v>1.5623507678317701E-3</v>
      </c>
      <c r="O73">
        <v>3.7642794497968501E-3</v>
      </c>
    </row>
    <row r="74" spans="2:15" x14ac:dyDescent="0.2">
      <c r="B74" s="14">
        <v>72</v>
      </c>
      <c r="C74" t="s">
        <v>5376</v>
      </c>
      <c r="D74" t="s">
        <v>5377</v>
      </c>
      <c r="E74">
        <v>11117</v>
      </c>
      <c r="F74" t="s">
        <v>5378</v>
      </c>
      <c r="G74" t="s">
        <v>5379</v>
      </c>
      <c r="H74" t="s">
        <v>5380</v>
      </c>
      <c r="I74">
        <v>3890</v>
      </c>
      <c r="J74" s="7">
        <v>3.7625801408893902</v>
      </c>
      <c r="K74">
        <v>-2.12722647798455</v>
      </c>
      <c r="L74">
        <v>0.84545666342225301</v>
      </c>
      <c r="M74">
        <v>-2.5160680257388099</v>
      </c>
      <c r="N74">
        <v>1.18672275271418E-2</v>
      </c>
      <c r="O74">
        <v>2.3500502037408302E-2</v>
      </c>
    </row>
    <row r="75" spans="2:15" x14ac:dyDescent="0.2">
      <c r="B75" s="14">
        <v>73</v>
      </c>
      <c r="C75" t="s">
        <v>1651</v>
      </c>
      <c r="D75" t="s">
        <v>1652</v>
      </c>
      <c r="E75">
        <v>56169</v>
      </c>
      <c r="F75" t="s">
        <v>1653</v>
      </c>
      <c r="G75" t="s">
        <v>1654</v>
      </c>
      <c r="H75" t="s">
        <v>1655</v>
      </c>
      <c r="I75">
        <v>2450</v>
      </c>
      <c r="J75" s="7">
        <v>29.459713093152299</v>
      </c>
      <c r="K75">
        <v>-2.12306341522372</v>
      </c>
      <c r="L75">
        <v>0.39282779283667402</v>
      </c>
      <c r="M75">
        <v>-5.4045651910032397</v>
      </c>
      <c r="N75" s="15">
        <v>6.4965792702459803E-8</v>
      </c>
      <c r="O75" s="15">
        <v>3.7804938545012302E-7</v>
      </c>
    </row>
    <row r="76" spans="2:15" x14ac:dyDescent="0.2">
      <c r="B76" s="14">
        <v>74</v>
      </c>
      <c r="C76" t="s">
        <v>5381</v>
      </c>
      <c r="D76" t="s">
        <v>5382</v>
      </c>
      <c r="E76">
        <v>9938</v>
      </c>
      <c r="F76" t="s">
        <v>5383</v>
      </c>
      <c r="G76" t="s">
        <v>5384</v>
      </c>
      <c r="H76" t="s">
        <v>5385</v>
      </c>
      <c r="I76">
        <v>2969</v>
      </c>
      <c r="J76" s="7">
        <v>4.2632656745302597</v>
      </c>
      <c r="K76">
        <v>-2.1123488486400301</v>
      </c>
      <c r="L76">
        <v>0.73454873894052297</v>
      </c>
      <c r="M76">
        <v>-2.8757095842091802</v>
      </c>
      <c r="N76">
        <v>4.0312042259343503E-3</v>
      </c>
      <c r="O76">
        <v>8.8924146867441992E-3</v>
      </c>
    </row>
    <row r="77" spans="2:15" x14ac:dyDescent="0.2">
      <c r="B77" s="14">
        <v>75</v>
      </c>
      <c r="C77" t="s">
        <v>5386</v>
      </c>
      <c r="D77" t="s">
        <v>5387</v>
      </c>
      <c r="E77">
        <v>8522</v>
      </c>
      <c r="F77" t="s">
        <v>5388</v>
      </c>
      <c r="G77" t="s">
        <v>5389</v>
      </c>
      <c r="H77" t="s">
        <v>5390</v>
      </c>
      <c r="I77">
        <v>8003</v>
      </c>
      <c r="J77" s="7">
        <v>9.3559474259088802</v>
      </c>
      <c r="K77">
        <v>-2.1097086666048401</v>
      </c>
      <c r="L77">
        <v>0.62158943554035895</v>
      </c>
      <c r="M77">
        <v>-3.39405489536809</v>
      </c>
      <c r="N77">
        <v>6.8865886668157599E-4</v>
      </c>
      <c r="O77">
        <v>1.8010059859554701E-3</v>
      </c>
    </row>
    <row r="78" spans="2:15" x14ac:dyDescent="0.2">
      <c r="B78" s="14">
        <v>76</v>
      </c>
      <c r="C78" t="s">
        <v>5391</v>
      </c>
      <c r="D78" t="s">
        <v>5392</v>
      </c>
      <c r="E78">
        <v>7352</v>
      </c>
      <c r="F78" t="s">
        <v>5393</v>
      </c>
      <c r="G78" t="s">
        <v>5394</v>
      </c>
      <c r="H78" t="s">
        <v>5395</v>
      </c>
      <c r="I78">
        <v>2277</v>
      </c>
      <c r="J78" s="7">
        <v>7.1936612319464199</v>
      </c>
      <c r="K78">
        <v>-2.1090886108738598</v>
      </c>
      <c r="L78">
        <v>0.71180436537412495</v>
      </c>
      <c r="M78">
        <v>-2.9630172466915399</v>
      </c>
      <c r="N78">
        <v>3.0463949965331399E-3</v>
      </c>
      <c r="O78">
        <v>6.9031633479351403E-3</v>
      </c>
    </row>
    <row r="79" spans="2:15" x14ac:dyDescent="0.2">
      <c r="B79" s="14">
        <v>77</v>
      </c>
      <c r="C79" t="s">
        <v>5396</v>
      </c>
      <c r="D79" t="s">
        <v>5397</v>
      </c>
      <c r="E79">
        <v>54757</v>
      </c>
      <c r="F79" t="s">
        <v>5398</v>
      </c>
      <c r="G79" t="s">
        <v>5399</v>
      </c>
      <c r="H79" t="s">
        <v>5400</v>
      </c>
      <c r="I79">
        <v>4688</v>
      </c>
      <c r="J79" s="7">
        <v>5.1399523928415096</v>
      </c>
      <c r="K79">
        <v>-2.10248690500929</v>
      </c>
      <c r="L79">
        <v>0.73823252852870702</v>
      </c>
      <c r="M79">
        <v>-2.84800089911987</v>
      </c>
      <c r="N79">
        <v>4.3994800273116901E-3</v>
      </c>
      <c r="O79">
        <v>9.6323899310669994E-3</v>
      </c>
    </row>
    <row r="80" spans="2:15" x14ac:dyDescent="0.2">
      <c r="B80" s="14">
        <v>78</v>
      </c>
      <c r="C80" t="s">
        <v>1952</v>
      </c>
      <c r="D80" t="s">
        <v>1953</v>
      </c>
      <c r="E80">
        <v>146227</v>
      </c>
      <c r="F80" t="s">
        <v>1954</v>
      </c>
      <c r="G80" t="s">
        <v>1955</v>
      </c>
      <c r="H80" t="s">
        <v>1956</v>
      </c>
      <c r="I80">
        <v>2907</v>
      </c>
      <c r="J80" s="7">
        <v>65.703465522049498</v>
      </c>
      <c r="K80">
        <v>-2.1014933047556101</v>
      </c>
      <c r="L80">
        <v>0.26373023210693902</v>
      </c>
      <c r="M80">
        <v>-7.9683443493254096</v>
      </c>
      <c r="N80" s="15">
        <v>1.60814246134847E-15</v>
      </c>
      <c r="O80" s="15">
        <v>3.55525379896641E-14</v>
      </c>
    </row>
    <row r="81" spans="2:15" x14ac:dyDescent="0.2">
      <c r="B81" s="14">
        <v>79</v>
      </c>
      <c r="C81" t="s">
        <v>5401</v>
      </c>
      <c r="D81" t="s">
        <v>5402</v>
      </c>
      <c r="E81">
        <v>6369</v>
      </c>
      <c r="F81" t="s">
        <v>5403</v>
      </c>
      <c r="G81" t="s">
        <v>5404</v>
      </c>
      <c r="H81" t="s">
        <v>5405</v>
      </c>
      <c r="I81">
        <v>1422</v>
      </c>
      <c r="J81" s="7">
        <v>6.0516827591423503</v>
      </c>
      <c r="K81">
        <v>-2.1007703250555099</v>
      </c>
      <c r="L81">
        <v>0.75955318273108996</v>
      </c>
      <c r="M81">
        <v>-2.76579754099886</v>
      </c>
      <c r="N81">
        <v>5.6783776614539004E-3</v>
      </c>
      <c r="O81">
        <v>1.21204048001969E-2</v>
      </c>
    </row>
    <row r="82" spans="2:15" x14ac:dyDescent="0.2">
      <c r="B82" s="14">
        <v>80</v>
      </c>
      <c r="C82" t="s">
        <v>5406</v>
      </c>
      <c r="D82" t="s">
        <v>5407</v>
      </c>
      <c r="E82">
        <v>4914</v>
      </c>
      <c r="F82" t="s">
        <v>39</v>
      </c>
      <c r="G82" t="s">
        <v>5408</v>
      </c>
      <c r="H82" t="s">
        <v>5409</v>
      </c>
      <c r="I82">
        <v>2665</v>
      </c>
      <c r="J82" s="7">
        <v>3.1385591278963001</v>
      </c>
      <c r="K82">
        <v>-2.09649671817342</v>
      </c>
      <c r="L82">
        <v>0.917895715515328</v>
      </c>
      <c r="M82">
        <v>-2.2840249526564098</v>
      </c>
      <c r="N82">
        <v>2.2370064512425E-2</v>
      </c>
      <c r="O82">
        <v>4.1253419856760197E-2</v>
      </c>
    </row>
    <row r="83" spans="2:15" x14ac:dyDescent="0.2">
      <c r="B83" s="14">
        <v>81</v>
      </c>
      <c r="C83" t="s">
        <v>2151</v>
      </c>
      <c r="D83" t="s">
        <v>2152</v>
      </c>
      <c r="E83">
        <v>3779</v>
      </c>
      <c r="F83" t="s">
        <v>2153</v>
      </c>
      <c r="G83" t="s">
        <v>2154</v>
      </c>
      <c r="H83" t="s">
        <v>2155</v>
      </c>
      <c r="I83">
        <v>4742</v>
      </c>
      <c r="J83" s="7">
        <v>7.96737918851559</v>
      </c>
      <c r="K83">
        <v>-2.0894644184253601</v>
      </c>
      <c r="L83">
        <v>0.67975296647838501</v>
      </c>
      <c r="M83">
        <v>-3.0738584772204902</v>
      </c>
      <c r="N83">
        <v>2.11309647675128E-3</v>
      </c>
      <c r="O83">
        <v>4.9540593620827798E-3</v>
      </c>
    </row>
    <row r="84" spans="2:15" x14ac:dyDescent="0.2">
      <c r="B84" s="14">
        <v>82</v>
      </c>
      <c r="C84" t="s">
        <v>5410</v>
      </c>
      <c r="D84" t="s">
        <v>5411</v>
      </c>
      <c r="E84">
        <v>55803</v>
      </c>
      <c r="F84" t="s">
        <v>39</v>
      </c>
      <c r="G84" t="s">
        <v>5412</v>
      </c>
      <c r="H84" t="s">
        <v>5413</v>
      </c>
      <c r="I84">
        <v>1598</v>
      </c>
      <c r="J84" s="7">
        <v>5.67460078437764</v>
      </c>
      <c r="K84">
        <v>-2.0854319384052702</v>
      </c>
      <c r="L84">
        <v>0.80789741402316595</v>
      </c>
      <c r="M84">
        <v>-2.58130785197126</v>
      </c>
      <c r="N84">
        <v>9.8426766541191493E-3</v>
      </c>
      <c r="O84">
        <v>1.9821376933881699E-2</v>
      </c>
    </row>
    <row r="85" spans="2:15" x14ac:dyDescent="0.2">
      <c r="B85" s="14">
        <v>83</v>
      </c>
      <c r="C85" t="s">
        <v>5414</v>
      </c>
      <c r="D85" t="s">
        <v>5415</v>
      </c>
      <c r="E85">
        <v>5317</v>
      </c>
      <c r="F85" t="s">
        <v>5416</v>
      </c>
      <c r="G85" t="s">
        <v>5417</v>
      </c>
      <c r="H85" t="s">
        <v>5418</v>
      </c>
      <c r="I85">
        <v>5447</v>
      </c>
      <c r="J85" s="7">
        <v>22.6142221345732</v>
      </c>
      <c r="K85">
        <v>-2.08218766269554</v>
      </c>
      <c r="L85">
        <v>0.37030715707783701</v>
      </c>
      <c r="M85">
        <v>-5.6228663770002996</v>
      </c>
      <c r="N85" s="15">
        <v>1.87814677910181E-8</v>
      </c>
      <c r="O85" s="15">
        <v>1.2116475363283101E-7</v>
      </c>
    </row>
    <row r="86" spans="2:15" x14ac:dyDescent="0.2">
      <c r="B86" s="14">
        <v>84</v>
      </c>
      <c r="C86" t="s">
        <v>2599</v>
      </c>
      <c r="D86" t="s">
        <v>2600</v>
      </c>
      <c r="E86">
        <v>124590</v>
      </c>
      <c r="F86" t="s">
        <v>2601</v>
      </c>
      <c r="G86" t="s">
        <v>2602</v>
      </c>
      <c r="H86" t="s">
        <v>2603</v>
      </c>
      <c r="I86">
        <v>3558</v>
      </c>
      <c r="J86" s="7">
        <v>18.484747344691002</v>
      </c>
      <c r="K86">
        <v>-2.05626331274981</v>
      </c>
      <c r="L86">
        <v>0.42228414878269699</v>
      </c>
      <c r="M86">
        <v>-4.8693831361592004</v>
      </c>
      <c r="N86" s="15">
        <v>1.11947165899076E-6</v>
      </c>
      <c r="O86" s="15">
        <v>5.1270294737193104E-6</v>
      </c>
    </row>
    <row r="87" spans="2:15" x14ac:dyDescent="0.2">
      <c r="B87" s="14">
        <v>85</v>
      </c>
      <c r="C87" t="s">
        <v>2255</v>
      </c>
      <c r="D87" t="s">
        <v>2256</v>
      </c>
      <c r="E87">
        <v>5266</v>
      </c>
      <c r="F87" t="s">
        <v>2257</v>
      </c>
      <c r="G87" t="s">
        <v>2258</v>
      </c>
      <c r="H87" t="s">
        <v>2259</v>
      </c>
      <c r="I87">
        <v>551</v>
      </c>
      <c r="J87" s="7">
        <v>83.525499596081602</v>
      </c>
      <c r="K87">
        <v>-2.05183591619525</v>
      </c>
      <c r="L87">
        <v>0.236221829864319</v>
      </c>
      <c r="M87">
        <v>-8.6860554647882502</v>
      </c>
      <c r="N87" s="15">
        <v>3.7524174879851901E-18</v>
      </c>
      <c r="O87" s="15">
        <v>1.25643025822538E-16</v>
      </c>
    </row>
    <row r="88" spans="2:15" x14ac:dyDescent="0.2">
      <c r="B88" s="14">
        <v>86</v>
      </c>
      <c r="C88" t="s">
        <v>5419</v>
      </c>
      <c r="D88" t="s">
        <v>5420</v>
      </c>
      <c r="E88">
        <v>57053</v>
      </c>
      <c r="F88" t="s">
        <v>5421</v>
      </c>
      <c r="G88" t="s">
        <v>5422</v>
      </c>
      <c r="H88" t="s">
        <v>5423</v>
      </c>
      <c r="I88">
        <v>1945</v>
      </c>
      <c r="J88" s="7">
        <v>6.2275716051541599</v>
      </c>
      <c r="K88">
        <v>-2.0508642692199999</v>
      </c>
      <c r="L88">
        <v>0.81982071257653</v>
      </c>
      <c r="M88">
        <v>-2.5016009448877599</v>
      </c>
      <c r="N88">
        <v>1.23633191532926E-2</v>
      </c>
      <c r="O88">
        <v>2.4360426246357401E-2</v>
      </c>
    </row>
    <row r="89" spans="2:15" x14ac:dyDescent="0.2">
      <c r="B89" s="14">
        <v>87</v>
      </c>
      <c r="C89" t="s">
        <v>2801</v>
      </c>
      <c r="D89" t="s">
        <v>2802</v>
      </c>
      <c r="E89">
        <v>338382</v>
      </c>
      <c r="F89" t="s">
        <v>2803</v>
      </c>
      <c r="G89" t="s">
        <v>2804</v>
      </c>
      <c r="H89" t="s">
        <v>2805</v>
      </c>
      <c r="I89">
        <v>2870</v>
      </c>
      <c r="J89" s="7">
        <v>20.549536611696499</v>
      </c>
      <c r="K89">
        <v>-2.0480913784469998</v>
      </c>
      <c r="L89">
        <v>0.42572286679810001</v>
      </c>
      <c r="M89">
        <v>-4.8108559304104901</v>
      </c>
      <c r="N89" s="15">
        <v>1.5028531844009901E-6</v>
      </c>
      <c r="O89" s="15">
        <v>6.7023848661888099E-6</v>
      </c>
    </row>
    <row r="90" spans="2:15" x14ac:dyDescent="0.2">
      <c r="B90" s="14">
        <v>88</v>
      </c>
      <c r="C90" t="s">
        <v>5424</v>
      </c>
      <c r="D90" t="s">
        <v>5425</v>
      </c>
      <c r="E90">
        <v>147111</v>
      </c>
      <c r="F90" t="s">
        <v>5426</v>
      </c>
      <c r="G90" t="s">
        <v>5427</v>
      </c>
      <c r="H90" t="s">
        <v>5428</v>
      </c>
      <c r="I90">
        <v>2223</v>
      </c>
      <c r="J90" s="7">
        <v>9.0979478616342409</v>
      </c>
      <c r="K90">
        <v>-2.0477392465911901</v>
      </c>
      <c r="L90">
        <v>0.57013326333285097</v>
      </c>
      <c r="M90">
        <v>-3.5916852748086301</v>
      </c>
      <c r="N90">
        <v>3.2854647722381898E-4</v>
      </c>
      <c r="O90">
        <v>9.2016375834747303E-4</v>
      </c>
    </row>
    <row r="91" spans="2:15" x14ac:dyDescent="0.2">
      <c r="B91" s="14">
        <v>89</v>
      </c>
      <c r="C91" t="s">
        <v>5429</v>
      </c>
      <c r="D91" t="s">
        <v>5430</v>
      </c>
      <c r="E91">
        <v>3752</v>
      </c>
      <c r="F91" t="s">
        <v>5431</v>
      </c>
      <c r="G91" t="s">
        <v>5432</v>
      </c>
      <c r="H91" t="s">
        <v>5433</v>
      </c>
      <c r="I91">
        <v>7396</v>
      </c>
      <c r="J91" s="7">
        <v>5.4187102112361796</v>
      </c>
      <c r="K91">
        <v>-2.0426387792366598</v>
      </c>
      <c r="L91">
        <v>0.70957500628833503</v>
      </c>
      <c r="M91">
        <v>-2.8786791546130601</v>
      </c>
      <c r="N91">
        <v>3.9934438544941397E-3</v>
      </c>
      <c r="O91">
        <v>8.8169160894252495E-3</v>
      </c>
    </row>
    <row r="92" spans="2:15" x14ac:dyDescent="0.2">
      <c r="B92" s="14">
        <v>90</v>
      </c>
      <c r="C92" t="s">
        <v>5434</v>
      </c>
      <c r="D92" t="s">
        <v>5435</v>
      </c>
      <c r="E92">
        <v>50939</v>
      </c>
      <c r="F92" t="s">
        <v>5436</v>
      </c>
      <c r="G92" t="s">
        <v>5437</v>
      </c>
      <c r="H92" t="s">
        <v>5438</v>
      </c>
      <c r="I92">
        <v>8352</v>
      </c>
      <c r="J92" s="7">
        <v>6.52486789186925</v>
      </c>
      <c r="K92">
        <v>-2.0418118140449102</v>
      </c>
      <c r="L92">
        <v>0.70427502718741097</v>
      </c>
      <c r="M92">
        <v>-2.8991682726549</v>
      </c>
      <c r="N92">
        <v>3.7415403187816602E-3</v>
      </c>
      <c r="O92">
        <v>8.3147192206689102E-3</v>
      </c>
    </row>
    <row r="93" spans="2:15" x14ac:dyDescent="0.2">
      <c r="B93" s="14">
        <v>91</v>
      </c>
      <c r="C93" t="s">
        <v>1685</v>
      </c>
      <c r="D93" t="s">
        <v>1686</v>
      </c>
      <c r="E93">
        <v>284110</v>
      </c>
      <c r="F93" t="s">
        <v>1687</v>
      </c>
      <c r="G93" t="s">
        <v>1688</v>
      </c>
      <c r="H93" t="s">
        <v>1689</v>
      </c>
      <c r="I93">
        <v>2135</v>
      </c>
      <c r="J93" s="7">
        <v>45.611092314660603</v>
      </c>
      <c r="K93">
        <v>-2.03881236348156</v>
      </c>
      <c r="L93">
        <v>0.25416489969952899</v>
      </c>
      <c r="M93">
        <v>-8.0216126061931501</v>
      </c>
      <c r="N93" s="15">
        <v>1.04365844138369E-15</v>
      </c>
      <c r="O93" s="15">
        <v>2.3524752849683299E-14</v>
      </c>
    </row>
    <row r="94" spans="2:15" x14ac:dyDescent="0.2">
      <c r="B94" s="14">
        <v>92</v>
      </c>
      <c r="C94" t="s">
        <v>5439</v>
      </c>
      <c r="D94" t="s">
        <v>5440</v>
      </c>
      <c r="E94">
        <v>3662</v>
      </c>
      <c r="F94" t="s">
        <v>39</v>
      </c>
      <c r="G94" t="s">
        <v>5441</v>
      </c>
      <c r="H94" t="s">
        <v>5442</v>
      </c>
      <c r="I94">
        <v>1859</v>
      </c>
      <c r="J94" s="7">
        <v>4.8214579804839603</v>
      </c>
      <c r="K94">
        <v>-2.0287076393505798</v>
      </c>
      <c r="L94">
        <v>0.761741604768157</v>
      </c>
      <c r="M94">
        <v>-2.6632490947741201</v>
      </c>
      <c r="N94">
        <v>7.7390102070992997E-3</v>
      </c>
      <c r="O94">
        <v>1.5969911177396299E-2</v>
      </c>
    </row>
    <row r="95" spans="2:15" x14ac:dyDescent="0.2">
      <c r="B95" s="14">
        <v>93</v>
      </c>
      <c r="C95" t="s">
        <v>1715</v>
      </c>
      <c r="D95" t="s">
        <v>1716</v>
      </c>
      <c r="E95">
        <v>345651</v>
      </c>
      <c r="F95" t="s">
        <v>1717</v>
      </c>
      <c r="G95" t="s">
        <v>1718</v>
      </c>
      <c r="H95" t="s">
        <v>1719</v>
      </c>
      <c r="I95">
        <v>2794</v>
      </c>
      <c r="J95" s="7">
        <v>259.56366762039499</v>
      </c>
      <c r="K95">
        <v>-2.0256248780578798</v>
      </c>
      <c r="L95">
        <v>0.224464063285431</v>
      </c>
      <c r="M95">
        <v>-9.0242725201052405</v>
      </c>
      <c r="N95" s="15">
        <v>1.8089323920632401E-19</v>
      </c>
      <c r="O95" s="15">
        <v>7.1248134505290701E-18</v>
      </c>
    </row>
    <row r="96" spans="2:15" x14ac:dyDescent="0.2">
      <c r="B96" s="14">
        <v>94</v>
      </c>
      <c r="C96" t="s">
        <v>2432</v>
      </c>
      <c r="D96" t="s">
        <v>2433</v>
      </c>
      <c r="E96">
        <v>5327</v>
      </c>
      <c r="F96" t="s">
        <v>2434</v>
      </c>
      <c r="G96" t="s">
        <v>2435</v>
      </c>
      <c r="H96" t="s">
        <v>2436</v>
      </c>
      <c r="I96">
        <v>3062</v>
      </c>
      <c r="J96" s="7">
        <v>491.46647210734801</v>
      </c>
      <c r="K96">
        <v>-2.0229475884852399</v>
      </c>
      <c r="L96">
        <v>0.25054504212125001</v>
      </c>
      <c r="M96">
        <v>-8.0741872653231095</v>
      </c>
      <c r="N96" s="15">
        <v>6.7927559312440704E-16</v>
      </c>
      <c r="O96" s="15">
        <v>1.5857374775218099E-14</v>
      </c>
    </row>
    <row r="97" spans="2:15" x14ac:dyDescent="0.2">
      <c r="B97" s="14">
        <v>95</v>
      </c>
      <c r="C97" t="s">
        <v>5443</v>
      </c>
      <c r="D97" t="s">
        <v>5444</v>
      </c>
      <c r="E97">
        <v>161725</v>
      </c>
      <c r="F97" t="s">
        <v>5445</v>
      </c>
      <c r="G97" t="s">
        <v>5446</v>
      </c>
      <c r="H97" t="s">
        <v>5447</v>
      </c>
      <c r="I97">
        <v>10964</v>
      </c>
      <c r="J97" s="7">
        <v>5.1998409930095999</v>
      </c>
      <c r="K97">
        <v>-2.0186340482438401</v>
      </c>
      <c r="L97">
        <v>0.83847568388330795</v>
      </c>
      <c r="M97">
        <v>-2.4075045788981702</v>
      </c>
      <c r="N97">
        <v>1.6061960785843599E-2</v>
      </c>
      <c r="O97">
        <v>3.0725890475680199E-2</v>
      </c>
    </row>
    <row r="98" spans="2:15" x14ac:dyDescent="0.2">
      <c r="B98" s="14">
        <v>96</v>
      </c>
      <c r="C98" t="s">
        <v>5448</v>
      </c>
      <c r="D98" t="s">
        <v>5449</v>
      </c>
      <c r="E98">
        <v>1308</v>
      </c>
      <c r="F98" t="s">
        <v>5450</v>
      </c>
      <c r="G98" t="s">
        <v>5451</v>
      </c>
      <c r="H98" t="s">
        <v>5452</v>
      </c>
      <c r="I98">
        <v>5612</v>
      </c>
      <c r="J98" s="7">
        <v>47.092196483793899</v>
      </c>
      <c r="K98">
        <v>-2.0156921826754699</v>
      </c>
      <c r="L98">
        <v>0.24179767700169799</v>
      </c>
      <c r="M98">
        <v>-8.3362760456185807</v>
      </c>
      <c r="N98" s="15">
        <v>7.6666818486223602E-17</v>
      </c>
      <c r="O98" s="15">
        <v>2.05640192165468E-15</v>
      </c>
    </row>
    <row r="99" spans="2:15" x14ac:dyDescent="0.2">
      <c r="B99" s="14">
        <v>97</v>
      </c>
      <c r="C99" t="s">
        <v>1829</v>
      </c>
      <c r="D99" t="s">
        <v>1830</v>
      </c>
      <c r="E99">
        <v>2258</v>
      </c>
      <c r="F99" t="s">
        <v>1831</v>
      </c>
      <c r="G99" t="s">
        <v>1832</v>
      </c>
      <c r="H99" t="s">
        <v>1833</v>
      </c>
      <c r="I99">
        <v>19575</v>
      </c>
      <c r="J99" s="7">
        <v>6.2652006946364702</v>
      </c>
      <c r="K99">
        <v>-2.0133570950528199</v>
      </c>
      <c r="L99">
        <v>0.73752839230295997</v>
      </c>
      <c r="M99">
        <v>-2.7298706274426201</v>
      </c>
      <c r="N99">
        <v>6.3359184466613002E-3</v>
      </c>
      <c r="O99">
        <v>1.33581759953768E-2</v>
      </c>
    </row>
    <row r="100" spans="2:15" x14ac:dyDescent="0.2">
      <c r="B100" s="14">
        <v>98</v>
      </c>
      <c r="C100" t="s">
        <v>5453</v>
      </c>
      <c r="D100" t="s">
        <v>5454</v>
      </c>
      <c r="E100">
        <v>7101</v>
      </c>
      <c r="F100" t="s">
        <v>5455</v>
      </c>
      <c r="G100" t="s">
        <v>5456</v>
      </c>
      <c r="H100" t="s">
        <v>5457</v>
      </c>
      <c r="I100">
        <v>3244</v>
      </c>
      <c r="J100" s="7">
        <v>5.9703903183283202</v>
      </c>
      <c r="K100">
        <v>-2.0133223717383602</v>
      </c>
      <c r="L100">
        <v>0.74899858143174103</v>
      </c>
      <c r="M100">
        <v>-2.68801893842017</v>
      </c>
      <c r="N100">
        <v>7.1877319952041397E-3</v>
      </c>
      <c r="O100">
        <v>1.4941368567061301E-2</v>
      </c>
    </row>
    <row r="101" spans="2:15" x14ac:dyDescent="0.2">
      <c r="B101" s="14">
        <v>99</v>
      </c>
      <c r="C101" t="s">
        <v>966</v>
      </c>
      <c r="D101" t="s">
        <v>967</v>
      </c>
      <c r="E101">
        <v>54943</v>
      </c>
      <c r="F101" t="s">
        <v>968</v>
      </c>
      <c r="G101" t="s">
        <v>969</v>
      </c>
      <c r="H101" t="s">
        <v>970</v>
      </c>
      <c r="I101">
        <v>1485</v>
      </c>
      <c r="J101" s="7">
        <v>6.5884576704847202</v>
      </c>
      <c r="K101">
        <v>-2.0039359438925501</v>
      </c>
      <c r="L101">
        <v>0.63642758342302896</v>
      </c>
      <c r="M101">
        <v>-3.1487257876447998</v>
      </c>
      <c r="N101">
        <v>1.6398398909937999E-3</v>
      </c>
      <c r="O101">
        <v>3.93325058469619E-3</v>
      </c>
    </row>
    <row r="102" spans="2:15" x14ac:dyDescent="0.2">
      <c r="B102" s="14">
        <v>100</v>
      </c>
      <c r="C102" t="s">
        <v>87</v>
      </c>
      <c r="D102" t="s">
        <v>88</v>
      </c>
      <c r="E102">
        <v>6373</v>
      </c>
      <c r="F102" t="s">
        <v>89</v>
      </c>
      <c r="G102" t="s">
        <v>90</v>
      </c>
      <c r="H102" t="s">
        <v>91</v>
      </c>
      <c r="I102">
        <v>1479</v>
      </c>
      <c r="J102" s="7">
        <v>66.833192390174901</v>
      </c>
      <c r="K102">
        <v>-2.0017768408908601</v>
      </c>
      <c r="L102">
        <v>0.87021739029504297</v>
      </c>
      <c r="M102">
        <v>-2.30031813109614</v>
      </c>
      <c r="N102">
        <v>2.1430203212796199E-2</v>
      </c>
      <c r="O102">
        <v>3.9696268748257602E-2</v>
      </c>
    </row>
    <row r="103" spans="2:15" x14ac:dyDescent="0.2">
      <c r="B103" s="14">
        <v>101</v>
      </c>
      <c r="C103" t="s">
        <v>2624</v>
      </c>
      <c r="D103" t="s">
        <v>2625</v>
      </c>
      <c r="E103">
        <v>25803</v>
      </c>
      <c r="F103" t="s">
        <v>2626</v>
      </c>
      <c r="G103" t="s">
        <v>2627</v>
      </c>
      <c r="H103" t="s">
        <v>2628</v>
      </c>
      <c r="I103">
        <v>1910</v>
      </c>
      <c r="J103" s="7">
        <v>167.93296559324099</v>
      </c>
      <c r="K103">
        <v>-1.9904891743919</v>
      </c>
      <c r="L103">
        <v>0.18093879239313901</v>
      </c>
      <c r="M103">
        <v>-11.0008978620075</v>
      </c>
      <c r="N103" s="15">
        <v>3.78345828177629E-28</v>
      </c>
      <c r="O103" s="15">
        <v>5.3421717078628E-26</v>
      </c>
    </row>
    <row r="104" spans="2:15" x14ac:dyDescent="0.2">
      <c r="B104" s="14">
        <v>102</v>
      </c>
      <c r="C104" t="s">
        <v>5458</v>
      </c>
      <c r="D104" t="s">
        <v>5459</v>
      </c>
      <c r="E104">
        <v>26998</v>
      </c>
      <c r="F104" t="s">
        <v>5460</v>
      </c>
      <c r="G104" t="s">
        <v>5461</v>
      </c>
      <c r="H104" t="s">
        <v>5462</v>
      </c>
      <c r="I104">
        <v>1410</v>
      </c>
      <c r="J104" s="7">
        <v>4.9505117660893099</v>
      </c>
      <c r="K104">
        <v>-1.98988600871063</v>
      </c>
      <c r="L104">
        <v>0.67125575470862997</v>
      </c>
      <c r="M104">
        <v>-2.9644230157466098</v>
      </c>
      <c r="N104">
        <v>3.0325110869961602E-3</v>
      </c>
      <c r="O104">
        <v>6.8737836497155197E-3</v>
      </c>
    </row>
    <row r="105" spans="2:15" x14ac:dyDescent="0.2">
      <c r="B105" s="14">
        <v>103</v>
      </c>
      <c r="C105" t="s">
        <v>5463</v>
      </c>
      <c r="D105" t="s">
        <v>5464</v>
      </c>
      <c r="E105">
        <v>2637</v>
      </c>
      <c r="F105" t="s">
        <v>5465</v>
      </c>
      <c r="G105" t="s">
        <v>5466</v>
      </c>
      <c r="H105" t="s">
        <v>5467</v>
      </c>
      <c r="I105">
        <v>2140</v>
      </c>
      <c r="J105" s="7">
        <v>6.7165437833605903</v>
      </c>
      <c r="K105">
        <v>-1.9875797821032399</v>
      </c>
      <c r="L105">
        <v>0.70488031127524298</v>
      </c>
      <c r="M105">
        <v>-2.8197408131706601</v>
      </c>
      <c r="N105">
        <v>4.8062452902552398E-3</v>
      </c>
      <c r="O105">
        <v>1.04344463677473E-2</v>
      </c>
    </row>
    <row r="106" spans="2:15" x14ac:dyDescent="0.2">
      <c r="B106" s="14">
        <v>104</v>
      </c>
      <c r="C106" t="s">
        <v>550</v>
      </c>
      <c r="D106" t="s">
        <v>551</v>
      </c>
      <c r="E106">
        <v>23037</v>
      </c>
      <c r="F106" t="s">
        <v>552</v>
      </c>
      <c r="G106" t="s">
        <v>553</v>
      </c>
      <c r="H106" t="s">
        <v>554</v>
      </c>
      <c r="I106">
        <v>11984</v>
      </c>
      <c r="J106" s="7">
        <v>24.223660630080499</v>
      </c>
      <c r="K106">
        <v>-1.9842646407746101</v>
      </c>
      <c r="L106">
        <v>0.60804799771471096</v>
      </c>
      <c r="M106">
        <v>-3.2633355396815298</v>
      </c>
      <c r="N106">
        <v>1.1010907024189001E-3</v>
      </c>
      <c r="O106">
        <v>2.7485030925789898E-3</v>
      </c>
    </row>
    <row r="107" spans="2:15" x14ac:dyDescent="0.2">
      <c r="B107" s="14">
        <v>105</v>
      </c>
      <c r="C107" t="s">
        <v>2965</v>
      </c>
      <c r="D107" t="s">
        <v>2966</v>
      </c>
      <c r="E107">
        <v>644100</v>
      </c>
      <c r="F107" t="s">
        <v>39</v>
      </c>
      <c r="G107" t="s">
        <v>2967</v>
      </c>
      <c r="H107" t="s">
        <v>2968</v>
      </c>
      <c r="I107">
        <v>1044</v>
      </c>
      <c r="J107" s="7">
        <v>17.590565124161799</v>
      </c>
      <c r="K107">
        <v>-1.98046385731</v>
      </c>
      <c r="L107">
        <v>0.48284049620269998</v>
      </c>
      <c r="M107">
        <v>-4.10169377441487</v>
      </c>
      <c r="N107" s="15">
        <v>4.1013683249441401E-5</v>
      </c>
      <c r="O107">
        <v>1.38099391944745E-4</v>
      </c>
    </row>
    <row r="108" spans="2:15" x14ac:dyDescent="0.2">
      <c r="B108" s="14">
        <v>106</v>
      </c>
      <c r="C108" t="s">
        <v>1987</v>
      </c>
      <c r="D108" t="s">
        <v>1988</v>
      </c>
      <c r="E108">
        <v>3690</v>
      </c>
      <c r="F108" t="s">
        <v>1989</v>
      </c>
      <c r="G108" t="s">
        <v>1990</v>
      </c>
      <c r="H108" t="s">
        <v>1991</v>
      </c>
      <c r="I108">
        <v>5941</v>
      </c>
      <c r="J108" s="7">
        <v>34.998607183110103</v>
      </c>
      <c r="K108">
        <v>-1.96251082876075</v>
      </c>
      <c r="L108">
        <v>0.36802423663752198</v>
      </c>
      <c r="M108">
        <v>-5.3325586561672198</v>
      </c>
      <c r="N108" s="15">
        <v>9.6838473913348604E-8</v>
      </c>
      <c r="O108" s="15">
        <v>5.4508515948141703E-7</v>
      </c>
    </row>
    <row r="109" spans="2:15" x14ac:dyDescent="0.2">
      <c r="B109" s="14">
        <v>107</v>
      </c>
      <c r="C109" t="s">
        <v>2295</v>
      </c>
      <c r="D109" t="s">
        <v>2296</v>
      </c>
      <c r="E109">
        <v>256158</v>
      </c>
      <c r="F109" t="s">
        <v>39</v>
      </c>
      <c r="G109" t="s">
        <v>2297</v>
      </c>
      <c r="H109" t="s">
        <v>2298</v>
      </c>
      <c r="I109">
        <v>15789</v>
      </c>
      <c r="J109" s="7">
        <v>14.613052681350201</v>
      </c>
      <c r="K109">
        <v>-1.9610626007274801</v>
      </c>
      <c r="L109">
        <v>0.53168921864358198</v>
      </c>
      <c r="M109">
        <v>-3.68836254707296</v>
      </c>
      <c r="N109">
        <v>2.25701899567493E-4</v>
      </c>
      <c r="O109">
        <v>6.53906374530909E-4</v>
      </c>
    </row>
    <row r="110" spans="2:15" x14ac:dyDescent="0.2">
      <c r="B110" s="14">
        <v>108</v>
      </c>
      <c r="C110" t="s">
        <v>1755</v>
      </c>
      <c r="D110" t="s">
        <v>1756</v>
      </c>
      <c r="E110">
        <v>6280</v>
      </c>
      <c r="F110" t="s">
        <v>1757</v>
      </c>
      <c r="G110" t="s">
        <v>1758</v>
      </c>
      <c r="H110" t="s">
        <v>1759</v>
      </c>
      <c r="I110">
        <v>573</v>
      </c>
      <c r="J110" s="7">
        <v>21.8181247405169</v>
      </c>
      <c r="K110">
        <v>-1.95196727544657</v>
      </c>
      <c r="L110">
        <v>0.38485219452141101</v>
      </c>
      <c r="M110">
        <v>-5.0719920614561396</v>
      </c>
      <c r="N110" s="15">
        <v>3.9367281503186098E-7</v>
      </c>
      <c r="O110" s="15">
        <v>1.9686271375148302E-6</v>
      </c>
    </row>
    <row r="111" spans="2:15" x14ac:dyDescent="0.2">
      <c r="B111" s="14">
        <v>109</v>
      </c>
      <c r="C111" t="s">
        <v>5468</v>
      </c>
      <c r="D111" t="s">
        <v>5469</v>
      </c>
      <c r="E111">
        <v>8646</v>
      </c>
      <c r="F111" t="s">
        <v>5470</v>
      </c>
      <c r="G111" t="s">
        <v>5471</v>
      </c>
      <c r="H111" t="s">
        <v>5472</v>
      </c>
      <c r="I111">
        <v>3540</v>
      </c>
      <c r="J111" s="7">
        <v>6.1988585659258799</v>
      </c>
      <c r="K111">
        <v>-1.9483910528371999</v>
      </c>
      <c r="L111">
        <v>0.71520963391154402</v>
      </c>
      <c r="M111">
        <v>-2.7242237247019201</v>
      </c>
      <c r="N111">
        <v>6.4452829680475901E-3</v>
      </c>
      <c r="O111">
        <v>1.35696371054675E-2</v>
      </c>
    </row>
    <row r="112" spans="2:15" x14ac:dyDescent="0.2">
      <c r="B112" s="14">
        <v>110</v>
      </c>
      <c r="C112" t="s">
        <v>1196</v>
      </c>
      <c r="D112" t="s">
        <v>1197</v>
      </c>
      <c r="E112">
        <v>57571</v>
      </c>
      <c r="F112" t="s">
        <v>39</v>
      </c>
      <c r="G112" t="s">
        <v>1198</v>
      </c>
      <c r="H112" t="s">
        <v>1199</v>
      </c>
      <c r="I112">
        <v>3966</v>
      </c>
      <c r="J112" s="7">
        <v>30.421642189335401</v>
      </c>
      <c r="K112">
        <v>-1.9479004839521099</v>
      </c>
      <c r="L112">
        <v>0.31842998170092601</v>
      </c>
      <c r="M112">
        <v>-6.1172018839030198</v>
      </c>
      <c r="N112" s="15">
        <v>9.523268918934869E-10</v>
      </c>
      <c r="O112" s="15">
        <v>7.8531551465398505E-9</v>
      </c>
    </row>
    <row r="113" spans="2:15" x14ac:dyDescent="0.2">
      <c r="B113" s="14">
        <v>111</v>
      </c>
      <c r="C113" t="s">
        <v>5473</v>
      </c>
      <c r="D113" t="s">
        <v>5474</v>
      </c>
      <c r="E113">
        <v>1551</v>
      </c>
      <c r="F113" t="s">
        <v>5475</v>
      </c>
      <c r="G113" t="s">
        <v>5476</v>
      </c>
      <c r="H113" t="s">
        <v>5477</v>
      </c>
      <c r="I113">
        <v>2079</v>
      </c>
      <c r="J113" s="7">
        <v>4.1408978370928802</v>
      </c>
      <c r="K113">
        <v>-1.9436852266382001</v>
      </c>
      <c r="L113">
        <v>0.812394708836218</v>
      </c>
      <c r="M113">
        <v>-2.39253801815449</v>
      </c>
      <c r="N113">
        <v>1.6732294496981E-2</v>
      </c>
      <c r="O113">
        <v>3.1865663791361999E-2</v>
      </c>
    </row>
    <row r="114" spans="2:15" x14ac:dyDescent="0.2">
      <c r="B114" s="14">
        <v>112</v>
      </c>
      <c r="C114" t="s">
        <v>2761</v>
      </c>
      <c r="D114" t="s">
        <v>2762</v>
      </c>
      <c r="E114">
        <v>10566</v>
      </c>
      <c r="F114" t="s">
        <v>2763</v>
      </c>
      <c r="G114" t="s">
        <v>2764</v>
      </c>
      <c r="H114" t="s">
        <v>2765</v>
      </c>
      <c r="I114">
        <v>3318</v>
      </c>
      <c r="J114" s="7">
        <v>25.486561013604799</v>
      </c>
      <c r="K114">
        <v>-1.94328768200361</v>
      </c>
      <c r="L114">
        <v>0.354220772327555</v>
      </c>
      <c r="M114">
        <v>-5.4860918213080296</v>
      </c>
      <c r="N114" s="15">
        <v>4.1092336031903598E-8</v>
      </c>
      <c r="O114" s="15">
        <v>2.4799556185060498E-7</v>
      </c>
    </row>
    <row r="115" spans="2:15" x14ac:dyDescent="0.2">
      <c r="B115" s="14">
        <v>113</v>
      </c>
      <c r="C115" t="s">
        <v>3455</v>
      </c>
      <c r="D115" t="s">
        <v>3456</v>
      </c>
      <c r="E115">
        <v>10803</v>
      </c>
      <c r="F115" t="s">
        <v>3457</v>
      </c>
      <c r="G115" t="s">
        <v>3458</v>
      </c>
      <c r="H115" t="s">
        <v>3459</v>
      </c>
      <c r="I115">
        <v>2512</v>
      </c>
      <c r="J115" s="7">
        <v>22.835488228692601</v>
      </c>
      <c r="K115">
        <v>-1.93923252783332</v>
      </c>
      <c r="L115">
        <v>0.40261071134281601</v>
      </c>
      <c r="M115">
        <v>-4.81664415078638</v>
      </c>
      <c r="N115" s="15">
        <v>1.45992707236371E-6</v>
      </c>
      <c r="O115" s="15">
        <v>6.5323553040560998E-6</v>
      </c>
    </row>
    <row r="116" spans="2:15" x14ac:dyDescent="0.2">
      <c r="B116" s="14">
        <v>114</v>
      </c>
      <c r="C116" t="s">
        <v>5478</v>
      </c>
      <c r="D116" t="s">
        <v>5479</v>
      </c>
      <c r="E116">
        <v>6317</v>
      </c>
      <c r="F116" t="s">
        <v>5480</v>
      </c>
      <c r="G116" t="s">
        <v>5481</v>
      </c>
      <c r="H116" t="s">
        <v>5482</v>
      </c>
      <c r="I116">
        <v>1707</v>
      </c>
      <c r="J116" s="7">
        <v>15.0049541290925</v>
      </c>
      <c r="K116">
        <v>-1.93855475240778</v>
      </c>
      <c r="L116">
        <v>0.58969761365885798</v>
      </c>
      <c r="M116">
        <v>-3.2873708617875499</v>
      </c>
      <c r="N116">
        <v>1.0112755878767499E-3</v>
      </c>
      <c r="O116">
        <v>2.5446808546992698E-3</v>
      </c>
    </row>
    <row r="117" spans="2:15" x14ac:dyDescent="0.2">
      <c r="B117" s="14">
        <v>115</v>
      </c>
      <c r="C117" t="s">
        <v>5483</v>
      </c>
      <c r="D117" t="s">
        <v>5484</v>
      </c>
      <c r="E117">
        <v>285600</v>
      </c>
      <c r="F117" t="s">
        <v>5485</v>
      </c>
      <c r="G117" t="s">
        <v>5486</v>
      </c>
      <c r="H117" t="s">
        <v>5487</v>
      </c>
      <c r="I117">
        <v>4942</v>
      </c>
      <c r="J117" s="7">
        <v>6.9642185277481596</v>
      </c>
      <c r="K117">
        <v>-1.9309826493792299</v>
      </c>
      <c r="L117">
        <v>0.611390171981259</v>
      </c>
      <c r="M117">
        <v>-3.1583475460878301</v>
      </c>
      <c r="N117">
        <v>1.5866627452115101E-3</v>
      </c>
      <c r="O117">
        <v>3.8142597667170999E-3</v>
      </c>
    </row>
    <row r="118" spans="2:15" x14ac:dyDescent="0.2">
      <c r="B118" s="14">
        <v>116</v>
      </c>
      <c r="C118" t="s">
        <v>1083</v>
      </c>
      <c r="D118" t="s">
        <v>1084</v>
      </c>
      <c r="E118">
        <v>223075</v>
      </c>
      <c r="F118" t="s">
        <v>1085</v>
      </c>
      <c r="G118" t="s">
        <v>1086</v>
      </c>
      <c r="H118" t="s">
        <v>1087</v>
      </c>
      <c r="I118">
        <v>6938</v>
      </c>
      <c r="J118" s="7">
        <v>20.486433302573001</v>
      </c>
      <c r="K118">
        <v>-1.9285614663842201</v>
      </c>
      <c r="L118">
        <v>0.423946706055088</v>
      </c>
      <c r="M118">
        <v>-4.5490658114315501</v>
      </c>
      <c r="N118" s="15">
        <v>5.3884590693714297E-6</v>
      </c>
      <c r="O118" s="15">
        <v>2.1575459307459101E-5</v>
      </c>
    </row>
    <row r="119" spans="2:15" x14ac:dyDescent="0.2">
      <c r="B119" s="14">
        <v>117</v>
      </c>
      <c r="C119" t="s">
        <v>5488</v>
      </c>
      <c r="D119" t="s">
        <v>5489</v>
      </c>
      <c r="E119">
        <v>84985</v>
      </c>
      <c r="F119" t="s">
        <v>5490</v>
      </c>
      <c r="G119" t="s">
        <v>5491</v>
      </c>
      <c r="H119" t="s">
        <v>5492</v>
      </c>
      <c r="I119">
        <v>5393</v>
      </c>
      <c r="J119" s="7">
        <v>6.3111997682326999</v>
      </c>
      <c r="K119">
        <v>-1.9212567994263601</v>
      </c>
      <c r="L119">
        <v>0.68150044046387803</v>
      </c>
      <c r="M119">
        <v>-2.8191570912538402</v>
      </c>
      <c r="N119">
        <v>4.8149947088210101E-3</v>
      </c>
      <c r="O119">
        <v>1.0450409774786E-2</v>
      </c>
    </row>
    <row r="120" spans="2:15" x14ac:dyDescent="0.2">
      <c r="B120" s="14">
        <v>118</v>
      </c>
      <c r="C120" t="s">
        <v>5493</v>
      </c>
      <c r="D120" t="s">
        <v>5494</v>
      </c>
      <c r="E120">
        <v>4674</v>
      </c>
      <c r="F120" t="s">
        <v>5495</v>
      </c>
      <c r="G120" t="s">
        <v>5496</v>
      </c>
      <c r="H120" t="s">
        <v>5497</v>
      </c>
      <c r="I120">
        <v>2553</v>
      </c>
      <c r="J120" s="7">
        <v>3.7369666508584398</v>
      </c>
      <c r="K120">
        <v>-1.9122308968181201</v>
      </c>
      <c r="L120">
        <v>0.84080024940253195</v>
      </c>
      <c r="M120">
        <v>-2.2742986793557001</v>
      </c>
      <c r="N120">
        <v>2.2948034521390201E-2</v>
      </c>
      <c r="O120">
        <v>4.22204342571171E-2</v>
      </c>
    </row>
    <row r="121" spans="2:15" x14ac:dyDescent="0.2">
      <c r="B121" s="14">
        <v>119</v>
      </c>
      <c r="C121" t="s">
        <v>1494</v>
      </c>
      <c r="D121" t="s">
        <v>1495</v>
      </c>
      <c r="E121">
        <v>389114</v>
      </c>
      <c r="F121" t="s">
        <v>1496</v>
      </c>
      <c r="G121" t="s">
        <v>1497</v>
      </c>
      <c r="H121" t="s">
        <v>1498</v>
      </c>
      <c r="I121">
        <v>5381</v>
      </c>
      <c r="J121" s="7">
        <v>4.6918931197187703</v>
      </c>
      <c r="K121">
        <v>-1.9121510438217799</v>
      </c>
      <c r="L121">
        <v>0.73233151826050602</v>
      </c>
      <c r="M121">
        <v>-2.6110456755482598</v>
      </c>
      <c r="N121">
        <v>9.0265836870555803E-3</v>
      </c>
      <c r="O121">
        <v>1.8348618503892501E-2</v>
      </c>
    </row>
    <row r="122" spans="2:15" x14ac:dyDescent="0.2">
      <c r="B122" s="14">
        <v>120</v>
      </c>
      <c r="C122" t="s">
        <v>5498</v>
      </c>
      <c r="D122" t="s">
        <v>5499</v>
      </c>
      <c r="E122">
        <v>7161</v>
      </c>
      <c r="F122" t="s">
        <v>5500</v>
      </c>
      <c r="G122" t="s">
        <v>5501</v>
      </c>
      <c r="H122" t="s">
        <v>5502</v>
      </c>
      <c r="I122">
        <v>5192</v>
      </c>
      <c r="J122" s="7">
        <v>11.1149275079382</v>
      </c>
      <c r="K122">
        <v>-1.88425606593031</v>
      </c>
      <c r="L122">
        <v>0.57094971551513896</v>
      </c>
      <c r="M122">
        <v>-3.3002136873476502</v>
      </c>
      <c r="N122">
        <v>9.6611236190289403E-4</v>
      </c>
      <c r="O122">
        <v>2.4454444750263401E-3</v>
      </c>
    </row>
    <row r="123" spans="2:15" x14ac:dyDescent="0.2">
      <c r="B123" s="14">
        <v>121</v>
      </c>
      <c r="C123" t="s">
        <v>1745</v>
      </c>
      <c r="D123" t="s">
        <v>1746</v>
      </c>
      <c r="E123">
        <v>389332</v>
      </c>
      <c r="F123" t="s">
        <v>1747</v>
      </c>
      <c r="G123" t="s">
        <v>1748</v>
      </c>
      <c r="H123" t="s">
        <v>1749</v>
      </c>
      <c r="I123">
        <v>1695</v>
      </c>
      <c r="J123" s="7">
        <v>7.0449682878569799</v>
      </c>
      <c r="K123">
        <v>-1.88000020319895</v>
      </c>
      <c r="L123">
        <v>0.66905188828145901</v>
      </c>
      <c r="M123">
        <v>-2.8099467860825502</v>
      </c>
      <c r="N123">
        <v>4.9549691815208002E-3</v>
      </c>
      <c r="O123">
        <v>1.07293147771733E-2</v>
      </c>
    </row>
    <row r="124" spans="2:15" x14ac:dyDescent="0.2">
      <c r="B124" s="14">
        <v>122</v>
      </c>
      <c r="C124" t="s">
        <v>1263</v>
      </c>
      <c r="D124" t="s">
        <v>1264</v>
      </c>
      <c r="E124">
        <v>55900</v>
      </c>
      <c r="F124" t="s">
        <v>1265</v>
      </c>
      <c r="G124" t="s">
        <v>1266</v>
      </c>
      <c r="H124" t="s">
        <v>1267</v>
      </c>
      <c r="I124">
        <v>2600</v>
      </c>
      <c r="J124" s="7">
        <v>229.639199040926</v>
      </c>
      <c r="K124">
        <v>-1.87690334824357</v>
      </c>
      <c r="L124">
        <v>0.247184312122258</v>
      </c>
      <c r="M124">
        <v>-7.5931329627231801</v>
      </c>
      <c r="N124" s="15">
        <v>3.1226183036065499E-14</v>
      </c>
      <c r="O124" s="15">
        <v>5.6428528294727497E-13</v>
      </c>
    </row>
    <row r="125" spans="2:15" x14ac:dyDescent="0.2">
      <c r="B125" s="14">
        <v>123</v>
      </c>
      <c r="C125" t="s">
        <v>3038</v>
      </c>
      <c r="D125" t="s">
        <v>3039</v>
      </c>
      <c r="E125">
        <v>149478</v>
      </c>
      <c r="F125" t="s">
        <v>39</v>
      </c>
      <c r="G125" t="s">
        <v>3040</v>
      </c>
      <c r="H125" t="s">
        <v>3041</v>
      </c>
      <c r="I125">
        <v>1214</v>
      </c>
      <c r="J125" s="7">
        <v>24.6150273770808</v>
      </c>
      <c r="K125">
        <v>-1.8712313128916001</v>
      </c>
      <c r="L125">
        <v>0.36957812745065</v>
      </c>
      <c r="M125">
        <v>-5.0631549161184299</v>
      </c>
      <c r="N125" s="15">
        <v>4.1237448605309398E-7</v>
      </c>
      <c r="O125" s="15">
        <v>2.0518646717940998E-6</v>
      </c>
    </row>
    <row r="126" spans="2:15" x14ac:dyDescent="0.2">
      <c r="B126" s="14">
        <v>124</v>
      </c>
      <c r="C126" t="s">
        <v>1068</v>
      </c>
      <c r="D126" t="s">
        <v>1069</v>
      </c>
      <c r="E126">
        <v>353497</v>
      </c>
      <c r="F126" t="s">
        <v>1070</v>
      </c>
      <c r="G126" t="s">
        <v>1071</v>
      </c>
      <c r="H126" t="s">
        <v>1072</v>
      </c>
      <c r="I126">
        <v>3253</v>
      </c>
      <c r="J126" s="7">
        <v>7.4427687583975004</v>
      </c>
      <c r="K126">
        <v>-1.86170904621703</v>
      </c>
      <c r="L126">
        <v>0.57009786655404404</v>
      </c>
      <c r="M126">
        <v>-3.2655955326935802</v>
      </c>
      <c r="N126">
        <v>1.09234152152181E-3</v>
      </c>
      <c r="O126">
        <v>2.7298506516308099E-3</v>
      </c>
    </row>
    <row r="127" spans="2:15" x14ac:dyDescent="0.2">
      <c r="B127" s="14">
        <v>125</v>
      </c>
      <c r="C127" t="s">
        <v>1010</v>
      </c>
      <c r="D127" t="s">
        <v>1011</v>
      </c>
      <c r="E127">
        <v>7366</v>
      </c>
      <c r="F127" t="s">
        <v>1012</v>
      </c>
      <c r="G127" t="s">
        <v>1013</v>
      </c>
      <c r="H127" t="s">
        <v>1014</v>
      </c>
      <c r="I127">
        <v>2134</v>
      </c>
      <c r="J127" s="7">
        <v>86.843221222558398</v>
      </c>
      <c r="K127">
        <v>-1.8562515953910099</v>
      </c>
      <c r="L127">
        <v>0.28844836054619999</v>
      </c>
      <c r="M127">
        <v>-6.4352995173071799</v>
      </c>
      <c r="N127" s="15">
        <v>1.23230084873703E-10</v>
      </c>
      <c r="O127" s="15">
        <v>1.1815404742502999E-9</v>
      </c>
    </row>
    <row r="128" spans="2:15" x14ac:dyDescent="0.2">
      <c r="B128" s="14">
        <v>126</v>
      </c>
      <c r="C128" t="s">
        <v>5503</v>
      </c>
      <c r="D128" t="s">
        <v>5504</v>
      </c>
      <c r="E128">
        <v>100130274</v>
      </c>
      <c r="F128" t="s">
        <v>5505</v>
      </c>
      <c r="G128" t="s">
        <v>5506</v>
      </c>
      <c r="H128" t="s">
        <v>5507</v>
      </c>
      <c r="I128">
        <v>1320</v>
      </c>
      <c r="J128" s="7">
        <v>8.6780197106680301</v>
      </c>
      <c r="K128">
        <v>-1.8433253482781</v>
      </c>
      <c r="L128">
        <v>0.68577901808629904</v>
      </c>
      <c r="M128">
        <v>-2.6879290553712201</v>
      </c>
      <c r="N128">
        <v>7.1896670118224704E-3</v>
      </c>
      <c r="O128">
        <v>1.49413699202925E-2</v>
      </c>
    </row>
    <row r="129" spans="2:15" x14ac:dyDescent="0.2">
      <c r="B129" s="14">
        <v>127</v>
      </c>
      <c r="C129" t="s">
        <v>2116</v>
      </c>
      <c r="D129" t="s">
        <v>2117</v>
      </c>
      <c r="E129">
        <v>55228</v>
      </c>
      <c r="F129" t="s">
        <v>2118</v>
      </c>
      <c r="G129" t="s">
        <v>2119</v>
      </c>
      <c r="H129" t="s">
        <v>2120</v>
      </c>
      <c r="I129">
        <v>3335</v>
      </c>
      <c r="J129" s="7">
        <v>11.133283664957601</v>
      </c>
      <c r="K129">
        <v>-1.83992302778172</v>
      </c>
      <c r="L129">
        <v>0.50390610569310501</v>
      </c>
      <c r="M129">
        <v>-3.6513211628007101</v>
      </c>
      <c r="N129">
        <v>2.6089474149721201E-4</v>
      </c>
      <c r="O129">
        <v>7.4561993431139398E-4</v>
      </c>
    </row>
    <row r="130" spans="2:15" x14ac:dyDescent="0.2">
      <c r="B130" s="14">
        <v>128</v>
      </c>
      <c r="C130" t="s">
        <v>1073</v>
      </c>
      <c r="D130" t="s">
        <v>1074</v>
      </c>
      <c r="E130">
        <v>81493</v>
      </c>
      <c r="F130" t="s">
        <v>1075</v>
      </c>
      <c r="G130" t="s">
        <v>1076</v>
      </c>
      <c r="H130" t="s">
        <v>1077</v>
      </c>
      <c r="I130">
        <v>3503</v>
      </c>
      <c r="J130" s="7">
        <v>15.429433010525999</v>
      </c>
      <c r="K130">
        <v>-1.8350013302714601</v>
      </c>
      <c r="L130">
        <v>0.58140289603394801</v>
      </c>
      <c r="M130">
        <v>-3.1561613173738201</v>
      </c>
      <c r="N130">
        <v>1.59860420009432E-3</v>
      </c>
      <c r="O130">
        <v>3.8395813224366901E-3</v>
      </c>
    </row>
    <row r="131" spans="2:15" x14ac:dyDescent="0.2">
      <c r="B131" s="14">
        <v>129</v>
      </c>
      <c r="C131" t="s">
        <v>2960</v>
      </c>
      <c r="D131" t="s">
        <v>2961</v>
      </c>
      <c r="E131">
        <v>22846</v>
      </c>
      <c r="F131" t="s">
        <v>2962</v>
      </c>
      <c r="G131" t="s">
        <v>2963</v>
      </c>
      <c r="H131" t="s">
        <v>2964</v>
      </c>
      <c r="I131">
        <v>6449</v>
      </c>
      <c r="J131" s="7">
        <v>88.267968982811098</v>
      </c>
      <c r="K131">
        <v>-1.83398649068258</v>
      </c>
      <c r="L131">
        <v>0.22724193247063201</v>
      </c>
      <c r="M131">
        <v>-8.0706341067558096</v>
      </c>
      <c r="N131" s="15">
        <v>6.9934002316806297E-16</v>
      </c>
      <c r="O131" s="15">
        <v>1.62784169934003E-14</v>
      </c>
    </row>
    <row r="132" spans="2:15" x14ac:dyDescent="0.2">
      <c r="B132" s="14">
        <v>130</v>
      </c>
      <c r="C132" t="s">
        <v>5508</v>
      </c>
      <c r="D132" t="s">
        <v>5509</v>
      </c>
      <c r="E132">
        <v>780776</v>
      </c>
      <c r="F132" t="s">
        <v>5510</v>
      </c>
      <c r="G132" t="s">
        <v>5511</v>
      </c>
      <c r="H132" t="s">
        <v>5512</v>
      </c>
      <c r="I132">
        <v>3370</v>
      </c>
      <c r="J132" s="7">
        <v>8.1725918612566204</v>
      </c>
      <c r="K132">
        <v>-1.82965978559068</v>
      </c>
      <c r="L132">
        <v>0.61250603359752598</v>
      </c>
      <c r="M132">
        <v>-2.98717022401275</v>
      </c>
      <c r="N132">
        <v>2.8157289355300202E-3</v>
      </c>
      <c r="O132">
        <v>6.4340480882561502E-3</v>
      </c>
    </row>
    <row r="133" spans="2:15" x14ac:dyDescent="0.2">
      <c r="B133" s="14">
        <v>131</v>
      </c>
      <c r="C133" t="s">
        <v>5513</v>
      </c>
      <c r="D133" t="s">
        <v>5514</v>
      </c>
      <c r="E133">
        <v>157777</v>
      </c>
      <c r="F133" t="s">
        <v>5515</v>
      </c>
      <c r="G133" t="s">
        <v>5516</v>
      </c>
      <c r="H133" t="s">
        <v>5517</v>
      </c>
      <c r="I133">
        <v>2373</v>
      </c>
      <c r="J133" s="7">
        <v>8.4015719796222292</v>
      </c>
      <c r="K133">
        <v>-1.8230401478112099</v>
      </c>
      <c r="L133">
        <v>0.71508578758292196</v>
      </c>
      <c r="M133">
        <v>-2.5494006166355399</v>
      </c>
      <c r="N133">
        <v>1.0790826230929199E-2</v>
      </c>
      <c r="O133">
        <v>2.1563687282371301E-2</v>
      </c>
    </row>
    <row r="134" spans="2:15" x14ac:dyDescent="0.2">
      <c r="B134" s="14">
        <v>132</v>
      </c>
      <c r="C134" t="s">
        <v>5518</v>
      </c>
      <c r="D134" t="s">
        <v>5519</v>
      </c>
      <c r="E134">
        <v>23025</v>
      </c>
      <c r="F134" t="s">
        <v>5520</v>
      </c>
      <c r="G134" t="s">
        <v>5521</v>
      </c>
      <c r="H134" t="s">
        <v>5522</v>
      </c>
      <c r="I134">
        <v>9985</v>
      </c>
      <c r="J134" s="7">
        <v>6.6507890595396804</v>
      </c>
      <c r="K134">
        <v>-1.81781819535209</v>
      </c>
      <c r="L134">
        <v>0.66116504197802894</v>
      </c>
      <c r="M134">
        <v>-2.7494166810659899</v>
      </c>
      <c r="N134">
        <v>5.9701438774352102E-3</v>
      </c>
      <c r="O134">
        <v>1.26726722296E-2</v>
      </c>
    </row>
    <row r="135" spans="2:15" x14ac:dyDescent="0.2">
      <c r="B135" s="14">
        <v>133</v>
      </c>
      <c r="C135" t="s">
        <v>5523</v>
      </c>
      <c r="D135" t="s">
        <v>5524</v>
      </c>
      <c r="E135">
        <v>134</v>
      </c>
      <c r="F135" t="s">
        <v>5525</v>
      </c>
      <c r="G135" t="s">
        <v>5526</v>
      </c>
      <c r="H135" t="s">
        <v>5527</v>
      </c>
      <c r="I135">
        <v>3407</v>
      </c>
      <c r="J135" s="7">
        <v>7.7168001019802404</v>
      </c>
      <c r="K135">
        <v>-1.81583043747924</v>
      </c>
      <c r="L135">
        <v>0.64784004920666705</v>
      </c>
      <c r="M135">
        <v>-2.80289932631191</v>
      </c>
      <c r="N135">
        <v>5.0645475740128598E-3</v>
      </c>
      <c r="O135">
        <v>1.09539138063946E-2</v>
      </c>
    </row>
    <row r="136" spans="2:15" x14ac:dyDescent="0.2">
      <c r="B136" s="14">
        <v>134</v>
      </c>
      <c r="C136" t="s">
        <v>5528</v>
      </c>
      <c r="D136" t="s">
        <v>5529</v>
      </c>
      <c r="E136">
        <v>11005</v>
      </c>
      <c r="F136" t="s">
        <v>5530</v>
      </c>
      <c r="G136" t="s">
        <v>5531</v>
      </c>
      <c r="H136" t="s">
        <v>5532</v>
      </c>
      <c r="I136">
        <v>2915</v>
      </c>
      <c r="J136" s="7">
        <v>36.168927100196598</v>
      </c>
      <c r="K136">
        <v>-1.8150829718272301</v>
      </c>
      <c r="L136">
        <v>0.27641967493905101</v>
      </c>
      <c r="M136">
        <v>-6.5664029603806204</v>
      </c>
      <c r="N136" s="15">
        <v>5.1545211390240297E-11</v>
      </c>
      <c r="O136" s="15">
        <v>5.3168654643537298E-10</v>
      </c>
    </row>
    <row r="137" spans="2:15" x14ac:dyDescent="0.2">
      <c r="B137" s="14">
        <v>135</v>
      </c>
      <c r="C137" t="s">
        <v>2358</v>
      </c>
      <c r="D137" t="s">
        <v>2359</v>
      </c>
      <c r="E137">
        <v>10170</v>
      </c>
      <c r="F137" t="s">
        <v>2360</v>
      </c>
      <c r="G137" t="s">
        <v>2361</v>
      </c>
      <c r="H137" t="s">
        <v>2362</v>
      </c>
      <c r="I137">
        <v>1917</v>
      </c>
      <c r="J137" s="7">
        <v>42.677423479160801</v>
      </c>
      <c r="K137">
        <v>-1.81321392423145</v>
      </c>
      <c r="L137">
        <v>0.41219837466752701</v>
      </c>
      <c r="M137">
        <v>-4.3988866421270201</v>
      </c>
      <c r="N137" s="15">
        <v>1.0880763858334801E-5</v>
      </c>
      <c r="O137" s="15">
        <v>4.10932103627801E-5</v>
      </c>
    </row>
    <row r="138" spans="2:15" x14ac:dyDescent="0.2">
      <c r="B138" s="14">
        <v>136</v>
      </c>
      <c r="C138" t="s">
        <v>5533</v>
      </c>
      <c r="D138" t="s">
        <v>5534</v>
      </c>
      <c r="E138">
        <v>128414</v>
      </c>
      <c r="F138" t="s">
        <v>39</v>
      </c>
      <c r="G138" t="s">
        <v>5535</v>
      </c>
      <c r="H138" t="s">
        <v>5536</v>
      </c>
      <c r="I138">
        <v>1421</v>
      </c>
      <c r="J138" s="7">
        <v>8.2696967007477902</v>
      </c>
      <c r="K138">
        <v>-1.8113947118360501</v>
      </c>
      <c r="L138">
        <v>0.575546953237142</v>
      </c>
      <c r="M138">
        <v>-3.14725792856331</v>
      </c>
      <c r="N138">
        <v>1.64809509086261E-3</v>
      </c>
      <c r="O138">
        <v>3.9498861849384601E-3</v>
      </c>
    </row>
    <row r="139" spans="2:15" x14ac:dyDescent="0.2">
      <c r="B139" s="14">
        <v>137</v>
      </c>
      <c r="C139" t="s">
        <v>2161</v>
      </c>
      <c r="D139" t="s">
        <v>2162</v>
      </c>
      <c r="E139">
        <v>1041</v>
      </c>
      <c r="F139" t="s">
        <v>39</v>
      </c>
      <c r="G139" t="s">
        <v>2163</v>
      </c>
      <c r="H139" t="s">
        <v>2164</v>
      </c>
      <c r="I139">
        <v>2555</v>
      </c>
      <c r="J139" s="7">
        <v>24.684598067736001</v>
      </c>
      <c r="K139">
        <v>-1.7945246194029001</v>
      </c>
      <c r="L139">
        <v>0.389983001823691</v>
      </c>
      <c r="M139">
        <v>-4.6015457366375099</v>
      </c>
      <c r="N139" s="15">
        <v>4.1936704365367903E-6</v>
      </c>
      <c r="O139" s="15">
        <v>1.7149362137608202E-5</v>
      </c>
    </row>
    <row r="140" spans="2:15" x14ac:dyDescent="0.2">
      <c r="B140" s="14">
        <v>138</v>
      </c>
      <c r="C140" t="s">
        <v>1034</v>
      </c>
      <c r="D140" t="s">
        <v>1035</v>
      </c>
      <c r="E140">
        <v>9836</v>
      </c>
      <c r="F140" t="s">
        <v>1036</v>
      </c>
      <c r="G140" t="s">
        <v>1037</v>
      </c>
      <c r="H140" t="s">
        <v>1038</v>
      </c>
      <c r="I140">
        <v>6925</v>
      </c>
      <c r="J140" s="7">
        <v>27.320872851488001</v>
      </c>
      <c r="K140">
        <v>-1.7908922113291299</v>
      </c>
      <c r="L140">
        <v>0.40935344925716499</v>
      </c>
      <c r="M140">
        <v>-4.37492884102718</v>
      </c>
      <c r="N140" s="15">
        <v>1.21472097219066E-5</v>
      </c>
      <c r="O140" s="15">
        <v>4.5395078129282498E-5</v>
      </c>
    </row>
    <row r="141" spans="2:15" x14ac:dyDescent="0.2">
      <c r="B141" s="14">
        <v>139</v>
      </c>
      <c r="C141" t="s">
        <v>5537</v>
      </c>
      <c r="D141" t="s">
        <v>5538</v>
      </c>
      <c r="E141">
        <v>3205</v>
      </c>
      <c r="F141" t="s">
        <v>5539</v>
      </c>
      <c r="G141" t="s">
        <v>5540</v>
      </c>
      <c r="H141" t="s">
        <v>5541</v>
      </c>
      <c r="I141">
        <v>2064</v>
      </c>
      <c r="J141" s="7">
        <v>6.9054007257146797</v>
      </c>
      <c r="K141">
        <v>-1.7858162010537699</v>
      </c>
      <c r="L141">
        <v>0.68511327493762297</v>
      </c>
      <c r="M141">
        <v>-2.6065999103817701</v>
      </c>
      <c r="N141">
        <v>9.1446141226858898E-3</v>
      </c>
      <c r="O141">
        <v>1.8560558883647299E-2</v>
      </c>
    </row>
    <row r="142" spans="2:15" x14ac:dyDescent="0.2">
      <c r="B142" s="14">
        <v>140</v>
      </c>
      <c r="C142" t="s">
        <v>5542</v>
      </c>
      <c r="D142" t="s">
        <v>5543</v>
      </c>
      <c r="E142">
        <v>161753</v>
      </c>
      <c r="F142" t="s">
        <v>5544</v>
      </c>
      <c r="G142" t="s">
        <v>5545</v>
      </c>
      <c r="H142" t="s">
        <v>5546</v>
      </c>
      <c r="I142">
        <v>1132</v>
      </c>
      <c r="J142" s="7">
        <v>4.9889706135102703</v>
      </c>
      <c r="K142">
        <v>-1.7798058463198201</v>
      </c>
      <c r="L142">
        <v>0.75726770024572498</v>
      </c>
      <c r="M142">
        <v>-2.3502994327399498</v>
      </c>
      <c r="N142">
        <v>1.8758314060786901E-2</v>
      </c>
      <c r="O142">
        <v>3.5328512211878299E-2</v>
      </c>
    </row>
    <row r="143" spans="2:15" x14ac:dyDescent="0.2">
      <c r="B143" s="14">
        <v>141</v>
      </c>
      <c r="C143" t="s">
        <v>466</v>
      </c>
      <c r="D143" t="s">
        <v>467</v>
      </c>
      <c r="E143">
        <v>54809</v>
      </c>
      <c r="F143" t="s">
        <v>468</v>
      </c>
      <c r="G143" t="s">
        <v>469</v>
      </c>
      <c r="H143" t="s">
        <v>470</v>
      </c>
      <c r="I143">
        <v>6754</v>
      </c>
      <c r="J143" s="7">
        <v>4602.9649315020797</v>
      </c>
      <c r="K143">
        <v>-1.7781117620290301</v>
      </c>
      <c r="L143">
        <v>0.40062807552027502</v>
      </c>
      <c r="M143">
        <v>-4.4383104197574896</v>
      </c>
      <c r="N143" s="15">
        <v>9.0667793851254306E-6</v>
      </c>
      <c r="O143" s="15">
        <v>3.4679909802497403E-5</v>
      </c>
    </row>
    <row r="144" spans="2:15" x14ac:dyDescent="0.2">
      <c r="B144" s="14">
        <v>142</v>
      </c>
      <c r="C144" t="s">
        <v>3807</v>
      </c>
      <c r="D144" t="s">
        <v>3808</v>
      </c>
      <c r="E144">
        <v>10739</v>
      </c>
      <c r="F144" t="s">
        <v>3809</v>
      </c>
      <c r="G144" t="s">
        <v>3810</v>
      </c>
      <c r="H144" t="s">
        <v>3811</v>
      </c>
      <c r="I144">
        <v>2407</v>
      </c>
      <c r="J144" s="7">
        <v>15.0311460427085</v>
      </c>
      <c r="K144">
        <v>-1.76812705697759</v>
      </c>
      <c r="L144">
        <v>0.45201442306494399</v>
      </c>
      <c r="M144">
        <v>-3.9116607054008701</v>
      </c>
      <c r="N144" s="15">
        <v>9.1663629931961201E-5</v>
      </c>
      <c r="O144">
        <v>2.8689451049595599E-4</v>
      </c>
    </row>
    <row r="145" spans="2:15" x14ac:dyDescent="0.2">
      <c r="B145" s="14">
        <v>143</v>
      </c>
      <c r="C145" t="s">
        <v>1171</v>
      </c>
      <c r="D145" t="s">
        <v>1172</v>
      </c>
      <c r="E145">
        <v>348654</v>
      </c>
      <c r="F145" t="s">
        <v>1173</v>
      </c>
      <c r="G145" t="s">
        <v>1174</v>
      </c>
      <c r="H145" t="s">
        <v>1175</v>
      </c>
      <c r="I145">
        <v>9854</v>
      </c>
      <c r="J145" s="7">
        <v>76.233841678136699</v>
      </c>
      <c r="K145">
        <v>-1.7564777305757999</v>
      </c>
      <c r="L145">
        <v>0.32670563582627898</v>
      </c>
      <c r="M145">
        <v>-5.3763312840730704</v>
      </c>
      <c r="N145" s="15">
        <v>7.6018865003440198E-8</v>
      </c>
      <c r="O145" s="15">
        <v>4.3679028447844302E-7</v>
      </c>
    </row>
    <row r="146" spans="2:15" x14ac:dyDescent="0.2">
      <c r="B146" s="14">
        <v>144</v>
      </c>
      <c r="C146" t="s">
        <v>5547</v>
      </c>
      <c r="D146" t="s">
        <v>5548</v>
      </c>
      <c r="E146">
        <v>5156</v>
      </c>
      <c r="F146" t="s">
        <v>5549</v>
      </c>
      <c r="G146" t="s">
        <v>5550</v>
      </c>
      <c r="H146" t="s">
        <v>5551</v>
      </c>
      <c r="I146">
        <v>6378</v>
      </c>
      <c r="J146" s="7">
        <v>3.69138550060832</v>
      </c>
      <c r="K146">
        <v>-1.7546205617522499</v>
      </c>
      <c r="L146">
        <v>0.76224818132468397</v>
      </c>
      <c r="M146">
        <v>-2.30190193265264</v>
      </c>
      <c r="N146">
        <v>2.1340703206877299E-2</v>
      </c>
      <c r="O146">
        <v>3.9550062518243299E-2</v>
      </c>
    </row>
    <row r="147" spans="2:15" x14ac:dyDescent="0.2">
      <c r="B147" s="14">
        <v>145</v>
      </c>
      <c r="C147" t="s">
        <v>3708</v>
      </c>
      <c r="D147" t="s">
        <v>3709</v>
      </c>
      <c r="E147">
        <v>150372</v>
      </c>
      <c r="F147" t="s">
        <v>3710</v>
      </c>
      <c r="G147" t="s">
        <v>3711</v>
      </c>
      <c r="H147" t="s">
        <v>3712</v>
      </c>
      <c r="I147">
        <v>5613</v>
      </c>
      <c r="J147" s="7">
        <v>18.869331121298401</v>
      </c>
      <c r="K147">
        <v>-1.75357222458095</v>
      </c>
      <c r="L147">
        <v>0.399300975119387</v>
      </c>
      <c r="M147">
        <v>-4.3916051646421597</v>
      </c>
      <c r="N147" s="15">
        <v>1.12516889711448E-5</v>
      </c>
      <c r="O147" s="15">
        <v>4.2376454159819902E-5</v>
      </c>
    </row>
    <row r="148" spans="2:15" x14ac:dyDescent="0.2">
      <c r="B148" s="14">
        <v>146</v>
      </c>
      <c r="C148" t="s">
        <v>1574</v>
      </c>
      <c r="D148" t="s">
        <v>1575</v>
      </c>
      <c r="E148">
        <v>923</v>
      </c>
      <c r="F148" t="s">
        <v>1576</v>
      </c>
      <c r="G148" t="s">
        <v>1577</v>
      </c>
      <c r="H148" t="s">
        <v>1578</v>
      </c>
      <c r="I148">
        <v>3252</v>
      </c>
      <c r="J148" s="7">
        <v>4.8973970195385599</v>
      </c>
      <c r="K148">
        <v>-1.7480108254169899</v>
      </c>
      <c r="L148">
        <v>0.73563080469172903</v>
      </c>
      <c r="M148">
        <v>-2.3762066708849998</v>
      </c>
      <c r="N148">
        <v>1.7491662611987199E-2</v>
      </c>
      <c r="O148">
        <v>3.3138951178938197E-2</v>
      </c>
    </row>
    <row r="149" spans="2:15" x14ac:dyDescent="0.2">
      <c r="B149" s="14">
        <v>147</v>
      </c>
      <c r="C149" t="s">
        <v>5552</v>
      </c>
      <c r="D149" t="s">
        <v>5553</v>
      </c>
      <c r="E149">
        <v>57565</v>
      </c>
      <c r="F149" t="s">
        <v>5554</v>
      </c>
      <c r="G149" t="s">
        <v>5555</v>
      </c>
      <c r="H149" t="s">
        <v>5556</v>
      </c>
      <c r="I149">
        <v>4271</v>
      </c>
      <c r="J149" s="7">
        <v>24.074179340708699</v>
      </c>
      <c r="K149">
        <v>-1.7441550342835199</v>
      </c>
      <c r="L149">
        <v>0.39079981021557098</v>
      </c>
      <c r="M149">
        <v>-4.4630396143780704</v>
      </c>
      <c r="N149" s="15">
        <v>8.0805106624238806E-6</v>
      </c>
      <c r="O149" s="15">
        <v>3.1194481063837603E-5</v>
      </c>
    </row>
    <row r="150" spans="2:15" x14ac:dyDescent="0.2">
      <c r="B150" s="14">
        <v>148</v>
      </c>
      <c r="C150" t="s">
        <v>2194</v>
      </c>
      <c r="D150" t="s">
        <v>2195</v>
      </c>
      <c r="E150">
        <v>94137</v>
      </c>
      <c r="F150" t="s">
        <v>2196</v>
      </c>
      <c r="G150" t="s">
        <v>2197</v>
      </c>
      <c r="H150" t="s">
        <v>2198</v>
      </c>
      <c r="I150">
        <v>8014</v>
      </c>
      <c r="J150" s="7">
        <v>8.9003240379609991</v>
      </c>
      <c r="K150">
        <v>-1.74218707531381</v>
      </c>
      <c r="L150">
        <v>0.53700282315044601</v>
      </c>
      <c r="M150">
        <v>-3.2442791736044998</v>
      </c>
      <c r="N150">
        <v>1.1774827843079999E-3</v>
      </c>
      <c r="O150">
        <v>2.9158479207044802E-3</v>
      </c>
    </row>
    <row r="151" spans="2:15" x14ac:dyDescent="0.2">
      <c r="B151" s="14">
        <v>149</v>
      </c>
      <c r="C151" t="s">
        <v>5557</v>
      </c>
      <c r="D151" t="s">
        <v>5558</v>
      </c>
      <c r="E151">
        <v>10637</v>
      </c>
      <c r="F151" t="s">
        <v>5559</v>
      </c>
      <c r="G151" t="s">
        <v>5560</v>
      </c>
      <c r="H151" t="s">
        <v>5561</v>
      </c>
      <c r="I151">
        <v>1626</v>
      </c>
      <c r="J151" s="7">
        <v>4.4818844409060699</v>
      </c>
      <c r="K151">
        <v>-1.74048704307763</v>
      </c>
      <c r="L151">
        <v>0.77181462872106799</v>
      </c>
      <c r="M151">
        <v>-2.2550583758197198</v>
      </c>
      <c r="N151">
        <v>2.4129664867814701E-2</v>
      </c>
      <c r="O151">
        <v>4.4123236906118801E-2</v>
      </c>
    </row>
    <row r="152" spans="2:15" x14ac:dyDescent="0.2">
      <c r="B152" s="14">
        <v>150</v>
      </c>
      <c r="C152" t="s">
        <v>5562</v>
      </c>
      <c r="D152" t="s">
        <v>5563</v>
      </c>
      <c r="E152">
        <v>115908</v>
      </c>
      <c r="F152" t="s">
        <v>5564</v>
      </c>
      <c r="G152" t="s">
        <v>5565</v>
      </c>
      <c r="H152" t="s">
        <v>5566</v>
      </c>
      <c r="I152">
        <v>1240</v>
      </c>
      <c r="J152" s="7">
        <v>6.2471236414384901</v>
      </c>
      <c r="K152">
        <v>-1.7397974900622399</v>
      </c>
      <c r="L152">
        <v>0.70819589333849198</v>
      </c>
      <c r="M152">
        <v>-2.4566613650648299</v>
      </c>
      <c r="N152">
        <v>1.4023480630966499E-2</v>
      </c>
      <c r="O152">
        <v>2.7255589242803E-2</v>
      </c>
    </row>
    <row r="153" spans="2:15" x14ac:dyDescent="0.2">
      <c r="B153" s="14">
        <v>151</v>
      </c>
      <c r="C153" t="s">
        <v>5567</v>
      </c>
      <c r="D153" t="s">
        <v>5568</v>
      </c>
      <c r="E153">
        <v>54905</v>
      </c>
      <c r="F153" t="s">
        <v>5569</v>
      </c>
      <c r="G153" t="s">
        <v>5570</v>
      </c>
      <c r="H153" t="s">
        <v>5571</v>
      </c>
      <c r="I153">
        <v>2322</v>
      </c>
      <c r="J153" s="7">
        <v>48.735777824828801</v>
      </c>
      <c r="K153">
        <v>-1.73413346907651</v>
      </c>
      <c r="L153">
        <v>0.23369082412650699</v>
      </c>
      <c r="M153">
        <v>-7.4206314071525004</v>
      </c>
      <c r="N153" s="15">
        <v>1.1656329304787701E-13</v>
      </c>
      <c r="O153" s="15">
        <v>1.9066697344782198E-12</v>
      </c>
    </row>
    <row r="154" spans="2:15" x14ac:dyDescent="0.2">
      <c r="B154" s="14">
        <v>152</v>
      </c>
      <c r="C154" t="s">
        <v>5572</v>
      </c>
      <c r="D154" t="s">
        <v>5573</v>
      </c>
      <c r="E154">
        <v>2831</v>
      </c>
      <c r="F154" t="s">
        <v>5574</v>
      </c>
      <c r="G154" t="s">
        <v>5575</v>
      </c>
      <c r="H154" t="s">
        <v>5576</v>
      </c>
      <c r="I154">
        <v>4209</v>
      </c>
      <c r="J154" s="7">
        <v>9.5475088076827408</v>
      </c>
      <c r="K154">
        <v>-1.7334323032988199</v>
      </c>
      <c r="L154">
        <v>0.51795247297391001</v>
      </c>
      <c r="M154">
        <v>-3.3467014711717402</v>
      </c>
      <c r="N154">
        <v>8.1779228298872503E-4</v>
      </c>
      <c r="O154">
        <v>2.1016306832919401E-3</v>
      </c>
    </row>
    <row r="155" spans="2:15" x14ac:dyDescent="0.2">
      <c r="B155" s="14">
        <v>153</v>
      </c>
      <c r="C155" t="s">
        <v>5577</v>
      </c>
      <c r="D155" t="s">
        <v>5578</v>
      </c>
      <c r="E155">
        <v>27141</v>
      </c>
      <c r="F155" t="s">
        <v>5579</v>
      </c>
      <c r="G155" t="s">
        <v>5580</v>
      </c>
      <c r="H155" t="s">
        <v>5581</v>
      </c>
      <c r="I155">
        <v>1225</v>
      </c>
      <c r="J155" s="7">
        <v>28.580529854799199</v>
      </c>
      <c r="K155">
        <v>-1.7331253002707501</v>
      </c>
      <c r="L155">
        <v>0.31224763598077998</v>
      </c>
      <c r="M155">
        <v>-5.5504833361730599</v>
      </c>
      <c r="N155" s="15">
        <v>2.8488086656410198E-8</v>
      </c>
      <c r="O155" s="15">
        <v>1.77732885780113E-7</v>
      </c>
    </row>
    <row r="156" spans="2:15" x14ac:dyDescent="0.2">
      <c r="B156" s="14">
        <v>154</v>
      </c>
      <c r="C156" t="s">
        <v>5582</v>
      </c>
      <c r="D156" t="s">
        <v>5583</v>
      </c>
      <c r="E156">
        <v>55070</v>
      </c>
      <c r="F156" t="s">
        <v>5584</v>
      </c>
      <c r="G156" t="s">
        <v>5585</v>
      </c>
      <c r="H156" t="s">
        <v>5586</v>
      </c>
      <c r="I156">
        <v>2315</v>
      </c>
      <c r="J156" s="7">
        <v>7.6507550017557602</v>
      </c>
      <c r="K156">
        <v>-1.73272420071564</v>
      </c>
      <c r="L156">
        <v>0.57113205124311905</v>
      </c>
      <c r="M156">
        <v>-3.0338416430039499</v>
      </c>
      <c r="N156">
        <v>2.4146113897558202E-3</v>
      </c>
      <c r="O156">
        <v>5.59521422363762E-3</v>
      </c>
    </row>
    <row r="157" spans="2:15" x14ac:dyDescent="0.2">
      <c r="B157" s="14">
        <v>155</v>
      </c>
      <c r="C157" t="s">
        <v>5587</v>
      </c>
      <c r="D157" t="s">
        <v>5588</v>
      </c>
      <c r="E157">
        <v>401944</v>
      </c>
      <c r="F157" t="s">
        <v>5589</v>
      </c>
      <c r="G157" t="s">
        <v>5590</v>
      </c>
      <c r="H157" t="s">
        <v>5591</v>
      </c>
      <c r="I157">
        <v>4016</v>
      </c>
      <c r="J157" s="7">
        <v>26.5274925292508</v>
      </c>
      <c r="K157">
        <v>-1.7301879276059799</v>
      </c>
      <c r="L157">
        <v>0.76846479601323803</v>
      </c>
      <c r="M157">
        <v>-2.2514862575125401</v>
      </c>
      <c r="N157">
        <v>2.4354756328314998E-2</v>
      </c>
      <c r="O157">
        <v>4.4475065637614802E-2</v>
      </c>
    </row>
    <row r="158" spans="2:15" x14ac:dyDescent="0.2">
      <c r="B158" s="14">
        <v>156</v>
      </c>
      <c r="C158" t="s">
        <v>2343</v>
      </c>
      <c r="D158" t="s">
        <v>2344</v>
      </c>
      <c r="E158">
        <v>552</v>
      </c>
      <c r="F158" t="s">
        <v>2345</v>
      </c>
      <c r="G158" t="s">
        <v>2346</v>
      </c>
      <c r="H158" t="s">
        <v>2347</v>
      </c>
      <c r="I158">
        <v>6222</v>
      </c>
      <c r="J158" s="7">
        <v>19.242949715750601</v>
      </c>
      <c r="K158">
        <v>-1.7133672085037299</v>
      </c>
      <c r="L158">
        <v>0.36567828422090398</v>
      </c>
      <c r="M158">
        <v>-4.6854497038404901</v>
      </c>
      <c r="N158" s="15">
        <v>2.7934589410464098E-6</v>
      </c>
      <c r="O158" s="15">
        <v>1.1867641206540301E-5</v>
      </c>
    </row>
    <row r="159" spans="2:15" x14ac:dyDescent="0.2">
      <c r="B159" s="14">
        <v>157</v>
      </c>
      <c r="C159" t="s">
        <v>1181</v>
      </c>
      <c r="D159" t="s">
        <v>1182</v>
      </c>
      <c r="E159">
        <v>84622</v>
      </c>
      <c r="F159" t="s">
        <v>1183</v>
      </c>
      <c r="G159" t="s">
        <v>1184</v>
      </c>
      <c r="H159" t="s">
        <v>1185</v>
      </c>
      <c r="I159">
        <v>4863</v>
      </c>
      <c r="J159" s="7">
        <v>36.862024995391003</v>
      </c>
      <c r="K159">
        <v>-1.7059048608196199</v>
      </c>
      <c r="L159">
        <v>0.39050998954953298</v>
      </c>
      <c r="M159">
        <v>-4.3684026182977798</v>
      </c>
      <c r="N159" s="15">
        <v>1.25158602244793E-5</v>
      </c>
      <c r="O159" s="15">
        <v>4.6621423588795902E-5</v>
      </c>
    </row>
    <row r="160" spans="2:15" x14ac:dyDescent="0.2">
      <c r="B160" s="14">
        <v>158</v>
      </c>
      <c r="C160" t="s">
        <v>1874</v>
      </c>
      <c r="D160" t="s">
        <v>1875</v>
      </c>
      <c r="E160">
        <v>339977</v>
      </c>
      <c r="F160" t="s">
        <v>1876</v>
      </c>
      <c r="G160" t="s">
        <v>1877</v>
      </c>
      <c r="H160" t="s">
        <v>1878</v>
      </c>
      <c r="I160">
        <v>3435</v>
      </c>
      <c r="J160" s="7">
        <v>10.542220603792201</v>
      </c>
      <c r="K160">
        <v>-1.7048273728124701</v>
      </c>
      <c r="L160">
        <v>0.491206658270742</v>
      </c>
      <c r="M160">
        <v>-3.4706927198711002</v>
      </c>
      <c r="N160">
        <v>5.1911767723673895E-4</v>
      </c>
      <c r="O160">
        <v>1.39490741026971E-3</v>
      </c>
    </row>
    <row r="161" spans="2:15" x14ac:dyDescent="0.2">
      <c r="B161" s="14">
        <v>159</v>
      </c>
      <c r="C161" t="s">
        <v>5592</v>
      </c>
      <c r="D161" t="s">
        <v>5593</v>
      </c>
      <c r="E161">
        <v>5740</v>
      </c>
      <c r="F161" t="s">
        <v>5594</v>
      </c>
      <c r="G161" t="s">
        <v>5595</v>
      </c>
      <c r="H161" t="s">
        <v>5596</v>
      </c>
      <c r="I161">
        <v>5570</v>
      </c>
      <c r="J161" s="7">
        <v>31.8603016614531</v>
      </c>
      <c r="K161">
        <v>-1.6831857848753</v>
      </c>
      <c r="L161">
        <v>0.35398890195108301</v>
      </c>
      <c r="M161">
        <v>-4.7549111726330304</v>
      </c>
      <c r="N161" s="15">
        <v>1.9853368899683998E-6</v>
      </c>
      <c r="O161" s="15">
        <v>8.6656568189434496E-6</v>
      </c>
    </row>
    <row r="162" spans="2:15" x14ac:dyDescent="0.2">
      <c r="B162" s="14">
        <v>160</v>
      </c>
      <c r="C162" t="s">
        <v>2776</v>
      </c>
      <c r="D162" t="s">
        <v>2777</v>
      </c>
      <c r="E162">
        <v>338785</v>
      </c>
      <c r="F162" t="s">
        <v>2778</v>
      </c>
      <c r="G162" t="s">
        <v>2779</v>
      </c>
      <c r="H162" t="s">
        <v>2780</v>
      </c>
      <c r="I162">
        <v>2123</v>
      </c>
      <c r="J162" s="7">
        <v>9.09229958183845</v>
      </c>
      <c r="K162">
        <v>-1.68314699294308</v>
      </c>
      <c r="L162">
        <v>0.597215294650839</v>
      </c>
      <c r="M162">
        <v>-2.8183253309463998</v>
      </c>
      <c r="N162">
        <v>4.8274868800607601E-3</v>
      </c>
      <c r="O162">
        <v>1.04744847976036E-2</v>
      </c>
    </row>
    <row r="163" spans="2:15" x14ac:dyDescent="0.2">
      <c r="B163" s="14">
        <v>161</v>
      </c>
      <c r="C163" t="s">
        <v>1020</v>
      </c>
      <c r="D163" t="s">
        <v>1021</v>
      </c>
      <c r="E163">
        <v>30817</v>
      </c>
      <c r="F163" t="s">
        <v>1022</v>
      </c>
      <c r="G163" t="s">
        <v>1023</v>
      </c>
      <c r="H163" t="s">
        <v>1024</v>
      </c>
      <c r="I163">
        <v>6791</v>
      </c>
      <c r="J163" s="7">
        <v>5.6764280941758098</v>
      </c>
      <c r="K163">
        <v>-1.68304968813483</v>
      </c>
      <c r="L163">
        <v>0.59653686083694202</v>
      </c>
      <c r="M163">
        <v>-2.82136746046758</v>
      </c>
      <c r="N163">
        <v>4.7819392984253103E-3</v>
      </c>
      <c r="O163">
        <v>1.0389212582309701E-2</v>
      </c>
    </row>
    <row r="164" spans="2:15" x14ac:dyDescent="0.2">
      <c r="B164" s="14">
        <v>162</v>
      </c>
      <c r="C164" t="s">
        <v>1784</v>
      </c>
      <c r="D164" t="s">
        <v>1785</v>
      </c>
      <c r="E164">
        <v>7638</v>
      </c>
      <c r="F164" t="s">
        <v>1786</v>
      </c>
      <c r="G164" t="s">
        <v>1787</v>
      </c>
      <c r="H164" t="s">
        <v>1788</v>
      </c>
      <c r="I164">
        <v>2382</v>
      </c>
      <c r="J164" s="7">
        <v>32.621924978300001</v>
      </c>
      <c r="K164">
        <v>-1.67416281741753</v>
      </c>
      <c r="L164">
        <v>0.36179136943814899</v>
      </c>
      <c r="M164">
        <v>-4.6274260771268603</v>
      </c>
      <c r="N164" s="15">
        <v>3.7023831774258299E-6</v>
      </c>
      <c r="O164" s="15">
        <v>1.5305019560320401E-5</v>
      </c>
    </row>
    <row r="165" spans="2:15" x14ac:dyDescent="0.2">
      <c r="B165" s="14">
        <v>163</v>
      </c>
      <c r="C165" t="s">
        <v>3659</v>
      </c>
      <c r="D165" t="s">
        <v>3660</v>
      </c>
      <c r="E165">
        <v>131368</v>
      </c>
      <c r="F165" t="s">
        <v>3661</v>
      </c>
      <c r="G165" t="s">
        <v>3662</v>
      </c>
      <c r="H165" t="s">
        <v>3663</v>
      </c>
      <c r="I165">
        <v>3619</v>
      </c>
      <c r="J165" s="7">
        <v>271.40403336247698</v>
      </c>
      <c r="K165">
        <v>-1.66860957098822</v>
      </c>
      <c r="L165">
        <v>0.194425019257735</v>
      </c>
      <c r="M165">
        <v>-8.5822780286125209</v>
      </c>
      <c r="N165" s="15">
        <v>9.3012496603946204E-18</v>
      </c>
      <c r="O165" s="15">
        <v>2.8822319599819101E-16</v>
      </c>
    </row>
    <row r="166" spans="2:15" x14ac:dyDescent="0.2">
      <c r="B166" s="14">
        <v>164</v>
      </c>
      <c r="C166" t="s">
        <v>1186</v>
      </c>
      <c r="D166" t="s">
        <v>1187</v>
      </c>
      <c r="E166">
        <v>3355</v>
      </c>
      <c r="F166" t="s">
        <v>1188</v>
      </c>
      <c r="G166" t="s">
        <v>1189</v>
      </c>
      <c r="H166" t="s">
        <v>1190</v>
      </c>
      <c r="I166">
        <v>3386</v>
      </c>
      <c r="J166" s="7">
        <v>20.088661214103698</v>
      </c>
      <c r="K166">
        <v>-1.66831717339167</v>
      </c>
      <c r="L166">
        <v>0.40814897052180499</v>
      </c>
      <c r="M166">
        <v>-4.08752022884876</v>
      </c>
      <c r="N166" s="15">
        <v>4.3600866866038501E-5</v>
      </c>
      <c r="O166">
        <v>1.4612050478817699E-4</v>
      </c>
    </row>
    <row r="167" spans="2:15" x14ac:dyDescent="0.2">
      <c r="B167" s="14">
        <v>165</v>
      </c>
      <c r="C167" t="s">
        <v>2791</v>
      </c>
      <c r="D167" t="s">
        <v>2792</v>
      </c>
      <c r="E167">
        <v>282890</v>
      </c>
      <c r="F167" t="s">
        <v>2793</v>
      </c>
      <c r="G167" t="s">
        <v>2794</v>
      </c>
      <c r="H167" t="s">
        <v>2795</v>
      </c>
      <c r="I167">
        <v>2782</v>
      </c>
      <c r="J167" s="7">
        <v>19.7634396335994</v>
      </c>
      <c r="K167">
        <v>-1.66040289810866</v>
      </c>
      <c r="L167">
        <v>0.36414467749902202</v>
      </c>
      <c r="M167">
        <v>-4.5597340856729298</v>
      </c>
      <c r="N167" s="15">
        <v>5.1218435301211299E-6</v>
      </c>
      <c r="O167" s="15">
        <v>2.0607159170785701E-5</v>
      </c>
    </row>
    <row r="168" spans="2:15" x14ac:dyDescent="0.2">
      <c r="B168" s="14">
        <v>166</v>
      </c>
      <c r="C168" t="s">
        <v>975</v>
      </c>
      <c r="D168" t="s">
        <v>976</v>
      </c>
      <c r="E168">
        <v>6271</v>
      </c>
      <c r="F168" t="s">
        <v>977</v>
      </c>
      <c r="G168" t="s">
        <v>978</v>
      </c>
      <c r="H168" t="s">
        <v>979</v>
      </c>
      <c r="I168">
        <v>559</v>
      </c>
      <c r="J168" s="7">
        <v>6.7255763940051496</v>
      </c>
      <c r="K168">
        <v>-1.6576756940672099</v>
      </c>
      <c r="L168">
        <v>0.57523538418501796</v>
      </c>
      <c r="M168">
        <v>-2.8817345727363</v>
      </c>
      <c r="N168">
        <v>3.9549273274179196E-3</v>
      </c>
      <c r="O168">
        <v>8.7396127726951205E-3</v>
      </c>
    </row>
    <row r="169" spans="2:15" x14ac:dyDescent="0.2">
      <c r="B169" s="14">
        <v>167</v>
      </c>
      <c r="C169" t="s">
        <v>3400</v>
      </c>
      <c r="D169" t="s">
        <v>3401</v>
      </c>
      <c r="E169">
        <v>54474</v>
      </c>
      <c r="F169" t="s">
        <v>3402</v>
      </c>
      <c r="G169" t="s">
        <v>3403</v>
      </c>
      <c r="H169" t="s">
        <v>3404</v>
      </c>
      <c r="I169">
        <v>1804</v>
      </c>
      <c r="J169" s="7">
        <v>23.666894899984399</v>
      </c>
      <c r="K169">
        <v>-1.6562213854865</v>
      </c>
      <c r="L169">
        <v>0.347433614005563</v>
      </c>
      <c r="M169">
        <v>-4.7670153914928397</v>
      </c>
      <c r="N169" s="15">
        <v>1.8697503121445801E-6</v>
      </c>
      <c r="O169" s="15">
        <v>8.18980185012229E-6</v>
      </c>
    </row>
    <row r="170" spans="2:15" x14ac:dyDescent="0.2">
      <c r="B170" s="14">
        <v>168</v>
      </c>
      <c r="C170" t="s">
        <v>5597</v>
      </c>
      <c r="D170" t="s">
        <v>5598</v>
      </c>
      <c r="E170">
        <v>340527</v>
      </c>
      <c r="F170" t="s">
        <v>5599</v>
      </c>
      <c r="G170" t="s">
        <v>5600</v>
      </c>
      <c r="H170" t="s">
        <v>5601</v>
      </c>
      <c r="I170">
        <v>13633</v>
      </c>
      <c r="J170" s="7">
        <v>7.4970613175679599</v>
      </c>
      <c r="K170">
        <v>-1.65578265767874</v>
      </c>
      <c r="L170">
        <v>0.72173868941137898</v>
      </c>
      <c r="M170">
        <v>-2.2941580962344199</v>
      </c>
      <c r="N170">
        <v>2.1781419294188101E-2</v>
      </c>
      <c r="O170">
        <v>4.0291991419616001E-2</v>
      </c>
    </row>
    <row r="171" spans="2:15" x14ac:dyDescent="0.2">
      <c r="B171" s="14">
        <v>169</v>
      </c>
      <c r="C171" t="s">
        <v>2594</v>
      </c>
      <c r="D171" t="s">
        <v>2595</v>
      </c>
      <c r="E171">
        <v>11279</v>
      </c>
      <c r="F171" t="s">
        <v>2596</v>
      </c>
      <c r="G171" t="s">
        <v>2597</v>
      </c>
      <c r="H171" t="s">
        <v>2598</v>
      </c>
      <c r="I171">
        <v>9096</v>
      </c>
      <c r="J171" s="7">
        <v>21.178454553139598</v>
      </c>
      <c r="K171">
        <v>-1.6536677577005801</v>
      </c>
      <c r="L171">
        <v>0.40190758065691501</v>
      </c>
      <c r="M171">
        <v>-4.1145473170664602</v>
      </c>
      <c r="N171" s="15">
        <v>3.8793997851509001E-5</v>
      </c>
      <c r="O171">
        <v>1.3139392755001899E-4</v>
      </c>
    </row>
    <row r="172" spans="2:15" x14ac:dyDescent="0.2">
      <c r="B172" s="14">
        <v>170</v>
      </c>
      <c r="C172" t="s">
        <v>2199</v>
      </c>
      <c r="D172" t="s">
        <v>2200</v>
      </c>
      <c r="E172">
        <v>100499483</v>
      </c>
      <c r="F172" t="s">
        <v>39</v>
      </c>
      <c r="G172" t="s">
        <v>2201</v>
      </c>
      <c r="H172" t="s">
        <v>2202</v>
      </c>
      <c r="I172">
        <v>7060</v>
      </c>
      <c r="J172" s="7">
        <v>7.4526958513046404</v>
      </c>
      <c r="K172">
        <v>-1.65170481301278</v>
      </c>
      <c r="L172">
        <v>0.57294665570898895</v>
      </c>
      <c r="M172">
        <v>-2.8828247735714498</v>
      </c>
      <c r="N172">
        <v>3.9412661483910101E-3</v>
      </c>
      <c r="O172">
        <v>8.7145709030829206E-3</v>
      </c>
    </row>
    <row r="173" spans="2:15" x14ac:dyDescent="0.2">
      <c r="B173" s="14">
        <v>171</v>
      </c>
      <c r="C173" t="s">
        <v>1152</v>
      </c>
      <c r="D173" t="s">
        <v>1153</v>
      </c>
      <c r="E173">
        <v>284948</v>
      </c>
      <c r="F173" t="s">
        <v>39</v>
      </c>
      <c r="G173" t="s">
        <v>1154</v>
      </c>
      <c r="H173" t="s">
        <v>1155</v>
      </c>
      <c r="I173">
        <v>2222</v>
      </c>
      <c r="J173" s="7">
        <v>10.981624657363501</v>
      </c>
      <c r="K173">
        <v>-1.6499176504392701</v>
      </c>
      <c r="L173">
        <v>0.46392674060859601</v>
      </c>
      <c r="M173">
        <v>-3.55641851615376</v>
      </c>
      <c r="N173">
        <v>3.75945012550948E-4</v>
      </c>
      <c r="O173">
        <v>1.0406452751710799E-3</v>
      </c>
    </row>
    <row r="174" spans="2:15" x14ac:dyDescent="0.2">
      <c r="B174" s="14">
        <v>172</v>
      </c>
      <c r="C174" t="s">
        <v>5602</v>
      </c>
      <c r="D174" t="s">
        <v>5603</v>
      </c>
      <c r="E174">
        <v>6783</v>
      </c>
      <c r="F174" t="s">
        <v>5604</v>
      </c>
      <c r="G174" t="s">
        <v>5605</v>
      </c>
      <c r="H174" t="s">
        <v>5606</v>
      </c>
      <c r="I174">
        <v>1773</v>
      </c>
      <c r="J174" s="7">
        <v>8.35321273194171</v>
      </c>
      <c r="K174">
        <v>-1.64198365062286</v>
      </c>
      <c r="L174">
        <v>0.63963776158876495</v>
      </c>
      <c r="M174">
        <v>-2.56705239938371</v>
      </c>
      <c r="N174">
        <v>1.0256711184877001E-2</v>
      </c>
      <c r="O174">
        <v>2.0575284318999201E-2</v>
      </c>
    </row>
    <row r="175" spans="2:15" x14ac:dyDescent="0.2">
      <c r="B175" s="14">
        <v>173</v>
      </c>
      <c r="C175" t="s">
        <v>5607</v>
      </c>
      <c r="D175" t="s">
        <v>5608</v>
      </c>
      <c r="E175">
        <v>2006</v>
      </c>
      <c r="F175" t="s">
        <v>39</v>
      </c>
      <c r="G175" t="s">
        <v>5609</v>
      </c>
      <c r="H175" t="s">
        <v>5610</v>
      </c>
      <c r="I175">
        <v>2583</v>
      </c>
      <c r="J175" s="7">
        <v>14.696955453699299</v>
      </c>
      <c r="K175">
        <v>-1.6394311781901301</v>
      </c>
      <c r="L175">
        <v>0.42676187940805399</v>
      </c>
      <c r="M175">
        <v>-3.8415595611869602</v>
      </c>
      <c r="N175">
        <v>1.2225506152753601E-4</v>
      </c>
      <c r="O175">
        <v>3.72805115371392E-4</v>
      </c>
    </row>
    <row r="176" spans="2:15" x14ac:dyDescent="0.2">
      <c r="B176" s="14">
        <v>174</v>
      </c>
      <c r="C176" t="s">
        <v>5611</v>
      </c>
      <c r="D176" t="s">
        <v>5612</v>
      </c>
      <c r="E176">
        <v>793</v>
      </c>
      <c r="F176" t="s">
        <v>5613</v>
      </c>
      <c r="G176" t="s">
        <v>5614</v>
      </c>
      <c r="H176" t="s">
        <v>5615</v>
      </c>
      <c r="I176">
        <v>2533</v>
      </c>
      <c r="J176" s="7">
        <v>6.0969032243008696</v>
      </c>
      <c r="K176">
        <v>-1.63826961455217</v>
      </c>
      <c r="L176">
        <v>0.66666240349193995</v>
      </c>
      <c r="M176">
        <v>-2.45742013644539</v>
      </c>
      <c r="N176">
        <v>1.39938921637781E-2</v>
      </c>
      <c r="O176">
        <v>2.7211456933255499E-2</v>
      </c>
    </row>
    <row r="177" spans="2:15" x14ac:dyDescent="0.2">
      <c r="B177" s="14">
        <v>175</v>
      </c>
      <c r="C177" t="s">
        <v>3440</v>
      </c>
      <c r="D177" t="s">
        <v>3441</v>
      </c>
      <c r="E177">
        <v>126567</v>
      </c>
      <c r="F177" t="s">
        <v>3442</v>
      </c>
      <c r="G177" t="s">
        <v>3443</v>
      </c>
      <c r="H177" t="s">
        <v>3444</v>
      </c>
      <c r="I177">
        <v>3099</v>
      </c>
      <c r="J177" s="7">
        <v>156.601141905144</v>
      </c>
      <c r="K177">
        <v>-1.63659519528883</v>
      </c>
      <c r="L177">
        <v>0.20937164147725901</v>
      </c>
      <c r="M177">
        <v>-7.8166994524260396</v>
      </c>
      <c r="N177" s="15">
        <v>5.4226367128057202E-15</v>
      </c>
      <c r="O177" s="15">
        <v>1.10723879509636E-13</v>
      </c>
    </row>
    <row r="178" spans="2:15" x14ac:dyDescent="0.2">
      <c r="B178" s="14">
        <v>176</v>
      </c>
      <c r="C178" t="s">
        <v>3415</v>
      </c>
      <c r="D178" t="s">
        <v>3416</v>
      </c>
      <c r="E178">
        <v>722</v>
      </c>
      <c r="F178" t="s">
        <v>3417</v>
      </c>
      <c r="G178" t="s">
        <v>3418</v>
      </c>
      <c r="H178" t="s">
        <v>3419</v>
      </c>
      <c r="I178">
        <v>2272</v>
      </c>
      <c r="J178" s="7">
        <v>29.736104070154799</v>
      </c>
      <c r="K178">
        <v>-1.6351434090603201</v>
      </c>
      <c r="L178">
        <v>0.34990773141335502</v>
      </c>
      <c r="M178">
        <v>-4.6730702475638601</v>
      </c>
      <c r="N178" s="15">
        <v>2.9673021881608899E-6</v>
      </c>
      <c r="O178" s="15">
        <v>1.25201643911869E-5</v>
      </c>
    </row>
    <row r="179" spans="2:15" x14ac:dyDescent="0.2">
      <c r="B179" s="14">
        <v>177</v>
      </c>
      <c r="C179" t="s">
        <v>1844</v>
      </c>
      <c r="D179" t="s">
        <v>1845</v>
      </c>
      <c r="E179">
        <v>579</v>
      </c>
      <c r="F179" t="s">
        <v>1846</v>
      </c>
      <c r="G179" t="s">
        <v>1847</v>
      </c>
      <c r="H179" t="s">
        <v>1848</v>
      </c>
      <c r="I179">
        <v>2259</v>
      </c>
      <c r="J179" s="7">
        <v>8.67022255298596</v>
      </c>
      <c r="K179">
        <v>-1.63453407603144</v>
      </c>
      <c r="L179">
        <v>0.54815889705095799</v>
      </c>
      <c r="M179">
        <v>-2.9818618010673199</v>
      </c>
      <c r="N179">
        <v>2.8650129653643801E-3</v>
      </c>
      <c r="O179">
        <v>6.5297166213809498E-3</v>
      </c>
    </row>
    <row r="180" spans="2:15" x14ac:dyDescent="0.2">
      <c r="B180" s="14">
        <v>178</v>
      </c>
      <c r="C180" t="s">
        <v>5616</v>
      </c>
      <c r="D180" t="s">
        <v>5617</v>
      </c>
      <c r="E180">
        <v>8600</v>
      </c>
      <c r="F180" t="s">
        <v>5618</v>
      </c>
      <c r="G180" t="s">
        <v>5619</v>
      </c>
      <c r="H180" t="s">
        <v>5620</v>
      </c>
      <c r="I180">
        <v>1520</v>
      </c>
      <c r="J180" s="7">
        <v>16.2370758792818</v>
      </c>
      <c r="K180">
        <v>-1.63043448110753</v>
      </c>
      <c r="L180">
        <v>0.42981302700462898</v>
      </c>
      <c r="M180">
        <v>-3.7933575268065902</v>
      </c>
      <c r="N180">
        <v>1.4862392187469799E-4</v>
      </c>
      <c r="O180">
        <v>4.45514568135111E-4</v>
      </c>
    </row>
    <row r="181" spans="2:15" x14ac:dyDescent="0.2">
      <c r="B181" s="14">
        <v>179</v>
      </c>
      <c r="C181" t="s">
        <v>5621</v>
      </c>
      <c r="D181" t="s">
        <v>5622</v>
      </c>
      <c r="E181">
        <v>27127</v>
      </c>
      <c r="F181" t="s">
        <v>5623</v>
      </c>
      <c r="G181" t="s">
        <v>5624</v>
      </c>
      <c r="H181" t="s">
        <v>5625</v>
      </c>
      <c r="I181">
        <v>4233</v>
      </c>
      <c r="J181" s="7">
        <v>8.2263145560782007</v>
      </c>
      <c r="K181">
        <v>-1.6289178951685599</v>
      </c>
      <c r="L181">
        <v>0.63095687080770002</v>
      </c>
      <c r="M181">
        <v>-2.5816628212374502</v>
      </c>
      <c r="N181">
        <v>9.8325597609547292E-3</v>
      </c>
      <c r="O181">
        <v>1.9804053551636301E-2</v>
      </c>
    </row>
    <row r="182" spans="2:15" x14ac:dyDescent="0.2">
      <c r="B182" s="14">
        <v>180</v>
      </c>
      <c r="C182" t="s">
        <v>5626</v>
      </c>
      <c r="D182" t="s">
        <v>5627</v>
      </c>
      <c r="E182">
        <v>22987</v>
      </c>
      <c r="F182" t="s">
        <v>5628</v>
      </c>
      <c r="G182" t="s">
        <v>5629</v>
      </c>
      <c r="H182" t="s">
        <v>5630</v>
      </c>
      <c r="I182">
        <v>10824</v>
      </c>
      <c r="J182" s="7">
        <v>42.043709586785297</v>
      </c>
      <c r="K182">
        <v>-1.6265050021090499</v>
      </c>
      <c r="L182">
        <v>0.26001279619683598</v>
      </c>
      <c r="M182">
        <v>-6.25548059903078</v>
      </c>
      <c r="N182" s="15">
        <v>3.9629360745677198E-10</v>
      </c>
      <c r="O182" s="15">
        <v>3.4706415581073701E-9</v>
      </c>
    </row>
    <row r="183" spans="2:15" x14ac:dyDescent="0.2">
      <c r="B183" s="14">
        <v>181</v>
      </c>
      <c r="C183" t="s">
        <v>5631</v>
      </c>
      <c r="D183" t="s">
        <v>5632</v>
      </c>
      <c r="E183">
        <v>5654</v>
      </c>
      <c r="F183" t="s">
        <v>5633</v>
      </c>
      <c r="G183" t="s">
        <v>5634</v>
      </c>
      <c r="H183" t="s">
        <v>5635</v>
      </c>
      <c r="I183">
        <v>2091</v>
      </c>
      <c r="J183" s="7">
        <v>5.80152575199181</v>
      </c>
      <c r="K183">
        <v>-1.6261200053253999</v>
      </c>
      <c r="L183">
        <v>0.65824427264795304</v>
      </c>
      <c r="M183">
        <v>-2.4703899037114598</v>
      </c>
      <c r="N183">
        <v>1.3496585658358699E-2</v>
      </c>
      <c r="O183">
        <v>2.63608766212521E-2</v>
      </c>
    </row>
    <row r="184" spans="2:15" x14ac:dyDescent="0.2">
      <c r="B184" s="14">
        <v>182</v>
      </c>
      <c r="C184" t="s">
        <v>1191</v>
      </c>
      <c r="D184" t="s">
        <v>1192</v>
      </c>
      <c r="E184">
        <v>388566</v>
      </c>
      <c r="F184" t="s">
        <v>1193</v>
      </c>
      <c r="G184" t="s">
        <v>1194</v>
      </c>
      <c r="H184" t="s">
        <v>1195</v>
      </c>
      <c r="I184">
        <v>7194</v>
      </c>
      <c r="J184" s="7">
        <v>12.3563036061256</v>
      </c>
      <c r="K184">
        <v>-1.62290851627154</v>
      </c>
      <c r="L184">
        <v>0.50989152553500305</v>
      </c>
      <c r="M184">
        <v>-3.1828505378054701</v>
      </c>
      <c r="N184">
        <v>1.4583287177257101E-3</v>
      </c>
      <c r="O184">
        <v>3.5324172063765399E-3</v>
      </c>
    </row>
    <row r="185" spans="2:15" x14ac:dyDescent="0.2">
      <c r="B185" s="14">
        <v>183</v>
      </c>
      <c r="C185" t="s">
        <v>2368</v>
      </c>
      <c r="D185" t="s">
        <v>2369</v>
      </c>
      <c r="E185">
        <v>11254</v>
      </c>
      <c r="F185" t="s">
        <v>2370</v>
      </c>
      <c r="G185" t="s">
        <v>2371</v>
      </c>
      <c r="H185" t="s">
        <v>2372</v>
      </c>
      <c r="I185">
        <v>4536</v>
      </c>
      <c r="J185" s="7">
        <v>18.229899676910499</v>
      </c>
      <c r="K185">
        <v>-1.61483991569353</v>
      </c>
      <c r="L185">
        <v>0.44078628358544097</v>
      </c>
      <c r="M185">
        <v>-3.6635439346209</v>
      </c>
      <c r="N185">
        <v>2.4874952608988101E-4</v>
      </c>
      <c r="O185">
        <v>7.1349830528693898E-4</v>
      </c>
    </row>
    <row r="186" spans="2:15" x14ac:dyDescent="0.2">
      <c r="B186" s="14">
        <v>184</v>
      </c>
      <c r="C186" t="s">
        <v>1204</v>
      </c>
      <c r="D186" t="s">
        <v>1205</v>
      </c>
      <c r="E186">
        <v>9075</v>
      </c>
      <c r="F186" t="s">
        <v>1206</v>
      </c>
      <c r="G186" t="s">
        <v>1207</v>
      </c>
      <c r="H186" t="s">
        <v>1208</v>
      </c>
      <c r="I186">
        <v>1871</v>
      </c>
      <c r="J186" s="7">
        <v>96.412886218007003</v>
      </c>
      <c r="K186">
        <v>-1.6147323716783899</v>
      </c>
      <c r="L186">
        <v>0.31607584702174002</v>
      </c>
      <c r="M186">
        <v>-5.1086863703550502</v>
      </c>
      <c r="N186" s="15">
        <v>3.2440631821874897E-7</v>
      </c>
      <c r="O186" s="15">
        <v>1.64589469992543E-6</v>
      </c>
    </row>
    <row r="187" spans="2:15" x14ac:dyDescent="0.2">
      <c r="B187" s="14">
        <v>185</v>
      </c>
      <c r="C187" t="s">
        <v>1474</v>
      </c>
      <c r="D187" t="s">
        <v>1475</v>
      </c>
      <c r="E187">
        <v>3223</v>
      </c>
      <c r="F187" t="s">
        <v>1476</v>
      </c>
      <c r="G187" t="s">
        <v>1477</v>
      </c>
      <c r="H187" t="s">
        <v>1478</v>
      </c>
      <c r="I187">
        <v>2943</v>
      </c>
      <c r="J187" s="7">
        <v>4.42887129941938</v>
      </c>
      <c r="K187">
        <v>-1.6132177667354799</v>
      </c>
      <c r="L187">
        <v>0.73277739941218201</v>
      </c>
      <c r="M187">
        <v>-2.2015113566951801</v>
      </c>
      <c r="N187">
        <v>2.7699843611758101E-2</v>
      </c>
      <c r="O187">
        <v>4.9847728668652502E-2</v>
      </c>
    </row>
    <row r="188" spans="2:15" x14ac:dyDescent="0.2">
      <c r="B188" s="14">
        <v>186</v>
      </c>
      <c r="C188" t="s">
        <v>5636</v>
      </c>
      <c r="D188" t="s">
        <v>5637</v>
      </c>
      <c r="E188">
        <v>51332</v>
      </c>
      <c r="F188" t="s">
        <v>5638</v>
      </c>
      <c r="G188" t="s">
        <v>5639</v>
      </c>
      <c r="H188" t="s">
        <v>5640</v>
      </c>
      <c r="I188">
        <v>11699</v>
      </c>
      <c r="J188" s="7">
        <v>16.2124271885836</v>
      </c>
      <c r="K188">
        <v>-1.60834026065489</v>
      </c>
      <c r="L188">
        <v>0.431534408935211</v>
      </c>
      <c r="M188">
        <v>-3.7270266920855399</v>
      </c>
      <c r="N188">
        <v>1.9375194639986601E-4</v>
      </c>
      <c r="O188">
        <v>5.6804806694746302E-4</v>
      </c>
    </row>
    <row r="189" spans="2:15" x14ac:dyDescent="0.2">
      <c r="B189" s="14">
        <v>187</v>
      </c>
      <c r="C189" t="s">
        <v>5641</v>
      </c>
      <c r="D189" t="s">
        <v>5642</v>
      </c>
      <c r="E189">
        <v>94030</v>
      </c>
      <c r="F189" t="s">
        <v>5643</v>
      </c>
      <c r="G189" t="s">
        <v>5644</v>
      </c>
      <c r="H189" t="s">
        <v>5645</v>
      </c>
      <c r="I189">
        <v>3019</v>
      </c>
      <c r="J189" s="7">
        <v>13.6624440124216</v>
      </c>
      <c r="K189">
        <v>-1.60779333326864</v>
      </c>
      <c r="L189">
        <v>0.55691094473879199</v>
      </c>
      <c r="M189">
        <v>-2.8869846219717301</v>
      </c>
      <c r="N189">
        <v>3.8895324032196502E-3</v>
      </c>
      <c r="O189">
        <v>8.6129059741068999E-3</v>
      </c>
    </row>
    <row r="190" spans="2:15" x14ac:dyDescent="0.2">
      <c r="B190" s="14">
        <v>188</v>
      </c>
      <c r="C190" t="s">
        <v>5646</v>
      </c>
      <c r="D190" t="s">
        <v>5647</v>
      </c>
      <c r="E190">
        <v>2898</v>
      </c>
      <c r="F190" t="s">
        <v>5648</v>
      </c>
      <c r="G190" t="s">
        <v>5649</v>
      </c>
      <c r="H190" t="s">
        <v>5650</v>
      </c>
      <c r="I190">
        <v>4722</v>
      </c>
      <c r="J190" s="7">
        <v>6.6243738075441696</v>
      </c>
      <c r="K190">
        <v>-1.6039738634328899</v>
      </c>
      <c r="L190">
        <v>0.64702243354871403</v>
      </c>
      <c r="M190">
        <v>-2.47900811512145</v>
      </c>
      <c r="N190">
        <v>1.31748308597199E-2</v>
      </c>
      <c r="O190">
        <v>2.5816665812703199E-2</v>
      </c>
    </row>
    <row r="191" spans="2:15" x14ac:dyDescent="0.2">
      <c r="B191" s="14">
        <v>189</v>
      </c>
      <c r="C191" t="s">
        <v>1166</v>
      </c>
      <c r="D191" t="s">
        <v>1167</v>
      </c>
      <c r="E191">
        <v>26150</v>
      </c>
      <c r="F191" t="s">
        <v>1168</v>
      </c>
      <c r="G191" t="s">
        <v>1169</v>
      </c>
      <c r="H191" t="s">
        <v>1170</v>
      </c>
      <c r="I191">
        <v>1490</v>
      </c>
      <c r="J191" s="7">
        <v>16.004284850807199</v>
      </c>
      <c r="K191">
        <v>-1.6024701223261499</v>
      </c>
      <c r="L191">
        <v>0.40923772091588101</v>
      </c>
      <c r="M191">
        <v>-3.91574393176609</v>
      </c>
      <c r="N191" s="15">
        <v>9.0125867482757701E-5</v>
      </c>
      <c r="O191">
        <v>2.8255422258366902E-4</v>
      </c>
    </row>
    <row r="192" spans="2:15" x14ac:dyDescent="0.2">
      <c r="B192" s="14">
        <v>190</v>
      </c>
      <c r="C192" t="s">
        <v>1913</v>
      </c>
      <c r="D192" t="s">
        <v>1914</v>
      </c>
      <c r="E192">
        <v>4982</v>
      </c>
      <c r="F192" t="s">
        <v>1915</v>
      </c>
      <c r="G192" t="s">
        <v>1916</v>
      </c>
      <c r="H192" t="s">
        <v>1917</v>
      </c>
      <c r="I192">
        <v>2087</v>
      </c>
      <c r="J192" s="7">
        <v>156.04669763925099</v>
      </c>
      <c r="K192">
        <v>-1.5940562167403001</v>
      </c>
      <c r="L192">
        <v>0.23239451697523</v>
      </c>
      <c r="M192">
        <v>-6.8592677550572798</v>
      </c>
      <c r="N192" s="15">
        <v>6.9214402982551003E-12</v>
      </c>
      <c r="O192" s="15">
        <v>8.2815189822840202E-11</v>
      </c>
    </row>
    <row r="193" spans="2:15" x14ac:dyDescent="0.2">
      <c r="B193" s="14">
        <v>191</v>
      </c>
      <c r="C193" t="s">
        <v>4379</v>
      </c>
      <c r="D193" t="s">
        <v>4380</v>
      </c>
      <c r="E193">
        <v>283130</v>
      </c>
      <c r="F193" t="s">
        <v>4381</v>
      </c>
      <c r="G193" t="s">
        <v>4382</v>
      </c>
      <c r="H193" t="s">
        <v>4383</v>
      </c>
      <c r="I193">
        <v>2138</v>
      </c>
      <c r="J193" s="7">
        <v>37.648223195118</v>
      </c>
      <c r="K193">
        <v>-1.5939911855412401</v>
      </c>
      <c r="L193">
        <v>0.28239925320105802</v>
      </c>
      <c r="M193">
        <v>-5.64445963462365</v>
      </c>
      <c r="N193" s="15">
        <v>1.6570085073198602E-8</v>
      </c>
      <c r="O193" s="15">
        <v>1.08204390615429E-7</v>
      </c>
    </row>
    <row r="194" spans="2:15" x14ac:dyDescent="0.2">
      <c r="B194" s="14">
        <v>192</v>
      </c>
      <c r="C194" t="s">
        <v>3234</v>
      </c>
      <c r="D194" t="s">
        <v>3235</v>
      </c>
      <c r="E194">
        <v>222663</v>
      </c>
      <c r="F194" t="s">
        <v>3236</v>
      </c>
      <c r="G194" t="s">
        <v>3237</v>
      </c>
      <c r="H194" t="s">
        <v>3238</v>
      </c>
      <c r="I194">
        <v>7819</v>
      </c>
      <c r="J194" s="7">
        <v>10.4610844903622</v>
      </c>
      <c r="K194">
        <v>-1.59345795203791</v>
      </c>
      <c r="L194">
        <v>0.50184898288915403</v>
      </c>
      <c r="M194">
        <v>-3.1751742184757301</v>
      </c>
      <c r="N194">
        <v>1.4974656512311299E-3</v>
      </c>
      <c r="O194">
        <v>3.6225260064613502E-3</v>
      </c>
    </row>
    <row r="195" spans="2:15" x14ac:dyDescent="0.2">
      <c r="B195" s="14">
        <v>193</v>
      </c>
      <c r="C195" t="s">
        <v>2348</v>
      </c>
      <c r="D195" t="s">
        <v>2349</v>
      </c>
      <c r="E195">
        <v>9940</v>
      </c>
      <c r="F195" t="s">
        <v>2350</v>
      </c>
      <c r="G195" t="s">
        <v>2351</v>
      </c>
      <c r="H195" t="s">
        <v>2352</v>
      </c>
      <c r="I195">
        <v>5490</v>
      </c>
      <c r="J195" s="7">
        <v>24.698543879037999</v>
      </c>
      <c r="K195">
        <v>-1.58777975365303</v>
      </c>
      <c r="L195">
        <v>0.31614904453649501</v>
      </c>
      <c r="M195">
        <v>-5.0222506792037498</v>
      </c>
      <c r="N195" s="15">
        <v>5.1069467935030202E-7</v>
      </c>
      <c r="O195" s="15">
        <v>2.4995314799986801E-6</v>
      </c>
    </row>
    <row r="196" spans="2:15" x14ac:dyDescent="0.2">
      <c r="B196" s="14">
        <v>194</v>
      </c>
      <c r="C196" t="s">
        <v>2203</v>
      </c>
      <c r="D196" t="s">
        <v>2204</v>
      </c>
      <c r="E196">
        <v>7592</v>
      </c>
      <c r="F196" t="s">
        <v>2205</v>
      </c>
      <c r="G196" t="s">
        <v>2206</v>
      </c>
      <c r="H196" t="s">
        <v>2207</v>
      </c>
      <c r="I196">
        <v>4297</v>
      </c>
      <c r="J196" s="7">
        <v>154.07503147906999</v>
      </c>
      <c r="K196">
        <v>-1.58437152359191</v>
      </c>
      <c r="L196">
        <v>0.21419409792685301</v>
      </c>
      <c r="M196">
        <v>-7.3968962680426902</v>
      </c>
      <c r="N196" s="15">
        <v>1.39404362000161E-13</v>
      </c>
      <c r="O196" s="15">
        <v>2.2459258192211199E-12</v>
      </c>
    </row>
    <row r="197" spans="2:15" x14ac:dyDescent="0.2">
      <c r="B197" s="14">
        <v>195</v>
      </c>
      <c r="C197" t="s">
        <v>5651</v>
      </c>
      <c r="D197" t="s">
        <v>5652</v>
      </c>
      <c r="E197">
        <v>5923</v>
      </c>
      <c r="F197" t="s">
        <v>5653</v>
      </c>
      <c r="G197" t="s">
        <v>5654</v>
      </c>
      <c r="H197" t="s">
        <v>5655</v>
      </c>
      <c r="I197">
        <v>6294</v>
      </c>
      <c r="J197" s="7">
        <v>16.2386626361689</v>
      </c>
      <c r="K197">
        <v>-1.5830104360502699</v>
      </c>
      <c r="L197">
        <v>0.46318280510589099</v>
      </c>
      <c r="M197">
        <v>-3.4176796258409601</v>
      </c>
      <c r="N197">
        <v>6.3157402691416998E-4</v>
      </c>
      <c r="O197">
        <v>1.6695105017351399E-3</v>
      </c>
    </row>
    <row r="198" spans="2:15" x14ac:dyDescent="0.2">
      <c r="B198" s="14">
        <v>196</v>
      </c>
      <c r="C198" t="s">
        <v>990</v>
      </c>
      <c r="D198" t="s">
        <v>991</v>
      </c>
      <c r="E198">
        <v>2735</v>
      </c>
      <c r="F198" t="s">
        <v>992</v>
      </c>
      <c r="G198" t="s">
        <v>993</v>
      </c>
      <c r="H198" t="s">
        <v>994</v>
      </c>
      <c r="I198">
        <v>3972</v>
      </c>
      <c r="J198" s="7">
        <v>11.102668349898901</v>
      </c>
      <c r="K198">
        <v>-1.574858526866</v>
      </c>
      <c r="L198">
        <v>0.45138229444741801</v>
      </c>
      <c r="M198">
        <v>-3.4889683229466</v>
      </c>
      <c r="N198">
        <v>4.8488860674624699E-4</v>
      </c>
      <c r="O198">
        <v>1.3095142145743599E-3</v>
      </c>
    </row>
    <row r="199" spans="2:15" x14ac:dyDescent="0.2">
      <c r="B199" s="14">
        <v>197</v>
      </c>
      <c r="C199" t="s">
        <v>5656</v>
      </c>
      <c r="D199" t="s">
        <v>5657</v>
      </c>
      <c r="E199">
        <v>388533</v>
      </c>
      <c r="F199" t="s">
        <v>5658</v>
      </c>
      <c r="G199" t="s">
        <v>5659</v>
      </c>
      <c r="H199" t="s">
        <v>5660</v>
      </c>
      <c r="I199">
        <v>451</v>
      </c>
      <c r="J199" s="7">
        <v>4.9391641342022297</v>
      </c>
      <c r="K199">
        <v>-1.5733116561326601</v>
      </c>
      <c r="L199">
        <v>0.70084199766162403</v>
      </c>
      <c r="M199">
        <v>-2.2448878083534498</v>
      </c>
      <c r="N199">
        <v>2.4775335801945599E-2</v>
      </c>
      <c r="O199">
        <v>4.5138460249266002E-2</v>
      </c>
    </row>
    <row r="200" spans="2:15" x14ac:dyDescent="0.2">
      <c r="B200" s="14">
        <v>198</v>
      </c>
      <c r="C200" t="s">
        <v>5661</v>
      </c>
      <c r="D200" t="s">
        <v>5662</v>
      </c>
      <c r="E200">
        <v>22795</v>
      </c>
      <c r="F200" t="s">
        <v>5663</v>
      </c>
      <c r="G200" t="s">
        <v>5664</v>
      </c>
      <c r="H200" t="s">
        <v>5665</v>
      </c>
      <c r="I200">
        <v>4870</v>
      </c>
      <c r="J200" s="7">
        <v>6.40877398172913</v>
      </c>
      <c r="K200">
        <v>-1.5726386600629101</v>
      </c>
      <c r="L200">
        <v>0.67994009030738001</v>
      </c>
      <c r="M200">
        <v>-2.3129076847814098</v>
      </c>
      <c r="N200">
        <v>2.0727715224627099E-2</v>
      </c>
      <c r="O200">
        <v>3.8514179238608802E-2</v>
      </c>
    </row>
    <row r="201" spans="2:15" x14ac:dyDescent="0.2">
      <c r="B201" s="14">
        <v>199</v>
      </c>
      <c r="C201" t="s">
        <v>971</v>
      </c>
      <c r="D201" t="s">
        <v>972</v>
      </c>
      <c r="E201">
        <v>259236</v>
      </c>
      <c r="F201" t="s">
        <v>39</v>
      </c>
      <c r="G201" t="s">
        <v>973</v>
      </c>
      <c r="H201" t="s">
        <v>974</v>
      </c>
      <c r="I201">
        <v>1634</v>
      </c>
      <c r="J201" s="7">
        <v>5.0421925246086703</v>
      </c>
      <c r="K201">
        <v>-1.5688810565848601</v>
      </c>
      <c r="L201">
        <v>0.63780214023186299</v>
      </c>
      <c r="M201">
        <v>-2.4598240702273602</v>
      </c>
      <c r="N201">
        <v>1.39005137419455E-2</v>
      </c>
      <c r="O201">
        <v>2.7065043472836999E-2</v>
      </c>
    </row>
    <row r="202" spans="2:15" x14ac:dyDescent="0.2">
      <c r="B202" s="14">
        <v>200</v>
      </c>
      <c r="C202" t="s">
        <v>1288</v>
      </c>
      <c r="D202" t="s">
        <v>1289</v>
      </c>
      <c r="E202">
        <v>7104</v>
      </c>
      <c r="F202" t="s">
        <v>1290</v>
      </c>
      <c r="G202" t="s">
        <v>1291</v>
      </c>
      <c r="H202" t="s">
        <v>1292</v>
      </c>
      <c r="I202">
        <v>1491</v>
      </c>
      <c r="J202" s="7">
        <v>7612.86368439529</v>
      </c>
      <c r="K202">
        <v>-1.56817919304722</v>
      </c>
      <c r="L202">
        <v>0.19389567967711199</v>
      </c>
      <c r="M202">
        <v>-8.0877469557787691</v>
      </c>
      <c r="N202" s="15">
        <v>6.0778510955938199E-16</v>
      </c>
      <c r="O202" s="15">
        <v>1.43255428894099E-14</v>
      </c>
    </row>
    <row r="203" spans="2:15" x14ac:dyDescent="0.2">
      <c r="B203" s="14">
        <v>201</v>
      </c>
      <c r="C203" t="s">
        <v>1328</v>
      </c>
      <c r="D203" t="s">
        <v>1329</v>
      </c>
      <c r="E203">
        <v>643338</v>
      </c>
      <c r="F203" t="s">
        <v>1330</v>
      </c>
      <c r="G203" t="s">
        <v>1331</v>
      </c>
      <c r="H203" t="s">
        <v>1332</v>
      </c>
      <c r="I203">
        <v>2470</v>
      </c>
      <c r="J203" s="7">
        <v>22.930603084883199</v>
      </c>
      <c r="K203">
        <v>-1.56053524518009</v>
      </c>
      <c r="L203">
        <v>0.431447016939285</v>
      </c>
      <c r="M203">
        <v>-3.6169800321036898</v>
      </c>
      <c r="N203">
        <v>2.9806028742084201E-4</v>
      </c>
      <c r="O203">
        <v>8.4186984748589296E-4</v>
      </c>
    </row>
    <row r="204" spans="2:15" x14ac:dyDescent="0.2">
      <c r="B204" s="14">
        <v>202</v>
      </c>
      <c r="C204" t="s">
        <v>5666</v>
      </c>
      <c r="D204" t="s">
        <v>5667</v>
      </c>
      <c r="E204">
        <v>56911</v>
      </c>
      <c r="F204" t="s">
        <v>5668</v>
      </c>
      <c r="G204" t="s">
        <v>5669</v>
      </c>
      <c r="H204" t="s">
        <v>5670</v>
      </c>
      <c r="I204">
        <v>1855</v>
      </c>
      <c r="J204" s="7">
        <v>8.1657506074650605</v>
      </c>
      <c r="K204">
        <v>-1.55558439864113</v>
      </c>
      <c r="L204">
        <v>0.58783723881928696</v>
      </c>
      <c r="M204">
        <v>-2.6462842023510298</v>
      </c>
      <c r="N204">
        <v>8.1381411445310397E-3</v>
      </c>
      <c r="O204">
        <v>1.6708307065870499E-2</v>
      </c>
    </row>
    <row r="205" spans="2:15" x14ac:dyDescent="0.2">
      <c r="B205" s="14">
        <v>203</v>
      </c>
      <c r="C205" t="s">
        <v>1078</v>
      </c>
      <c r="D205" t="s">
        <v>1079</v>
      </c>
      <c r="E205">
        <v>147949</v>
      </c>
      <c r="F205" t="s">
        <v>1080</v>
      </c>
      <c r="G205" t="s">
        <v>1081</v>
      </c>
      <c r="H205" t="s">
        <v>1082</v>
      </c>
      <c r="I205">
        <v>2538</v>
      </c>
      <c r="J205" s="7">
        <v>19.003489051901202</v>
      </c>
      <c r="K205">
        <v>-1.5519997656473501</v>
      </c>
      <c r="L205">
        <v>0.45096252889371102</v>
      </c>
      <c r="M205">
        <v>-3.4415271030492698</v>
      </c>
      <c r="N205">
        <v>5.7844052018318705E-4</v>
      </c>
      <c r="O205">
        <v>1.5424050001036499E-3</v>
      </c>
    </row>
    <row r="206" spans="2:15" x14ac:dyDescent="0.2">
      <c r="B206" s="14">
        <v>204</v>
      </c>
      <c r="C206" t="s">
        <v>2969</v>
      </c>
      <c r="D206" t="s">
        <v>2970</v>
      </c>
      <c r="E206">
        <v>4237</v>
      </c>
      <c r="F206" t="s">
        <v>2971</v>
      </c>
      <c r="G206" t="s">
        <v>2972</v>
      </c>
      <c r="H206" t="s">
        <v>2973</v>
      </c>
      <c r="I206">
        <v>970</v>
      </c>
      <c r="J206" s="7">
        <v>50.504059014591597</v>
      </c>
      <c r="K206">
        <v>-1.55066023747394</v>
      </c>
      <c r="L206">
        <v>0.271457960901901</v>
      </c>
      <c r="M206">
        <v>-5.7123402545350901</v>
      </c>
      <c r="N206" s="15">
        <v>1.1143300295752101E-8</v>
      </c>
      <c r="O206" s="15">
        <v>7.5364561918897905E-8</v>
      </c>
    </row>
    <row r="207" spans="2:15" x14ac:dyDescent="0.2">
      <c r="B207" s="14">
        <v>205</v>
      </c>
      <c r="C207" t="s">
        <v>2619</v>
      </c>
      <c r="D207" t="s">
        <v>2620</v>
      </c>
      <c r="E207">
        <v>7473</v>
      </c>
      <c r="F207" t="s">
        <v>2621</v>
      </c>
      <c r="G207" t="s">
        <v>2622</v>
      </c>
      <c r="H207" t="s">
        <v>2623</v>
      </c>
      <c r="I207">
        <v>3287</v>
      </c>
      <c r="J207" s="7">
        <v>50.9160899397734</v>
      </c>
      <c r="K207">
        <v>-1.54832286836733</v>
      </c>
      <c r="L207">
        <v>0.27888851244443402</v>
      </c>
      <c r="M207">
        <v>-5.5517627986768296</v>
      </c>
      <c r="N207" s="15">
        <v>2.8280316399758199E-8</v>
      </c>
      <c r="O207" s="15">
        <v>1.7651021499381999E-7</v>
      </c>
    </row>
    <row r="208" spans="2:15" x14ac:dyDescent="0.2">
      <c r="B208" s="14">
        <v>206</v>
      </c>
      <c r="C208" t="s">
        <v>1962</v>
      </c>
      <c r="D208" t="s">
        <v>1963</v>
      </c>
      <c r="E208">
        <v>2906</v>
      </c>
      <c r="F208" t="s">
        <v>1964</v>
      </c>
      <c r="G208" t="s">
        <v>1965</v>
      </c>
      <c r="H208" t="s">
        <v>1966</v>
      </c>
      <c r="I208">
        <v>5511</v>
      </c>
      <c r="J208" s="7">
        <v>18.023554033601702</v>
      </c>
      <c r="K208">
        <v>-1.5462997353546699</v>
      </c>
      <c r="L208">
        <v>0.47203457217176098</v>
      </c>
      <c r="M208">
        <v>-3.27581882030456</v>
      </c>
      <c r="N208">
        <v>1.0535612497980301E-3</v>
      </c>
      <c r="O208">
        <v>2.6422002724073601E-3</v>
      </c>
    </row>
    <row r="209" spans="2:15" x14ac:dyDescent="0.2">
      <c r="B209" s="14">
        <v>207</v>
      </c>
      <c r="C209" t="s">
        <v>5671</v>
      </c>
      <c r="D209" t="s">
        <v>5672</v>
      </c>
      <c r="E209">
        <v>257313</v>
      </c>
      <c r="F209" t="s">
        <v>5673</v>
      </c>
      <c r="G209" t="s">
        <v>5674</v>
      </c>
      <c r="H209" t="s">
        <v>5675</v>
      </c>
      <c r="I209">
        <v>2385</v>
      </c>
      <c r="J209" s="7">
        <v>7.2217978708121304</v>
      </c>
      <c r="K209">
        <v>-1.5386317507512599</v>
      </c>
      <c r="L209">
        <v>0.62656970722787997</v>
      </c>
      <c r="M209">
        <v>-2.4556433753534002</v>
      </c>
      <c r="N209">
        <v>1.40632641098317E-2</v>
      </c>
      <c r="O209">
        <v>2.73179589788256E-2</v>
      </c>
    </row>
    <row r="210" spans="2:15" x14ac:dyDescent="0.2">
      <c r="B210" s="14">
        <v>208</v>
      </c>
      <c r="C210" t="s">
        <v>5676</v>
      </c>
      <c r="D210" t="s">
        <v>5677</v>
      </c>
      <c r="E210">
        <v>170689</v>
      </c>
      <c r="F210" t="s">
        <v>5678</v>
      </c>
      <c r="G210" t="s">
        <v>5679</v>
      </c>
      <c r="H210" t="s">
        <v>5680</v>
      </c>
      <c r="I210">
        <v>6006</v>
      </c>
      <c r="J210" s="7">
        <v>12.5174854440685</v>
      </c>
      <c r="K210">
        <v>-1.53118416522111</v>
      </c>
      <c r="L210">
        <v>0.48442363204938998</v>
      </c>
      <c r="M210">
        <v>-3.1608370523612299</v>
      </c>
      <c r="N210">
        <v>1.57316478060153E-3</v>
      </c>
      <c r="O210">
        <v>3.7854593683702802E-3</v>
      </c>
    </row>
    <row r="211" spans="2:15" x14ac:dyDescent="0.2">
      <c r="B211" s="14">
        <v>209</v>
      </c>
      <c r="C211" t="s">
        <v>5681</v>
      </c>
      <c r="D211" t="s">
        <v>5682</v>
      </c>
      <c r="E211">
        <v>344905</v>
      </c>
      <c r="F211" t="s">
        <v>5683</v>
      </c>
      <c r="G211" t="s">
        <v>5684</v>
      </c>
      <c r="H211" t="s">
        <v>5685</v>
      </c>
      <c r="I211">
        <v>3938</v>
      </c>
      <c r="J211" s="7">
        <v>6.2278031055876202</v>
      </c>
      <c r="K211">
        <v>-1.52785426535145</v>
      </c>
      <c r="L211">
        <v>0.65057071187104298</v>
      </c>
      <c r="M211">
        <v>-2.3484830126418399</v>
      </c>
      <c r="N211">
        <v>1.8850059022666201E-2</v>
      </c>
      <c r="O211">
        <v>3.5478978042284302E-2</v>
      </c>
    </row>
    <row r="212" spans="2:15" x14ac:dyDescent="0.2">
      <c r="B212" s="14">
        <v>210</v>
      </c>
      <c r="C212" t="s">
        <v>1775</v>
      </c>
      <c r="D212" t="s">
        <v>1776</v>
      </c>
      <c r="E212">
        <v>7627</v>
      </c>
      <c r="F212" t="s">
        <v>39</v>
      </c>
      <c r="G212" t="s">
        <v>1777</v>
      </c>
      <c r="H212" t="s">
        <v>1778</v>
      </c>
      <c r="I212">
        <v>2859</v>
      </c>
      <c r="J212" s="7">
        <v>188.728425067968</v>
      </c>
      <c r="K212">
        <v>-1.52645452263459</v>
      </c>
      <c r="L212">
        <v>0.23889675783977499</v>
      </c>
      <c r="M212">
        <v>-6.3895991575505597</v>
      </c>
      <c r="N212" s="15">
        <v>1.66321158618937E-10</v>
      </c>
      <c r="O212" s="15">
        <v>1.5656155855657999E-9</v>
      </c>
    </row>
    <row r="213" spans="2:15" x14ac:dyDescent="0.2">
      <c r="B213" s="14">
        <v>211</v>
      </c>
      <c r="C213" t="s">
        <v>5686</v>
      </c>
      <c r="D213" t="s">
        <v>5687</v>
      </c>
      <c r="E213">
        <v>25840</v>
      </c>
      <c r="F213" t="s">
        <v>5688</v>
      </c>
      <c r="G213" t="s">
        <v>5689</v>
      </c>
      <c r="H213" t="s">
        <v>5690</v>
      </c>
      <c r="I213">
        <v>3117</v>
      </c>
      <c r="J213" s="7">
        <v>86.775874392461105</v>
      </c>
      <c r="K213">
        <v>-1.5252598577024901</v>
      </c>
      <c r="L213">
        <v>0.25591437941627299</v>
      </c>
      <c r="M213">
        <v>-5.9600396866386403</v>
      </c>
      <c r="N213" s="15">
        <v>2.5217668208185101E-9</v>
      </c>
      <c r="O213" s="15">
        <v>1.9246957678322599E-8</v>
      </c>
    </row>
    <row r="214" spans="2:15" x14ac:dyDescent="0.2">
      <c r="B214" s="14">
        <v>212</v>
      </c>
      <c r="C214" t="s">
        <v>5691</v>
      </c>
      <c r="D214" t="s">
        <v>5692</v>
      </c>
      <c r="E214">
        <v>83992</v>
      </c>
      <c r="F214" t="s">
        <v>5693</v>
      </c>
      <c r="G214" t="s">
        <v>5694</v>
      </c>
      <c r="H214" t="s">
        <v>5695</v>
      </c>
      <c r="I214">
        <v>5904</v>
      </c>
      <c r="J214" s="7">
        <v>44.746413487192498</v>
      </c>
      <c r="K214">
        <v>-1.52375052766171</v>
      </c>
      <c r="L214">
        <v>0.28769453789301802</v>
      </c>
      <c r="M214">
        <v>-5.29641799535427</v>
      </c>
      <c r="N214" s="15">
        <v>1.18096336652163E-7</v>
      </c>
      <c r="O214" s="15">
        <v>6.5464735950848998E-7</v>
      </c>
    </row>
    <row r="215" spans="2:15" x14ac:dyDescent="0.2">
      <c r="B215" s="14">
        <v>213</v>
      </c>
      <c r="C215" t="s">
        <v>5696</v>
      </c>
      <c r="D215" t="s">
        <v>5697</v>
      </c>
      <c r="E215">
        <v>79812</v>
      </c>
      <c r="F215" t="s">
        <v>5698</v>
      </c>
      <c r="G215" t="s">
        <v>5699</v>
      </c>
      <c r="H215" t="s">
        <v>5700</v>
      </c>
      <c r="I215">
        <v>4127</v>
      </c>
      <c r="J215" s="7">
        <v>7.44879776784079</v>
      </c>
      <c r="K215">
        <v>-1.52144140062124</v>
      </c>
      <c r="L215">
        <v>0.58604268959342598</v>
      </c>
      <c r="M215">
        <v>-2.59612725768622</v>
      </c>
      <c r="N215">
        <v>9.4281139139787608E-3</v>
      </c>
      <c r="O215">
        <v>1.9056121667862299E-2</v>
      </c>
    </row>
    <row r="216" spans="2:15" x14ac:dyDescent="0.2">
      <c r="B216" s="14">
        <v>214</v>
      </c>
      <c r="C216" t="s">
        <v>2170</v>
      </c>
      <c r="D216" t="s">
        <v>2171</v>
      </c>
      <c r="E216">
        <v>131583</v>
      </c>
      <c r="F216" t="s">
        <v>2172</v>
      </c>
      <c r="G216" t="s">
        <v>2173</v>
      </c>
      <c r="H216" t="s">
        <v>2174</v>
      </c>
      <c r="I216">
        <v>3155</v>
      </c>
      <c r="J216" s="7">
        <v>282.87325181988001</v>
      </c>
      <c r="K216">
        <v>-1.5212866258080899</v>
      </c>
      <c r="L216">
        <v>0.158878967027519</v>
      </c>
      <c r="M216">
        <v>-9.5751291330122701</v>
      </c>
      <c r="N216" s="15">
        <v>1.01730099125439E-21</v>
      </c>
      <c r="O216" s="15">
        <v>5.6392384948535305E-20</v>
      </c>
    </row>
    <row r="217" spans="2:15" x14ac:dyDescent="0.2">
      <c r="B217" s="14">
        <v>215</v>
      </c>
      <c r="C217" t="s">
        <v>5701</v>
      </c>
      <c r="D217" t="s">
        <v>5702</v>
      </c>
      <c r="E217">
        <v>399694</v>
      </c>
      <c r="F217" t="s">
        <v>5703</v>
      </c>
      <c r="G217" t="s">
        <v>5704</v>
      </c>
      <c r="H217" t="s">
        <v>5705</v>
      </c>
      <c r="I217">
        <v>5027</v>
      </c>
      <c r="J217" s="7">
        <v>8.6817539937732793</v>
      </c>
      <c r="K217">
        <v>-1.52080234966421</v>
      </c>
      <c r="L217">
        <v>0.53446366351552699</v>
      </c>
      <c r="M217">
        <v>-2.8454737964053001</v>
      </c>
      <c r="N217">
        <v>4.4345407862985999E-3</v>
      </c>
      <c r="O217">
        <v>9.7006389869235699E-3</v>
      </c>
    </row>
    <row r="218" spans="2:15" x14ac:dyDescent="0.2">
      <c r="B218" s="14">
        <v>216</v>
      </c>
      <c r="C218" t="s">
        <v>1819</v>
      </c>
      <c r="D218" t="s">
        <v>1820</v>
      </c>
      <c r="E218">
        <v>5514</v>
      </c>
      <c r="F218" t="s">
        <v>1821</v>
      </c>
      <c r="G218" t="s">
        <v>1822</v>
      </c>
      <c r="H218" t="s">
        <v>1823</v>
      </c>
      <c r="I218">
        <v>4511</v>
      </c>
      <c r="J218" s="7">
        <v>516.63058050372001</v>
      </c>
      <c r="K218">
        <v>-1.5151595036332799</v>
      </c>
      <c r="L218">
        <v>0.19799390808560699</v>
      </c>
      <c r="M218">
        <v>-7.6525561734867402</v>
      </c>
      <c r="N218" s="15">
        <v>1.9702299530646199E-14</v>
      </c>
      <c r="O218" s="15">
        <v>3.6860539634397802E-13</v>
      </c>
    </row>
    <row r="219" spans="2:15" x14ac:dyDescent="0.2">
      <c r="B219" s="14">
        <v>217</v>
      </c>
      <c r="C219" t="s">
        <v>1088</v>
      </c>
      <c r="D219" t="s">
        <v>1089</v>
      </c>
      <c r="E219">
        <v>56242</v>
      </c>
      <c r="F219" t="s">
        <v>39</v>
      </c>
      <c r="G219" t="s">
        <v>1090</v>
      </c>
      <c r="H219" t="s">
        <v>1091</v>
      </c>
      <c r="I219">
        <v>820</v>
      </c>
      <c r="J219" s="7">
        <v>23.037956236971901</v>
      </c>
      <c r="K219">
        <v>-1.5136501996446201</v>
      </c>
      <c r="L219">
        <v>0.41367810976813302</v>
      </c>
      <c r="M219">
        <v>-3.6590048250148599</v>
      </c>
      <c r="N219">
        <v>2.5319657364103498E-4</v>
      </c>
      <c r="O219">
        <v>7.2528097946131405E-4</v>
      </c>
    </row>
    <row r="220" spans="2:15" x14ac:dyDescent="0.2">
      <c r="B220" s="14">
        <v>218</v>
      </c>
      <c r="C220" t="s">
        <v>3057</v>
      </c>
      <c r="D220" t="s">
        <v>3058</v>
      </c>
      <c r="E220">
        <v>55888</v>
      </c>
      <c r="F220" t="s">
        <v>3059</v>
      </c>
      <c r="G220" t="s">
        <v>3060</v>
      </c>
      <c r="H220" t="s">
        <v>3061</v>
      </c>
      <c r="I220">
        <v>3455</v>
      </c>
      <c r="J220" s="7">
        <v>11.908968052267999</v>
      </c>
      <c r="K220">
        <v>-1.5061434085755401</v>
      </c>
      <c r="L220">
        <v>0.457869499915667</v>
      </c>
      <c r="M220">
        <v>-3.2894600073884699</v>
      </c>
      <c r="N220">
        <v>1.0037982049490399E-3</v>
      </c>
      <c r="O220">
        <v>2.5292672951973401E-3</v>
      </c>
    </row>
    <row r="221" spans="2:15" x14ac:dyDescent="0.2">
      <c r="B221" s="14">
        <v>219</v>
      </c>
      <c r="C221" t="s">
        <v>5706</v>
      </c>
      <c r="D221" t="s">
        <v>5707</v>
      </c>
      <c r="E221">
        <v>10446</v>
      </c>
      <c r="F221" t="s">
        <v>5708</v>
      </c>
      <c r="G221" t="s">
        <v>5709</v>
      </c>
      <c r="H221" t="s">
        <v>5710</v>
      </c>
      <c r="I221">
        <v>3211</v>
      </c>
      <c r="J221" s="7">
        <v>9.3192909162477395</v>
      </c>
      <c r="K221">
        <v>-1.505731009509</v>
      </c>
      <c r="L221">
        <v>0.56866478012994504</v>
      </c>
      <c r="M221">
        <v>-2.6478358817384899</v>
      </c>
      <c r="N221">
        <v>8.1008841792021592E-3</v>
      </c>
      <c r="O221">
        <v>1.6645515308912499E-2</v>
      </c>
    </row>
    <row r="222" spans="2:15" x14ac:dyDescent="0.2">
      <c r="B222" s="14">
        <v>220</v>
      </c>
      <c r="C222" t="s">
        <v>5711</v>
      </c>
      <c r="D222" t="s">
        <v>5712</v>
      </c>
      <c r="E222">
        <v>199720</v>
      </c>
      <c r="F222" t="s">
        <v>5713</v>
      </c>
      <c r="G222" t="s">
        <v>5714</v>
      </c>
      <c r="H222" t="s">
        <v>5715</v>
      </c>
      <c r="I222">
        <v>2245</v>
      </c>
      <c r="J222" s="7">
        <v>25.009322066433501</v>
      </c>
      <c r="K222">
        <v>-1.5033248013592599</v>
      </c>
      <c r="L222">
        <v>0.352505191120843</v>
      </c>
      <c r="M222">
        <v>-4.2646884052379903</v>
      </c>
      <c r="N222" s="15">
        <v>2.0018136723803801E-5</v>
      </c>
      <c r="O222" s="15">
        <v>7.1780415032384295E-5</v>
      </c>
    </row>
    <row r="223" spans="2:15" x14ac:dyDescent="0.2">
      <c r="B223" s="14">
        <v>221</v>
      </c>
      <c r="C223" t="s">
        <v>1908</v>
      </c>
      <c r="D223" t="s">
        <v>1909</v>
      </c>
      <c r="E223">
        <v>3269</v>
      </c>
      <c r="F223" t="s">
        <v>1910</v>
      </c>
      <c r="G223" t="s">
        <v>1911</v>
      </c>
      <c r="H223" t="s">
        <v>1912</v>
      </c>
      <c r="I223">
        <v>2080</v>
      </c>
      <c r="J223" s="7">
        <v>141.74017271203601</v>
      </c>
      <c r="K223">
        <v>-1.50121056701721</v>
      </c>
      <c r="L223">
        <v>0.238217960510165</v>
      </c>
      <c r="M223">
        <v>-6.3018361999331702</v>
      </c>
      <c r="N223" s="15">
        <v>2.9413993230293899E-10</v>
      </c>
      <c r="O223" s="15">
        <v>2.6456684896502901E-9</v>
      </c>
    </row>
    <row r="224" spans="2:15" x14ac:dyDescent="0.2">
      <c r="B224" s="14">
        <v>222</v>
      </c>
      <c r="C224" t="s">
        <v>980</v>
      </c>
      <c r="D224" t="s">
        <v>981</v>
      </c>
      <c r="E224">
        <v>100131378</v>
      </c>
      <c r="F224" t="s">
        <v>982</v>
      </c>
      <c r="G224" t="s">
        <v>983</v>
      </c>
      <c r="H224" t="s">
        <v>984</v>
      </c>
      <c r="I224">
        <v>836</v>
      </c>
      <c r="J224" s="7">
        <v>5.3780049377096102</v>
      </c>
      <c r="K224">
        <v>-1.49992833465784</v>
      </c>
      <c r="L224">
        <v>0.65816851545181998</v>
      </c>
      <c r="M224">
        <v>-2.27894270151796</v>
      </c>
      <c r="N224">
        <v>2.2670471603875999E-2</v>
      </c>
      <c r="O224">
        <v>4.1750824227293197E-2</v>
      </c>
    </row>
    <row r="225" spans="2:15" x14ac:dyDescent="0.2">
      <c r="B225" s="14">
        <v>223</v>
      </c>
      <c r="C225" t="s">
        <v>2716</v>
      </c>
      <c r="D225" t="s">
        <v>2717</v>
      </c>
      <c r="E225">
        <v>7761</v>
      </c>
      <c r="F225" t="s">
        <v>2718</v>
      </c>
      <c r="G225" t="s">
        <v>2719</v>
      </c>
      <c r="H225" t="s">
        <v>2720</v>
      </c>
      <c r="I225">
        <v>4892</v>
      </c>
      <c r="J225" s="7">
        <v>30.201787755918701</v>
      </c>
      <c r="K225">
        <v>-1.4988457669711801</v>
      </c>
      <c r="L225">
        <v>0.33616255746943502</v>
      </c>
      <c r="M225">
        <v>-4.4586933722011999</v>
      </c>
      <c r="N225" s="15">
        <v>8.2460784575822706E-6</v>
      </c>
      <c r="O225" s="15">
        <v>3.17762760748285E-5</v>
      </c>
    </row>
    <row r="226" spans="2:15" x14ac:dyDescent="0.2">
      <c r="B226" s="14">
        <v>224</v>
      </c>
      <c r="C226" t="s">
        <v>1127</v>
      </c>
      <c r="D226" t="s">
        <v>1128</v>
      </c>
      <c r="E226">
        <v>1591</v>
      </c>
      <c r="F226" t="s">
        <v>1129</v>
      </c>
      <c r="G226" t="s">
        <v>1130</v>
      </c>
      <c r="H226" t="s">
        <v>1131</v>
      </c>
      <c r="I226">
        <v>3278</v>
      </c>
      <c r="J226" s="7">
        <v>14555.108804490999</v>
      </c>
      <c r="K226">
        <v>-1.49629559698278</v>
      </c>
      <c r="L226">
        <v>0.17774838022525999</v>
      </c>
      <c r="M226">
        <v>-8.4180547529407903</v>
      </c>
      <c r="N226" s="15">
        <v>3.8278688919877201E-17</v>
      </c>
      <c r="O226" s="15">
        <v>1.06490174175428E-15</v>
      </c>
    </row>
    <row r="227" spans="2:15" x14ac:dyDescent="0.2">
      <c r="B227" s="14">
        <v>225</v>
      </c>
      <c r="C227" t="s">
        <v>2442</v>
      </c>
      <c r="D227" t="s">
        <v>2443</v>
      </c>
      <c r="E227">
        <v>11262</v>
      </c>
      <c r="F227" t="s">
        <v>2444</v>
      </c>
      <c r="G227" t="s">
        <v>2445</v>
      </c>
      <c r="H227" t="s">
        <v>2446</v>
      </c>
      <c r="I227">
        <v>3169</v>
      </c>
      <c r="J227" s="7">
        <v>12.8465108727305</v>
      </c>
      <c r="K227">
        <v>-1.4933181632699299</v>
      </c>
      <c r="L227">
        <v>0.48311970991764402</v>
      </c>
      <c r="M227">
        <v>-3.0909899402044498</v>
      </c>
      <c r="N227">
        <v>1.9949039243542699E-3</v>
      </c>
      <c r="O227">
        <v>4.6990442297466803E-3</v>
      </c>
    </row>
    <row r="228" spans="2:15" x14ac:dyDescent="0.2">
      <c r="B228" s="14">
        <v>226</v>
      </c>
      <c r="C228" t="s">
        <v>5716</v>
      </c>
      <c r="D228" t="s">
        <v>5717</v>
      </c>
      <c r="E228">
        <v>286336</v>
      </c>
      <c r="F228" t="s">
        <v>5718</v>
      </c>
      <c r="G228" t="s">
        <v>5719</v>
      </c>
      <c r="H228" t="s">
        <v>5720</v>
      </c>
      <c r="I228">
        <v>3927</v>
      </c>
      <c r="J228" s="7">
        <v>6.1940261100901104</v>
      </c>
      <c r="K228">
        <v>-1.4921109798066301</v>
      </c>
      <c r="L228">
        <v>0.62652248707921498</v>
      </c>
      <c r="M228">
        <v>-2.38157609755191</v>
      </c>
      <c r="N228">
        <v>1.7238728620577501E-2</v>
      </c>
      <c r="O228">
        <v>3.2717734119221797E-2</v>
      </c>
    </row>
    <row r="229" spans="2:15" x14ac:dyDescent="0.2">
      <c r="B229" s="14">
        <v>227</v>
      </c>
      <c r="C229" t="s">
        <v>476</v>
      </c>
      <c r="D229" t="s">
        <v>477</v>
      </c>
      <c r="E229">
        <v>5979</v>
      </c>
      <c r="F229" t="s">
        <v>478</v>
      </c>
      <c r="G229" t="s">
        <v>479</v>
      </c>
      <c r="H229" t="s">
        <v>480</v>
      </c>
      <c r="I229">
        <v>4159</v>
      </c>
      <c r="J229" s="7">
        <v>20.276778045230099</v>
      </c>
      <c r="K229">
        <v>-1.4916341800941499</v>
      </c>
      <c r="L229">
        <v>0.622314021532555</v>
      </c>
      <c r="M229">
        <v>-2.3969155900115302</v>
      </c>
      <c r="N229">
        <v>1.6533732044272199E-2</v>
      </c>
      <c r="O229">
        <v>3.15236136951111E-2</v>
      </c>
    </row>
    <row r="230" spans="2:15" x14ac:dyDescent="0.2">
      <c r="B230" s="14">
        <v>228</v>
      </c>
      <c r="C230" t="s">
        <v>5721</v>
      </c>
      <c r="D230" t="s">
        <v>5722</v>
      </c>
      <c r="E230">
        <v>140711</v>
      </c>
      <c r="F230" t="s">
        <v>5723</v>
      </c>
      <c r="G230" t="s">
        <v>5724</v>
      </c>
      <c r="H230" t="s">
        <v>5725</v>
      </c>
      <c r="I230">
        <v>2076</v>
      </c>
      <c r="J230" s="7">
        <v>14.8474195501948</v>
      </c>
      <c r="K230">
        <v>-1.4902701546703401</v>
      </c>
      <c r="L230">
        <v>0.41291485230411501</v>
      </c>
      <c r="M230">
        <v>-3.6091464047719599</v>
      </c>
      <c r="N230">
        <v>3.0720620396942102E-4</v>
      </c>
      <c r="O230">
        <v>8.6492762505837499E-4</v>
      </c>
    </row>
    <row r="231" spans="2:15" x14ac:dyDescent="0.2">
      <c r="B231" s="14">
        <v>229</v>
      </c>
      <c r="C231" t="s">
        <v>3540</v>
      </c>
      <c r="D231" t="s">
        <v>3541</v>
      </c>
      <c r="E231">
        <v>2692</v>
      </c>
      <c r="F231" t="s">
        <v>3542</v>
      </c>
      <c r="G231" t="s">
        <v>3543</v>
      </c>
      <c r="H231" t="s">
        <v>3544</v>
      </c>
      <c r="I231">
        <v>1672</v>
      </c>
      <c r="J231" s="7">
        <v>20.318662312139299</v>
      </c>
      <c r="K231">
        <v>-1.4888068114865201</v>
      </c>
      <c r="L231">
        <v>0.35085297303448298</v>
      </c>
      <c r="M231">
        <v>-4.24339232074911</v>
      </c>
      <c r="N231" s="15">
        <v>2.20166039461033E-5</v>
      </c>
      <c r="O231" s="15">
        <v>7.8327195450755296E-5</v>
      </c>
    </row>
    <row r="232" spans="2:15" x14ac:dyDescent="0.2">
      <c r="B232" s="14">
        <v>230</v>
      </c>
      <c r="C232" t="s">
        <v>2012</v>
      </c>
      <c r="D232" t="s">
        <v>2013</v>
      </c>
      <c r="E232">
        <v>134548</v>
      </c>
      <c r="F232" t="s">
        <v>2014</v>
      </c>
      <c r="G232" t="s">
        <v>2015</v>
      </c>
      <c r="H232" t="s">
        <v>2016</v>
      </c>
      <c r="I232">
        <v>3485</v>
      </c>
      <c r="J232" s="7">
        <v>20.684522686451501</v>
      </c>
      <c r="K232">
        <v>-1.48870727217562</v>
      </c>
      <c r="L232">
        <v>0.40240752403997099</v>
      </c>
      <c r="M232">
        <v>-3.69950158294691</v>
      </c>
      <c r="N232">
        <v>2.1602329307645099E-4</v>
      </c>
      <c r="O232">
        <v>6.2817575820385595E-4</v>
      </c>
    </row>
    <row r="233" spans="2:15" x14ac:dyDescent="0.2">
      <c r="B233" s="14">
        <v>231</v>
      </c>
      <c r="C233" t="s">
        <v>3797</v>
      </c>
      <c r="D233" t="s">
        <v>3798</v>
      </c>
      <c r="E233">
        <v>10752</v>
      </c>
      <c r="F233" t="s">
        <v>3799</v>
      </c>
      <c r="G233" t="s">
        <v>3800</v>
      </c>
      <c r="H233" t="s">
        <v>3801</v>
      </c>
      <c r="I233">
        <v>7856</v>
      </c>
      <c r="J233" s="7">
        <v>38.005094621967402</v>
      </c>
      <c r="K233">
        <v>-1.4872795263108001</v>
      </c>
      <c r="L233">
        <v>0.27892593630341</v>
      </c>
      <c r="M233">
        <v>-5.3321664740885497</v>
      </c>
      <c r="N233" s="15">
        <v>9.7047906171403694E-8</v>
      </c>
      <c r="O233" s="15">
        <v>5.4605865100278196E-7</v>
      </c>
    </row>
    <row r="234" spans="2:15" x14ac:dyDescent="0.2">
      <c r="B234" s="14">
        <v>232</v>
      </c>
      <c r="C234" t="s">
        <v>1176</v>
      </c>
      <c r="D234" t="s">
        <v>1177</v>
      </c>
      <c r="E234">
        <v>846</v>
      </c>
      <c r="F234" t="s">
        <v>1178</v>
      </c>
      <c r="G234" t="s">
        <v>1179</v>
      </c>
      <c r="H234" t="s">
        <v>1180</v>
      </c>
      <c r="I234">
        <v>10062</v>
      </c>
      <c r="J234" s="7">
        <v>122.243980596366</v>
      </c>
      <c r="K234">
        <v>-1.48714709142056</v>
      </c>
      <c r="L234">
        <v>0.31917492434665901</v>
      </c>
      <c r="M234">
        <v>-4.65934814417112</v>
      </c>
      <c r="N234" s="15">
        <v>3.1721230945266502E-6</v>
      </c>
      <c r="O234" s="15">
        <v>1.3310111117404099E-5</v>
      </c>
    </row>
    <row r="235" spans="2:15" x14ac:dyDescent="0.2">
      <c r="B235" s="14">
        <v>233</v>
      </c>
      <c r="C235" t="s">
        <v>1898</v>
      </c>
      <c r="D235" t="s">
        <v>1899</v>
      </c>
      <c r="E235">
        <v>4992</v>
      </c>
      <c r="F235" t="s">
        <v>1900</v>
      </c>
      <c r="G235" t="s">
        <v>1901</v>
      </c>
      <c r="H235" t="s">
        <v>1902</v>
      </c>
      <c r="I235">
        <v>942</v>
      </c>
      <c r="J235" s="7">
        <v>11.4643427693511</v>
      </c>
      <c r="K235">
        <v>-1.48538171687459</v>
      </c>
      <c r="L235">
        <v>0.51637636736606496</v>
      </c>
      <c r="M235">
        <v>-2.8765486004931602</v>
      </c>
      <c r="N235">
        <v>4.0205027711027498E-3</v>
      </c>
      <c r="O235">
        <v>8.8714234077981406E-3</v>
      </c>
    </row>
    <row r="236" spans="2:15" x14ac:dyDescent="0.2">
      <c r="B236" s="14">
        <v>234</v>
      </c>
      <c r="C236" t="s">
        <v>2417</v>
      </c>
      <c r="D236" t="s">
        <v>2418</v>
      </c>
      <c r="E236">
        <v>2784</v>
      </c>
      <c r="F236" t="s">
        <v>2419</v>
      </c>
      <c r="G236" t="s">
        <v>2420</v>
      </c>
      <c r="H236" t="s">
        <v>2421</v>
      </c>
      <c r="I236">
        <v>1657</v>
      </c>
      <c r="J236" s="7">
        <v>35.079941494516703</v>
      </c>
      <c r="K236">
        <v>-1.48125012409424</v>
      </c>
      <c r="L236">
        <v>0.27072044503451698</v>
      </c>
      <c r="M236">
        <v>-5.4715118538808003</v>
      </c>
      <c r="N236" s="15">
        <v>4.4621249093568397E-8</v>
      </c>
      <c r="O236" s="15">
        <v>2.6745944540786498E-7</v>
      </c>
    </row>
    <row r="237" spans="2:15" x14ac:dyDescent="0.2">
      <c r="B237" s="14">
        <v>235</v>
      </c>
      <c r="C237" t="s">
        <v>5726</v>
      </c>
      <c r="D237" t="s">
        <v>5727</v>
      </c>
      <c r="E237">
        <v>285489</v>
      </c>
      <c r="F237" t="s">
        <v>5728</v>
      </c>
      <c r="G237" t="s">
        <v>5729</v>
      </c>
      <c r="H237" t="s">
        <v>5730</v>
      </c>
      <c r="I237">
        <v>2566</v>
      </c>
      <c r="J237" s="7">
        <v>11.128704668001999</v>
      </c>
      <c r="K237">
        <v>-1.4796967547873301</v>
      </c>
      <c r="L237">
        <v>0.53082718554188502</v>
      </c>
      <c r="M237">
        <v>-2.7875300947083401</v>
      </c>
      <c r="N237">
        <v>5.3111520905907896E-3</v>
      </c>
      <c r="O237">
        <v>1.14294771157257E-2</v>
      </c>
    </row>
    <row r="238" spans="2:15" x14ac:dyDescent="0.2">
      <c r="B238" s="14">
        <v>236</v>
      </c>
      <c r="C238" t="s">
        <v>2226</v>
      </c>
      <c r="D238" t="s">
        <v>2227</v>
      </c>
      <c r="E238">
        <v>25794</v>
      </c>
      <c r="F238" t="s">
        <v>2228</v>
      </c>
      <c r="G238" t="s">
        <v>2229</v>
      </c>
      <c r="H238" t="s">
        <v>2230</v>
      </c>
      <c r="I238">
        <v>1684</v>
      </c>
      <c r="J238" s="7">
        <v>25.467506898153001</v>
      </c>
      <c r="K238">
        <v>-1.47822049291527</v>
      </c>
      <c r="L238">
        <v>0.37926494720729198</v>
      </c>
      <c r="M238">
        <v>-3.8975932360744401</v>
      </c>
      <c r="N238" s="15">
        <v>9.7153422610057297E-5</v>
      </c>
      <c r="O238">
        <v>3.0199278841219702E-4</v>
      </c>
    </row>
    <row r="239" spans="2:15" x14ac:dyDescent="0.2">
      <c r="B239" s="14">
        <v>237</v>
      </c>
      <c r="C239" t="s">
        <v>1665</v>
      </c>
      <c r="D239" t="s">
        <v>1666</v>
      </c>
      <c r="E239">
        <v>347541</v>
      </c>
      <c r="F239" t="s">
        <v>1667</v>
      </c>
      <c r="G239" t="s">
        <v>1668</v>
      </c>
      <c r="H239" t="s">
        <v>1669</v>
      </c>
      <c r="I239">
        <v>1216</v>
      </c>
      <c r="J239" s="7">
        <v>11.2516469436355</v>
      </c>
      <c r="K239">
        <v>-1.47726605951756</v>
      </c>
      <c r="L239">
        <v>0.539467816458997</v>
      </c>
      <c r="M239">
        <v>-2.7383766268285599</v>
      </c>
      <c r="N239">
        <v>6.1743321785575596E-3</v>
      </c>
      <c r="O239">
        <v>1.3063504342164399E-2</v>
      </c>
    </row>
    <row r="240" spans="2:15" x14ac:dyDescent="0.2">
      <c r="B240" s="14">
        <v>238</v>
      </c>
      <c r="C240" t="s">
        <v>3654</v>
      </c>
      <c r="D240" t="s">
        <v>3655</v>
      </c>
      <c r="E240">
        <v>9796</v>
      </c>
      <c r="F240" t="s">
        <v>3656</v>
      </c>
      <c r="G240" t="s">
        <v>3657</v>
      </c>
      <c r="H240" t="s">
        <v>3658</v>
      </c>
      <c r="I240">
        <v>2976</v>
      </c>
      <c r="J240" s="7">
        <v>39.388330747950597</v>
      </c>
      <c r="K240">
        <v>-1.4688250919680299</v>
      </c>
      <c r="L240">
        <v>0.266389909736438</v>
      </c>
      <c r="M240">
        <v>-5.5138165459091999</v>
      </c>
      <c r="N240" s="15">
        <v>3.5113461343884401E-8</v>
      </c>
      <c r="O240" s="15">
        <v>2.1494608422655099E-7</v>
      </c>
    </row>
    <row r="241" spans="2:15" x14ac:dyDescent="0.2">
      <c r="B241" s="14">
        <v>239</v>
      </c>
      <c r="C241" t="s">
        <v>5731</v>
      </c>
      <c r="D241" t="s">
        <v>5732</v>
      </c>
      <c r="E241">
        <v>219844</v>
      </c>
      <c r="F241" t="s">
        <v>5733</v>
      </c>
      <c r="G241" t="s">
        <v>5734</v>
      </c>
      <c r="H241" t="s">
        <v>5735</v>
      </c>
      <c r="I241">
        <v>1810</v>
      </c>
      <c r="J241" s="7">
        <v>6.2515576298909004</v>
      </c>
      <c r="K241">
        <v>-1.4648843288887701</v>
      </c>
      <c r="L241">
        <v>0.63107832085503501</v>
      </c>
      <c r="M241">
        <v>-2.3212401384728798</v>
      </c>
      <c r="N241">
        <v>2.0273886992773701E-2</v>
      </c>
      <c r="O241">
        <v>3.77882025679755E-2</v>
      </c>
    </row>
    <row r="242" spans="2:15" x14ac:dyDescent="0.2">
      <c r="B242" s="14">
        <v>240</v>
      </c>
      <c r="C242" t="s">
        <v>2146</v>
      </c>
      <c r="D242" t="s">
        <v>2147</v>
      </c>
      <c r="E242">
        <v>23211</v>
      </c>
      <c r="F242" t="s">
        <v>2148</v>
      </c>
      <c r="G242" t="s">
        <v>2149</v>
      </c>
      <c r="H242" t="s">
        <v>2150</v>
      </c>
      <c r="I242">
        <v>6143</v>
      </c>
      <c r="J242" s="7">
        <v>886.69560307955601</v>
      </c>
      <c r="K242">
        <v>-1.4633094719772699</v>
      </c>
      <c r="L242">
        <v>0.205262482570193</v>
      </c>
      <c r="M242">
        <v>-7.1289670360333099</v>
      </c>
      <c r="N242" s="15">
        <v>1.0112494661626801E-12</v>
      </c>
      <c r="O242" s="15">
        <v>1.39883278743593E-11</v>
      </c>
    </row>
    <row r="243" spans="2:15" x14ac:dyDescent="0.2">
      <c r="B243" s="14">
        <v>241</v>
      </c>
      <c r="C243" t="s">
        <v>5736</v>
      </c>
      <c r="D243" t="s">
        <v>5737</v>
      </c>
      <c r="E243">
        <v>84077</v>
      </c>
      <c r="F243" t="s">
        <v>5738</v>
      </c>
      <c r="G243" t="s">
        <v>5739</v>
      </c>
      <c r="H243" t="s">
        <v>5740</v>
      </c>
      <c r="I243">
        <v>3286</v>
      </c>
      <c r="J243" s="7">
        <v>8.9267552696299202</v>
      </c>
      <c r="K243">
        <v>-1.4632798153140401</v>
      </c>
      <c r="L243">
        <v>0.54830396786267099</v>
      </c>
      <c r="M243">
        <v>-2.66873832961307</v>
      </c>
      <c r="N243">
        <v>7.61367406940224E-3</v>
      </c>
      <c r="O243">
        <v>1.5741657659447902E-2</v>
      </c>
    </row>
    <row r="244" spans="2:15" x14ac:dyDescent="0.2">
      <c r="B244" s="14">
        <v>242</v>
      </c>
      <c r="C244" t="s">
        <v>2047</v>
      </c>
      <c r="D244" t="s">
        <v>2048</v>
      </c>
      <c r="E244">
        <v>57597</v>
      </c>
      <c r="F244" t="s">
        <v>39</v>
      </c>
      <c r="G244" t="s">
        <v>2049</v>
      </c>
      <c r="H244" t="s">
        <v>2050</v>
      </c>
      <c r="I244">
        <v>10726</v>
      </c>
      <c r="J244" s="7">
        <v>50.2351857055965</v>
      </c>
      <c r="K244">
        <v>-1.4573421632825301</v>
      </c>
      <c r="L244">
        <v>0.35705208243735098</v>
      </c>
      <c r="M244">
        <v>-4.0815954729468196</v>
      </c>
      <c r="N244" s="15">
        <v>4.4727597206894899E-5</v>
      </c>
      <c r="O244">
        <v>1.49628508581939E-4</v>
      </c>
    </row>
    <row r="245" spans="2:15" x14ac:dyDescent="0.2">
      <c r="B245" s="14">
        <v>243</v>
      </c>
      <c r="C245" t="s">
        <v>5741</v>
      </c>
      <c r="D245" t="s">
        <v>5742</v>
      </c>
      <c r="E245">
        <v>9717</v>
      </c>
      <c r="F245" t="s">
        <v>5743</v>
      </c>
      <c r="G245" t="s">
        <v>5744</v>
      </c>
      <c r="H245" t="s">
        <v>5745</v>
      </c>
      <c r="I245">
        <v>6445</v>
      </c>
      <c r="J245" s="7">
        <v>22.636718637503201</v>
      </c>
      <c r="K245">
        <v>-1.4556917025185201</v>
      </c>
      <c r="L245">
        <v>0.34339991344135401</v>
      </c>
      <c r="M245">
        <v>-4.2390566961139404</v>
      </c>
      <c r="N245" s="15">
        <v>2.2446096986105099E-5</v>
      </c>
      <c r="O245" s="15">
        <v>7.9670682299043898E-5</v>
      </c>
    </row>
    <row r="246" spans="2:15" x14ac:dyDescent="0.2">
      <c r="B246" s="14">
        <v>244</v>
      </c>
      <c r="C246" t="s">
        <v>2945</v>
      </c>
      <c r="D246" t="s">
        <v>2946</v>
      </c>
      <c r="E246">
        <v>4188</v>
      </c>
      <c r="F246" t="s">
        <v>2947</v>
      </c>
      <c r="G246" t="s">
        <v>2948</v>
      </c>
      <c r="H246" t="s">
        <v>2949</v>
      </c>
      <c r="I246">
        <v>1622</v>
      </c>
      <c r="J246" s="7">
        <v>392.76128653515599</v>
      </c>
      <c r="K246">
        <v>-1.4550580091623599</v>
      </c>
      <c r="L246">
        <v>0.142290918901438</v>
      </c>
      <c r="M246">
        <v>-10.2259372586542</v>
      </c>
      <c r="N246" s="15">
        <v>1.5175279131678401E-24</v>
      </c>
      <c r="O246" s="15">
        <v>1.2519228967543901E-22</v>
      </c>
    </row>
    <row r="247" spans="2:15" x14ac:dyDescent="0.2">
      <c r="B247" s="14">
        <v>245</v>
      </c>
      <c r="C247" t="s">
        <v>2042</v>
      </c>
      <c r="D247" t="s">
        <v>2043</v>
      </c>
      <c r="E247">
        <v>4752</v>
      </c>
      <c r="F247" t="s">
        <v>2044</v>
      </c>
      <c r="G247" t="s">
        <v>2045</v>
      </c>
      <c r="H247" t="s">
        <v>2046</v>
      </c>
      <c r="I247">
        <v>2345</v>
      </c>
      <c r="J247" s="7">
        <v>35.679037397595501</v>
      </c>
      <c r="K247">
        <v>-1.4531559892272501</v>
      </c>
      <c r="L247">
        <v>0.35663071837910698</v>
      </c>
      <c r="M247">
        <v>-4.0746798139876299</v>
      </c>
      <c r="N247" s="15">
        <v>4.6077699025221997E-5</v>
      </c>
      <c r="O247">
        <v>1.5373270648918799E-4</v>
      </c>
    </row>
    <row r="248" spans="2:15" x14ac:dyDescent="0.2">
      <c r="B248" s="14">
        <v>246</v>
      </c>
      <c r="C248" t="s">
        <v>3293</v>
      </c>
      <c r="D248" t="s">
        <v>3294</v>
      </c>
      <c r="E248">
        <v>84466</v>
      </c>
      <c r="F248" t="s">
        <v>3295</v>
      </c>
      <c r="G248" t="s">
        <v>3296</v>
      </c>
      <c r="H248" t="s">
        <v>3297</v>
      </c>
      <c r="I248">
        <v>7606</v>
      </c>
      <c r="J248" s="7">
        <v>12.347941795805299</v>
      </c>
      <c r="K248">
        <v>-1.45174871121085</v>
      </c>
      <c r="L248">
        <v>0.43287719683013298</v>
      </c>
      <c r="M248">
        <v>-3.3537195348743198</v>
      </c>
      <c r="N248">
        <v>7.9733135624791797E-4</v>
      </c>
      <c r="O248">
        <v>2.0532791481353398E-3</v>
      </c>
    </row>
    <row r="249" spans="2:15" x14ac:dyDescent="0.2">
      <c r="B249" s="14">
        <v>247</v>
      </c>
      <c r="C249" t="s">
        <v>3077</v>
      </c>
      <c r="D249" t="s">
        <v>3078</v>
      </c>
      <c r="E249">
        <v>11010</v>
      </c>
      <c r="F249" t="s">
        <v>3079</v>
      </c>
      <c r="G249" t="s">
        <v>3080</v>
      </c>
      <c r="H249" t="s">
        <v>3081</v>
      </c>
      <c r="I249">
        <v>5812</v>
      </c>
      <c r="J249" s="7">
        <v>273.68980011038099</v>
      </c>
      <c r="K249">
        <v>-1.45164286068421</v>
      </c>
      <c r="L249">
        <v>0.13549134861836701</v>
      </c>
      <c r="M249">
        <v>-10.713915504472499</v>
      </c>
      <c r="N249" s="15">
        <v>8.7577617740273499E-27</v>
      </c>
      <c r="O249" s="15">
        <v>9.9301076115051006E-25</v>
      </c>
    </row>
    <row r="250" spans="2:15" x14ac:dyDescent="0.2">
      <c r="B250" s="14">
        <v>248</v>
      </c>
      <c r="C250" t="s">
        <v>3106</v>
      </c>
      <c r="D250" t="s">
        <v>3107</v>
      </c>
      <c r="E250">
        <v>7429</v>
      </c>
      <c r="F250" t="s">
        <v>3108</v>
      </c>
      <c r="G250" t="s">
        <v>3109</v>
      </c>
      <c r="H250" t="s">
        <v>3110</v>
      </c>
      <c r="I250">
        <v>6500</v>
      </c>
      <c r="J250" s="7">
        <v>119.70045399779001</v>
      </c>
      <c r="K250">
        <v>-1.4501547644883399</v>
      </c>
      <c r="L250">
        <v>0.19657502963560999</v>
      </c>
      <c r="M250">
        <v>-7.3771056638093198</v>
      </c>
      <c r="N250" s="15">
        <v>1.6176762233738999E-13</v>
      </c>
      <c r="O250" s="15">
        <v>2.57298193785729E-12</v>
      </c>
    </row>
    <row r="251" spans="2:15" x14ac:dyDescent="0.2">
      <c r="B251" s="14">
        <v>249</v>
      </c>
      <c r="C251" t="s">
        <v>1092</v>
      </c>
      <c r="D251" t="s">
        <v>1093</v>
      </c>
      <c r="E251">
        <v>197</v>
      </c>
      <c r="F251" t="s">
        <v>1094</v>
      </c>
      <c r="G251" t="s">
        <v>1095</v>
      </c>
      <c r="H251" t="s">
        <v>1096</v>
      </c>
      <c r="I251">
        <v>1574</v>
      </c>
      <c r="J251" s="7">
        <v>12.068171257680101</v>
      </c>
      <c r="K251">
        <v>-1.4500227114142901</v>
      </c>
      <c r="L251">
        <v>0.48484209758990698</v>
      </c>
      <c r="M251">
        <v>-2.9907112410869101</v>
      </c>
      <c r="N251">
        <v>2.7832854809500601E-3</v>
      </c>
      <c r="O251">
        <v>6.3637998462235798E-3</v>
      </c>
    </row>
    <row r="252" spans="2:15" x14ac:dyDescent="0.2">
      <c r="B252" s="14">
        <v>250</v>
      </c>
      <c r="C252" t="s">
        <v>5746</v>
      </c>
      <c r="D252" t="s">
        <v>5747</v>
      </c>
      <c r="E252">
        <v>43847</v>
      </c>
      <c r="F252" t="s">
        <v>39</v>
      </c>
      <c r="G252" t="s">
        <v>5748</v>
      </c>
      <c r="H252" t="s">
        <v>5749</v>
      </c>
      <c r="I252">
        <v>1060</v>
      </c>
      <c r="J252" s="7">
        <v>8.37876973742544</v>
      </c>
      <c r="K252">
        <v>-1.4469859459213601</v>
      </c>
      <c r="L252">
        <v>0.65304620567100702</v>
      </c>
      <c r="M252">
        <v>-2.2157481865078399</v>
      </c>
      <c r="N252">
        <v>2.6708752768196901E-2</v>
      </c>
      <c r="O252">
        <v>4.8220736149771203E-2</v>
      </c>
    </row>
    <row r="253" spans="2:15" x14ac:dyDescent="0.2">
      <c r="B253" s="14">
        <v>251</v>
      </c>
      <c r="C253" t="s">
        <v>5750</v>
      </c>
      <c r="D253" t="s">
        <v>5751</v>
      </c>
      <c r="E253">
        <v>27143</v>
      </c>
      <c r="F253" t="s">
        <v>5752</v>
      </c>
      <c r="G253" t="s">
        <v>5753</v>
      </c>
      <c r="H253" t="s">
        <v>5754</v>
      </c>
      <c r="I253">
        <v>4610</v>
      </c>
      <c r="J253" s="7">
        <v>15.5651478534402</v>
      </c>
      <c r="K253">
        <v>-1.44634535097518</v>
      </c>
      <c r="L253">
        <v>0.46424707350309902</v>
      </c>
      <c r="M253">
        <v>-3.1154646599307498</v>
      </c>
      <c r="N253">
        <v>1.8365535393384501E-3</v>
      </c>
      <c r="O253">
        <v>4.3603579986165302E-3</v>
      </c>
    </row>
    <row r="254" spans="2:15" x14ac:dyDescent="0.2">
      <c r="B254" s="14">
        <v>252</v>
      </c>
      <c r="C254" t="s">
        <v>2240</v>
      </c>
      <c r="D254" t="s">
        <v>2241</v>
      </c>
      <c r="E254">
        <v>55170</v>
      </c>
      <c r="F254" t="s">
        <v>2242</v>
      </c>
      <c r="G254" t="s">
        <v>2243</v>
      </c>
      <c r="H254" t="s">
        <v>2244</v>
      </c>
      <c r="I254">
        <v>2621</v>
      </c>
      <c r="J254" s="7">
        <v>69.0954874706255</v>
      </c>
      <c r="K254">
        <v>-1.4450544642482701</v>
      </c>
      <c r="L254">
        <v>0.29200510173344502</v>
      </c>
      <c r="M254">
        <v>-4.9487301957052097</v>
      </c>
      <c r="N254" s="15">
        <v>7.4699208391708795E-7</v>
      </c>
      <c r="O254" s="15">
        <v>3.5324583001538902E-6</v>
      </c>
    </row>
    <row r="255" spans="2:15" x14ac:dyDescent="0.2">
      <c r="B255" s="14">
        <v>253</v>
      </c>
      <c r="C255" t="s">
        <v>1675</v>
      </c>
      <c r="D255" t="s">
        <v>1676</v>
      </c>
      <c r="E255">
        <v>1848</v>
      </c>
      <c r="F255" t="s">
        <v>1677</v>
      </c>
      <c r="G255" t="s">
        <v>1678</v>
      </c>
      <c r="H255" t="s">
        <v>1679</v>
      </c>
      <c r="I255">
        <v>3627</v>
      </c>
      <c r="J255" s="7">
        <v>427.90194142501599</v>
      </c>
      <c r="K255">
        <v>-1.44393888732534</v>
      </c>
      <c r="L255">
        <v>0.16677369368325401</v>
      </c>
      <c r="M255">
        <v>-8.6580734373356893</v>
      </c>
      <c r="N255" s="15">
        <v>4.7980439500446701E-18</v>
      </c>
      <c r="O255" s="15">
        <v>1.5748316622876901E-16</v>
      </c>
    </row>
    <row r="256" spans="2:15" x14ac:dyDescent="0.2">
      <c r="B256" s="14">
        <v>254</v>
      </c>
      <c r="C256" t="s">
        <v>1918</v>
      </c>
      <c r="D256" t="s">
        <v>1919</v>
      </c>
      <c r="E256">
        <v>54925</v>
      </c>
      <c r="F256" t="s">
        <v>1920</v>
      </c>
      <c r="G256" t="s">
        <v>1921</v>
      </c>
      <c r="H256" t="s">
        <v>1922</v>
      </c>
      <c r="I256">
        <v>2788</v>
      </c>
      <c r="J256" s="7">
        <v>296.89481097347402</v>
      </c>
      <c r="K256">
        <v>-1.44354675322154</v>
      </c>
      <c r="L256">
        <v>0.183454861782816</v>
      </c>
      <c r="M256">
        <v>-7.86867537438438</v>
      </c>
      <c r="N256" s="15">
        <v>3.58415859434201E-15</v>
      </c>
      <c r="O256" s="15">
        <v>7.5342839440332701E-14</v>
      </c>
    </row>
    <row r="257" spans="2:15" x14ac:dyDescent="0.2">
      <c r="B257" s="14">
        <v>255</v>
      </c>
      <c r="C257" t="s">
        <v>2290</v>
      </c>
      <c r="D257" t="s">
        <v>2291</v>
      </c>
      <c r="E257">
        <v>3859</v>
      </c>
      <c r="F257" t="s">
        <v>2292</v>
      </c>
      <c r="G257" t="s">
        <v>2293</v>
      </c>
      <c r="H257" t="s">
        <v>2294</v>
      </c>
      <c r="I257">
        <v>1880</v>
      </c>
      <c r="J257" s="7">
        <v>41.807494453080302</v>
      </c>
      <c r="K257">
        <v>-1.44279622784912</v>
      </c>
      <c r="L257">
        <v>0.248079977134401</v>
      </c>
      <c r="M257">
        <v>-5.8158511803936204</v>
      </c>
      <c r="N257" s="15">
        <v>6.03261193949683E-9</v>
      </c>
      <c r="O257" s="15">
        <v>4.2872793399073597E-8</v>
      </c>
    </row>
    <row r="258" spans="2:15" x14ac:dyDescent="0.2">
      <c r="B258" s="14">
        <v>256</v>
      </c>
      <c r="C258" t="s">
        <v>2231</v>
      </c>
      <c r="D258" t="s">
        <v>2232</v>
      </c>
      <c r="E258">
        <v>57338</v>
      </c>
      <c r="F258" t="s">
        <v>2233</v>
      </c>
      <c r="G258" t="s">
        <v>2234</v>
      </c>
      <c r="H258" t="s">
        <v>2235</v>
      </c>
      <c r="I258">
        <v>4382</v>
      </c>
      <c r="J258" s="7">
        <v>83.542168575776401</v>
      </c>
      <c r="K258">
        <v>-1.43872706439174</v>
      </c>
      <c r="L258">
        <v>0.240850823687488</v>
      </c>
      <c r="M258">
        <v>-5.9735193858358402</v>
      </c>
      <c r="N258" s="15">
        <v>2.32189181218161E-9</v>
      </c>
      <c r="O258" s="15">
        <v>1.78031530496528E-8</v>
      </c>
    </row>
    <row r="259" spans="2:15" x14ac:dyDescent="0.2">
      <c r="B259" s="14">
        <v>257</v>
      </c>
      <c r="C259" t="s">
        <v>5755</v>
      </c>
      <c r="D259" t="s">
        <v>5756</v>
      </c>
      <c r="E259">
        <v>26508</v>
      </c>
      <c r="F259" t="s">
        <v>5757</v>
      </c>
      <c r="G259" t="s">
        <v>5758</v>
      </c>
      <c r="H259" t="s">
        <v>5759</v>
      </c>
      <c r="I259">
        <v>4077</v>
      </c>
      <c r="J259" s="7">
        <v>20.4891007083041</v>
      </c>
      <c r="K259">
        <v>-1.4370434235348899</v>
      </c>
      <c r="L259">
        <v>0.42050086505170198</v>
      </c>
      <c r="M259">
        <v>-3.4174565214228498</v>
      </c>
      <c r="N259">
        <v>6.3209189372333795E-4</v>
      </c>
      <c r="O259">
        <v>1.67058438519463E-3</v>
      </c>
    </row>
    <row r="260" spans="2:15" x14ac:dyDescent="0.2">
      <c r="B260" s="14">
        <v>258</v>
      </c>
      <c r="C260" t="s">
        <v>1318</v>
      </c>
      <c r="D260" t="s">
        <v>1319</v>
      </c>
      <c r="E260">
        <v>150737</v>
      </c>
      <c r="F260" t="s">
        <v>1320</v>
      </c>
      <c r="G260" t="s">
        <v>1321</v>
      </c>
      <c r="H260" t="s">
        <v>1322</v>
      </c>
      <c r="I260">
        <v>3799</v>
      </c>
      <c r="J260" s="7">
        <v>75.687906912581695</v>
      </c>
      <c r="K260">
        <v>-1.4360990847199899</v>
      </c>
      <c r="L260">
        <v>0.29081635806849598</v>
      </c>
      <c r="M260">
        <v>-4.93816473824951</v>
      </c>
      <c r="N260" s="15">
        <v>7.8861212198543197E-7</v>
      </c>
      <c r="O260" s="15">
        <v>3.7140206512762602E-6</v>
      </c>
    </row>
    <row r="261" spans="2:15" x14ac:dyDescent="0.2">
      <c r="B261" s="14">
        <v>259</v>
      </c>
      <c r="C261" t="s">
        <v>5760</v>
      </c>
      <c r="D261" t="s">
        <v>5761</v>
      </c>
      <c r="E261">
        <v>10297</v>
      </c>
      <c r="F261" t="s">
        <v>5762</v>
      </c>
      <c r="G261" t="s">
        <v>5763</v>
      </c>
      <c r="H261" t="s">
        <v>5764</v>
      </c>
      <c r="I261">
        <v>10179</v>
      </c>
      <c r="J261" s="7">
        <v>7.7160270832780302</v>
      </c>
      <c r="K261">
        <v>-1.4357696758515499</v>
      </c>
      <c r="L261">
        <v>0.55886622315395196</v>
      </c>
      <c r="M261">
        <v>-2.5690757758606599</v>
      </c>
      <c r="N261">
        <v>1.01970157266502E-2</v>
      </c>
      <c r="O261">
        <v>2.0469250855790499E-2</v>
      </c>
    </row>
    <row r="262" spans="2:15" x14ac:dyDescent="0.2">
      <c r="B262" s="14">
        <v>260</v>
      </c>
      <c r="C262" t="s">
        <v>2456</v>
      </c>
      <c r="D262" t="s">
        <v>2457</v>
      </c>
      <c r="E262">
        <v>84873</v>
      </c>
      <c r="F262" t="s">
        <v>2458</v>
      </c>
      <c r="G262" t="s">
        <v>2459</v>
      </c>
      <c r="H262" t="s">
        <v>2460</v>
      </c>
      <c r="I262">
        <v>3128</v>
      </c>
      <c r="J262" s="7">
        <v>23.061947700794001</v>
      </c>
      <c r="K262">
        <v>-1.4309028473482599</v>
      </c>
      <c r="L262">
        <v>0.43454199529492799</v>
      </c>
      <c r="M262">
        <v>-3.29289887477294</v>
      </c>
      <c r="N262">
        <v>9.9160132859165708E-4</v>
      </c>
      <c r="O262">
        <v>2.5010611872314302E-3</v>
      </c>
    </row>
    <row r="263" spans="2:15" x14ac:dyDescent="0.2">
      <c r="B263" s="14">
        <v>261</v>
      </c>
      <c r="C263" t="s">
        <v>2905</v>
      </c>
      <c r="D263" t="s">
        <v>2906</v>
      </c>
      <c r="E263">
        <v>27128</v>
      </c>
      <c r="F263" t="s">
        <v>2907</v>
      </c>
      <c r="G263" t="s">
        <v>2908</v>
      </c>
      <c r="H263" t="s">
        <v>2909</v>
      </c>
      <c r="I263">
        <v>3077</v>
      </c>
      <c r="J263" s="7">
        <v>42.823239758533099</v>
      </c>
      <c r="K263">
        <v>-1.42594140505516</v>
      </c>
      <c r="L263">
        <v>0.25782277811147902</v>
      </c>
      <c r="M263">
        <v>-5.5307037473570402</v>
      </c>
      <c r="N263" s="15">
        <v>3.1894859317547497E-8</v>
      </c>
      <c r="O263" s="15">
        <v>1.97016244079956E-7</v>
      </c>
    </row>
    <row r="264" spans="2:15" x14ac:dyDescent="0.2">
      <c r="B264" s="14">
        <v>262</v>
      </c>
      <c r="C264" t="s">
        <v>1789</v>
      </c>
      <c r="D264" t="s">
        <v>1790</v>
      </c>
      <c r="E264">
        <v>10023</v>
      </c>
      <c r="F264" t="s">
        <v>1791</v>
      </c>
      <c r="G264" t="s">
        <v>1792</v>
      </c>
      <c r="H264" t="s">
        <v>1793</v>
      </c>
      <c r="I264">
        <v>2645</v>
      </c>
      <c r="J264" s="7">
        <v>57.202840503598303</v>
      </c>
      <c r="K264">
        <v>-1.42428484860103</v>
      </c>
      <c r="L264">
        <v>0.28431034902206898</v>
      </c>
      <c r="M264">
        <v>-5.0096130988551399</v>
      </c>
      <c r="N264" s="15">
        <v>5.4539568104237304E-7</v>
      </c>
      <c r="O264" s="15">
        <v>2.64944406301889E-6</v>
      </c>
    </row>
    <row r="265" spans="2:15" x14ac:dyDescent="0.2">
      <c r="B265" s="14">
        <v>263</v>
      </c>
      <c r="C265" t="s">
        <v>5765</v>
      </c>
      <c r="D265" t="s">
        <v>5766</v>
      </c>
      <c r="E265">
        <v>91409</v>
      </c>
      <c r="F265" t="s">
        <v>5767</v>
      </c>
      <c r="G265" t="s">
        <v>5768</v>
      </c>
      <c r="H265" t="s">
        <v>5769</v>
      </c>
      <c r="I265">
        <v>1329</v>
      </c>
      <c r="J265" s="7">
        <v>33.588111229318997</v>
      </c>
      <c r="K265">
        <v>-1.4237643069166099</v>
      </c>
      <c r="L265">
        <v>0.30058597546847499</v>
      </c>
      <c r="M265">
        <v>-4.7366291946842196</v>
      </c>
      <c r="N265" s="15">
        <v>2.1730223268348599E-6</v>
      </c>
      <c r="O265" s="15">
        <v>9.4053282723358406E-6</v>
      </c>
    </row>
    <row r="266" spans="2:15" x14ac:dyDescent="0.2">
      <c r="B266" s="14">
        <v>264</v>
      </c>
      <c r="C266" t="s">
        <v>1814</v>
      </c>
      <c r="D266" t="s">
        <v>1815</v>
      </c>
      <c r="E266">
        <v>1490</v>
      </c>
      <c r="F266" t="s">
        <v>1816</v>
      </c>
      <c r="G266" t="s">
        <v>1817</v>
      </c>
      <c r="H266" t="s">
        <v>1818</v>
      </c>
      <c r="I266">
        <v>2338</v>
      </c>
      <c r="J266" s="7">
        <v>6415.3610680655202</v>
      </c>
      <c r="K266">
        <v>-1.42233826583652</v>
      </c>
      <c r="L266">
        <v>0.201277543824532</v>
      </c>
      <c r="M266">
        <v>-7.0665521786994097</v>
      </c>
      <c r="N266" s="15">
        <v>1.58830467323838E-12</v>
      </c>
      <c r="O266" s="15">
        <v>2.1320319322294899E-11</v>
      </c>
    </row>
    <row r="267" spans="2:15" x14ac:dyDescent="0.2">
      <c r="B267" s="14">
        <v>265</v>
      </c>
      <c r="C267" t="s">
        <v>3728</v>
      </c>
      <c r="D267" t="s">
        <v>3729</v>
      </c>
      <c r="E267">
        <v>64789</v>
      </c>
      <c r="F267" t="s">
        <v>3730</v>
      </c>
      <c r="G267" t="s">
        <v>3731</v>
      </c>
      <c r="H267" t="s">
        <v>3732</v>
      </c>
      <c r="I267">
        <v>2567</v>
      </c>
      <c r="J267" s="7">
        <v>45.193729210795098</v>
      </c>
      <c r="K267">
        <v>-1.4201524246628601</v>
      </c>
      <c r="L267">
        <v>0.30607515735176999</v>
      </c>
      <c r="M267">
        <v>-4.6398813838742603</v>
      </c>
      <c r="N267" s="15">
        <v>3.4860921495038501E-6</v>
      </c>
      <c r="O267" s="15">
        <v>1.4505516041596899E-5</v>
      </c>
    </row>
    <row r="268" spans="2:15" x14ac:dyDescent="0.2">
      <c r="B268" s="14">
        <v>266</v>
      </c>
      <c r="C268" t="s">
        <v>2826</v>
      </c>
      <c r="D268" t="s">
        <v>2827</v>
      </c>
      <c r="E268">
        <v>83481</v>
      </c>
      <c r="F268" t="s">
        <v>2828</v>
      </c>
      <c r="G268" t="s">
        <v>2829</v>
      </c>
      <c r="H268" t="s">
        <v>2830</v>
      </c>
      <c r="I268">
        <v>16005</v>
      </c>
      <c r="J268" s="7">
        <v>841.41771169517699</v>
      </c>
      <c r="K268">
        <v>-1.41743735031718</v>
      </c>
      <c r="L268">
        <v>0.22489209291835499</v>
      </c>
      <c r="M268">
        <v>-6.3027442713682502</v>
      </c>
      <c r="N268" s="15">
        <v>2.9242115618718702E-10</v>
      </c>
      <c r="O268" s="15">
        <v>2.63337391375067E-9</v>
      </c>
    </row>
    <row r="269" spans="2:15" x14ac:dyDescent="0.2">
      <c r="B269" s="14">
        <v>267</v>
      </c>
      <c r="C269" t="s">
        <v>2265</v>
      </c>
      <c r="D269" t="s">
        <v>2266</v>
      </c>
      <c r="E269">
        <v>168455</v>
      </c>
      <c r="F269" t="s">
        <v>2267</v>
      </c>
      <c r="G269" t="s">
        <v>2268</v>
      </c>
      <c r="H269" t="s">
        <v>2269</v>
      </c>
      <c r="I269">
        <v>6799</v>
      </c>
      <c r="J269" s="7">
        <v>582.78950641135202</v>
      </c>
      <c r="K269">
        <v>-1.4168108986416801</v>
      </c>
      <c r="L269">
        <v>0.21734745201060399</v>
      </c>
      <c r="M269">
        <v>-6.5186450797341502</v>
      </c>
      <c r="N269" s="15">
        <v>7.0945298384575497E-11</v>
      </c>
      <c r="O269" s="15">
        <v>7.1168785584580604E-10</v>
      </c>
    </row>
    <row r="270" spans="2:15" x14ac:dyDescent="0.2">
      <c r="B270" s="14">
        <v>268</v>
      </c>
      <c r="C270" t="s">
        <v>1928</v>
      </c>
      <c r="D270" t="s">
        <v>1929</v>
      </c>
      <c r="E270">
        <v>55659</v>
      </c>
      <c r="F270" t="s">
        <v>1930</v>
      </c>
      <c r="G270" t="s">
        <v>1931</v>
      </c>
      <c r="H270" t="s">
        <v>1932</v>
      </c>
      <c r="I270">
        <v>2545</v>
      </c>
      <c r="J270" s="7">
        <v>69.935517728053696</v>
      </c>
      <c r="K270">
        <v>-1.41676317417584</v>
      </c>
      <c r="L270">
        <v>0.29805987000430301</v>
      </c>
      <c r="M270">
        <v>-4.7532838760058098</v>
      </c>
      <c r="N270" s="15">
        <v>2.0013902805820801E-6</v>
      </c>
      <c r="O270" s="15">
        <v>8.7306348963777194E-6</v>
      </c>
    </row>
    <row r="271" spans="2:15" x14ac:dyDescent="0.2">
      <c r="B271" s="14">
        <v>269</v>
      </c>
      <c r="C271" t="s">
        <v>1982</v>
      </c>
      <c r="D271" t="s">
        <v>1983</v>
      </c>
      <c r="E271">
        <v>4543</v>
      </c>
      <c r="F271" t="s">
        <v>1984</v>
      </c>
      <c r="G271" t="s">
        <v>1985</v>
      </c>
      <c r="H271" t="s">
        <v>1986</v>
      </c>
      <c r="I271">
        <v>1289</v>
      </c>
      <c r="J271" s="7">
        <v>54.4332266256691</v>
      </c>
      <c r="K271">
        <v>-1.4159061871602701</v>
      </c>
      <c r="L271">
        <v>0.22773650459361799</v>
      </c>
      <c r="M271">
        <v>-6.2173000753079402</v>
      </c>
      <c r="N271" s="15">
        <v>5.0578195790805395E-10</v>
      </c>
      <c r="O271" s="15">
        <v>4.3606212926324001E-9</v>
      </c>
    </row>
    <row r="272" spans="2:15" x14ac:dyDescent="0.2">
      <c r="B272" s="14">
        <v>270</v>
      </c>
      <c r="C272" t="s">
        <v>1161</v>
      </c>
      <c r="D272" t="s">
        <v>1162</v>
      </c>
      <c r="E272">
        <v>117531</v>
      </c>
      <c r="F272" t="s">
        <v>1163</v>
      </c>
      <c r="G272" t="s">
        <v>1164</v>
      </c>
      <c r="H272" t="s">
        <v>1165</v>
      </c>
      <c r="I272">
        <v>5340</v>
      </c>
      <c r="J272" s="7">
        <v>11.0975267045241</v>
      </c>
      <c r="K272">
        <v>-1.4153101654988001</v>
      </c>
      <c r="L272">
        <v>0.43753316603167602</v>
      </c>
      <c r="M272">
        <v>-3.2347494438772202</v>
      </c>
      <c r="N272">
        <v>1.2174951973335799E-3</v>
      </c>
      <c r="O272">
        <v>3.0035026567482598E-3</v>
      </c>
    </row>
    <row r="273" spans="2:15" x14ac:dyDescent="0.2">
      <c r="B273" s="14">
        <v>271</v>
      </c>
      <c r="C273" t="s">
        <v>5770</v>
      </c>
      <c r="D273" t="s">
        <v>5771</v>
      </c>
      <c r="E273">
        <v>54768</v>
      </c>
      <c r="F273" t="s">
        <v>5772</v>
      </c>
      <c r="G273" t="s">
        <v>5773</v>
      </c>
      <c r="H273" t="s">
        <v>5774</v>
      </c>
      <c r="I273">
        <v>21046</v>
      </c>
      <c r="J273" s="7">
        <v>14.689812636907901</v>
      </c>
      <c r="K273">
        <v>-1.4132257324759501</v>
      </c>
      <c r="L273">
        <v>0.42301526613161899</v>
      </c>
      <c r="M273">
        <v>-3.34083860707814</v>
      </c>
      <c r="N273">
        <v>8.35257611843718E-4</v>
      </c>
      <c r="O273">
        <v>2.14173388323881E-3</v>
      </c>
    </row>
    <row r="274" spans="2:15" x14ac:dyDescent="0.2">
      <c r="B274" s="14">
        <v>272</v>
      </c>
      <c r="C274" t="s">
        <v>2550</v>
      </c>
      <c r="D274" t="s">
        <v>2551</v>
      </c>
      <c r="E274">
        <v>374393</v>
      </c>
      <c r="F274" t="s">
        <v>2552</v>
      </c>
      <c r="G274" t="s">
        <v>2553</v>
      </c>
      <c r="H274" t="s">
        <v>2554</v>
      </c>
      <c r="I274">
        <v>3344</v>
      </c>
      <c r="J274" s="7">
        <v>194.256899327025</v>
      </c>
      <c r="K274">
        <v>-1.40811549152676</v>
      </c>
      <c r="L274">
        <v>0.34323743481369201</v>
      </c>
      <c r="M274">
        <v>-4.1024531379890901</v>
      </c>
      <c r="N274" s="15">
        <v>4.0879266953986998E-5</v>
      </c>
      <c r="O274">
        <v>1.37708752757219E-4</v>
      </c>
    </row>
    <row r="275" spans="2:15" x14ac:dyDescent="0.2">
      <c r="B275" s="14">
        <v>273</v>
      </c>
      <c r="C275" t="s">
        <v>4256</v>
      </c>
      <c r="D275" t="s">
        <v>4257</v>
      </c>
      <c r="E275">
        <v>283807</v>
      </c>
      <c r="F275" t="s">
        <v>4258</v>
      </c>
      <c r="G275" t="s">
        <v>4259</v>
      </c>
      <c r="H275" t="s">
        <v>4260</v>
      </c>
      <c r="I275">
        <v>1526</v>
      </c>
      <c r="J275" s="7">
        <v>20.826702603948402</v>
      </c>
      <c r="K275">
        <v>-1.40741026144189</v>
      </c>
      <c r="L275">
        <v>0.33750491372678398</v>
      </c>
      <c r="M275">
        <v>-4.1700437658848903</v>
      </c>
      <c r="N275" s="15">
        <v>3.0454114857357702E-5</v>
      </c>
      <c r="O275">
        <v>1.05145729427929E-4</v>
      </c>
    </row>
    <row r="276" spans="2:15" x14ac:dyDescent="0.2">
      <c r="B276" s="14">
        <v>274</v>
      </c>
      <c r="C276" t="s">
        <v>1229</v>
      </c>
      <c r="D276" t="s">
        <v>1230</v>
      </c>
      <c r="E276">
        <v>151258</v>
      </c>
      <c r="F276" t="s">
        <v>39</v>
      </c>
      <c r="G276" t="s">
        <v>1231</v>
      </c>
      <c r="H276" t="s">
        <v>1232</v>
      </c>
      <c r="I276">
        <v>5750</v>
      </c>
      <c r="J276" s="7">
        <v>13.6865219303999</v>
      </c>
      <c r="K276">
        <v>-1.40618053447033</v>
      </c>
      <c r="L276">
        <v>0.46864865403501399</v>
      </c>
      <c r="M276">
        <v>-3.0005005292627298</v>
      </c>
      <c r="N276">
        <v>2.6953628530691901E-3</v>
      </c>
      <c r="O276">
        <v>6.1772949140112103E-3</v>
      </c>
    </row>
    <row r="277" spans="2:15" x14ac:dyDescent="0.2">
      <c r="B277" s="14">
        <v>275</v>
      </c>
      <c r="C277" t="s">
        <v>1849</v>
      </c>
      <c r="D277" t="s">
        <v>1850</v>
      </c>
      <c r="E277">
        <v>140831</v>
      </c>
      <c r="F277" t="s">
        <v>1851</v>
      </c>
      <c r="G277" t="s">
        <v>1852</v>
      </c>
      <c r="H277" t="s">
        <v>1853</v>
      </c>
      <c r="I277">
        <v>2776</v>
      </c>
      <c r="J277" s="7">
        <v>80.446437619567703</v>
      </c>
      <c r="K277">
        <v>-1.4057494365607599</v>
      </c>
      <c r="L277">
        <v>0.26441875517697599</v>
      </c>
      <c r="M277">
        <v>-5.3163756694183499</v>
      </c>
      <c r="N277" s="15">
        <v>1.05854492455088E-7</v>
      </c>
      <c r="O277" s="15">
        <v>5.9249221711866103E-7</v>
      </c>
    </row>
    <row r="278" spans="2:15" x14ac:dyDescent="0.2">
      <c r="B278" s="14">
        <v>276</v>
      </c>
      <c r="C278" t="s">
        <v>5775</v>
      </c>
      <c r="D278" t="s">
        <v>5776</v>
      </c>
      <c r="E278">
        <v>124872</v>
      </c>
      <c r="F278" t="s">
        <v>5777</v>
      </c>
      <c r="G278" t="s">
        <v>5778</v>
      </c>
      <c r="H278" t="s">
        <v>5779</v>
      </c>
      <c r="I278">
        <v>1819</v>
      </c>
      <c r="J278" s="7">
        <v>76.517939980101602</v>
      </c>
      <c r="K278">
        <v>-1.40417750030986</v>
      </c>
      <c r="L278">
        <v>0.23271358576757201</v>
      </c>
      <c r="M278">
        <v>-6.0339300590396698</v>
      </c>
      <c r="N278" s="15">
        <v>1.60019344885482E-9</v>
      </c>
      <c r="O278" s="15">
        <v>1.27258742555845E-8</v>
      </c>
    </row>
    <row r="279" spans="2:15" x14ac:dyDescent="0.2">
      <c r="B279" s="14">
        <v>277</v>
      </c>
      <c r="C279" t="s">
        <v>1298</v>
      </c>
      <c r="D279" t="s">
        <v>1299</v>
      </c>
      <c r="E279">
        <v>7516</v>
      </c>
      <c r="F279" t="s">
        <v>1300</v>
      </c>
      <c r="G279" t="s">
        <v>1301</v>
      </c>
      <c r="H279" t="s">
        <v>1302</v>
      </c>
      <c r="I279">
        <v>4771</v>
      </c>
      <c r="J279" s="7">
        <v>97.463047485483401</v>
      </c>
      <c r="K279">
        <v>-1.40330009665911</v>
      </c>
      <c r="L279">
        <v>0.30676355432612501</v>
      </c>
      <c r="M279">
        <v>-4.5745333070669902</v>
      </c>
      <c r="N279" s="15">
        <v>4.7728267882275203E-6</v>
      </c>
      <c r="O279" s="15">
        <v>1.93171710490539E-5</v>
      </c>
    </row>
    <row r="280" spans="2:15" x14ac:dyDescent="0.2">
      <c r="B280" s="14">
        <v>278</v>
      </c>
      <c r="C280" t="s">
        <v>3190</v>
      </c>
      <c r="D280" t="s">
        <v>3191</v>
      </c>
      <c r="E280">
        <v>340547</v>
      </c>
      <c r="F280" t="s">
        <v>3192</v>
      </c>
      <c r="G280" t="s">
        <v>3193</v>
      </c>
      <c r="H280" t="s">
        <v>3194</v>
      </c>
      <c r="I280">
        <v>3033</v>
      </c>
      <c r="J280" s="7">
        <v>79.955068157359506</v>
      </c>
      <c r="K280">
        <v>-1.40261092453698</v>
      </c>
      <c r="L280">
        <v>0.23916896794697601</v>
      </c>
      <c r="M280">
        <v>-5.86451886537363</v>
      </c>
      <c r="N280" s="15">
        <v>4.5043688480254498E-9</v>
      </c>
      <c r="O280" s="15">
        <v>3.2742539362990298E-8</v>
      </c>
    </row>
    <row r="281" spans="2:15" x14ac:dyDescent="0.2">
      <c r="B281" s="14">
        <v>279</v>
      </c>
      <c r="C281" t="s">
        <v>3847</v>
      </c>
      <c r="D281" t="s">
        <v>3848</v>
      </c>
      <c r="E281">
        <v>342897</v>
      </c>
      <c r="F281" t="s">
        <v>3849</v>
      </c>
      <c r="G281" t="s">
        <v>3850</v>
      </c>
      <c r="H281" t="s">
        <v>3851</v>
      </c>
      <c r="I281">
        <v>1975</v>
      </c>
      <c r="J281" s="7">
        <v>68.561571375467295</v>
      </c>
      <c r="K281">
        <v>-1.4021257453671401</v>
      </c>
      <c r="L281">
        <v>0.20635718925879701</v>
      </c>
      <c r="M281">
        <v>-6.7946542129371004</v>
      </c>
      <c r="N281" s="15">
        <v>1.08572623322966E-11</v>
      </c>
      <c r="O281" s="15">
        <v>1.2519310117679699E-10</v>
      </c>
    </row>
    <row r="282" spans="2:15" x14ac:dyDescent="0.2">
      <c r="B282" s="14">
        <v>280</v>
      </c>
      <c r="C282" t="s">
        <v>5780</v>
      </c>
      <c r="D282" t="s">
        <v>5781</v>
      </c>
      <c r="E282">
        <v>25876</v>
      </c>
      <c r="F282" t="s">
        <v>5782</v>
      </c>
      <c r="G282" t="s">
        <v>5783</v>
      </c>
      <c r="H282" t="s">
        <v>5784</v>
      </c>
      <c r="I282">
        <v>1580</v>
      </c>
      <c r="J282" s="7">
        <v>10.238616683885599</v>
      </c>
      <c r="K282">
        <v>-1.4009427662279701</v>
      </c>
      <c r="L282">
        <v>0.51866733657249198</v>
      </c>
      <c r="M282">
        <v>-2.70104297580375</v>
      </c>
      <c r="N282">
        <v>6.9122406224457703E-3</v>
      </c>
      <c r="O282">
        <v>1.44349805212984E-2</v>
      </c>
    </row>
    <row r="283" spans="2:15" x14ac:dyDescent="0.2">
      <c r="B283" s="14">
        <v>281</v>
      </c>
      <c r="C283" t="s">
        <v>2304</v>
      </c>
      <c r="D283" t="s">
        <v>2305</v>
      </c>
      <c r="E283">
        <v>1943</v>
      </c>
      <c r="F283" t="s">
        <v>2306</v>
      </c>
      <c r="G283" t="s">
        <v>2307</v>
      </c>
      <c r="H283" t="s">
        <v>2308</v>
      </c>
      <c r="I283">
        <v>2424</v>
      </c>
      <c r="J283" s="7">
        <v>31.809721716577201</v>
      </c>
      <c r="K283">
        <v>-1.3999583884118201</v>
      </c>
      <c r="L283">
        <v>0.30883016748329001</v>
      </c>
      <c r="M283">
        <v>-4.5331011533630896</v>
      </c>
      <c r="N283" s="15">
        <v>5.81239628884414E-6</v>
      </c>
      <c r="O283" s="15">
        <v>2.31121507054012E-5</v>
      </c>
    </row>
    <row r="284" spans="2:15" x14ac:dyDescent="0.2">
      <c r="B284" s="14">
        <v>282</v>
      </c>
      <c r="C284" t="s">
        <v>4295</v>
      </c>
      <c r="D284" t="s">
        <v>4296</v>
      </c>
      <c r="E284">
        <v>284417</v>
      </c>
      <c r="F284" t="s">
        <v>4297</v>
      </c>
      <c r="G284" t="s">
        <v>4298</v>
      </c>
      <c r="H284" t="s">
        <v>4299</v>
      </c>
      <c r="I284">
        <v>983</v>
      </c>
      <c r="J284" s="7">
        <v>21.383777181621301</v>
      </c>
      <c r="K284">
        <v>-1.3992831491601001</v>
      </c>
      <c r="L284">
        <v>0.32271663289283298</v>
      </c>
      <c r="M284">
        <v>-4.3359498908281404</v>
      </c>
      <c r="N284" s="15">
        <v>1.4513200613888299E-5</v>
      </c>
      <c r="O284" s="15">
        <v>5.3528603644175803E-5</v>
      </c>
    </row>
    <row r="285" spans="2:15" x14ac:dyDescent="0.2">
      <c r="B285" s="14">
        <v>283</v>
      </c>
      <c r="C285" t="s">
        <v>5785</v>
      </c>
      <c r="D285" t="s">
        <v>5786</v>
      </c>
      <c r="E285">
        <v>8728</v>
      </c>
      <c r="F285" t="s">
        <v>5787</v>
      </c>
      <c r="G285" t="s">
        <v>5788</v>
      </c>
      <c r="H285" t="s">
        <v>5789</v>
      </c>
      <c r="I285">
        <v>6481</v>
      </c>
      <c r="J285" s="7">
        <v>38.320367378253898</v>
      </c>
      <c r="K285">
        <v>-1.3986032726940401</v>
      </c>
      <c r="L285">
        <v>0.29283705407375699</v>
      </c>
      <c r="M285">
        <v>-4.77604610904796</v>
      </c>
      <c r="N285" s="15">
        <v>1.7877541741162401E-6</v>
      </c>
      <c r="O285" s="15">
        <v>7.8513253298115706E-6</v>
      </c>
    </row>
    <row r="286" spans="2:15" x14ac:dyDescent="0.2">
      <c r="B286" s="14">
        <v>284</v>
      </c>
      <c r="C286" t="s">
        <v>1661</v>
      </c>
      <c r="D286" t="s">
        <v>1662</v>
      </c>
      <c r="E286">
        <v>83706</v>
      </c>
      <c r="F286" t="s">
        <v>39</v>
      </c>
      <c r="G286" t="s">
        <v>1663</v>
      </c>
      <c r="H286" t="s">
        <v>1664</v>
      </c>
      <c r="I286">
        <v>3772</v>
      </c>
      <c r="J286" s="7">
        <v>86.281884908483804</v>
      </c>
      <c r="K286">
        <v>-1.39477749524726</v>
      </c>
      <c r="L286">
        <v>0.27555027459183801</v>
      </c>
      <c r="M286">
        <v>-5.0617895311964096</v>
      </c>
      <c r="N286" s="15">
        <v>4.1533939106004799E-7</v>
      </c>
      <c r="O286" s="15">
        <v>2.0659304307064598E-6</v>
      </c>
    </row>
    <row r="287" spans="2:15" x14ac:dyDescent="0.2">
      <c r="B287" s="14">
        <v>285</v>
      </c>
      <c r="C287" t="s">
        <v>5790</v>
      </c>
      <c r="D287" t="s">
        <v>5791</v>
      </c>
      <c r="E287">
        <v>80739</v>
      </c>
      <c r="F287" t="s">
        <v>5792</v>
      </c>
      <c r="G287" t="s">
        <v>5793</v>
      </c>
      <c r="H287" t="s">
        <v>5794</v>
      </c>
      <c r="I287">
        <v>910</v>
      </c>
      <c r="J287" s="7">
        <v>5.6662204003017003</v>
      </c>
      <c r="K287">
        <v>-1.39348206490051</v>
      </c>
      <c r="L287">
        <v>0.61110951852933904</v>
      </c>
      <c r="M287">
        <v>-2.28024932135567</v>
      </c>
      <c r="N287">
        <v>2.2592905636737898E-2</v>
      </c>
      <c r="O287">
        <v>4.16285527598068E-2</v>
      </c>
    </row>
    <row r="288" spans="2:15" x14ac:dyDescent="0.2">
      <c r="B288" s="14">
        <v>286</v>
      </c>
      <c r="C288" t="s">
        <v>5795</v>
      </c>
      <c r="D288" t="s">
        <v>5796</v>
      </c>
      <c r="E288">
        <v>2902</v>
      </c>
      <c r="F288" t="s">
        <v>5797</v>
      </c>
      <c r="G288" t="s">
        <v>5798</v>
      </c>
      <c r="H288" t="s">
        <v>5799</v>
      </c>
      <c r="I288">
        <v>4379</v>
      </c>
      <c r="J288" s="7">
        <v>14.8576188452782</v>
      </c>
      <c r="K288">
        <v>-1.3908627446483799</v>
      </c>
      <c r="L288">
        <v>0.43107938636264798</v>
      </c>
      <c r="M288">
        <v>-3.2264654461540498</v>
      </c>
      <c r="N288">
        <v>1.25329363837591E-3</v>
      </c>
      <c r="O288">
        <v>3.0821633068636501E-3</v>
      </c>
    </row>
    <row r="289" spans="2:15" x14ac:dyDescent="0.2">
      <c r="B289" s="14">
        <v>287</v>
      </c>
      <c r="C289" t="s">
        <v>5800</v>
      </c>
      <c r="D289" t="s">
        <v>5801</v>
      </c>
      <c r="E289">
        <v>22979</v>
      </c>
      <c r="F289" t="s">
        <v>5802</v>
      </c>
      <c r="G289" t="s">
        <v>5803</v>
      </c>
      <c r="H289" t="s">
        <v>5804</v>
      </c>
      <c r="I289">
        <v>7486</v>
      </c>
      <c r="J289" s="7">
        <v>8.3816924616302799</v>
      </c>
      <c r="K289">
        <v>-1.39077557076167</v>
      </c>
      <c r="L289">
        <v>0.55378649304282301</v>
      </c>
      <c r="M289">
        <v>-2.5113930878305499</v>
      </c>
      <c r="N289">
        <v>1.2025570595009499E-2</v>
      </c>
      <c r="O289">
        <v>2.37888864783911E-2</v>
      </c>
    </row>
    <row r="290" spans="2:15" x14ac:dyDescent="0.2">
      <c r="B290" s="14">
        <v>288</v>
      </c>
      <c r="C290" t="s">
        <v>2353</v>
      </c>
      <c r="D290" t="s">
        <v>2354</v>
      </c>
      <c r="E290">
        <v>9920</v>
      </c>
      <c r="F290" t="s">
        <v>2355</v>
      </c>
      <c r="G290" t="s">
        <v>2356</v>
      </c>
      <c r="H290" t="s">
        <v>2357</v>
      </c>
      <c r="I290">
        <v>6911</v>
      </c>
      <c r="J290" s="7">
        <v>35.527380897237002</v>
      </c>
      <c r="K290">
        <v>-1.3897299890701</v>
      </c>
      <c r="L290">
        <v>0.24450521392761801</v>
      </c>
      <c r="M290">
        <v>-5.6838460282548802</v>
      </c>
      <c r="N290" s="15">
        <v>1.31698856061305E-8</v>
      </c>
      <c r="O290" s="15">
        <v>8.7567160314062801E-8</v>
      </c>
    </row>
    <row r="291" spans="2:15" x14ac:dyDescent="0.2">
      <c r="B291" s="14">
        <v>289</v>
      </c>
      <c r="C291" t="s">
        <v>2501</v>
      </c>
      <c r="D291" t="s">
        <v>2502</v>
      </c>
      <c r="E291">
        <v>165186</v>
      </c>
      <c r="F291" t="s">
        <v>2503</v>
      </c>
      <c r="G291" t="s">
        <v>2504</v>
      </c>
      <c r="H291" t="s">
        <v>2505</v>
      </c>
      <c r="I291">
        <v>3548</v>
      </c>
      <c r="J291" s="7">
        <v>9.9067356578507404</v>
      </c>
      <c r="K291">
        <v>-1.38948105823759</v>
      </c>
      <c r="L291">
        <v>0.52917285835218397</v>
      </c>
      <c r="M291">
        <v>-2.6257602526410002</v>
      </c>
      <c r="N291">
        <v>8.6455688349557497E-3</v>
      </c>
      <c r="O291">
        <v>1.7655645893407401E-2</v>
      </c>
    </row>
    <row r="292" spans="2:15" x14ac:dyDescent="0.2">
      <c r="B292" s="14">
        <v>290</v>
      </c>
      <c r="C292" t="s">
        <v>2101</v>
      </c>
      <c r="D292" t="s">
        <v>2102</v>
      </c>
      <c r="E292">
        <v>79898</v>
      </c>
      <c r="F292" t="s">
        <v>2103</v>
      </c>
      <c r="G292" t="s">
        <v>2104</v>
      </c>
      <c r="H292" t="s">
        <v>2105</v>
      </c>
      <c r="I292">
        <v>2225</v>
      </c>
      <c r="J292" s="7">
        <v>82.242759033815005</v>
      </c>
      <c r="K292">
        <v>-1.3837017660537501</v>
      </c>
      <c r="L292">
        <v>0.29975568599775498</v>
      </c>
      <c r="M292">
        <v>-4.6160984784926304</v>
      </c>
      <c r="N292" s="15">
        <v>3.9102145179884302E-6</v>
      </c>
      <c r="O292" s="15">
        <v>1.6086910580190498E-5</v>
      </c>
    </row>
    <row r="293" spans="2:15" x14ac:dyDescent="0.2">
      <c r="B293" s="14">
        <v>291</v>
      </c>
      <c r="C293" t="s">
        <v>4251</v>
      </c>
      <c r="D293" t="s">
        <v>4252</v>
      </c>
      <c r="E293">
        <v>4671</v>
      </c>
      <c r="F293" t="s">
        <v>4253</v>
      </c>
      <c r="G293" t="s">
        <v>4254</v>
      </c>
      <c r="H293" t="s">
        <v>4255</v>
      </c>
      <c r="I293">
        <v>7093</v>
      </c>
      <c r="J293" s="7">
        <v>12.008123182274099</v>
      </c>
      <c r="K293">
        <v>-1.3825684528189801</v>
      </c>
      <c r="L293">
        <v>0.435805080482008</v>
      </c>
      <c r="M293">
        <v>-3.17244684547927</v>
      </c>
      <c r="N293">
        <v>1.5116022764878601E-3</v>
      </c>
      <c r="O293">
        <v>3.6525914226983799E-3</v>
      </c>
    </row>
    <row r="294" spans="2:15" x14ac:dyDescent="0.2">
      <c r="B294" s="14">
        <v>292</v>
      </c>
      <c r="C294" t="s">
        <v>579</v>
      </c>
      <c r="D294" t="s">
        <v>580</v>
      </c>
      <c r="E294">
        <v>80832</v>
      </c>
      <c r="F294" t="s">
        <v>581</v>
      </c>
      <c r="G294" t="s">
        <v>582</v>
      </c>
      <c r="H294" t="s">
        <v>583</v>
      </c>
      <c r="I294">
        <v>3069</v>
      </c>
      <c r="J294" s="7">
        <v>35.084012777442602</v>
      </c>
      <c r="K294">
        <v>-1.3792361991464199</v>
      </c>
      <c r="L294">
        <v>0.54390074126376997</v>
      </c>
      <c r="M294">
        <v>-2.5358233488370101</v>
      </c>
      <c r="N294">
        <v>1.1218330794071101E-2</v>
      </c>
      <c r="O294">
        <v>2.2315890084378301E-2</v>
      </c>
    </row>
    <row r="295" spans="2:15" x14ac:dyDescent="0.2">
      <c r="B295" s="14">
        <v>293</v>
      </c>
      <c r="C295" t="s">
        <v>4119</v>
      </c>
      <c r="D295" t="s">
        <v>4120</v>
      </c>
      <c r="E295">
        <v>112755</v>
      </c>
      <c r="F295" t="s">
        <v>4121</v>
      </c>
      <c r="G295" t="s">
        <v>4122</v>
      </c>
      <c r="H295" t="s">
        <v>4123</v>
      </c>
      <c r="I295">
        <v>4674</v>
      </c>
      <c r="J295" s="7">
        <v>53.129580391117102</v>
      </c>
      <c r="K295">
        <v>-1.3761209777266601</v>
      </c>
      <c r="L295">
        <v>0.242970878618851</v>
      </c>
      <c r="M295">
        <v>-5.6637280383110502</v>
      </c>
      <c r="N295" s="15">
        <v>1.4811910124278199E-8</v>
      </c>
      <c r="O295" s="15">
        <v>9.7617727358023698E-8</v>
      </c>
    </row>
    <row r="296" spans="2:15" x14ac:dyDescent="0.2">
      <c r="B296" s="14">
        <v>294</v>
      </c>
      <c r="C296" t="s">
        <v>1347</v>
      </c>
      <c r="D296" t="s">
        <v>1348</v>
      </c>
      <c r="E296">
        <v>254013</v>
      </c>
      <c r="F296" t="s">
        <v>1349</v>
      </c>
      <c r="G296" t="s">
        <v>1350</v>
      </c>
      <c r="H296" t="s">
        <v>1351</v>
      </c>
      <c r="I296">
        <v>1083</v>
      </c>
      <c r="J296" s="7">
        <v>50.605745814302097</v>
      </c>
      <c r="K296">
        <v>-1.3746980686419901</v>
      </c>
      <c r="L296">
        <v>0.25822651954418002</v>
      </c>
      <c r="M296">
        <v>-5.3236130474460897</v>
      </c>
      <c r="N296" s="15">
        <v>1.0172618380832501E-7</v>
      </c>
      <c r="O296" s="15">
        <v>5.7066558960239903E-7</v>
      </c>
    </row>
    <row r="297" spans="2:15" x14ac:dyDescent="0.2">
      <c r="B297" s="14">
        <v>295</v>
      </c>
      <c r="C297" t="s">
        <v>3650</v>
      </c>
      <c r="D297" t="s">
        <v>3651</v>
      </c>
      <c r="E297">
        <v>374897</v>
      </c>
      <c r="F297" t="s">
        <v>39</v>
      </c>
      <c r="G297" t="s">
        <v>3652</v>
      </c>
      <c r="H297" t="s">
        <v>3653</v>
      </c>
      <c r="I297">
        <v>593</v>
      </c>
      <c r="J297" s="7">
        <v>13.497171557672701</v>
      </c>
      <c r="K297">
        <v>-1.3742237143445399</v>
      </c>
      <c r="L297">
        <v>0.41502891655687602</v>
      </c>
      <c r="M297">
        <v>-3.3111517282825602</v>
      </c>
      <c r="N297">
        <v>9.2912815283444398E-4</v>
      </c>
      <c r="O297">
        <v>2.36059430715891E-3</v>
      </c>
    </row>
    <row r="298" spans="2:15" x14ac:dyDescent="0.2">
      <c r="B298" s="14">
        <v>296</v>
      </c>
      <c r="C298" t="s">
        <v>5805</v>
      </c>
      <c r="D298" t="s">
        <v>5806</v>
      </c>
      <c r="E298">
        <v>145741</v>
      </c>
      <c r="F298" t="s">
        <v>5807</v>
      </c>
      <c r="G298" t="s">
        <v>5808</v>
      </c>
      <c r="H298" t="s">
        <v>5809</v>
      </c>
      <c r="I298">
        <v>3445</v>
      </c>
      <c r="J298" s="7">
        <v>127.99781195864</v>
      </c>
      <c r="K298">
        <v>-1.37383815807929</v>
      </c>
      <c r="L298">
        <v>0.30600377346970498</v>
      </c>
      <c r="M298">
        <v>-4.4896118191670196</v>
      </c>
      <c r="N298" s="15">
        <v>7.1353083589244502E-6</v>
      </c>
      <c r="O298" s="15">
        <v>2.7839979199171599E-5</v>
      </c>
    </row>
    <row r="299" spans="2:15" x14ac:dyDescent="0.2">
      <c r="B299" s="14">
        <v>297</v>
      </c>
      <c r="C299" t="s">
        <v>694</v>
      </c>
      <c r="D299" t="s">
        <v>695</v>
      </c>
      <c r="E299">
        <v>113730</v>
      </c>
      <c r="F299" t="s">
        <v>39</v>
      </c>
      <c r="G299" t="s">
        <v>696</v>
      </c>
      <c r="H299" t="s">
        <v>697</v>
      </c>
      <c r="I299">
        <v>5125</v>
      </c>
      <c r="J299" s="7">
        <v>38.347359451384598</v>
      </c>
      <c r="K299">
        <v>-1.3737030313399099</v>
      </c>
      <c r="L299">
        <v>0.43647270503608998</v>
      </c>
      <c r="M299">
        <v>-3.14728278650625</v>
      </c>
      <c r="N299">
        <v>1.6479549727242799E-3</v>
      </c>
      <c r="O299">
        <v>3.9498861849384601E-3</v>
      </c>
    </row>
    <row r="300" spans="2:15" x14ac:dyDescent="0.2">
      <c r="B300" s="14">
        <v>298</v>
      </c>
      <c r="C300" t="s">
        <v>3585</v>
      </c>
      <c r="D300" t="s">
        <v>3586</v>
      </c>
      <c r="E300">
        <v>285195</v>
      </c>
      <c r="F300" t="s">
        <v>3587</v>
      </c>
      <c r="G300" t="s">
        <v>3588</v>
      </c>
      <c r="H300" t="s">
        <v>3589</v>
      </c>
      <c r="I300">
        <v>3564</v>
      </c>
      <c r="J300" s="7">
        <v>25.0126570748928</v>
      </c>
      <c r="K300">
        <v>-1.3733008131184501</v>
      </c>
      <c r="L300">
        <v>0.36122465208878202</v>
      </c>
      <c r="M300">
        <v>-3.8017915033687002</v>
      </c>
      <c r="N300">
        <v>1.4365359313526301E-4</v>
      </c>
      <c r="O300">
        <v>4.3217353335788699E-4</v>
      </c>
    </row>
    <row r="301" spans="2:15" x14ac:dyDescent="0.2">
      <c r="B301" s="14">
        <v>299</v>
      </c>
      <c r="C301" t="s">
        <v>5810</v>
      </c>
      <c r="D301" t="s">
        <v>5811</v>
      </c>
      <c r="E301">
        <v>197021</v>
      </c>
      <c r="F301" t="s">
        <v>5812</v>
      </c>
      <c r="G301" t="s">
        <v>5813</v>
      </c>
      <c r="H301" t="s">
        <v>5814</v>
      </c>
      <c r="I301">
        <v>2552</v>
      </c>
      <c r="J301" s="7">
        <v>14.9872797022347</v>
      </c>
      <c r="K301">
        <v>-1.37189627008545</v>
      </c>
      <c r="L301">
        <v>0.464228474280167</v>
      </c>
      <c r="M301">
        <v>-2.9552178422762898</v>
      </c>
      <c r="N301">
        <v>3.12448348399597E-3</v>
      </c>
      <c r="O301">
        <v>7.0672728283161E-3</v>
      </c>
    </row>
    <row r="302" spans="2:15" x14ac:dyDescent="0.2">
      <c r="B302" s="14">
        <v>300</v>
      </c>
      <c r="C302" t="s">
        <v>5815</v>
      </c>
      <c r="D302" t="s">
        <v>5816</v>
      </c>
      <c r="E302">
        <v>127733</v>
      </c>
      <c r="F302" t="s">
        <v>5817</v>
      </c>
      <c r="G302" t="s">
        <v>5818</v>
      </c>
      <c r="H302" t="s">
        <v>5819</v>
      </c>
      <c r="I302">
        <v>5562</v>
      </c>
      <c r="J302" s="7">
        <v>89.103571985897702</v>
      </c>
      <c r="K302">
        <v>-1.3699796502872399</v>
      </c>
      <c r="L302">
        <v>0.20128146107381101</v>
      </c>
      <c r="M302">
        <v>-6.8062882839709697</v>
      </c>
      <c r="N302" s="15">
        <v>1.0014893237462399E-11</v>
      </c>
      <c r="O302" s="15">
        <v>1.16106047316111E-10</v>
      </c>
    </row>
    <row r="303" spans="2:15" x14ac:dyDescent="0.2">
      <c r="B303" s="14">
        <v>301</v>
      </c>
      <c r="C303" t="s">
        <v>3371</v>
      </c>
      <c r="D303" t="s">
        <v>3372</v>
      </c>
      <c r="E303">
        <v>57381</v>
      </c>
      <c r="F303" t="s">
        <v>3373</v>
      </c>
      <c r="G303" t="s">
        <v>3374</v>
      </c>
      <c r="H303" t="s">
        <v>3375</v>
      </c>
      <c r="I303">
        <v>3556</v>
      </c>
      <c r="J303" s="7">
        <v>35.830317826478002</v>
      </c>
      <c r="K303">
        <v>-1.3677675470664501</v>
      </c>
      <c r="L303">
        <v>0.33244710687143803</v>
      </c>
      <c r="M303">
        <v>-4.1142410891708696</v>
      </c>
      <c r="N303" s="15">
        <v>3.8845528345092603E-5</v>
      </c>
      <c r="O303">
        <v>1.3153869292782799E-4</v>
      </c>
    </row>
    <row r="304" spans="2:15" x14ac:dyDescent="0.2">
      <c r="B304" s="14">
        <v>302</v>
      </c>
      <c r="C304" t="s">
        <v>5820</v>
      </c>
      <c r="D304" t="s">
        <v>5821</v>
      </c>
      <c r="E304">
        <v>89876</v>
      </c>
      <c r="F304" t="s">
        <v>5822</v>
      </c>
      <c r="G304" t="s">
        <v>5823</v>
      </c>
      <c r="H304" t="s">
        <v>5824</v>
      </c>
      <c r="I304">
        <v>4433</v>
      </c>
      <c r="J304" s="7">
        <v>10.977226423846901</v>
      </c>
      <c r="K304">
        <v>-1.36716803358893</v>
      </c>
      <c r="L304">
        <v>0.49540852293705701</v>
      </c>
      <c r="M304">
        <v>-2.75967806424402</v>
      </c>
      <c r="N304">
        <v>5.7858346636329898E-3</v>
      </c>
      <c r="O304">
        <v>1.23234079138459E-2</v>
      </c>
    </row>
    <row r="305" spans="2:15" x14ac:dyDescent="0.2">
      <c r="B305" s="14">
        <v>303</v>
      </c>
      <c r="C305" t="s">
        <v>5825</v>
      </c>
      <c r="D305" t="s">
        <v>5826</v>
      </c>
      <c r="E305">
        <v>5047</v>
      </c>
      <c r="F305" t="s">
        <v>5827</v>
      </c>
      <c r="G305" t="s">
        <v>5828</v>
      </c>
      <c r="H305" t="s">
        <v>5829</v>
      </c>
      <c r="I305">
        <v>992</v>
      </c>
      <c r="J305" s="7">
        <v>23.302018806470802</v>
      </c>
      <c r="K305">
        <v>-1.3654412755315499</v>
      </c>
      <c r="L305">
        <v>0.33642740643308799</v>
      </c>
      <c r="M305">
        <v>-4.0586505422028498</v>
      </c>
      <c r="N305" s="15">
        <v>4.9357110453493501E-5</v>
      </c>
      <c r="O305">
        <v>1.6361636149666401E-4</v>
      </c>
    </row>
    <row r="306" spans="2:15" x14ac:dyDescent="0.2">
      <c r="B306" s="14">
        <v>304</v>
      </c>
      <c r="C306" t="s">
        <v>5830</v>
      </c>
      <c r="D306" t="s">
        <v>5831</v>
      </c>
      <c r="E306">
        <v>2313</v>
      </c>
      <c r="F306" t="s">
        <v>5832</v>
      </c>
      <c r="G306" t="s">
        <v>5833</v>
      </c>
      <c r="H306" t="s">
        <v>5834</v>
      </c>
      <c r="I306">
        <v>3427</v>
      </c>
      <c r="J306" s="7">
        <v>11.479805325801999</v>
      </c>
      <c r="K306">
        <v>-1.36346593686155</v>
      </c>
      <c r="L306">
        <v>0.46129349296727101</v>
      </c>
      <c r="M306">
        <v>-2.9557450032322099</v>
      </c>
      <c r="N306">
        <v>3.1191485343945698E-3</v>
      </c>
      <c r="O306">
        <v>7.0573387927866304E-3</v>
      </c>
    </row>
    <row r="307" spans="2:15" x14ac:dyDescent="0.2">
      <c r="B307" s="14">
        <v>305</v>
      </c>
      <c r="C307" t="s">
        <v>2609</v>
      </c>
      <c r="D307" t="s">
        <v>2610</v>
      </c>
      <c r="E307">
        <v>3787</v>
      </c>
      <c r="F307" t="s">
        <v>2611</v>
      </c>
      <c r="G307" t="s">
        <v>2612</v>
      </c>
      <c r="H307" t="s">
        <v>2613</v>
      </c>
      <c r="I307">
        <v>5447</v>
      </c>
      <c r="J307" s="7">
        <v>35.8023689618391</v>
      </c>
      <c r="K307">
        <v>-1.36256048397369</v>
      </c>
      <c r="L307">
        <v>0.41439585775822002</v>
      </c>
      <c r="M307">
        <v>-3.2880649226196499</v>
      </c>
      <c r="N307">
        <v>1.0087857340967501E-3</v>
      </c>
      <c r="O307">
        <v>2.5392694386521999E-3</v>
      </c>
    </row>
    <row r="308" spans="2:15" x14ac:dyDescent="0.2">
      <c r="B308" s="14">
        <v>306</v>
      </c>
      <c r="C308" t="s">
        <v>5835</v>
      </c>
      <c r="D308" t="s">
        <v>5836</v>
      </c>
      <c r="E308">
        <v>112464</v>
      </c>
      <c r="F308" t="s">
        <v>5837</v>
      </c>
      <c r="G308" t="s">
        <v>5838</v>
      </c>
      <c r="H308" t="s">
        <v>5839</v>
      </c>
      <c r="I308">
        <v>1028</v>
      </c>
      <c r="J308" s="7">
        <v>71.405425627357999</v>
      </c>
      <c r="K308">
        <v>-1.3619833038845</v>
      </c>
      <c r="L308">
        <v>0.23741402288333199</v>
      </c>
      <c r="M308">
        <v>-5.7367432948718298</v>
      </c>
      <c r="N308" s="15">
        <v>9.6514370575378597E-9</v>
      </c>
      <c r="O308" s="15">
        <v>6.6020593437006001E-8</v>
      </c>
    </row>
    <row r="309" spans="2:15" x14ac:dyDescent="0.2">
      <c r="B309" s="14">
        <v>307</v>
      </c>
      <c r="C309" t="s">
        <v>1337</v>
      </c>
      <c r="D309" t="s">
        <v>1338</v>
      </c>
      <c r="E309">
        <v>196410</v>
      </c>
      <c r="F309" t="s">
        <v>1339</v>
      </c>
      <c r="G309" t="s">
        <v>1340</v>
      </c>
      <c r="H309" t="s">
        <v>1341</v>
      </c>
      <c r="I309">
        <v>1316</v>
      </c>
      <c r="J309" s="7">
        <v>262.468864370017</v>
      </c>
      <c r="K309">
        <v>-1.3617346181136201</v>
      </c>
      <c r="L309">
        <v>0.22099577892639299</v>
      </c>
      <c r="M309">
        <v>-6.1618127944750301</v>
      </c>
      <c r="N309" s="15">
        <v>7.1916843007994695E-10</v>
      </c>
      <c r="O309" s="15">
        <v>6.0504743636911496E-9</v>
      </c>
    </row>
    <row r="310" spans="2:15" x14ac:dyDescent="0.2">
      <c r="B310" s="14">
        <v>308</v>
      </c>
      <c r="C310" t="s">
        <v>2564</v>
      </c>
      <c r="D310" t="s">
        <v>2565</v>
      </c>
      <c r="E310">
        <v>220108</v>
      </c>
      <c r="F310" t="s">
        <v>2566</v>
      </c>
      <c r="G310" t="s">
        <v>2567</v>
      </c>
      <c r="H310" t="s">
        <v>2568</v>
      </c>
      <c r="I310">
        <v>2383</v>
      </c>
      <c r="J310" s="7">
        <v>14.3074554803519</v>
      </c>
      <c r="K310">
        <v>-1.3602685453723899</v>
      </c>
      <c r="L310">
        <v>0.49082568222425499</v>
      </c>
      <c r="M310">
        <v>-2.7713882843459099</v>
      </c>
      <c r="N310">
        <v>5.5817822243750303E-3</v>
      </c>
      <c r="O310">
        <v>1.1932943087019201E-2</v>
      </c>
    </row>
    <row r="311" spans="2:15" x14ac:dyDescent="0.2">
      <c r="B311" s="14">
        <v>309</v>
      </c>
      <c r="C311" t="s">
        <v>3907</v>
      </c>
      <c r="D311" t="s">
        <v>3908</v>
      </c>
      <c r="E311">
        <v>133022</v>
      </c>
      <c r="F311" t="s">
        <v>3909</v>
      </c>
      <c r="G311" t="s">
        <v>3910</v>
      </c>
      <c r="H311" t="s">
        <v>3911</v>
      </c>
      <c r="I311">
        <v>2023</v>
      </c>
      <c r="J311" s="7">
        <v>23.633016531694199</v>
      </c>
      <c r="K311">
        <v>-1.3547401890664501</v>
      </c>
      <c r="L311">
        <v>0.39998484263572098</v>
      </c>
      <c r="M311">
        <v>-3.38697881684545</v>
      </c>
      <c r="N311">
        <v>7.06668439153395E-4</v>
      </c>
      <c r="O311">
        <v>1.84359535102124E-3</v>
      </c>
    </row>
    <row r="312" spans="2:15" x14ac:dyDescent="0.2">
      <c r="B312" s="14">
        <v>310</v>
      </c>
      <c r="C312" t="s">
        <v>2236</v>
      </c>
      <c r="D312" t="s">
        <v>2237</v>
      </c>
      <c r="E312">
        <v>344838</v>
      </c>
      <c r="F312" t="s">
        <v>39</v>
      </c>
      <c r="G312" t="s">
        <v>2238</v>
      </c>
      <c r="H312" t="s">
        <v>2239</v>
      </c>
      <c r="I312">
        <v>1824</v>
      </c>
      <c r="J312" s="7">
        <v>17.645499693563298</v>
      </c>
      <c r="K312">
        <v>-1.3541555833263399</v>
      </c>
      <c r="L312">
        <v>0.36553278606601303</v>
      </c>
      <c r="M312">
        <v>-3.7046077258902499</v>
      </c>
      <c r="N312">
        <v>2.1171811840912E-4</v>
      </c>
      <c r="O312">
        <v>6.1685518361481403E-4</v>
      </c>
    </row>
    <row r="313" spans="2:15" x14ac:dyDescent="0.2">
      <c r="B313" s="14">
        <v>311</v>
      </c>
      <c r="C313" t="s">
        <v>1323</v>
      </c>
      <c r="D313" t="s">
        <v>1324</v>
      </c>
      <c r="E313">
        <v>3484</v>
      </c>
      <c r="F313" t="s">
        <v>1325</v>
      </c>
      <c r="G313" t="s">
        <v>1326</v>
      </c>
      <c r="H313" t="s">
        <v>1327</v>
      </c>
      <c r="I313">
        <v>1514</v>
      </c>
      <c r="J313" s="7">
        <v>335.51091195968399</v>
      </c>
      <c r="K313">
        <v>-1.3531324443870301</v>
      </c>
      <c r="L313">
        <v>0.25234326359459103</v>
      </c>
      <c r="M313">
        <v>-5.3622689391896996</v>
      </c>
      <c r="N313" s="15">
        <v>8.2183058445375496E-8</v>
      </c>
      <c r="O313" s="15">
        <v>4.6912045604574202E-7</v>
      </c>
    </row>
    <row r="314" spans="2:15" x14ac:dyDescent="0.2">
      <c r="B314" s="14">
        <v>312</v>
      </c>
      <c r="C314" t="s">
        <v>2935</v>
      </c>
      <c r="D314" t="s">
        <v>2936</v>
      </c>
      <c r="E314">
        <v>3294</v>
      </c>
      <c r="F314" t="s">
        <v>2937</v>
      </c>
      <c r="G314" t="s">
        <v>2938</v>
      </c>
      <c r="H314" t="s">
        <v>2939</v>
      </c>
      <c r="I314">
        <v>1434</v>
      </c>
      <c r="J314" s="7">
        <v>56.928458169789501</v>
      </c>
      <c r="K314">
        <v>-1.3526742116445201</v>
      </c>
      <c r="L314">
        <v>0.24059114196331199</v>
      </c>
      <c r="M314">
        <v>-5.6222943230835503</v>
      </c>
      <c r="N314" s="15">
        <v>1.8843785645491599E-8</v>
      </c>
      <c r="O314" s="15">
        <v>1.21462075691676E-7</v>
      </c>
    </row>
    <row r="315" spans="2:15" x14ac:dyDescent="0.2">
      <c r="B315" s="14">
        <v>313</v>
      </c>
      <c r="C315" t="s">
        <v>4164</v>
      </c>
      <c r="D315" t="s">
        <v>4165</v>
      </c>
      <c r="E315">
        <v>84904</v>
      </c>
      <c r="F315" t="s">
        <v>4166</v>
      </c>
      <c r="G315" t="s">
        <v>4167</v>
      </c>
      <c r="H315" t="s">
        <v>4168</v>
      </c>
      <c r="I315">
        <v>3678</v>
      </c>
      <c r="J315" s="7">
        <v>216.96489483530999</v>
      </c>
      <c r="K315">
        <v>-1.3524158037017999</v>
      </c>
      <c r="L315">
        <v>0.225954455533039</v>
      </c>
      <c r="M315">
        <v>-5.9853469165340298</v>
      </c>
      <c r="N315" s="15">
        <v>2.1592912645962102E-9</v>
      </c>
      <c r="O315" s="15">
        <v>1.6676796156586999E-8</v>
      </c>
    </row>
    <row r="316" spans="2:15" x14ac:dyDescent="0.2">
      <c r="B316" s="14">
        <v>314</v>
      </c>
      <c r="C316" t="s">
        <v>5840</v>
      </c>
      <c r="D316" t="s">
        <v>5841</v>
      </c>
      <c r="E316">
        <v>401251</v>
      </c>
      <c r="F316" t="s">
        <v>5842</v>
      </c>
      <c r="G316" t="s">
        <v>5843</v>
      </c>
      <c r="H316" t="s">
        <v>5844</v>
      </c>
      <c r="I316">
        <v>1255</v>
      </c>
      <c r="J316" s="7">
        <v>13.756499120975199</v>
      </c>
      <c r="K316">
        <v>-1.3490377957376001</v>
      </c>
      <c r="L316">
        <v>0.456988907665275</v>
      </c>
      <c r="M316">
        <v>-2.95201431174717</v>
      </c>
      <c r="N316">
        <v>3.1570829776414199E-3</v>
      </c>
      <c r="O316">
        <v>7.1291582568435603E-3</v>
      </c>
    </row>
    <row r="317" spans="2:15" x14ac:dyDescent="0.2">
      <c r="B317" s="14">
        <v>315</v>
      </c>
      <c r="C317" t="s">
        <v>5845</v>
      </c>
      <c r="D317" t="s">
        <v>5846</v>
      </c>
      <c r="E317">
        <v>431705</v>
      </c>
      <c r="F317" t="s">
        <v>5847</v>
      </c>
      <c r="G317" t="s">
        <v>5848</v>
      </c>
      <c r="H317" t="s">
        <v>5849</v>
      </c>
      <c r="I317">
        <v>2394</v>
      </c>
      <c r="J317" s="7">
        <v>8.0608198089576604</v>
      </c>
      <c r="K317">
        <v>-1.34656943534075</v>
      </c>
      <c r="L317">
        <v>0.49521596440982601</v>
      </c>
      <c r="M317">
        <v>-2.7191559483457399</v>
      </c>
      <c r="N317">
        <v>6.5448743000611296E-3</v>
      </c>
      <c r="O317">
        <v>1.37599569671323E-2</v>
      </c>
    </row>
    <row r="318" spans="2:15" x14ac:dyDescent="0.2">
      <c r="B318" s="14">
        <v>316</v>
      </c>
      <c r="C318" t="s">
        <v>5850</v>
      </c>
      <c r="D318" t="s">
        <v>5851</v>
      </c>
      <c r="E318">
        <v>60681</v>
      </c>
      <c r="F318" t="s">
        <v>5852</v>
      </c>
      <c r="G318" t="s">
        <v>5853</v>
      </c>
      <c r="H318" t="s">
        <v>5854</v>
      </c>
      <c r="I318">
        <v>2585</v>
      </c>
      <c r="J318" s="7">
        <v>98.311177073350805</v>
      </c>
      <c r="K318">
        <v>-1.34612131912926</v>
      </c>
      <c r="L318">
        <v>0.17998557874136301</v>
      </c>
      <c r="M318">
        <v>-7.4790509803211496</v>
      </c>
      <c r="N318" s="15">
        <v>7.4861231428427702E-14</v>
      </c>
      <c r="O318" s="15">
        <v>1.27323642135145E-12</v>
      </c>
    </row>
    <row r="319" spans="2:15" x14ac:dyDescent="0.2">
      <c r="B319" s="14">
        <v>317</v>
      </c>
      <c r="C319" t="s">
        <v>5855</v>
      </c>
      <c r="D319" t="s">
        <v>5856</v>
      </c>
      <c r="E319">
        <v>2139</v>
      </c>
      <c r="F319" t="s">
        <v>5857</v>
      </c>
      <c r="G319" t="s">
        <v>5858</v>
      </c>
      <c r="H319" t="s">
        <v>5859</v>
      </c>
      <c r="I319">
        <v>2483</v>
      </c>
      <c r="J319" s="7">
        <v>28.972294582006</v>
      </c>
      <c r="K319">
        <v>-1.34553489142722</v>
      </c>
      <c r="L319">
        <v>0.311261269456307</v>
      </c>
      <c r="M319">
        <v>-4.3228471495265701</v>
      </c>
      <c r="N319" s="15">
        <v>1.54028450061198E-5</v>
      </c>
      <c r="O319" s="15">
        <v>5.6503524805538102E-5</v>
      </c>
    </row>
    <row r="320" spans="2:15" x14ac:dyDescent="0.2">
      <c r="B320" s="14">
        <v>318</v>
      </c>
      <c r="C320" t="s">
        <v>1039</v>
      </c>
      <c r="D320" t="s">
        <v>1040</v>
      </c>
      <c r="E320">
        <v>325</v>
      </c>
      <c r="F320" t="s">
        <v>1041</v>
      </c>
      <c r="G320" t="s">
        <v>1042</v>
      </c>
      <c r="H320" t="s">
        <v>1043</v>
      </c>
      <c r="I320">
        <v>925</v>
      </c>
      <c r="J320" s="7">
        <v>88.919834085999994</v>
      </c>
      <c r="K320">
        <v>-1.34528078974794</v>
      </c>
      <c r="L320">
        <v>0.41403613409078199</v>
      </c>
      <c r="M320">
        <v>-3.2491869162631302</v>
      </c>
      <c r="N320">
        <v>1.15735401980931E-3</v>
      </c>
      <c r="O320">
        <v>2.8707520077040001E-3</v>
      </c>
    </row>
    <row r="321" spans="2:15" x14ac:dyDescent="0.2">
      <c r="B321" s="14">
        <v>319</v>
      </c>
      <c r="C321" t="s">
        <v>2746</v>
      </c>
      <c r="D321" t="s">
        <v>2747</v>
      </c>
      <c r="E321">
        <v>221188</v>
      </c>
      <c r="F321" t="s">
        <v>2748</v>
      </c>
      <c r="G321" t="s">
        <v>2749</v>
      </c>
      <c r="H321" t="s">
        <v>2750</v>
      </c>
      <c r="I321">
        <v>3335</v>
      </c>
      <c r="J321" s="7">
        <v>90.326432287178605</v>
      </c>
      <c r="K321">
        <v>-1.34066518687518</v>
      </c>
      <c r="L321">
        <v>0.211666309479628</v>
      </c>
      <c r="M321">
        <v>-6.3338619649539298</v>
      </c>
      <c r="N321" s="15">
        <v>2.3909944076864902E-10</v>
      </c>
      <c r="O321" s="15">
        <v>2.1847382966937499E-9</v>
      </c>
    </row>
    <row r="322" spans="2:15" x14ac:dyDescent="0.2">
      <c r="B322" s="14">
        <v>320</v>
      </c>
      <c r="C322" t="s">
        <v>5860</v>
      </c>
      <c r="D322" t="s">
        <v>5861</v>
      </c>
      <c r="E322">
        <v>339768</v>
      </c>
      <c r="F322" t="s">
        <v>5862</v>
      </c>
      <c r="G322" t="s">
        <v>5863</v>
      </c>
      <c r="H322" t="s">
        <v>5864</v>
      </c>
      <c r="I322">
        <v>4653</v>
      </c>
      <c r="J322" s="7">
        <v>14.688353721898901</v>
      </c>
      <c r="K322">
        <v>-1.3399098655330499</v>
      </c>
      <c r="L322">
        <v>0.40022752059147298</v>
      </c>
      <c r="M322">
        <v>-3.3478703902042302</v>
      </c>
      <c r="N322">
        <v>8.1435086919225705E-4</v>
      </c>
      <c r="O322">
        <v>2.0942249929897798E-3</v>
      </c>
    </row>
    <row r="323" spans="2:15" x14ac:dyDescent="0.2">
      <c r="B323" s="14">
        <v>321</v>
      </c>
      <c r="C323" t="s">
        <v>3136</v>
      </c>
      <c r="D323" t="s">
        <v>3137</v>
      </c>
      <c r="E323">
        <v>5896</v>
      </c>
      <c r="F323" t="s">
        <v>39</v>
      </c>
      <c r="G323" t="s">
        <v>3138</v>
      </c>
      <c r="H323" t="s">
        <v>3139</v>
      </c>
      <c r="I323">
        <v>6754</v>
      </c>
      <c r="J323" s="7">
        <v>82.596934031328402</v>
      </c>
      <c r="K323">
        <v>-1.3357200829879801</v>
      </c>
      <c r="L323">
        <v>0.215528381300232</v>
      </c>
      <c r="M323">
        <v>-6.1974208451336903</v>
      </c>
      <c r="N323" s="15">
        <v>5.7395886632918098E-10</v>
      </c>
      <c r="O323" s="15">
        <v>4.8920514535016201E-9</v>
      </c>
    </row>
    <row r="324" spans="2:15" x14ac:dyDescent="0.2">
      <c r="B324" s="14">
        <v>322</v>
      </c>
      <c r="C324" t="s">
        <v>5865</v>
      </c>
      <c r="D324" t="s">
        <v>5866</v>
      </c>
      <c r="E324">
        <v>141</v>
      </c>
      <c r="F324" t="s">
        <v>5867</v>
      </c>
      <c r="G324" t="s">
        <v>5868</v>
      </c>
      <c r="H324" t="s">
        <v>5869</v>
      </c>
      <c r="I324">
        <v>4546</v>
      </c>
      <c r="J324" s="7">
        <v>22.975077759477401</v>
      </c>
      <c r="K324">
        <v>-1.33470453941682</v>
      </c>
      <c r="L324">
        <v>0.47621495256034901</v>
      </c>
      <c r="M324">
        <v>-2.80273547111622</v>
      </c>
      <c r="N324">
        <v>5.0671211569178701E-3</v>
      </c>
      <c r="O324">
        <v>1.0957896598120199E-2</v>
      </c>
    </row>
    <row r="325" spans="2:15" x14ac:dyDescent="0.2">
      <c r="B325" s="14">
        <v>323</v>
      </c>
      <c r="C325" t="s">
        <v>1809</v>
      </c>
      <c r="D325" t="s">
        <v>1810</v>
      </c>
      <c r="E325">
        <v>79803</v>
      </c>
      <c r="F325" t="s">
        <v>1811</v>
      </c>
      <c r="G325" t="s">
        <v>1812</v>
      </c>
      <c r="H325" t="s">
        <v>1813</v>
      </c>
      <c r="I325">
        <v>2688</v>
      </c>
      <c r="J325" s="7">
        <v>119.139390509237</v>
      </c>
      <c r="K325">
        <v>-1.33411810904143</v>
      </c>
      <c r="L325">
        <v>0.27501075938467701</v>
      </c>
      <c r="M325">
        <v>-4.8511487769658501</v>
      </c>
      <c r="N325" s="15">
        <v>1.2274842368503299E-6</v>
      </c>
      <c r="O325" s="15">
        <v>5.5824237535517498E-6</v>
      </c>
    </row>
    <row r="326" spans="2:15" x14ac:dyDescent="0.2">
      <c r="B326" s="14">
        <v>324</v>
      </c>
      <c r="C326" t="s">
        <v>5870</v>
      </c>
      <c r="D326" t="s">
        <v>5871</v>
      </c>
      <c r="E326">
        <v>100507003</v>
      </c>
      <c r="F326" t="s">
        <v>5872</v>
      </c>
      <c r="G326" t="s">
        <v>5873</v>
      </c>
      <c r="H326" t="s">
        <v>5874</v>
      </c>
      <c r="I326">
        <v>1876</v>
      </c>
      <c r="J326" s="7">
        <v>27.5458195150274</v>
      </c>
      <c r="K326">
        <v>-1.3323188956511101</v>
      </c>
      <c r="L326">
        <v>0.32843758339790102</v>
      </c>
      <c r="M326">
        <v>-4.0565360451974</v>
      </c>
      <c r="N326" s="15">
        <v>4.98058790498968E-5</v>
      </c>
      <c r="O326">
        <v>1.6492136985393901E-4</v>
      </c>
    </row>
    <row r="327" spans="2:15" x14ac:dyDescent="0.2">
      <c r="B327" s="14">
        <v>325</v>
      </c>
      <c r="C327" t="s">
        <v>1214</v>
      </c>
      <c r="D327" t="s">
        <v>1215</v>
      </c>
      <c r="E327">
        <v>59283</v>
      </c>
      <c r="F327" t="s">
        <v>1216</v>
      </c>
      <c r="G327" t="s">
        <v>1217</v>
      </c>
      <c r="H327" t="s">
        <v>1218</v>
      </c>
      <c r="I327">
        <v>8850</v>
      </c>
      <c r="J327" s="7">
        <v>127.99708762596801</v>
      </c>
      <c r="K327">
        <v>-1.3321249040035701</v>
      </c>
      <c r="L327">
        <v>0.21199556506918299</v>
      </c>
      <c r="M327">
        <v>-6.2837394903466404</v>
      </c>
      <c r="N327" s="15">
        <v>3.3052439455828901E-10</v>
      </c>
      <c r="O327" s="15">
        <v>2.94111689260042E-9</v>
      </c>
    </row>
    <row r="328" spans="2:15" x14ac:dyDescent="0.2">
      <c r="B328" s="14">
        <v>326</v>
      </c>
      <c r="C328" t="s">
        <v>3111</v>
      </c>
      <c r="D328" t="s">
        <v>3112</v>
      </c>
      <c r="E328">
        <v>4858</v>
      </c>
      <c r="F328" t="s">
        <v>3113</v>
      </c>
      <c r="G328" t="s">
        <v>3114</v>
      </c>
      <c r="H328" t="s">
        <v>3115</v>
      </c>
      <c r="I328">
        <v>8122</v>
      </c>
      <c r="J328" s="7">
        <v>137.939991624545</v>
      </c>
      <c r="K328">
        <v>-1.33111355326862</v>
      </c>
      <c r="L328">
        <v>0.166849316864357</v>
      </c>
      <c r="M328">
        <v>-7.9779382875793701</v>
      </c>
      <c r="N328" s="15">
        <v>1.4879775303604501E-15</v>
      </c>
      <c r="O328" s="15">
        <v>3.29446149362497E-14</v>
      </c>
    </row>
    <row r="329" spans="2:15" x14ac:dyDescent="0.2">
      <c r="B329" s="14">
        <v>327</v>
      </c>
      <c r="C329" t="s">
        <v>2525</v>
      </c>
      <c r="D329" t="s">
        <v>2526</v>
      </c>
      <c r="E329">
        <v>10154</v>
      </c>
      <c r="F329" t="s">
        <v>2527</v>
      </c>
      <c r="G329" t="s">
        <v>2528</v>
      </c>
      <c r="H329" t="s">
        <v>2529</v>
      </c>
      <c r="I329">
        <v>7492</v>
      </c>
      <c r="J329" s="7">
        <v>49.754828882670999</v>
      </c>
      <c r="K329">
        <v>-1.3299026576709401</v>
      </c>
      <c r="L329">
        <v>0.26764381680381899</v>
      </c>
      <c r="M329">
        <v>-4.9689272614347297</v>
      </c>
      <c r="N329" s="15">
        <v>6.7324316984802098E-7</v>
      </c>
      <c r="O329" s="15">
        <v>3.2100766241208499E-6</v>
      </c>
    </row>
    <row r="330" spans="2:15" x14ac:dyDescent="0.2">
      <c r="B330" s="14">
        <v>328</v>
      </c>
      <c r="C330" t="s">
        <v>5875</v>
      </c>
      <c r="D330" t="s">
        <v>5876</v>
      </c>
      <c r="E330">
        <v>148103</v>
      </c>
      <c r="F330" t="s">
        <v>5877</v>
      </c>
      <c r="G330" t="s">
        <v>5878</v>
      </c>
      <c r="H330" t="s">
        <v>5879</v>
      </c>
      <c r="I330">
        <v>3102</v>
      </c>
      <c r="J330" s="7">
        <v>70.712882129303097</v>
      </c>
      <c r="K330">
        <v>-1.3273891916568099</v>
      </c>
      <c r="L330">
        <v>0.237712838652202</v>
      </c>
      <c r="M330">
        <v>-5.58400294734993</v>
      </c>
      <c r="N330" s="15">
        <v>2.35044718581546E-8</v>
      </c>
      <c r="O330" s="15">
        <v>1.4868614974683001E-7</v>
      </c>
    </row>
    <row r="331" spans="2:15" x14ac:dyDescent="0.2">
      <c r="B331" s="14">
        <v>329</v>
      </c>
      <c r="C331" t="s">
        <v>5880</v>
      </c>
      <c r="D331" t="s">
        <v>5881</v>
      </c>
      <c r="E331">
        <v>50861</v>
      </c>
      <c r="F331" t="s">
        <v>5882</v>
      </c>
      <c r="G331" t="s">
        <v>5883</v>
      </c>
      <c r="H331" t="s">
        <v>5884</v>
      </c>
      <c r="I331">
        <v>2351</v>
      </c>
      <c r="J331" s="7">
        <v>22.458310233908399</v>
      </c>
      <c r="K331">
        <v>-1.32532974357441</v>
      </c>
      <c r="L331">
        <v>0.331891914263373</v>
      </c>
      <c r="M331">
        <v>-3.9932571015354501</v>
      </c>
      <c r="N331" s="15">
        <v>6.5171836528328097E-5</v>
      </c>
      <c r="O331">
        <v>2.11131358727162E-4</v>
      </c>
    </row>
    <row r="332" spans="2:15" x14ac:dyDescent="0.2">
      <c r="B332" s="14">
        <v>330</v>
      </c>
      <c r="C332" t="s">
        <v>1903</v>
      </c>
      <c r="D332" t="s">
        <v>1904</v>
      </c>
      <c r="E332">
        <v>84517</v>
      </c>
      <c r="F332" t="s">
        <v>1905</v>
      </c>
      <c r="G332" t="s">
        <v>1906</v>
      </c>
      <c r="H332" t="s">
        <v>1907</v>
      </c>
      <c r="I332">
        <v>1671</v>
      </c>
      <c r="J332" s="7">
        <v>9.0944387887495406</v>
      </c>
      <c r="K332">
        <v>-1.32509551348437</v>
      </c>
      <c r="L332">
        <v>0.56804129536733805</v>
      </c>
      <c r="M332">
        <v>-2.3327450385934898</v>
      </c>
      <c r="N332">
        <v>1.96615308394016E-2</v>
      </c>
      <c r="O332">
        <v>3.6811875415727197E-2</v>
      </c>
    </row>
    <row r="333" spans="2:15" x14ac:dyDescent="0.2">
      <c r="B333" s="14">
        <v>331</v>
      </c>
      <c r="C333" t="s">
        <v>4290</v>
      </c>
      <c r="D333" t="s">
        <v>4291</v>
      </c>
      <c r="E333">
        <v>2300</v>
      </c>
      <c r="F333" t="s">
        <v>4292</v>
      </c>
      <c r="G333" t="s">
        <v>4293</v>
      </c>
      <c r="H333" t="s">
        <v>4294</v>
      </c>
      <c r="I333">
        <v>4930</v>
      </c>
      <c r="J333" s="7">
        <v>333.74214243845898</v>
      </c>
      <c r="K333">
        <v>-1.32476853843291</v>
      </c>
      <c r="L333">
        <v>0.14533422975416299</v>
      </c>
      <c r="M333">
        <v>-9.1153236279835408</v>
      </c>
      <c r="N333" s="15">
        <v>7.8436021940952901E-20</v>
      </c>
      <c r="O333" s="15">
        <v>3.2609776121951198E-18</v>
      </c>
    </row>
    <row r="334" spans="2:15" x14ac:dyDescent="0.2">
      <c r="B334" s="14">
        <v>332</v>
      </c>
      <c r="C334" t="s">
        <v>1044</v>
      </c>
      <c r="D334" t="s">
        <v>1045</v>
      </c>
      <c r="E334">
        <v>55924</v>
      </c>
      <c r="F334" t="s">
        <v>1046</v>
      </c>
      <c r="G334" t="s">
        <v>1047</v>
      </c>
      <c r="H334" t="s">
        <v>1048</v>
      </c>
      <c r="I334">
        <v>5951</v>
      </c>
      <c r="J334" s="7">
        <v>12.763322881214799</v>
      </c>
      <c r="K334">
        <v>-1.32396615098054</v>
      </c>
      <c r="L334">
        <v>0.47397134212134601</v>
      </c>
      <c r="M334">
        <v>-2.7933464184878498</v>
      </c>
      <c r="N334">
        <v>5.2165793699062097E-3</v>
      </c>
      <c r="O334">
        <v>1.1246981191210899E-2</v>
      </c>
    </row>
    <row r="335" spans="2:15" x14ac:dyDescent="0.2">
      <c r="B335" s="14">
        <v>333</v>
      </c>
      <c r="C335" t="s">
        <v>2731</v>
      </c>
      <c r="D335" t="s">
        <v>2732</v>
      </c>
      <c r="E335">
        <v>136051</v>
      </c>
      <c r="F335" t="s">
        <v>2733</v>
      </c>
      <c r="G335" t="s">
        <v>2734</v>
      </c>
      <c r="H335" t="s">
        <v>2735</v>
      </c>
      <c r="I335">
        <v>3209</v>
      </c>
      <c r="J335" s="7">
        <v>73.794080295080207</v>
      </c>
      <c r="K335">
        <v>-1.3231392299950699</v>
      </c>
      <c r="L335">
        <v>0.32178719274020401</v>
      </c>
      <c r="M335">
        <v>-4.1118455297358896</v>
      </c>
      <c r="N335" s="15">
        <v>3.9250888995915103E-5</v>
      </c>
      <c r="O335">
        <v>1.32761142508895E-4</v>
      </c>
    </row>
    <row r="336" spans="2:15" x14ac:dyDescent="0.2">
      <c r="B336" s="14">
        <v>334</v>
      </c>
      <c r="C336" t="s">
        <v>5885</v>
      </c>
      <c r="D336" t="s">
        <v>5886</v>
      </c>
      <c r="E336">
        <v>220202</v>
      </c>
      <c r="F336" t="s">
        <v>5887</v>
      </c>
      <c r="G336" t="s">
        <v>5888</v>
      </c>
      <c r="H336" t="s">
        <v>5889</v>
      </c>
      <c r="I336">
        <v>1519</v>
      </c>
      <c r="J336" s="7">
        <v>7.0054328796863903</v>
      </c>
      <c r="K336">
        <v>-1.3230230981014801</v>
      </c>
      <c r="L336">
        <v>0.59884219579304798</v>
      </c>
      <c r="M336">
        <v>-2.2093017282280898</v>
      </c>
      <c r="N336">
        <v>2.7153661072724902E-2</v>
      </c>
      <c r="O336">
        <v>4.8959022440124497E-2</v>
      </c>
    </row>
    <row r="337" spans="2:15" x14ac:dyDescent="0.2">
      <c r="B337" s="14">
        <v>335</v>
      </c>
      <c r="C337" t="s">
        <v>5890</v>
      </c>
      <c r="D337" t="s">
        <v>5891</v>
      </c>
      <c r="E337">
        <v>79148</v>
      </c>
      <c r="F337" t="s">
        <v>5892</v>
      </c>
      <c r="G337" t="s">
        <v>5893</v>
      </c>
      <c r="H337" t="s">
        <v>5894</v>
      </c>
      <c r="I337">
        <v>2462</v>
      </c>
      <c r="J337" s="7">
        <v>9.1604065691617702</v>
      </c>
      <c r="K337">
        <v>-1.3223864072673099</v>
      </c>
      <c r="L337">
        <v>0.55072398804872302</v>
      </c>
      <c r="M337">
        <v>-2.4011781508785801</v>
      </c>
      <c r="N337">
        <v>1.63423781228062E-2</v>
      </c>
      <c r="O337">
        <v>3.12064778469049E-2</v>
      </c>
    </row>
    <row r="338" spans="2:15" x14ac:dyDescent="0.2">
      <c r="B338" s="14">
        <v>336</v>
      </c>
      <c r="C338" t="s">
        <v>5895</v>
      </c>
      <c r="D338" t="s">
        <v>5896</v>
      </c>
      <c r="E338">
        <v>8809</v>
      </c>
      <c r="F338" t="s">
        <v>5897</v>
      </c>
      <c r="G338" t="s">
        <v>5898</v>
      </c>
      <c r="H338" t="s">
        <v>5899</v>
      </c>
      <c r="I338">
        <v>4149</v>
      </c>
      <c r="J338" s="7">
        <v>32.0936344911321</v>
      </c>
      <c r="K338">
        <v>-1.31622073071142</v>
      </c>
      <c r="L338">
        <v>0.37992588851380599</v>
      </c>
      <c r="M338">
        <v>-3.46441443056225</v>
      </c>
      <c r="N338">
        <v>5.3138716699595398E-4</v>
      </c>
      <c r="O338">
        <v>1.42455162608426E-3</v>
      </c>
    </row>
    <row r="339" spans="2:15" x14ac:dyDescent="0.2">
      <c r="B339" s="14">
        <v>337</v>
      </c>
      <c r="C339" t="s">
        <v>3087</v>
      </c>
      <c r="D339" t="s">
        <v>3088</v>
      </c>
      <c r="E339">
        <v>4987</v>
      </c>
      <c r="F339" t="s">
        <v>3089</v>
      </c>
      <c r="G339" t="s">
        <v>3090</v>
      </c>
      <c r="H339" t="s">
        <v>3091</v>
      </c>
      <c r="I339">
        <v>3402</v>
      </c>
      <c r="J339" s="7">
        <v>86.338764795472201</v>
      </c>
      <c r="K339">
        <v>-1.31552202613557</v>
      </c>
      <c r="L339">
        <v>0.235480370014992</v>
      </c>
      <c r="M339">
        <v>-5.5865464541771201</v>
      </c>
      <c r="N339" s="15">
        <v>2.3162960939317899E-8</v>
      </c>
      <c r="O339" s="15">
        <v>1.4664976158154401E-7</v>
      </c>
    </row>
    <row r="340" spans="2:15" x14ac:dyDescent="0.2">
      <c r="B340" s="14">
        <v>338</v>
      </c>
      <c r="C340" t="s">
        <v>1750</v>
      </c>
      <c r="D340" t="s">
        <v>1751</v>
      </c>
      <c r="E340">
        <v>6469</v>
      </c>
      <c r="F340" t="s">
        <v>1752</v>
      </c>
      <c r="G340" t="s">
        <v>1753</v>
      </c>
      <c r="H340" t="s">
        <v>1754</v>
      </c>
      <c r="I340">
        <v>4650</v>
      </c>
      <c r="J340" s="7">
        <v>20.000216187485201</v>
      </c>
      <c r="K340">
        <v>-1.3154513334642901</v>
      </c>
      <c r="L340">
        <v>0.39336955363873399</v>
      </c>
      <c r="M340">
        <v>-3.3440598574448499</v>
      </c>
      <c r="N340">
        <v>8.2561921795286603E-4</v>
      </c>
      <c r="O340">
        <v>2.11933842727884E-3</v>
      </c>
    </row>
    <row r="341" spans="2:15" x14ac:dyDescent="0.2">
      <c r="B341" s="14">
        <v>339</v>
      </c>
      <c r="C341" t="s">
        <v>5900</v>
      </c>
      <c r="D341" t="s">
        <v>5901</v>
      </c>
      <c r="E341">
        <v>7425</v>
      </c>
      <c r="F341" t="s">
        <v>5902</v>
      </c>
      <c r="G341" t="s">
        <v>5903</v>
      </c>
      <c r="H341" t="s">
        <v>5904</v>
      </c>
      <c r="I341">
        <v>2551</v>
      </c>
      <c r="J341" s="7">
        <v>12.761944062573299</v>
      </c>
      <c r="K341">
        <v>-1.31525362031339</v>
      </c>
      <c r="L341">
        <v>0.420772510056451</v>
      </c>
      <c r="M341">
        <v>-3.1258069119984402</v>
      </c>
      <c r="N341">
        <v>1.77317935045417E-3</v>
      </c>
      <c r="O341">
        <v>4.2206067649884901E-3</v>
      </c>
    </row>
    <row r="342" spans="2:15" x14ac:dyDescent="0.2">
      <c r="B342" s="14">
        <v>340</v>
      </c>
      <c r="C342" t="s">
        <v>5905</v>
      </c>
      <c r="D342" t="s">
        <v>5906</v>
      </c>
      <c r="E342">
        <v>133308</v>
      </c>
      <c r="F342" t="s">
        <v>5907</v>
      </c>
      <c r="G342" t="s">
        <v>5908</v>
      </c>
      <c r="H342" t="s">
        <v>5909</v>
      </c>
      <c r="I342">
        <v>2300</v>
      </c>
      <c r="J342" s="7">
        <v>49.776871202887001</v>
      </c>
      <c r="K342">
        <v>-1.31452770974457</v>
      </c>
      <c r="L342">
        <v>0.25377034628594403</v>
      </c>
      <c r="M342">
        <v>-5.1799894234426702</v>
      </c>
      <c r="N342" s="15">
        <v>2.2189848123807999E-7</v>
      </c>
      <c r="O342" s="15">
        <v>1.1628692467403099E-6</v>
      </c>
    </row>
    <row r="343" spans="2:15" x14ac:dyDescent="0.2">
      <c r="B343" s="14">
        <v>341</v>
      </c>
      <c r="C343" t="s">
        <v>2222</v>
      </c>
      <c r="D343" t="s">
        <v>2223</v>
      </c>
      <c r="E343">
        <v>100288842</v>
      </c>
      <c r="F343" t="s">
        <v>39</v>
      </c>
      <c r="G343" t="s">
        <v>2224</v>
      </c>
      <c r="H343" t="s">
        <v>2225</v>
      </c>
      <c r="I343">
        <v>3856</v>
      </c>
      <c r="J343" s="7">
        <v>41.872880988824399</v>
      </c>
      <c r="K343">
        <v>-1.31279335097558</v>
      </c>
      <c r="L343">
        <v>0.27444420386725799</v>
      </c>
      <c r="M343">
        <v>-4.78346174733041</v>
      </c>
      <c r="N343" s="15">
        <v>1.7230169412234401E-6</v>
      </c>
      <c r="O343" s="15">
        <v>7.5982305713880999E-6</v>
      </c>
    </row>
    <row r="344" spans="2:15" x14ac:dyDescent="0.2">
      <c r="B344" s="14">
        <v>342</v>
      </c>
      <c r="C344" t="s">
        <v>5910</v>
      </c>
      <c r="D344" t="s">
        <v>5911</v>
      </c>
      <c r="E344">
        <v>347454</v>
      </c>
      <c r="F344" t="s">
        <v>5912</v>
      </c>
      <c r="G344" t="s">
        <v>5913</v>
      </c>
      <c r="H344" t="s">
        <v>5914</v>
      </c>
      <c r="I344">
        <v>1615</v>
      </c>
      <c r="J344" s="7">
        <v>9.3985036715893404</v>
      </c>
      <c r="K344">
        <v>-1.3110670088401899</v>
      </c>
      <c r="L344">
        <v>0.58673527291568095</v>
      </c>
      <c r="M344">
        <v>-2.2345120011705899</v>
      </c>
      <c r="N344">
        <v>2.5449403787183401E-2</v>
      </c>
      <c r="O344">
        <v>4.6214659849887603E-2</v>
      </c>
    </row>
    <row r="345" spans="2:15" x14ac:dyDescent="0.2">
      <c r="B345" s="14">
        <v>343</v>
      </c>
      <c r="C345" t="s">
        <v>5915</v>
      </c>
      <c r="D345" t="s">
        <v>5916</v>
      </c>
      <c r="E345">
        <v>25791</v>
      </c>
      <c r="F345" t="s">
        <v>5917</v>
      </c>
      <c r="G345" t="s">
        <v>5918</v>
      </c>
      <c r="H345" t="s">
        <v>5919</v>
      </c>
      <c r="I345">
        <v>3184</v>
      </c>
      <c r="J345" s="7">
        <v>118.580274706853</v>
      </c>
      <c r="K345">
        <v>-1.31048581560241</v>
      </c>
      <c r="L345">
        <v>0.171120219519727</v>
      </c>
      <c r="M345">
        <v>-7.6582756805739596</v>
      </c>
      <c r="N345" s="15">
        <v>1.8844603569473099E-14</v>
      </c>
      <c r="O345" s="15">
        <v>3.5477632908717501E-13</v>
      </c>
    </row>
    <row r="346" spans="2:15" x14ac:dyDescent="0.2">
      <c r="B346" s="14">
        <v>344</v>
      </c>
      <c r="C346" t="s">
        <v>1268</v>
      </c>
      <c r="D346" t="s">
        <v>1269</v>
      </c>
      <c r="E346">
        <v>27284</v>
      </c>
      <c r="F346" t="s">
        <v>1270</v>
      </c>
      <c r="G346" t="s">
        <v>1271</v>
      </c>
      <c r="H346" t="s">
        <v>1272</v>
      </c>
      <c r="I346">
        <v>7018</v>
      </c>
      <c r="J346" s="7">
        <v>78.623190370663806</v>
      </c>
      <c r="K346">
        <v>-1.3099866032819001</v>
      </c>
      <c r="L346">
        <v>0.21908596973017699</v>
      </c>
      <c r="M346">
        <v>-5.9793267679133404</v>
      </c>
      <c r="N346" s="15">
        <v>2.24061695137303E-9</v>
      </c>
      <c r="O346" s="15">
        <v>1.7224095485978499E-8</v>
      </c>
    </row>
    <row r="347" spans="2:15" x14ac:dyDescent="0.2">
      <c r="B347" s="14">
        <v>345</v>
      </c>
      <c r="C347" t="s">
        <v>1054</v>
      </c>
      <c r="D347" t="s">
        <v>1055</v>
      </c>
      <c r="E347">
        <v>100144748</v>
      </c>
      <c r="F347" t="s">
        <v>1056</v>
      </c>
      <c r="G347" t="s">
        <v>1057</v>
      </c>
      <c r="H347" t="s">
        <v>1058</v>
      </c>
      <c r="I347">
        <v>4376</v>
      </c>
      <c r="J347" s="7">
        <v>8.7728336927734798</v>
      </c>
      <c r="K347">
        <v>-1.3098352207558599</v>
      </c>
      <c r="L347">
        <v>0.57357585409380796</v>
      </c>
      <c r="M347">
        <v>-2.2836303366104298</v>
      </c>
      <c r="N347">
        <v>2.2393265331341498E-2</v>
      </c>
      <c r="O347">
        <v>4.12911176806934E-2</v>
      </c>
    </row>
    <row r="348" spans="2:15" x14ac:dyDescent="0.2">
      <c r="B348" s="14">
        <v>346</v>
      </c>
      <c r="C348" t="s">
        <v>3180</v>
      </c>
      <c r="D348" t="s">
        <v>3181</v>
      </c>
      <c r="E348">
        <v>58190</v>
      </c>
      <c r="F348" t="s">
        <v>3182</v>
      </c>
      <c r="G348" t="s">
        <v>3183</v>
      </c>
      <c r="H348" t="s">
        <v>3184</v>
      </c>
      <c r="I348">
        <v>1109</v>
      </c>
      <c r="J348" s="7">
        <v>777.58902992286403</v>
      </c>
      <c r="K348">
        <v>-1.30935363135367</v>
      </c>
      <c r="L348">
        <v>0.237782946946032</v>
      </c>
      <c r="M348">
        <v>-5.5065077128968696</v>
      </c>
      <c r="N348" s="15">
        <v>3.6602193461602501E-8</v>
      </c>
      <c r="O348" s="15">
        <v>2.2320671885889099E-7</v>
      </c>
    </row>
    <row r="349" spans="2:15" x14ac:dyDescent="0.2">
      <c r="B349" s="14">
        <v>347</v>
      </c>
      <c r="C349" t="s">
        <v>3560</v>
      </c>
      <c r="D349" t="s">
        <v>3561</v>
      </c>
      <c r="E349">
        <v>2243</v>
      </c>
      <c r="F349" t="s">
        <v>3562</v>
      </c>
      <c r="G349" t="s">
        <v>3563</v>
      </c>
      <c r="H349" t="s">
        <v>3564</v>
      </c>
      <c r="I349">
        <v>3655</v>
      </c>
      <c r="J349" s="7">
        <v>23.820592706634301</v>
      </c>
      <c r="K349">
        <v>-1.3089806148671601</v>
      </c>
      <c r="L349">
        <v>0.39663536408735001</v>
      </c>
      <c r="M349">
        <v>-3.3002115630286801</v>
      </c>
      <c r="N349">
        <v>9.6611967534113304E-4</v>
      </c>
      <c r="O349">
        <v>2.4454444750263401E-3</v>
      </c>
    </row>
    <row r="350" spans="2:15" x14ac:dyDescent="0.2">
      <c r="B350" s="14">
        <v>348</v>
      </c>
      <c r="C350" t="s">
        <v>3877</v>
      </c>
      <c r="D350" t="s">
        <v>3878</v>
      </c>
      <c r="E350">
        <v>113189</v>
      </c>
      <c r="F350" t="s">
        <v>3879</v>
      </c>
      <c r="G350" t="s">
        <v>3880</v>
      </c>
      <c r="H350" t="s">
        <v>3881</v>
      </c>
      <c r="I350">
        <v>2175</v>
      </c>
      <c r="J350" s="7">
        <v>117.66527954786601</v>
      </c>
      <c r="K350">
        <v>-1.3080160326472401</v>
      </c>
      <c r="L350">
        <v>0.17753719912187199</v>
      </c>
      <c r="M350">
        <v>-7.3675603711047302</v>
      </c>
      <c r="N350" s="15">
        <v>1.73778747979707E-13</v>
      </c>
      <c r="O350" s="15">
        <v>2.75232436085955E-12</v>
      </c>
    </row>
    <row r="351" spans="2:15" x14ac:dyDescent="0.2">
      <c r="B351" s="14">
        <v>349</v>
      </c>
      <c r="C351" t="s">
        <v>5920</v>
      </c>
      <c r="D351" t="s">
        <v>5921</v>
      </c>
      <c r="E351">
        <v>9032</v>
      </c>
      <c r="F351" t="s">
        <v>5922</v>
      </c>
      <c r="G351" t="s">
        <v>5923</v>
      </c>
      <c r="H351" t="s">
        <v>5924</v>
      </c>
      <c r="I351">
        <v>714</v>
      </c>
      <c r="J351" s="7">
        <v>66.179722681156207</v>
      </c>
      <c r="K351">
        <v>-1.3004792545783901</v>
      </c>
      <c r="L351">
        <v>0.19177029170473101</v>
      </c>
      <c r="M351">
        <v>-6.7814427512095898</v>
      </c>
      <c r="N351" s="15">
        <v>1.18981625783433E-11</v>
      </c>
      <c r="O351" s="15">
        <v>1.3635512964017199E-10</v>
      </c>
    </row>
    <row r="352" spans="2:15" x14ac:dyDescent="0.2">
      <c r="B352" s="14">
        <v>350</v>
      </c>
      <c r="C352" t="s">
        <v>3273</v>
      </c>
      <c r="D352" t="s">
        <v>3274</v>
      </c>
      <c r="E352">
        <v>10991</v>
      </c>
      <c r="F352" t="s">
        <v>3275</v>
      </c>
      <c r="G352" t="s">
        <v>3276</v>
      </c>
      <c r="H352" t="s">
        <v>3277</v>
      </c>
      <c r="I352">
        <v>2953</v>
      </c>
      <c r="J352" s="7">
        <v>22.770077321025699</v>
      </c>
      <c r="K352">
        <v>-1.2990061591503601</v>
      </c>
      <c r="L352">
        <v>0.34481214070372801</v>
      </c>
      <c r="M352">
        <v>-3.7672866056839398</v>
      </c>
      <c r="N352">
        <v>1.6503150126574899E-4</v>
      </c>
      <c r="O352">
        <v>4.9047388392463699E-4</v>
      </c>
    </row>
    <row r="353" spans="2:15" x14ac:dyDescent="0.2">
      <c r="B353" s="14">
        <v>351</v>
      </c>
      <c r="C353" t="s">
        <v>5925</v>
      </c>
      <c r="D353" t="s">
        <v>5926</v>
      </c>
      <c r="E353">
        <v>11248</v>
      </c>
      <c r="F353" t="s">
        <v>5927</v>
      </c>
      <c r="G353" t="s">
        <v>5928</v>
      </c>
      <c r="H353" t="s">
        <v>5929</v>
      </c>
      <c r="I353">
        <v>5635</v>
      </c>
      <c r="J353" s="7">
        <v>29.225899444072699</v>
      </c>
      <c r="K353">
        <v>-1.2986767056261299</v>
      </c>
      <c r="L353">
        <v>0.33843827856613301</v>
      </c>
      <c r="M353">
        <v>-3.83726306352892</v>
      </c>
      <c r="N353">
        <v>1.24413176354624E-4</v>
      </c>
      <c r="O353">
        <v>3.7893610307278503E-4</v>
      </c>
    </row>
    <row r="354" spans="2:15" x14ac:dyDescent="0.2">
      <c r="B354" s="14">
        <v>352</v>
      </c>
      <c r="C354" t="s">
        <v>2319</v>
      </c>
      <c r="D354" t="s">
        <v>2320</v>
      </c>
      <c r="E354">
        <v>80760</v>
      </c>
      <c r="F354" t="s">
        <v>39</v>
      </c>
      <c r="G354" t="s">
        <v>2321</v>
      </c>
      <c r="H354" t="s">
        <v>2322</v>
      </c>
      <c r="I354">
        <v>6716</v>
      </c>
      <c r="J354" s="7">
        <v>16.550777264632899</v>
      </c>
      <c r="K354">
        <v>-1.2953381963178101</v>
      </c>
      <c r="L354">
        <v>0.382748553044509</v>
      </c>
      <c r="M354">
        <v>-3.3843059262125599</v>
      </c>
      <c r="N354">
        <v>7.1358445893251804E-4</v>
      </c>
      <c r="O354">
        <v>1.85904588282733E-3</v>
      </c>
    </row>
    <row r="355" spans="2:15" x14ac:dyDescent="0.2">
      <c r="B355" s="14">
        <v>353</v>
      </c>
      <c r="C355" t="s">
        <v>1063</v>
      </c>
      <c r="D355" t="s">
        <v>1064</v>
      </c>
      <c r="E355">
        <v>107987155</v>
      </c>
      <c r="F355" t="s">
        <v>1065</v>
      </c>
      <c r="G355" t="s">
        <v>1066</v>
      </c>
      <c r="H355" t="s">
        <v>1067</v>
      </c>
      <c r="I355">
        <v>937</v>
      </c>
      <c r="J355" s="7">
        <v>9.1463924521419209</v>
      </c>
      <c r="K355">
        <v>-1.2949668546397299</v>
      </c>
      <c r="L355">
        <v>0.499696957134589</v>
      </c>
      <c r="M355">
        <v>-2.59150438310742</v>
      </c>
      <c r="N355">
        <v>9.5557324320709996E-3</v>
      </c>
      <c r="O355">
        <v>1.9282816140057502E-2</v>
      </c>
    </row>
    <row r="356" spans="2:15" x14ac:dyDescent="0.2">
      <c r="B356" s="14">
        <v>354</v>
      </c>
      <c r="C356" t="s">
        <v>1015</v>
      </c>
      <c r="D356" t="s">
        <v>1016</v>
      </c>
      <c r="E356">
        <v>728215</v>
      </c>
      <c r="F356" t="s">
        <v>1017</v>
      </c>
      <c r="G356" t="s">
        <v>1018</v>
      </c>
      <c r="H356" t="s">
        <v>1019</v>
      </c>
      <c r="I356">
        <v>9264</v>
      </c>
      <c r="J356" s="7">
        <v>18.5835276272588</v>
      </c>
      <c r="K356">
        <v>-1.2944454528912099</v>
      </c>
      <c r="L356">
        <v>0.38698613259300801</v>
      </c>
      <c r="M356">
        <v>-3.34494015126007</v>
      </c>
      <c r="N356">
        <v>8.2300327514910098E-4</v>
      </c>
      <c r="O356">
        <v>2.1142962614412301E-3</v>
      </c>
    </row>
    <row r="357" spans="2:15" x14ac:dyDescent="0.2">
      <c r="B357" s="14">
        <v>355</v>
      </c>
      <c r="C357" t="s">
        <v>5930</v>
      </c>
      <c r="D357" t="s">
        <v>5931</v>
      </c>
      <c r="E357">
        <v>55022</v>
      </c>
      <c r="F357" t="s">
        <v>5932</v>
      </c>
      <c r="G357" t="s">
        <v>5933</v>
      </c>
      <c r="H357" t="s">
        <v>5934</v>
      </c>
      <c r="I357">
        <v>2745</v>
      </c>
      <c r="J357" s="7">
        <v>31.105256524627901</v>
      </c>
      <c r="K357">
        <v>-1.2920362903745</v>
      </c>
      <c r="L357">
        <v>0.29494203871945202</v>
      </c>
      <c r="M357">
        <v>-4.3806447395024497</v>
      </c>
      <c r="N357" s="15">
        <v>1.18328660633855E-5</v>
      </c>
      <c r="O357" s="15">
        <v>4.4331040393164101E-5</v>
      </c>
    </row>
    <row r="358" spans="2:15" x14ac:dyDescent="0.2">
      <c r="B358" s="14">
        <v>356</v>
      </c>
      <c r="C358" t="s">
        <v>2540</v>
      </c>
      <c r="D358" t="s">
        <v>2541</v>
      </c>
      <c r="E358">
        <v>90075</v>
      </c>
      <c r="F358" t="s">
        <v>2542</v>
      </c>
      <c r="G358" t="s">
        <v>2543</v>
      </c>
      <c r="H358" t="s">
        <v>2544</v>
      </c>
      <c r="I358">
        <v>2579</v>
      </c>
      <c r="J358" s="7">
        <v>61.010391559854398</v>
      </c>
      <c r="K358">
        <v>-1.2900886521731401</v>
      </c>
      <c r="L358">
        <v>0.238159687860067</v>
      </c>
      <c r="M358">
        <v>-5.4169060421810098</v>
      </c>
      <c r="N358" s="15">
        <v>6.0639185557565301E-8</v>
      </c>
      <c r="O358" s="15">
        <v>3.5452605087503099E-7</v>
      </c>
    </row>
    <row r="359" spans="2:15" x14ac:dyDescent="0.2">
      <c r="B359" s="14">
        <v>357</v>
      </c>
      <c r="C359" t="s">
        <v>4202</v>
      </c>
      <c r="D359" t="s">
        <v>4203</v>
      </c>
      <c r="E359">
        <v>3249</v>
      </c>
      <c r="F359" t="s">
        <v>4204</v>
      </c>
      <c r="G359" t="s">
        <v>4205</v>
      </c>
      <c r="H359" t="s">
        <v>4206</v>
      </c>
      <c r="I359">
        <v>2363</v>
      </c>
      <c r="J359" s="7">
        <v>33.339577681067503</v>
      </c>
      <c r="K359">
        <v>-1.2900567454457501</v>
      </c>
      <c r="L359">
        <v>0.27152120478182401</v>
      </c>
      <c r="M359">
        <v>-4.7512191413644898</v>
      </c>
      <c r="N359" s="15">
        <v>2.0219385670422402E-6</v>
      </c>
      <c r="O359" s="15">
        <v>8.8048747549959903E-6</v>
      </c>
    </row>
    <row r="360" spans="2:15" x14ac:dyDescent="0.2">
      <c r="B360" s="14">
        <v>358</v>
      </c>
      <c r="C360" t="s">
        <v>2930</v>
      </c>
      <c r="D360" t="s">
        <v>2931</v>
      </c>
      <c r="E360">
        <v>30845</v>
      </c>
      <c r="F360" t="s">
        <v>2932</v>
      </c>
      <c r="G360" t="s">
        <v>2933</v>
      </c>
      <c r="H360" t="s">
        <v>2934</v>
      </c>
      <c r="I360">
        <v>4825</v>
      </c>
      <c r="J360" s="7">
        <v>133.91422789117399</v>
      </c>
      <c r="K360">
        <v>-1.2894620648228099</v>
      </c>
      <c r="L360">
        <v>0.21921106748538</v>
      </c>
      <c r="M360">
        <v>-5.8822854138457599</v>
      </c>
      <c r="N360" s="15">
        <v>4.0463977692829E-9</v>
      </c>
      <c r="O360" s="15">
        <v>2.9745793424782501E-8</v>
      </c>
    </row>
    <row r="361" spans="2:15" x14ac:dyDescent="0.2">
      <c r="B361" s="14">
        <v>359</v>
      </c>
      <c r="C361" t="s">
        <v>5935</v>
      </c>
      <c r="D361" t="s">
        <v>5936</v>
      </c>
      <c r="E361">
        <v>56975</v>
      </c>
      <c r="F361" t="s">
        <v>5937</v>
      </c>
      <c r="G361" t="s">
        <v>5938</v>
      </c>
      <c r="H361" t="s">
        <v>5939</v>
      </c>
      <c r="I361">
        <v>3176</v>
      </c>
      <c r="J361" s="7">
        <v>46.062351480785203</v>
      </c>
      <c r="K361">
        <v>-1.28890604811517</v>
      </c>
      <c r="L361">
        <v>0.23340145636843901</v>
      </c>
      <c r="M361">
        <v>-5.5222708040028303</v>
      </c>
      <c r="N361" s="15">
        <v>3.3464617838160703E-8</v>
      </c>
      <c r="O361" s="15">
        <v>2.0586310529541799E-7</v>
      </c>
    </row>
    <row r="362" spans="2:15" x14ac:dyDescent="0.2">
      <c r="B362" s="14">
        <v>360</v>
      </c>
      <c r="C362" t="s">
        <v>1005</v>
      </c>
      <c r="D362" t="s">
        <v>1006</v>
      </c>
      <c r="E362">
        <v>4547</v>
      </c>
      <c r="F362" t="s">
        <v>1007</v>
      </c>
      <c r="G362" t="s">
        <v>1008</v>
      </c>
      <c r="H362" t="s">
        <v>1009</v>
      </c>
      <c r="I362">
        <v>3335</v>
      </c>
      <c r="J362" s="7">
        <v>9.7979440581721295</v>
      </c>
      <c r="K362">
        <v>-1.2886701050477101</v>
      </c>
      <c r="L362">
        <v>0.46934650840345798</v>
      </c>
      <c r="M362">
        <v>-2.74566888636561</v>
      </c>
      <c r="N362">
        <v>6.0387676951884697E-3</v>
      </c>
      <c r="O362">
        <v>1.27947672839589E-2</v>
      </c>
    </row>
    <row r="363" spans="2:15" x14ac:dyDescent="0.2">
      <c r="B363" s="14">
        <v>361</v>
      </c>
      <c r="C363" t="s">
        <v>5940</v>
      </c>
      <c r="D363" t="s">
        <v>5941</v>
      </c>
      <c r="E363">
        <v>51209</v>
      </c>
      <c r="F363" t="s">
        <v>5942</v>
      </c>
      <c r="G363" t="s">
        <v>5943</v>
      </c>
      <c r="H363" t="s">
        <v>5944</v>
      </c>
      <c r="I363">
        <v>3772</v>
      </c>
      <c r="J363" s="7">
        <v>10.3035070425609</v>
      </c>
      <c r="K363">
        <v>-1.2884013851465399</v>
      </c>
      <c r="L363">
        <v>0.54040272849563997</v>
      </c>
      <c r="M363">
        <v>-2.3841504071105701</v>
      </c>
      <c r="N363">
        <v>1.7118604211983801E-2</v>
      </c>
      <c r="O363">
        <v>3.2535130062319E-2</v>
      </c>
    </row>
    <row r="364" spans="2:15" x14ac:dyDescent="0.2">
      <c r="B364" s="14">
        <v>362</v>
      </c>
      <c r="C364" t="s">
        <v>3610</v>
      </c>
      <c r="D364" t="s">
        <v>3611</v>
      </c>
      <c r="E364">
        <v>201232</v>
      </c>
      <c r="F364" t="s">
        <v>3612</v>
      </c>
      <c r="G364" t="s">
        <v>3613</v>
      </c>
      <c r="H364" t="s">
        <v>3614</v>
      </c>
      <c r="I364">
        <v>1804</v>
      </c>
      <c r="J364" s="7">
        <v>124.016315639168</v>
      </c>
      <c r="K364">
        <v>-1.2832363819410999</v>
      </c>
      <c r="L364">
        <v>0.20979662130260801</v>
      </c>
      <c r="M364">
        <v>-6.1165731553425502</v>
      </c>
      <c r="N364" s="15">
        <v>9.5609006669577499E-10</v>
      </c>
      <c r="O364" s="15">
        <v>7.8755090964423007E-9</v>
      </c>
    </row>
    <row r="365" spans="2:15" x14ac:dyDescent="0.2">
      <c r="B365" s="14">
        <v>363</v>
      </c>
      <c r="C365" t="s">
        <v>5945</v>
      </c>
      <c r="D365" t="s">
        <v>5946</v>
      </c>
      <c r="E365">
        <v>4588</v>
      </c>
      <c r="F365" t="s">
        <v>5947</v>
      </c>
      <c r="G365" t="s">
        <v>5948</v>
      </c>
      <c r="H365" t="s">
        <v>5949</v>
      </c>
      <c r="I365">
        <v>8016</v>
      </c>
      <c r="J365" s="7">
        <v>115.50830088204199</v>
      </c>
      <c r="K365">
        <v>-1.28270103324027</v>
      </c>
      <c r="L365">
        <v>0.31747250320825499</v>
      </c>
      <c r="M365">
        <v>-4.0403531653223101</v>
      </c>
      <c r="N365" s="15">
        <v>5.3370771468102101E-5</v>
      </c>
      <c r="O365">
        <v>1.75831022796188E-4</v>
      </c>
    </row>
    <row r="366" spans="2:15" x14ac:dyDescent="0.2">
      <c r="B366" s="14">
        <v>364</v>
      </c>
      <c r="C366" t="s">
        <v>2691</v>
      </c>
      <c r="D366" t="s">
        <v>2692</v>
      </c>
      <c r="E366">
        <v>51127</v>
      </c>
      <c r="F366" t="s">
        <v>2693</v>
      </c>
      <c r="G366" t="s">
        <v>2694</v>
      </c>
      <c r="H366" t="s">
        <v>2695</v>
      </c>
      <c r="I366">
        <v>2064</v>
      </c>
      <c r="J366" s="7">
        <v>38.046192461693998</v>
      </c>
      <c r="K366">
        <v>-1.2806511271987</v>
      </c>
      <c r="L366">
        <v>0.27690709806985597</v>
      </c>
      <c r="M366">
        <v>-4.6248403747152302</v>
      </c>
      <c r="N366" s="15">
        <v>3.7488699482462198E-6</v>
      </c>
      <c r="O366" s="15">
        <v>1.5478437659420999E-5</v>
      </c>
    </row>
    <row r="367" spans="2:15" x14ac:dyDescent="0.2">
      <c r="B367" s="14">
        <v>365</v>
      </c>
      <c r="C367" t="s">
        <v>5950</v>
      </c>
      <c r="D367" t="s">
        <v>5951</v>
      </c>
      <c r="E367">
        <v>1462</v>
      </c>
      <c r="F367" t="s">
        <v>5952</v>
      </c>
      <c r="G367" t="s">
        <v>5953</v>
      </c>
      <c r="H367" t="s">
        <v>5954</v>
      </c>
      <c r="I367">
        <v>12345</v>
      </c>
      <c r="J367" s="7">
        <v>1036.8386978830999</v>
      </c>
      <c r="K367">
        <v>-1.2804769604063799</v>
      </c>
      <c r="L367">
        <v>0.16038998886908501</v>
      </c>
      <c r="M367">
        <v>-7.9835217237376996</v>
      </c>
      <c r="N367" s="15">
        <v>1.4221627032621699E-15</v>
      </c>
      <c r="O367" s="15">
        <v>3.1580874153894497E-14</v>
      </c>
    </row>
    <row r="368" spans="2:15" x14ac:dyDescent="0.2">
      <c r="B368" s="14">
        <v>366</v>
      </c>
      <c r="C368" t="s">
        <v>2388</v>
      </c>
      <c r="D368" t="s">
        <v>2389</v>
      </c>
      <c r="E368">
        <v>440107</v>
      </c>
      <c r="F368" t="s">
        <v>39</v>
      </c>
      <c r="G368" t="s">
        <v>2390</v>
      </c>
      <c r="H368" t="s">
        <v>2391</v>
      </c>
      <c r="I368">
        <v>1856</v>
      </c>
      <c r="J368" s="7">
        <v>68.8469063984396</v>
      </c>
      <c r="K368">
        <v>-1.2778766859147701</v>
      </c>
      <c r="L368">
        <v>0.29533118979429901</v>
      </c>
      <c r="M368">
        <v>-4.3269276326852797</v>
      </c>
      <c r="N368" s="15">
        <v>1.5120361145638E-5</v>
      </c>
      <c r="O368" s="15">
        <v>5.55898907557758E-5</v>
      </c>
    </row>
    <row r="369" spans="2:15" x14ac:dyDescent="0.2">
      <c r="B369" s="14">
        <v>367</v>
      </c>
      <c r="C369" t="s">
        <v>1273</v>
      </c>
      <c r="D369" t="s">
        <v>1274</v>
      </c>
      <c r="E369">
        <v>170487</v>
      </c>
      <c r="F369" t="s">
        <v>1275</v>
      </c>
      <c r="G369" t="s">
        <v>1276</v>
      </c>
      <c r="H369" t="s">
        <v>1277</v>
      </c>
      <c r="I369">
        <v>1583</v>
      </c>
      <c r="J369" s="7">
        <v>16.237086661940001</v>
      </c>
      <c r="K369">
        <v>-1.2776743693169801</v>
      </c>
      <c r="L369">
        <v>0.45918066391212597</v>
      </c>
      <c r="M369">
        <v>-2.78250908570813</v>
      </c>
      <c r="N369">
        <v>5.3940354966611299E-3</v>
      </c>
      <c r="O369">
        <v>1.15834184887039E-2</v>
      </c>
    </row>
    <row r="370" spans="2:15" x14ac:dyDescent="0.2">
      <c r="B370" s="14">
        <v>368</v>
      </c>
      <c r="C370" t="s">
        <v>2447</v>
      </c>
      <c r="D370" t="s">
        <v>2448</v>
      </c>
      <c r="E370">
        <v>162968</v>
      </c>
      <c r="F370" t="s">
        <v>2449</v>
      </c>
      <c r="G370" t="s">
        <v>2450</v>
      </c>
      <c r="H370" t="s">
        <v>2451</v>
      </c>
      <c r="I370">
        <v>3465</v>
      </c>
      <c r="J370" s="7">
        <v>16.040803127402398</v>
      </c>
      <c r="K370">
        <v>-1.27518786115422</v>
      </c>
      <c r="L370">
        <v>0.39779736173272301</v>
      </c>
      <c r="M370">
        <v>-3.2056217155382001</v>
      </c>
      <c r="N370">
        <v>1.34771035155526E-3</v>
      </c>
      <c r="O370">
        <v>3.2921790161135299E-3</v>
      </c>
    </row>
    <row r="371" spans="2:15" x14ac:dyDescent="0.2">
      <c r="B371" s="14">
        <v>369</v>
      </c>
      <c r="C371" t="s">
        <v>2786</v>
      </c>
      <c r="D371" t="s">
        <v>2787</v>
      </c>
      <c r="E371">
        <v>5027</v>
      </c>
      <c r="F371" t="s">
        <v>2788</v>
      </c>
      <c r="G371" t="s">
        <v>2789</v>
      </c>
      <c r="H371" t="s">
        <v>2790</v>
      </c>
      <c r="I371">
        <v>5113</v>
      </c>
      <c r="J371" s="7">
        <v>11.509912110056799</v>
      </c>
      <c r="K371">
        <v>-1.27493522306636</v>
      </c>
      <c r="L371">
        <v>0.47370101189538399</v>
      </c>
      <c r="M371">
        <v>-2.69143445137485</v>
      </c>
      <c r="N371">
        <v>7.1145477770831796E-3</v>
      </c>
      <c r="O371">
        <v>1.4803758734826099E-2</v>
      </c>
    </row>
    <row r="372" spans="2:15" x14ac:dyDescent="0.2">
      <c r="B372" s="14">
        <v>370</v>
      </c>
      <c r="C372" t="s">
        <v>3356</v>
      </c>
      <c r="D372" t="s">
        <v>3357</v>
      </c>
      <c r="E372">
        <v>6710</v>
      </c>
      <c r="F372" t="s">
        <v>3358</v>
      </c>
      <c r="G372" t="s">
        <v>3359</v>
      </c>
      <c r="H372" t="s">
        <v>3360</v>
      </c>
      <c r="I372">
        <v>10177</v>
      </c>
      <c r="J372" s="7">
        <v>58.1332487671339</v>
      </c>
      <c r="K372">
        <v>-1.2728753826535999</v>
      </c>
      <c r="L372">
        <v>0.268485269209841</v>
      </c>
      <c r="M372">
        <v>-4.7409505422763099</v>
      </c>
      <c r="N372" s="15">
        <v>2.1271785946211799E-6</v>
      </c>
      <c r="O372" s="15">
        <v>9.2309312918803198E-6</v>
      </c>
    </row>
    <row r="373" spans="2:15" x14ac:dyDescent="0.2">
      <c r="B373" s="14">
        <v>371</v>
      </c>
      <c r="C373" t="s">
        <v>2461</v>
      </c>
      <c r="D373" t="s">
        <v>2462</v>
      </c>
      <c r="E373">
        <v>5608</v>
      </c>
      <c r="F373" t="s">
        <v>2463</v>
      </c>
      <c r="G373" t="s">
        <v>2464</v>
      </c>
      <c r="H373" t="s">
        <v>2465</v>
      </c>
      <c r="I373">
        <v>13405</v>
      </c>
      <c r="J373" s="7">
        <v>468.13523314161301</v>
      </c>
      <c r="K373">
        <v>-1.2709529041715699</v>
      </c>
      <c r="L373">
        <v>0.277763587910901</v>
      </c>
      <c r="M373">
        <v>-4.5756641960545696</v>
      </c>
      <c r="N373" s="15">
        <v>4.7471147315769904E-6</v>
      </c>
      <c r="O373" s="15">
        <v>1.9233910716706201E-5</v>
      </c>
    </row>
    <row r="374" spans="2:15" x14ac:dyDescent="0.2">
      <c r="B374" s="14">
        <v>372</v>
      </c>
      <c r="C374" t="s">
        <v>5955</v>
      </c>
      <c r="D374" t="s">
        <v>5956</v>
      </c>
      <c r="E374">
        <v>83546</v>
      </c>
      <c r="F374" t="s">
        <v>5957</v>
      </c>
      <c r="G374" t="s">
        <v>5958</v>
      </c>
      <c r="H374" t="s">
        <v>5959</v>
      </c>
      <c r="I374">
        <v>1000</v>
      </c>
      <c r="J374" s="7">
        <v>21.964555686788401</v>
      </c>
      <c r="K374">
        <v>-1.2685612740335499</v>
      </c>
      <c r="L374">
        <v>0.35292389427880899</v>
      </c>
      <c r="M374">
        <v>-3.59443294885381</v>
      </c>
      <c r="N374">
        <v>3.25098852409338E-4</v>
      </c>
      <c r="O374">
        <v>9.1101938288907602E-4</v>
      </c>
    </row>
    <row r="375" spans="2:15" x14ac:dyDescent="0.2">
      <c r="B375" s="14">
        <v>373</v>
      </c>
      <c r="C375" t="s">
        <v>2275</v>
      </c>
      <c r="D375" t="s">
        <v>2276</v>
      </c>
      <c r="E375">
        <v>284323</v>
      </c>
      <c r="F375" t="s">
        <v>2277</v>
      </c>
      <c r="G375" t="s">
        <v>2278</v>
      </c>
      <c r="H375" t="s">
        <v>2279</v>
      </c>
      <c r="I375">
        <v>2396</v>
      </c>
      <c r="J375" s="7">
        <v>332.67969166928799</v>
      </c>
      <c r="K375">
        <v>-1.2675247449142699</v>
      </c>
      <c r="L375">
        <v>0.214436926830983</v>
      </c>
      <c r="M375">
        <v>-5.9109443678668496</v>
      </c>
      <c r="N375" s="15">
        <v>3.4015190936954901E-9</v>
      </c>
      <c r="O375" s="15">
        <v>2.5303447452952502E-8</v>
      </c>
    </row>
    <row r="376" spans="2:15" x14ac:dyDescent="0.2">
      <c r="B376" s="14">
        <v>374</v>
      </c>
      <c r="C376" t="s">
        <v>2652</v>
      </c>
      <c r="D376" t="s">
        <v>2653</v>
      </c>
      <c r="E376">
        <v>441027</v>
      </c>
      <c r="F376" t="s">
        <v>2654</v>
      </c>
      <c r="G376" t="s">
        <v>2655</v>
      </c>
      <c r="H376" t="s">
        <v>2656</v>
      </c>
      <c r="I376">
        <v>3296</v>
      </c>
      <c r="J376" s="7">
        <v>76.359873926199597</v>
      </c>
      <c r="K376">
        <v>-1.26440487440788</v>
      </c>
      <c r="L376">
        <v>0.21565384208963301</v>
      </c>
      <c r="M376">
        <v>-5.8631224102297699</v>
      </c>
      <c r="N376" s="15">
        <v>4.5424309065321802E-9</v>
      </c>
      <c r="O376" s="15">
        <v>3.2987172915122397E-8</v>
      </c>
    </row>
    <row r="377" spans="2:15" x14ac:dyDescent="0.2">
      <c r="B377" s="14">
        <v>375</v>
      </c>
      <c r="C377" t="s">
        <v>3258</v>
      </c>
      <c r="D377" t="s">
        <v>3259</v>
      </c>
      <c r="E377">
        <v>10763</v>
      </c>
      <c r="F377" t="s">
        <v>3260</v>
      </c>
      <c r="G377" t="s">
        <v>3261</v>
      </c>
      <c r="H377" t="s">
        <v>3262</v>
      </c>
      <c r="I377">
        <v>5568</v>
      </c>
      <c r="J377" s="7">
        <v>414.16428439371703</v>
      </c>
      <c r="K377">
        <v>-1.2616288439944501</v>
      </c>
      <c r="L377">
        <v>0.135672141520808</v>
      </c>
      <c r="M377">
        <v>-9.2991002415993496</v>
      </c>
      <c r="N377" s="15">
        <v>1.41639176347963E-20</v>
      </c>
      <c r="O377" s="15">
        <v>6.5835824608694702E-19</v>
      </c>
    </row>
    <row r="378" spans="2:15" x14ac:dyDescent="0.2">
      <c r="B378" s="14">
        <v>376</v>
      </c>
      <c r="C378" t="s">
        <v>5960</v>
      </c>
      <c r="D378" t="s">
        <v>5961</v>
      </c>
      <c r="E378">
        <v>122060</v>
      </c>
      <c r="F378" t="s">
        <v>5962</v>
      </c>
      <c r="G378" t="s">
        <v>5963</v>
      </c>
      <c r="H378" t="s">
        <v>5964</v>
      </c>
      <c r="I378">
        <v>1461</v>
      </c>
      <c r="J378" s="7">
        <v>74.130989375649406</v>
      </c>
      <c r="K378">
        <v>-1.2610359165945799</v>
      </c>
      <c r="L378">
        <v>0.287607843311742</v>
      </c>
      <c r="M378">
        <v>-4.38456720120712</v>
      </c>
      <c r="N378" s="15">
        <v>1.16216603139202E-5</v>
      </c>
      <c r="O378" s="15">
        <v>4.3638080762278902E-5</v>
      </c>
    </row>
    <row r="379" spans="2:15" x14ac:dyDescent="0.2">
      <c r="B379" s="14">
        <v>377</v>
      </c>
      <c r="C379" t="s">
        <v>5965</v>
      </c>
      <c r="D379" t="s">
        <v>5966</v>
      </c>
      <c r="E379">
        <v>55150</v>
      </c>
      <c r="F379" t="s">
        <v>5967</v>
      </c>
      <c r="G379" t="s">
        <v>5968</v>
      </c>
      <c r="H379" t="s">
        <v>5969</v>
      </c>
      <c r="I379">
        <v>742</v>
      </c>
      <c r="J379" s="7">
        <v>38.493756810982603</v>
      </c>
      <c r="K379">
        <v>-1.2604528638913799</v>
      </c>
      <c r="L379">
        <v>0.25083822318326998</v>
      </c>
      <c r="M379">
        <v>-5.02496329265756</v>
      </c>
      <c r="N379" s="15">
        <v>5.0352883709385996E-7</v>
      </c>
      <c r="O379" s="15">
        <v>2.4676870022212799E-6</v>
      </c>
    </row>
    <row r="380" spans="2:15" x14ac:dyDescent="0.2">
      <c r="B380" s="14">
        <v>378</v>
      </c>
      <c r="C380" t="s">
        <v>3445</v>
      </c>
      <c r="D380" t="s">
        <v>3446</v>
      </c>
      <c r="E380">
        <v>23550</v>
      </c>
      <c r="F380" t="s">
        <v>3447</v>
      </c>
      <c r="G380" t="s">
        <v>3448</v>
      </c>
      <c r="H380" t="s">
        <v>3449</v>
      </c>
      <c r="I380">
        <v>11342</v>
      </c>
      <c r="J380" s="7">
        <v>1041.9672167579299</v>
      </c>
      <c r="K380">
        <v>-1.25954731056217</v>
      </c>
      <c r="L380">
        <v>0.23238759951132601</v>
      </c>
      <c r="M380">
        <v>-5.4200280617846799</v>
      </c>
      <c r="N380" s="15">
        <v>5.95896809741792E-8</v>
      </c>
      <c r="O380" s="15">
        <v>3.4879888742297198E-7</v>
      </c>
    </row>
    <row r="381" spans="2:15" x14ac:dyDescent="0.2">
      <c r="B381" s="14">
        <v>379</v>
      </c>
      <c r="C381" t="s">
        <v>3033</v>
      </c>
      <c r="D381" t="s">
        <v>3034</v>
      </c>
      <c r="E381">
        <v>114131</v>
      </c>
      <c r="F381" t="s">
        <v>3035</v>
      </c>
      <c r="G381" t="s">
        <v>3036</v>
      </c>
      <c r="H381" t="s">
        <v>3037</v>
      </c>
      <c r="I381">
        <v>1243</v>
      </c>
      <c r="J381" s="7">
        <v>21.646586242510001</v>
      </c>
      <c r="K381">
        <v>-1.2580622889987101</v>
      </c>
      <c r="L381">
        <v>0.35608144275688403</v>
      </c>
      <c r="M381">
        <v>-3.53307456647679</v>
      </c>
      <c r="N381">
        <v>4.1075660049313099E-4</v>
      </c>
      <c r="O381">
        <v>1.1290714489588E-3</v>
      </c>
    </row>
    <row r="382" spans="2:15" x14ac:dyDescent="0.2">
      <c r="B382" s="14">
        <v>380</v>
      </c>
      <c r="C382" t="s">
        <v>5970</v>
      </c>
      <c r="D382" t="s">
        <v>5971</v>
      </c>
      <c r="E382">
        <v>10629</v>
      </c>
      <c r="F382" t="s">
        <v>5972</v>
      </c>
      <c r="G382" t="s">
        <v>5973</v>
      </c>
      <c r="H382" t="s">
        <v>5974</v>
      </c>
      <c r="I382">
        <v>2023</v>
      </c>
      <c r="J382" s="7">
        <v>85.516171671441995</v>
      </c>
      <c r="K382">
        <v>-1.2570474276911601</v>
      </c>
      <c r="L382">
        <v>0.27133058436005703</v>
      </c>
      <c r="M382">
        <v>-4.6328998651440401</v>
      </c>
      <c r="N382" s="15">
        <v>3.6057897175343399E-6</v>
      </c>
      <c r="O382" s="15">
        <v>1.4941266528886101E-5</v>
      </c>
    </row>
    <row r="383" spans="2:15" x14ac:dyDescent="0.2">
      <c r="B383" s="14">
        <v>381</v>
      </c>
      <c r="C383" t="s">
        <v>1352</v>
      </c>
      <c r="D383" t="s">
        <v>1353</v>
      </c>
      <c r="E383">
        <v>440712</v>
      </c>
      <c r="F383" t="s">
        <v>1354</v>
      </c>
      <c r="G383" t="s">
        <v>1355</v>
      </c>
      <c r="H383" t="s">
        <v>1356</v>
      </c>
      <c r="I383">
        <v>1205</v>
      </c>
      <c r="J383" s="7">
        <v>196.78998380956</v>
      </c>
      <c r="K383">
        <v>-1.25280639813655</v>
      </c>
      <c r="L383">
        <v>0.188259754049315</v>
      </c>
      <c r="M383">
        <v>-6.6546692598374904</v>
      </c>
      <c r="N383" s="15">
        <v>2.83937825065105E-11</v>
      </c>
      <c r="O383" s="15">
        <v>3.0485634345404702E-10</v>
      </c>
    </row>
    <row r="384" spans="2:15" x14ac:dyDescent="0.2">
      <c r="B384" s="14">
        <v>382</v>
      </c>
      <c r="C384" t="s">
        <v>2796</v>
      </c>
      <c r="D384" t="s">
        <v>2797</v>
      </c>
      <c r="E384">
        <v>92285</v>
      </c>
      <c r="F384" t="s">
        <v>2798</v>
      </c>
      <c r="G384" t="s">
        <v>2799</v>
      </c>
      <c r="H384" t="s">
        <v>2800</v>
      </c>
      <c r="I384">
        <v>6197</v>
      </c>
      <c r="J384" s="7">
        <v>185.76057852957101</v>
      </c>
      <c r="K384">
        <v>-1.25221903880977</v>
      </c>
      <c r="L384">
        <v>0.21982803882027099</v>
      </c>
      <c r="M384">
        <v>-5.6963572323618497</v>
      </c>
      <c r="N384" s="15">
        <v>1.2239429028405701E-8</v>
      </c>
      <c r="O384" s="15">
        <v>8.1816674527980696E-8</v>
      </c>
    </row>
    <row r="385" spans="2:15" x14ac:dyDescent="0.2">
      <c r="B385" s="14">
        <v>383</v>
      </c>
      <c r="C385" t="s">
        <v>3698</v>
      </c>
      <c r="D385" t="s">
        <v>3699</v>
      </c>
      <c r="E385">
        <v>79613</v>
      </c>
      <c r="F385" t="s">
        <v>3700</v>
      </c>
      <c r="G385" t="s">
        <v>3701</v>
      </c>
      <c r="H385" t="s">
        <v>3702</v>
      </c>
      <c r="I385">
        <v>4893</v>
      </c>
      <c r="J385" s="7">
        <v>93.223753557792506</v>
      </c>
      <c r="K385">
        <v>-1.25098667295984</v>
      </c>
      <c r="L385">
        <v>0.26627068145481197</v>
      </c>
      <c r="M385">
        <v>-4.6981765552440002</v>
      </c>
      <c r="N385" s="15">
        <v>2.62494477146362E-6</v>
      </c>
      <c r="O385" s="15">
        <v>1.12026086097793E-5</v>
      </c>
    </row>
    <row r="386" spans="2:15" x14ac:dyDescent="0.2">
      <c r="B386" s="14">
        <v>384</v>
      </c>
      <c r="C386" t="s">
        <v>2569</v>
      </c>
      <c r="D386" t="s">
        <v>2570</v>
      </c>
      <c r="E386">
        <v>137209</v>
      </c>
      <c r="F386" t="s">
        <v>2571</v>
      </c>
      <c r="G386" t="s">
        <v>2572</v>
      </c>
      <c r="H386" t="s">
        <v>2573</v>
      </c>
      <c r="I386">
        <v>3278</v>
      </c>
      <c r="J386" s="7">
        <v>91.8814045628706</v>
      </c>
      <c r="K386">
        <v>-1.24967218305414</v>
      </c>
      <c r="L386">
        <v>0.23616156529427601</v>
      </c>
      <c r="M386">
        <v>-5.2915984931627396</v>
      </c>
      <c r="N386" s="15">
        <v>1.21251859995549E-7</v>
      </c>
      <c r="O386" s="15">
        <v>6.6965925776877402E-7</v>
      </c>
    </row>
    <row r="387" spans="2:15" x14ac:dyDescent="0.2">
      <c r="B387" s="14">
        <v>385</v>
      </c>
      <c r="C387" t="s">
        <v>5975</v>
      </c>
      <c r="D387" t="s">
        <v>5976</v>
      </c>
      <c r="E387">
        <v>316</v>
      </c>
      <c r="F387" t="s">
        <v>5977</v>
      </c>
      <c r="G387" t="s">
        <v>5978</v>
      </c>
      <c r="H387" t="s">
        <v>5979</v>
      </c>
      <c r="I387">
        <v>4928</v>
      </c>
      <c r="J387" s="7">
        <v>43.920347199899901</v>
      </c>
      <c r="K387">
        <v>-1.2463370914316301</v>
      </c>
      <c r="L387">
        <v>0.25629440346128701</v>
      </c>
      <c r="M387">
        <v>-4.8629118490286798</v>
      </c>
      <c r="N387" s="15">
        <v>1.1567136939475E-6</v>
      </c>
      <c r="O387" s="15">
        <v>5.2862698800953604E-6</v>
      </c>
    </row>
    <row r="388" spans="2:15" x14ac:dyDescent="0.2">
      <c r="B388" s="14">
        <v>386</v>
      </c>
      <c r="C388" t="s">
        <v>5980</v>
      </c>
      <c r="D388" t="s">
        <v>5981</v>
      </c>
      <c r="E388">
        <v>6853</v>
      </c>
      <c r="F388" t="s">
        <v>5982</v>
      </c>
      <c r="G388" t="s">
        <v>5983</v>
      </c>
      <c r="H388" t="s">
        <v>5984</v>
      </c>
      <c r="I388">
        <v>3210</v>
      </c>
      <c r="J388" s="7">
        <v>10.7187573273198</v>
      </c>
      <c r="K388">
        <v>-1.2434642088807299</v>
      </c>
      <c r="L388">
        <v>0.496108102419615</v>
      </c>
      <c r="M388">
        <v>-2.5064380178757699</v>
      </c>
      <c r="N388">
        <v>1.21954437485585E-2</v>
      </c>
      <c r="O388">
        <v>2.40771938510322E-2</v>
      </c>
    </row>
    <row r="389" spans="2:15" x14ac:dyDescent="0.2">
      <c r="B389" s="14">
        <v>387</v>
      </c>
      <c r="C389" t="s">
        <v>5985</v>
      </c>
      <c r="D389" t="s">
        <v>5986</v>
      </c>
      <c r="E389">
        <v>25894</v>
      </c>
      <c r="F389" t="s">
        <v>5987</v>
      </c>
      <c r="G389" t="s">
        <v>5988</v>
      </c>
      <c r="H389" t="s">
        <v>5989</v>
      </c>
      <c r="I389">
        <v>6782</v>
      </c>
      <c r="J389" s="7">
        <v>143.14964122305301</v>
      </c>
      <c r="K389">
        <v>-1.2425033724992001</v>
      </c>
      <c r="L389">
        <v>0.195515021743841</v>
      </c>
      <c r="M389">
        <v>-6.3550276670152703</v>
      </c>
      <c r="N389" s="15">
        <v>2.0838911091308901E-10</v>
      </c>
      <c r="O389" s="15">
        <v>1.9193598910992002E-9</v>
      </c>
    </row>
    <row r="390" spans="2:15" x14ac:dyDescent="0.2">
      <c r="B390" s="14">
        <v>388</v>
      </c>
      <c r="C390" t="s">
        <v>1957</v>
      </c>
      <c r="D390" t="s">
        <v>1958</v>
      </c>
      <c r="E390">
        <v>10164</v>
      </c>
      <c r="F390" t="s">
        <v>1959</v>
      </c>
      <c r="G390" t="s">
        <v>1960</v>
      </c>
      <c r="H390" t="s">
        <v>1961</v>
      </c>
      <c r="I390">
        <v>2412</v>
      </c>
      <c r="J390" s="7">
        <v>223.680666737845</v>
      </c>
      <c r="K390">
        <v>-1.24250228294405</v>
      </c>
      <c r="L390">
        <v>0.31968601026927701</v>
      </c>
      <c r="M390">
        <v>-3.8866332683668801</v>
      </c>
      <c r="N390">
        <v>1.01644134727562E-4</v>
      </c>
      <c r="O390">
        <v>3.1510102826582997E-4</v>
      </c>
    </row>
    <row r="391" spans="2:15" x14ac:dyDescent="0.2">
      <c r="B391" s="14">
        <v>389</v>
      </c>
      <c r="C391" t="s">
        <v>5990</v>
      </c>
      <c r="D391" t="s">
        <v>5991</v>
      </c>
      <c r="E391">
        <v>81790</v>
      </c>
      <c r="F391" t="s">
        <v>5992</v>
      </c>
      <c r="G391" t="s">
        <v>5993</v>
      </c>
      <c r="H391" t="s">
        <v>5994</v>
      </c>
      <c r="I391">
        <v>1866</v>
      </c>
      <c r="J391" s="7">
        <v>199.08413074921901</v>
      </c>
      <c r="K391">
        <v>-1.2410343290905801</v>
      </c>
      <c r="L391">
        <v>0.198396025353092</v>
      </c>
      <c r="M391">
        <v>-6.2553386686143</v>
      </c>
      <c r="N391" s="15">
        <v>3.9665419565625102E-10</v>
      </c>
      <c r="O391" s="15">
        <v>3.4717680388228701E-9</v>
      </c>
    </row>
    <row r="392" spans="2:15" x14ac:dyDescent="0.2">
      <c r="B392" s="14">
        <v>390</v>
      </c>
      <c r="C392" t="s">
        <v>5995</v>
      </c>
      <c r="D392" t="s">
        <v>5996</v>
      </c>
      <c r="E392">
        <v>107984640</v>
      </c>
      <c r="F392" t="s">
        <v>5997</v>
      </c>
      <c r="G392" t="s">
        <v>5998</v>
      </c>
      <c r="H392" t="s">
        <v>5999</v>
      </c>
      <c r="I392">
        <v>732</v>
      </c>
      <c r="J392" s="7">
        <v>8.6294681861930496</v>
      </c>
      <c r="K392">
        <v>-1.23980073760808</v>
      </c>
      <c r="L392">
        <v>0.544325922711412</v>
      </c>
      <c r="M392">
        <v>-2.2776808633922001</v>
      </c>
      <c r="N392">
        <v>2.2745598708182602E-2</v>
      </c>
      <c r="O392">
        <v>4.1868574082569103E-2</v>
      </c>
    </row>
    <row r="393" spans="2:15" x14ac:dyDescent="0.2">
      <c r="B393" s="14">
        <v>391</v>
      </c>
      <c r="C393" t="s">
        <v>6000</v>
      </c>
      <c r="D393" t="s">
        <v>6001</v>
      </c>
      <c r="E393">
        <v>126129</v>
      </c>
      <c r="F393" t="s">
        <v>6002</v>
      </c>
      <c r="G393" t="s">
        <v>6003</v>
      </c>
      <c r="H393" t="s">
        <v>6004</v>
      </c>
      <c r="I393">
        <v>2783</v>
      </c>
      <c r="J393" s="7">
        <v>56.744260098258799</v>
      </c>
      <c r="K393">
        <v>-1.2392915951749399</v>
      </c>
      <c r="L393">
        <v>0.25350111037671902</v>
      </c>
      <c r="M393">
        <v>-4.8887028279019002</v>
      </c>
      <c r="N393" s="15">
        <v>1.01502583532756E-6</v>
      </c>
      <c r="O393" s="15">
        <v>4.6801884403412104E-6</v>
      </c>
    </row>
    <row r="394" spans="2:15" x14ac:dyDescent="0.2">
      <c r="B394" s="14">
        <v>392</v>
      </c>
      <c r="C394" t="s">
        <v>2121</v>
      </c>
      <c r="D394" t="s">
        <v>2122</v>
      </c>
      <c r="E394">
        <v>340061</v>
      </c>
      <c r="F394" t="s">
        <v>2123</v>
      </c>
      <c r="G394" t="s">
        <v>2124</v>
      </c>
      <c r="H394" t="s">
        <v>2125</v>
      </c>
      <c r="I394">
        <v>2170</v>
      </c>
      <c r="J394" s="7">
        <v>463.79308936949599</v>
      </c>
      <c r="K394">
        <v>-1.23786196610713</v>
      </c>
      <c r="L394">
        <v>0.25378022602301498</v>
      </c>
      <c r="M394">
        <v>-4.8776927403117103</v>
      </c>
      <c r="N394" s="15">
        <v>1.07333948535176E-6</v>
      </c>
      <c r="O394" s="15">
        <v>4.9293255836942999E-6</v>
      </c>
    </row>
    <row r="395" spans="2:15" x14ac:dyDescent="0.2">
      <c r="B395" s="14">
        <v>393</v>
      </c>
      <c r="C395" t="s">
        <v>2156</v>
      </c>
      <c r="D395" t="s">
        <v>2157</v>
      </c>
      <c r="E395">
        <v>2104</v>
      </c>
      <c r="F395" t="s">
        <v>2158</v>
      </c>
      <c r="G395" t="s">
        <v>2159</v>
      </c>
      <c r="H395" t="s">
        <v>2160</v>
      </c>
      <c r="I395">
        <v>5542</v>
      </c>
      <c r="J395" s="7">
        <v>12.3910620639095</v>
      </c>
      <c r="K395">
        <v>-1.23680769084902</v>
      </c>
      <c r="L395">
        <v>0.44993247950009002</v>
      </c>
      <c r="M395">
        <v>-2.7488739915447198</v>
      </c>
      <c r="N395">
        <v>5.9800370616822796E-3</v>
      </c>
      <c r="O395">
        <v>1.2690091408223299E-2</v>
      </c>
    </row>
    <row r="396" spans="2:15" x14ac:dyDescent="0.2">
      <c r="B396" s="14">
        <v>394</v>
      </c>
      <c r="C396" t="s">
        <v>3145</v>
      </c>
      <c r="D396" t="s">
        <v>3146</v>
      </c>
      <c r="E396">
        <v>56978</v>
      </c>
      <c r="F396" t="s">
        <v>3147</v>
      </c>
      <c r="G396" t="s">
        <v>3148</v>
      </c>
      <c r="H396" t="s">
        <v>3149</v>
      </c>
      <c r="I396">
        <v>3130</v>
      </c>
      <c r="J396" s="7">
        <v>32.281644110761398</v>
      </c>
      <c r="K396">
        <v>-1.2364794278651901</v>
      </c>
      <c r="L396">
        <v>0.29550689398114099</v>
      </c>
      <c r="M396">
        <v>-4.1842659276304301</v>
      </c>
      <c r="N396" s="15">
        <v>2.8608905625241399E-5</v>
      </c>
      <c r="O396" s="15">
        <v>9.9394032147861796E-5</v>
      </c>
    </row>
    <row r="397" spans="2:15" x14ac:dyDescent="0.2">
      <c r="B397" s="14">
        <v>395</v>
      </c>
      <c r="C397" t="s">
        <v>3902</v>
      </c>
      <c r="D397" t="s">
        <v>3903</v>
      </c>
      <c r="E397">
        <v>84911</v>
      </c>
      <c r="F397" t="s">
        <v>3904</v>
      </c>
      <c r="G397" t="s">
        <v>3905</v>
      </c>
      <c r="H397" t="s">
        <v>3906</v>
      </c>
      <c r="I397">
        <v>8336</v>
      </c>
      <c r="J397" s="7">
        <v>41.286213038211798</v>
      </c>
      <c r="K397">
        <v>-1.2358824093269101</v>
      </c>
      <c r="L397">
        <v>0.30078920757685201</v>
      </c>
      <c r="M397">
        <v>-4.1087990466251503</v>
      </c>
      <c r="N397" s="15">
        <v>3.97721956950368E-5</v>
      </c>
      <c r="O397">
        <v>1.3434223718519899E-4</v>
      </c>
    </row>
    <row r="398" spans="2:15" x14ac:dyDescent="0.2">
      <c r="B398" s="14">
        <v>396</v>
      </c>
      <c r="C398" t="s">
        <v>1804</v>
      </c>
      <c r="D398" t="s">
        <v>1805</v>
      </c>
      <c r="E398">
        <v>25878</v>
      </c>
      <c r="F398" t="s">
        <v>1806</v>
      </c>
      <c r="G398" t="s">
        <v>1807</v>
      </c>
      <c r="H398" t="s">
        <v>1808</v>
      </c>
      <c r="I398">
        <v>9804</v>
      </c>
      <c r="J398" s="7">
        <v>32.922773076111902</v>
      </c>
      <c r="K398">
        <v>-1.23528518465624</v>
      </c>
      <c r="L398">
        <v>0.42260648357985903</v>
      </c>
      <c r="M398">
        <v>-2.9230152225594299</v>
      </c>
      <c r="N398">
        <v>3.4665956805056998E-3</v>
      </c>
      <c r="O398">
        <v>7.7601761217661897E-3</v>
      </c>
    </row>
    <row r="399" spans="2:15" x14ac:dyDescent="0.2">
      <c r="B399" s="14">
        <v>397</v>
      </c>
      <c r="C399" t="s">
        <v>6005</v>
      </c>
      <c r="D399" t="s">
        <v>6006</v>
      </c>
      <c r="E399">
        <v>54921</v>
      </c>
      <c r="F399" t="s">
        <v>6007</v>
      </c>
      <c r="G399" t="s">
        <v>6008</v>
      </c>
      <c r="H399" t="s">
        <v>6009</v>
      </c>
      <c r="I399">
        <v>2921</v>
      </c>
      <c r="J399" s="7">
        <v>14.981725780996999</v>
      </c>
      <c r="K399">
        <v>-1.23409257980549</v>
      </c>
      <c r="L399">
        <v>0.40927179271935599</v>
      </c>
      <c r="M399">
        <v>-3.0153374890698399</v>
      </c>
      <c r="N399">
        <v>2.5669345612337599E-3</v>
      </c>
      <c r="O399">
        <v>5.9143025828179898E-3</v>
      </c>
    </row>
    <row r="400" spans="2:15" x14ac:dyDescent="0.2">
      <c r="B400" s="14">
        <v>398</v>
      </c>
      <c r="C400" t="s">
        <v>6010</v>
      </c>
      <c r="D400" t="s">
        <v>6011</v>
      </c>
      <c r="E400">
        <v>9196</v>
      </c>
      <c r="F400" t="s">
        <v>6012</v>
      </c>
      <c r="G400" t="s">
        <v>6013</v>
      </c>
      <c r="H400" t="s">
        <v>6014</v>
      </c>
      <c r="I400">
        <v>2879</v>
      </c>
      <c r="J400" s="7">
        <v>9.3593348603171709</v>
      </c>
      <c r="K400">
        <v>-1.23324413173362</v>
      </c>
      <c r="L400">
        <v>0.51341284764256201</v>
      </c>
      <c r="M400">
        <v>-2.4020515602527399</v>
      </c>
      <c r="N400">
        <v>1.6303410301314099E-2</v>
      </c>
      <c r="O400">
        <v>3.1143987489440701E-2</v>
      </c>
    </row>
    <row r="401" spans="2:15" x14ac:dyDescent="0.2">
      <c r="B401" s="14">
        <v>399</v>
      </c>
      <c r="C401" t="s">
        <v>6015</v>
      </c>
      <c r="D401" t="s">
        <v>6016</v>
      </c>
      <c r="E401">
        <v>5650</v>
      </c>
      <c r="F401" t="s">
        <v>6017</v>
      </c>
      <c r="G401" t="s">
        <v>6018</v>
      </c>
      <c r="H401" t="s">
        <v>6019</v>
      </c>
      <c r="I401">
        <v>1955</v>
      </c>
      <c r="J401" s="7">
        <v>399.27250535881501</v>
      </c>
      <c r="K401">
        <v>-1.23222830825477</v>
      </c>
      <c r="L401">
        <v>0.16565149161961901</v>
      </c>
      <c r="M401">
        <v>-7.4386792186834203</v>
      </c>
      <c r="N401" s="15">
        <v>1.01696937684469E-13</v>
      </c>
      <c r="O401" s="15">
        <v>1.68425765128355E-12</v>
      </c>
    </row>
    <row r="402" spans="2:15" x14ac:dyDescent="0.2">
      <c r="B402" s="14">
        <v>400</v>
      </c>
      <c r="C402" t="s">
        <v>2096</v>
      </c>
      <c r="D402" t="s">
        <v>2097</v>
      </c>
      <c r="E402">
        <v>3854</v>
      </c>
      <c r="F402" t="s">
        <v>2098</v>
      </c>
      <c r="G402" t="s">
        <v>2099</v>
      </c>
      <c r="H402" t="s">
        <v>2100</v>
      </c>
      <c r="I402">
        <v>2302</v>
      </c>
      <c r="J402" s="7">
        <v>94.647505206844102</v>
      </c>
      <c r="K402">
        <v>-1.23202074092158</v>
      </c>
      <c r="L402">
        <v>0.226969661654852</v>
      </c>
      <c r="M402">
        <v>-5.42812960965282</v>
      </c>
      <c r="N402" s="15">
        <v>5.6947680306924002E-8</v>
      </c>
      <c r="O402" s="15">
        <v>3.3451174692061701E-7</v>
      </c>
    </row>
    <row r="403" spans="2:15" x14ac:dyDescent="0.2">
      <c r="B403" s="14">
        <v>401</v>
      </c>
      <c r="C403" t="s">
        <v>3239</v>
      </c>
      <c r="D403" t="s">
        <v>3240</v>
      </c>
      <c r="E403">
        <v>7587</v>
      </c>
      <c r="F403" t="s">
        <v>39</v>
      </c>
      <c r="G403" t="s">
        <v>3241</v>
      </c>
      <c r="H403" t="s">
        <v>3242</v>
      </c>
      <c r="I403">
        <v>4448</v>
      </c>
      <c r="J403" s="7">
        <v>275.235742272229</v>
      </c>
      <c r="K403">
        <v>-1.23157474602638</v>
      </c>
      <c r="L403">
        <v>0.173926921560138</v>
      </c>
      <c r="M403">
        <v>-7.0809897339587096</v>
      </c>
      <c r="N403" s="15">
        <v>1.43128506823372E-12</v>
      </c>
      <c r="O403" s="15">
        <v>1.93339743829008E-11</v>
      </c>
    </row>
    <row r="404" spans="2:15" x14ac:dyDescent="0.2">
      <c r="B404" s="14">
        <v>402</v>
      </c>
      <c r="C404" t="s">
        <v>6020</v>
      </c>
      <c r="D404" t="s">
        <v>6021</v>
      </c>
      <c r="E404">
        <v>84632</v>
      </c>
      <c r="F404" t="s">
        <v>6022</v>
      </c>
      <c r="G404" t="s">
        <v>6023</v>
      </c>
      <c r="H404" t="s">
        <v>6024</v>
      </c>
      <c r="I404">
        <v>3722</v>
      </c>
      <c r="J404" s="7">
        <v>53.440340254879601</v>
      </c>
      <c r="K404">
        <v>-1.22900916471148</v>
      </c>
      <c r="L404">
        <v>0.23480148949184301</v>
      </c>
      <c r="M404">
        <v>-5.2342477356992001</v>
      </c>
      <c r="N404" s="15">
        <v>1.65658145564363E-7</v>
      </c>
      <c r="O404" s="15">
        <v>8.8867579378559905E-7</v>
      </c>
    </row>
    <row r="405" spans="2:15" x14ac:dyDescent="0.2">
      <c r="B405" s="14">
        <v>403</v>
      </c>
      <c r="C405" t="s">
        <v>1947</v>
      </c>
      <c r="D405" t="s">
        <v>1948</v>
      </c>
      <c r="E405">
        <v>339318</v>
      </c>
      <c r="F405" t="s">
        <v>1949</v>
      </c>
      <c r="G405" t="s">
        <v>1950</v>
      </c>
      <c r="H405" t="s">
        <v>1951</v>
      </c>
      <c r="I405">
        <v>2265</v>
      </c>
      <c r="J405" s="7">
        <v>179.69662112131601</v>
      </c>
      <c r="K405">
        <v>-1.2272316786670701</v>
      </c>
      <c r="L405">
        <v>0.17362998997376899</v>
      </c>
      <c r="M405">
        <v>-7.0680858695693303</v>
      </c>
      <c r="N405" s="15">
        <v>1.5708533996718101E-12</v>
      </c>
      <c r="O405" s="15">
        <v>2.1123955824697099E-11</v>
      </c>
    </row>
    <row r="406" spans="2:15" x14ac:dyDescent="0.2">
      <c r="B406" s="14">
        <v>404</v>
      </c>
      <c r="C406" t="s">
        <v>1000</v>
      </c>
      <c r="D406" t="s">
        <v>1001</v>
      </c>
      <c r="E406">
        <v>1401</v>
      </c>
      <c r="F406" t="s">
        <v>1002</v>
      </c>
      <c r="G406" t="s">
        <v>1003</v>
      </c>
      <c r="H406" t="s">
        <v>1004</v>
      </c>
      <c r="I406">
        <v>2015</v>
      </c>
      <c r="J406" s="7">
        <v>111.84687991110999</v>
      </c>
      <c r="K406">
        <v>-1.2256135538637001</v>
      </c>
      <c r="L406">
        <v>0.37179504409759201</v>
      </c>
      <c r="M406">
        <v>-3.2964763068277798</v>
      </c>
      <c r="N406">
        <v>9.7905872344059594E-4</v>
      </c>
      <c r="O406">
        <v>2.4727593509509599E-3</v>
      </c>
    </row>
    <row r="407" spans="2:15" x14ac:dyDescent="0.2">
      <c r="B407" s="14">
        <v>405</v>
      </c>
      <c r="C407" t="s">
        <v>6025</v>
      </c>
      <c r="D407" t="s">
        <v>6026</v>
      </c>
      <c r="E407">
        <v>165140</v>
      </c>
      <c r="F407" t="s">
        <v>6027</v>
      </c>
      <c r="G407" t="s">
        <v>6028</v>
      </c>
      <c r="H407" t="s">
        <v>6029</v>
      </c>
      <c r="I407">
        <v>1637</v>
      </c>
      <c r="J407" s="7">
        <v>14.784434825106301</v>
      </c>
      <c r="K407">
        <v>-1.2248186892050701</v>
      </c>
      <c r="L407">
        <v>0.37471897953095401</v>
      </c>
      <c r="M407">
        <v>-3.2686326450243</v>
      </c>
      <c r="N407">
        <v>1.08068509591295E-3</v>
      </c>
      <c r="O407">
        <v>2.7025252849672702E-3</v>
      </c>
    </row>
    <row r="408" spans="2:15" x14ac:dyDescent="0.2">
      <c r="B408" s="14">
        <v>406</v>
      </c>
      <c r="C408" t="s">
        <v>6030</v>
      </c>
      <c r="D408" t="s">
        <v>6031</v>
      </c>
      <c r="E408">
        <v>4139</v>
      </c>
      <c r="F408" t="s">
        <v>6032</v>
      </c>
      <c r="G408" t="s">
        <v>6033</v>
      </c>
      <c r="H408" t="s">
        <v>6034</v>
      </c>
      <c r="I408">
        <v>5370</v>
      </c>
      <c r="J408" s="7">
        <v>11.6233173833674</v>
      </c>
      <c r="K408">
        <v>-1.2245008221487299</v>
      </c>
      <c r="L408">
        <v>0.43912042295204301</v>
      </c>
      <c r="M408">
        <v>-2.7885307950763698</v>
      </c>
      <c r="N408">
        <v>5.2947713309901504E-3</v>
      </c>
      <c r="O408">
        <v>1.1402423382867601E-2</v>
      </c>
    </row>
    <row r="409" spans="2:15" x14ac:dyDescent="0.2">
      <c r="B409" s="14">
        <v>407</v>
      </c>
      <c r="C409" t="s">
        <v>4409</v>
      </c>
      <c r="D409" t="s">
        <v>4410</v>
      </c>
      <c r="E409">
        <v>390637</v>
      </c>
      <c r="F409" t="s">
        <v>4411</v>
      </c>
      <c r="G409" t="s">
        <v>4412</v>
      </c>
      <c r="H409" t="s">
        <v>4413</v>
      </c>
      <c r="I409">
        <v>5258</v>
      </c>
      <c r="J409" s="7">
        <v>50.810769456960998</v>
      </c>
      <c r="K409">
        <v>-1.22388179962442</v>
      </c>
      <c r="L409">
        <v>0.26824310916198801</v>
      </c>
      <c r="M409">
        <v>-4.56258430439431</v>
      </c>
      <c r="N409" s="15">
        <v>5.05277943119802E-6</v>
      </c>
      <c r="O409" s="15">
        <v>2.03621297110233E-5</v>
      </c>
    </row>
    <row r="410" spans="2:15" x14ac:dyDescent="0.2">
      <c r="B410" s="14">
        <v>408</v>
      </c>
      <c r="C410" t="s">
        <v>6035</v>
      </c>
      <c r="D410" t="s">
        <v>6036</v>
      </c>
      <c r="E410">
        <v>4778</v>
      </c>
      <c r="F410" t="s">
        <v>6037</v>
      </c>
      <c r="G410" t="s">
        <v>6038</v>
      </c>
      <c r="H410" t="s">
        <v>6039</v>
      </c>
      <c r="I410">
        <v>1658</v>
      </c>
      <c r="J410" s="7">
        <v>74.9484276259967</v>
      </c>
      <c r="K410">
        <v>-1.22252018465727</v>
      </c>
      <c r="L410">
        <v>0.215258296036764</v>
      </c>
      <c r="M410">
        <v>-5.6793173929448901</v>
      </c>
      <c r="N410" s="15">
        <v>1.35233336452721E-8</v>
      </c>
      <c r="O410" s="15">
        <v>8.9829367438925496E-8</v>
      </c>
    </row>
    <row r="411" spans="2:15" x14ac:dyDescent="0.2">
      <c r="B411" s="14">
        <v>409</v>
      </c>
      <c r="C411" t="s">
        <v>2212</v>
      </c>
      <c r="D411" t="s">
        <v>2213</v>
      </c>
      <c r="E411">
        <v>2201</v>
      </c>
      <c r="F411" t="s">
        <v>2214</v>
      </c>
      <c r="G411" t="s">
        <v>2215</v>
      </c>
      <c r="H411" t="s">
        <v>2216</v>
      </c>
      <c r="I411">
        <v>10927</v>
      </c>
      <c r="J411" s="7">
        <v>43.3818079423814</v>
      </c>
      <c r="K411">
        <v>-1.2201805143256701</v>
      </c>
      <c r="L411">
        <v>0.25359850511872101</v>
      </c>
      <c r="M411">
        <v>-4.8114657211975604</v>
      </c>
      <c r="N411" s="15">
        <v>1.49827434321517E-6</v>
      </c>
      <c r="O411" s="15">
        <v>6.6859487462437001E-6</v>
      </c>
    </row>
    <row r="412" spans="2:15" x14ac:dyDescent="0.2">
      <c r="B412" s="14">
        <v>410</v>
      </c>
      <c r="C412" t="s">
        <v>6040</v>
      </c>
      <c r="D412" t="s">
        <v>6041</v>
      </c>
      <c r="E412">
        <v>285368</v>
      </c>
      <c r="F412" t="s">
        <v>6042</v>
      </c>
      <c r="G412" t="s">
        <v>6043</v>
      </c>
      <c r="H412" t="s">
        <v>6044</v>
      </c>
      <c r="I412">
        <v>3775</v>
      </c>
      <c r="J412" s="7">
        <v>150.18084313283001</v>
      </c>
      <c r="K412">
        <v>-1.2189466959848501</v>
      </c>
      <c r="L412">
        <v>0.19821492255139</v>
      </c>
      <c r="M412">
        <v>-6.1496212308072904</v>
      </c>
      <c r="N412" s="15">
        <v>7.7668201578515997E-10</v>
      </c>
      <c r="O412" s="15">
        <v>6.5014539878391998E-9</v>
      </c>
    </row>
    <row r="413" spans="2:15" x14ac:dyDescent="0.2">
      <c r="B413" s="14">
        <v>411</v>
      </c>
      <c r="C413" t="s">
        <v>6045</v>
      </c>
      <c r="D413" t="s">
        <v>6046</v>
      </c>
      <c r="E413">
        <v>1580</v>
      </c>
      <c r="F413" t="s">
        <v>6047</v>
      </c>
      <c r="G413" t="s">
        <v>6048</v>
      </c>
      <c r="H413" t="s">
        <v>6049</v>
      </c>
      <c r="I413">
        <v>2171</v>
      </c>
      <c r="J413" s="7">
        <v>26.182074284693002</v>
      </c>
      <c r="K413">
        <v>-1.2176117365527599</v>
      </c>
      <c r="L413">
        <v>0.36144581120445402</v>
      </c>
      <c r="M413">
        <v>-3.3687255428283698</v>
      </c>
      <c r="N413">
        <v>7.5516584086075995E-4</v>
      </c>
      <c r="O413">
        <v>1.9544470240641502E-3</v>
      </c>
    </row>
    <row r="414" spans="2:15" x14ac:dyDescent="0.2">
      <c r="B414" s="14">
        <v>412</v>
      </c>
      <c r="C414" t="s">
        <v>6050</v>
      </c>
      <c r="D414" t="s">
        <v>6051</v>
      </c>
      <c r="E414">
        <v>9073</v>
      </c>
      <c r="F414" t="s">
        <v>6052</v>
      </c>
      <c r="G414" t="s">
        <v>6053</v>
      </c>
      <c r="H414" t="s">
        <v>6054</v>
      </c>
      <c r="I414">
        <v>2092</v>
      </c>
      <c r="J414" s="7">
        <v>28.0107246768053</v>
      </c>
      <c r="K414">
        <v>-1.21597627958503</v>
      </c>
      <c r="L414">
        <v>0.30598040701074303</v>
      </c>
      <c r="M414">
        <v>-3.9740331463195102</v>
      </c>
      <c r="N414" s="15">
        <v>7.06657223677671E-5</v>
      </c>
      <c r="O414">
        <v>2.2711055758607899E-4</v>
      </c>
    </row>
    <row r="415" spans="2:15" x14ac:dyDescent="0.2">
      <c r="B415" s="14">
        <v>413</v>
      </c>
      <c r="C415" t="s">
        <v>6055</v>
      </c>
      <c r="D415" t="s">
        <v>6056</v>
      </c>
      <c r="E415">
        <v>5132</v>
      </c>
      <c r="F415" t="s">
        <v>6057</v>
      </c>
      <c r="G415" t="s">
        <v>6058</v>
      </c>
      <c r="H415" t="s">
        <v>6059</v>
      </c>
      <c r="I415">
        <v>1234</v>
      </c>
      <c r="J415" s="7">
        <v>7.1797188506087304</v>
      </c>
      <c r="K415">
        <v>-1.2132792783809601</v>
      </c>
      <c r="L415">
        <v>0.54706240478327395</v>
      </c>
      <c r="M415">
        <v>-2.21780781821704</v>
      </c>
      <c r="N415">
        <v>2.6567938827822199E-2</v>
      </c>
      <c r="O415">
        <v>4.8001248241913902E-2</v>
      </c>
    </row>
    <row r="416" spans="2:15" x14ac:dyDescent="0.2">
      <c r="B416" s="14">
        <v>414</v>
      </c>
      <c r="C416" t="s">
        <v>3882</v>
      </c>
      <c r="D416" t="s">
        <v>3883</v>
      </c>
      <c r="E416">
        <v>9486</v>
      </c>
      <c r="F416" t="s">
        <v>3884</v>
      </c>
      <c r="G416" t="s">
        <v>3885</v>
      </c>
      <c r="H416" t="s">
        <v>3886</v>
      </c>
      <c r="I416">
        <v>2854</v>
      </c>
      <c r="J416" s="7">
        <v>58.092745821628398</v>
      </c>
      <c r="K416">
        <v>-1.21304333338688</v>
      </c>
      <c r="L416">
        <v>0.229500254956714</v>
      </c>
      <c r="M416">
        <v>-5.2855859947330996</v>
      </c>
      <c r="N416" s="15">
        <v>1.25302991558345E-7</v>
      </c>
      <c r="O416" s="15">
        <v>6.8919217016207698E-7</v>
      </c>
    </row>
    <row r="417" spans="2:15" x14ac:dyDescent="0.2">
      <c r="B417" s="14">
        <v>415</v>
      </c>
      <c r="C417" t="s">
        <v>6060</v>
      </c>
      <c r="D417" t="s">
        <v>6061</v>
      </c>
      <c r="E417">
        <v>83661</v>
      </c>
      <c r="F417" t="s">
        <v>6062</v>
      </c>
      <c r="G417" t="s">
        <v>6063</v>
      </c>
      <c r="H417" t="s">
        <v>6064</v>
      </c>
      <c r="I417">
        <v>1311</v>
      </c>
      <c r="J417" s="7">
        <v>76.580306270754605</v>
      </c>
      <c r="K417">
        <v>-1.21096879170615</v>
      </c>
      <c r="L417">
        <v>0.17641331279657799</v>
      </c>
      <c r="M417">
        <v>-6.8643843965592399</v>
      </c>
      <c r="N417" s="15">
        <v>6.6778592453492101E-12</v>
      </c>
      <c r="O417" s="15">
        <v>8.0279131988065602E-11</v>
      </c>
    </row>
    <row r="418" spans="2:15" x14ac:dyDescent="0.2">
      <c r="B418" s="14">
        <v>416</v>
      </c>
      <c r="C418" t="s">
        <v>2530</v>
      </c>
      <c r="D418" t="s">
        <v>2531</v>
      </c>
      <c r="E418">
        <v>100130519</v>
      </c>
      <c r="F418" t="s">
        <v>2532</v>
      </c>
      <c r="G418" t="s">
        <v>2533</v>
      </c>
      <c r="H418" t="s">
        <v>2534</v>
      </c>
      <c r="I418">
        <v>2031</v>
      </c>
      <c r="J418" s="7">
        <v>34.686976936021601</v>
      </c>
      <c r="K418">
        <v>-1.2106416484190199</v>
      </c>
      <c r="L418">
        <v>0.31327690717729401</v>
      </c>
      <c r="M418">
        <v>-3.8644458646097402</v>
      </c>
      <c r="N418">
        <v>1.11341679492044E-4</v>
      </c>
      <c r="O418">
        <v>3.4253872907655101E-4</v>
      </c>
    </row>
    <row r="419" spans="2:15" x14ac:dyDescent="0.2">
      <c r="B419" s="14">
        <v>417</v>
      </c>
      <c r="C419" t="s">
        <v>4207</v>
      </c>
      <c r="D419" t="s">
        <v>4208</v>
      </c>
      <c r="E419">
        <v>95681</v>
      </c>
      <c r="F419" t="s">
        <v>4209</v>
      </c>
      <c r="G419" t="s">
        <v>4210</v>
      </c>
      <c r="H419" t="s">
        <v>4211</v>
      </c>
      <c r="I419">
        <v>6292</v>
      </c>
      <c r="J419" s="7">
        <v>226.47723279870101</v>
      </c>
      <c r="K419">
        <v>-1.2104689223182099</v>
      </c>
      <c r="L419">
        <v>0.16478407562733899</v>
      </c>
      <c r="M419">
        <v>-7.3457882244379897</v>
      </c>
      <c r="N419" s="15">
        <v>2.0455002912819001E-13</v>
      </c>
      <c r="O419" s="15">
        <v>3.15618586181611E-12</v>
      </c>
    </row>
    <row r="420" spans="2:15" x14ac:dyDescent="0.2">
      <c r="B420" s="14">
        <v>418</v>
      </c>
      <c r="C420" t="s">
        <v>2027</v>
      </c>
      <c r="D420" t="s">
        <v>2028</v>
      </c>
      <c r="E420">
        <v>139285</v>
      </c>
      <c r="F420" t="s">
        <v>2029</v>
      </c>
      <c r="G420" t="s">
        <v>2030</v>
      </c>
      <c r="H420" t="s">
        <v>2031</v>
      </c>
      <c r="I420">
        <v>8407</v>
      </c>
      <c r="J420" s="7">
        <v>212.44872583703301</v>
      </c>
      <c r="K420">
        <v>-1.20982082887425</v>
      </c>
      <c r="L420">
        <v>0.24289503266808299</v>
      </c>
      <c r="M420">
        <v>-4.9808380829569101</v>
      </c>
      <c r="N420" s="15">
        <v>6.3309494828950296E-7</v>
      </c>
      <c r="O420" s="15">
        <v>3.03605642135501E-6</v>
      </c>
    </row>
    <row r="421" spans="2:15" x14ac:dyDescent="0.2">
      <c r="B421" s="14">
        <v>419</v>
      </c>
      <c r="C421" t="s">
        <v>2721</v>
      </c>
      <c r="D421" t="s">
        <v>2722</v>
      </c>
      <c r="E421">
        <v>8737</v>
      </c>
      <c r="F421" t="s">
        <v>2723</v>
      </c>
      <c r="G421" t="s">
        <v>2724</v>
      </c>
      <c r="H421" t="s">
        <v>2725</v>
      </c>
      <c r="I421">
        <v>3947</v>
      </c>
      <c r="J421" s="7">
        <v>289.53470159357403</v>
      </c>
      <c r="K421">
        <v>-1.2088977899532301</v>
      </c>
      <c r="L421">
        <v>0.17417005815821199</v>
      </c>
      <c r="M421">
        <v>-6.9409047843062499</v>
      </c>
      <c r="N421" s="15">
        <v>3.8959654693807002E-12</v>
      </c>
      <c r="O421" s="15">
        <v>4.8959626515718699E-11</v>
      </c>
    </row>
    <row r="422" spans="2:15" x14ac:dyDescent="0.2">
      <c r="B422" s="14">
        <v>420</v>
      </c>
      <c r="C422" t="s">
        <v>6065</v>
      </c>
      <c r="D422" t="s">
        <v>6066</v>
      </c>
      <c r="E422">
        <v>285671</v>
      </c>
      <c r="F422" t="s">
        <v>6067</v>
      </c>
      <c r="G422" t="s">
        <v>6068</v>
      </c>
      <c r="H422" t="s">
        <v>6069</v>
      </c>
      <c r="I422">
        <v>1727</v>
      </c>
      <c r="J422" s="7">
        <v>11.2596272880564</v>
      </c>
      <c r="K422">
        <v>-1.2081461576722301</v>
      </c>
      <c r="L422">
        <v>0.49049738758191802</v>
      </c>
      <c r="M422">
        <v>-2.4631041637718298</v>
      </c>
      <c r="N422">
        <v>1.3773989321546901E-2</v>
      </c>
      <c r="O422">
        <v>2.6853627481515201E-2</v>
      </c>
    </row>
    <row r="423" spans="2:15" x14ac:dyDescent="0.2">
      <c r="B423" s="14">
        <v>421</v>
      </c>
      <c r="C423" t="s">
        <v>6070</v>
      </c>
      <c r="D423" t="s">
        <v>6071</v>
      </c>
      <c r="E423">
        <v>27185</v>
      </c>
      <c r="F423" t="s">
        <v>6072</v>
      </c>
      <c r="G423" t="s">
        <v>6073</v>
      </c>
      <c r="H423" t="s">
        <v>6074</v>
      </c>
      <c r="I423">
        <v>2636</v>
      </c>
      <c r="J423" s="7">
        <v>49.551070649160501</v>
      </c>
      <c r="K423">
        <v>-1.20709666597163</v>
      </c>
      <c r="L423">
        <v>0.27930151456994801</v>
      </c>
      <c r="M423">
        <v>-4.3218407455836401</v>
      </c>
      <c r="N423" s="15">
        <v>1.5473285963565201E-5</v>
      </c>
      <c r="O423" s="15">
        <v>5.6706334724946303E-5</v>
      </c>
    </row>
    <row r="424" spans="2:15" x14ac:dyDescent="0.2">
      <c r="B424" s="14">
        <v>422</v>
      </c>
      <c r="C424" t="s">
        <v>6075</v>
      </c>
      <c r="D424" t="s">
        <v>6076</v>
      </c>
      <c r="E424">
        <v>387787</v>
      </c>
      <c r="F424" t="s">
        <v>6077</v>
      </c>
      <c r="G424" t="s">
        <v>6078</v>
      </c>
      <c r="H424" t="s">
        <v>6079</v>
      </c>
      <c r="I424">
        <v>2333</v>
      </c>
      <c r="J424" s="7">
        <v>28.1673070364889</v>
      </c>
      <c r="K424">
        <v>-1.2062996901757099</v>
      </c>
      <c r="L424">
        <v>0.32035150828557302</v>
      </c>
      <c r="M424">
        <v>-3.76555021273809</v>
      </c>
      <c r="N424">
        <v>1.6618272064239701E-4</v>
      </c>
      <c r="O424">
        <v>4.9368213621575304E-4</v>
      </c>
    </row>
    <row r="425" spans="2:15" x14ac:dyDescent="0.2">
      <c r="B425" s="14">
        <v>423</v>
      </c>
      <c r="C425" t="s">
        <v>3165</v>
      </c>
      <c r="D425" t="s">
        <v>3166</v>
      </c>
      <c r="E425">
        <v>114879</v>
      </c>
      <c r="F425" t="s">
        <v>3167</v>
      </c>
      <c r="G425" t="s">
        <v>3168</v>
      </c>
      <c r="H425" t="s">
        <v>3169</v>
      </c>
      <c r="I425">
        <v>3854</v>
      </c>
      <c r="J425" s="7">
        <v>35.7981916116237</v>
      </c>
      <c r="K425">
        <v>-1.20571745355794</v>
      </c>
      <c r="L425">
        <v>0.31189083438460802</v>
      </c>
      <c r="M425">
        <v>-3.8658316328433999</v>
      </c>
      <c r="N425">
        <v>1.1071129734732E-4</v>
      </c>
      <c r="O425">
        <v>3.4080954080570498E-4</v>
      </c>
    </row>
    <row r="426" spans="2:15" x14ac:dyDescent="0.2">
      <c r="B426" s="14">
        <v>424</v>
      </c>
      <c r="C426" t="s">
        <v>4183</v>
      </c>
      <c r="D426" t="s">
        <v>4184</v>
      </c>
      <c r="E426">
        <v>81794</v>
      </c>
      <c r="F426" t="s">
        <v>4185</v>
      </c>
      <c r="G426" t="s">
        <v>4186</v>
      </c>
      <c r="H426" t="s">
        <v>4187</v>
      </c>
      <c r="I426">
        <v>2458</v>
      </c>
      <c r="J426" s="7">
        <v>110.708896597812</v>
      </c>
      <c r="K426">
        <v>-1.2056621182559299</v>
      </c>
      <c r="L426">
        <v>0.15878571434535299</v>
      </c>
      <c r="M426">
        <v>-7.5930137873339403</v>
      </c>
      <c r="N426" s="15">
        <v>3.1254927478004399E-14</v>
      </c>
      <c r="O426" s="15">
        <v>5.6428528294727497E-13</v>
      </c>
    </row>
    <row r="427" spans="2:15" x14ac:dyDescent="0.2">
      <c r="B427" s="14">
        <v>425</v>
      </c>
      <c r="C427" t="s">
        <v>1854</v>
      </c>
      <c r="D427" t="s">
        <v>1855</v>
      </c>
      <c r="E427">
        <v>83983</v>
      </c>
      <c r="F427" t="s">
        <v>1856</v>
      </c>
      <c r="G427" t="s">
        <v>1857</v>
      </c>
      <c r="H427" t="s">
        <v>1858</v>
      </c>
      <c r="I427">
        <v>1330</v>
      </c>
      <c r="J427" s="7">
        <v>40.722902767025701</v>
      </c>
      <c r="K427">
        <v>-1.20492228012545</v>
      </c>
      <c r="L427">
        <v>0.26111104411879998</v>
      </c>
      <c r="M427">
        <v>-4.6145971503880201</v>
      </c>
      <c r="N427" s="15">
        <v>3.9385851210969798E-6</v>
      </c>
      <c r="O427" s="15">
        <v>1.6190278359642501E-5</v>
      </c>
    </row>
    <row r="428" spans="2:15" x14ac:dyDescent="0.2">
      <c r="B428" s="14">
        <v>426</v>
      </c>
      <c r="C428" t="s">
        <v>6080</v>
      </c>
      <c r="D428" t="s">
        <v>6081</v>
      </c>
      <c r="E428">
        <v>388324</v>
      </c>
      <c r="F428" t="s">
        <v>39</v>
      </c>
      <c r="G428" t="s">
        <v>6082</v>
      </c>
      <c r="H428" t="s">
        <v>6083</v>
      </c>
      <c r="I428">
        <v>1051</v>
      </c>
      <c r="J428" s="7">
        <v>17.387506717787598</v>
      </c>
      <c r="K428">
        <v>-1.20323345437041</v>
      </c>
      <c r="L428">
        <v>0.36105379954899203</v>
      </c>
      <c r="M428">
        <v>-3.3325600114814602</v>
      </c>
      <c r="N428">
        <v>8.6050909931120495E-4</v>
      </c>
      <c r="O428">
        <v>2.2012031600394501E-3</v>
      </c>
    </row>
    <row r="429" spans="2:15" x14ac:dyDescent="0.2">
      <c r="B429" s="14">
        <v>427</v>
      </c>
      <c r="C429" t="s">
        <v>6084</v>
      </c>
      <c r="D429" t="s">
        <v>6085</v>
      </c>
      <c r="E429">
        <v>80740</v>
      </c>
      <c r="F429" t="s">
        <v>6086</v>
      </c>
      <c r="G429" t="s">
        <v>6087</v>
      </c>
      <c r="H429" t="s">
        <v>6088</v>
      </c>
      <c r="I429">
        <v>893</v>
      </c>
      <c r="J429" s="7">
        <v>9.1769411858131207</v>
      </c>
      <c r="K429">
        <v>-1.20151330097312</v>
      </c>
      <c r="L429">
        <v>0.51349106641057596</v>
      </c>
      <c r="M429">
        <v>-2.3398913429438699</v>
      </c>
      <c r="N429">
        <v>1.9289350910177701E-2</v>
      </c>
      <c r="O429">
        <v>3.6201092799075803E-2</v>
      </c>
    </row>
    <row r="430" spans="2:15" x14ac:dyDescent="0.2">
      <c r="B430" s="14">
        <v>428</v>
      </c>
      <c r="C430" t="s">
        <v>6089</v>
      </c>
      <c r="D430" t="s">
        <v>6090</v>
      </c>
      <c r="E430">
        <v>30012</v>
      </c>
      <c r="F430" t="s">
        <v>6091</v>
      </c>
      <c r="G430" t="s">
        <v>6092</v>
      </c>
      <c r="H430" t="s">
        <v>6093</v>
      </c>
      <c r="I430">
        <v>1534</v>
      </c>
      <c r="J430" s="7">
        <v>22.5334130816555</v>
      </c>
      <c r="K430">
        <v>-1.1980863066797101</v>
      </c>
      <c r="L430">
        <v>0.34447545275725999</v>
      </c>
      <c r="M430">
        <v>-3.47800197979263</v>
      </c>
      <c r="N430">
        <v>5.0516619377365905E-4</v>
      </c>
      <c r="O430">
        <v>1.35986014787956E-3</v>
      </c>
    </row>
    <row r="431" spans="2:15" x14ac:dyDescent="0.2">
      <c r="B431" s="14">
        <v>429</v>
      </c>
      <c r="C431" t="s">
        <v>6094</v>
      </c>
      <c r="D431" t="s">
        <v>6095</v>
      </c>
      <c r="E431">
        <v>408</v>
      </c>
      <c r="F431" t="s">
        <v>6096</v>
      </c>
      <c r="G431" t="s">
        <v>6097</v>
      </c>
      <c r="H431" t="s">
        <v>6098</v>
      </c>
      <c r="I431">
        <v>7352</v>
      </c>
      <c r="J431" s="7">
        <v>535.95242796466096</v>
      </c>
      <c r="K431">
        <v>-1.1978782889220301</v>
      </c>
      <c r="L431">
        <v>0.13471647318062499</v>
      </c>
      <c r="M431">
        <v>-8.8918471560336396</v>
      </c>
      <c r="N431" s="15">
        <v>6.0101328081327703E-19</v>
      </c>
      <c r="O431" s="15">
        <v>2.24884144348308E-17</v>
      </c>
    </row>
    <row r="432" spans="2:15" x14ac:dyDescent="0.2">
      <c r="B432" s="14">
        <v>430</v>
      </c>
      <c r="C432" t="s">
        <v>3723</v>
      </c>
      <c r="D432" t="s">
        <v>3724</v>
      </c>
      <c r="E432">
        <v>30832</v>
      </c>
      <c r="F432" t="s">
        <v>3725</v>
      </c>
      <c r="G432" t="s">
        <v>3726</v>
      </c>
      <c r="H432" t="s">
        <v>3727</v>
      </c>
      <c r="I432">
        <v>5893</v>
      </c>
      <c r="J432" s="7">
        <v>22.473984206514899</v>
      </c>
      <c r="K432">
        <v>-1.1961321512206899</v>
      </c>
      <c r="L432">
        <v>0.33843637454443798</v>
      </c>
      <c r="M432">
        <v>-3.5342895775632299</v>
      </c>
      <c r="N432">
        <v>4.0887285262124602E-4</v>
      </c>
      <c r="O432">
        <v>1.1240999238027499E-3</v>
      </c>
    </row>
    <row r="433" spans="2:15" x14ac:dyDescent="0.2">
      <c r="B433" s="14">
        <v>431</v>
      </c>
      <c r="C433" t="s">
        <v>6099</v>
      </c>
      <c r="D433" t="s">
        <v>6100</v>
      </c>
      <c r="E433">
        <v>113277</v>
      </c>
      <c r="F433" t="s">
        <v>6101</v>
      </c>
      <c r="G433" t="s">
        <v>6102</v>
      </c>
      <c r="H433" t="s">
        <v>6103</v>
      </c>
      <c r="I433">
        <v>1330</v>
      </c>
      <c r="J433" s="7">
        <v>9.4221661758862503</v>
      </c>
      <c r="K433">
        <v>-1.19594589915225</v>
      </c>
      <c r="L433">
        <v>0.52177334482731796</v>
      </c>
      <c r="M433">
        <v>-2.2920793310130598</v>
      </c>
      <c r="N433">
        <v>2.1901065852528299E-2</v>
      </c>
      <c r="O433">
        <v>4.0473299495591003E-2</v>
      </c>
    </row>
    <row r="434" spans="2:15" x14ac:dyDescent="0.2">
      <c r="B434" s="14">
        <v>432</v>
      </c>
      <c r="C434" t="s">
        <v>2726</v>
      </c>
      <c r="D434" t="s">
        <v>2727</v>
      </c>
      <c r="E434">
        <v>4166</v>
      </c>
      <c r="F434" t="s">
        <v>2728</v>
      </c>
      <c r="G434" t="s">
        <v>2729</v>
      </c>
      <c r="H434" t="s">
        <v>2730</v>
      </c>
      <c r="I434">
        <v>8370</v>
      </c>
      <c r="J434" s="7">
        <v>279.88814743479497</v>
      </c>
      <c r="K434">
        <v>-1.19593102660779</v>
      </c>
      <c r="L434">
        <v>0.127960721573744</v>
      </c>
      <c r="M434">
        <v>-9.3460791084908994</v>
      </c>
      <c r="N434" s="15">
        <v>9.0957162863196196E-21</v>
      </c>
      <c r="O434" s="15">
        <v>4.3355282056479502E-19</v>
      </c>
    </row>
    <row r="435" spans="2:15" x14ac:dyDescent="0.2">
      <c r="B435" s="14">
        <v>433</v>
      </c>
      <c r="C435" t="s">
        <v>6104</v>
      </c>
      <c r="D435" t="s">
        <v>6105</v>
      </c>
      <c r="E435">
        <v>51308</v>
      </c>
      <c r="F435" t="s">
        <v>6106</v>
      </c>
      <c r="G435" t="s">
        <v>6107</v>
      </c>
      <c r="H435" t="s">
        <v>6108</v>
      </c>
      <c r="I435">
        <v>2131</v>
      </c>
      <c r="J435" s="7">
        <v>218.36155052280799</v>
      </c>
      <c r="K435">
        <v>-1.19543868366192</v>
      </c>
      <c r="L435">
        <v>0.16758851079343301</v>
      </c>
      <c r="M435">
        <v>-7.1331780323258203</v>
      </c>
      <c r="N435" s="15">
        <v>9.8077564107385009E-13</v>
      </c>
      <c r="O435" s="15">
        <v>1.3604512530076301E-11</v>
      </c>
    </row>
    <row r="436" spans="2:15" x14ac:dyDescent="0.2">
      <c r="B436" s="14">
        <v>434</v>
      </c>
      <c r="C436" t="s">
        <v>6109</v>
      </c>
      <c r="D436" t="s">
        <v>6110</v>
      </c>
      <c r="E436">
        <v>54058</v>
      </c>
      <c r="F436" t="s">
        <v>6111</v>
      </c>
      <c r="G436" t="s">
        <v>6112</v>
      </c>
      <c r="H436" t="s">
        <v>6113</v>
      </c>
      <c r="I436">
        <v>1674</v>
      </c>
      <c r="J436" s="7">
        <v>92.581925628108607</v>
      </c>
      <c r="K436">
        <v>-1.1942972267738701</v>
      </c>
      <c r="L436">
        <v>0.19935506058770999</v>
      </c>
      <c r="M436">
        <v>-5.9908046640652604</v>
      </c>
      <c r="N436" s="15">
        <v>2.0880531441109702E-9</v>
      </c>
      <c r="O436" s="15">
        <v>1.6192689848657399E-8</v>
      </c>
    </row>
    <row r="437" spans="2:15" x14ac:dyDescent="0.2">
      <c r="B437" s="14">
        <v>435</v>
      </c>
      <c r="C437" t="s">
        <v>6114</v>
      </c>
      <c r="D437" t="s">
        <v>6115</v>
      </c>
      <c r="E437">
        <v>130</v>
      </c>
      <c r="F437" t="s">
        <v>6116</v>
      </c>
      <c r="G437" t="s">
        <v>6117</v>
      </c>
      <c r="H437" t="s">
        <v>6118</v>
      </c>
      <c r="I437">
        <v>2802</v>
      </c>
      <c r="J437" s="7">
        <v>6.9740479377524096</v>
      </c>
      <c r="K437">
        <v>-1.1932204859945601</v>
      </c>
      <c r="L437">
        <v>0.532263300995924</v>
      </c>
      <c r="M437">
        <v>-2.24178613058971</v>
      </c>
      <c r="N437">
        <v>2.4975198044637902E-2</v>
      </c>
      <c r="O437">
        <v>4.5469381964979398E-2</v>
      </c>
    </row>
    <row r="438" spans="2:15" x14ac:dyDescent="0.2">
      <c r="B438" s="14">
        <v>436</v>
      </c>
      <c r="C438" t="s">
        <v>2880</v>
      </c>
      <c r="D438" t="s">
        <v>2881</v>
      </c>
      <c r="E438">
        <v>147912</v>
      </c>
      <c r="F438" t="s">
        <v>2882</v>
      </c>
      <c r="G438" t="s">
        <v>2883</v>
      </c>
      <c r="H438" t="s">
        <v>2884</v>
      </c>
      <c r="I438">
        <v>3344</v>
      </c>
      <c r="J438" s="7">
        <v>463.70318783582297</v>
      </c>
      <c r="K438">
        <v>-1.1916850811027999</v>
      </c>
      <c r="L438">
        <v>0.129877029088242</v>
      </c>
      <c r="M438">
        <v>-9.1754876860721701</v>
      </c>
      <c r="N438" s="15">
        <v>4.4953498653841799E-20</v>
      </c>
      <c r="O438" s="15">
        <v>1.9558692277675898E-18</v>
      </c>
    </row>
    <row r="439" spans="2:15" x14ac:dyDescent="0.2">
      <c r="B439" s="14">
        <v>437</v>
      </c>
      <c r="C439" t="s">
        <v>1233</v>
      </c>
      <c r="D439" t="s">
        <v>1234</v>
      </c>
      <c r="E439">
        <v>57477</v>
      </c>
      <c r="F439" t="s">
        <v>1235</v>
      </c>
      <c r="G439" t="s">
        <v>1236</v>
      </c>
      <c r="H439" t="s">
        <v>1237</v>
      </c>
      <c r="I439">
        <v>14557</v>
      </c>
      <c r="J439" s="7">
        <v>82.405661136999797</v>
      </c>
      <c r="K439">
        <v>-1.1916401157474801</v>
      </c>
      <c r="L439">
        <v>0.277946141634625</v>
      </c>
      <c r="M439">
        <v>-4.28730583824386</v>
      </c>
      <c r="N439" s="15">
        <v>1.80853215468476E-5</v>
      </c>
      <c r="O439" s="15">
        <v>6.5335024762652199E-5</v>
      </c>
    </row>
    <row r="440" spans="2:15" x14ac:dyDescent="0.2">
      <c r="B440" s="14">
        <v>438</v>
      </c>
      <c r="C440" t="s">
        <v>2845</v>
      </c>
      <c r="D440" t="s">
        <v>2846</v>
      </c>
      <c r="E440">
        <v>116412</v>
      </c>
      <c r="F440" t="s">
        <v>2847</v>
      </c>
      <c r="G440" t="s">
        <v>2848</v>
      </c>
      <c r="H440" t="s">
        <v>2849</v>
      </c>
      <c r="I440">
        <v>1939</v>
      </c>
      <c r="J440" s="7">
        <v>31.398085062168501</v>
      </c>
      <c r="K440">
        <v>-1.19004964207352</v>
      </c>
      <c r="L440">
        <v>0.32348784780009199</v>
      </c>
      <c r="M440">
        <v>-3.6788078753701399</v>
      </c>
      <c r="N440">
        <v>2.34326701078207E-4</v>
      </c>
      <c r="O440">
        <v>6.7581326376106804E-4</v>
      </c>
    </row>
    <row r="441" spans="2:15" x14ac:dyDescent="0.2">
      <c r="B441" s="14">
        <v>439</v>
      </c>
      <c r="C441" t="s">
        <v>6119</v>
      </c>
      <c r="D441" t="s">
        <v>6120</v>
      </c>
      <c r="E441">
        <v>10633</v>
      </c>
      <c r="F441" t="s">
        <v>6121</v>
      </c>
      <c r="G441" t="s">
        <v>6122</v>
      </c>
      <c r="H441" t="s">
        <v>6123</v>
      </c>
      <c r="I441">
        <v>1431</v>
      </c>
      <c r="J441" s="7">
        <v>7.5307167906181798</v>
      </c>
      <c r="K441">
        <v>-1.1887466900714101</v>
      </c>
      <c r="L441">
        <v>0.53695030961729795</v>
      </c>
      <c r="M441">
        <v>-2.2138858452631598</v>
      </c>
      <c r="N441">
        <v>2.68366326901242E-2</v>
      </c>
      <c r="O441">
        <v>4.84457702898431E-2</v>
      </c>
    </row>
    <row r="442" spans="2:15" x14ac:dyDescent="0.2">
      <c r="B442" s="14">
        <v>440</v>
      </c>
      <c r="C442" t="s">
        <v>1779</v>
      </c>
      <c r="D442" t="s">
        <v>1780</v>
      </c>
      <c r="E442">
        <v>284759</v>
      </c>
      <c r="F442" t="s">
        <v>1781</v>
      </c>
      <c r="G442" t="s">
        <v>1782</v>
      </c>
      <c r="H442" t="s">
        <v>1783</v>
      </c>
      <c r="I442">
        <v>2679</v>
      </c>
      <c r="J442" s="7">
        <v>30.906976611648101</v>
      </c>
      <c r="K442">
        <v>-1.18862036547976</v>
      </c>
      <c r="L442">
        <v>0.377113072727424</v>
      </c>
      <c r="M442">
        <v>-3.15189382559244</v>
      </c>
      <c r="N442">
        <v>1.62215246180604E-3</v>
      </c>
      <c r="O442">
        <v>3.8933219845816301E-3</v>
      </c>
    </row>
    <row r="443" spans="2:15" x14ac:dyDescent="0.2">
      <c r="B443" s="14">
        <v>441</v>
      </c>
      <c r="C443" t="s">
        <v>1357</v>
      </c>
      <c r="D443" t="s">
        <v>1358</v>
      </c>
      <c r="E443">
        <v>284434</v>
      </c>
      <c r="F443" t="s">
        <v>1359</v>
      </c>
      <c r="G443" t="s">
        <v>1360</v>
      </c>
      <c r="H443" t="s">
        <v>1361</v>
      </c>
      <c r="I443">
        <v>7764</v>
      </c>
      <c r="J443" s="7">
        <v>15.1615289268789</v>
      </c>
      <c r="K443">
        <v>-1.1865467884673999</v>
      </c>
      <c r="L443">
        <v>0.37395837418773997</v>
      </c>
      <c r="M443">
        <v>-3.1729381406276902</v>
      </c>
      <c r="N443">
        <v>1.50904673285047E-3</v>
      </c>
      <c r="O443">
        <v>3.6470050784067499E-3</v>
      </c>
    </row>
    <row r="444" spans="2:15" x14ac:dyDescent="0.2">
      <c r="B444" s="14">
        <v>442</v>
      </c>
      <c r="C444" t="s">
        <v>6124</v>
      </c>
      <c r="D444" t="s">
        <v>6125</v>
      </c>
      <c r="E444">
        <v>10642</v>
      </c>
      <c r="F444" t="s">
        <v>6126</v>
      </c>
      <c r="G444" t="s">
        <v>6127</v>
      </c>
      <c r="H444" t="s">
        <v>6128</v>
      </c>
      <c r="I444">
        <v>8796</v>
      </c>
      <c r="J444" s="7">
        <v>169.057900507162</v>
      </c>
      <c r="K444">
        <v>-1.18634985289004</v>
      </c>
      <c r="L444">
        <v>0.140578028810912</v>
      </c>
      <c r="M444">
        <v>-8.4390844211207892</v>
      </c>
      <c r="N444" s="15">
        <v>3.1983303521894498E-17</v>
      </c>
      <c r="O444" s="15">
        <v>9.0319642228716002E-16</v>
      </c>
    </row>
    <row r="445" spans="2:15" x14ac:dyDescent="0.2">
      <c r="B445" s="14">
        <v>443</v>
      </c>
      <c r="C445" t="s">
        <v>4082</v>
      </c>
      <c r="D445" t="s">
        <v>4083</v>
      </c>
      <c r="E445">
        <v>343450</v>
      </c>
      <c r="F445" t="s">
        <v>4084</v>
      </c>
      <c r="G445" t="s">
        <v>4085</v>
      </c>
      <c r="H445" t="s">
        <v>4086</v>
      </c>
      <c r="I445">
        <v>5883</v>
      </c>
      <c r="J445" s="7">
        <v>94.381106298317803</v>
      </c>
      <c r="K445">
        <v>-1.18429856468633</v>
      </c>
      <c r="L445">
        <v>0.29061029987285403</v>
      </c>
      <c r="M445">
        <v>-4.07521194260657</v>
      </c>
      <c r="N445" s="15">
        <v>4.5972457559870201E-5</v>
      </c>
      <c r="O445">
        <v>1.53421751715083E-4</v>
      </c>
    </row>
    <row r="446" spans="2:15" x14ac:dyDescent="0.2">
      <c r="B446" s="14">
        <v>444</v>
      </c>
      <c r="C446" t="s">
        <v>1303</v>
      </c>
      <c r="D446" t="s">
        <v>1304</v>
      </c>
      <c r="E446">
        <v>55693</v>
      </c>
      <c r="F446" t="s">
        <v>1305</v>
      </c>
      <c r="G446" t="s">
        <v>1306</v>
      </c>
      <c r="H446" t="s">
        <v>1307</v>
      </c>
      <c r="I446">
        <v>2951</v>
      </c>
      <c r="J446" s="7">
        <v>25.432328063141501</v>
      </c>
      <c r="K446">
        <v>-1.1816384177922601</v>
      </c>
      <c r="L446">
        <v>0.33095729595102302</v>
      </c>
      <c r="M446">
        <v>-3.5703652170494098</v>
      </c>
      <c r="N446">
        <v>3.5648384802167599E-4</v>
      </c>
      <c r="O446">
        <v>9.9209627246939799E-4</v>
      </c>
    </row>
    <row r="447" spans="2:15" x14ac:dyDescent="0.2">
      <c r="B447" s="14">
        <v>445</v>
      </c>
      <c r="C447" t="s">
        <v>6129</v>
      </c>
      <c r="D447" t="s">
        <v>6130</v>
      </c>
      <c r="E447">
        <v>84073</v>
      </c>
      <c r="F447" t="s">
        <v>6131</v>
      </c>
      <c r="G447" t="s">
        <v>6132</v>
      </c>
      <c r="H447" t="s">
        <v>6133</v>
      </c>
      <c r="I447">
        <v>3135</v>
      </c>
      <c r="J447" s="7">
        <v>23.069282918301099</v>
      </c>
      <c r="K447">
        <v>-1.1814497911230899</v>
      </c>
      <c r="L447">
        <v>0.33464671329601597</v>
      </c>
      <c r="M447">
        <v>-3.5304389500398901</v>
      </c>
      <c r="N447">
        <v>4.1487074717085098E-4</v>
      </c>
      <c r="O447">
        <v>1.1389160808705299E-3</v>
      </c>
    </row>
    <row r="448" spans="2:15" x14ac:dyDescent="0.2">
      <c r="B448" s="14">
        <v>446</v>
      </c>
      <c r="C448" t="s">
        <v>1243</v>
      </c>
      <c r="D448" t="s">
        <v>1244</v>
      </c>
      <c r="E448">
        <v>29942</v>
      </c>
      <c r="F448" t="s">
        <v>1245</v>
      </c>
      <c r="G448" t="s">
        <v>1246</v>
      </c>
      <c r="H448" t="s">
        <v>1247</v>
      </c>
      <c r="I448">
        <v>2693</v>
      </c>
      <c r="J448" s="7">
        <v>22.5055456115625</v>
      </c>
      <c r="K448">
        <v>-1.1810839311977599</v>
      </c>
      <c r="L448">
        <v>0.33326134164589399</v>
      </c>
      <c r="M448">
        <v>-3.5440172129317</v>
      </c>
      <c r="N448">
        <v>3.9407951626755099E-4</v>
      </c>
      <c r="O448">
        <v>1.08622248986675E-3</v>
      </c>
    </row>
    <row r="449" spans="2:15" x14ac:dyDescent="0.2">
      <c r="B449" s="14">
        <v>447</v>
      </c>
      <c r="C449" t="s">
        <v>6134</v>
      </c>
      <c r="D449" t="s">
        <v>6135</v>
      </c>
      <c r="E449">
        <v>84929</v>
      </c>
      <c r="F449" t="s">
        <v>6136</v>
      </c>
      <c r="G449" t="s">
        <v>6137</v>
      </c>
      <c r="H449" t="s">
        <v>6138</v>
      </c>
      <c r="I449">
        <v>3650</v>
      </c>
      <c r="J449" s="7">
        <v>36.0292731137476</v>
      </c>
      <c r="K449">
        <v>-1.1788963037704101</v>
      </c>
      <c r="L449">
        <v>0.28127775604670202</v>
      </c>
      <c r="M449">
        <v>-4.19121767870854</v>
      </c>
      <c r="N449" s="15">
        <v>2.7746129380736801E-5</v>
      </c>
      <c r="O449" s="15">
        <v>9.6620827929615402E-5</v>
      </c>
    </row>
    <row r="450" spans="2:15" x14ac:dyDescent="0.2">
      <c r="B450" s="14">
        <v>448</v>
      </c>
      <c r="C450" t="s">
        <v>3495</v>
      </c>
      <c r="D450" t="s">
        <v>3496</v>
      </c>
      <c r="E450">
        <v>115557</v>
      </c>
      <c r="F450" t="s">
        <v>3497</v>
      </c>
      <c r="G450" t="s">
        <v>3498</v>
      </c>
      <c r="H450" t="s">
        <v>3499</v>
      </c>
      <c r="I450">
        <v>2246</v>
      </c>
      <c r="J450" s="7">
        <v>151.89551181823799</v>
      </c>
      <c r="K450">
        <v>-1.1774974361719399</v>
      </c>
      <c r="L450">
        <v>0.18073739036415601</v>
      </c>
      <c r="M450">
        <v>-6.5149631396108703</v>
      </c>
      <c r="N450" s="15">
        <v>7.2707510365070797E-11</v>
      </c>
      <c r="O450" s="15">
        <v>7.2790187801606297E-10</v>
      </c>
    </row>
    <row r="451" spans="2:15" x14ac:dyDescent="0.2">
      <c r="B451" s="14">
        <v>449</v>
      </c>
      <c r="C451" t="s">
        <v>2141</v>
      </c>
      <c r="D451" t="s">
        <v>2142</v>
      </c>
      <c r="E451">
        <v>85416</v>
      </c>
      <c r="F451" t="s">
        <v>2143</v>
      </c>
      <c r="G451" t="s">
        <v>2144</v>
      </c>
      <c r="H451" t="s">
        <v>2145</v>
      </c>
      <c r="I451">
        <v>4497</v>
      </c>
      <c r="J451" s="7">
        <v>11.7560367368377</v>
      </c>
      <c r="K451">
        <v>-1.1764651882484101</v>
      </c>
      <c r="L451">
        <v>0.47848611392435603</v>
      </c>
      <c r="M451">
        <v>-2.45872378322434</v>
      </c>
      <c r="N451">
        <v>1.39431848094786E-2</v>
      </c>
      <c r="O451">
        <v>2.7126952689908598E-2</v>
      </c>
    </row>
    <row r="452" spans="2:15" x14ac:dyDescent="0.2">
      <c r="B452" s="14">
        <v>450</v>
      </c>
      <c r="C452" t="s">
        <v>4266</v>
      </c>
      <c r="D452" t="s">
        <v>4267</v>
      </c>
      <c r="E452">
        <v>57463</v>
      </c>
      <c r="F452" t="s">
        <v>4268</v>
      </c>
      <c r="G452" t="s">
        <v>4269</v>
      </c>
      <c r="H452" t="s">
        <v>4270</v>
      </c>
      <c r="I452">
        <v>5130</v>
      </c>
      <c r="J452" s="7">
        <v>41.774015135677402</v>
      </c>
      <c r="K452">
        <v>-1.17612658070067</v>
      </c>
      <c r="L452">
        <v>0.29091374531340197</v>
      </c>
      <c r="M452">
        <v>-4.0428704371930797</v>
      </c>
      <c r="N452" s="15">
        <v>5.2800800171811598E-5</v>
      </c>
      <c r="O452">
        <v>1.74144904400948E-4</v>
      </c>
    </row>
    <row r="453" spans="2:15" x14ac:dyDescent="0.2">
      <c r="B453" s="14">
        <v>451</v>
      </c>
      <c r="C453" t="s">
        <v>6139</v>
      </c>
      <c r="D453" t="s">
        <v>6140</v>
      </c>
      <c r="E453">
        <v>222</v>
      </c>
      <c r="F453" t="s">
        <v>6141</v>
      </c>
      <c r="G453" t="s">
        <v>6142</v>
      </c>
      <c r="H453" t="s">
        <v>6143</v>
      </c>
      <c r="I453">
        <v>2650</v>
      </c>
      <c r="J453" s="7">
        <v>63.605024097920698</v>
      </c>
      <c r="K453">
        <v>-1.1750691066605501</v>
      </c>
      <c r="L453">
        <v>0.21649066574692299</v>
      </c>
      <c r="M453">
        <v>-5.4278049476470596</v>
      </c>
      <c r="N453" s="15">
        <v>5.7051337537935501E-8</v>
      </c>
      <c r="O453" s="15">
        <v>3.3498916003541798E-7</v>
      </c>
    </row>
    <row r="454" spans="2:15" x14ac:dyDescent="0.2">
      <c r="B454" s="14">
        <v>452</v>
      </c>
      <c r="C454" t="s">
        <v>1760</v>
      </c>
      <c r="D454" t="s">
        <v>1761</v>
      </c>
      <c r="E454">
        <v>125919</v>
      </c>
      <c r="F454" t="s">
        <v>1762</v>
      </c>
      <c r="G454" t="s">
        <v>1763</v>
      </c>
      <c r="H454" t="s">
        <v>1764</v>
      </c>
      <c r="I454">
        <v>3690</v>
      </c>
      <c r="J454" s="7">
        <v>64.656382084512202</v>
      </c>
      <c r="K454">
        <v>-1.1716777050138301</v>
      </c>
      <c r="L454">
        <v>0.30286436045406501</v>
      </c>
      <c r="M454">
        <v>-3.86865494261923</v>
      </c>
      <c r="N454">
        <v>1.09437384540631E-4</v>
      </c>
      <c r="O454">
        <v>3.3723478163879297E-4</v>
      </c>
    </row>
    <row r="455" spans="2:15" x14ac:dyDescent="0.2">
      <c r="B455" s="14">
        <v>453</v>
      </c>
      <c r="C455" t="s">
        <v>6144</v>
      </c>
      <c r="D455" t="s">
        <v>6145</v>
      </c>
      <c r="E455">
        <v>79081</v>
      </c>
      <c r="F455" t="s">
        <v>6146</v>
      </c>
      <c r="G455" t="s">
        <v>6147</v>
      </c>
      <c r="H455" t="s">
        <v>6148</v>
      </c>
      <c r="I455">
        <v>1818</v>
      </c>
      <c r="J455" s="7">
        <v>35.233283101970997</v>
      </c>
      <c r="K455">
        <v>-1.1716431745923599</v>
      </c>
      <c r="L455">
        <v>0.26598484970231301</v>
      </c>
      <c r="M455">
        <v>-4.4049244755994499</v>
      </c>
      <c r="N455" s="15">
        <v>1.0582073903393701E-5</v>
      </c>
      <c r="O455" s="15">
        <v>4.0056120412770098E-5</v>
      </c>
    </row>
    <row r="456" spans="2:15" x14ac:dyDescent="0.2">
      <c r="B456" s="14">
        <v>454</v>
      </c>
      <c r="C456" t="s">
        <v>6149</v>
      </c>
      <c r="D456" t="s">
        <v>6150</v>
      </c>
      <c r="E456">
        <v>347688</v>
      </c>
      <c r="F456" t="s">
        <v>6151</v>
      </c>
      <c r="G456" t="s">
        <v>6152</v>
      </c>
      <c r="H456" t="s">
        <v>6153</v>
      </c>
      <c r="I456">
        <v>1562</v>
      </c>
      <c r="J456" s="7">
        <v>9.4602118312696906</v>
      </c>
      <c r="K456">
        <v>-1.1711337999713001</v>
      </c>
      <c r="L456">
        <v>0.50386097931150797</v>
      </c>
      <c r="M456">
        <v>-2.3243193024623001</v>
      </c>
      <c r="N456">
        <v>2.0108387028998101E-2</v>
      </c>
      <c r="O456">
        <v>3.7521783900138897E-2</v>
      </c>
    </row>
    <row r="457" spans="2:15" x14ac:dyDescent="0.2">
      <c r="B457" s="14">
        <v>455</v>
      </c>
      <c r="C457" t="s">
        <v>3405</v>
      </c>
      <c r="D457" t="s">
        <v>3406</v>
      </c>
      <c r="E457">
        <v>7539</v>
      </c>
      <c r="F457" t="s">
        <v>3407</v>
      </c>
      <c r="G457" t="s">
        <v>3408</v>
      </c>
      <c r="H457" t="s">
        <v>3409</v>
      </c>
      <c r="I457">
        <v>6277</v>
      </c>
      <c r="J457" s="7">
        <v>73.438682461277097</v>
      </c>
      <c r="K457">
        <v>-1.1695495578041899</v>
      </c>
      <c r="L457">
        <v>0.246627854033625</v>
      </c>
      <c r="M457">
        <v>-4.7421632985734803</v>
      </c>
      <c r="N457" s="15">
        <v>2.11448071262516E-6</v>
      </c>
      <c r="O457" s="15">
        <v>9.1811525459416198E-6</v>
      </c>
    </row>
    <row r="458" spans="2:15" x14ac:dyDescent="0.2">
      <c r="B458" s="14">
        <v>456</v>
      </c>
      <c r="C458" t="s">
        <v>6154</v>
      </c>
      <c r="D458" t="s">
        <v>6155</v>
      </c>
      <c r="E458">
        <v>56917</v>
      </c>
      <c r="F458" t="s">
        <v>6156</v>
      </c>
      <c r="G458" t="s">
        <v>6157</v>
      </c>
      <c r="H458" t="s">
        <v>6158</v>
      </c>
      <c r="I458">
        <v>1758</v>
      </c>
      <c r="J458" s="7">
        <v>367.645570150732</v>
      </c>
      <c r="K458">
        <v>-1.1690649200531</v>
      </c>
      <c r="L458">
        <v>0.122798758191779</v>
      </c>
      <c r="M458">
        <v>-9.5201689110514192</v>
      </c>
      <c r="N458" s="15">
        <v>1.72897801700526E-21</v>
      </c>
      <c r="O458" s="15">
        <v>9.3084942375962805E-20</v>
      </c>
    </row>
    <row r="459" spans="2:15" x14ac:dyDescent="0.2">
      <c r="B459" s="14">
        <v>457</v>
      </c>
      <c r="C459" t="s">
        <v>3298</v>
      </c>
      <c r="D459" t="s">
        <v>3299</v>
      </c>
      <c r="E459">
        <v>10609</v>
      </c>
      <c r="F459" t="s">
        <v>3300</v>
      </c>
      <c r="G459" t="s">
        <v>3301</v>
      </c>
      <c r="H459" t="s">
        <v>3302</v>
      </c>
      <c r="I459">
        <v>2352</v>
      </c>
      <c r="J459" s="7">
        <v>777.616338221707</v>
      </c>
      <c r="K459">
        <v>-1.1677144977690199</v>
      </c>
      <c r="L459">
        <v>0.11464010007428201</v>
      </c>
      <c r="M459">
        <v>-10.1859165947377</v>
      </c>
      <c r="N459" s="15">
        <v>2.2918973581861099E-24</v>
      </c>
      <c r="O459" s="15">
        <v>1.8343758160412599E-22</v>
      </c>
    </row>
    <row r="460" spans="2:15" x14ac:dyDescent="0.2">
      <c r="B460" s="14">
        <v>458</v>
      </c>
      <c r="C460" t="s">
        <v>6159</v>
      </c>
      <c r="D460" t="s">
        <v>6160</v>
      </c>
      <c r="E460">
        <v>6567</v>
      </c>
      <c r="F460" t="s">
        <v>6161</v>
      </c>
      <c r="G460" t="s">
        <v>6162</v>
      </c>
      <c r="H460" t="s">
        <v>6163</v>
      </c>
      <c r="I460">
        <v>4128</v>
      </c>
      <c r="J460" s="7">
        <v>105.288131613197</v>
      </c>
      <c r="K460">
        <v>-1.1654505242256701</v>
      </c>
      <c r="L460">
        <v>0.21642322396251801</v>
      </c>
      <c r="M460">
        <v>-5.3850529665315197</v>
      </c>
      <c r="N460" s="15">
        <v>7.2423318185846998E-8</v>
      </c>
      <c r="O460" s="15">
        <v>4.17389219594753E-7</v>
      </c>
    </row>
    <row r="461" spans="2:15" x14ac:dyDescent="0.2">
      <c r="B461" s="14">
        <v>459</v>
      </c>
      <c r="C461" t="s">
        <v>2037</v>
      </c>
      <c r="D461" t="s">
        <v>2038</v>
      </c>
      <c r="E461">
        <v>401409</v>
      </c>
      <c r="F461" t="s">
        <v>2039</v>
      </c>
      <c r="G461" t="s">
        <v>2040</v>
      </c>
      <c r="H461" t="s">
        <v>2041</v>
      </c>
      <c r="I461">
        <v>2661</v>
      </c>
      <c r="J461" s="7">
        <v>52.492496807729701</v>
      </c>
      <c r="K461">
        <v>-1.1652764737914401</v>
      </c>
      <c r="L461">
        <v>0.33873445900708798</v>
      </c>
      <c r="M461">
        <v>-3.4400883724884301</v>
      </c>
      <c r="N461">
        <v>5.8152427233566003E-4</v>
      </c>
      <c r="O461">
        <v>1.55035158248091E-3</v>
      </c>
    </row>
    <row r="462" spans="2:15" x14ac:dyDescent="0.2">
      <c r="B462" s="14">
        <v>460</v>
      </c>
      <c r="C462" t="s">
        <v>2131</v>
      </c>
      <c r="D462" t="s">
        <v>2132</v>
      </c>
      <c r="E462">
        <v>403313</v>
      </c>
      <c r="F462" t="s">
        <v>2133</v>
      </c>
      <c r="G462" t="s">
        <v>2134</v>
      </c>
      <c r="H462" t="s">
        <v>2135</v>
      </c>
      <c r="I462">
        <v>2965</v>
      </c>
      <c r="J462" s="7">
        <v>304.66162474022599</v>
      </c>
      <c r="K462">
        <v>-1.1650080214896901</v>
      </c>
      <c r="L462">
        <v>0.183401903536491</v>
      </c>
      <c r="M462">
        <v>-6.3522133577959199</v>
      </c>
      <c r="N462" s="15">
        <v>2.12238665720966E-10</v>
      </c>
      <c r="O462" s="15">
        <v>1.95121382668655E-9</v>
      </c>
    </row>
    <row r="463" spans="2:15" x14ac:dyDescent="0.2">
      <c r="B463" s="14">
        <v>461</v>
      </c>
      <c r="C463" t="s">
        <v>6164</v>
      </c>
      <c r="D463" t="s">
        <v>6165</v>
      </c>
      <c r="E463">
        <v>5244</v>
      </c>
      <c r="F463" t="s">
        <v>6166</v>
      </c>
      <c r="G463" t="s">
        <v>6167</v>
      </c>
      <c r="H463" t="s">
        <v>6168</v>
      </c>
      <c r="I463">
        <v>4293</v>
      </c>
      <c r="J463" s="7">
        <v>14.931268427965399</v>
      </c>
      <c r="K463">
        <v>-1.1625424675403899</v>
      </c>
      <c r="L463">
        <v>0.45600840172734403</v>
      </c>
      <c r="M463">
        <v>-2.5493882637616201</v>
      </c>
      <c r="N463">
        <v>1.0791208508382499E-2</v>
      </c>
      <c r="O463">
        <v>2.1563687282371301E-2</v>
      </c>
    </row>
    <row r="464" spans="2:15" x14ac:dyDescent="0.2">
      <c r="B464" s="14">
        <v>462</v>
      </c>
      <c r="C464" t="s">
        <v>6169</v>
      </c>
      <c r="D464" t="s">
        <v>6170</v>
      </c>
      <c r="E464">
        <v>10900</v>
      </c>
      <c r="F464" t="s">
        <v>6171</v>
      </c>
      <c r="G464" t="s">
        <v>6172</v>
      </c>
      <c r="H464" t="s">
        <v>6173</v>
      </c>
      <c r="I464">
        <v>1675</v>
      </c>
      <c r="J464" s="7">
        <v>113.854945445258</v>
      </c>
      <c r="K464">
        <v>-1.1599993302539799</v>
      </c>
      <c r="L464">
        <v>0.15849976556164899</v>
      </c>
      <c r="M464">
        <v>-7.3186185868697002</v>
      </c>
      <c r="N464" s="15">
        <v>2.50536566717158E-13</v>
      </c>
      <c r="O464" s="15">
        <v>3.8146294954788501E-12</v>
      </c>
    </row>
    <row r="465" spans="2:15" x14ac:dyDescent="0.2">
      <c r="B465" s="14">
        <v>463</v>
      </c>
      <c r="C465" t="s">
        <v>753</v>
      </c>
      <c r="D465" t="s">
        <v>754</v>
      </c>
      <c r="E465">
        <v>1232</v>
      </c>
      <c r="F465" t="s">
        <v>755</v>
      </c>
      <c r="G465" t="s">
        <v>756</v>
      </c>
      <c r="H465" t="s">
        <v>757</v>
      </c>
      <c r="I465">
        <v>1786</v>
      </c>
      <c r="J465" s="7">
        <v>63.024869936388001</v>
      </c>
      <c r="K465">
        <v>-1.1592881668342001</v>
      </c>
      <c r="L465">
        <v>0.302162695353553</v>
      </c>
      <c r="M465">
        <v>-3.8366356425228201</v>
      </c>
      <c r="N465">
        <v>1.2473131642508901E-4</v>
      </c>
      <c r="O465">
        <v>3.7967329935617399E-4</v>
      </c>
    </row>
    <row r="466" spans="2:15" x14ac:dyDescent="0.2">
      <c r="B466" s="14">
        <v>464</v>
      </c>
      <c r="C466" t="s">
        <v>4227</v>
      </c>
      <c r="D466" t="s">
        <v>4228</v>
      </c>
      <c r="E466">
        <v>80319</v>
      </c>
      <c r="F466" t="s">
        <v>39</v>
      </c>
      <c r="G466" t="s">
        <v>4229</v>
      </c>
      <c r="H466" t="s">
        <v>4230</v>
      </c>
      <c r="I466">
        <v>5569</v>
      </c>
      <c r="J466" s="7">
        <v>149.614363580869</v>
      </c>
      <c r="K466">
        <v>-1.1585184760914</v>
      </c>
      <c r="L466">
        <v>0.139847676677963</v>
      </c>
      <c r="M466">
        <v>-8.2841453187613894</v>
      </c>
      <c r="N466" s="15">
        <v>1.18960282139344E-16</v>
      </c>
      <c r="O466" s="15">
        <v>3.1401737967893401E-15</v>
      </c>
    </row>
    <row r="467" spans="2:15" x14ac:dyDescent="0.2">
      <c r="B467" s="14">
        <v>465</v>
      </c>
      <c r="C467" t="s">
        <v>6174</v>
      </c>
      <c r="D467" t="s">
        <v>6175</v>
      </c>
      <c r="E467">
        <v>4515</v>
      </c>
      <c r="F467" t="s">
        <v>6176</v>
      </c>
      <c r="G467" t="s">
        <v>6177</v>
      </c>
      <c r="H467" t="s">
        <v>6178</v>
      </c>
      <c r="I467">
        <v>2184</v>
      </c>
      <c r="J467" s="7">
        <v>12.812149699328</v>
      </c>
      <c r="K467">
        <v>-1.15839114818391</v>
      </c>
      <c r="L467">
        <v>0.45429335926726599</v>
      </c>
      <c r="M467">
        <v>-2.5498747110287701</v>
      </c>
      <c r="N467">
        <v>1.07761637922158E-2</v>
      </c>
      <c r="O467">
        <v>2.1539375464488902E-2</v>
      </c>
    </row>
    <row r="468" spans="2:15" x14ac:dyDescent="0.2">
      <c r="B468" s="14">
        <v>466</v>
      </c>
      <c r="C468" t="s">
        <v>6179</v>
      </c>
      <c r="D468" t="s">
        <v>6180</v>
      </c>
      <c r="E468">
        <v>3481</v>
      </c>
      <c r="F468" t="s">
        <v>6181</v>
      </c>
      <c r="G468" t="s">
        <v>6182</v>
      </c>
      <c r="H468" t="s">
        <v>6183</v>
      </c>
      <c r="I468">
        <v>4527</v>
      </c>
      <c r="J468" s="7">
        <v>11.957983903510399</v>
      </c>
      <c r="K468">
        <v>-1.15738846449314</v>
      </c>
      <c r="L468">
        <v>0.477042757402452</v>
      </c>
      <c r="M468">
        <v>-2.4261734331640201</v>
      </c>
      <c r="N468">
        <v>1.52589762757576E-2</v>
      </c>
      <c r="O468">
        <v>2.9320978035596901E-2</v>
      </c>
    </row>
    <row r="469" spans="2:15" x14ac:dyDescent="0.2">
      <c r="B469" s="14">
        <v>467</v>
      </c>
      <c r="C469" t="s">
        <v>6184</v>
      </c>
      <c r="D469" t="s">
        <v>6185</v>
      </c>
      <c r="E469">
        <v>92960</v>
      </c>
      <c r="F469" t="s">
        <v>6186</v>
      </c>
      <c r="G469" t="s">
        <v>6187</v>
      </c>
      <c r="H469" t="s">
        <v>6188</v>
      </c>
      <c r="I469">
        <v>1078</v>
      </c>
      <c r="J469" s="7">
        <v>16.818986437644</v>
      </c>
      <c r="K469">
        <v>-1.1561964320070399</v>
      </c>
      <c r="L469">
        <v>0.40509810634578702</v>
      </c>
      <c r="M469">
        <v>-2.8541146302474401</v>
      </c>
      <c r="N469">
        <v>4.3156956061261098E-3</v>
      </c>
      <c r="O469">
        <v>9.4669523870569497E-3</v>
      </c>
    </row>
    <row r="470" spans="2:15" x14ac:dyDescent="0.2">
      <c r="B470" s="14">
        <v>468</v>
      </c>
      <c r="C470" t="s">
        <v>6189</v>
      </c>
      <c r="D470" t="s">
        <v>6190</v>
      </c>
      <c r="E470">
        <v>5462</v>
      </c>
      <c r="F470" t="s">
        <v>39</v>
      </c>
      <c r="G470" t="s">
        <v>6191</v>
      </c>
      <c r="H470" t="s">
        <v>6192</v>
      </c>
      <c r="I470">
        <v>1080</v>
      </c>
      <c r="J470" s="7">
        <v>12.0325372858618</v>
      </c>
      <c r="K470">
        <v>-1.1529500676645299</v>
      </c>
      <c r="L470">
        <v>0.42400653767831897</v>
      </c>
      <c r="M470">
        <v>-2.7191799305208799</v>
      </c>
      <c r="N470">
        <v>6.5443997639886902E-3</v>
      </c>
      <c r="O470">
        <v>1.37599569671323E-2</v>
      </c>
    </row>
    <row r="471" spans="2:15" x14ac:dyDescent="0.2">
      <c r="B471" s="14">
        <v>469</v>
      </c>
      <c r="C471" t="s">
        <v>6193</v>
      </c>
      <c r="D471" t="s">
        <v>6194</v>
      </c>
      <c r="E471">
        <v>5055</v>
      </c>
      <c r="F471" t="s">
        <v>6195</v>
      </c>
      <c r="G471" t="s">
        <v>6196</v>
      </c>
      <c r="H471" t="s">
        <v>6197</v>
      </c>
      <c r="I471">
        <v>2155</v>
      </c>
      <c r="J471" s="7">
        <v>81.904977692859305</v>
      </c>
      <c r="K471">
        <v>-1.1525699499922499</v>
      </c>
      <c r="L471">
        <v>0.218443813449365</v>
      </c>
      <c r="M471">
        <v>-5.2762764565974596</v>
      </c>
      <c r="N471" s="15">
        <v>1.3183515682459499E-7</v>
      </c>
      <c r="O471" s="15">
        <v>7.2171791960267305E-7</v>
      </c>
    </row>
    <row r="472" spans="2:15" x14ac:dyDescent="0.2">
      <c r="B472" s="14">
        <v>470</v>
      </c>
      <c r="C472" t="s">
        <v>6198</v>
      </c>
      <c r="D472" t="s">
        <v>6199</v>
      </c>
      <c r="E472">
        <v>84816</v>
      </c>
      <c r="F472" t="s">
        <v>6200</v>
      </c>
      <c r="G472" t="s">
        <v>6201</v>
      </c>
      <c r="H472" t="s">
        <v>6202</v>
      </c>
      <c r="I472">
        <v>2893</v>
      </c>
      <c r="J472" s="7">
        <v>167.080430417142</v>
      </c>
      <c r="K472">
        <v>-1.1519061332365299</v>
      </c>
      <c r="L472">
        <v>0.209899305123213</v>
      </c>
      <c r="M472">
        <v>-5.4878987453547996</v>
      </c>
      <c r="N472" s="15">
        <v>4.0674309124452599E-8</v>
      </c>
      <c r="O472" s="15">
        <v>2.4596864026896199E-7</v>
      </c>
    </row>
    <row r="473" spans="2:15" x14ac:dyDescent="0.2">
      <c r="B473" s="14">
        <v>471</v>
      </c>
      <c r="C473" t="s">
        <v>6203</v>
      </c>
      <c r="D473" t="s">
        <v>6204</v>
      </c>
      <c r="E473">
        <v>84168</v>
      </c>
      <c r="F473" t="s">
        <v>6205</v>
      </c>
      <c r="G473" t="s">
        <v>6206</v>
      </c>
      <c r="H473" t="s">
        <v>6207</v>
      </c>
      <c r="I473">
        <v>5858</v>
      </c>
      <c r="J473" s="7">
        <v>34.476577226287198</v>
      </c>
      <c r="K473">
        <v>-1.15172649371888</v>
      </c>
      <c r="L473">
        <v>0.37004719848483603</v>
      </c>
      <c r="M473">
        <v>-3.1123772816944499</v>
      </c>
      <c r="N473">
        <v>1.85587154771881E-3</v>
      </c>
      <c r="O473">
        <v>4.4019194605316499E-3</v>
      </c>
    </row>
    <row r="474" spans="2:15" x14ac:dyDescent="0.2">
      <c r="B474" s="14">
        <v>472</v>
      </c>
      <c r="C474" t="s">
        <v>6208</v>
      </c>
      <c r="D474" t="s">
        <v>6209</v>
      </c>
      <c r="E474">
        <v>489</v>
      </c>
      <c r="F474" t="s">
        <v>6210</v>
      </c>
      <c r="G474" t="s">
        <v>6211</v>
      </c>
      <c r="H474" t="s">
        <v>6212</v>
      </c>
      <c r="I474">
        <v>4695</v>
      </c>
      <c r="J474" s="7">
        <v>210.99172018819499</v>
      </c>
      <c r="K474">
        <v>-1.1495678798443101</v>
      </c>
      <c r="L474">
        <v>0.13898429344538399</v>
      </c>
      <c r="M474">
        <v>-8.2712071367693891</v>
      </c>
      <c r="N474" s="15">
        <v>1.32609426751012E-16</v>
      </c>
      <c r="O474" s="15">
        <v>3.4457730732333399E-15</v>
      </c>
    </row>
    <row r="475" spans="2:15" x14ac:dyDescent="0.2">
      <c r="B475" s="14">
        <v>473</v>
      </c>
      <c r="C475" t="s">
        <v>6213</v>
      </c>
      <c r="D475" t="s">
        <v>6214</v>
      </c>
      <c r="E475">
        <v>51310</v>
      </c>
      <c r="F475" t="s">
        <v>6215</v>
      </c>
      <c r="G475" t="s">
        <v>6216</v>
      </c>
      <c r="H475" t="s">
        <v>6217</v>
      </c>
      <c r="I475">
        <v>2455</v>
      </c>
      <c r="J475" s="7">
        <v>27.039157359338699</v>
      </c>
      <c r="K475">
        <v>-1.14939573240662</v>
      </c>
      <c r="L475">
        <v>0.296879454498373</v>
      </c>
      <c r="M475">
        <v>-3.8715906910726101</v>
      </c>
      <c r="N475">
        <v>1.08127412141522E-4</v>
      </c>
      <c r="O475">
        <v>3.3376257806702202E-4</v>
      </c>
    </row>
    <row r="476" spans="2:15" x14ac:dyDescent="0.2">
      <c r="B476" s="14">
        <v>474</v>
      </c>
      <c r="C476" t="s">
        <v>3674</v>
      </c>
      <c r="D476" t="s">
        <v>3675</v>
      </c>
      <c r="E476">
        <v>11173</v>
      </c>
      <c r="F476" t="s">
        <v>3676</v>
      </c>
      <c r="G476" t="s">
        <v>3677</v>
      </c>
      <c r="H476" t="s">
        <v>3678</v>
      </c>
      <c r="I476">
        <v>5520</v>
      </c>
      <c r="J476" s="7">
        <v>58.960282015115503</v>
      </c>
      <c r="K476">
        <v>-1.14894557499102</v>
      </c>
      <c r="L476">
        <v>0.29835497447475501</v>
      </c>
      <c r="M476">
        <v>-3.85093487049682</v>
      </c>
      <c r="N476">
        <v>1.17667791029995E-4</v>
      </c>
      <c r="O476">
        <v>3.6037115374379798E-4</v>
      </c>
    </row>
    <row r="477" spans="2:15" x14ac:dyDescent="0.2">
      <c r="B477" s="14">
        <v>475</v>
      </c>
      <c r="C477" t="s">
        <v>6218</v>
      </c>
      <c r="D477" t="s">
        <v>6219</v>
      </c>
      <c r="E477">
        <v>55612</v>
      </c>
      <c r="F477" t="s">
        <v>6220</v>
      </c>
      <c r="G477" t="s">
        <v>6221</v>
      </c>
      <c r="H477" t="s">
        <v>6222</v>
      </c>
      <c r="I477">
        <v>4637</v>
      </c>
      <c r="J477" s="7">
        <v>104.91698362857301</v>
      </c>
      <c r="K477">
        <v>-1.1481408699062601</v>
      </c>
      <c r="L477">
        <v>0.198060820759</v>
      </c>
      <c r="M477">
        <v>-5.7969105929501996</v>
      </c>
      <c r="N477" s="15">
        <v>6.7547678309312398E-9</v>
      </c>
      <c r="O477" s="15">
        <v>4.7643077344744501E-8</v>
      </c>
    </row>
    <row r="478" spans="2:15" x14ac:dyDescent="0.2">
      <c r="B478" s="14">
        <v>476</v>
      </c>
      <c r="C478" t="s">
        <v>3160</v>
      </c>
      <c r="D478" t="s">
        <v>3161</v>
      </c>
      <c r="E478">
        <v>54626</v>
      </c>
      <c r="F478" t="s">
        <v>3162</v>
      </c>
      <c r="G478" t="s">
        <v>3163</v>
      </c>
      <c r="H478" t="s">
        <v>3164</v>
      </c>
      <c r="I478">
        <v>4262</v>
      </c>
      <c r="J478" s="7">
        <v>57.725989058450601</v>
      </c>
      <c r="K478">
        <v>-1.1462321974182501</v>
      </c>
      <c r="L478">
        <v>0.26442001735527099</v>
      </c>
      <c r="M478">
        <v>-4.3348919226421101</v>
      </c>
      <c r="N478" s="15">
        <v>1.45831752670694E-5</v>
      </c>
      <c r="O478" s="15">
        <v>5.3749474150019001E-5</v>
      </c>
    </row>
    <row r="479" spans="2:15" x14ac:dyDescent="0.2">
      <c r="B479" s="14">
        <v>477</v>
      </c>
      <c r="C479" t="s">
        <v>6223</v>
      </c>
      <c r="D479" t="s">
        <v>6224</v>
      </c>
      <c r="E479">
        <v>80757</v>
      </c>
      <c r="F479" t="s">
        <v>6225</v>
      </c>
      <c r="G479" t="s">
        <v>6226</v>
      </c>
      <c r="H479" t="s">
        <v>6227</v>
      </c>
      <c r="I479">
        <v>1548</v>
      </c>
      <c r="J479" s="7">
        <v>30.068940575238098</v>
      </c>
      <c r="K479">
        <v>-1.1440828212693299</v>
      </c>
      <c r="L479">
        <v>0.30653222050402001</v>
      </c>
      <c r="M479">
        <v>-3.7323411528750801</v>
      </c>
      <c r="N479">
        <v>1.89708329374651E-4</v>
      </c>
      <c r="O479">
        <v>5.5750335082474002E-4</v>
      </c>
    </row>
    <row r="480" spans="2:15" x14ac:dyDescent="0.2">
      <c r="B480" s="14">
        <v>478</v>
      </c>
      <c r="C480" t="s">
        <v>6228</v>
      </c>
      <c r="D480" t="s">
        <v>6229</v>
      </c>
      <c r="E480">
        <v>1608</v>
      </c>
      <c r="F480" t="s">
        <v>6230</v>
      </c>
      <c r="G480" t="s">
        <v>6231</v>
      </c>
      <c r="H480" t="s">
        <v>6232</v>
      </c>
      <c r="I480">
        <v>5802</v>
      </c>
      <c r="J480" s="7">
        <v>11.6252560754578</v>
      </c>
      <c r="K480">
        <v>-1.1435618360836</v>
      </c>
      <c r="L480">
        <v>0.478756548102788</v>
      </c>
      <c r="M480">
        <v>-2.3886082406920401</v>
      </c>
      <c r="N480">
        <v>1.6912325633313002E-2</v>
      </c>
      <c r="O480">
        <v>3.2167591530536999E-2</v>
      </c>
    </row>
    <row r="481" spans="2:15" x14ac:dyDescent="0.2">
      <c r="B481" s="14">
        <v>479</v>
      </c>
      <c r="C481" t="s">
        <v>2476</v>
      </c>
      <c r="D481" t="s">
        <v>2477</v>
      </c>
      <c r="E481">
        <v>27439</v>
      </c>
      <c r="F481" t="s">
        <v>2478</v>
      </c>
      <c r="G481" t="s">
        <v>2479</v>
      </c>
      <c r="H481" t="s">
        <v>2480</v>
      </c>
      <c r="I481">
        <v>5064</v>
      </c>
      <c r="J481" s="7">
        <v>12.887993277621799</v>
      </c>
      <c r="K481">
        <v>-1.14201301992221</v>
      </c>
      <c r="L481">
        <v>0.4016210752264</v>
      </c>
      <c r="M481">
        <v>-2.8435086960475</v>
      </c>
      <c r="N481">
        <v>4.4619791771602297E-3</v>
      </c>
      <c r="O481">
        <v>9.7521479114576603E-3</v>
      </c>
    </row>
    <row r="482" spans="2:15" x14ac:dyDescent="0.2">
      <c r="B482" s="14">
        <v>480</v>
      </c>
      <c r="C482" t="s">
        <v>6233</v>
      </c>
      <c r="D482" t="s">
        <v>6234</v>
      </c>
      <c r="E482">
        <v>642574</v>
      </c>
      <c r="F482" t="s">
        <v>39</v>
      </c>
      <c r="G482" t="s">
        <v>6235</v>
      </c>
      <c r="H482" t="s">
        <v>6236</v>
      </c>
      <c r="I482">
        <v>2737</v>
      </c>
      <c r="J482" s="7">
        <v>535.59738871772402</v>
      </c>
      <c r="K482">
        <v>-1.1420086986311</v>
      </c>
      <c r="L482">
        <v>0.175931929712207</v>
      </c>
      <c r="M482">
        <v>-6.4911963422399701</v>
      </c>
      <c r="N482" s="15">
        <v>8.5157409786798098E-11</v>
      </c>
      <c r="O482" s="15">
        <v>8.4184342951057299E-10</v>
      </c>
    </row>
    <row r="483" spans="2:15" x14ac:dyDescent="0.2">
      <c r="B483" s="14">
        <v>481</v>
      </c>
      <c r="C483" t="s">
        <v>3600</v>
      </c>
      <c r="D483" t="s">
        <v>3601</v>
      </c>
      <c r="E483">
        <v>84695</v>
      </c>
      <c r="F483" t="s">
        <v>3602</v>
      </c>
      <c r="G483" t="s">
        <v>3603</v>
      </c>
      <c r="H483" t="s">
        <v>3604</v>
      </c>
      <c r="I483">
        <v>3689</v>
      </c>
      <c r="J483" s="7">
        <v>39.856837227871402</v>
      </c>
      <c r="K483">
        <v>-1.1405345442130199</v>
      </c>
      <c r="L483">
        <v>0.27282567045940698</v>
      </c>
      <c r="M483">
        <v>-4.1804517232285701</v>
      </c>
      <c r="N483" s="15">
        <v>2.90930574903138E-5</v>
      </c>
      <c r="O483">
        <v>1.00958912927783E-4</v>
      </c>
    </row>
    <row r="484" spans="2:15" x14ac:dyDescent="0.2">
      <c r="B484" s="14">
        <v>482</v>
      </c>
      <c r="C484" t="s">
        <v>2545</v>
      </c>
      <c r="D484" t="s">
        <v>2546</v>
      </c>
      <c r="E484">
        <v>151</v>
      </c>
      <c r="F484" t="s">
        <v>2547</v>
      </c>
      <c r="G484" t="s">
        <v>2548</v>
      </c>
      <c r="H484" t="s">
        <v>2549</v>
      </c>
      <c r="I484">
        <v>3696</v>
      </c>
      <c r="J484" s="7">
        <v>122.984044875728</v>
      </c>
      <c r="K484">
        <v>-1.14032269769864</v>
      </c>
      <c r="L484">
        <v>0.155039160378903</v>
      </c>
      <c r="M484">
        <v>-7.35506239140991</v>
      </c>
      <c r="N484" s="15">
        <v>1.9083795889540299E-13</v>
      </c>
      <c r="O484" s="15">
        <v>2.98149449977817E-12</v>
      </c>
    </row>
    <row r="485" spans="2:15" x14ac:dyDescent="0.2">
      <c r="B485" s="14">
        <v>483</v>
      </c>
      <c r="C485" t="s">
        <v>1308</v>
      </c>
      <c r="D485" t="s">
        <v>1309</v>
      </c>
      <c r="E485">
        <v>126393</v>
      </c>
      <c r="F485" t="s">
        <v>1310</v>
      </c>
      <c r="G485" t="s">
        <v>1311</v>
      </c>
      <c r="H485" t="s">
        <v>1312</v>
      </c>
      <c r="I485">
        <v>1460</v>
      </c>
      <c r="J485" s="7">
        <v>12.274129096366</v>
      </c>
      <c r="K485">
        <v>-1.13897367250772</v>
      </c>
      <c r="L485">
        <v>0.41720685464426799</v>
      </c>
      <c r="M485">
        <v>-2.7299975056231198</v>
      </c>
      <c r="N485">
        <v>6.3334804758334497E-3</v>
      </c>
      <c r="O485">
        <v>1.33549171994645E-2</v>
      </c>
    </row>
    <row r="486" spans="2:15" x14ac:dyDescent="0.2">
      <c r="B486" s="14">
        <v>484</v>
      </c>
      <c r="C486" t="s">
        <v>6237</v>
      </c>
      <c r="D486" t="s">
        <v>6238</v>
      </c>
      <c r="E486">
        <v>7940</v>
      </c>
      <c r="F486" t="s">
        <v>6239</v>
      </c>
      <c r="G486" t="s">
        <v>6240</v>
      </c>
      <c r="H486" t="s">
        <v>6241</v>
      </c>
      <c r="I486">
        <v>726</v>
      </c>
      <c r="J486" s="7">
        <v>54.677037479316297</v>
      </c>
      <c r="K486">
        <v>-1.13731904677258</v>
      </c>
      <c r="L486">
        <v>0.22968304192987599</v>
      </c>
      <c r="M486">
        <v>-4.9516892375529196</v>
      </c>
      <c r="N486" s="15">
        <v>7.3572027100347099E-7</v>
      </c>
      <c r="O486" s="15">
        <v>3.48355751221416E-6</v>
      </c>
    </row>
    <row r="487" spans="2:15" x14ac:dyDescent="0.2">
      <c r="B487" s="14">
        <v>485</v>
      </c>
      <c r="C487" t="s">
        <v>6242</v>
      </c>
      <c r="D487" t="s">
        <v>6243</v>
      </c>
      <c r="E487">
        <v>11219</v>
      </c>
      <c r="F487" t="s">
        <v>6244</v>
      </c>
      <c r="G487" t="s">
        <v>6245</v>
      </c>
      <c r="H487" t="s">
        <v>6246</v>
      </c>
      <c r="I487">
        <v>1071</v>
      </c>
      <c r="J487" s="7">
        <v>30.853441270708402</v>
      </c>
      <c r="K487">
        <v>-1.1373169129692999</v>
      </c>
      <c r="L487">
        <v>0.284301806363016</v>
      </c>
      <c r="M487">
        <v>-4.0003858136486503</v>
      </c>
      <c r="N487" s="15">
        <v>6.3239296256099102E-5</v>
      </c>
      <c r="O487">
        <v>2.0540419858182201E-4</v>
      </c>
    </row>
    <row r="488" spans="2:15" x14ac:dyDescent="0.2">
      <c r="B488" s="14">
        <v>486</v>
      </c>
      <c r="C488" t="s">
        <v>6247</v>
      </c>
      <c r="D488" t="s">
        <v>6248</v>
      </c>
      <c r="E488">
        <v>122773</v>
      </c>
      <c r="F488" t="s">
        <v>6249</v>
      </c>
      <c r="G488" t="s">
        <v>6250</v>
      </c>
      <c r="H488" t="s">
        <v>6251</v>
      </c>
      <c r="I488">
        <v>2674</v>
      </c>
      <c r="J488" s="7">
        <v>30.5625687674376</v>
      </c>
      <c r="K488">
        <v>-1.13692561482078</v>
      </c>
      <c r="L488">
        <v>0.29983796869410601</v>
      </c>
      <c r="M488">
        <v>-3.7918000170974699</v>
      </c>
      <c r="N488">
        <v>1.49559329028214E-4</v>
      </c>
      <c r="O488">
        <v>4.4795967131584699E-4</v>
      </c>
    </row>
    <row r="489" spans="2:15" x14ac:dyDescent="0.2">
      <c r="B489" s="14">
        <v>487</v>
      </c>
      <c r="C489" t="s">
        <v>3748</v>
      </c>
      <c r="D489" t="s">
        <v>3749</v>
      </c>
      <c r="E489">
        <v>11213</v>
      </c>
      <c r="F489" t="s">
        <v>3750</v>
      </c>
      <c r="G489" t="s">
        <v>3751</v>
      </c>
      <c r="H489" t="s">
        <v>3752</v>
      </c>
      <c r="I489">
        <v>8328</v>
      </c>
      <c r="J489" s="7">
        <v>160.832058837538</v>
      </c>
      <c r="K489">
        <v>-1.13653747288359</v>
      </c>
      <c r="L489">
        <v>0.16436914021502899</v>
      </c>
      <c r="M489">
        <v>-6.9145429087039103</v>
      </c>
      <c r="N489" s="15">
        <v>4.6937432654114003E-12</v>
      </c>
      <c r="O489" s="15">
        <v>5.82031942447493E-11</v>
      </c>
    </row>
    <row r="490" spans="2:15" x14ac:dyDescent="0.2">
      <c r="B490" s="14">
        <v>488</v>
      </c>
      <c r="C490" t="s">
        <v>3500</v>
      </c>
      <c r="D490" t="s">
        <v>3501</v>
      </c>
      <c r="E490">
        <v>339559</v>
      </c>
      <c r="F490" t="s">
        <v>3502</v>
      </c>
      <c r="G490" t="s">
        <v>3503</v>
      </c>
      <c r="H490" t="s">
        <v>3504</v>
      </c>
      <c r="I490">
        <v>2796</v>
      </c>
      <c r="J490" s="7">
        <v>59.205102518124498</v>
      </c>
      <c r="K490">
        <v>-1.1363197708527299</v>
      </c>
      <c r="L490">
        <v>0.29962699187165998</v>
      </c>
      <c r="M490">
        <v>-3.79244794921363</v>
      </c>
      <c r="N490">
        <v>1.4916952351119299E-4</v>
      </c>
      <c r="O490">
        <v>4.46971022701107E-4</v>
      </c>
    </row>
    <row r="491" spans="2:15" x14ac:dyDescent="0.2">
      <c r="B491" s="14">
        <v>489</v>
      </c>
      <c r="C491" t="s">
        <v>2491</v>
      </c>
      <c r="D491" t="s">
        <v>2492</v>
      </c>
      <c r="E491">
        <v>353088</v>
      </c>
      <c r="F491" t="s">
        <v>2493</v>
      </c>
      <c r="G491" t="s">
        <v>2494</v>
      </c>
      <c r="H491" t="s">
        <v>2495</v>
      </c>
      <c r="I491">
        <v>4785</v>
      </c>
      <c r="J491" s="7">
        <v>57.411082328763499</v>
      </c>
      <c r="K491">
        <v>-1.13613880669411</v>
      </c>
      <c r="L491">
        <v>0.27020505608913598</v>
      </c>
      <c r="M491">
        <v>-4.20472815401099</v>
      </c>
      <c r="N491" s="15">
        <v>2.61396141531068E-5</v>
      </c>
      <c r="O491" s="15">
        <v>9.1601874275239897E-5</v>
      </c>
    </row>
    <row r="492" spans="2:15" x14ac:dyDescent="0.2">
      <c r="B492" s="14">
        <v>490</v>
      </c>
      <c r="C492" t="s">
        <v>6252</v>
      </c>
      <c r="D492" t="s">
        <v>6253</v>
      </c>
      <c r="E492">
        <v>7567</v>
      </c>
      <c r="F492" t="s">
        <v>6254</v>
      </c>
      <c r="G492" t="s">
        <v>6255</v>
      </c>
      <c r="H492" t="s">
        <v>6256</v>
      </c>
      <c r="I492">
        <v>3206</v>
      </c>
      <c r="J492" s="7">
        <v>81.9536949377013</v>
      </c>
      <c r="K492">
        <v>-1.13612535722598</v>
      </c>
      <c r="L492">
        <v>0.19364599742222699</v>
      </c>
      <c r="M492">
        <v>-5.8670221556335997</v>
      </c>
      <c r="N492" s="15">
        <v>4.4369140755019504E-9</v>
      </c>
      <c r="O492" s="15">
        <v>3.2283564884802001E-8</v>
      </c>
    </row>
    <row r="493" spans="2:15" x14ac:dyDescent="0.2">
      <c r="B493" s="14">
        <v>491</v>
      </c>
      <c r="C493" t="s">
        <v>3047</v>
      </c>
      <c r="D493" t="s">
        <v>3048</v>
      </c>
      <c r="E493">
        <v>2149</v>
      </c>
      <c r="F493" t="s">
        <v>3049</v>
      </c>
      <c r="G493" t="s">
        <v>3050</v>
      </c>
      <c r="H493" t="s">
        <v>3051</v>
      </c>
      <c r="I493">
        <v>3727</v>
      </c>
      <c r="J493" s="7">
        <v>647.21616778621001</v>
      </c>
      <c r="K493">
        <v>-1.1356865326458601</v>
      </c>
      <c r="L493">
        <v>0.134527655366945</v>
      </c>
      <c r="M493">
        <v>-8.4420302245519299</v>
      </c>
      <c r="N493" s="15">
        <v>3.11872683657452E-17</v>
      </c>
      <c r="O493" s="15">
        <v>8.87414155190319E-16</v>
      </c>
    </row>
    <row r="494" spans="2:15" x14ac:dyDescent="0.2">
      <c r="B494" s="14">
        <v>492</v>
      </c>
      <c r="C494" t="s">
        <v>2672</v>
      </c>
      <c r="D494" t="s">
        <v>2673</v>
      </c>
      <c r="E494">
        <v>675</v>
      </c>
      <c r="F494" t="s">
        <v>2674</v>
      </c>
      <c r="G494" t="s">
        <v>2675</v>
      </c>
      <c r="H494" t="s">
        <v>2676</v>
      </c>
      <c r="I494">
        <v>11954</v>
      </c>
      <c r="J494" s="7">
        <v>130.88383076934801</v>
      </c>
      <c r="K494">
        <v>-1.13522940116379</v>
      </c>
      <c r="L494">
        <v>0.25497861688526702</v>
      </c>
      <c r="M494">
        <v>-4.4522533498352397</v>
      </c>
      <c r="N494" s="15">
        <v>8.4973822056575804E-6</v>
      </c>
      <c r="O494" s="15">
        <v>3.2677368826330201E-5</v>
      </c>
    </row>
    <row r="495" spans="2:15" x14ac:dyDescent="0.2">
      <c r="B495" s="14">
        <v>493</v>
      </c>
      <c r="C495" t="s">
        <v>3200</v>
      </c>
      <c r="D495" t="s">
        <v>3201</v>
      </c>
      <c r="E495">
        <v>57822</v>
      </c>
      <c r="F495" t="s">
        <v>3202</v>
      </c>
      <c r="G495" t="s">
        <v>3203</v>
      </c>
      <c r="H495" t="s">
        <v>3204</v>
      </c>
      <c r="I495">
        <v>2834</v>
      </c>
      <c r="J495" s="7">
        <v>59.201775099110002</v>
      </c>
      <c r="K495">
        <v>-1.1351346566726099</v>
      </c>
      <c r="L495">
        <v>0.28167926927790898</v>
      </c>
      <c r="M495">
        <v>-4.0298835607694796</v>
      </c>
      <c r="N495" s="15">
        <v>5.5804488847912999E-5</v>
      </c>
      <c r="O495">
        <v>1.8320372550706599E-4</v>
      </c>
    </row>
    <row r="496" spans="2:15" x14ac:dyDescent="0.2">
      <c r="B496" s="14">
        <v>494</v>
      </c>
      <c r="C496" t="s">
        <v>6257</v>
      </c>
      <c r="D496" t="s">
        <v>6258</v>
      </c>
      <c r="E496">
        <v>64092</v>
      </c>
      <c r="F496" t="s">
        <v>6259</v>
      </c>
      <c r="G496" t="s">
        <v>6260</v>
      </c>
      <c r="H496" t="s">
        <v>6261</v>
      </c>
      <c r="I496">
        <v>1860</v>
      </c>
      <c r="J496" s="7">
        <v>16.0784374069097</v>
      </c>
      <c r="K496">
        <v>-1.13480426866022</v>
      </c>
      <c r="L496">
        <v>0.44650596237630402</v>
      </c>
      <c r="M496">
        <v>-2.5415209745930198</v>
      </c>
      <c r="N496">
        <v>1.1037132374265899E-2</v>
      </c>
      <c r="O496">
        <v>2.1987589544208399E-2</v>
      </c>
    </row>
    <row r="497" spans="2:15" x14ac:dyDescent="0.2">
      <c r="B497" s="14">
        <v>495</v>
      </c>
      <c r="C497" t="s">
        <v>3986</v>
      </c>
      <c r="D497" t="s">
        <v>3987</v>
      </c>
      <c r="E497">
        <v>83786</v>
      </c>
      <c r="F497" t="s">
        <v>3988</v>
      </c>
      <c r="G497" t="s">
        <v>3989</v>
      </c>
      <c r="H497" t="s">
        <v>3990</v>
      </c>
      <c r="I497">
        <v>3514</v>
      </c>
      <c r="J497" s="7">
        <v>2029.17570544109</v>
      </c>
      <c r="K497">
        <v>-1.13468909568077</v>
      </c>
      <c r="L497">
        <v>7.6378104976132399E-2</v>
      </c>
      <c r="M497">
        <v>-14.856209067184199</v>
      </c>
      <c r="N497" s="15">
        <v>6.3413443739132401E-50</v>
      </c>
      <c r="O497" s="15">
        <v>9.4910901244359498E-47</v>
      </c>
    </row>
    <row r="498" spans="2:15" x14ac:dyDescent="0.2">
      <c r="B498" s="14">
        <v>496</v>
      </c>
      <c r="C498" t="s">
        <v>6262</v>
      </c>
      <c r="D498" t="s">
        <v>6263</v>
      </c>
      <c r="E498">
        <v>1949</v>
      </c>
      <c r="F498" t="s">
        <v>6264</v>
      </c>
      <c r="G498" t="s">
        <v>6265</v>
      </c>
      <c r="H498" t="s">
        <v>6266</v>
      </c>
      <c r="I498">
        <v>3216</v>
      </c>
      <c r="J498" s="7">
        <v>54.788072146823403</v>
      </c>
      <c r="K498">
        <v>-1.13465906124307</v>
      </c>
      <c r="L498">
        <v>0.24170448113315099</v>
      </c>
      <c r="M498">
        <v>-4.69440639215125</v>
      </c>
      <c r="N498" s="15">
        <v>2.6738201192222301E-6</v>
      </c>
      <c r="O498" s="15">
        <v>1.1391706724850301E-5</v>
      </c>
    </row>
    <row r="499" spans="2:15" x14ac:dyDescent="0.2">
      <c r="B499" s="14">
        <v>497</v>
      </c>
      <c r="C499" t="s">
        <v>6267</v>
      </c>
      <c r="D499" t="s">
        <v>6268</v>
      </c>
      <c r="E499">
        <v>9915</v>
      </c>
      <c r="F499" t="s">
        <v>6269</v>
      </c>
      <c r="G499" t="s">
        <v>6270</v>
      </c>
      <c r="H499" t="s">
        <v>6271</v>
      </c>
      <c r="I499">
        <v>6523</v>
      </c>
      <c r="J499" s="7">
        <v>34.920185254789899</v>
      </c>
      <c r="K499">
        <v>-1.1318410673614101</v>
      </c>
      <c r="L499">
        <v>0.29491597713755802</v>
      </c>
      <c r="M499">
        <v>-3.8378424877045099</v>
      </c>
      <c r="N499">
        <v>1.2412005307349899E-4</v>
      </c>
      <c r="O499">
        <v>3.7812025938348601E-4</v>
      </c>
    </row>
    <row r="500" spans="2:15" x14ac:dyDescent="0.2">
      <c r="B500" s="14">
        <v>498</v>
      </c>
      <c r="C500" t="s">
        <v>2741</v>
      </c>
      <c r="D500" t="s">
        <v>2742</v>
      </c>
      <c r="E500">
        <v>80095</v>
      </c>
      <c r="F500" t="s">
        <v>2743</v>
      </c>
      <c r="G500" t="s">
        <v>2744</v>
      </c>
      <c r="H500" t="s">
        <v>2745</v>
      </c>
      <c r="I500">
        <v>4080</v>
      </c>
      <c r="J500" s="7">
        <v>218.32621849534601</v>
      </c>
      <c r="K500">
        <v>-1.1289940753877901</v>
      </c>
      <c r="L500">
        <v>0.170085041791394</v>
      </c>
      <c r="M500">
        <v>-6.6378210776023101</v>
      </c>
      <c r="N500" s="15">
        <v>3.1835396003000102E-11</v>
      </c>
      <c r="O500" s="15">
        <v>3.3937348431403298E-10</v>
      </c>
    </row>
    <row r="501" spans="2:15" x14ac:dyDescent="0.2">
      <c r="B501" s="14">
        <v>499</v>
      </c>
      <c r="C501" t="s">
        <v>3460</v>
      </c>
      <c r="D501" t="s">
        <v>3461</v>
      </c>
      <c r="E501">
        <v>7450</v>
      </c>
      <c r="F501" t="s">
        <v>3462</v>
      </c>
      <c r="G501" t="s">
        <v>3463</v>
      </c>
      <c r="H501" t="s">
        <v>3464</v>
      </c>
      <c r="I501">
        <v>8830</v>
      </c>
      <c r="J501" s="7">
        <v>27.960059888336001</v>
      </c>
      <c r="K501">
        <v>-1.1277315985582601</v>
      </c>
      <c r="L501">
        <v>0.29300886335720699</v>
      </c>
      <c r="M501">
        <v>-3.8487968781457802</v>
      </c>
      <c r="N501">
        <v>1.18699379861513E-4</v>
      </c>
      <c r="O501">
        <v>3.6323320760320299E-4</v>
      </c>
    </row>
    <row r="502" spans="2:15" x14ac:dyDescent="0.2">
      <c r="B502" s="14">
        <v>500</v>
      </c>
      <c r="C502" t="s">
        <v>2299</v>
      </c>
      <c r="D502" t="s">
        <v>2300</v>
      </c>
      <c r="E502">
        <v>126375</v>
      </c>
      <c r="F502" t="s">
        <v>2301</v>
      </c>
      <c r="G502" t="s">
        <v>2302</v>
      </c>
      <c r="H502" t="s">
        <v>2303</v>
      </c>
      <c r="I502">
        <v>4068</v>
      </c>
      <c r="J502" s="7">
        <v>265.926616295842</v>
      </c>
      <c r="K502">
        <v>-1.1277094457580299</v>
      </c>
      <c r="L502">
        <v>0.23111358767713899</v>
      </c>
      <c r="M502">
        <v>-4.8794597370597401</v>
      </c>
      <c r="N502" s="15">
        <v>1.06376836310113E-6</v>
      </c>
      <c r="O502" s="15">
        <v>4.8883700001641398E-6</v>
      </c>
    </row>
    <row r="503" spans="2:15" x14ac:dyDescent="0.2">
      <c r="B503" s="14">
        <v>501</v>
      </c>
      <c r="C503" t="s">
        <v>6272</v>
      </c>
      <c r="D503" t="s">
        <v>6273</v>
      </c>
      <c r="E503">
        <v>3963</v>
      </c>
      <c r="F503" t="s">
        <v>6274</v>
      </c>
      <c r="G503" t="s">
        <v>6275</v>
      </c>
      <c r="H503" t="s">
        <v>6276</v>
      </c>
      <c r="I503">
        <v>499</v>
      </c>
      <c r="J503" s="7">
        <v>13.3352425329544</v>
      </c>
      <c r="K503">
        <v>-1.12736887961458</v>
      </c>
      <c r="L503">
        <v>0.44914072435524599</v>
      </c>
      <c r="M503">
        <v>-2.5100571346162099</v>
      </c>
      <c r="N503">
        <v>1.2071162906014E-2</v>
      </c>
      <c r="O503">
        <v>2.3863306724912398E-2</v>
      </c>
    </row>
    <row r="504" spans="2:15" x14ac:dyDescent="0.2">
      <c r="B504" s="14">
        <v>502</v>
      </c>
      <c r="C504" t="s">
        <v>6277</v>
      </c>
      <c r="D504" t="s">
        <v>6278</v>
      </c>
      <c r="E504">
        <v>550631</v>
      </c>
      <c r="F504" t="s">
        <v>39</v>
      </c>
      <c r="G504" t="s">
        <v>6279</v>
      </c>
      <c r="H504" t="s">
        <v>6280</v>
      </c>
      <c r="I504">
        <v>1759</v>
      </c>
      <c r="J504" s="7">
        <v>33.3271534880773</v>
      </c>
      <c r="K504">
        <v>-1.1262985424298699</v>
      </c>
      <c r="L504">
        <v>0.319408503970388</v>
      </c>
      <c r="M504">
        <v>-3.5262008632502999</v>
      </c>
      <c r="N504">
        <v>4.2156710486873698E-4</v>
      </c>
      <c r="O504">
        <v>1.15518031097957E-3</v>
      </c>
    </row>
    <row r="505" spans="2:15" x14ac:dyDescent="0.2">
      <c r="B505" s="14">
        <v>503</v>
      </c>
      <c r="C505" t="s">
        <v>6281</v>
      </c>
      <c r="D505" t="s">
        <v>6282</v>
      </c>
      <c r="E505">
        <v>249</v>
      </c>
      <c r="F505" t="s">
        <v>6283</v>
      </c>
      <c r="G505" t="s">
        <v>6284</v>
      </c>
      <c r="H505" t="s">
        <v>6285</v>
      </c>
      <c r="I505">
        <v>2536</v>
      </c>
      <c r="J505" s="7">
        <v>15.281044504610501</v>
      </c>
      <c r="K505">
        <v>-1.1246385612604199</v>
      </c>
      <c r="L505">
        <v>0.42288886186447</v>
      </c>
      <c r="M505">
        <v>-2.6594187330969499</v>
      </c>
      <c r="N505">
        <v>7.8275611290211308E-3</v>
      </c>
      <c r="O505">
        <v>1.6132622888744001E-2</v>
      </c>
    </row>
    <row r="506" spans="2:15" x14ac:dyDescent="0.2">
      <c r="B506" s="14">
        <v>504</v>
      </c>
      <c r="C506" t="s">
        <v>1142</v>
      </c>
      <c r="D506" t="s">
        <v>1143</v>
      </c>
      <c r="E506">
        <v>155054</v>
      </c>
      <c r="F506" t="s">
        <v>1144</v>
      </c>
      <c r="G506" t="s">
        <v>1145</v>
      </c>
      <c r="H506" t="s">
        <v>1146</v>
      </c>
      <c r="I506">
        <v>3198</v>
      </c>
      <c r="J506" s="7">
        <v>34.5043897449426</v>
      </c>
      <c r="K506">
        <v>-1.1246265902269901</v>
      </c>
      <c r="L506">
        <v>0.24342965460628599</v>
      </c>
      <c r="M506">
        <v>-4.6199243557483598</v>
      </c>
      <c r="N506" s="15">
        <v>3.8387997511477099E-6</v>
      </c>
      <c r="O506" s="15">
        <v>1.5836636128838999E-5</v>
      </c>
    </row>
    <row r="507" spans="2:15" x14ac:dyDescent="0.2">
      <c r="B507" s="14">
        <v>505</v>
      </c>
      <c r="C507" t="s">
        <v>3595</v>
      </c>
      <c r="D507" t="s">
        <v>3596</v>
      </c>
      <c r="E507">
        <v>84826</v>
      </c>
      <c r="F507" t="s">
        <v>3597</v>
      </c>
      <c r="G507" t="s">
        <v>3598</v>
      </c>
      <c r="H507" t="s">
        <v>3599</v>
      </c>
      <c r="I507">
        <v>3746</v>
      </c>
      <c r="J507" s="7">
        <v>326.768146041975</v>
      </c>
      <c r="K507">
        <v>-1.12444834769005</v>
      </c>
      <c r="L507">
        <v>0.17248509579815499</v>
      </c>
      <c r="M507">
        <v>-6.5191044042779396</v>
      </c>
      <c r="N507" s="15">
        <v>7.0728413240081101E-11</v>
      </c>
      <c r="O507" s="15">
        <v>7.0998803552266604E-10</v>
      </c>
    </row>
    <row r="508" spans="2:15" x14ac:dyDescent="0.2">
      <c r="B508" s="14">
        <v>506</v>
      </c>
      <c r="C508" t="s">
        <v>1824</v>
      </c>
      <c r="D508" t="s">
        <v>1825</v>
      </c>
      <c r="E508">
        <v>127534</v>
      </c>
      <c r="F508" t="s">
        <v>1826</v>
      </c>
      <c r="G508" t="s">
        <v>1827</v>
      </c>
      <c r="H508" t="s">
        <v>1828</v>
      </c>
      <c r="I508">
        <v>1444</v>
      </c>
      <c r="J508" s="7">
        <v>76.484782456942398</v>
      </c>
      <c r="K508">
        <v>-1.12405226666041</v>
      </c>
      <c r="L508">
        <v>0.22586878094715401</v>
      </c>
      <c r="M508">
        <v>-4.9765720696185998</v>
      </c>
      <c r="N508" s="15">
        <v>6.4720186002589697E-7</v>
      </c>
      <c r="O508" s="15">
        <v>3.09775191525667E-6</v>
      </c>
    </row>
    <row r="509" spans="2:15" x14ac:dyDescent="0.2">
      <c r="B509" s="14">
        <v>507</v>
      </c>
      <c r="C509" t="s">
        <v>4246</v>
      </c>
      <c r="D509" t="s">
        <v>4247</v>
      </c>
      <c r="E509">
        <v>84984</v>
      </c>
      <c r="F509" t="s">
        <v>4248</v>
      </c>
      <c r="G509" t="s">
        <v>4249</v>
      </c>
      <c r="H509" t="s">
        <v>4250</v>
      </c>
      <c r="I509">
        <v>2158</v>
      </c>
      <c r="J509" s="7">
        <v>66.5949170633655</v>
      </c>
      <c r="K509">
        <v>-1.1240213575475899</v>
      </c>
      <c r="L509">
        <v>0.213462055080683</v>
      </c>
      <c r="M509">
        <v>-5.2656728949917797</v>
      </c>
      <c r="N509" s="15">
        <v>1.3967679375260101E-7</v>
      </c>
      <c r="O509" s="15">
        <v>7.6185953793555798E-7</v>
      </c>
    </row>
    <row r="510" spans="2:15" x14ac:dyDescent="0.2">
      <c r="B510" s="14">
        <v>508</v>
      </c>
      <c r="C510" t="s">
        <v>6286</v>
      </c>
      <c r="D510" t="s">
        <v>6287</v>
      </c>
      <c r="E510">
        <v>2244</v>
      </c>
      <c r="F510" t="s">
        <v>6288</v>
      </c>
      <c r="G510" t="s">
        <v>6289</v>
      </c>
      <c r="H510" t="s">
        <v>6290</v>
      </c>
      <c r="I510">
        <v>3641</v>
      </c>
      <c r="J510" s="7">
        <v>93.998881633174705</v>
      </c>
      <c r="K510">
        <v>-1.12347559365148</v>
      </c>
      <c r="L510">
        <v>0.31100125149281399</v>
      </c>
      <c r="M510">
        <v>-3.6124471790990298</v>
      </c>
      <c r="N510">
        <v>3.0332090575921897E-4</v>
      </c>
      <c r="O510">
        <v>8.5543696937973198E-4</v>
      </c>
    </row>
    <row r="511" spans="2:15" x14ac:dyDescent="0.2">
      <c r="B511" s="14">
        <v>509</v>
      </c>
      <c r="C511" t="s">
        <v>3116</v>
      </c>
      <c r="D511" t="s">
        <v>3117</v>
      </c>
      <c r="E511">
        <v>81031</v>
      </c>
      <c r="F511" t="s">
        <v>3118</v>
      </c>
      <c r="G511" t="s">
        <v>3119</v>
      </c>
      <c r="H511" t="s">
        <v>3120</v>
      </c>
      <c r="I511">
        <v>4227</v>
      </c>
      <c r="J511" s="7">
        <v>1040.90668641203</v>
      </c>
      <c r="K511">
        <v>-1.12254746435581</v>
      </c>
      <c r="L511">
        <v>0.12773365858085001</v>
      </c>
      <c r="M511">
        <v>-8.7881884604853902</v>
      </c>
      <c r="N511" s="15">
        <v>1.51990848786195E-18</v>
      </c>
      <c r="O511" s="15">
        <v>5.3525812559599501E-17</v>
      </c>
    </row>
    <row r="512" spans="2:15" x14ac:dyDescent="0.2">
      <c r="B512" s="14">
        <v>510</v>
      </c>
      <c r="C512" t="s">
        <v>6291</v>
      </c>
      <c r="D512" t="s">
        <v>6292</v>
      </c>
      <c r="E512">
        <v>84443</v>
      </c>
      <c r="F512" t="s">
        <v>39</v>
      </c>
      <c r="G512" t="s">
        <v>6293</v>
      </c>
      <c r="H512" t="s">
        <v>6294</v>
      </c>
      <c r="I512">
        <v>7573</v>
      </c>
      <c r="J512" s="7">
        <v>112.691452303448</v>
      </c>
      <c r="K512">
        <v>-1.12225552046024</v>
      </c>
      <c r="L512">
        <v>0.16234341200354199</v>
      </c>
      <c r="M512">
        <v>-6.9128491671454899</v>
      </c>
      <c r="N512" s="15">
        <v>4.7501494566678201E-12</v>
      </c>
      <c r="O512" s="15">
        <v>5.8853879898963003E-11</v>
      </c>
    </row>
    <row r="513" spans="2:15" x14ac:dyDescent="0.2">
      <c r="B513" s="14">
        <v>511</v>
      </c>
      <c r="C513" t="s">
        <v>4139</v>
      </c>
      <c r="D513" t="s">
        <v>4140</v>
      </c>
      <c r="E513">
        <v>229</v>
      </c>
      <c r="F513" t="s">
        <v>4141</v>
      </c>
      <c r="G513" t="s">
        <v>4142</v>
      </c>
      <c r="H513" t="s">
        <v>4143</v>
      </c>
      <c r="I513">
        <v>2420</v>
      </c>
      <c r="J513" s="7">
        <v>881.27930561334904</v>
      </c>
      <c r="K513">
        <v>-1.1205293449659901</v>
      </c>
      <c r="L513">
        <v>5.86536977825486E-2</v>
      </c>
      <c r="M513">
        <v>-19.104155191037002</v>
      </c>
      <c r="N513" s="15">
        <v>2.33170811735114E-81</v>
      </c>
      <c r="O513" s="15">
        <v>3.4898675392394503E-77</v>
      </c>
    </row>
    <row r="514" spans="2:15" x14ac:dyDescent="0.2">
      <c r="B514" s="14">
        <v>512</v>
      </c>
      <c r="C514" t="s">
        <v>6295</v>
      </c>
      <c r="D514" t="s">
        <v>6296</v>
      </c>
      <c r="E514">
        <v>55157</v>
      </c>
      <c r="F514" t="s">
        <v>39</v>
      </c>
      <c r="G514" t="s">
        <v>6297</v>
      </c>
      <c r="H514" t="s">
        <v>6298</v>
      </c>
      <c r="I514">
        <v>3057</v>
      </c>
      <c r="J514" s="7">
        <v>408.75017913703601</v>
      </c>
      <c r="K514">
        <v>-1.11939009634261</v>
      </c>
      <c r="L514">
        <v>0.174421856755855</v>
      </c>
      <c r="M514">
        <v>-6.4177168914642602</v>
      </c>
      <c r="N514" s="15">
        <v>1.3833319861473101E-10</v>
      </c>
      <c r="O514" s="15">
        <v>1.3212718466283801E-9</v>
      </c>
    </row>
    <row r="515" spans="2:15" x14ac:dyDescent="0.2">
      <c r="B515" s="14">
        <v>513</v>
      </c>
      <c r="C515" t="s">
        <v>6299</v>
      </c>
      <c r="D515" t="s">
        <v>6300</v>
      </c>
      <c r="E515">
        <v>124359</v>
      </c>
      <c r="F515" t="s">
        <v>6301</v>
      </c>
      <c r="G515" t="s">
        <v>6302</v>
      </c>
      <c r="H515" t="s">
        <v>6303</v>
      </c>
      <c r="I515">
        <v>8427</v>
      </c>
      <c r="J515" s="7">
        <v>18.909671290682901</v>
      </c>
      <c r="K515">
        <v>-1.1193820801501799</v>
      </c>
      <c r="L515">
        <v>0.40585458992048401</v>
      </c>
      <c r="M515">
        <v>-2.7580865362875202</v>
      </c>
      <c r="N515">
        <v>5.81408042438531E-3</v>
      </c>
      <c r="O515">
        <v>1.23765242087576E-2</v>
      </c>
    </row>
    <row r="516" spans="2:15" x14ac:dyDescent="0.2">
      <c r="B516" s="14">
        <v>514</v>
      </c>
      <c r="C516" t="s">
        <v>6304</v>
      </c>
      <c r="D516" t="s">
        <v>6305</v>
      </c>
      <c r="E516">
        <v>375791</v>
      </c>
      <c r="F516" t="s">
        <v>6306</v>
      </c>
      <c r="G516" t="s">
        <v>6307</v>
      </c>
      <c r="H516" t="s">
        <v>6308</v>
      </c>
      <c r="I516">
        <v>762</v>
      </c>
      <c r="J516" s="7">
        <v>19.129483256862901</v>
      </c>
      <c r="K516">
        <v>-1.11816147102874</v>
      </c>
      <c r="L516">
        <v>0.38077282214234198</v>
      </c>
      <c r="M516">
        <v>-2.9365579842007201</v>
      </c>
      <c r="N516">
        <v>3.31876769813008E-3</v>
      </c>
      <c r="O516">
        <v>7.4638611777479904E-3</v>
      </c>
    </row>
    <row r="517" spans="2:15" x14ac:dyDescent="0.2">
      <c r="B517" s="14">
        <v>515</v>
      </c>
      <c r="C517" t="s">
        <v>6309</v>
      </c>
      <c r="D517" t="s">
        <v>6310</v>
      </c>
      <c r="E517">
        <v>162333</v>
      </c>
      <c r="F517" t="s">
        <v>6311</v>
      </c>
      <c r="G517" t="s">
        <v>6312</v>
      </c>
      <c r="H517" t="s">
        <v>6313</v>
      </c>
      <c r="I517">
        <v>3057</v>
      </c>
      <c r="J517" s="7">
        <v>21.288024494525501</v>
      </c>
      <c r="K517">
        <v>-1.1181415089873601</v>
      </c>
      <c r="L517">
        <v>0.35373263712179998</v>
      </c>
      <c r="M517">
        <v>-3.16097920193423</v>
      </c>
      <c r="N517">
        <v>1.57239725358925E-3</v>
      </c>
      <c r="O517">
        <v>3.7843947596150501E-3</v>
      </c>
    </row>
    <row r="518" spans="2:15" x14ac:dyDescent="0.2">
      <c r="B518" s="14">
        <v>516</v>
      </c>
      <c r="C518" t="s">
        <v>6314</v>
      </c>
      <c r="D518" t="s">
        <v>6315</v>
      </c>
      <c r="E518">
        <v>5588</v>
      </c>
      <c r="F518" t="s">
        <v>6316</v>
      </c>
      <c r="G518" t="s">
        <v>6317</v>
      </c>
      <c r="H518" t="s">
        <v>6318</v>
      </c>
      <c r="I518">
        <v>3255</v>
      </c>
      <c r="J518" s="7">
        <v>17.608035951679799</v>
      </c>
      <c r="K518">
        <v>-1.1171122676935801</v>
      </c>
      <c r="L518">
        <v>0.48947016565154999</v>
      </c>
      <c r="M518">
        <v>-2.28228878098537</v>
      </c>
      <c r="N518">
        <v>2.2472296469086901E-2</v>
      </c>
      <c r="O518">
        <v>4.1424131395557298E-2</v>
      </c>
    </row>
    <row r="519" spans="2:15" x14ac:dyDescent="0.2">
      <c r="B519" s="14">
        <v>517</v>
      </c>
      <c r="C519" t="s">
        <v>1209</v>
      </c>
      <c r="D519" t="s">
        <v>1210</v>
      </c>
      <c r="E519">
        <v>80023</v>
      </c>
      <c r="F519" t="s">
        <v>1211</v>
      </c>
      <c r="G519" t="s">
        <v>1212</v>
      </c>
      <c r="H519" t="s">
        <v>1213</v>
      </c>
      <c r="I519">
        <v>2088</v>
      </c>
      <c r="J519" s="7">
        <v>16.379126239608201</v>
      </c>
      <c r="K519">
        <v>-1.1169516207631001</v>
      </c>
      <c r="L519">
        <v>0.39272443619910702</v>
      </c>
      <c r="M519">
        <v>-2.8441103170794699</v>
      </c>
      <c r="N519">
        <v>4.4535625410926502E-3</v>
      </c>
      <c r="O519">
        <v>9.7379796278354493E-3</v>
      </c>
    </row>
    <row r="520" spans="2:15" x14ac:dyDescent="0.2">
      <c r="B520" s="14">
        <v>518</v>
      </c>
      <c r="C520" t="s">
        <v>6319</v>
      </c>
      <c r="D520" t="s">
        <v>6320</v>
      </c>
      <c r="E520">
        <v>140893</v>
      </c>
      <c r="F520" t="s">
        <v>6321</v>
      </c>
      <c r="G520" t="s">
        <v>6322</v>
      </c>
      <c r="H520" t="s">
        <v>6323</v>
      </c>
      <c r="I520">
        <v>2799</v>
      </c>
      <c r="J520" s="7">
        <v>150.969712335862</v>
      </c>
      <c r="K520">
        <v>-1.1167547040227199</v>
      </c>
      <c r="L520">
        <v>0.151877086727571</v>
      </c>
      <c r="M520">
        <v>-7.3530163639884503</v>
      </c>
      <c r="N520" s="15">
        <v>1.93783202429197E-13</v>
      </c>
      <c r="O520" s="15">
        <v>3.0212012403727001E-12</v>
      </c>
    </row>
    <row r="521" spans="2:15" x14ac:dyDescent="0.2">
      <c r="B521" s="14">
        <v>519</v>
      </c>
      <c r="C521" t="s">
        <v>6324</v>
      </c>
      <c r="D521" t="s">
        <v>6325</v>
      </c>
      <c r="E521">
        <v>84225</v>
      </c>
      <c r="F521" t="s">
        <v>6326</v>
      </c>
      <c r="G521" t="s">
        <v>6327</v>
      </c>
      <c r="H521" t="s">
        <v>6328</v>
      </c>
      <c r="I521">
        <v>2600</v>
      </c>
      <c r="J521" s="7">
        <v>64.643185714526098</v>
      </c>
      <c r="K521">
        <v>-1.11663277674348</v>
      </c>
      <c r="L521">
        <v>0.202568448104336</v>
      </c>
      <c r="M521">
        <v>-5.5123726680688998</v>
      </c>
      <c r="N521" s="15">
        <v>3.5402830550299798E-8</v>
      </c>
      <c r="O521" s="15">
        <v>2.16363480949913E-7</v>
      </c>
    </row>
    <row r="522" spans="2:15" x14ac:dyDescent="0.2">
      <c r="B522" s="14">
        <v>520</v>
      </c>
      <c r="C522" t="s">
        <v>6329</v>
      </c>
      <c r="D522" t="s">
        <v>6330</v>
      </c>
      <c r="E522">
        <v>63940</v>
      </c>
      <c r="F522" t="s">
        <v>6331</v>
      </c>
      <c r="G522" t="s">
        <v>6332</v>
      </c>
      <c r="H522" t="s">
        <v>6333</v>
      </c>
      <c r="I522">
        <v>1213</v>
      </c>
      <c r="J522" s="7">
        <v>178.109915374547</v>
      </c>
      <c r="K522">
        <v>-1.11647133427065</v>
      </c>
      <c r="L522">
        <v>0.12900132882788701</v>
      </c>
      <c r="M522">
        <v>-8.6547273924614796</v>
      </c>
      <c r="N522" s="15">
        <v>4.9409117537609603E-18</v>
      </c>
      <c r="O522" s="15">
        <v>1.6181756284144501E-16</v>
      </c>
    </row>
    <row r="523" spans="2:15" x14ac:dyDescent="0.2">
      <c r="B523" s="14">
        <v>521</v>
      </c>
      <c r="C523" t="s">
        <v>2407</v>
      </c>
      <c r="D523" t="s">
        <v>2408</v>
      </c>
      <c r="E523">
        <v>653308</v>
      </c>
      <c r="F523" t="s">
        <v>2409</v>
      </c>
      <c r="G523" t="s">
        <v>2410</v>
      </c>
      <c r="H523" t="s">
        <v>2411</v>
      </c>
      <c r="I523">
        <v>5145</v>
      </c>
      <c r="J523" s="7">
        <v>79.045513481524793</v>
      </c>
      <c r="K523">
        <v>-1.1163602384423901</v>
      </c>
      <c r="L523">
        <v>0.23934684863748501</v>
      </c>
      <c r="M523">
        <v>-4.6641944307912198</v>
      </c>
      <c r="N523" s="15">
        <v>3.0982833971588901E-6</v>
      </c>
      <c r="O523" s="15">
        <v>1.30295048062032E-5</v>
      </c>
    </row>
    <row r="524" spans="2:15" x14ac:dyDescent="0.2">
      <c r="B524" s="14">
        <v>522</v>
      </c>
      <c r="C524" t="s">
        <v>3570</v>
      </c>
      <c r="D524" t="s">
        <v>3571</v>
      </c>
      <c r="E524">
        <v>94122</v>
      </c>
      <c r="F524" t="s">
        <v>3572</v>
      </c>
      <c r="G524" t="s">
        <v>3573</v>
      </c>
      <c r="H524" t="s">
        <v>3574</v>
      </c>
      <c r="I524">
        <v>4751</v>
      </c>
      <c r="J524" s="7">
        <v>420.73777446785903</v>
      </c>
      <c r="K524">
        <v>-1.1140944785265401</v>
      </c>
      <c r="L524">
        <v>0.112866546578491</v>
      </c>
      <c r="M524">
        <v>-9.8709007433992593</v>
      </c>
      <c r="N524" s="15">
        <v>5.5662498302605197E-23</v>
      </c>
      <c r="O524" s="15">
        <v>3.7358771842829203E-21</v>
      </c>
    </row>
    <row r="525" spans="2:15" x14ac:dyDescent="0.2">
      <c r="B525" s="14">
        <v>523</v>
      </c>
      <c r="C525" t="s">
        <v>3351</v>
      </c>
      <c r="D525" t="s">
        <v>3352</v>
      </c>
      <c r="E525">
        <v>56603</v>
      </c>
      <c r="F525" t="s">
        <v>3353</v>
      </c>
      <c r="G525" t="s">
        <v>3354</v>
      </c>
      <c r="H525" t="s">
        <v>3355</v>
      </c>
      <c r="I525">
        <v>4556</v>
      </c>
      <c r="J525" s="7">
        <v>14.765627729760901</v>
      </c>
      <c r="K525">
        <v>-1.1136547593314501</v>
      </c>
      <c r="L525">
        <v>0.42847565023511203</v>
      </c>
      <c r="M525">
        <v>-2.5991086278073601</v>
      </c>
      <c r="N525">
        <v>9.3466190879586599E-3</v>
      </c>
      <c r="O525">
        <v>1.8909279249726602E-2</v>
      </c>
    </row>
    <row r="526" spans="2:15" x14ac:dyDescent="0.2">
      <c r="B526" s="14">
        <v>524</v>
      </c>
      <c r="C526" t="s">
        <v>2766</v>
      </c>
      <c r="D526" t="s">
        <v>2767</v>
      </c>
      <c r="E526">
        <v>7565</v>
      </c>
      <c r="F526" t="s">
        <v>2768</v>
      </c>
      <c r="G526" t="s">
        <v>2769</v>
      </c>
      <c r="H526" t="s">
        <v>2770</v>
      </c>
      <c r="I526">
        <v>2714</v>
      </c>
      <c r="J526" s="7">
        <v>61.193413635667397</v>
      </c>
      <c r="K526">
        <v>-1.11309478995685</v>
      </c>
      <c r="L526">
        <v>0.22939769766811199</v>
      </c>
      <c r="M526">
        <v>-4.8522491780508297</v>
      </c>
      <c r="N526" s="15">
        <v>1.22069116264216E-6</v>
      </c>
      <c r="O526" s="15">
        <v>5.5532172131505297E-6</v>
      </c>
    </row>
    <row r="527" spans="2:15" x14ac:dyDescent="0.2">
      <c r="B527" s="14">
        <v>525</v>
      </c>
      <c r="C527" t="s">
        <v>6334</v>
      </c>
      <c r="D527" t="s">
        <v>6335</v>
      </c>
      <c r="E527">
        <v>3972</v>
      </c>
      <c r="F527" t="s">
        <v>6336</v>
      </c>
      <c r="G527" t="s">
        <v>6337</v>
      </c>
      <c r="H527" t="s">
        <v>6338</v>
      </c>
      <c r="I527">
        <v>524</v>
      </c>
      <c r="J527" s="7">
        <v>37.9714674225959</v>
      </c>
      <c r="K527">
        <v>-1.11295973871177</v>
      </c>
      <c r="L527">
        <v>0.288811848096796</v>
      </c>
      <c r="M527">
        <v>-3.8535806132813502</v>
      </c>
      <c r="N527">
        <v>1.16402913934482E-4</v>
      </c>
      <c r="O527">
        <v>3.5693554862884403E-4</v>
      </c>
    </row>
    <row r="528" spans="2:15" x14ac:dyDescent="0.2">
      <c r="B528" s="14">
        <v>526</v>
      </c>
      <c r="C528" t="s">
        <v>6339</v>
      </c>
      <c r="D528" t="s">
        <v>6340</v>
      </c>
      <c r="E528">
        <v>94274</v>
      </c>
      <c r="F528" t="s">
        <v>6341</v>
      </c>
      <c r="G528" t="s">
        <v>6342</v>
      </c>
      <c r="H528" t="s">
        <v>6343</v>
      </c>
      <c r="I528">
        <v>560</v>
      </c>
      <c r="J528" s="7">
        <v>43.255862444351401</v>
      </c>
      <c r="K528">
        <v>-1.11153046066893</v>
      </c>
      <c r="L528">
        <v>0.258690572867734</v>
      </c>
      <c r="M528">
        <v>-4.2967567327520904</v>
      </c>
      <c r="N528" s="15">
        <v>1.7331521489415799E-5</v>
      </c>
      <c r="O528" s="15">
        <v>6.2824141954973702E-5</v>
      </c>
    </row>
    <row r="529" spans="2:15" x14ac:dyDescent="0.2">
      <c r="B529" s="14">
        <v>527</v>
      </c>
      <c r="C529" t="s">
        <v>2066</v>
      </c>
      <c r="D529" t="s">
        <v>2067</v>
      </c>
      <c r="E529">
        <v>9674</v>
      </c>
      <c r="F529" t="s">
        <v>2068</v>
      </c>
      <c r="G529" t="s">
        <v>2069</v>
      </c>
      <c r="H529" t="s">
        <v>2070</v>
      </c>
      <c r="I529">
        <v>4548</v>
      </c>
      <c r="J529" s="7">
        <v>642.20893751924996</v>
      </c>
      <c r="K529">
        <v>-1.11135411069171</v>
      </c>
      <c r="L529">
        <v>0.157304139038007</v>
      </c>
      <c r="M529">
        <v>-7.0650023418849202</v>
      </c>
      <c r="N529" s="15">
        <v>1.6061328497929401E-12</v>
      </c>
      <c r="O529" s="15">
        <v>2.1540313945207001E-11</v>
      </c>
    </row>
    <row r="530" spans="2:15" x14ac:dyDescent="0.2">
      <c r="B530" s="14">
        <v>528</v>
      </c>
      <c r="C530" t="s">
        <v>3590</v>
      </c>
      <c r="D530" t="s">
        <v>3591</v>
      </c>
      <c r="E530">
        <v>93183</v>
      </c>
      <c r="F530" t="s">
        <v>3592</v>
      </c>
      <c r="G530" t="s">
        <v>3593</v>
      </c>
      <c r="H530" t="s">
        <v>3594</v>
      </c>
      <c r="I530">
        <v>7038</v>
      </c>
      <c r="J530" s="7">
        <v>232.603840881211</v>
      </c>
      <c r="K530">
        <v>-1.1111274231247601</v>
      </c>
      <c r="L530">
        <v>0.186659453159085</v>
      </c>
      <c r="M530">
        <v>-5.9526983729978999</v>
      </c>
      <c r="N530" s="15">
        <v>2.6375713521664601E-9</v>
      </c>
      <c r="O530" s="15">
        <v>2.0026454547695599E-8</v>
      </c>
    </row>
    <row r="531" spans="2:15" x14ac:dyDescent="0.2">
      <c r="B531" s="14">
        <v>529</v>
      </c>
      <c r="C531" t="s">
        <v>3450</v>
      </c>
      <c r="D531" t="s">
        <v>3451</v>
      </c>
      <c r="E531">
        <v>624</v>
      </c>
      <c r="F531" t="s">
        <v>3452</v>
      </c>
      <c r="G531" t="s">
        <v>3453</v>
      </c>
      <c r="H531" t="s">
        <v>3454</v>
      </c>
      <c r="I531">
        <v>3996</v>
      </c>
      <c r="J531" s="7">
        <v>280.632938529851</v>
      </c>
      <c r="K531">
        <v>-1.1092630295996899</v>
      </c>
      <c r="L531">
        <v>0.12635780997403001</v>
      </c>
      <c r="M531">
        <v>-8.7787452934462795</v>
      </c>
      <c r="N531" s="15">
        <v>1.6530842089072801E-18</v>
      </c>
      <c r="O531" s="15">
        <v>5.8079134635481705E-17</v>
      </c>
    </row>
    <row r="532" spans="2:15" x14ac:dyDescent="0.2">
      <c r="B532" s="14">
        <v>530</v>
      </c>
      <c r="C532" t="s">
        <v>3205</v>
      </c>
      <c r="D532" t="s">
        <v>3206</v>
      </c>
      <c r="E532">
        <v>286151</v>
      </c>
      <c r="F532" t="s">
        <v>3207</v>
      </c>
      <c r="G532" t="s">
        <v>3208</v>
      </c>
      <c r="H532" t="s">
        <v>3209</v>
      </c>
      <c r="I532">
        <v>3260</v>
      </c>
      <c r="J532" s="7">
        <v>24.239364972582699</v>
      </c>
      <c r="K532">
        <v>-1.10832618736509</v>
      </c>
      <c r="L532">
        <v>0.42301445192215897</v>
      </c>
      <c r="M532">
        <v>-2.6200669559371002</v>
      </c>
      <c r="N532">
        <v>8.7912504388926796E-3</v>
      </c>
      <c r="O532">
        <v>1.7911604317847399E-2</v>
      </c>
    </row>
    <row r="533" spans="2:15" x14ac:dyDescent="0.2">
      <c r="B533" s="14">
        <v>531</v>
      </c>
      <c r="C533" t="s">
        <v>3243</v>
      </c>
      <c r="D533" t="s">
        <v>3244</v>
      </c>
      <c r="E533">
        <v>7562</v>
      </c>
      <c r="F533" t="s">
        <v>3245</v>
      </c>
      <c r="G533" t="s">
        <v>3246</v>
      </c>
      <c r="H533" t="s">
        <v>3247</v>
      </c>
      <c r="I533">
        <v>4004</v>
      </c>
      <c r="J533" s="7">
        <v>47.362801734020998</v>
      </c>
      <c r="K533">
        <v>-1.1081101255030401</v>
      </c>
      <c r="L533">
        <v>0.29219507257090299</v>
      </c>
      <c r="M533">
        <v>-3.7923641755942001</v>
      </c>
      <c r="N533">
        <v>1.4921986906015299E-4</v>
      </c>
      <c r="O533">
        <v>4.47032381950221E-4</v>
      </c>
    </row>
    <row r="534" spans="2:15" x14ac:dyDescent="0.2">
      <c r="B534" s="14">
        <v>532</v>
      </c>
      <c r="C534" t="s">
        <v>6344</v>
      </c>
      <c r="D534" t="s">
        <v>6345</v>
      </c>
      <c r="E534">
        <v>3140</v>
      </c>
      <c r="F534" t="s">
        <v>6346</v>
      </c>
      <c r="G534" t="s">
        <v>6347</v>
      </c>
      <c r="H534" t="s">
        <v>6348</v>
      </c>
      <c r="I534">
        <v>7911</v>
      </c>
      <c r="J534" s="7">
        <v>189.69597706531701</v>
      </c>
      <c r="K534">
        <v>-1.10710925510297</v>
      </c>
      <c r="L534">
        <v>0.21291673805831299</v>
      </c>
      <c r="M534">
        <v>-5.19972861316222</v>
      </c>
      <c r="N534" s="15">
        <v>1.99579714636802E-7</v>
      </c>
      <c r="O534" s="15">
        <v>1.0543980194031101E-6</v>
      </c>
    </row>
    <row r="535" spans="2:15" x14ac:dyDescent="0.2">
      <c r="B535" s="14">
        <v>533</v>
      </c>
      <c r="C535" t="s">
        <v>2736</v>
      </c>
      <c r="D535" t="s">
        <v>2737</v>
      </c>
      <c r="E535">
        <v>1268</v>
      </c>
      <c r="F535" t="s">
        <v>2738</v>
      </c>
      <c r="G535" t="s">
        <v>2739</v>
      </c>
      <c r="H535" t="s">
        <v>2740</v>
      </c>
      <c r="I535">
        <v>5312</v>
      </c>
      <c r="J535" s="7">
        <v>9.5796921605420895</v>
      </c>
      <c r="K535">
        <v>-1.1063586873473901</v>
      </c>
      <c r="L535">
        <v>0.45815649050393897</v>
      </c>
      <c r="M535">
        <v>-2.4148052254601402</v>
      </c>
      <c r="N535">
        <v>1.57436260206676E-2</v>
      </c>
      <c r="O535">
        <v>3.01747791844451E-2</v>
      </c>
    </row>
    <row r="536" spans="2:15" x14ac:dyDescent="0.2">
      <c r="B536" s="14">
        <v>534</v>
      </c>
      <c r="C536" t="s">
        <v>6349</v>
      </c>
      <c r="D536" t="s">
        <v>6350</v>
      </c>
      <c r="E536">
        <v>51393</v>
      </c>
      <c r="F536" t="s">
        <v>6351</v>
      </c>
      <c r="G536" t="s">
        <v>6352</v>
      </c>
      <c r="H536" t="s">
        <v>6353</v>
      </c>
      <c r="I536">
        <v>2779</v>
      </c>
      <c r="J536" s="7">
        <v>13.1251607130253</v>
      </c>
      <c r="K536">
        <v>-1.10417042216582</v>
      </c>
      <c r="L536">
        <v>0.47990883787014599</v>
      </c>
      <c r="M536">
        <v>-2.3007920151380601</v>
      </c>
      <c r="N536">
        <v>2.14033900069996E-2</v>
      </c>
      <c r="O536">
        <v>3.9656417211532999E-2</v>
      </c>
    </row>
    <row r="537" spans="2:15" x14ac:dyDescent="0.2">
      <c r="B537" s="14">
        <v>535</v>
      </c>
      <c r="C537" t="s">
        <v>6354</v>
      </c>
      <c r="D537" t="s">
        <v>6355</v>
      </c>
      <c r="E537">
        <v>7409</v>
      </c>
      <c r="F537" t="s">
        <v>39</v>
      </c>
      <c r="G537" t="s">
        <v>6356</v>
      </c>
      <c r="H537" t="s">
        <v>6357</v>
      </c>
      <c r="I537">
        <v>2825</v>
      </c>
      <c r="J537" s="7">
        <v>108.82330690584</v>
      </c>
      <c r="K537">
        <v>-1.10402388277131</v>
      </c>
      <c r="L537">
        <v>0.15694547170155601</v>
      </c>
      <c r="M537">
        <v>-7.0344424136728296</v>
      </c>
      <c r="N537" s="15">
        <v>2.0005940454284599E-12</v>
      </c>
      <c r="O537" s="15">
        <v>2.6311855077265101E-11</v>
      </c>
    </row>
    <row r="538" spans="2:15" x14ac:dyDescent="0.2">
      <c r="B538" s="14">
        <v>536</v>
      </c>
      <c r="C538" t="s">
        <v>3515</v>
      </c>
      <c r="D538" t="s">
        <v>3516</v>
      </c>
      <c r="E538">
        <v>256472</v>
      </c>
      <c r="F538" t="s">
        <v>3517</v>
      </c>
      <c r="G538" t="s">
        <v>3518</v>
      </c>
      <c r="H538" t="s">
        <v>3519</v>
      </c>
      <c r="I538">
        <v>2538</v>
      </c>
      <c r="J538" s="7">
        <v>385.91376050019397</v>
      </c>
      <c r="K538">
        <v>-1.10304000798284</v>
      </c>
      <c r="L538">
        <v>0.159191340851396</v>
      </c>
      <c r="M538">
        <v>-6.9290201469722099</v>
      </c>
      <c r="N538" s="15">
        <v>4.2376545789426098E-12</v>
      </c>
      <c r="O538" s="15">
        <v>5.3030916457386297E-11</v>
      </c>
    </row>
    <row r="539" spans="2:15" x14ac:dyDescent="0.2">
      <c r="B539" s="14">
        <v>537</v>
      </c>
      <c r="C539" t="s">
        <v>6358</v>
      </c>
      <c r="D539" t="s">
        <v>6359</v>
      </c>
      <c r="E539">
        <v>53358</v>
      </c>
      <c r="F539" t="s">
        <v>6360</v>
      </c>
      <c r="G539" t="s">
        <v>6361</v>
      </c>
      <c r="H539" t="s">
        <v>6362</v>
      </c>
      <c r="I539">
        <v>9819</v>
      </c>
      <c r="J539" s="7">
        <v>263.61083324463101</v>
      </c>
      <c r="K539">
        <v>-1.1024355428845201</v>
      </c>
      <c r="L539">
        <v>0.145745307688876</v>
      </c>
      <c r="M539">
        <v>-7.5641237468715197</v>
      </c>
      <c r="N539" s="15">
        <v>3.9048786704627302E-14</v>
      </c>
      <c r="O539" s="15">
        <v>6.9547921679172799E-13</v>
      </c>
    </row>
    <row r="540" spans="2:15" x14ac:dyDescent="0.2">
      <c r="B540" s="14">
        <v>538</v>
      </c>
      <c r="C540" t="s">
        <v>6363</v>
      </c>
      <c r="D540" t="s">
        <v>6364</v>
      </c>
      <c r="E540">
        <v>4837</v>
      </c>
      <c r="F540" t="s">
        <v>6365</v>
      </c>
      <c r="G540" t="s">
        <v>6366</v>
      </c>
      <c r="H540" t="s">
        <v>6367</v>
      </c>
      <c r="I540">
        <v>1867</v>
      </c>
      <c r="J540" s="7">
        <v>1399.2617673643499</v>
      </c>
      <c r="K540">
        <v>-1.10024255339993</v>
      </c>
      <c r="L540">
        <v>0.19023291882633001</v>
      </c>
      <c r="M540">
        <v>-5.7836601582315001</v>
      </c>
      <c r="N540" s="15">
        <v>7.3092532014714004E-9</v>
      </c>
      <c r="O540" s="15">
        <v>5.1288135333531302E-8</v>
      </c>
    </row>
    <row r="541" spans="2:15" x14ac:dyDescent="0.2">
      <c r="B541" s="14">
        <v>539</v>
      </c>
      <c r="C541" t="s">
        <v>6368</v>
      </c>
      <c r="D541" t="s">
        <v>6369</v>
      </c>
      <c r="E541">
        <v>54866</v>
      </c>
      <c r="F541" t="s">
        <v>6370</v>
      </c>
      <c r="G541" t="s">
        <v>6371</v>
      </c>
      <c r="H541" t="s">
        <v>6372</v>
      </c>
      <c r="I541">
        <v>750</v>
      </c>
      <c r="J541" s="7">
        <v>25.6242661490583</v>
      </c>
      <c r="K541">
        <v>-1.0995879745535799</v>
      </c>
      <c r="L541">
        <v>0.34016006272018301</v>
      </c>
      <c r="M541">
        <v>-3.2325604768543998</v>
      </c>
      <c r="N541">
        <v>1.2268616399407799E-3</v>
      </c>
      <c r="O541">
        <v>3.0246150823577001E-3</v>
      </c>
    </row>
    <row r="542" spans="2:15" x14ac:dyDescent="0.2">
      <c r="B542" s="14">
        <v>540</v>
      </c>
      <c r="C542" t="s">
        <v>3215</v>
      </c>
      <c r="D542" t="s">
        <v>3216</v>
      </c>
      <c r="E542">
        <v>10795</v>
      </c>
      <c r="F542" t="s">
        <v>3217</v>
      </c>
      <c r="G542" t="s">
        <v>3218</v>
      </c>
      <c r="H542" t="s">
        <v>3219</v>
      </c>
      <c r="I542">
        <v>13390</v>
      </c>
      <c r="J542" s="7">
        <v>113.434307618091</v>
      </c>
      <c r="K542">
        <v>-1.0993391720989301</v>
      </c>
      <c r="L542">
        <v>0.21338480746035199</v>
      </c>
      <c r="M542">
        <v>-5.1519092909329496</v>
      </c>
      <c r="N542" s="15">
        <v>2.5784775440690102E-7</v>
      </c>
      <c r="O542" s="15">
        <v>1.33398110619014E-6</v>
      </c>
    </row>
    <row r="543" spans="2:15" x14ac:dyDescent="0.2">
      <c r="B543" s="14">
        <v>541</v>
      </c>
      <c r="C543" t="s">
        <v>6373</v>
      </c>
      <c r="D543" t="s">
        <v>6374</v>
      </c>
      <c r="E543">
        <v>55018</v>
      </c>
      <c r="F543" t="s">
        <v>6375</v>
      </c>
      <c r="G543" t="s">
        <v>6376</v>
      </c>
      <c r="H543" t="s">
        <v>6377</v>
      </c>
      <c r="I543">
        <v>832</v>
      </c>
      <c r="J543" s="7">
        <v>11.505995488150701</v>
      </c>
      <c r="K543">
        <v>-1.0986167129692399</v>
      </c>
      <c r="L543">
        <v>0.49280892394192399</v>
      </c>
      <c r="M543">
        <v>-2.2292954928281801</v>
      </c>
      <c r="N543">
        <v>2.5794250342461199E-2</v>
      </c>
      <c r="O543">
        <v>4.6733149119430703E-2</v>
      </c>
    </row>
    <row r="544" spans="2:15" x14ac:dyDescent="0.2">
      <c r="B544" s="14">
        <v>542</v>
      </c>
      <c r="C544" t="s">
        <v>6378</v>
      </c>
      <c r="D544" t="s">
        <v>6379</v>
      </c>
      <c r="E544">
        <v>26</v>
      </c>
      <c r="F544" t="s">
        <v>6380</v>
      </c>
      <c r="G544" t="s">
        <v>6381</v>
      </c>
      <c r="H544" t="s">
        <v>6382</v>
      </c>
      <c r="I544">
        <v>2609</v>
      </c>
      <c r="J544" s="7">
        <v>22.954220999095298</v>
      </c>
      <c r="K544">
        <v>-1.09847095043953</v>
      </c>
      <c r="L544">
        <v>0.32108554966872699</v>
      </c>
      <c r="M544">
        <v>-3.4211161217714401</v>
      </c>
      <c r="N544">
        <v>6.2364697973708199E-4</v>
      </c>
      <c r="O544">
        <v>1.65001314225294E-3</v>
      </c>
    </row>
    <row r="545" spans="2:15" x14ac:dyDescent="0.2">
      <c r="B545" s="14">
        <v>543</v>
      </c>
      <c r="C545" t="s">
        <v>2989</v>
      </c>
      <c r="D545" t="s">
        <v>2990</v>
      </c>
      <c r="E545">
        <v>57147</v>
      </c>
      <c r="F545" t="s">
        <v>2991</v>
      </c>
      <c r="G545" t="s">
        <v>2992</v>
      </c>
      <c r="H545" t="s">
        <v>2993</v>
      </c>
      <c r="I545">
        <v>6308</v>
      </c>
      <c r="J545" s="7">
        <v>254.04025761940301</v>
      </c>
      <c r="K545">
        <v>-1.09784311730337</v>
      </c>
      <c r="L545">
        <v>0.15761816878551399</v>
      </c>
      <c r="M545">
        <v>-6.9652066494777198</v>
      </c>
      <c r="N545" s="15">
        <v>3.2792204359951001E-12</v>
      </c>
      <c r="O545" s="15">
        <v>4.1558079818406998E-11</v>
      </c>
    </row>
    <row r="546" spans="2:15" x14ac:dyDescent="0.2">
      <c r="B546" s="14">
        <v>544</v>
      </c>
      <c r="C546" t="s">
        <v>3743</v>
      </c>
      <c r="D546" t="s">
        <v>3744</v>
      </c>
      <c r="E546">
        <v>284306</v>
      </c>
      <c r="F546" t="s">
        <v>3745</v>
      </c>
      <c r="G546" t="s">
        <v>3746</v>
      </c>
      <c r="H546" t="s">
        <v>3747</v>
      </c>
      <c r="I546">
        <v>2754</v>
      </c>
      <c r="J546" s="7">
        <v>40.219947530950101</v>
      </c>
      <c r="K546">
        <v>-1.0953189041090701</v>
      </c>
      <c r="L546">
        <v>0.23383586141240401</v>
      </c>
      <c r="M546">
        <v>-4.6841356902793896</v>
      </c>
      <c r="N546" s="15">
        <v>2.8114372441120399E-6</v>
      </c>
      <c r="O546" s="15">
        <v>1.1931271593451599E-5</v>
      </c>
    </row>
    <row r="547" spans="2:15" x14ac:dyDescent="0.2">
      <c r="B547" s="14">
        <v>545</v>
      </c>
      <c r="C547" t="s">
        <v>317</v>
      </c>
      <c r="D547" t="s">
        <v>318</v>
      </c>
      <c r="E547">
        <v>116071</v>
      </c>
      <c r="F547" t="s">
        <v>319</v>
      </c>
      <c r="G547" t="s">
        <v>320</v>
      </c>
      <c r="H547" t="s">
        <v>321</v>
      </c>
      <c r="I547">
        <v>1949</v>
      </c>
      <c r="J547" s="7">
        <v>311.80031922387599</v>
      </c>
      <c r="K547">
        <v>-1.0942302390235901</v>
      </c>
      <c r="L547">
        <v>0.33689656761365999</v>
      </c>
      <c r="M547">
        <v>-3.2479708735958601</v>
      </c>
      <c r="N547">
        <v>1.1623116803674901E-3</v>
      </c>
      <c r="O547">
        <v>2.88209392313788E-3</v>
      </c>
    </row>
    <row r="548" spans="2:15" x14ac:dyDescent="0.2">
      <c r="B548" s="14">
        <v>546</v>
      </c>
      <c r="C548" t="s">
        <v>6383</v>
      </c>
      <c r="D548" t="s">
        <v>6384</v>
      </c>
      <c r="E548">
        <v>252884</v>
      </c>
      <c r="F548" t="s">
        <v>6385</v>
      </c>
      <c r="G548" t="s">
        <v>6386</v>
      </c>
      <c r="H548" t="s">
        <v>6387</v>
      </c>
      <c r="I548">
        <v>2788</v>
      </c>
      <c r="J548" s="7">
        <v>91.023670027643902</v>
      </c>
      <c r="K548">
        <v>-1.0925625391446101</v>
      </c>
      <c r="L548">
        <v>0.22531034958169399</v>
      </c>
      <c r="M548">
        <v>-4.8491449290857602</v>
      </c>
      <c r="N548" s="15">
        <v>1.23994805623428E-6</v>
      </c>
      <c r="O548" s="15">
        <v>5.6356825258604704E-6</v>
      </c>
    </row>
    <row r="549" spans="2:15" x14ac:dyDescent="0.2">
      <c r="B549" s="14">
        <v>547</v>
      </c>
      <c r="C549" t="s">
        <v>6388</v>
      </c>
      <c r="D549" t="s">
        <v>6389</v>
      </c>
      <c r="E549">
        <v>83903</v>
      </c>
      <c r="F549" t="s">
        <v>6390</v>
      </c>
      <c r="G549" t="s">
        <v>6391</v>
      </c>
      <c r="H549" t="s">
        <v>6392</v>
      </c>
      <c r="I549">
        <v>2797</v>
      </c>
      <c r="J549" s="7">
        <v>113.21818640552701</v>
      </c>
      <c r="K549">
        <v>-1.0920152384772699</v>
      </c>
      <c r="L549">
        <v>0.285170375962644</v>
      </c>
      <c r="M549">
        <v>-3.8293431945410799</v>
      </c>
      <c r="N549">
        <v>1.2848572065835901E-4</v>
      </c>
      <c r="O549">
        <v>3.8991195885921799E-4</v>
      </c>
    </row>
    <row r="550" spans="2:15" x14ac:dyDescent="0.2">
      <c r="B550" s="14">
        <v>548</v>
      </c>
      <c r="C550" t="s">
        <v>6393</v>
      </c>
      <c r="D550" t="s">
        <v>6394</v>
      </c>
      <c r="E550">
        <v>339327</v>
      </c>
      <c r="F550" t="s">
        <v>6395</v>
      </c>
      <c r="G550" t="s">
        <v>6396</v>
      </c>
      <c r="H550" t="s">
        <v>6397</v>
      </c>
      <c r="I550">
        <v>8000</v>
      </c>
      <c r="J550" s="7">
        <v>18.9265033949812</v>
      </c>
      <c r="K550">
        <v>-1.09162323851579</v>
      </c>
      <c r="L550">
        <v>0.39246423733015201</v>
      </c>
      <c r="M550">
        <v>-2.7814591361033698</v>
      </c>
      <c r="N550">
        <v>5.4115142947174996E-3</v>
      </c>
      <c r="O550">
        <v>1.16137273371145E-2</v>
      </c>
    </row>
    <row r="551" spans="2:15" x14ac:dyDescent="0.2">
      <c r="B551" s="14">
        <v>549</v>
      </c>
      <c r="C551" t="s">
        <v>6398</v>
      </c>
      <c r="D551" t="s">
        <v>6399</v>
      </c>
      <c r="E551">
        <v>56108</v>
      </c>
      <c r="F551" t="s">
        <v>6400</v>
      </c>
      <c r="G551" t="s">
        <v>6401</v>
      </c>
      <c r="H551" t="s">
        <v>6402</v>
      </c>
      <c r="I551">
        <v>3262</v>
      </c>
      <c r="J551" s="7">
        <v>28.9846160632835</v>
      </c>
      <c r="K551">
        <v>-1.09077678931087</v>
      </c>
      <c r="L551">
        <v>0.37400914786210698</v>
      </c>
      <c r="M551">
        <v>-2.9164441446042702</v>
      </c>
      <c r="N551">
        <v>3.54046108974689E-3</v>
      </c>
      <c r="O551">
        <v>7.9030695197974295E-3</v>
      </c>
    </row>
    <row r="552" spans="2:15" x14ac:dyDescent="0.2">
      <c r="B552" s="14">
        <v>550</v>
      </c>
      <c r="C552" t="s">
        <v>2584</v>
      </c>
      <c r="D552" t="s">
        <v>2585</v>
      </c>
      <c r="E552">
        <v>7052</v>
      </c>
      <c r="F552" t="s">
        <v>2586</v>
      </c>
      <c r="G552" t="s">
        <v>2587</v>
      </c>
      <c r="H552" t="s">
        <v>2588</v>
      </c>
      <c r="I552">
        <v>4970</v>
      </c>
      <c r="J552" s="7">
        <v>12936.9823179671</v>
      </c>
      <c r="K552">
        <v>-1.0891309442001</v>
      </c>
      <c r="L552">
        <v>0.20236523929681999</v>
      </c>
      <c r="M552">
        <v>-5.382006059858</v>
      </c>
      <c r="N552" s="15">
        <v>7.3660284535977803E-8</v>
      </c>
      <c r="O552" s="15">
        <v>4.24028261019223E-7</v>
      </c>
    </row>
    <row r="553" spans="2:15" x14ac:dyDescent="0.2">
      <c r="B553" s="14">
        <v>551</v>
      </c>
      <c r="C553" t="s">
        <v>6403</v>
      </c>
      <c r="D553" t="s">
        <v>6404</v>
      </c>
      <c r="E553">
        <v>9783</v>
      </c>
      <c r="F553" t="s">
        <v>6405</v>
      </c>
      <c r="G553" t="s">
        <v>6406</v>
      </c>
      <c r="H553" t="s">
        <v>6407</v>
      </c>
      <c r="I553">
        <v>7259</v>
      </c>
      <c r="J553" s="7">
        <v>573.233083661862</v>
      </c>
      <c r="K553">
        <v>-1.08910091435344</v>
      </c>
      <c r="L553">
        <v>8.3922632070985798E-2</v>
      </c>
      <c r="M553">
        <v>-12.977439904795</v>
      </c>
      <c r="N553" s="15">
        <v>1.6428037661901801E-38</v>
      </c>
      <c r="O553" s="15">
        <v>8.1959479895228093E-36</v>
      </c>
    </row>
    <row r="554" spans="2:15" x14ac:dyDescent="0.2">
      <c r="B554" s="14">
        <v>552</v>
      </c>
      <c r="C554" t="s">
        <v>6408</v>
      </c>
      <c r="D554" t="s">
        <v>6409</v>
      </c>
      <c r="E554">
        <v>646862</v>
      </c>
      <c r="F554" t="s">
        <v>6410</v>
      </c>
      <c r="G554" t="s">
        <v>6411</v>
      </c>
      <c r="H554" t="s">
        <v>6412</v>
      </c>
      <c r="I554">
        <v>1424</v>
      </c>
      <c r="J554" s="7">
        <v>17.7021096319551</v>
      </c>
      <c r="K554">
        <v>-1.0886443438056601</v>
      </c>
      <c r="L554">
        <v>0.38969273201767501</v>
      </c>
      <c r="M554">
        <v>-2.79359673496882</v>
      </c>
      <c r="N554">
        <v>5.2125436165840096E-3</v>
      </c>
      <c r="O554">
        <v>1.12398991945559E-2</v>
      </c>
    </row>
    <row r="555" spans="2:15" x14ac:dyDescent="0.2">
      <c r="B555" s="14">
        <v>553</v>
      </c>
      <c r="C555" t="s">
        <v>4144</v>
      </c>
      <c r="D555" t="s">
        <v>4145</v>
      </c>
      <c r="E555">
        <v>23272</v>
      </c>
      <c r="F555" t="s">
        <v>4146</v>
      </c>
      <c r="G555" t="s">
        <v>4147</v>
      </c>
      <c r="H555" t="s">
        <v>4148</v>
      </c>
      <c r="I555">
        <v>7119</v>
      </c>
      <c r="J555" s="7">
        <v>1862.70605087172</v>
      </c>
      <c r="K555">
        <v>-1.0861491534024399</v>
      </c>
      <c r="L555">
        <v>0.19065573477871101</v>
      </c>
      <c r="M555">
        <v>-5.6969131018435304</v>
      </c>
      <c r="N555" s="15">
        <v>1.2199606729945399E-8</v>
      </c>
      <c r="O555" s="15">
        <v>8.1586914176538495E-8</v>
      </c>
    </row>
    <row r="556" spans="2:15" x14ac:dyDescent="0.2">
      <c r="B556" s="14">
        <v>554</v>
      </c>
      <c r="C556" t="s">
        <v>3842</v>
      </c>
      <c r="D556" t="s">
        <v>3843</v>
      </c>
      <c r="E556">
        <v>8353</v>
      </c>
      <c r="F556" t="s">
        <v>3844</v>
      </c>
      <c r="G556" t="s">
        <v>3845</v>
      </c>
      <c r="H556" t="s">
        <v>3846</v>
      </c>
      <c r="I556">
        <v>2679</v>
      </c>
      <c r="J556" s="7">
        <v>93.140960989752998</v>
      </c>
      <c r="K556">
        <v>-1.08564117336971</v>
      </c>
      <c r="L556">
        <v>0.195868788794477</v>
      </c>
      <c r="M556">
        <v>-5.5426961082036303</v>
      </c>
      <c r="N556" s="15">
        <v>2.9784952662215701E-8</v>
      </c>
      <c r="O556" s="15">
        <v>1.8489895748460499E-7</v>
      </c>
    </row>
    <row r="557" spans="2:15" x14ac:dyDescent="0.2">
      <c r="B557" s="14">
        <v>555</v>
      </c>
      <c r="C557" t="s">
        <v>6413</v>
      </c>
      <c r="D557" t="s">
        <v>6414</v>
      </c>
      <c r="E557">
        <v>5137</v>
      </c>
      <c r="F557" t="s">
        <v>6415</v>
      </c>
      <c r="G557" t="s">
        <v>6416</v>
      </c>
      <c r="H557" t="s">
        <v>6417</v>
      </c>
      <c r="I557">
        <v>4349</v>
      </c>
      <c r="J557" s="7">
        <v>272.08594096973201</v>
      </c>
      <c r="K557">
        <v>-1.0843927934897</v>
      </c>
      <c r="L557">
        <v>0.13249038908917801</v>
      </c>
      <c r="M557">
        <v>-8.1846902325859396</v>
      </c>
      <c r="N557" s="15">
        <v>2.7300496958880901E-16</v>
      </c>
      <c r="O557" s="15">
        <v>6.6946313749723499E-15</v>
      </c>
    </row>
    <row r="558" spans="2:15" x14ac:dyDescent="0.2">
      <c r="B558" s="14">
        <v>556</v>
      </c>
      <c r="C558" t="s">
        <v>2657</v>
      </c>
      <c r="D558" t="s">
        <v>2658</v>
      </c>
      <c r="E558">
        <v>55721</v>
      </c>
      <c r="F558" t="s">
        <v>2659</v>
      </c>
      <c r="G558" t="s">
        <v>2660</v>
      </c>
      <c r="H558" t="s">
        <v>2661</v>
      </c>
      <c r="I558">
        <v>2012</v>
      </c>
      <c r="J558" s="7">
        <v>104.849002081875</v>
      </c>
      <c r="K558">
        <v>-1.0840525252651301</v>
      </c>
      <c r="L558">
        <v>0.17428829680289501</v>
      </c>
      <c r="M558">
        <v>-6.2198813411499598</v>
      </c>
      <c r="N558" s="15">
        <v>4.9753099706523499E-10</v>
      </c>
      <c r="O558" s="15">
        <v>4.2969108096222596E-9</v>
      </c>
    </row>
    <row r="559" spans="2:15" x14ac:dyDescent="0.2">
      <c r="B559" s="14">
        <v>557</v>
      </c>
      <c r="C559" t="s">
        <v>6418</v>
      </c>
      <c r="D559" t="s">
        <v>6419</v>
      </c>
      <c r="E559">
        <v>151176</v>
      </c>
      <c r="F559" t="s">
        <v>6420</v>
      </c>
      <c r="G559" t="s">
        <v>6421</v>
      </c>
      <c r="H559" t="s">
        <v>6422</v>
      </c>
      <c r="I559">
        <v>2939</v>
      </c>
      <c r="J559" s="7">
        <v>186.224500145007</v>
      </c>
      <c r="K559">
        <v>-1.08390259593323</v>
      </c>
      <c r="L559">
        <v>0.14625686988282599</v>
      </c>
      <c r="M559">
        <v>-7.41095168248573</v>
      </c>
      <c r="N559" s="15">
        <v>1.2539626813659099E-13</v>
      </c>
      <c r="O559" s="15">
        <v>2.0400064621742999E-12</v>
      </c>
    </row>
    <row r="560" spans="2:15" x14ac:dyDescent="0.2">
      <c r="B560" s="14">
        <v>558</v>
      </c>
      <c r="C560" t="s">
        <v>6423</v>
      </c>
      <c r="D560" t="s">
        <v>6424</v>
      </c>
      <c r="E560">
        <v>1636</v>
      </c>
      <c r="F560" t="s">
        <v>6425</v>
      </c>
      <c r="G560" t="s">
        <v>6426</v>
      </c>
      <c r="H560" t="s">
        <v>6427</v>
      </c>
      <c r="I560">
        <v>4962</v>
      </c>
      <c r="J560" s="7">
        <v>230.158983964995</v>
      </c>
      <c r="K560">
        <v>-1.0820261811595899</v>
      </c>
      <c r="L560">
        <v>0.114965212652552</v>
      </c>
      <c r="M560">
        <v>-9.4117703624807998</v>
      </c>
      <c r="N560" s="15">
        <v>4.8784959425844699E-21</v>
      </c>
      <c r="O560" s="15">
        <v>2.4257956402877702E-19</v>
      </c>
    </row>
    <row r="561" spans="2:15" x14ac:dyDescent="0.2">
      <c r="B561" s="14">
        <v>559</v>
      </c>
      <c r="C561" t="s">
        <v>6428</v>
      </c>
      <c r="D561" t="s">
        <v>6429</v>
      </c>
      <c r="E561">
        <v>259266</v>
      </c>
      <c r="F561" t="s">
        <v>6430</v>
      </c>
      <c r="G561" t="s">
        <v>6431</v>
      </c>
      <c r="H561" t="s">
        <v>6432</v>
      </c>
      <c r="I561">
        <v>10863</v>
      </c>
      <c r="J561" s="7">
        <v>1497.50176154783</v>
      </c>
      <c r="K561">
        <v>-1.08145264152569</v>
      </c>
      <c r="L561">
        <v>0.23941934054473901</v>
      </c>
      <c r="M561">
        <v>-4.5169811221813303</v>
      </c>
      <c r="N561" s="15">
        <v>6.2727495199042702E-6</v>
      </c>
      <c r="O561" s="15">
        <v>2.47781055857501E-5</v>
      </c>
    </row>
    <row r="562" spans="2:15" x14ac:dyDescent="0.2">
      <c r="B562" s="14">
        <v>560</v>
      </c>
      <c r="C562" t="s">
        <v>6433</v>
      </c>
      <c r="D562" t="s">
        <v>6434</v>
      </c>
      <c r="E562">
        <v>399693</v>
      </c>
      <c r="F562" t="s">
        <v>39</v>
      </c>
      <c r="G562" t="s">
        <v>6435</v>
      </c>
      <c r="H562" t="s">
        <v>6436</v>
      </c>
      <c r="I562">
        <v>10119</v>
      </c>
      <c r="J562" s="7">
        <v>14.9712112810184</v>
      </c>
      <c r="K562">
        <v>-1.08141618163403</v>
      </c>
      <c r="L562">
        <v>0.37684915071772801</v>
      </c>
      <c r="M562">
        <v>-2.8696261609570399</v>
      </c>
      <c r="N562">
        <v>4.1095735305996398E-3</v>
      </c>
      <c r="O562">
        <v>9.0519480548174793E-3</v>
      </c>
    </row>
    <row r="563" spans="2:15" x14ac:dyDescent="0.2">
      <c r="B563" s="14">
        <v>561</v>
      </c>
      <c r="C563" t="s">
        <v>3951</v>
      </c>
      <c r="D563" t="s">
        <v>3952</v>
      </c>
      <c r="E563">
        <v>126792</v>
      </c>
      <c r="F563" t="s">
        <v>3953</v>
      </c>
      <c r="G563" t="s">
        <v>3954</v>
      </c>
      <c r="H563" t="s">
        <v>3955</v>
      </c>
      <c r="I563">
        <v>2805</v>
      </c>
      <c r="J563" s="7">
        <v>143.81298699417201</v>
      </c>
      <c r="K563">
        <v>-1.0809282655682</v>
      </c>
      <c r="L563">
        <v>0.249632707243201</v>
      </c>
      <c r="M563">
        <v>-4.3300746825419703</v>
      </c>
      <c r="N563" s="15">
        <v>1.49058780667166E-5</v>
      </c>
      <c r="O563" s="15">
        <v>5.4868735126548702E-5</v>
      </c>
    </row>
    <row r="564" spans="2:15" x14ac:dyDescent="0.2">
      <c r="B564" s="14">
        <v>562</v>
      </c>
      <c r="C564" t="s">
        <v>6437</v>
      </c>
      <c r="D564" t="s">
        <v>6438</v>
      </c>
      <c r="E564">
        <v>4846</v>
      </c>
      <c r="F564" t="s">
        <v>6439</v>
      </c>
      <c r="G564" t="s">
        <v>6440</v>
      </c>
      <c r="H564" t="s">
        <v>6441</v>
      </c>
      <c r="I564">
        <v>4366</v>
      </c>
      <c r="J564" s="7">
        <v>84.596361969742006</v>
      </c>
      <c r="K564">
        <v>-1.07891513340728</v>
      </c>
      <c r="L564">
        <v>0.200885623129409</v>
      </c>
      <c r="M564">
        <v>-5.3707931737467103</v>
      </c>
      <c r="N564" s="15">
        <v>7.83910765455976E-8</v>
      </c>
      <c r="O564" s="15">
        <v>4.4918807146169898E-7</v>
      </c>
    </row>
    <row r="565" spans="2:15" x14ac:dyDescent="0.2">
      <c r="B565" s="14">
        <v>563</v>
      </c>
      <c r="C565" t="s">
        <v>6442</v>
      </c>
      <c r="D565" t="s">
        <v>6443</v>
      </c>
      <c r="E565">
        <v>59272</v>
      </c>
      <c r="F565" t="s">
        <v>39</v>
      </c>
      <c r="G565" t="s">
        <v>6444</v>
      </c>
      <c r="H565" t="s">
        <v>6445</v>
      </c>
      <c r="I565">
        <v>3149</v>
      </c>
      <c r="J565" s="7">
        <v>361.38140428452198</v>
      </c>
      <c r="K565">
        <v>-1.0767804381986901</v>
      </c>
      <c r="L565">
        <v>0.11926210277631701</v>
      </c>
      <c r="M565">
        <v>-9.0286890230189094</v>
      </c>
      <c r="N565" s="15">
        <v>1.7374063615300199E-19</v>
      </c>
      <c r="O565" s="15">
        <v>6.8975493403235598E-18</v>
      </c>
    </row>
    <row r="566" spans="2:15" x14ac:dyDescent="0.2">
      <c r="B566" s="14">
        <v>564</v>
      </c>
      <c r="C566" t="s">
        <v>6446</v>
      </c>
      <c r="D566" t="s">
        <v>6447</v>
      </c>
      <c r="E566">
        <v>6318</v>
      </c>
      <c r="F566" t="s">
        <v>6448</v>
      </c>
      <c r="G566" t="s">
        <v>6449</v>
      </c>
      <c r="H566" t="s">
        <v>6450</v>
      </c>
      <c r="I566">
        <v>1707</v>
      </c>
      <c r="J566" s="7">
        <v>28.273693720214599</v>
      </c>
      <c r="K566">
        <v>-1.07676631762246</v>
      </c>
      <c r="L566">
        <v>0.33128172336779399</v>
      </c>
      <c r="M566">
        <v>-3.2503040212303498</v>
      </c>
      <c r="N566">
        <v>1.1528169467399599E-3</v>
      </c>
      <c r="O566">
        <v>2.8613948991470998E-3</v>
      </c>
    </row>
    <row r="567" spans="2:15" x14ac:dyDescent="0.2">
      <c r="B567" s="14">
        <v>565</v>
      </c>
      <c r="C567" t="s">
        <v>3738</v>
      </c>
      <c r="D567" t="s">
        <v>3739</v>
      </c>
      <c r="E567">
        <v>256227</v>
      </c>
      <c r="F567" t="s">
        <v>3740</v>
      </c>
      <c r="G567" t="s">
        <v>3741</v>
      </c>
      <c r="H567" t="s">
        <v>3742</v>
      </c>
      <c r="I567">
        <v>1193</v>
      </c>
      <c r="J567" s="7">
        <v>32.913492463805497</v>
      </c>
      <c r="K567">
        <v>-1.07574123189153</v>
      </c>
      <c r="L567">
        <v>0.282494486790419</v>
      </c>
      <c r="M567">
        <v>-3.80800788048519</v>
      </c>
      <c r="N567">
        <v>1.40090809805631E-4</v>
      </c>
      <c r="O567">
        <v>4.2290019168230803E-4</v>
      </c>
    </row>
    <row r="568" spans="2:15" x14ac:dyDescent="0.2">
      <c r="B568" s="14">
        <v>566</v>
      </c>
      <c r="C568" t="s">
        <v>6451</v>
      </c>
      <c r="D568" t="s">
        <v>6452</v>
      </c>
      <c r="E568">
        <v>79012</v>
      </c>
      <c r="F568" t="s">
        <v>6453</v>
      </c>
      <c r="G568" t="s">
        <v>6454</v>
      </c>
      <c r="H568" t="s">
        <v>6455</v>
      </c>
      <c r="I568">
        <v>2998</v>
      </c>
      <c r="J568" s="7">
        <v>21.492669016775601</v>
      </c>
      <c r="K568">
        <v>-1.0750683364562299</v>
      </c>
      <c r="L568">
        <v>0.343516224539273</v>
      </c>
      <c r="M568">
        <v>-3.12959988395927</v>
      </c>
      <c r="N568">
        <v>1.75044550533677E-3</v>
      </c>
      <c r="O568">
        <v>4.1737960615541598E-3</v>
      </c>
    </row>
    <row r="569" spans="2:15" x14ac:dyDescent="0.2">
      <c r="B569" s="14">
        <v>567</v>
      </c>
      <c r="C569" t="s">
        <v>3620</v>
      </c>
      <c r="D569" t="s">
        <v>3621</v>
      </c>
      <c r="E569">
        <v>79671</v>
      </c>
      <c r="F569" t="s">
        <v>3622</v>
      </c>
      <c r="G569" t="s">
        <v>3623</v>
      </c>
      <c r="H569" t="s">
        <v>3624</v>
      </c>
      <c r="I569">
        <v>3665</v>
      </c>
      <c r="J569" s="7">
        <v>206.13916202947101</v>
      </c>
      <c r="K569">
        <v>-1.07467029665491</v>
      </c>
      <c r="L569">
        <v>0.13887335909707099</v>
      </c>
      <c r="M569">
        <v>-7.7384914114716796</v>
      </c>
      <c r="N569" s="15">
        <v>1.0060334401922601E-14</v>
      </c>
      <c r="O569" s="15">
        <v>1.9864515170656399E-13</v>
      </c>
    </row>
    <row r="570" spans="2:15" x14ac:dyDescent="0.2">
      <c r="B570" s="14">
        <v>568</v>
      </c>
      <c r="C570" t="s">
        <v>6456</v>
      </c>
      <c r="D570" t="s">
        <v>6457</v>
      </c>
      <c r="E570">
        <v>79690</v>
      </c>
      <c r="F570" t="s">
        <v>6458</v>
      </c>
      <c r="G570" t="s">
        <v>6459</v>
      </c>
      <c r="H570" t="s">
        <v>6460</v>
      </c>
      <c r="I570">
        <v>2405</v>
      </c>
      <c r="J570" s="7">
        <v>124.803693043343</v>
      </c>
      <c r="K570">
        <v>-1.07462490672831</v>
      </c>
      <c r="L570">
        <v>0.207199604625803</v>
      </c>
      <c r="M570">
        <v>-5.18642353912331</v>
      </c>
      <c r="N570" s="15">
        <v>2.1437097722010599E-7</v>
      </c>
      <c r="O570" s="15">
        <v>1.12657669102996E-6</v>
      </c>
    </row>
    <row r="571" spans="2:15" x14ac:dyDescent="0.2">
      <c r="B571" s="14">
        <v>569</v>
      </c>
      <c r="C571" t="s">
        <v>1967</v>
      </c>
      <c r="D571" t="s">
        <v>1968</v>
      </c>
      <c r="E571">
        <v>115273</v>
      </c>
      <c r="F571" t="s">
        <v>1969</v>
      </c>
      <c r="G571" t="s">
        <v>1970</v>
      </c>
      <c r="H571" t="s">
        <v>1971</v>
      </c>
      <c r="I571">
        <v>1950</v>
      </c>
      <c r="J571" s="7">
        <v>160.727076954061</v>
      </c>
      <c r="K571">
        <v>-1.07343788296779</v>
      </c>
      <c r="L571">
        <v>0.219417349627858</v>
      </c>
      <c r="M571">
        <v>-4.8922197118340804</v>
      </c>
      <c r="N571" s="15">
        <v>9.970504983508249E-7</v>
      </c>
      <c r="O571" s="15">
        <v>4.6072413735155303E-6</v>
      </c>
    </row>
    <row r="572" spans="2:15" x14ac:dyDescent="0.2">
      <c r="B572" s="14">
        <v>570</v>
      </c>
      <c r="C572" t="s">
        <v>6461</v>
      </c>
      <c r="D572" t="s">
        <v>6462</v>
      </c>
      <c r="E572">
        <v>84812</v>
      </c>
      <c r="F572" t="s">
        <v>6463</v>
      </c>
      <c r="G572" t="s">
        <v>6464</v>
      </c>
      <c r="H572" t="s">
        <v>6465</v>
      </c>
      <c r="I572">
        <v>3092</v>
      </c>
      <c r="J572" s="7">
        <v>17.447344522164101</v>
      </c>
      <c r="K572">
        <v>-1.07204864104067</v>
      </c>
      <c r="L572">
        <v>0.40219309563736699</v>
      </c>
      <c r="M572">
        <v>-2.6655073214068099</v>
      </c>
      <c r="N572">
        <v>7.6872257818163198E-3</v>
      </c>
      <c r="O572">
        <v>1.58761843902918E-2</v>
      </c>
    </row>
    <row r="573" spans="2:15" x14ac:dyDescent="0.2">
      <c r="B573" s="14">
        <v>571</v>
      </c>
      <c r="C573" t="s">
        <v>6466</v>
      </c>
      <c r="D573" t="s">
        <v>6467</v>
      </c>
      <c r="E573">
        <v>154064</v>
      </c>
      <c r="F573" t="s">
        <v>6468</v>
      </c>
      <c r="G573" t="s">
        <v>6469</v>
      </c>
      <c r="H573" t="s">
        <v>6470</v>
      </c>
      <c r="I573">
        <v>1346</v>
      </c>
      <c r="J573" s="7">
        <v>21.6295201477418</v>
      </c>
      <c r="K573">
        <v>-1.0714514030590301</v>
      </c>
      <c r="L573">
        <v>0.35064826602388599</v>
      </c>
      <c r="M573">
        <v>-3.0556301196311701</v>
      </c>
      <c r="N573">
        <v>2.2458812802385298E-3</v>
      </c>
      <c r="O573">
        <v>5.2333964068706201E-3</v>
      </c>
    </row>
    <row r="574" spans="2:15" x14ac:dyDescent="0.2">
      <c r="B574" s="14">
        <v>572</v>
      </c>
      <c r="C574" t="s">
        <v>3327</v>
      </c>
      <c r="D574" t="s">
        <v>3328</v>
      </c>
      <c r="E574">
        <v>5193</v>
      </c>
      <c r="F574" t="s">
        <v>3329</v>
      </c>
      <c r="G574" t="s">
        <v>3330</v>
      </c>
      <c r="H574" t="s">
        <v>3331</v>
      </c>
      <c r="I574">
        <v>2617</v>
      </c>
      <c r="J574" s="7">
        <v>83.811062322369395</v>
      </c>
      <c r="K574">
        <v>-1.0704899000445001</v>
      </c>
      <c r="L574">
        <v>0.20911687472080201</v>
      </c>
      <c r="M574">
        <v>-5.1190985972496899</v>
      </c>
      <c r="N574" s="15">
        <v>3.0699943995535699E-7</v>
      </c>
      <c r="O574" s="15">
        <v>1.56234635083707E-6</v>
      </c>
    </row>
    <row r="575" spans="2:15" x14ac:dyDescent="0.2">
      <c r="B575" s="14">
        <v>573</v>
      </c>
      <c r="C575" t="s">
        <v>6471</v>
      </c>
      <c r="D575" t="s">
        <v>6472</v>
      </c>
      <c r="E575">
        <v>84940</v>
      </c>
      <c r="F575" t="s">
        <v>6473</v>
      </c>
      <c r="G575" t="s">
        <v>6474</v>
      </c>
      <c r="H575" t="s">
        <v>6475</v>
      </c>
      <c r="I575">
        <v>2677</v>
      </c>
      <c r="J575" s="7">
        <v>104.811628102193</v>
      </c>
      <c r="K575">
        <v>-1.06847025242229</v>
      </c>
      <c r="L575">
        <v>0.18640850962128</v>
      </c>
      <c r="M575">
        <v>-5.7318748730573796</v>
      </c>
      <c r="N575" s="15">
        <v>9.9326537322217495E-9</v>
      </c>
      <c r="O575" s="15">
        <v>6.7758445036537405E-8</v>
      </c>
    </row>
    <row r="576" spans="2:15" x14ac:dyDescent="0.2">
      <c r="B576" s="14">
        <v>574</v>
      </c>
      <c r="C576" t="s">
        <v>2422</v>
      </c>
      <c r="D576" t="s">
        <v>2423</v>
      </c>
      <c r="E576">
        <v>651</v>
      </c>
      <c r="F576" t="s">
        <v>2424</v>
      </c>
      <c r="G576" t="s">
        <v>2425</v>
      </c>
      <c r="H576" t="s">
        <v>2426</v>
      </c>
      <c r="I576">
        <v>6087</v>
      </c>
      <c r="J576" s="7">
        <v>10.829192304714701</v>
      </c>
      <c r="K576">
        <v>-1.06802984718613</v>
      </c>
      <c r="L576">
        <v>0.48463177820466502</v>
      </c>
      <c r="M576">
        <v>-2.2037965631199099</v>
      </c>
      <c r="N576">
        <v>2.75386544021048E-2</v>
      </c>
      <c r="O576">
        <v>4.95755401054008E-2</v>
      </c>
    </row>
    <row r="577" spans="2:15" x14ac:dyDescent="0.2">
      <c r="B577" s="14">
        <v>575</v>
      </c>
      <c r="C577" t="s">
        <v>6476</v>
      </c>
      <c r="D577" t="s">
        <v>6477</v>
      </c>
      <c r="E577">
        <v>60680</v>
      </c>
      <c r="F577" t="s">
        <v>6478</v>
      </c>
      <c r="G577" t="s">
        <v>6479</v>
      </c>
      <c r="H577" t="s">
        <v>6480</v>
      </c>
      <c r="I577">
        <v>1896</v>
      </c>
      <c r="J577" s="7">
        <v>12.1602294136074</v>
      </c>
      <c r="K577">
        <v>-1.06782963289294</v>
      </c>
      <c r="L577">
        <v>0.43845998873841902</v>
      </c>
      <c r="M577">
        <v>-2.43540952497264</v>
      </c>
      <c r="N577">
        <v>1.4874944000889701E-2</v>
      </c>
      <c r="O577">
        <v>2.8686159884205101E-2</v>
      </c>
    </row>
    <row r="578" spans="2:15" x14ac:dyDescent="0.2">
      <c r="B578" s="14">
        <v>576</v>
      </c>
      <c r="C578" t="s">
        <v>3263</v>
      </c>
      <c r="D578" t="s">
        <v>3264</v>
      </c>
      <c r="E578">
        <v>84959</v>
      </c>
      <c r="F578" t="s">
        <v>3265</v>
      </c>
      <c r="G578" t="s">
        <v>3266</v>
      </c>
      <c r="H578" t="s">
        <v>3267</v>
      </c>
      <c r="I578">
        <v>6865</v>
      </c>
      <c r="J578" s="7">
        <v>1702.4416137134299</v>
      </c>
      <c r="K578">
        <v>-1.06708133329056</v>
      </c>
      <c r="L578">
        <v>0.14405677713363299</v>
      </c>
      <c r="M578">
        <v>-7.4073664184552399</v>
      </c>
      <c r="N578" s="15">
        <v>1.2883214384935199E-13</v>
      </c>
      <c r="O578" s="15">
        <v>2.0913565043310798E-12</v>
      </c>
    </row>
    <row r="579" spans="2:15" x14ac:dyDescent="0.2">
      <c r="B579" s="14">
        <v>577</v>
      </c>
      <c r="C579" t="s">
        <v>2860</v>
      </c>
      <c r="D579" t="s">
        <v>2861</v>
      </c>
      <c r="E579">
        <v>113278</v>
      </c>
      <c r="F579" t="s">
        <v>2862</v>
      </c>
      <c r="G579" t="s">
        <v>2863</v>
      </c>
      <c r="H579" t="s">
        <v>2864</v>
      </c>
      <c r="I579">
        <v>2611</v>
      </c>
      <c r="J579" s="7">
        <v>310.24394562642402</v>
      </c>
      <c r="K579">
        <v>-1.06619505348133</v>
      </c>
      <c r="L579">
        <v>0.227791483474478</v>
      </c>
      <c r="M579">
        <v>-4.6805746958524503</v>
      </c>
      <c r="N579" s="15">
        <v>2.8607185601024799E-6</v>
      </c>
      <c r="O579" s="15">
        <v>1.2122416389879299E-5</v>
      </c>
    </row>
    <row r="580" spans="2:15" x14ac:dyDescent="0.2">
      <c r="B580" s="14">
        <v>578</v>
      </c>
      <c r="C580" t="s">
        <v>6481</v>
      </c>
      <c r="D580" t="s">
        <v>6482</v>
      </c>
      <c r="E580">
        <v>9700</v>
      </c>
      <c r="F580" t="s">
        <v>6483</v>
      </c>
      <c r="G580" t="s">
        <v>6484</v>
      </c>
      <c r="H580" t="s">
        <v>6485</v>
      </c>
      <c r="I580">
        <v>6618</v>
      </c>
      <c r="J580" s="7">
        <v>420.172779008232</v>
      </c>
      <c r="K580">
        <v>-1.0657417335392501</v>
      </c>
      <c r="L580">
        <v>0.15990427209196101</v>
      </c>
      <c r="M580">
        <v>-6.66487342455956</v>
      </c>
      <c r="N580" s="15">
        <v>2.6489355192309201E-11</v>
      </c>
      <c r="O580" s="15">
        <v>2.8605063431695002E-10</v>
      </c>
    </row>
    <row r="581" spans="2:15" x14ac:dyDescent="0.2">
      <c r="B581" s="14">
        <v>579</v>
      </c>
      <c r="C581" t="s">
        <v>6486</v>
      </c>
      <c r="D581" t="s">
        <v>6487</v>
      </c>
      <c r="E581">
        <v>2842</v>
      </c>
      <c r="F581" t="s">
        <v>6488</v>
      </c>
      <c r="G581" t="s">
        <v>6489</v>
      </c>
      <c r="H581" t="s">
        <v>6490</v>
      </c>
      <c r="I581">
        <v>1910</v>
      </c>
      <c r="J581" s="7">
        <v>65.253253082734105</v>
      </c>
      <c r="K581">
        <v>-1.0635022084622301</v>
      </c>
      <c r="L581">
        <v>0.206308919221148</v>
      </c>
      <c r="M581">
        <v>-5.1549017486841198</v>
      </c>
      <c r="N581" s="15">
        <v>2.5376394775816901E-7</v>
      </c>
      <c r="O581" s="15">
        <v>1.3146711686038499E-6</v>
      </c>
    </row>
    <row r="582" spans="2:15" x14ac:dyDescent="0.2">
      <c r="B582" s="14">
        <v>580</v>
      </c>
      <c r="C582" t="s">
        <v>6491</v>
      </c>
      <c r="D582" t="s">
        <v>6492</v>
      </c>
      <c r="E582">
        <v>9547</v>
      </c>
      <c r="F582" t="s">
        <v>39</v>
      </c>
      <c r="G582" t="s">
        <v>6493</v>
      </c>
      <c r="H582" t="s">
        <v>6494</v>
      </c>
      <c r="I582">
        <v>1687</v>
      </c>
      <c r="J582" s="7">
        <v>115.434303520716</v>
      </c>
      <c r="K582">
        <v>-1.0628706259809599</v>
      </c>
      <c r="L582">
        <v>0.17070553168588101</v>
      </c>
      <c r="M582">
        <v>-6.2263396826340998</v>
      </c>
      <c r="N582" s="15">
        <v>4.7745830320236098E-10</v>
      </c>
      <c r="O582" s="15">
        <v>4.1338615489845801E-9</v>
      </c>
    </row>
    <row r="583" spans="2:15" x14ac:dyDescent="0.2">
      <c r="B583" s="14">
        <v>581</v>
      </c>
      <c r="C583" t="s">
        <v>3480</v>
      </c>
      <c r="D583" t="s">
        <v>3481</v>
      </c>
      <c r="E583">
        <v>92595</v>
      </c>
      <c r="F583" t="s">
        <v>3482</v>
      </c>
      <c r="G583" t="s">
        <v>3483</v>
      </c>
      <c r="H583" t="s">
        <v>3484</v>
      </c>
      <c r="I583">
        <v>2738</v>
      </c>
      <c r="J583" s="7">
        <v>208.97489638276801</v>
      </c>
      <c r="K583">
        <v>-1.0628520872823199</v>
      </c>
      <c r="L583">
        <v>0.179614866989288</v>
      </c>
      <c r="M583">
        <v>-5.91739484096105</v>
      </c>
      <c r="N583" s="15">
        <v>3.270808481684E-9</v>
      </c>
      <c r="O583" s="15">
        <v>2.44160551348451E-8</v>
      </c>
    </row>
    <row r="584" spans="2:15" x14ac:dyDescent="0.2">
      <c r="B584" s="14">
        <v>582</v>
      </c>
      <c r="C584" t="s">
        <v>3645</v>
      </c>
      <c r="D584" t="s">
        <v>3646</v>
      </c>
      <c r="E584">
        <v>825</v>
      </c>
      <c r="F584" t="s">
        <v>3647</v>
      </c>
      <c r="G584" t="s">
        <v>3648</v>
      </c>
      <c r="H584" t="s">
        <v>3649</v>
      </c>
      <c r="I584">
        <v>3045</v>
      </c>
      <c r="J584" s="7">
        <v>22.7090785639476</v>
      </c>
      <c r="K584">
        <v>-1.0624933197444499</v>
      </c>
      <c r="L584">
        <v>0.41618336949731799</v>
      </c>
      <c r="M584">
        <v>-2.5529451621956301</v>
      </c>
      <c r="N584">
        <v>1.0681631237547499E-2</v>
      </c>
      <c r="O584">
        <v>2.13675454066257E-2</v>
      </c>
    </row>
    <row r="585" spans="2:15" x14ac:dyDescent="0.2">
      <c r="B585" s="14">
        <v>583</v>
      </c>
      <c r="C585" t="s">
        <v>2328</v>
      </c>
      <c r="D585" t="s">
        <v>2329</v>
      </c>
      <c r="E585">
        <v>346171</v>
      </c>
      <c r="F585" t="s">
        <v>2330</v>
      </c>
      <c r="G585" t="s">
        <v>2331</v>
      </c>
      <c r="H585" t="s">
        <v>2332</v>
      </c>
      <c r="I585">
        <v>2082</v>
      </c>
      <c r="J585" s="7">
        <v>15.708191923546799</v>
      </c>
      <c r="K585">
        <v>-1.0621662657162101</v>
      </c>
      <c r="L585">
        <v>0.417198898024497</v>
      </c>
      <c r="M585">
        <v>-2.5459469589822299</v>
      </c>
      <c r="N585">
        <v>1.0898174634116299E-2</v>
      </c>
      <c r="O585">
        <v>2.1742599273369599E-2</v>
      </c>
    </row>
    <row r="586" spans="2:15" x14ac:dyDescent="0.2">
      <c r="B586" s="14">
        <v>584</v>
      </c>
      <c r="C586" t="s">
        <v>1107</v>
      </c>
      <c r="D586" t="s">
        <v>1108</v>
      </c>
      <c r="E586">
        <v>150082</v>
      </c>
      <c r="F586" t="s">
        <v>1109</v>
      </c>
      <c r="G586" t="s">
        <v>1110</v>
      </c>
      <c r="H586" t="s">
        <v>1111</v>
      </c>
      <c r="I586">
        <v>2533</v>
      </c>
      <c r="J586" s="7">
        <v>19.151295555172702</v>
      </c>
      <c r="K586">
        <v>-1.06142239659584</v>
      </c>
      <c r="L586">
        <v>0.31753507744582499</v>
      </c>
      <c r="M586">
        <v>-3.3426933651981501</v>
      </c>
      <c r="N586">
        <v>8.2969526716209505E-4</v>
      </c>
      <c r="O586">
        <v>2.1286173736429301E-3</v>
      </c>
    </row>
    <row r="587" spans="2:15" x14ac:dyDescent="0.2">
      <c r="B587" s="14">
        <v>585</v>
      </c>
      <c r="C587" t="s">
        <v>6495</v>
      </c>
      <c r="D587" t="s">
        <v>6496</v>
      </c>
      <c r="E587">
        <v>10148</v>
      </c>
      <c r="F587" t="s">
        <v>6497</v>
      </c>
      <c r="G587" t="s">
        <v>6498</v>
      </c>
      <c r="H587" t="s">
        <v>6499</v>
      </c>
      <c r="I587">
        <v>1158</v>
      </c>
      <c r="J587" s="7">
        <v>12.2453006292479</v>
      </c>
      <c r="K587">
        <v>-1.06028323042676</v>
      </c>
      <c r="L587">
        <v>0.46856333593349397</v>
      </c>
      <c r="M587">
        <v>-2.26283865833082</v>
      </c>
      <c r="N587">
        <v>2.3645636883877701E-2</v>
      </c>
      <c r="O587">
        <v>4.3338751805167497E-2</v>
      </c>
    </row>
    <row r="588" spans="2:15" x14ac:dyDescent="0.2">
      <c r="B588" s="14">
        <v>586</v>
      </c>
      <c r="C588" t="s">
        <v>3664</v>
      </c>
      <c r="D588" t="s">
        <v>3665</v>
      </c>
      <c r="E588">
        <v>5681</v>
      </c>
      <c r="F588" t="s">
        <v>3666</v>
      </c>
      <c r="G588" t="s">
        <v>3667</v>
      </c>
      <c r="H588" t="s">
        <v>3668</v>
      </c>
      <c r="I588">
        <v>3497</v>
      </c>
      <c r="J588" s="7">
        <v>474.67111830090698</v>
      </c>
      <c r="K588">
        <v>-1.0598290827832699</v>
      </c>
      <c r="L588">
        <v>0.197259191071746</v>
      </c>
      <c r="M588">
        <v>-5.3727741507253199</v>
      </c>
      <c r="N588" s="15">
        <v>7.7534418069071903E-8</v>
      </c>
      <c r="O588" s="15">
        <v>4.4461978361678099E-7</v>
      </c>
    </row>
    <row r="589" spans="2:15" x14ac:dyDescent="0.2">
      <c r="B589" s="14">
        <v>587</v>
      </c>
      <c r="C589" t="s">
        <v>6500</v>
      </c>
      <c r="D589" t="s">
        <v>6501</v>
      </c>
      <c r="E589">
        <v>388630</v>
      </c>
      <c r="F589" t="s">
        <v>6502</v>
      </c>
      <c r="G589" t="s">
        <v>6503</v>
      </c>
      <c r="H589" t="s">
        <v>6504</v>
      </c>
      <c r="I589">
        <v>7524</v>
      </c>
      <c r="J589" s="7">
        <v>17.038863165066399</v>
      </c>
      <c r="K589">
        <v>-1.0597534225708001</v>
      </c>
      <c r="L589">
        <v>0.44341533058063598</v>
      </c>
      <c r="M589">
        <v>-2.3899792124532402</v>
      </c>
      <c r="N589">
        <v>1.6849326445004101E-2</v>
      </c>
      <c r="O589">
        <v>3.2068142027260403E-2</v>
      </c>
    </row>
    <row r="590" spans="2:15" x14ac:dyDescent="0.2">
      <c r="B590" s="14">
        <v>588</v>
      </c>
      <c r="C590" t="s">
        <v>6505</v>
      </c>
      <c r="D590" t="s">
        <v>6506</v>
      </c>
      <c r="E590">
        <v>388389</v>
      </c>
      <c r="F590" t="s">
        <v>39</v>
      </c>
      <c r="G590" t="s">
        <v>6507</v>
      </c>
      <c r="H590" t="s">
        <v>6508</v>
      </c>
      <c r="I590">
        <v>849</v>
      </c>
      <c r="J590" s="7">
        <v>18.6310452539241</v>
      </c>
      <c r="K590">
        <v>-1.0596463571188799</v>
      </c>
      <c r="L590">
        <v>0.38362265592036299</v>
      </c>
      <c r="M590">
        <v>-2.7622100539829901</v>
      </c>
      <c r="N590">
        <v>5.7411529155295101E-3</v>
      </c>
      <c r="O590">
        <v>1.22404324340071E-2</v>
      </c>
    </row>
    <row r="591" spans="2:15" x14ac:dyDescent="0.2">
      <c r="B591" s="14">
        <v>589</v>
      </c>
      <c r="C591" t="s">
        <v>6509</v>
      </c>
      <c r="D591" t="s">
        <v>6510</v>
      </c>
      <c r="E591">
        <v>100128569</v>
      </c>
      <c r="F591" t="s">
        <v>6511</v>
      </c>
      <c r="G591" t="s">
        <v>6512</v>
      </c>
      <c r="H591" t="s">
        <v>6513</v>
      </c>
      <c r="I591">
        <v>654</v>
      </c>
      <c r="J591" s="7">
        <v>53.136591983096999</v>
      </c>
      <c r="K591">
        <v>-1.0594880156339299</v>
      </c>
      <c r="L591">
        <v>0.204590071911713</v>
      </c>
      <c r="M591">
        <v>-5.17858958518348</v>
      </c>
      <c r="N591" s="15">
        <v>2.2356970830952199E-7</v>
      </c>
      <c r="O591" s="15">
        <v>1.17080749624514E-6</v>
      </c>
    </row>
    <row r="592" spans="2:15" x14ac:dyDescent="0.2">
      <c r="B592" s="14">
        <v>590</v>
      </c>
      <c r="C592" t="s">
        <v>3014</v>
      </c>
      <c r="D592" t="s">
        <v>3015</v>
      </c>
      <c r="E592">
        <v>23361</v>
      </c>
      <c r="F592" t="s">
        <v>3016</v>
      </c>
      <c r="G592" t="s">
        <v>3017</v>
      </c>
      <c r="H592" t="s">
        <v>3018</v>
      </c>
      <c r="I592">
        <v>6083</v>
      </c>
      <c r="J592" s="7">
        <v>808.36481538031296</v>
      </c>
      <c r="K592">
        <v>-1.0582874693756199</v>
      </c>
      <c r="L592">
        <v>0.16613154550468501</v>
      </c>
      <c r="M592">
        <v>-6.3701777176675503</v>
      </c>
      <c r="N592" s="15">
        <v>1.8880929159016499E-10</v>
      </c>
      <c r="O592" s="15">
        <v>1.75195825618723E-9</v>
      </c>
    </row>
    <row r="593" spans="2:15" x14ac:dyDescent="0.2">
      <c r="B593" s="14">
        <v>591</v>
      </c>
      <c r="C593" t="s">
        <v>6514</v>
      </c>
      <c r="D593" t="s">
        <v>6515</v>
      </c>
      <c r="E593">
        <v>3352</v>
      </c>
      <c r="F593" t="s">
        <v>6516</v>
      </c>
      <c r="G593" t="s">
        <v>6517</v>
      </c>
      <c r="H593" t="s">
        <v>6518</v>
      </c>
      <c r="I593">
        <v>3319</v>
      </c>
      <c r="J593" s="7">
        <v>47.324484672390497</v>
      </c>
      <c r="K593">
        <v>-1.05682199810528</v>
      </c>
      <c r="L593">
        <v>0.239892965418978</v>
      </c>
      <c r="M593">
        <v>-4.4053896964403201</v>
      </c>
      <c r="N593" s="15">
        <v>1.0559387362521599E-5</v>
      </c>
      <c r="O593" s="15">
        <v>4.0000594951875597E-5</v>
      </c>
    </row>
    <row r="594" spans="2:15" x14ac:dyDescent="0.2">
      <c r="B594" s="14">
        <v>592</v>
      </c>
      <c r="C594" t="s">
        <v>6519</v>
      </c>
      <c r="D594" t="s">
        <v>6520</v>
      </c>
      <c r="E594">
        <v>312</v>
      </c>
      <c r="F594" t="s">
        <v>6521</v>
      </c>
      <c r="G594" t="s">
        <v>6522</v>
      </c>
      <c r="H594" t="s">
        <v>6523</v>
      </c>
      <c r="I594">
        <v>1588</v>
      </c>
      <c r="J594" s="7">
        <v>109.880183474215</v>
      </c>
      <c r="K594">
        <v>-1.0566972733059901</v>
      </c>
      <c r="L594">
        <v>0.19190136930937901</v>
      </c>
      <c r="M594">
        <v>-5.5064603087975001</v>
      </c>
      <c r="N594" s="15">
        <v>3.6612046154778997E-8</v>
      </c>
      <c r="O594" s="15">
        <v>2.2320671885889099E-7</v>
      </c>
    </row>
    <row r="595" spans="2:15" x14ac:dyDescent="0.2">
      <c r="B595" s="14">
        <v>593</v>
      </c>
      <c r="C595" t="s">
        <v>2836</v>
      </c>
      <c r="D595" t="s">
        <v>2837</v>
      </c>
      <c r="E595">
        <v>64421</v>
      </c>
      <c r="F595" t="s">
        <v>39</v>
      </c>
      <c r="G595" t="s">
        <v>2838</v>
      </c>
      <c r="H595" t="s">
        <v>2839</v>
      </c>
      <c r="I595">
        <v>2910</v>
      </c>
      <c r="J595" s="7">
        <v>376.08160051734302</v>
      </c>
      <c r="K595">
        <v>-1.0558918371138499</v>
      </c>
      <c r="L595">
        <v>0.173726439393838</v>
      </c>
      <c r="M595">
        <v>-6.0778994884027799</v>
      </c>
      <c r="N595" s="15">
        <v>1.2176703659751699E-9</v>
      </c>
      <c r="O595" s="15">
        <v>9.8353331719105796E-9</v>
      </c>
    </row>
    <row r="596" spans="2:15" x14ac:dyDescent="0.2">
      <c r="B596" s="14">
        <v>594</v>
      </c>
      <c r="C596" t="s">
        <v>3092</v>
      </c>
      <c r="D596" t="s">
        <v>3093</v>
      </c>
      <c r="E596">
        <v>54554</v>
      </c>
      <c r="F596" t="s">
        <v>3094</v>
      </c>
      <c r="G596" t="s">
        <v>3095</v>
      </c>
      <c r="H596" t="s">
        <v>3096</v>
      </c>
      <c r="I596">
        <v>4217</v>
      </c>
      <c r="J596" s="7">
        <v>183.16635409281599</v>
      </c>
      <c r="K596">
        <v>-1.05515826807449</v>
      </c>
      <c r="L596">
        <v>0.190846777945995</v>
      </c>
      <c r="M596">
        <v>-5.5288241144583301</v>
      </c>
      <c r="N596" s="15">
        <v>3.2238436150662598E-8</v>
      </c>
      <c r="O596" s="15">
        <v>1.9889228106635099E-7</v>
      </c>
    </row>
    <row r="597" spans="2:15" x14ac:dyDescent="0.2">
      <c r="B597" s="14">
        <v>595</v>
      </c>
      <c r="C597" t="s">
        <v>6524</v>
      </c>
      <c r="D597" t="s">
        <v>6525</v>
      </c>
      <c r="E597">
        <v>83694</v>
      </c>
      <c r="F597" t="s">
        <v>6526</v>
      </c>
      <c r="G597" t="s">
        <v>6527</v>
      </c>
      <c r="H597" t="s">
        <v>6528</v>
      </c>
      <c r="I597">
        <v>5322</v>
      </c>
      <c r="J597" s="7">
        <v>34.159641406995298</v>
      </c>
      <c r="K597">
        <v>-1.0536004840344699</v>
      </c>
      <c r="L597">
        <v>0.31550307969573899</v>
      </c>
      <c r="M597">
        <v>-3.3394301096855301</v>
      </c>
      <c r="N597">
        <v>8.3950472483952502E-4</v>
      </c>
      <c r="O597">
        <v>2.15188683279212E-3</v>
      </c>
    </row>
    <row r="598" spans="2:15" x14ac:dyDescent="0.2">
      <c r="B598" s="14">
        <v>596</v>
      </c>
      <c r="C598" t="s">
        <v>6529</v>
      </c>
      <c r="D598" t="s">
        <v>6530</v>
      </c>
      <c r="E598">
        <v>23057</v>
      </c>
      <c r="F598" t="s">
        <v>6531</v>
      </c>
      <c r="G598" t="s">
        <v>6532</v>
      </c>
      <c r="H598" t="s">
        <v>6533</v>
      </c>
      <c r="I598">
        <v>5448</v>
      </c>
      <c r="J598" s="7">
        <v>102.22706582586</v>
      </c>
      <c r="K598">
        <v>-1.05142409550534</v>
      </c>
      <c r="L598">
        <v>0.23433689431129601</v>
      </c>
      <c r="M598">
        <v>-4.4868056248480102</v>
      </c>
      <c r="N598" s="15">
        <v>7.2298978092521304E-6</v>
      </c>
      <c r="O598" s="15">
        <v>2.8157658212614301E-5</v>
      </c>
    </row>
    <row r="599" spans="2:15" x14ac:dyDescent="0.2">
      <c r="B599" s="14">
        <v>597</v>
      </c>
      <c r="C599" t="s">
        <v>1977</v>
      </c>
      <c r="D599" t="s">
        <v>1978</v>
      </c>
      <c r="E599">
        <v>89853</v>
      </c>
      <c r="F599" t="s">
        <v>1979</v>
      </c>
      <c r="G599" t="s">
        <v>1980</v>
      </c>
      <c r="H599" t="s">
        <v>1981</v>
      </c>
      <c r="I599">
        <v>4838</v>
      </c>
      <c r="J599" s="7">
        <v>13.4371536525911</v>
      </c>
      <c r="K599">
        <v>-1.0504502955231201</v>
      </c>
      <c r="L599">
        <v>0.47711117560932798</v>
      </c>
      <c r="M599">
        <v>-2.2016887241879601</v>
      </c>
      <c r="N599">
        <v>2.7687303767770399E-2</v>
      </c>
      <c r="O599">
        <v>4.98311538590933E-2</v>
      </c>
    </row>
    <row r="600" spans="2:15" x14ac:dyDescent="0.2">
      <c r="B600" s="14">
        <v>598</v>
      </c>
      <c r="C600" t="s">
        <v>6534</v>
      </c>
      <c r="D600" t="s">
        <v>6535</v>
      </c>
      <c r="E600">
        <v>2266</v>
      </c>
      <c r="F600" t="s">
        <v>6536</v>
      </c>
      <c r="G600" t="s">
        <v>6537</v>
      </c>
      <c r="H600" t="s">
        <v>6538</v>
      </c>
      <c r="I600">
        <v>1760</v>
      </c>
      <c r="J600" s="7">
        <v>12.8507107958199</v>
      </c>
      <c r="K600">
        <v>-1.05036765743084</v>
      </c>
      <c r="L600">
        <v>0.46066785540947103</v>
      </c>
      <c r="M600">
        <v>-2.2800975694238601</v>
      </c>
      <c r="N600">
        <v>2.2601902359206599E-2</v>
      </c>
      <c r="O600">
        <v>4.1634790475107097E-2</v>
      </c>
    </row>
    <row r="601" spans="2:15" x14ac:dyDescent="0.2">
      <c r="B601" s="14">
        <v>599</v>
      </c>
      <c r="C601" t="s">
        <v>6539</v>
      </c>
      <c r="D601" t="s">
        <v>6540</v>
      </c>
      <c r="E601">
        <v>3674</v>
      </c>
      <c r="F601" t="s">
        <v>6541</v>
      </c>
      <c r="G601" t="s">
        <v>6542</v>
      </c>
      <c r="H601" t="s">
        <v>6543</v>
      </c>
      <c r="I601">
        <v>3479</v>
      </c>
      <c r="J601" s="7">
        <v>79.747602563799106</v>
      </c>
      <c r="K601">
        <v>-1.04926253642427</v>
      </c>
      <c r="L601">
        <v>0.20683830089675401</v>
      </c>
      <c r="M601">
        <v>-5.07286383554281</v>
      </c>
      <c r="N601" s="15">
        <v>3.9187291274474298E-7</v>
      </c>
      <c r="O601" s="15">
        <v>1.9608073093205199E-6</v>
      </c>
    </row>
    <row r="602" spans="2:15" x14ac:dyDescent="0.2">
      <c r="B602" s="14">
        <v>600</v>
      </c>
      <c r="C602" t="s">
        <v>6544</v>
      </c>
      <c r="D602" t="s">
        <v>6545</v>
      </c>
      <c r="E602">
        <v>6261</v>
      </c>
      <c r="F602" t="s">
        <v>6546</v>
      </c>
      <c r="G602" t="s">
        <v>6547</v>
      </c>
      <c r="H602" t="s">
        <v>6548</v>
      </c>
      <c r="I602">
        <v>15400</v>
      </c>
      <c r="J602" s="7">
        <v>47.408866864254101</v>
      </c>
      <c r="K602">
        <v>-1.04877265963549</v>
      </c>
      <c r="L602">
        <v>0.23351955387796</v>
      </c>
      <c r="M602">
        <v>-4.4911556322327897</v>
      </c>
      <c r="N602" s="15">
        <v>7.0837763328842202E-6</v>
      </c>
      <c r="O602" s="15">
        <v>2.7667766277212399E-5</v>
      </c>
    </row>
    <row r="603" spans="2:15" x14ac:dyDescent="0.2">
      <c r="B603" s="14">
        <v>601</v>
      </c>
      <c r="C603" t="s">
        <v>6549</v>
      </c>
      <c r="D603" t="s">
        <v>6550</v>
      </c>
      <c r="E603">
        <v>1830</v>
      </c>
      <c r="F603" t="s">
        <v>6551</v>
      </c>
      <c r="G603" t="s">
        <v>6552</v>
      </c>
      <c r="H603" t="s">
        <v>6553</v>
      </c>
      <c r="I603">
        <v>5579</v>
      </c>
      <c r="J603" s="7">
        <v>83.163311771491294</v>
      </c>
      <c r="K603">
        <v>-1.0485527495935301</v>
      </c>
      <c r="L603">
        <v>0.20897827492658499</v>
      </c>
      <c r="M603">
        <v>-5.0175203616829798</v>
      </c>
      <c r="N603" s="15">
        <v>5.2342655543852295E-7</v>
      </c>
      <c r="O603" s="15">
        <v>2.5543284171008701E-6</v>
      </c>
    </row>
    <row r="604" spans="2:15" x14ac:dyDescent="0.2">
      <c r="B604" s="14">
        <v>602</v>
      </c>
      <c r="C604" t="s">
        <v>6554</v>
      </c>
      <c r="D604" t="s">
        <v>6555</v>
      </c>
      <c r="E604">
        <v>1132</v>
      </c>
      <c r="F604" t="s">
        <v>6556</v>
      </c>
      <c r="G604" t="s">
        <v>6557</v>
      </c>
      <c r="H604" t="s">
        <v>6558</v>
      </c>
      <c r="I604">
        <v>3044</v>
      </c>
      <c r="J604" s="7">
        <v>24.012892860278701</v>
      </c>
      <c r="K604">
        <v>-1.0476636908625601</v>
      </c>
      <c r="L604">
        <v>0.346817567406566</v>
      </c>
      <c r="M604">
        <v>-3.0207918782683998</v>
      </c>
      <c r="N604">
        <v>2.52114585817776E-3</v>
      </c>
      <c r="O604">
        <v>5.8213499011642404E-3</v>
      </c>
    </row>
    <row r="605" spans="2:15" x14ac:dyDescent="0.2">
      <c r="B605" s="14">
        <v>603</v>
      </c>
      <c r="C605" t="s">
        <v>6559</v>
      </c>
      <c r="D605" t="s">
        <v>6560</v>
      </c>
      <c r="E605">
        <v>23536</v>
      </c>
      <c r="F605" t="s">
        <v>6561</v>
      </c>
      <c r="G605" t="s">
        <v>6562</v>
      </c>
      <c r="H605" t="s">
        <v>6563</v>
      </c>
      <c r="I605">
        <v>5757</v>
      </c>
      <c r="J605" s="7">
        <v>282.19220163216801</v>
      </c>
      <c r="K605">
        <v>-1.0464227870488101</v>
      </c>
      <c r="L605">
        <v>0.195495585585058</v>
      </c>
      <c r="M605">
        <v>-5.3526670892193504</v>
      </c>
      <c r="N605" s="15">
        <v>8.6667211528832595E-8</v>
      </c>
      <c r="O605" s="15">
        <v>4.92276339640242E-7</v>
      </c>
    </row>
    <row r="606" spans="2:15" x14ac:dyDescent="0.2">
      <c r="B606" s="14">
        <v>604</v>
      </c>
      <c r="C606" t="s">
        <v>3150</v>
      </c>
      <c r="D606" t="s">
        <v>3151</v>
      </c>
      <c r="E606">
        <v>9400</v>
      </c>
      <c r="F606" t="s">
        <v>3152</v>
      </c>
      <c r="G606" t="s">
        <v>3153</v>
      </c>
      <c r="H606" t="s">
        <v>3154</v>
      </c>
      <c r="I606">
        <v>3669</v>
      </c>
      <c r="J606" s="7">
        <v>1108.73102914212</v>
      </c>
      <c r="K606">
        <v>-1.04631000967049</v>
      </c>
      <c r="L606">
        <v>0.10014367281537299</v>
      </c>
      <c r="M606">
        <v>-10.4480890330384</v>
      </c>
      <c r="N606" s="15">
        <v>1.4950727887042101E-25</v>
      </c>
      <c r="O606" s="15">
        <v>1.48190426679045E-23</v>
      </c>
    </row>
    <row r="607" spans="2:15" x14ac:dyDescent="0.2">
      <c r="B607" s="14">
        <v>605</v>
      </c>
      <c r="C607" t="s">
        <v>6564</v>
      </c>
      <c r="D607" t="s">
        <v>6565</v>
      </c>
      <c r="E607">
        <v>23026</v>
      </c>
      <c r="F607" t="s">
        <v>6566</v>
      </c>
      <c r="G607" t="s">
        <v>6567</v>
      </c>
      <c r="H607" t="s">
        <v>6568</v>
      </c>
      <c r="I607">
        <v>6864</v>
      </c>
      <c r="J607" s="7">
        <v>14.395728528586099</v>
      </c>
      <c r="K607">
        <v>-1.0458921713202201</v>
      </c>
      <c r="L607">
        <v>0.42716319573415001</v>
      </c>
      <c r="M607">
        <v>-2.4484604052151102</v>
      </c>
      <c r="N607">
        <v>1.43468197687746E-2</v>
      </c>
      <c r="O607">
        <v>2.77750422298862E-2</v>
      </c>
    </row>
    <row r="608" spans="2:15" x14ac:dyDescent="0.2">
      <c r="B608" s="14">
        <v>606</v>
      </c>
      <c r="C608" t="s">
        <v>6569</v>
      </c>
      <c r="D608" t="s">
        <v>6570</v>
      </c>
      <c r="E608">
        <v>80199</v>
      </c>
      <c r="F608" t="s">
        <v>6571</v>
      </c>
      <c r="G608" t="s">
        <v>6572</v>
      </c>
      <c r="H608" t="s">
        <v>6573</v>
      </c>
      <c r="I608">
        <v>1728</v>
      </c>
      <c r="J608" s="7">
        <v>459.79992646783899</v>
      </c>
      <c r="K608">
        <v>-1.0453775984064799</v>
      </c>
      <c r="L608">
        <v>9.6223941198025201E-2</v>
      </c>
      <c r="M608">
        <v>-10.864007287491299</v>
      </c>
      <c r="N608" s="15">
        <v>1.7107356260516799E-27</v>
      </c>
      <c r="O608" s="15">
        <v>2.2264852274013501E-25</v>
      </c>
    </row>
    <row r="609" spans="2:15" x14ac:dyDescent="0.2">
      <c r="B609" s="14">
        <v>607</v>
      </c>
      <c r="C609" t="s">
        <v>6574</v>
      </c>
      <c r="D609" t="s">
        <v>6575</v>
      </c>
      <c r="E609">
        <v>140699</v>
      </c>
      <c r="F609" t="s">
        <v>39</v>
      </c>
      <c r="G609" t="s">
        <v>6576</v>
      </c>
      <c r="H609" t="s">
        <v>6577</v>
      </c>
      <c r="I609">
        <v>3413</v>
      </c>
      <c r="J609" s="7">
        <v>13.2240843598094</v>
      </c>
      <c r="K609">
        <v>-1.0440118757622801</v>
      </c>
      <c r="L609">
        <v>0.46029163085249403</v>
      </c>
      <c r="M609">
        <v>-2.2681530703234798</v>
      </c>
      <c r="N609">
        <v>2.3319878677567199E-2</v>
      </c>
      <c r="O609">
        <v>4.2809839834066998E-2</v>
      </c>
    </row>
    <row r="610" spans="2:15" x14ac:dyDescent="0.2">
      <c r="B610" s="14">
        <v>608</v>
      </c>
      <c r="C610" t="s">
        <v>6578</v>
      </c>
      <c r="D610" t="s">
        <v>6579</v>
      </c>
      <c r="E610">
        <v>151295</v>
      </c>
      <c r="F610" t="s">
        <v>6580</v>
      </c>
      <c r="G610" t="s">
        <v>6581</v>
      </c>
      <c r="H610" t="s">
        <v>6582</v>
      </c>
      <c r="I610">
        <v>2322</v>
      </c>
      <c r="J610" s="7">
        <v>18.2974569126029</v>
      </c>
      <c r="K610">
        <v>-1.0424675970398301</v>
      </c>
      <c r="L610">
        <v>0.38669014645887001</v>
      </c>
      <c r="M610">
        <v>-2.69587318576971</v>
      </c>
      <c r="N610">
        <v>7.0204388505455996E-3</v>
      </c>
      <c r="O610">
        <v>1.4637374054402999E-2</v>
      </c>
    </row>
    <row r="611" spans="2:15" x14ac:dyDescent="0.2">
      <c r="B611" s="14">
        <v>609</v>
      </c>
      <c r="C611" t="s">
        <v>6583</v>
      </c>
      <c r="D611" t="s">
        <v>6584</v>
      </c>
      <c r="E611">
        <v>63920</v>
      </c>
      <c r="F611" t="s">
        <v>6585</v>
      </c>
      <c r="G611" t="s">
        <v>6586</v>
      </c>
      <c r="H611" t="s">
        <v>6587</v>
      </c>
      <c r="I611">
        <v>2808</v>
      </c>
      <c r="J611" s="7">
        <v>191.15076444907299</v>
      </c>
      <c r="K611">
        <v>-1.04191527999858</v>
      </c>
      <c r="L611">
        <v>0.15294633681863301</v>
      </c>
      <c r="M611">
        <v>-6.8122931328136502</v>
      </c>
      <c r="N611" s="15">
        <v>9.6055126604517605E-12</v>
      </c>
      <c r="O611" s="15">
        <v>1.11532744754834E-10</v>
      </c>
    </row>
    <row r="612" spans="2:15" x14ac:dyDescent="0.2">
      <c r="B612" s="14">
        <v>610</v>
      </c>
      <c r="C612" t="s">
        <v>1333</v>
      </c>
      <c r="D612" t="s">
        <v>1334</v>
      </c>
      <c r="E612">
        <v>135656</v>
      </c>
      <c r="F612" t="s">
        <v>39</v>
      </c>
      <c r="G612" t="s">
        <v>1335</v>
      </c>
      <c r="H612" t="s">
        <v>1336</v>
      </c>
      <c r="I612">
        <v>5313</v>
      </c>
      <c r="J612" s="7">
        <v>27.638092392301701</v>
      </c>
      <c r="K612">
        <v>-1.04072899954278</v>
      </c>
      <c r="L612">
        <v>0.30318175097936201</v>
      </c>
      <c r="M612">
        <v>-3.43269011469499</v>
      </c>
      <c r="N612">
        <v>5.9762472840668105E-4</v>
      </c>
      <c r="O612">
        <v>1.5873379432232099E-3</v>
      </c>
    </row>
    <row r="613" spans="2:15" x14ac:dyDescent="0.2">
      <c r="B613" s="14">
        <v>611</v>
      </c>
      <c r="C613" t="s">
        <v>4105</v>
      </c>
      <c r="D613" t="s">
        <v>4106</v>
      </c>
      <c r="E613">
        <v>25974</v>
      </c>
      <c r="F613" t="s">
        <v>4107</v>
      </c>
      <c r="G613" t="s">
        <v>4108</v>
      </c>
      <c r="H613" t="s">
        <v>4109</v>
      </c>
      <c r="I613">
        <v>5049</v>
      </c>
      <c r="J613" s="7">
        <v>105.440431109141</v>
      </c>
      <c r="K613">
        <v>-1.03897169641715</v>
      </c>
      <c r="L613">
        <v>0.316707884697494</v>
      </c>
      <c r="M613">
        <v>-3.28053625001959</v>
      </c>
      <c r="N613">
        <v>1.0360994943389499E-3</v>
      </c>
      <c r="O613">
        <v>2.6027695756581102E-3</v>
      </c>
    </row>
    <row r="614" spans="2:15" x14ac:dyDescent="0.2">
      <c r="B614" s="14">
        <v>612</v>
      </c>
      <c r="C614" t="s">
        <v>6588</v>
      </c>
      <c r="D614" t="s">
        <v>6589</v>
      </c>
      <c r="E614">
        <v>1672</v>
      </c>
      <c r="F614" t="s">
        <v>6590</v>
      </c>
      <c r="G614" t="s">
        <v>6591</v>
      </c>
      <c r="H614" t="s">
        <v>6592</v>
      </c>
      <c r="I614">
        <v>375</v>
      </c>
      <c r="J614" s="7">
        <v>430.76405524781802</v>
      </c>
      <c r="K614">
        <v>-1.0388696944687399</v>
      </c>
      <c r="L614">
        <v>8.5326689660176702E-2</v>
      </c>
      <c r="M614">
        <v>-12.1752021390512</v>
      </c>
      <c r="N614" s="15">
        <v>4.2134892785404004E-34</v>
      </c>
      <c r="O614" s="15">
        <v>1.3138186256648801E-31</v>
      </c>
    </row>
    <row r="615" spans="2:15" x14ac:dyDescent="0.2">
      <c r="B615" s="14">
        <v>613</v>
      </c>
      <c r="C615" t="s">
        <v>6593</v>
      </c>
      <c r="D615" t="s">
        <v>6594</v>
      </c>
      <c r="E615">
        <v>30008</v>
      </c>
      <c r="F615" t="s">
        <v>6595</v>
      </c>
      <c r="G615" t="s">
        <v>6596</v>
      </c>
      <c r="H615" t="s">
        <v>6597</v>
      </c>
      <c r="I615">
        <v>1934</v>
      </c>
      <c r="J615" s="7">
        <v>299.00242725565602</v>
      </c>
      <c r="K615">
        <v>-1.03876582787535</v>
      </c>
      <c r="L615">
        <v>0.17441377997383101</v>
      </c>
      <c r="M615">
        <v>-5.9557554915168502</v>
      </c>
      <c r="N615" s="15">
        <v>2.5887312602045099E-9</v>
      </c>
      <c r="O615" s="15">
        <v>1.9707803037375901E-8</v>
      </c>
    </row>
    <row r="616" spans="2:15" x14ac:dyDescent="0.2">
      <c r="B616" s="14">
        <v>614</v>
      </c>
      <c r="C616" t="s">
        <v>2910</v>
      </c>
      <c r="D616" t="s">
        <v>2911</v>
      </c>
      <c r="E616">
        <v>22845</v>
      </c>
      <c r="F616" t="s">
        <v>2912</v>
      </c>
      <c r="G616" t="s">
        <v>2913</v>
      </c>
      <c r="H616" t="s">
        <v>2914</v>
      </c>
      <c r="I616">
        <v>2074</v>
      </c>
      <c r="J616" s="7">
        <v>107.14099986941</v>
      </c>
      <c r="K616">
        <v>-1.03875431623625</v>
      </c>
      <c r="L616">
        <v>0.216806669726436</v>
      </c>
      <c r="M616">
        <v>-4.7911547995591501</v>
      </c>
      <c r="N616" s="15">
        <v>1.65824123588986E-6</v>
      </c>
      <c r="O616" s="15">
        <v>7.3276931141315302E-6</v>
      </c>
    </row>
    <row r="617" spans="2:15" x14ac:dyDescent="0.2">
      <c r="B617" s="14">
        <v>615</v>
      </c>
      <c r="C617" t="s">
        <v>4154</v>
      </c>
      <c r="D617" t="s">
        <v>4155</v>
      </c>
      <c r="E617">
        <v>1836</v>
      </c>
      <c r="F617" t="s">
        <v>4156</v>
      </c>
      <c r="G617" t="s">
        <v>4157</v>
      </c>
      <c r="H617" t="s">
        <v>4158</v>
      </c>
      <c r="I617">
        <v>8054</v>
      </c>
      <c r="J617" s="7">
        <v>508.29705657972602</v>
      </c>
      <c r="K617">
        <v>-1.03842130269882</v>
      </c>
      <c r="L617">
        <v>0.12650606846440099</v>
      </c>
      <c r="M617">
        <v>-8.2084702758036894</v>
      </c>
      <c r="N617" s="15">
        <v>2.2402425106204902E-16</v>
      </c>
      <c r="O617" s="15">
        <v>5.5512764331882101E-15</v>
      </c>
    </row>
    <row r="618" spans="2:15" x14ac:dyDescent="0.2">
      <c r="B618" s="14">
        <v>616</v>
      </c>
      <c r="C618" t="s">
        <v>6598</v>
      </c>
      <c r="D618" t="s">
        <v>6599</v>
      </c>
      <c r="E618">
        <v>153579</v>
      </c>
      <c r="F618" t="s">
        <v>6600</v>
      </c>
      <c r="G618" t="s">
        <v>6601</v>
      </c>
      <c r="H618" t="s">
        <v>6602</v>
      </c>
      <c r="I618">
        <v>1626</v>
      </c>
      <c r="J618" s="7">
        <v>82.103880191782906</v>
      </c>
      <c r="K618">
        <v>-1.03795380253431</v>
      </c>
      <c r="L618">
        <v>0.190243572593086</v>
      </c>
      <c r="M618">
        <v>-5.4559204728266799</v>
      </c>
      <c r="N618" s="15">
        <v>4.8719796135497799E-8</v>
      </c>
      <c r="O618" s="15">
        <v>2.9016680810186902E-7</v>
      </c>
    </row>
    <row r="619" spans="2:15" x14ac:dyDescent="0.2">
      <c r="B619" s="14">
        <v>617</v>
      </c>
      <c r="C619" t="s">
        <v>6603</v>
      </c>
      <c r="D619" t="s">
        <v>6604</v>
      </c>
      <c r="E619">
        <v>22869</v>
      </c>
      <c r="F619" t="s">
        <v>6605</v>
      </c>
      <c r="G619" t="s">
        <v>6606</v>
      </c>
      <c r="H619" t="s">
        <v>6607</v>
      </c>
      <c r="I619">
        <v>6507</v>
      </c>
      <c r="J619" s="7">
        <v>194.94525805807299</v>
      </c>
      <c r="K619">
        <v>-1.03769165342259</v>
      </c>
      <c r="L619">
        <v>0.192490772374771</v>
      </c>
      <c r="M619">
        <v>-5.3908644067480402</v>
      </c>
      <c r="N619" s="15">
        <v>7.0119569474982004E-8</v>
      </c>
      <c r="O619" s="15">
        <v>4.0504808812507002E-7</v>
      </c>
    </row>
    <row r="620" spans="2:15" x14ac:dyDescent="0.2">
      <c r="B620" s="14">
        <v>618</v>
      </c>
      <c r="C620" t="s">
        <v>6608</v>
      </c>
      <c r="D620" t="s">
        <v>6609</v>
      </c>
      <c r="E620">
        <v>343578</v>
      </c>
      <c r="F620" t="s">
        <v>6610</v>
      </c>
      <c r="G620" t="s">
        <v>6611</v>
      </c>
      <c r="H620" t="s">
        <v>6612</v>
      </c>
      <c r="I620">
        <v>2967</v>
      </c>
      <c r="J620" s="7">
        <v>47.331068910839299</v>
      </c>
      <c r="K620">
        <v>-1.0376736037271801</v>
      </c>
      <c r="L620">
        <v>0.230392344702982</v>
      </c>
      <c r="M620">
        <v>-4.50394133131869</v>
      </c>
      <c r="N620" s="15">
        <v>6.6704628742402199E-6</v>
      </c>
      <c r="O620" s="15">
        <v>2.6210768663363999E-5</v>
      </c>
    </row>
    <row r="621" spans="2:15" x14ac:dyDescent="0.2">
      <c r="B621" s="14">
        <v>619</v>
      </c>
      <c r="C621" t="s">
        <v>2629</v>
      </c>
      <c r="D621" t="s">
        <v>2630</v>
      </c>
      <c r="E621">
        <v>153478</v>
      </c>
      <c r="F621" t="s">
        <v>39</v>
      </c>
      <c r="G621" t="s">
        <v>2631</v>
      </c>
      <c r="H621" t="s">
        <v>2632</v>
      </c>
      <c r="I621">
        <v>12591</v>
      </c>
      <c r="J621" s="7">
        <v>30.022064132564498</v>
      </c>
      <c r="K621">
        <v>-1.0367183177607799</v>
      </c>
      <c r="L621">
        <v>0.28823888885353099</v>
      </c>
      <c r="M621">
        <v>-3.5967329803564101</v>
      </c>
      <c r="N621">
        <v>3.2223896874405001E-4</v>
      </c>
      <c r="O621">
        <v>9.0402073949244705E-4</v>
      </c>
    </row>
    <row r="622" spans="2:15" x14ac:dyDescent="0.2">
      <c r="B622" s="14">
        <v>620</v>
      </c>
      <c r="C622" t="s">
        <v>6613</v>
      </c>
      <c r="D622" t="s">
        <v>6614</v>
      </c>
      <c r="E622">
        <v>5921</v>
      </c>
      <c r="F622" t="s">
        <v>6615</v>
      </c>
      <c r="G622" t="s">
        <v>6616</v>
      </c>
      <c r="H622" t="s">
        <v>6617</v>
      </c>
      <c r="I622">
        <v>4746</v>
      </c>
      <c r="J622" s="7">
        <v>3606.76899882205</v>
      </c>
      <c r="K622">
        <v>-1.0365514230355699</v>
      </c>
      <c r="L622">
        <v>0.14074547161644599</v>
      </c>
      <c r="M622">
        <v>-7.3647230786958797</v>
      </c>
      <c r="N622" s="15">
        <v>1.77514973537253E-13</v>
      </c>
      <c r="O622" s="15">
        <v>2.8055613610687102E-12</v>
      </c>
    </row>
    <row r="623" spans="2:15" x14ac:dyDescent="0.2">
      <c r="B623" s="14">
        <v>621</v>
      </c>
      <c r="C623" t="s">
        <v>2821</v>
      </c>
      <c r="D623" t="s">
        <v>2822</v>
      </c>
      <c r="E623">
        <v>84912</v>
      </c>
      <c r="F623" t="s">
        <v>2823</v>
      </c>
      <c r="G623" t="s">
        <v>2824</v>
      </c>
      <c r="H623" t="s">
        <v>2825</v>
      </c>
      <c r="I623">
        <v>6676</v>
      </c>
      <c r="J623" s="7">
        <v>133.32371581067</v>
      </c>
      <c r="K623">
        <v>-1.0356482409085801</v>
      </c>
      <c r="L623">
        <v>0.21475026404966099</v>
      </c>
      <c r="M623">
        <v>-4.8225702794436902</v>
      </c>
      <c r="N623" s="15">
        <v>1.41720071332112E-6</v>
      </c>
      <c r="O623" s="15">
        <v>6.3621005027825898E-6</v>
      </c>
    </row>
    <row r="624" spans="2:15" x14ac:dyDescent="0.2">
      <c r="B624" s="14">
        <v>622</v>
      </c>
      <c r="C624" t="s">
        <v>6618</v>
      </c>
      <c r="D624" t="s">
        <v>6619</v>
      </c>
      <c r="E624">
        <v>54841</v>
      </c>
      <c r="F624" t="s">
        <v>6620</v>
      </c>
      <c r="G624" t="s">
        <v>6621</v>
      </c>
      <c r="H624" t="s">
        <v>6622</v>
      </c>
      <c r="I624">
        <v>3789</v>
      </c>
      <c r="J624" s="7">
        <v>80.727498442709702</v>
      </c>
      <c r="K624">
        <v>-1.03551204703536</v>
      </c>
      <c r="L624">
        <v>0.20703794228746999</v>
      </c>
      <c r="M624">
        <v>-5.0015568914299102</v>
      </c>
      <c r="N624" s="15">
        <v>5.6869179559011498E-7</v>
      </c>
      <c r="O624" s="15">
        <v>2.7527846392617298E-6</v>
      </c>
    </row>
    <row r="625" spans="2:15" x14ac:dyDescent="0.2">
      <c r="B625" s="14">
        <v>623</v>
      </c>
      <c r="C625" t="s">
        <v>6623</v>
      </c>
      <c r="D625" t="s">
        <v>6624</v>
      </c>
      <c r="E625">
        <v>91975</v>
      </c>
      <c r="F625" t="s">
        <v>6625</v>
      </c>
      <c r="G625" t="s">
        <v>6626</v>
      </c>
      <c r="H625" t="s">
        <v>6627</v>
      </c>
      <c r="I625">
        <v>3226</v>
      </c>
      <c r="J625" s="7">
        <v>170.655017110236</v>
      </c>
      <c r="K625">
        <v>-1.0353073690443899</v>
      </c>
      <c r="L625">
        <v>0.192779945282712</v>
      </c>
      <c r="M625">
        <v>-5.3704101198187804</v>
      </c>
      <c r="N625" s="15">
        <v>7.8557779603708995E-8</v>
      </c>
      <c r="O625" s="15">
        <v>4.4997102461871898E-7</v>
      </c>
    </row>
    <row r="626" spans="2:15" x14ac:dyDescent="0.2">
      <c r="B626" s="14">
        <v>624</v>
      </c>
      <c r="C626" t="s">
        <v>6628</v>
      </c>
      <c r="D626" t="s">
        <v>6629</v>
      </c>
      <c r="E626">
        <v>728586</v>
      </c>
      <c r="F626" t="s">
        <v>6630</v>
      </c>
      <c r="G626" t="s">
        <v>6631</v>
      </c>
      <c r="H626" t="s">
        <v>6632</v>
      </c>
      <c r="I626">
        <v>916</v>
      </c>
      <c r="J626" s="7">
        <v>67.731578059871296</v>
      </c>
      <c r="K626">
        <v>-1.03530378871812</v>
      </c>
      <c r="L626">
        <v>0.19692860259321099</v>
      </c>
      <c r="M626">
        <v>-5.2572545332924996</v>
      </c>
      <c r="N626" s="15">
        <v>1.4622186983842601E-7</v>
      </c>
      <c r="O626" s="15">
        <v>7.9408662041789504E-7</v>
      </c>
    </row>
    <row r="627" spans="2:15" x14ac:dyDescent="0.2">
      <c r="B627" s="14">
        <v>625</v>
      </c>
      <c r="C627" t="s">
        <v>2496</v>
      </c>
      <c r="D627" t="s">
        <v>2497</v>
      </c>
      <c r="E627">
        <v>8269</v>
      </c>
      <c r="F627" t="s">
        <v>2498</v>
      </c>
      <c r="G627" t="s">
        <v>2499</v>
      </c>
      <c r="H627" t="s">
        <v>2500</v>
      </c>
      <c r="I627">
        <v>1452</v>
      </c>
      <c r="J627" s="7">
        <v>166.724062202901</v>
      </c>
      <c r="K627">
        <v>-1.03514674737724</v>
      </c>
      <c r="L627">
        <v>0.20754589403579499</v>
      </c>
      <c r="M627">
        <v>-4.9875558954623802</v>
      </c>
      <c r="N627" s="15">
        <v>6.1147931524362099E-7</v>
      </c>
      <c r="O627" s="15">
        <v>2.9380452363567498E-6</v>
      </c>
    </row>
    <row r="628" spans="2:15" x14ac:dyDescent="0.2">
      <c r="B628" s="14">
        <v>626</v>
      </c>
      <c r="C628" t="s">
        <v>6633</v>
      </c>
      <c r="D628" t="s">
        <v>6634</v>
      </c>
      <c r="E628">
        <v>672</v>
      </c>
      <c r="F628" t="s">
        <v>6635</v>
      </c>
      <c r="G628" t="s">
        <v>6636</v>
      </c>
      <c r="H628" t="s">
        <v>6637</v>
      </c>
      <c r="I628">
        <v>7088</v>
      </c>
      <c r="J628" s="7">
        <v>665.36069707852505</v>
      </c>
      <c r="K628">
        <v>-1.0342793227987701</v>
      </c>
      <c r="L628">
        <v>0.18758486037798999</v>
      </c>
      <c r="M628">
        <v>-5.5136609677063797</v>
      </c>
      <c r="N628" s="15">
        <v>3.5144530333803903E-8</v>
      </c>
      <c r="O628" s="15">
        <v>2.1496043543361001E-7</v>
      </c>
    </row>
    <row r="629" spans="2:15" x14ac:dyDescent="0.2">
      <c r="B629" s="14">
        <v>627</v>
      </c>
      <c r="C629" t="s">
        <v>6638</v>
      </c>
      <c r="D629" t="s">
        <v>6639</v>
      </c>
      <c r="E629">
        <v>199964</v>
      </c>
      <c r="F629" t="s">
        <v>6640</v>
      </c>
      <c r="G629" t="s">
        <v>6641</v>
      </c>
      <c r="H629" t="s">
        <v>6642</v>
      </c>
      <c r="I629">
        <v>1256</v>
      </c>
      <c r="J629" s="7">
        <v>98.6754156395926</v>
      </c>
      <c r="K629">
        <v>-1.03355295496053</v>
      </c>
      <c r="L629">
        <v>0.15875125740738999</v>
      </c>
      <c r="M629">
        <v>-6.5105182273183999</v>
      </c>
      <c r="N629" s="15">
        <v>7.4891980090050997E-11</v>
      </c>
      <c r="O629" s="15">
        <v>7.4777069113261795E-10</v>
      </c>
    </row>
    <row r="630" spans="2:15" x14ac:dyDescent="0.2">
      <c r="B630" s="14">
        <v>628</v>
      </c>
      <c r="C630" t="s">
        <v>6643</v>
      </c>
      <c r="D630" t="s">
        <v>6644</v>
      </c>
      <c r="E630">
        <v>344787</v>
      </c>
      <c r="F630" t="s">
        <v>6645</v>
      </c>
      <c r="G630" t="s">
        <v>6646</v>
      </c>
      <c r="H630" t="s">
        <v>6647</v>
      </c>
      <c r="I630">
        <v>3217</v>
      </c>
      <c r="J630" s="7">
        <v>98.357864207583702</v>
      </c>
      <c r="K630">
        <v>-1.0309080616877599</v>
      </c>
      <c r="L630">
        <v>0.191586816600022</v>
      </c>
      <c r="M630">
        <v>-5.3808924851024704</v>
      </c>
      <c r="N630" s="15">
        <v>7.4117453539781E-8</v>
      </c>
      <c r="O630" s="15">
        <v>4.2649593507493302E-7</v>
      </c>
    </row>
    <row r="631" spans="2:15" x14ac:dyDescent="0.2">
      <c r="B631" s="14">
        <v>629</v>
      </c>
      <c r="C631" t="s">
        <v>6648</v>
      </c>
      <c r="D631" t="s">
        <v>6649</v>
      </c>
      <c r="E631">
        <v>23263</v>
      </c>
      <c r="F631" t="s">
        <v>6650</v>
      </c>
      <c r="G631" t="s">
        <v>6651</v>
      </c>
      <c r="H631" t="s">
        <v>6652</v>
      </c>
      <c r="I631">
        <v>6427</v>
      </c>
      <c r="J631" s="7">
        <v>263.08445207185599</v>
      </c>
      <c r="K631">
        <v>-1.0309059405094601</v>
      </c>
      <c r="L631">
        <v>0.120689614132377</v>
      </c>
      <c r="M631">
        <v>-8.5417949831103392</v>
      </c>
      <c r="N631" s="15">
        <v>1.32152742727981E-17</v>
      </c>
      <c r="O631" s="15">
        <v>4.0039070858495901E-16</v>
      </c>
    </row>
    <row r="632" spans="2:15" x14ac:dyDescent="0.2">
      <c r="B632" s="14">
        <v>630</v>
      </c>
      <c r="C632" t="s">
        <v>6653</v>
      </c>
      <c r="D632" t="s">
        <v>6654</v>
      </c>
      <c r="E632">
        <v>192666</v>
      </c>
      <c r="F632" t="s">
        <v>6655</v>
      </c>
      <c r="G632" t="s">
        <v>6656</v>
      </c>
      <c r="H632" t="s">
        <v>6657</v>
      </c>
      <c r="I632">
        <v>1883</v>
      </c>
      <c r="J632" s="7">
        <v>30.674820079233399</v>
      </c>
      <c r="K632">
        <v>-1.03072067841946</v>
      </c>
      <c r="L632">
        <v>0.29993972587913698</v>
      </c>
      <c r="M632">
        <v>-3.4364260199224099</v>
      </c>
      <c r="N632">
        <v>5.8944330784327001E-4</v>
      </c>
      <c r="O632">
        <v>1.5683907535093699E-3</v>
      </c>
    </row>
    <row r="633" spans="2:15" x14ac:dyDescent="0.2">
      <c r="B633" s="14">
        <v>631</v>
      </c>
      <c r="C633" t="s">
        <v>3635</v>
      </c>
      <c r="D633" t="s">
        <v>3636</v>
      </c>
      <c r="E633">
        <v>146562</v>
      </c>
      <c r="F633" t="s">
        <v>3637</v>
      </c>
      <c r="G633" t="s">
        <v>3638</v>
      </c>
      <c r="H633" t="s">
        <v>3639</v>
      </c>
      <c r="I633">
        <v>2457</v>
      </c>
      <c r="J633" s="7">
        <v>22.762999452503301</v>
      </c>
      <c r="K633">
        <v>-1.0290570195940401</v>
      </c>
      <c r="L633">
        <v>0.32393238566966798</v>
      </c>
      <c r="M633">
        <v>-3.17676485932909</v>
      </c>
      <c r="N633">
        <v>1.48927731594261E-3</v>
      </c>
      <c r="O633">
        <v>3.6050482917213498E-3</v>
      </c>
    </row>
    <row r="634" spans="2:15" x14ac:dyDescent="0.2">
      <c r="B634" s="14">
        <v>632</v>
      </c>
      <c r="C634" t="s">
        <v>2091</v>
      </c>
      <c r="D634" t="s">
        <v>2092</v>
      </c>
      <c r="E634">
        <v>9132</v>
      </c>
      <c r="F634" t="s">
        <v>2093</v>
      </c>
      <c r="G634" t="s">
        <v>2094</v>
      </c>
      <c r="H634" t="s">
        <v>2095</v>
      </c>
      <c r="I634">
        <v>4324</v>
      </c>
      <c r="J634" s="7">
        <v>12.0748038427146</v>
      </c>
      <c r="K634">
        <v>-1.02876947370883</v>
      </c>
      <c r="L634">
        <v>0.46208073040824399</v>
      </c>
      <c r="M634">
        <v>-2.2263847116063902</v>
      </c>
      <c r="N634">
        <v>2.5988423644776899E-2</v>
      </c>
      <c r="O634">
        <v>4.70565662482215E-2</v>
      </c>
    </row>
    <row r="635" spans="2:15" x14ac:dyDescent="0.2">
      <c r="B635" s="14">
        <v>633</v>
      </c>
      <c r="C635" t="s">
        <v>6658</v>
      </c>
      <c r="D635" t="s">
        <v>6659</v>
      </c>
      <c r="E635">
        <v>283643</v>
      </c>
      <c r="F635" t="s">
        <v>6660</v>
      </c>
      <c r="G635" t="s">
        <v>6661</v>
      </c>
      <c r="H635" t="s">
        <v>6662</v>
      </c>
      <c r="I635">
        <v>1947</v>
      </c>
      <c r="J635" s="7">
        <v>247.19323954482601</v>
      </c>
      <c r="K635">
        <v>-1.02856223065409</v>
      </c>
      <c r="L635">
        <v>0.15044022005135499</v>
      </c>
      <c r="M635">
        <v>-6.8370162600332502</v>
      </c>
      <c r="N635" s="15">
        <v>8.0859566771914205E-12</v>
      </c>
      <c r="O635" s="15">
        <v>9.55944025177915E-11</v>
      </c>
    </row>
    <row r="636" spans="2:15" x14ac:dyDescent="0.2">
      <c r="B636" s="14">
        <v>634</v>
      </c>
      <c r="C636" t="s">
        <v>6663</v>
      </c>
      <c r="D636" t="s">
        <v>6664</v>
      </c>
      <c r="E636">
        <v>56983</v>
      </c>
      <c r="F636" t="s">
        <v>6665</v>
      </c>
      <c r="G636" t="s">
        <v>6666</v>
      </c>
      <c r="H636" t="s">
        <v>6667</v>
      </c>
      <c r="I636">
        <v>3508</v>
      </c>
      <c r="J636" s="7">
        <v>74.472182149886095</v>
      </c>
      <c r="K636">
        <v>-1.02855825287773</v>
      </c>
      <c r="L636">
        <v>0.24520418704434699</v>
      </c>
      <c r="M636">
        <v>-4.1947010174492201</v>
      </c>
      <c r="N636" s="15">
        <v>2.73231748068864E-5</v>
      </c>
      <c r="O636" s="15">
        <v>9.5303182785986602E-5</v>
      </c>
    </row>
    <row r="637" spans="2:15" x14ac:dyDescent="0.2">
      <c r="B637" s="14">
        <v>635</v>
      </c>
      <c r="C637" t="s">
        <v>4169</v>
      </c>
      <c r="D637" t="s">
        <v>4170</v>
      </c>
      <c r="E637">
        <v>50649</v>
      </c>
      <c r="F637" t="s">
        <v>39</v>
      </c>
      <c r="G637" t="s">
        <v>4171</v>
      </c>
      <c r="H637" t="s">
        <v>4172</v>
      </c>
      <c r="I637">
        <v>6735</v>
      </c>
      <c r="J637" s="7">
        <v>95.929308042974199</v>
      </c>
      <c r="K637">
        <v>-1.0278127048586401</v>
      </c>
      <c r="L637">
        <v>0.16658266144070499</v>
      </c>
      <c r="M637">
        <v>-6.1699860956087296</v>
      </c>
      <c r="N637" s="15">
        <v>6.8295998358688995E-10</v>
      </c>
      <c r="O637" s="15">
        <v>5.7652916380964402E-9</v>
      </c>
    </row>
    <row r="638" spans="2:15" x14ac:dyDescent="0.2">
      <c r="B638" s="14">
        <v>636</v>
      </c>
      <c r="C638" t="s">
        <v>6668</v>
      </c>
      <c r="D638" t="s">
        <v>6669</v>
      </c>
      <c r="E638">
        <v>129293</v>
      </c>
      <c r="F638" t="s">
        <v>6670</v>
      </c>
      <c r="G638" t="s">
        <v>6671</v>
      </c>
      <c r="H638" t="s">
        <v>6672</v>
      </c>
      <c r="I638">
        <v>1844</v>
      </c>
      <c r="J638" s="7">
        <v>38.989871836531101</v>
      </c>
      <c r="K638">
        <v>-1.02732833719432</v>
      </c>
      <c r="L638">
        <v>0.313517214939247</v>
      </c>
      <c r="M638">
        <v>-3.2767844578913898</v>
      </c>
      <c r="N638">
        <v>1.0499648927382501E-3</v>
      </c>
      <c r="O638">
        <v>2.6345909547018098E-3</v>
      </c>
    </row>
    <row r="639" spans="2:15" x14ac:dyDescent="0.2">
      <c r="B639" s="14">
        <v>637</v>
      </c>
      <c r="C639" t="s">
        <v>3787</v>
      </c>
      <c r="D639" t="s">
        <v>3788</v>
      </c>
      <c r="E639">
        <v>9668</v>
      </c>
      <c r="F639" t="s">
        <v>3789</v>
      </c>
      <c r="G639" t="s">
        <v>3790</v>
      </c>
      <c r="H639" t="s">
        <v>3791</v>
      </c>
      <c r="I639">
        <v>4513</v>
      </c>
      <c r="J639" s="7">
        <v>214.95622170999201</v>
      </c>
      <c r="K639">
        <v>-1.0257356945791201</v>
      </c>
      <c r="L639">
        <v>0.16526660607846799</v>
      </c>
      <c r="M639">
        <v>-6.2065514559674497</v>
      </c>
      <c r="N639" s="15">
        <v>5.4159893045082901E-10</v>
      </c>
      <c r="O639" s="15">
        <v>4.6400178546408501E-9</v>
      </c>
    </row>
    <row r="640" spans="2:15" x14ac:dyDescent="0.2">
      <c r="B640" s="14">
        <v>638</v>
      </c>
      <c r="C640" t="s">
        <v>3535</v>
      </c>
      <c r="D640" t="s">
        <v>3536</v>
      </c>
      <c r="E640">
        <v>85315</v>
      </c>
      <c r="F640" t="s">
        <v>3537</v>
      </c>
      <c r="G640" t="s">
        <v>3538</v>
      </c>
      <c r="H640" t="s">
        <v>3539</v>
      </c>
      <c r="I640">
        <v>4715</v>
      </c>
      <c r="J640" s="7">
        <v>898.12096770049698</v>
      </c>
      <c r="K640">
        <v>-1.0255093451912001</v>
      </c>
      <c r="L640">
        <v>0.143230939032048</v>
      </c>
      <c r="M640">
        <v>-7.1598311937460597</v>
      </c>
      <c r="N640" s="15">
        <v>8.0776465806928303E-13</v>
      </c>
      <c r="O640" s="15">
        <v>1.1330659453910899E-11</v>
      </c>
    </row>
    <row r="641" spans="2:15" x14ac:dyDescent="0.2">
      <c r="B641" s="14">
        <v>639</v>
      </c>
      <c r="C641" t="s">
        <v>3425</v>
      </c>
      <c r="D641" t="s">
        <v>3426</v>
      </c>
      <c r="E641">
        <v>116143</v>
      </c>
      <c r="F641" t="s">
        <v>3427</v>
      </c>
      <c r="G641" t="s">
        <v>3428</v>
      </c>
      <c r="H641" t="s">
        <v>3429</v>
      </c>
      <c r="I641">
        <v>2591</v>
      </c>
      <c r="J641" s="7">
        <v>108.32563910583799</v>
      </c>
      <c r="K641">
        <v>-1.02494481327931</v>
      </c>
      <c r="L641">
        <v>0.15674901195979599</v>
      </c>
      <c r="M641">
        <v>-6.5387641074394098</v>
      </c>
      <c r="N641" s="15">
        <v>6.2029270254912996E-11</v>
      </c>
      <c r="O641" s="15">
        <v>6.2941836468154698E-10</v>
      </c>
    </row>
    <row r="642" spans="2:15" x14ac:dyDescent="0.2">
      <c r="B642" s="14">
        <v>640</v>
      </c>
      <c r="C642" t="s">
        <v>2471</v>
      </c>
      <c r="D642" t="s">
        <v>2472</v>
      </c>
      <c r="E642">
        <v>7768</v>
      </c>
      <c r="F642" t="s">
        <v>2473</v>
      </c>
      <c r="G642" t="s">
        <v>2474</v>
      </c>
      <c r="H642" t="s">
        <v>2475</v>
      </c>
      <c r="I642">
        <v>4447</v>
      </c>
      <c r="J642" s="7">
        <v>216.153824663303</v>
      </c>
      <c r="K642">
        <v>-1.02480961557022</v>
      </c>
      <c r="L642">
        <v>0.15697704167388199</v>
      </c>
      <c r="M642">
        <v>-6.52840443826969</v>
      </c>
      <c r="N642" s="15">
        <v>6.6474001800113396E-11</v>
      </c>
      <c r="O642" s="15">
        <v>6.7088090690647198E-10</v>
      </c>
    </row>
    <row r="643" spans="2:15" x14ac:dyDescent="0.2">
      <c r="B643" s="14">
        <v>641</v>
      </c>
      <c r="C643" t="s">
        <v>6673</v>
      </c>
      <c r="D643" t="s">
        <v>6674</v>
      </c>
      <c r="E643">
        <v>10481</v>
      </c>
      <c r="F643" t="s">
        <v>6675</v>
      </c>
      <c r="G643" t="s">
        <v>6676</v>
      </c>
      <c r="H643" t="s">
        <v>6677</v>
      </c>
      <c r="I643">
        <v>3039</v>
      </c>
      <c r="J643" s="7">
        <v>88.619439129203101</v>
      </c>
      <c r="K643">
        <v>-1.02248630363757</v>
      </c>
      <c r="L643">
        <v>0.193056957939373</v>
      </c>
      <c r="M643">
        <v>-5.2962934594601503</v>
      </c>
      <c r="N643" s="15">
        <v>1.18176865961368E-7</v>
      </c>
      <c r="O643" s="15">
        <v>6.5485122282258001E-7</v>
      </c>
    </row>
    <row r="644" spans="2:15" x14ac:dyDescent="0.2">
      <c r="B644" s="14">
        <v>642</v>
      </c>
      <c r="C644" t="s">
        <v>6678</v>
      </c>
      <c r="D644" t="s">
        <v>6679</v>
      </c>
      <c r="E644">
        <v>2868</v>
      </c>
      <c r="F644" t="s">
        <v>6680</v>
      </c>
      <c r="G644" t="s">
        <v>6681</v>
      </c>
      <c r="H644" t="s">
        <v>6682</v>
      </c>
      <c r="I644">
        <v>2372</v>
      </c>
      <c r="J644" s="7">
        <v>15.8087592652585</v>
      </c>
      <c r="K644">
        <v>-1.01977930918642</v>
      </c>
      <c r="L644">
        <v>0.36557562773309599</v>
      </c>
      <c r="M644">
        <v>-2.7895166740463302</v>
      </c>
      <c r="N644">
        <v>5.2786778251854198E-3</v>
      </c>
      <c r="O644">
        <v>1.1371037853993999E-2</v>
      </c>
    </row>
    <row r="645" spans="2:15" x14ac:dyDescent="0.2">
      <c r="B645" s="14">
        <v>643</v>
      </c>
      <c r="C645" t="s">
        <v>3772</v>
      </c>
      <c r="D645" t="s">
        <v>3773</v>
      </c>
      <c r="E645">
        <v>29070</v>
      </c>
      <c r="F645" t="s">
        <v>3774</v>
      </c>
      <c r="G645" t="s">
        <v>3775</v>
      </c>
      <c r="H645" t="s">
        <v>3776</v>
      </c>
      <c r="I645">
        <v>5272</v>
      </c>
      <c r="J645" s="7">
        <v>101.961236788436</v>
      </c>
      <c r="K645">
        <v>-1.0164495197451899</v>
      </c>
      <c r="L645">
        <v>0.16982331713400001</v>
      </c>
      <c r="M645">
        <v>-5.98533544685829</v>
      </c>
      <c r="N645" s="15">
        <v>2.1594434389022699E-9</v>
      </c>
      <c r="O645" s="15">
        <v>1.6676796156586999E-8</v>
      </c>
    </row>
    <row r="646" spans="2:15" x14ac:dyDescent="0.2">
      <c r="B646" s="14">
        <v>644</v>
      </c>
      <c r="C646" t="s">
        <v>1253</v>
      </c>
      <c r="D646" t="s">
        <v>1254</v>
      </c>
      <c r="E646">
        <v>251</v>
      </c>
      <c r="F646" t="s">
        <v>1255</v>
      </c>
      <c r="G646" t="s">
        <v>1256</v>
      </c>
      <c r="H646" t="s">
        <v>1257</v>
      </c>
      <c r="I646">
        <v>2492</v>
      </c>
      <c r="J646" s="7">
        <v>16.3028889538279</v>
      </c>
      <c r="K646">
        <v>-1.0157029949537799</v>
      </c>
      <c r="L646">
        <v>0.38464185347183899</v>
      </c>
      <c r="M646">
        <v>-2.6406460601878901</v>
      </c>
      <c r="N646">
        <v>8.2748115892431091E-3</v>
      </c>
      <c r="O646">
        <v>1.69702802214582E-2</v>
      </c>
    </row>
    <row r="647" spans="2:15" x14ac:dyDescent="0.2">
      <c r="B647" s="14">
        <v>645</v>
      </c>
      <c r="C647" t="s">
        <v>6683</v>
      </c>
      <c r="D647" t="s">
        <v>6684</v>
      </c>
      <c r="E647">
        <v>55006</v>
      </c>
      <c r="F647" t="s">
        <v>6685</v>
      </c>
      <c r="G647" t="s">
        <v>6686</v>
      </c>
      <c r="H647" t="s">
        <v>6687</v>
      </c>
      <c r="I647">
        <v>1844</v>
      </c>
      <c r="J647" s="7">
        <v>218.28589409745399</v>
      </c>
      <c r="K647">
        <v>-1.0144471493965901</v>
      </c>
      <c r="L647">
        <v>0.14953748191292901</v>
      </c>
      <c r="M647">
        <v>-6.7838988353921499</v>
      </c>
      <c r="N647" s="15">
        <v>1.16975254758723E-11</v>
      </c>
      <c r="O647" s="15">
        <v>1.34467637325177E-10</v>
      </c>
    </row>
    <row r="648" spans="2:15" x14ac:dyDescent="0.2">
      <c r="B648" s="14">
        <v>646</v>
      </c>
      <c r="C648" t="s">
        <v>2984</v>
      </c>
      <c r="D648" t="s">
        <v>2985</v>
      </c>
      <c r="E648">
        <v>10411</v>
      </c>
      <c r="F648" t="s">
        <v>2986</v>
      </c>
      <c r="G648" t="s">
        <v>2987</v>
      </c>
      <c r="H648" t="s">
        <v>2988</v>
      </c>
      <c r="I648">
        <v>6300</v>
      </c>
      <c r="J648" s="7">
        <v>204.902707460237</v>
      </c>
      <c r="K648">
        <v>-1.0128510148837599</v>
      </c>
      <c r="L648">
        <v>0.12273263893352</v>
      </c>
      <c r="M648">
        <v>-8.2524992836859408</v>
      </c>
      <c r="N648" s="15">
        <v>1.5511582846147499E-16</v>
      </c>
      <c r="O648" s="15">
        <v>3.9652150496118996E-15</v>
      </c>
    </row>
    <row r="649" spans="2:15" x14ac:dyDescent="0.2">
      <c r="B649" s="14">
        <v>647</v>
      </c>
      <c r="C649" t="s">
        <v>2412</v>
      </c>
      <c r="D649" t="s">
        <v>2413</v>
      </c>
      <c r="E649">
        <v>7743</v>
      </c>
      <c r="F649" t="s">
        <v>2414</v>
      </c>
      <c r="G649" t="s">
        <v>2415</v>
      </c>
      <c r="H649" t="s">
        <v>2416</v>
      </c>
      <c r="I649">
        <v>3134</v>
      </c>
      <c r="J649" s="7">
        <v>875.72853138553899</v>
      </c>
      <c r="K649">
        <v>-1.0125029371266101</v>
      </c>
      <c r="L649">
        <v>0.17363013853600201</v>
      </c>
      <c r="M649">
        <v>-5.8313778106942502</v>
      </c>
      <c r="N649" s="15">
        <v>5.4971558879782802E-9</v>
      </c>
      <c r="O649" s="15">
        <v>3.9310048817664E-8</v>
      </c>
    </row>
    <row r="650" spans="2:15" x14ac:dyDescent="0.2">
      <c r="B650" s="14">
        <v>648</v>
      </c>
      <c r="C650" t="s">
        <v>6688</v>
      </c>
      <c r="D650" t="s">
        <v>6689</v>
      </c>
      <c r="E650">
        <v>56956</v>
      </c>
      <c r="F650" t="s">
        <v>6690</v>
      </c>
      <c r="G650" t="s">
        <v>6691</v>
      </c>
      <c r="H650" t="s">
        <v>6692</v>
      </c>
      <c r="I650">
        <v>1623</v>
      </c>
      <c r="J650" s="7">
        <v>116.66669300011699</v>
      </c>
      <c r="K650">
        <v>-1.0121594315586699</v>
      </c>
      <c r="L650">
        <v>0.22212290038058899</v>
      </c>
      <c r="M650">
        <v>-4.5567540754439202</v>
      </c>
      <c r="N650" s="15">
        <v>5.1950188868434597E-6</v>
      </c>
      <c r="O650" s="15">
        <v>2.08610811791737E-5</v>
      </c>
    </row>
    <row r="651" spans="2:15" x14ac:dyDescent="0.2">
      <c r="B651" s="14">
        <v>649</v>
      </c>
      <c r="C651" t="s">
        <v>6693</v>
      </c>
      <c r="D651" t="s">
        <v>6694</v>
      </c>
      <c r="E651">
        <v>10107</v>
      </c>
      <c r="F651" t="s">
        <v>6695</v>
      </c>
      <c r="G651" t="s">
        <v>6696</v>
      </c>
      <c r="H651" t="s">
        <v>6697</v>
      </c>
      <c r="I651">
        <v>3825</v>
      </c>
      <c r="J651" s="7">
        <v>280.98412016330502</v>
      </c>
      <c r="K651">
        <v>-1.0115830831982899</v>
      </c>
      <c r="L651">
        <v>0.132682604352031</v>
      </c>
      <c r="M651">
        <v>-7.6240822083532498</v>
      </c>
      <c r="N651" s="15">
        <v>2.4577670792604001E-14</v>
      </c>
      <c r="O651" s="15">
        <v>4.5131633465055898E-13</v>
      </c>
    </row>
    <row r="652" spans="2:15" x14ac:dyDescent="0.2">
      <c r="B652" s="14">
        <v>650</v>
      </c>
      <c r="C652" t="s">
        <v>6698</v>
      </c>
      <c r="D652" t="s">
        <v>6699</v>
      </c>
      <c r="E652">
        <v>541468</v>
      </c>
      <c r="F652" t="s">
        <v>6700</v>
      </c>
      <c r="G652" t="s">
        <v>6701</v>
      </c>
      <c r="H652" t="s">
        <v>6702</v>
      </c>
      <c r="I652">
        <v>1849</v>
      </c>
      <c r="J652" s="7">
        <v>26.554589647804899</v>
      </c>
      <c r="K652">
        <v>-1.01129868284299</v>
      </c>
      <c r="L652">
        <v>0.316970500251333</v>
      </c>
      <c r="M652">
        <v>-3.1905135715819402</v>
      </c>
      <c r="N652">
        <v>1.42020170497802E-3</v>
      </c>
      <c r="O652">
        <v>3.4473173724304199E-3</v>
      </c>
    </row>
    <row r="653" spans="2:15" x14ac:dyDescent="0.2">
      <c r="B653" s="14">
        <v>651</v>
      </c>
      <c r="C653" t="s">
        <v>2071</v>
      </c>
      <c r="D653" t="s">
        <v>2072</v>
      </c>
      <c r="E653">
        <v>639</v>
      </c>
      <c r="F653" t="s">
        <v>2073</v>
      </c>
      <c r="G653" t="s">
        <v>2074</v>
      </c>
      <c r="H653" t="s">
        <v>2075</v>
      </c>
      <c r="I653">
        <v>5148</v>
      </c>
      <c r="J653" s="7">
        <v>41.618941595892899</v>
      </c>
      <c r="K653">
        <v>-1.01109601767705</v>
      </c>
      <c r="L653">
        <v>0.29895488192341502</v>
      </c>
      <c r="M653">
        <v>-3.3821023800376202</v>
      </c>
      <c r="N653">
        <v>7.1933330315171603E-4</v>
      </c>
      <c r="O653">
        <v>1.8727190030043001E-3</v>
      </c>
    </row>
    <row r="654" spans="2:15" x14ac:dyDescent="0.2">
      <c r="B654" s="14">
        <v>652</v>
      </c>
      <c r="C654" t="s">
        <v>3052</v>
      </c>
      <c r="D654" t="s">
        <v>3053</v>
      </c>
      <c r="E654">
        <v>93517</v>
      </c>
      <c r="F654" t="s">
        <v>3054</v>
      </c>
      <c r="G654" t="s">
        <v>3055</v>
      </c>
      <c r="H654" t="s">
        <v>3056</v>
      </c>
      <c r="I654">
        <v>11548</v>
      </c>
      <c r="J654" s="7">
        <v>509.502334708435</v>
      </c>
      <c r="K654">
        <v>-1.0098031198904001</v>
      </c>
      <c r="L654">
        <v>0.15609887946041701</v>
      </c>
      <c r="M654">
        <v>-6.4689965961380498</v>
      </c>
      <c r="N654" s="15">
        <v>9.8655818331320501E-11</v>
      </c>
      <c r="O654" s="15">
        <v>9.6445567143362099E-10</v>
      </c>
    </row>
    <row r="655" spans="2:15" x14ac:dyDescent="0.2">
      <c r="B655" s="14">
        <v>653</v>
      </c>
      <c r="C655" t="s">
        <v>2915</v>
      </c>
      <c r="D655" t="s">
        <v>2916</v>
      </c>
      <c r="E655">
        <v>22835</v>
      </c>
      <c r="F655" t="s">
        <v>2917</v>
      </c>
      <c r="G655" t="s">
        <v>2918</v>
      </c>
      <c r="H655" t="s">
        <v>2919</v>
      </c>
      <c r="I655">
        <v>6090</v>
      </c>
      <c r="J655" s="7">
        <v>113.892165386014</v>
      </c>
      <c r="K655">
        <v>-1.0093685421271199</v>
      </c>
      <c r="L655">
        <v>0.17984565201838401</v>
      </c>
      <c r="M655">
        <v>-5.6124155952568398</v>
      </c>
      <c r="N655" s="15">
        <v>1.9952153814872798E-8</v>
      </c>
      <c r="O655" s="15">
        <v>1.27999951198972E-7</v>
      </c>
    </row>
    <row r="656" spans="2:15" x14ac:dyDescent="0.2">
      <c r="B656" s="14">
        <v>654</v>
      </c>
      <c r="C656" t="s">
        <v>6703</v>
      </c>
      <c r="D656" t="s">
        <v>6704</v>
      </c>
      <c r="E656">
        <v>6345</v>
      </c>
      <c r="F656" t="s">
        <v>6705</v>
      </c>
      <c r="G656" t="s">
        <v>6706</v>
      </c>
      <c r="H656" t="s">
        <v>6707</v>
      </c>
      <c r="I656">
        <v>4214</v>
      </c>
      <c r="J656" s="7">
        <v>18.629337442791101</v>
      </c>
      <c r="K656">
        <v>-1.0087189025486201</v>
      </c>
      <c r="L656">
        <v>0.41300330460260298</v>
      </c>
      <c r="M656">
        <v>-2.4423991074822702</v>
      </c>
      <c r="N656">
        <v>1.45900071172789E-2</v>
      </c>
      <c r="O656">
        <v>2.8216580118494299E-2</v>
      </c>
    </row>
    <row r="657" spans="2:15" x14ac:dyDescent="0.2">
      <c r="B657" s="14">
        <v>655</v>
      </c>
      <c r="C657" t="s">
        <v>3220</v>
      </c>
      <c r="D657" t="s">
        <v>3221</v>
      </c>
      <c r="E657">
        <v>219736</v>
      </c>
      <c r="F657" t="s">
        <v>3222</v>
      </c>
      <c r="G657" t="s">
        <v>3223</v>
      </c>
      <c r="H657" t="s">
        <v>3224</v>
      </c>
      <c r="I657">
        <v>3387</v>
      </c>
      <c r="J657" s="7">
        <v>22.560557622694599</v>
      </c>
      <c r="K657">
        <v>-1.0079374558876599</v>
      </c>
      <c r="L657">
        <v>0.40207877630209399</v>
      </c>
      <c r="M657">
        <v>-2.50681586617833</v>
      </c>
      <c r="N657">
        <v>1.2182415601638E-2</v>
      </c>
      <c r="O657">
        <v>2.4057819542118501E-2</v>
      </c>
    </row>
    <row r="658" spans="2:15" x14ac:dyDescent="0.2">
      <c r="B658" s="14">
        <v>656</v>
      </c>
      <c r="C658" t="s">
        <v>1923</v>
      </c>
      <c r="D658" t="s">
        <v>1924</v>
      </c>
      <c r="E658">
        <v>92691</v>
      </c>
      <c r="F658" t="s">
        <v>1925</v>
      </c>
      <c r="G658" t="s">
        <v>1926</v>
      </c>
      <c r="H658" t="s">
        <v>1927</v>
      </c>
      <c r="I658">
        <v>3322</v>
      </c>
      <c r="J658" s="7">
        <v>165.81140311308999</v>
      </c>
      <c r="K658">
        <v>-1.0072956804631501</v>
      </c>
      <c r="L658">
        <v>0.25230150634109499</v>
      </c>
      <c r="M658">
        <v>-3.99242832542327</v>
      </c>
      <c r="N658" s="15">
        <v>6.5400103970980497E-5</v>
      </c>
      <c r="O658">
        <v>2.1177917700858199E-4</v>
      </c>
    </row>
    <row r="659" spans="2:15" x14ac:dyDescent="0.2">
      <c r="B659" s="14">
        <v>657</v>
      </c>
      <c r="C659" t="s">
        <v>6708</v>
      </c>
      <c r="D659" t="s">
        <v>6709</v>
      </c>
      <c r="E659">
        <v>50940</v>
      </c>
      <c r="F659" t="s">
        <v>6710</v>
      </c>
      <c r="G659" t="s">
        <v>6711</v>
      </c>
      <c r="H659" t="s">
        <v>6712</v>
      </c>
      <c r="I659">
        <v>9305</v>
      </c>
      <c r="J659" s="7">
        <v>37.839819346622903</v>
      </c>
      <c r="K659">
        <v>-1.0068087611847201</v>
      </c>
      <c r="L659">
        <v>0.295983108844525</v>
      </c>
      <c r="M659">
        <v>-3.4015750598578198</v>
      </c>
      <c r="N659">
        <v>6.6998727000786398E-4</v>
      </c>
      <c r="O659">
        <v>1.7567798651380001E-3</v>
      </c>
    </row>
    <row r="660" spans="2:15" x14ac:dyDescent="0.2">
      <c r="B660" s="14">
        <v>658</v>
      </c>
      <c r="C660" t="s">
        <v>4197</v>
      </c>
      <c r="D660" t="s">
        <v>4198</v>
      </c>
      <c r="E660">
        <v>55794</v>
      </c>
      <c r="F660" t="s">
        <v>4199</v>
      </c>
      <c r="G660" t="s">
        <v>4200</v>
      </c>
      <c r="H660" t="s">
        <v>4201</v>
      </c>
      <c r="I660">
        <v>2317</v>
      </c>
      <c r="J660" s="7">
        <v>131.721565732735</v>
      </c>
      <c r="K660">
        <v>-1.00600712474604</v>
      </c>
      <c r="L660">
        <v>0.19885161540051599</v>
      </c>
      <c r="M660">
        <v>-5.0590844973514004</v>
      </c>
      <c r="N660" s="15">
        <v>4.2127416978571199E-7</v>
      </c>
      <c r="O660" s="15">
        <v>2.0928494897182199E-6</v>
      </c>
    </row>
    <row r="661" spans="2:15" x14ac:dyDescent="0.2">
      <c r="B661" s="14">
        <v>659</v>
      </c>
      <c r="C661" t="s">
        <v>6713</v>
      </c>
      <c r="D661" t="s">
        <v>6714</v>
      </c>
      <c r="E661">
        <v>57103</v>
      </c>
      <c r="F661" t="s">
        <v>6715</v>
      </c>
      <c r="G661" t="s">
        <v>6716</v>
      </c>
      <c r="H661" t="s">
        <v>6717</v>
      </c>
      <c r="I661">
        <v>8209</v>
      </c>
      <c r="J661" s="7">
        <v>117.233008399357</v>
      </c>
      <c r="K661">
        <v>-1.0058852373317799</v>
      </c>
      <c r="L661">
        <v>0.178905117107892</v>
      </c>
      <c r="M661">
        <v>-5.6224509035432204</v>
      </c>
      <c r="N661" s="15">
        <v>1.8826708307305998E-8</v>
      </c>
      <c r="O661" s="15">
        <v>1.21404284030784E-7</v>
      </c>
    </row>
    <row r="662" spans="2:15" x14ac:dyDescent="0.2">
      <c r="B662" s="14">
        <v>660</v>
      </c>
      <c r="C662" t="s">
        <v>6718</v>
      </c>
      <c r="D662" t="s">
        <v>6719</v>
      </c>
      <c r="E662">
        <v>345643</v>
      </c>
      <c r="F662" t="s">
        <v>6720</v>
      </c>
      <c r="G662" t="s">
        <v>6721</v>
      </c>
      <c r="H662" t="s">
        <v>6722</v>
      </c>
      <c r="I662">
        <v>2137</v>
      </c>
      <c r="J662" s="7">
        <v>24.626976824845102</v>
      </c>
      <c r="K662">
        <v>-1.0057157496012099</v>
      </c>
      <c r="L662">
        <v>0.34375532799883102</v>
      </c>
      <c r="M662">
        <v>-2.92567319743371</v>
      </c>
      <c r="N662">
        <v>3.4371179191281498E-3</v>
      </c>
      <c r="O662">
        <v>7.6999466989359404E-3</v>
      </c>
    </row>
    <row r="663" spans="2:15" x14ac:dyDescent="0.2">
      <c r="B663" s="14">
        <v>661</v>
      </c>
      <c r="C663" t="s">
        <v>1156</v>
      </c>
      <c r="D663" t="s">
        <v>1157</v>
      </c>
      <c r="E663">
        <v>78996</v>
      </c>
      <c r="F663" t="s">
        <v>1158</v>
      </c>
      <c r="G663" t="s">
        <v>1159</v>
      </c>
      <c r="H663" t="s">
        <v>1160</v>
      </c>
      <c r="I663">
        <v>1349</v>
      </c>
      <c r="J663" s="7">
        <v>454.283865901235</v>
      </c>
      <c r="K663">
        <v>-1.00543810196473</v>
      </c>
      <c r="L663">
        <v>0.15086773507498899</v>
      </c>
      <c r="M663">
        <v>-6.6643679741395401</v>
      </c>
      <c r="N663" s="15">
        <v>2.6580672502454401E-11</v>
      </c>
      <c r="O663" s="15">
        <v>2.86829794768734E-10</v>
      </c>
    </row>
    <row r="664" spans="2:15" x14ac:dyDescent="0.2">
      <c r="B664" s="14">
        <v>662</v>
      </c>
      <c r="C664" t="s">
        <v>6723</v>
      </c>
      <c r="D664" t="s">
        <v>6724</v>
      </c>
      <c r="E664">
        <v>56925</v>
      </c>
      <c r="F664" t="s">
        <v>6725</v>
      </c>
      <c r="G664" t="s">
        <v>6726</v>
      </c>
      <c r="H664" t="s">
        <v>6727</v>
      </c>
      <c r="I664">
        <v>1071</v>
      </c>
      <c r="J664" s="7">
        <v>2155.0657829069501</v>
      </c>
      <c r="K664">
        <v>-1.0050717707068899</v>
      </c>
      <c r="L664">
        <v>0.115784082827222</v>
      </c>
      <c r="M664">
        <v>-8.6805694372230597</v>
      </c>
      <c r="N664" s="15">
        <v>3.9379222354748097E-18</v>
      </c>
      <c r="O664" s="15">
        <v>1.3126699799187401E-16</v>
      </c>
    </row>
    <row r="665" spans="2:15" x14ac:dyDescent="0.2">
      <c r="B665" s="14">
        <v>663</v>
      </c>
      <c r="C665" t="s">
        <v>4026</v>
      </c>
      <c r="D665" t="s">
        <v>4027</v>
      </c>
      <c r="E665">
        <v>596</v>
      </c>
      <c r="F665" t="s">
        <v>4028</v>
      </c>
      <c r="G665" t="s">
        <v>4029</v>
      </c>
      <c r="H665" t="s">
        <v>4030</v>
      </c>
      <c r="I665">
        <v>6881</v>
      </c>
      <c r="J665" s="7">
        <v>24.067914594889899</v>
      </c>
      <c r="K665">
        <v>-1.0016408031211801</v>
      </c>
      <c r="L665">
        <v>0.353163474603364</v>
      </c>
      <c r="M665">
        <v>-2.8361959125193099</v>
      </c>
      <c r="N665">
        <v>4.5654431121487796E-3</v>
      </c>
      <c r="O665">
        <v>9.9593334877613703E-3</v>
      </c>
    </row>
    <row r="666" spans="2:15" x14ac:dyDescent="0.2">
      <c r="B666" s="14">
        <v>664</v>
      </c>
      <c r="C666" t="s">
        <v>1248</v>
      </c>
      <c r="D666" t="s">
        <v>1249</v>
      </c>
      <c r="E666">
        <v>7621</v>
      </c>
      <c r="F666" t="s">
        <v>1250</v>
      </c>
      <c r="G666" t="s">
        <v>1251</v>
      </c>
      <c r="H666" t="s">
        <v>1252</v>
      </c>
      <c r="I666">
        <v>6940</v>
      </c>
      <c r="J666" s="7">
        <v>70.978889850752793</v>
      </c>
      <c r="K666">
        <v>-1.0011049769993301</v>
      </c>
      <c r="L666">
        <v>0.217646237280856</v>
      </c>
      <c r="M666">
        <v>-4.59968887818391</v>
      </c>
      <c r="N666" s="15">
        <v>4.2312240030497803E-6</v>
      </c>
      <c r="O666" s="15">
        <v>1.72887604842059E-5</v>
      </c>
    </row>
    <row r="667" spans="2:15" x14ac:dyDescent="0.2">
      <c r="B667" s="14">
        <v>665</v>
      </c>
      <c r="C667" t="s">
        <v>4087</v>
      </c>
      <c r="D667" t="s">
        <v>4088</v>
      </c>
      <c r="E667">
        <v>353355</v>
      </c>
      <c r="F667" t="s">
        <v>39</v>
      </c>
      <c r="G667" t="s">
        <v>4089</v>
      </c>
      <c r="H667" t="s">
        <v>4090</v>
      </c>
      <c r="I667">
        <v>2938</v>
      </c>
      <c r="J667" s="7">
        <v>68.945140312445105</v>
      </c>
      <c r="K667">
        <v>-1.0009034939721</v>
      </c>
      <c r="L667">
        <v>0.232241734776266</v>
      </c>
      <c r="M667">
        <v>-4.3097486114471799</v>
      </c>
      <c r="N667" s="15">
        <v>1.6344022898892799E-5</v>
      </c>
      <c r="O667" s="15">
        <v>5.9576471195257698E-5</v>
      </c>
    </row>
  </sheetData>
  <mergeCells count="2">
    <mergeCell ref="C1:O1"/>
    <mergeCell ref="A3:A2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182"/>
  <sheetViews>
    <sheetView zoomScaleNormal="100" workbookViewId="0">
      <selection activeCell="C1" sqref="C1:O1"/>
    </sheetView>
  </sheetViews>
  <sheetFormatPr baseColWidth="10" defaultColWidth="8.83203125" defaultRowHeight="15" customHeight="1" x14ac:dyDescent="0.2"/>
  <cols>
    <col min="2" max="2" width="4.1640625" customWidth="1"/>
    <col min="3" max="3" width="16.33203125" customWidth="1"/>
    <col min="4" max="4" width="13.33203125" customWidth="1"/>
    <col min="5" max="5" width="12.33203125" customWidth="1"/>
    <col min="6" max="6" width="14.1640625" customWidth="1"/>
    <col min="7" max="7" width="83" customWidth="1"/>
    <col min="8" max="8" width="13.6640625" customWidth="1"/>
    <col min="9" max="9" width="14.5" customWidth="1"/>
    <col min="10" max="10" width="12.1640625" style="7" customWidth="1"/>
    <col min="11" max="11" width="13.5" customWidth="1"/>
    <col min="12" max="15" width="12.1640625" customWidth="1"/>
  </cols>
  <sheetData>
    <row r="1" spans="1:15" ht="15" customHeight="1" x14ac:dyDescent="0.2">
      <c r="C1" s="55" t="s">
        <v>7188</v>
      </c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</row>
    <row r="2" spans="1:15" ht="15" customHeight="1" x14ac:dyDescent="0.2"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8" t="s">
        <v>20</v>
      </c>
      <c r="K2" s="1" t="s">
        <v>21</v>
      </c>
      <c r="L2" s="1" t="s">
        <v>22</v>
      </c>
      <c r="M2" s="1" t="s">
        <v>23</v>
      </c>
      <c r="N2" s="1" t="s">
        <v>24</v>
      </c>
      <c r="O2" s="1" t="s">
        <v>25</v>
      </c>
    </row>
    <row r="3" spans="1:15" ht="15" customHeight="1" x14ac:dyDescent="0.2">
      <c r="A3" s="56" t="s">
        <v>26</v>
      </c>
      <c r="B3" s="9">
        <v>1</v>
      </c>
      <c r="C3" s="16" t="s">
        <v>6728</v>
      </c>
      <c r="D3" s="16" t="s">
        <v>6729</v>
      </c>
      <c r="E3" s="16">
        <v>8337</v>
      </c>
      <c r="F3" s="16" t="s">
        <v>6730</v>
      </c>
      <c r="G3" s="16" t="s">
        <v>6731</v>
      </c>
      <c r="H3" s="16" t="s">
        <v>6732</v>
      </c>
      <c r="I3" s="17">
        <v>533</v>
      </c>
      <c r="J3" s="18">
        <v>3.7846271679572001</v>
      </c>
      <c r="K3" s="16">
        <v>4.2803460511162603</v>
      </c>
      <c r="L3" s="16">
        <v>1.3813215742932501</v>
      </c>
      <c r="M3" s="16">
        <v>3.0987324970337098</v>
      </c>
      <c r="N3" s="16">
        <v>1.9435041211260599E-3</v>
      </c>
      <c r="O3" s="16">
        <v>4.5902518827353102E-3</v>
      </c>
    </row>
    <row r="4" spans="1:15" ht="15" customHeight="1" x14ac:dyDescent="0.2">
      <c r="A4" s="56"/>
      <c r="B4" s="9">
        <v>2</v>
      </c>
      <c r="C4" s="10" t="s">
        <v>6733</v>
      </c>
      <c r="D4" s="10" t="s">
        <v>6734</v>
      </c>
      <c r="E4" s="10">
        <v>26279</v>
      </c>
      <c r="F4" s="10" t="s">
        <v>6735</v>
      </c>
      <c r="G4" s="10" t="s">
        <v>6736</v>
      </c>
      <c r="H4" s="10" t="s">
        <v>6737</v>
      </c>
      <c r="I4" s="11">
        <v>2651</v>
      </c>
      <c r="J4" s="12">
        <v>1.1458532335751599</v>
      </c>
      <c r="K4" s="10">
        <v>3.6901760574220699</v>
      </c>
      <c r="L4" s="10">
        <v>1.55443278555299</v>
      </c>
      <c r="M4" s="10">
        <v>2.3739695223356199</v>
      </c>
      <c r="N4" s="10">
        <v>1.7598003009558601E-2</v>
      </c>
      <c r="O4" s="10">
        <v>3.3319330935365397E-2</v>
      </c>
    </row>
    <row r="5" spans="1:15" ht="15" customHeight="1" x14ac:dyDescent="0.2">
      <c r="A5" s="56"/>
      <c r="B5" s="9">
        <v>3</v>
      </c>
      <c r="C5" s="10" t="s">
        <v>6738</v>
      </c>
      <c r="D5" s="10" t="s">
        <v>6739</v>
      </c>
      <c r="E5" s="10">
        <v>10186</v>
      </c>
      <c r="F5" s="10" t="s">
        <v>6740</v>
      </c>
      <c r="G5" s="10" t="s">
        <v>6741</v>
      </c>
      <c r="H5" s="10" t="s">
        <v>6742</v>
      </c>
      <c r="I5" s="11">
        <v>2132</v>
      </c>
      <c r="J5" s="12">
        <v>2.54942609045438</v>
      </c>
      <c r="K5" s="10">
        <v>3.4181264513843002</v>
      </c>
      <c r="L5" s="10">
        <v>1.3904381967310599</v>
      </c>
      <c r="M5" s="10">
        <v>2.4583087974858402</v>
      </c>
      <c r="N5" s="10">
        <v>1.39593086936751E-2</v>
      </c>
      <c r="O5" s="10">
        <v>2.71547924640284E-2</v>
      </c>
    </row>
    <row r="6" spans="1:15" ht="15" customHeight="1" x14ac:dyDescent="0.2">
      <c r="A6" s="56"/>
      <c r="B6" s="9">
        <v>4</v>
      </c>
      <c r="C6" s="10" t="s">
        <v>6743</v>
      </c>
      <c r="D6" s="10" t="s">
        <v>6744</v>
      </c>
      <c r="E6" s="10">
        <v>100526767</v>
      </c>
      <c r="F6" s="10" t="s">
        <v>39</v>
      </c>
      <c r="G6" s="10" t="s">
        <v>6745</v>
      </c>
      <c r="H6" s="10" t="s">
        <v>6746</v>
      </c>
      <c r="I6" s="11">
        <v>1135</v>
      </c>
      <c r="J6" s="12">
        <v>5.7649939496774598</v>
      </c>
      <c r="K6" s="10">
        <v>2.4797703956741102</v>
      </c>
      <c r="L6" s="10">
        <v>0.88322513716831397</v>
      </c>
      <c r="M6" s="10">
        <v>2.8076311365236299</v>
      </c>
      <c r="N6" s="10">
        <v>4.9907355486513202E-3</v>
      </c>
      <c r="O6" s="10">
        <v>1.08020736018314E-2</v>
      </c>
    </row>
    <row r="7" spans="1:15" ht="15" customHeight="1" x14ac:dyDescent="0.2">
      <c r="A7" s="56"/>
      <c r="B7" s="9">
        <v>5</v>
      </c>
      <c r="C7" s="10" t="s">
        <v>279</v>
      </c>
      <c r="D7" s="10" t="s">
        <v>280</v>
      </c>
      <c r="E7" s="10">
        <v>4225</v>
      </c>
      <c r="F7" s="10" t="s">
        <v>39</v>
      </c>
      <c r="G7" s="10" t="s">
        <v>281</v>
      </c>
      <c r="H7" s="10" t="s">
        <v>282</v>
      </c>
      <c r="I7" s="11">
        <v>2308</v>
      </c>
      <c r="J7" s="12">
        <v>7.4344760870019702</v>
      </c>
      <c r="K7" s="10">
        <v>2.4449490531668299</v>
      </c>
      <c r="L7" s="10">
        <v>0.85543418010066297</v>
      </c>
      <c r="M7" s="10">
        <v>2.85813813621419</v>
      </c>
      <c r="N7" s="10">
        <v>4.2613483868330004E-3</v>
      </c>
      <c r="O7" s="10">
        <v>9.35596322513268E-3</v>
      </c>
    </row>
    <row r="8" spans="1:15" ht="15" customHeight="1" x14ac:dyDescent="0.2">
      <c r="A8" s="56"/>
      <c r="B8" s="9">
        <v>6</v>
      </c>
      <c r="C8" s="10" t="s">
        <v>674</v>
      </c>
      <c r="D8" s="10" t="s">
        <v>675</v>
      </c>
      <c r="E8" s="10">
        <v>493861</v>
      </c>
      <c r="F8" s="10" t="s">
        <v>676</v>
      </c>
      <c r="G8" s="10" t="s">
        <v>677</v>
      </c>
      <c r="H8" s="10" t="s">
        <v>678</v>
      </c>
      <c r="I8" s="11">
        <v>1467</v>
      </c>
      <c r="J8" s="12">
        <v>20.213685045790601</v>
      </c>
      <c r="K8" s="10">
        <v>2.35786771131633</v>
      </c>
      <c r="L8" s="10">
        <v>0.55075056513190801</v>
      </c>
      <c r="M8" s="10">
        <v>4.2811898173025096</v>
      </c>
      <c r="N8" s="13">
        <v>1.8589670421886502E-5</v>
      </c>
      <c r="O8" s="13">
        <v>6.6995328004906105E-5</v>
      </c>
    </row>
    <row r="9" spans="1:15" ht="15" customHeight="1" x14ac:dyDescent="0.2">
      <c r="A9" s="56"/>
      <c r="B9" s="9">
        <v>7</v>
      </c>
      <c r="C9" s="10" t="s">
        <v>6747</v>
      </c>
      <c r="D9" s="10" t="s">
        <v>6748</v>
      </c>
      <c r="E9" s="10">
        <v>101059918</v>
      </c>
      <c r="F9" s="10" t="s">
        <v>6749</v>
      </c>
      <c r="G9" s="10" t="s">
        <v>6750</v>
      </c>
      <c r="H9" s="10" t="s">
        <v>6751</v>
      </c>
      <c r="I9" s="11">
        <v>5172</v>
      </c>
      <c r="J9" s="12">
        <v>4.0914498625780302</v>
      </c>
      <c r="K9" s="10">
        <v>2.0825731750573602</v>
      </c>
      <c r="L9" s="10">
        <v>0.93411039751755798</v>
      </c>
      <c r="M9" s="10">
        <v>2.2294722129117601</v>
      </c>
      <c r="N9" s="10">
        <v>2.57825021487403E-2</v>
      </c>
      <c r="O9" s="10">
        <v>4.6717519329321597E-2</v>
      </c>
    </row>
    <row r="10" spans="1:15" ht="15" customHeight="1" x14ac:dyDescent="0.2">
      <c r="A10" s="56"/>
      <c r="B10" s="9">
        <v>8</v>
      </c>
      <c r="C10" s="10" t="s">
        <v>545</v>
      </c>
      <c r="D10" s="10" t="s">
        <v>546</v>
      </c>
      <c r="E10" s="10">
        <v>8338</v>
      </c>
      <c r="F10" s="10" t="s">
        <v>547</v>
      </c>
      <c r="G10" s="10" t="s">
        <v>548</v>
      </c>
      <c r="H10" s="10" t="s">
        <v>549</v>
      </c>
      <c r="I10" s="11">
        <v>494</v>
      </c>
      <c r="J10" s="12">
        <v>16.753288195742499</v>
      </c>
      <c r="K10" s="10">
        <v>2.0757602885972801</v>
      </c>
      <c r="L10" s="10">
        <v>0.58258512091832004</v>
      </c>
      <c r="M10" s="10">
        <v>3.5630163113765998</v>
      </c>
      <c r="N10" s="10">
        <v>3.6661788962604299E-4</v>
      </c>
      <c r="O10" s="10">
        <v>1.0170843288290999E-3</v>
      </c>
    </row>
    <row r="11" spans="1:15" ht="15" customHeight="1" x14ac:dyDescent="0.2">
      <c r="A11" s="56"/>
      <c r="B11" s="9">
        <v>9</v>
      </c>
      <c r="C11" s="10" t="s">
        <v>4504</v>
      </c>
      <c r="D11" s="10" t="s">
        <v>4505</v>
      </c>
      <c r="E11" s="10">
        <v>64084</v>
      </c>
      <c r="F11" s="10" t="s">
        <v>4506</v>
      </c>
      <c r="G11" s="10" t="s">
        <v>4507</v>
      </c>
      <c r="H11" s="10" t="s">
        <v>4508</v>
      </c>
      <c r="I11" s="11">
        <v>14202</v>
      </c>
      <c r="J11" s="12">
        <v>66.817204341445404</v>
      </c>
      <c r="K11" s="10">
        <v>2.0223305768376698</v>
      </c>
      <c r="L11" s="10">
        <v>0.239525725336074</v>
      </c>
      <c r="M11" s="10">
        <v>8.4430621136839399</v>
      </c>
      <c r="N11" s="13">
        <v>3.0913072754482597E-17</v>
      </c>
      <c r="O11" s="13">
        <v>8.8128754269779397E-16</v>
      </c>
    </row>
    <row r="12" spans="1:15" ht="15" customHeight="1" x14ac:dyDescent="0.2">
      <c r="A12" s="56"/>
      <c r="B12" s="9">
        <v>10</v>
      </c>
      <c r="C12" s="10" t="s">
        <v>4474</v>
      </c>
      <c r="D12" s="10" t="s">
        <v>4475</v>
      </c>
      <c r="E12" s="10">
        <v>133</v>
      </c>
      <c r="F12" s="10" t="s">
        <v>4476</v>
      </c>
      <c r="G12" s="10" t="s">
        <v>4477</v>
      </c>
      <c r="H12" s="10" t="s">
        <v>4478</v>
      </c>
      <c r="I12" s="11">
        <v>1492</v>
      </c>
      <c r="J12" s="12">
        <v>3485.6428379620002</v>
      </c>
      <c r="K12" s="10">
        <v>2.0109743974289298</v>
      </c>
      <c r="L12" s="10">
        <v>0.19583972822423301</v>
      </c>
      <c r="M12" s="10">
        <v>10.268470119231401</v>
      </c>
      <c r="N12" s="13">
        <v>9.7742335721969699E-25</v>
      </c>
      <c r="O12" s="13">
        <v>8.5052880159925605E-23</v>
      </c>
    </row>
    <row r="13" spans="1:15" ht="15" customHeight="1" x14ac:dyDescent="0.2">
      <c r="A13" s="56"/>
      <c r="B13" s="9">
        <v>11</v>
      </c>
      <c r="C13" s="10" t="s">
        <v>4682</v>
      </c>
      <c r="D13" s="10" t="s">
        <v>4683</v>
      </c>
      <c r="E13" s="10">
        <v>26471</v>
      </c>
      <c r="F13" s="10" t="s">
        <v>4684</v>
      </c>
      <c r="G13" s="10" t="s">
        <v>4685</v>
      </c>
      <c r="H13" s="10" t="s">
        <v>4686</v>
      </c>
      <c r="I13" s="11">
        <v>5291</v>
      </c>
      <c r="J13" s="12">
        <v>384.88206302048002</v>
      </c>
      <c r="K13" s="10">
        <v>1.9976797898627301</v>
      </c>
      <c r="L13" s="10">
        <v>0.15700855535482</v>
      </c>
      <c r="M13" s="10">
        <v>12.723381763167099</v>
      </c>
      <c r="N13" s="13">
        <v>4.3846478846240803E-37</v>
      </c>
      <c r="O13" s="13">
        <v>1.6826929458761199E-34</v>
      </c>
    </row>
    <row r="14" spans="1:15" ht="15" customHeight="1" x14ac:dyDescent="0.2">
      <c r="A14" s="56"/>
      <c r="B14" s="9">
        <v>12</v>
      </c>
      <c r="C14" s="10" t="s">
        <v>4479</v>
      </c>
      <c r="D14" s="10" t="s">
        <v>4480</v>
      </c>
      <c r="E14" s="10">
        <v>415116</v>
      </c>
      <c r="F14" s="10" t="s">
        <v>4481</v>
      </c>
      <c r="G14" s="10" t="s">
        <v>4482</v>
      </c>
      <c r="H14" s="10" t="s">
        <v>4483</v>
      </c>
      <c r="I14" s="11">
        <v>2102</v>
      </c>
      <c r="J14" s="12">
        <v>17258.915357182301</v>
      </c>
      <c r="K14" s="10">
        <v>1.9944470361033599</v>
      </c>
      <c r="L14" s="10">
        <v>0.13329265933936801</v>
      </c>
      <c r="M14" s="10">
        <v>14.9629172828297</v>
      </c>
      <c r="N14" s="13">
        <v>1.2827726131012699E-50</v>
      </c>
      <c r="O14" s="13">
        <v>2.1332508555874001E-47</v>
      </c>
    </row>
    <row r="15" spans="1:15" ht="15" customHeight="1" x14ac:dyDescent="0.2">
      <c r="A15" s="56"/>
      <c r="B15" s="9">
        <v>13</v>
      </c>
      <c r="C15" s="10" t="s">
        <v>381</v>
      </c>
      <c r="D15" s="10" t="s">
        <v>382</v>
      </c>
      <c r="E15" s="10">
        <v>8332</v>
      </c>
      <c r="F15" s="10" t="s">
        <v>383</v>
      </c>
      <c r="G15" s="10" t="s">
        <v>384</v>
      </c>
      <c r="H15" s="10" t="s">
        <v>385</v>
      </c>
      <c r="I15" s="11">
        <v>482</v>
      </c>
      <c r="J15" s="12">
        <v>5.8843474839876704</v>
      </c>
      <c r="K15" s="10">
        <v>1.9827287715744399</v>
      </c>
      <c r="L15" s="10">
        <v>0.80918595447373498</v>
      </c>
      <c r="M15" s="10">
        <v>2.4502758118978201</v>
      </c>
      <c r="N15" s="10">
        <v>1.42746824103485E-2</v>
      </c>
      <c r="O15" s="10">
        <v>2.7661437503603999E-2</v>
      </c>
    </row>
    <row r="16" spans="1:15" ht="15" customHeight="1" x14ac:dyDescent="0.2">
      <c r="A16" s="56"/>
      <c r="B16" s="9">
        <v>14</v>
      </c>
      <c r="C16" s="10" t="s">
        <v>584</v>
      </c>
      <c r="D16" s="10" t="s">
        <v>585</v>
      </c>
      <c r="E16" s="10">
        <v>3008</v>
      </c>
      <c r="F16" s="10" t="s">
        <v>586</v>
      </c>
      <c r="G16" s="10" t="s">
        <v>587</v>
      </c>
      <c r="H16" s="10" t="s">
        <v>588</v>
      </c>
      <c r="I16" s="11">
        <v>787</v>
      </c>
      <c r="J16" s="12">
        <v>32.4817224005117</v>
      </c>
      <c r="K16" s="10">
        <v>1.96917756528096</v>
      </c>
      <c r="L16" s="10">
        <v>0.55059693852246006</v>
      </c>
      <c r="M16" s="10">
        <v>3.5764411813935899</v>
      </c>
      <c r="N16" s="10">
        <v>3.4830364038122499E-4</v>
      </c>
      <c r="O16" s="10">
        <v>9.7095559426071704E-4</v>
      </c>
    </row>
    <row r="17" spans="1:15" ht="15" customHeight="1" x14ac:dyDescent="0.2">
      <c r="A17" s="56"/>
      <c r="B17" s="9">
        <v>15</v>
      </c>
      <c r="C17" s="10" t="s">
        <v>4523</v>
      </c>
      <c r="D17" s="10" t="s">
        <v>4524</v>
      </c>
      <c r="E17" s="10">
        <v>10437</v>
      </c>
      <c r="F17" s="10" t="s">
        <v>4525</v>
      </c>
      <c r="G17" s="10" t="s">
        <v>4526</v>
      </c>
      <c r="H17" s="10" t="s">
        <v>4527</v>
      </c>
      <c r="I17" s="11">
        <v>988</v>
      </c>
      <c r="J17" s="12">
        <v>21.5229493120119</v>
      </c>
      <c r="K17" s="10">
        <v>1.9668263379389499</v>
      </c>
      <c r="L17" s="10">
        <v>0.47943766295649798</v>
      </c>
      <c r="M17" s="10">
        <v>4.1023609322019601</v>
      </c>
      <c r="N17" s="13">
        <v>4.0895566138665801E-5</v>
      </c>
      <c r="O17" s="10">
        <v>1.3773265940535801E-4</v>
      </c>
    </row>
    <row r="18" spans="1:15" ht="15" customHeight="1" x14ac:dyDescent="0.2">
      <c r="A18" s="56"/>
      <c r="B18" s="9">
        <v>16</v>
      </c>
      <c r="C18" s="10" t="s">
        <v>4444</v>
      </c>
      <c r="D18" s="10" t="s">
        <v>4445</v>
      </c>
      <c r="E18" s="10">
        <v>353322</v>
      </c>
      <c r="F18" s="10" t="s">
        <v>4446</v>
      </c>
      <c r="G18" s="10" t="s">
        <v>4447</v>
      </c>
      <c r="H18" s="10" t="s">
        <v>4448</v>
      </c>
      <c r="I18" s="11">
        <v>784</v>
      </c>
      <c r="J18" s="12">
        <v>443.340401110171</v>
      </c>
      <c r="K18" s="10">
        <v>1.9248849841443001</v>
      </c>
      <c r="L18" s="10">
        <v>0.35296235367395601</v>
      </c>
      <c r="M18" s="10">
        <v>5.4535135662722398</v>
      </c>
      <c r="N18" s="13">
        <v>4.9384176536796798E-8</v>
      </c>
      <c r="O18" s="13">
        <v>2.9377304063046E-7</v>
      </c>
    </row>
    <row r="19" spans="1:15" ht="15" customHeight="1" x14ac:dyDescent="0.2">
      <c r="A19" s="56"/>
      <c r="B19" s="9">
        <v>17</v>
      </c>
      <c r="C19" s="10" t="s">
        <v>4572</v>
      </c>
      <c r="D19" s="10" t="s">
        <v>4573</v>
      </c>
      <c r="E19" s="10">
        <v>51202</v>
      </c>
      <c r="F19" s="10" t="s">
        <v>4574</v>
      </c>
      <c r="G19" s="10" t="s">
        <v>4575</v>
      </c>
      <c r="H19" s="10" t="s">
        <v>4576</v>
      </c>
      <c r="I19" s="11">
        <v>1698</v>
      </c>
      <c r="J19" s="12">
        <v>136.59800556129201</v>
      </c>
      <c r="K19" s="10">
        <v>1.8795475023583199</v>
      </c>
      <c r="L19" s="10">
        <v>0.22432489229189001</v>
      </c>
      <c r="M19" s="10">
        <v>8.3786845193830306</v>
      </c>
      <c r="N19" s="13">
        <v>5.3522523370410702E-17</v>
      </c>
      <c r="O19" s="13">
        <v>1.45244571795444E-15</v>
      </c>
    </row>
    <row r="20" spans="1:15" ht="15" customHeight="1" x14ac:dyDescent="0.2">
      <c r="A20" s="56"/>
      <c r="B20" s="9">
        <v>18</v>
      </c>
      <c r="C20" s="10" t="s">
        <v>4577</v>
      </c>
      <c r="D20" s="10" t="s">
        <v>4578</v>
      </c>
      <c r="E20" s="10">
        <v>3638</v>
      </c>
      <c r="F20" s="10" t="s">
        <v>4579</v>
      </c>
      <c r="G20" s="10" t="s">
        <v>4580</v>
      </c>
      <c r="H20" s="10" t="s">
        <v>4581</v>
      </c>
      <c r="I20" s="11">
        <v>2908</v>
      </c>
      <c r="J20" s="12">
        <v>20801.525785247999</v>
      </c>
      <c r="K20" s="10">
        <v>1.8793389327672001</v>
      </c>
      <c r="L20" s="10">
        <v>0.18199770028274101</v>
      </c>
      <c r="M20" s="10">
        <v>10.3261685716224</v>
      </c>
      <c r="N20" s="13">
        <v>5.3661358357781701E-25</v>
      </c>
      <c r="O20" s="13">
        <v>4.7806520865530899E-23</v>
      </c>
    </row>
    <row r="21" spans="1:15" ht="15" customHeight="1" x14ac:dyDescent="0.2">
      <c r="A21" s="56"/>
      <c r="B21" s="9">
        <v>19</v>
      </c>
      <c r="C21" s="10" t="s">
        <v>559</v>
      </c>
      <c r="D21" s="10" t="s">
        <v>560</v>
      </c>
      <c r="E21" s="10">
        <v>100653515</v>
      </c>
      <c r="F21" s="10" t="s">
        <v>561</v>
      </c>
      <c r="G21" s="10" t="s">
        <v>562</v>
      </c>
      <c r="H21" s="10" t="s">
        <v>563</v>
      </c>
      <c r="I21" s="11">
        <v>2091</v>
      </c>
      <c r="J21" s="12">
        <v>20.951288754708902</v>
      </c>
      <c r="K21" s="10">
        <v>1.8132806767751199</v>
      </c>
      <c r="L21" s="10">
        <v>0.48768285947182999</v>
      </c>
      <c r="M21" s="10">
        <v>3.7181554396620302</v>
      </c>
      <c r="N21" s="10">
        <v>2.0068277899795801E-4</v>
      </c>
      <c r="O21" s="10">
        <v>5.8677337712236498E-4</v>
      </c>
    </row>
    <row r="22" spans="1:15" ht="15" customHeight="1" x14ac:dyDescent="0.2">
      <c r="A22" s="56"/>
      <c r="B22" s="9">
        <v>20</v>
      </c>
      <c r="C22" s="10" t="s">
        <v>4439</v>
      </c>
      <c r="D22" s="10" t="s">
        <v>4440</v>
      </c>
      <c r="E22" s="10">
        <v>1973</v>
      </c>
      <c r="F22" s="10" t="s">
        <v>4441</v>
      </c>
      <c r="G22" s="10" t="s">
        <v>4442</v>
      </c>
      <c r="H22" s="10" t="s">
        <v>4443</v>
      </c>
      <c r="I22" s="11">
        <v>1758</v>
      </c>
      <c r="J22" s="12">
        <v>282.03892687543498</v>
      </c>
      <c r="K22" s="10">
        <v>1.8002553388414799</v>
      </c>
      <c r="L22" s="10">
        <v>0.268786364601456</v>
      </c>
      <c r="M22" s="10">
        <v>6.6977182473925598</v>
      </c>
      <c r="N22" s="13">
        <v>2.1169892556579201E-11</v>
      </c>
      <c r="O22" s="13">
        <v>2.3246499038468199E-10</v>
      </c>
    </row>
    <row r="23" spans="1:15" ht="15" customHeight="1" x14ac:dyDescent="0.2">
      <c r="B23" s="14">
        <v>21</v>
      </c>
      <c r="C23" t="s">
        <v>6752</v>
      </c>
      <c r="D23" t="s">
        <v>6753</v>
      </c>
      <c r="E23">
        <v>2938</v>
      </c>
      <c r="F23" t="s">
        <v>6754</v>
      </c>
      <c r="G23" t="s">
        <v>6755</v>
      </c>
      <c r="H23" t="s">
        <v>6756</v>
      </c>
      <c r="I23">
        <v>1218</v>
      </c>
      <c r="J23" s="7">
        <v>4.4007239596832397</v>
      </c>
      <c r="K23">
        <v>1.78684735198786</v>
      </c>
      <c r="L23">
        <v>0.76847710164176097</v>
      </c>
      <c r="M23">
        <v>2.3251796939303402</v>
      </c>
      <c r="N23">
        <v>2.0062353678271298E-2</v>
      </c>
      <c r="O23">
        <v>3.74405545514572E-2</v>
      </c>
    </row>
    <row r="24" spans="1:15" ht="15" customHeight="1" x14ac:dyDescent="0.2">
      <c r="B24" s="14">
        <v>22</v>
      </c>
      <c r="C24" t="s">
        <v>4464</v>
      </c>
      <c r="D24" t="s">
        <v>4465</v>
      </c>
      <c r="E24">
        <v>379</v>
      </c>
      <c r="F24" t="s">
        <v>4466</v>
      </c>
      <c r="G24" t="s">
        <v>4467</v>
      </c>
      <c r="H24" t="s">
        <v>4468</v>
      </c>
      <c r="I24">
        <v>1578</v>
      </c>
      <c r="J24" s="7">
        <v>520.46431174107897</v>
      </c>
      <c r="K24">
        <v>1.7354389797627601</v>
      </c>
      <c r="L24">
        <v>0.173162419939551</v>
      </c>
      <c r="M24">
        <v>10.022030070777401</v>
      </c>
      <c r="N24" s="15">
        <v>1.2197148319219E-23</v>
      </c>
      <c r="O24" s="15">
        <v>8.9487607300858407E-22</v>
      </c>
    </row>
    <row r="25" spans="1:15" ht="15" customHeight="1" x14ac:dyDescent="0.2">
      <c r="B25" s="14">
        <v>23</v>
      </c>
      <c r="C25" t="s">
        <v>827</v>
      </c>
      <c r="D25" t="s">
        <v>828</v>
      </c>
      <c r="E25">
        <v>55811</v>
      </c>
      <c r="F25" t="s">
        <v>829</v>
      </c>
      <c r="G25" t="s">
        <v>830</v>
      </c>
      <c r="H25" t="s">
        <v>831</v>
      </c>
      <c r="I25">
        <v>4966</v>
      </c>
      <c r="J25" s="7">
        <v>73.657924934791893</v>
      </c>
      <c r="K25">
        <v>1.7229074704045699</v>
      </c>
      <c r="L25">
        <v>0.23665902221996499</v>
      </c>
      <c r="M25">
        <v>7.2801258715722703</v>
      </c>
      <c r="N25" s="15">
        <v>3.3350885248908502E-13</v>
      </c>
      <c r="O25" s="15">
        <v>4.9471030675957799E-12</v>
      </c>
    </row>
    <row r="26" spans="1:15" ht="15" customHeight="1" x14ac:dyDescent="0.2">
      <c r="B26" s="14">
        <v>24</v>
      </c>
      <c r="C26" t="s">
        <v>4518</v>
      </c>
      <c r="D26" t="s">
        <v>4519</v>
      </c>
      <c r="E26">
        <v>7136</v>
      </c>
      <c r="F26" t="s">
        <v>4520</v>
      </c>
      <c r="G26" t="s">
        <v>4521</v>
      </c>
      <c r="H26" t="s">
        <v>4522</v>
      </c>
      <c r="I26">
        <v>751</v>
      </c>
      <c r="J26" s="7">
        <v>14.8380126194324</v>
      </c>
      <c r="K26">
        <v>1.72253741770322</v>
      </c>
      <c r="L26">
        <v>0.44463217820672901</v>
      </c>
      <c r="M26">
        <v>3.8740727777519002</v>
      </c>
      <c r="N26">
        <v>1.0703142625892001E-4</v>
      </c>
      <c r="O26">
        <v>3.3084249417952502E-4</v>
      </c>
    </row>
    <row r="27" spans="1:15" ht="15" customHeight="1" x14ac:dyDescent="0.2">
      <c r="B27" s="14">
        <v>25</v>
      </c>
      <c r="C27" t="s">
        <v>536</v>
      </c>
      <c r="D27" t="s">
        <v>537</v>
      </c>
      <c r="E27">
        <v>341032</v>
      </c>
      <c r="F27" t="s">
        <v>39</v>
      </c>
      <c r="G27" t="s">
        <v>538</v>
      </c>
      <c r="H27" t="s">
        <v>539</v>
      </c>
      <c r="I27">
        <v>1343</v>
      </c>
      <c r="J27" s="7">
        <v>10.3835344776975</v>
      </c>
      <c r="K27">
        <v>1.71481054487856</v>
      </c>
      <c r="L27">
        <v>0.59645356547661899</v>
      </c>
      <c r="M27">
        <v>2.8750109717397301</v>
      </c>
      <c r="N27">
        <v>4.0401345850847401E-3</v>
      </c>
      <c r="O27">
        <v>8.9094662897754601E-3</v>
      </c>
    </row>
    <row r="28" spans="1:15" ht="15" customHeight="1" x14ac:dyDescent="0.2">
      <c r="B28" s="14">
        <v>26</v>
      </c>
      <c r="C28" t="s">
        <v>4760</v>
      </c>
      <c r="D28" t="s">
        <v>4761</v>
      </c>
      <c r="E28">
        <v>51129</v>
      </c>
      <c r="F28" t="s">
        <v>4762</v>
      </c>
      <c r="G28" t="s">
        <v>4763</v>
      </c>
      <c r="H28" t="s">
        <v>4764</v>
      </c>
      <c r="I28">
        <v>1872</v>
      </c>
      <c r="J28" s="7">
        <v>1343.1036077357001</v>
      </c>
      <c r="K28">
        <v>1.71078393550707</v>
      </c>
      <c r="L28">
        <v>9.3472364765993798E-2</v>
      </c>
      <c r="M28">
        <v>18.302563969468199</v>
      </c>
      <c r="N28" s="15">
        <v>7.8944681103870697E-75</v>
      </c>
      <c r="O28" s="15">
        <v>5.9078252104081703E-71</v>
      </c>
    </row>
    <row r="29" spans="1:15" ht="15" customHeight="1" x14ac:dyDescent="0.2">
      <c r="B29" s="14">
        <v>27</v>
      </c>
      <c r="C29" t="s">
        <v>644</v>
      </c>
      <c r="D29" t="s">
        <v>645</v>
      </c>
      <c r="E29">
        <v>3569</v>
      </c>
      <c r="F29" t="s">
        <v>646</v>
      </c>
      <c r="G29" t="s">
        <v>647</v>
      </c>
      <c r="H29" t="s">
        <v>648</v>
      </c>
      <c r="I29">
        <v>1127</v>
      </c>
      <c r="J29" s="7">
        <v>270.89440865844301</v>
      </c>
      <c r="K29">
        <v>1.6797482824610199</v>
      </c>
      <c r="L29">
        <v>0.164685250496927</v>
      </c>
      <c r="M29">
        <v>10.199749384917601</v>
      </c>
      <c r="N29" s="15">
        <v>1.9878477787161399E-24</v>
      </c>
      <c r="O29" s="15">
        <v>1.608222578597E-22</v>
      </c>
    </row>
    <row r="30" spans="1:15" ht="15" customHeight="1" x14ac:dyDescent="0.2">
      <c r="B30" s="14">
        <v>28</v>
      </c>
      <c r="C30" t="s">
        <v>931</v>
      </c>
      <c r="D30" t="s">
        <v>932</v>
      </c>
      <c r="E30">
        <v>1543</v>
      </c>
      <c r="F30" t="s">
        <v>933</v>
      </c>
      <c r="G30" t="s">
        <v>934</v>
      </c>
      <c r="H30" t="s">
        <v>935</v>
      </c>
      <c r="I30">
        <v>2603</v>
      </c>
      <c r="J30" s="7">
        <v>6437.8744363139904</v>
      </c>
      <c r="K30">
        <v>1.6777515996183601</v>
      </c>
      <c r="L30">
        <v>0.138305436220449</v>
      </c>
      <c r="M30">
        <v>12.130771179118</v>
      </c>
      <c r="N30" s="15">
        <v>7.2562853582169099E-34</v>
      </c>
      <c r="O30" s="15">
        <v>2.1720964591286502E-31</v>
      </c>
    </row>
    <row r="31" spans="1:15" ht="15" customHeight="1" x14ac:dyDescent="0.2">
      <c r="B31" s="14">
        <v>29</v>
      </c>
      <c r="C31" t="s">
        <v>708</v>
      </c>
      <c r="D31" t="s">
        <v>709</v>
      </c>
      <c r="E31">
        <v>8345</v>
      </c>
      <c r="F31" t="s">
        <v>710</v>
      </c>
      <c r="G31" t="s">
        <v>711</v>
      </c>
      <c r="H31" t="s">
        <v>712</v>
      </c>
      <c r="I31">
        <v>462</v>
      </c>
      <c r="J31" s="7">
        <v>72.569743754768695</v>
      </c>
      <c r="K31">
        <v>1.6673406290642301</v>
      </c>
      <c r="L31">
        <v>0.28549979930651997</v>
      </c>
      <c r="M31">
        <v>5.84007636122411</v>
      </c>
      <c r="N31" s="15">
        <v>5.2176901249203004E-9</v>
      </c>
      <c r="O31" s="15">
        <v>3.7508726272661997E-8</v>
      </c>
    </row>
    <row r="32" spans="1:15" ht="15" customHeight="1" x14ac:dyDescent="0.2">
      <c r="B32" s="14">
        <v>30</v>
      </c>
      <c r="C32" t="s">
        <v>4687</v>
      </c>
      <c r="D32" t="s">
        <v>4688</v>
      </c>
      <c r="E32">
        <v>201164</v>
      </c>
      <c r="F32" t="s">
        <v>4689</v>
      </c>
      <c r="G32" t="s">
        <v>4690</v>
      </c>
      <c r="H32" t="s">
        <v>4691</v>
      </c>
      <c r="I32">
        <v>2578</v>
      </c>
      <c r="J32" s="7">
        <v>257.87734161851301</v>
      </c>
      <c r="K32">
        <v>1.6304015764458699</v>
      </c>
      <c r="L32">
        <v>0.17432812670303399</v>
      </c>
      <c r="M32">
        <v>9.3524872163815598</v>
      </c>
      <c r="N32" s="15">
        <v>8.5610409783042397E-21</v>
      </c>
      <c r="O32" s="15">
        <v>4.1467022758019302E-19</v>
      </c>
    </row>
    <row r="33" spans="2:15" ht="15" customHeight="1" x14ac:dyDescent="0.2">
      <c r="B33" s="14">
        <v>31</v>
      </c>
      <c r="C33" t="s">
        <v>4494</v>
      </c>
      <c r="D33" t="s">
        <v>4495</v>
      </c>
      <c r="E33">
        <v>2632</v>
      </c>
      <c r="F33" t="s">
        <v>4496</v>
      </c>
      <c r="G33" t="s">
        <v>4497</v>
      </c>
      <c r="H33" t="s">
        <v>4498</v>
      </c>
      <c r="I33">
        <v>2941</v>
      </c>
      <c r="J33" s="7">
        <v>2740.3317846667101</v>
      </c>
      <c r="K33">
        <v>1.60496788708494</v>
      </c>
      <c r="L33">
        <v>0.153930443953323</v>
      </c>
      <c r="M33">
        <v>10.426578692721799</v>
      </c>
      <c r="N33" s="15">
        <v>1.8751903855538801E-25</v>
      </c>
      <c r="O33" s="15">
        <v>1.82246587666136E-23</v>
      </c>
    </row>
    <row r="34" spans="2:15" ht="15" customHeight="1" x14ac:dyDescent="0.2">
      <c r="B34" s="14">
        <v>32</v>
      </c>
      <c r="C34" t="s">
        <v>4677</v>
      </c>
      <c r="D34" t="s">
        <v>4678</v>
      </c>
      <c r="E34">
        <v>1649</v>
      </c>
      <c r="F34" t="s">
        <v>4679</v>
      </c>
      <c r="G34" t="s">
        <v>4680</v>
      </c>
      <c r="H34" t="s">
        <v>4681</v>
      </c>
      <c r="I34">
        <v>1067</v>
      </c>
      <c r="J34" s="7">
        <v>2371.2510067903499</v>
      </c>
      <c r="K34">
        <v>1.6017596320049901</v>
      </c>
      <c r="L34">
        <v>0.146699601253752</v>
      </c>
      <c r="M34">
        <v>10.918636576485</v>
      </c>
      <c r="N34" s="15">
        <v>9.3894689321693406E-28</v>
      </c>
      <c r="O34" s="15">
        <v>1.23273843427876E-25</v>
      </c>
    </row>
    <row r="35" spans="2:15" ht="15" customHeight="1" x14ac:dyDescent="0.2">
      <c r="B35" s="14">
        <v>33</v>
      </c>
      <c r="C35" t="s">
        <v>6757</v>
      </c>
      <c r="D35" t="s">
        <v>6758</v>
      </c>
      <c r="E35">
        <v>5789</v>
      </c>
      <c r="F35" t="s">
        <v>6759</v>
      </c>
      <c r="G35" t="s">
        <v>6760</v>
      </c>
      <c r="H35" t="s">
        <v>6761</v>
      </c>
      <c r="I35">
        <v>10389</v>
      </c>
      <c r="J35" s="7">
        <v>12.7740251667795</v>
      </c>
      <c r="K35">
        <v>1.5983292761454599</v>
      </c>
      <c r="L35">
        <v>0.47175525843370197</v>
      </c>
      <c r="M35">
        <v>3.38804761064489</v>
      </c>
      <c r="N35">
        <v>7.0392044221391601E-4</v>
      </c>
      <c r="O35">
        <v>1.8370666536383E-3</v>
      </c>
    </row>
    <row r="36" spans="2:15" ht="15" customHeight="1" x14ac:dyDescent="0.2">
      <c r="B36" s="14">
        <v>34</v>
      </c>
      <c r="C36" t="s">
        <v>4469</v>
      </c>
      <c r="D36" t="s">
        <v>4470</v>
      </c>
      <c r="E36">
        <v>3006</v>
      </c>
      <c r="F36" t="s">
        <v>4471</v>
      </c>
      <c r="G36" t="s">
        <v>4472</v>
      </c>
      <c r="H36" t="s">
        <v>4473</v>
      </c>
      <c r="I36">
        <v>731</v>
      </c>
      <c r="J36" s="7">
        <v>2591.8827948175299</v>
      </c>
      <c r="K36">
        <v>1.59079257179557</v>
      </c>
      <c r="L36">
        <v>0.22989526408202801</v>
      </c>
      <c r="M36">
        <v>6.9196404638765001</v>
      </c>
      <c r="N36" s="15">
        <v>4.5279133209756203E-12</v>
      </c>
      <c r="O36" s="15">
        <v>5.62867763081745E-11</v>
      </c>
    </row>
    <row r="37" spans="2:15" ht="15" customHeight="1" x14ac:dyDescent="0.2">
      <c r="B37" s="14">
        <v>35</v>
      </c>
      <c r="C37" t="s">
        <v>4528</v>
      </c>
      <c r="D37" t="s">
        <v>4529</v>
      </c>
      <c r="E37">
        <v>101929796</v>
      </c>
      <c r="F37" t="s">
        <v>39</v>
      </c>
      <c r="G37" t="s">
        <v>4530</v>
      </c>
      <c r="H37" t="s">
        <v>4531</v>
      </c>
      <c r="I37">
        <v>2089</v>
      </c>
      <c r="J37" s="7">
        <v>8.1826286342977497</v>
      </c>
      <c r="K37">
        <v>1.5803793157674599</v>
      </c>
      <c r="L37">
        <v>0.66948265052950395</v>
      </c>
      <c r="M37">
        <v>2.36059786540774</v>
      </c>
      <c r="N37">
        <v>1.8245503463486398E-2</v>
      </c>
      <c r="O37">
        <v>3.4423351864112099E-2</v>
      </c>
    </row>
    <row r="38" spans="2:15" ht="15" customHeight="1" x14ac:dyDescent="0.2">
      <c r="B38" s="14">
        <v>36</v>
      </c>
      <c r="C38" t="s">
        <v>4672</v>
      </c>
      <c r="D38" t="s">
        <v>4673</v>
      </c>
      <c r="E38">
        <v>92747</v>
      </c>
      <c r="F38" t="s">
        <v>4674</v>
      </c>
      <c r="G38" t="s">
        <v>4675</v>
      </c>
      <c r="H38" t="s">
        <v>4676</v>
      </c>
      <c r="I38">
        <v>1641</v>
      </c>
      <c r="J38" s="7">
        <v>1892.89861893273</v>
      </c>
      <c r="K38">
        <v>1.5776156494656299</v>
      </c>
      <c r="L38">
        <v>0.15091517050905201</v>
      </c>
      <c r="M38">
        <v>10.453658463520799</v>
      </c>
      <c r="N38" s="15">
        <v>1.40979725498911E-25</v>
      </c>
      <c r="O38" s="15">
        <v>1.4161366117732901E-23</v>
      </c>
    </row>
    <row r="39" spans="2:15" ht="15" customHeight="1" x14ac:dyDescent="0.2">
      <c r="B39" s="14">
        <v>37</v>
      </c>
      <c r="C39" t="s">
        <v>921</v>
      </c>
      <c r="D39" t="s">
        <v>922</v>
      </c>
      <c r="E39">
        <v>25976</v>
      </c>
      <c r="F39" t="s">
        <v>923</v>
      </c>
      <c r="G39" t="s">
        <v>924</v>
      </c>
      <c r="H39" t="s">
        <v>925</v>
      </c>
      <c r="I39">
        <v>3861</v>
      </c>
      <c r="J39" s="7">
        <v>28539.076247949801</v>
      </c>
      <c r="K39">
        <v>1.57744309747307</v>
      </c>
      <c r="L39">
        <v>0.13050035654809999</v>
      </c>
      <c r="M39">
        <v>12.0876535451583</v>
      </c>
      <c r="N39" s="15">
        <v>1.22742352428189E-33</v>
      </c>
      <c r="O39" s="15">
        <v>3.46619771470321E-31</v>
      </c>
    </row>
    <row r="40" spans="2:15" ht="15" customHeight="1" x14ac:dyDescent="0.2">
      <c r="B40" s="14">
        <v>38</v>
      </c>
      <c r="C40" t="s">
        <v>4692</v>
      </c>
      <c r="D40" t="s">
        <v>4693</v>
      </c>
      <c r="E40">
        <v>5292</v>
      </c>
      <c r="F40" t="s">
        <v>4694</v>
      </c>
      <c r="G40" t="s">
        <v>4695</v>
      </c>
      <c r="H40" t="s">
        <v>4696</v>
      </c>
      <c r="I40">
        <v>2703</v>
      </c>
      <c r="J40" s="7">
        <v>12832.1355652031</v>
      </c>
      <c r="K40">
        <v>1.5698687945344401</v>
      </c>
      <c r="L40">
        <v>0.13370036554958101</v>
      </c>
      <c r="M40">
        <v>11.7416941089236</v>
      </c>
      <c r="N40" s="15">
        <v>7.7909978548473298E-32</v>
      </c>
      <c r="O40" s="15">
        <v>1.7404158939328399E-29</v>
      </c>
    </row>
    <row r="41" spans="2:15" ht="15" customHeight="1" x14ac:dyDescent="0.2">
      <c r="B41" s="14">
        <v>39</v>
      </c>
      <c r="C41" t="s">
        <v>4942</v>
      </c>
      <c r="D41" t="s">
        <v>4943</v>
      </c>
      <c r="E41">
        <v>3099</v>
      </c>
      <c r="F41" t="s">
        <v>4944</v>
      </c>
      <c r="G41" t="s">
        <v>4945</v>
      </c>
      <c r="H41" t="s">
        <v>4946</v>
      </c>
      <c r="I41">
        <v>5626</v>
      </c>
      <c r="J41" s="7">
        <v>11853.9354165527</v>
      </c>
      <c r="K41">
        <v>1.5393899830084099</v>
      </c>
      <c r="L41">
        <v>0.15833626796032699</v>
      </c>
      <c r="M41">
        <v>9.7222828530613103</v>
      </c>
      <c r="N41" s="15">
        <v>2.4228755067170002E-22</v>
      </c>
      <c r="O41" s="15">
        <v>1.4622249076223099E-20</v>
      </c>
    </row>
    <row r="42" spans="2:15" ht="15" customHeight="1" x14ac:dyDescent="0.2">
      <c r="B42" s="14">
        <v>40</v>
      </c>
      <c r="C42" t="s">
        <v>4489</v>
      </c>
      <c r="D42" t="s">
        <v>4490</v>
      </c>
      <c r="E42">
        <v>9518</v>
      </c>
      <c r="F42" t="s">
        <v>4491</v>
      </c>
      <c r="G42" t="s">
        <v>4492</v>
      </c>
      <c r="H42" t="s">
        <v>4493</v>
      </c>
      <c r="I42">
        <v>1200</v>
      </c>
      <c r="J42" s="7">
        <v>1537.56397432628</v>
      </c>
      <c r="K42">
        <v>1.5372222602465799</v>
      </c>
      <c r="L42">
        <v>0.118781951530654</v>
      </c>
      <c r="M42">
        <v>12.941547435764001</v>
      </c>
      <c r="N42" s="15">
        <v>2.6229251668352298E-38</v>
      </c>
      <c r="O42" s="15">
        <v>1.2663651926459001E-35</v>
      </c>
    </row>
    <row r="43" spans="2:15" ht="15" customHeight="1" x14ac:dyDescent="0.2">
      <c r="B43" s="14">
        <v>41</v>
      </c>
      <c r="C43" t="s">
        <v>4717</v>
      </c>
      <c r="D43" t="s">
        <v>4718</v>
      </c>
      <c r="E43">
        <v>56853</v>
      </c>
      <c r="F43" t="s">
        <v>4719</v>
      </c>
      <c r="G43" t="s">
        <v>4720</v>
      </c>
      <c r="H43" t="s">
        <v>4721</v>
      </c>
      <c r="I43">
        <v>3542</v>
      </c>
      <c r="J43" s="7">
        <v>414.37054897933899</v>
      </c>
      <c r="K43">
        <v>1.5243039571558299</v>
      </c>
      <c r="L43">
        <v>0.134037705415533</v>
      </c>
      <c r="M43">
        <v>11.3722027128882</v>
      </c>
      <c r="N43" s="15">
        <v>5.7517483771789497E-30</v>
      </c>
      <c r="O43" s="15">
        <v>1.0760802245154701E-27</v>
      </c>
    </row>
    <row r="44" spans="2:15" ht="15" customHeight="1" x14ac:dyDescent="0.2">
      <c r="B44" s="14">
        <v>42</v>
      </c>
      <c r="C44" t="s">
        <v>4652</v>
      </c>
      <c r="D44" t="s">
        <v>4653</v>
      </c>
      <c r="E44">
        <v>5997</v>
      </c>
      <c r="F44" t="s">
        <v>4654</v>
      </c>
      <c r="G44" t="s">
        <v>4655</v>
      </c>
      <c r="H44" t="s">
        <v>4656</v>
      </c>
      <c r="I44">
        <v>1348</v>
      </c>
      <c r="J44" s="7">
        <v>1837.4785296428599</v>
      </c>
      <c r="K44">
        <v>1.50865241816901</v>
      </c>
      <c r="L44">
        <v>0.132544841821092</v>
      </c>
      <c r="M44">
        <v>11.382203920129699</v>
      </c>
      <c r="N44" s="15">
        <v>5.1286995852020701E-30</v>
      </c>
      <c r="O44" s="15">
        <v>9.7166135052809395E-28</v>
      </c>
    </row>
    <row r="45" spans="2:15" ht="15" customHeight="1" x14ac:dyDescent="0.2">
      <c r="B45" s="14">
        <v>43</v>
      </c>
      <c r="C45" t="s">
        <v>4779</v>
      </c>
      <c r="D45" t="s">
        <v>4780</v>
      </c>
      <c r="E45">
        <v>6307</v>
      </c>
      <c r="F45" t="s">
        <v>4781</v>
      </c>
      <c r="G45" t="s">
        <v>4782</v>
      </c>
      <c r="H45" t="s">
        <v>4783</v>
      </c>
      <c r="I45">
        <v>2227</v>
      </c>
      <c r="J45" s="7">
        <v>12289.490088541001</v>
      </c>
      <c r="K45">
        <v>1.50551132016206</v>
      </c>
      <c r="L45">
        <v>0.13616759197145301</v>
      </c>
      <c r="M45">
        <v>11.056311552294201</v>
      </c>
      <c r="N45" s="15">
        <v>2.0432826542443502E-28</v>
      </c>
      <c r="O45" s="15">
        <v>3.0279021273341799E-26</v>
      </c>
    </row>
    <row r="46" spans="2:15" x14ac:dyDescent="0.2">
      <c r="B46" s="14">
        <v>44</v>
      </c>
      <c r="C46" t="s">
        <v>4731</v>
      </c>
      <c r="D46" t="s">
        <v>4732</v>
      </c>
      <c r="E46">
        <v>145781</v>
      </c>
      <c r="F46" t="s">
        <v>39</v>
      </c>
      <c r="G46" t="s">
        <v>4733</v>
      </c>
      <c r="H46" t="s">
        <v>4734</v>
      </c>
      <c r="I46">
        <v>1846</v>
      </c>
      <c r="J46" s="7">
        <v>2219.02296784296</v>
      </c>
      <c r="K46">
        <v>1.49889598431287</v>
      </c>
      <c r="L46">
        <v>0.114355964386699</v>
      </c>
      <c r="M46">
        <v>13.107282968156399</v>
      </c>
      <c r="N46" s="15">
        <v>2.9912384999520403E-39</v>
      </c>
      <c r="O46" s="15">
        <v>1.5437885044407598E-36</v>
      </c>
    </row>
    <row r="47" spans="2:15" x14ac:dyDescent="0.2">
      <c r="B47" s="14">
        <v>45</v>
      </c>
      <c r="C47" t="s">
        <v>4888</v>
      </c>
      <c r="D47" t="s">
        <v>4889</v>
      </c>
      <c r="E47">
        <v>6574</v>
      </c>
      <c r="F47" t="s">
        <v>4890</v>
      </c>
      <c r="G47" t="s">
        <v>4891</v>
      </c>
      <c r="H47" t="s">
        <v>4892</v>
      </c>
      <c r="I47">
        <v>3297</v>
      </c>
      <c r="J47" s="7">
        <v>2996.4953657338901</v>
      </c>
      <c r="K47">
        <v>1.4818761733893699</v>
      </c>
      <c r="L47">
        <v>0.131370638153397</v>
      </c>
      <c r="M47">
        <v>11.2801170354294</v>
      </c>
      <c r="N47" s="15">
        <v>1.64526949506692E-29</v>
      </c>
      <c r="O47" s="15">
        <v>2.9315176824603099E-27</v>
      </c>
    </row>
    <row r="48" spans="2:15" x14ac:dyDescent="0.2">
      <c r="B48" s="14">
        <v>46</v>
      </c>
      <c r="C48" t="s">
        <v>6762</v>
      </c>
      <c r="D48" t="s">
        <v>6763</v>
      </c>
      <c r="E48">
        <v>1907</v>
      </c>
      <c r="F48" t="s">
        <v>6764</v>
      </c>
      <c r="G48" t="s">
        <v>6765</v>
      </c>
      <c r="H48" t="s">
        <v>6766</v>
      </c>
      <c r="I48">
        <v>1253</v>
      </c>
      <c r="J48" s="7">
        <v>182.047498057095</v>
      </c>
      <c r="K48">
        <v>1.4582917229594701</v>
      </c>
      <c r="L48">
        <v>0.25962410592032598</v>
      </c>
      <c r="M48">
        <v>5.6169349829441204</v>
      </c>
      <c r="N48" s="15">
        <v>1.9437452028226899E-8</v>
      </c>
      <c r="O48" s="15">
        <v>1.24965783722711E-7</v>
      </c>
    </row>
    <row r="49" spans="2:15" x14ac:dyDescent="0.2">
      <c r="B49" s="14">
        <v>47</v>
      </c>
      <c r="C49" t="s">
        <v>6767</v>
      </c>
      <c r="D49" t="s">
        <v>6768</v>
      </c>
      <c r="E49">
        <v>125704</v>
      </c>
      <c r="F49" t="s">
        <v>6769</v>
      </c>
      <c r="G49" t="s">
        <v>6770</v>
      </c>
      <c r="H49" t="s">
        <v>6771</v>
      </c>
      <c r="I49">
        <v>3035</v>
      </c>
      <c r="J49" s="7">
        <v>8.4317021448064704</v>
      </c>
      <c r="K49">
        <v>1.45264574076076</v>
      </c>
      <c r="L49">
        <v>0.57004413367453399</v>
      </c>
      <c r="M49">
        <v>2.5483039907751102</v>
      </c>
      <c r="N49">
        <v>1.08248098370288E-2</v>
      </c>
      <c r="O49">
        <v>2.1625057238495698E-2</v>
      </c>
    </row>
    <row r="50" spans="2:15" x14ac:dyDescent="0.2">
      <c r="B50" s="14">
        <v>48</v>
      </c>
      <c r="C50" t="s">
        <v>4848</v>
      </c>
      <c r="D50" t="s">
        <v>4849</v>
      </c>
      <c r="E50">
        <v>4501</v>
      </c>
      <c r="F50" t="s">
        <v>4850</v>
      </c>
      <c r="G50" t="s">
        <v>4851</v>
      </c>
      <c r="H50" t="s">
        <v>4852</v>
      </c>
      <c r="I50">
        <v>404</v>
      </c>
      <c r="J50" s="7">
        <v>83.620568086931499</v>
      </c>
      <c r="K50">
        <v>1.4372048783197899</v>
      </c>
      <c r="L50">
        <v>0.31688750286258299</v>
      </c>
      <c r="M50">
        <v>4.53537885002374</v>
      </c>
      <c r="N50" s="15">
        <v>5.7500177097553101E-6</v>
      </c>
      <c r="O50" s="15">
        <v>2.2894523825993E-5</v>
      </c>
    </row>
    <row r="51" spans="2:15" x14ac:dyDescent="0.2">
      <c r="B51" s="14">
        <v>49</v>
      </c>
      <c r="C51" t="s">
        <v>4537</v>
      </c>
      <c r="D51" t="s">
        <v>4538</v>
      </c>
      <c r="E51">
        <v>440</v>
      </c>
      <c r="F51" t="s">
        <v>4539</v>
      </c>
      <c r="G51" t="s">
        <v>4540</v>
      </c>
      <c r="H51" t="s">
        <v>4541</v>
      </c>
      <c r="I51">
        <v>2289</v>
      </c>
      <c r="J51" s="7">
        <v>114.365352243196</v>
      </c>
      <c r="K51">
        <v>1.4347061461078401</v>
      </c>
      <c r="L51">
        <v>0.19424099405260301</v>
      </c>
      <c r="M51">
        <v>7.3862170707348396</v>
      </c>
      <c r="N51" s="15">
        <v>1.51065097882333E-13</v>
      </c>
      <c r="O51" s="15">
        <v>2.4207615845876699E-12</v>
      </c>
    </row>
    <row r="52" spans="2:15" x14ac:dyDescent="0.2">
      <c r="B52" s="14">
        <v>50</v>
      </c>
      <c r="C52" t="s">
        <v>4552</v>
      </c>
      <c r="D52" t="s">
        <v>4553</v>
      </c>
      <c r="E52">
        <v>664</v>
      </c>
      <c r="F52" t="s">
        <v>4554</v>
      </c>
      <c r="G52" t="s">
        <v>4555</v>
      </c>
      <c r="H52" t="s">
        <v>4556</v>
      </c>
      <c r="I52">
        <v>1542</v>
      </c>
      <c r="J52" s="7">
        <v>7137.8730774506002</v>
      </c>
      <c r="K52">
        <v>1.4324607394398201</v>
      </c>
      <c r="L52">
        <v>0.12918125565015601</v>
      </c>
      <c r="M52">
        <v>11.088766185391201</v>
      </c>
      <c r="N52" s="15">
        <v>1.4223598416631101E-28</v>
      </c>
      <c r="O52" s="15">
        <v>2.2175478906428899E-26</v>
      </c>
    </row>
    <row r="53" spans="2:15" x14ac:dyDescent="0.2">
      <c r="B53" s="14">
        <v>51</v>
      </c>
      <c r="C53" t="s">
        <v>4927</v>
      </c>
      <c r="D53" t="s">
        <v>4928</v>
      </c>
      <c r="E53">
        <v>593</v>
      </c>
      <c r="F53" t="s">
        <v>4929</v>
      </c>
      <c r="G53" t="s">
        <v>4930</v>
      </c>
      <c r="H53" t="s">
        <v>4931</v>
      </c>
      <c r="I53">
        <v>1742</v>
      </c>
      <c r="J53" s="7">
        <v>23.7527074186767</v>
      </c>
      <c r="K53">
        <v>1.4298277558696</v>
      </c>
      <c r="L53">
        <v>0.37841584398859401</v>
      </c>
      <c r="M53">
        <v>3.7784563690538699</v>
      </c>
      <c r="N53">
        <v>1.57803492952197E-4</v>
      </c>
      <c r="O53">
        <v>4.7029965731093802E-4</v>
      </c>
    </row>
    <row r="54" spans="2:15" x14ac:dyDescent="0.2">
      <c r="B54" s="14">
        <v>52</v>
      </c>
      <c r="C54" t="s">
        <v>456</v>
      </c>
      <c r="D54" t="s">
        <v>457</v>
      </c>
      <c r="E54">
        <v>284194</v>
      </c>
      <c r="F54" t="s">
        <v>458</v>
      </c>
      <c r="G54" t="s">
        <v>459</v>
      </c>
      <c r="H54" t="s">
        <v>460</v>
      </c>
      <c r="I54">
        <v>1718</v>
      </c>
      <c r="J54" s="7">
        <v>11.841326369185801</v>
      </c>
      <c r="K54">
        <v>1.4079271453567299</v>
      </c>
      <c r="L54">
        <v>0.56527069211115799</v>
      </c>
      <c r="M54">
        <v>2.4907131485951299</v>
      </c>
      <c r="N54">
        <v>1.2748700100193701E-2</v>
      </c>
      <c r="O54">
        <v>2.5050517841617399E-2</v>
      </c>
    </row>
    <row r="55" spans="2:15" x14ac:dyDescent="0.2">
      <c r="B55" s="14">
        <v>53</v>
      </c>
      <c r="C55" t="s">
        <v>6772</v>
      </c>
      <c r="D55" t="s">
        <v>6773</v>
      </c>
      <c r="E55">
        <v>5187</v>
      </c>
      <c r="F55" t="s">
        <v>6774</v>
      </c>
      <c r="G55" t="s">
        <v>6775</v>
      </c>
      <c r="H55" t="s">
        <v>6776</v>
      </c>
      <c r="I55">
        <v>4676</v>
      </c>
      <c r="J55" s="7">
        <v>6191.2354625787002</v>
      </c>
      <c r="K55">
        <v>1.40414352824702</v>
      </c>
      <c r="L55">
        <v>0.14828136644558901</v>
      </c>
      <c r="M55">
        <v>9.4694536603307196</v>
      </c>
      <c r="N55" s="15">
        <v>2.8131115644314E-21</v>
      </c>
      <c r="O55" s="15">
        <v>1.46193891614044E-19</v>
      </c>
    </row>
    <row r="56" spans="2:15" x14ac:dyDescent="0.2">
      <c r="B56" s="14">
        <v>54</v>
      </c>
      <c r="C56" t="s">
        <v>6777</v>
      </c>
      <c r="D56" t="s">
        <v>6778</v>
      </c>
      <c r="E56">
        <v>632</v>
      </c>
      <c r="F56" t="s">
        <v>6779</v>
      </c>
      <c r="G56" t="s">
        <v>6780</v>
      </c>
      <c r="H56" t="s">
        <v>6781</v>
      </c>
      <c r="I56">
        <v>506</v>
      </c>
      <c r="J56" s="7">
        <v>7.0589773109520397</v>
      </c>
      <c r="K56">
        <v>1.3952637342171099</v>
      </c>
      <c r="L56">
        <v>0.59010430869526598</v>
      </c>
      <c r="M56">
        <v>2.36443576780868</v>
      </c>
      <c r="N56">
        <v>1.80575583724258E-2</v>
      </c>
      <c r="O56">
        <v>3.4107455345797101E-2</v>
      </c>
    </row>
    <row r="57" spans="2:15" x14ac:dyDescent="0.2">
      <c r="B57" s="14">
        <v>55</v>
      </c>
      <c r="C57" t="s">
        <v>4562</v>
      </c>
      <c r="D57" t="s">
        <v>4563</v>
      </c>
      <c r="E57">
        <v>7262</v>
      </c>
      <c r="F57" t="s">
        <v>4564</v>
      </c>
      <c r="G57" t="s">
        <v>4565</v>
      </c>
      <c r="H57" t="s">
        <v>4566</v>
      </c>
      <c r="I57">
        <v>920</v>
      </c>
      <c r="J57" s="7">
        <v>2872.4331832784101</v>
      </c>
      <c r="K57">
        <v>1.3894210048537301</v>
      </c>
      <c r="L57">
        <v>0.13405606217676799</v>
      </c>
      <c r="M57">
        <v>10.3644772365581</v>
      </c>
      <c r="N57" s="15">
        <v>3.59719987585453E-25</v>
      </c>
      <c r="O57" s="15">
        <v>3.3440553131624101E-23</v>
      </c>
    </row>
    <row r="58" spans="2:15" x14ac:dyDescent="0.2">
      <c r="B58" s="14">
        <v>56</v>
      </c>
      <c r="C58" t="s">
        <v>6782</v>
      </c>
      <c r="D58" t="s">
        <v>6783</v>
      </c>
      <c r="E58">
        <v>64651</v>
      </c>
      <c r="F58" t="s">
        <v>6784</v>
      </c>
      <c r="G58" t="s">
        <v>6785</v>
      </c>
      <c r="H58" t="s">
        <v>6786</v>
      </c>
      <c r="I58">
        <v>3164</v>
      </c>
      <c r="J58" s="7">
        <v>1960.29135027848</v>
      </c>
      <c r="K58">
        <v>1.3797034196395199</v>
      </c>
      <c r="L58">
        <v>9.4988497575051997E-2</v>
      </c>
      <c r="M58">
        <v>14.5249525454321</v>
      </c>
      <c r="N58" s="15">
        <v>8.4200589816385797E-48</v>
      </c>
      <c r="O58" s="15">
        <v>1.14566384343804E-44</v>
      </c>
    </row>
    <row r="59" spans="2:15" x14ac:dyDescent="0.2">
      <c r="B59" s="14">
        <v>57</v>
      </c>
      <c r="C59" t="s">
        <v>6787</v>
      </c>
      <c r="D59" t="s">
        <v>6788</v>
      </c>
      <c r="E59">
        <v>3157</v>
      </c>
      <c r="F59" t="s">
        <v>6789</v>
      </c>
      <c r="G59" t="s">
        <v>6790</v>
      </c>
      <c r="H59" t="s">
        <v>6791</v>
      </c>
      <c r="I59">
        <v>5350</v>
      </c>
      <c r="J59" s="7">
        <v>11751.0229851816</v>
      </c>
      <c r="K59">
        <v>1.37613901676113</v>
      </c>
      <c r="L59">
        <v>0.117084579016424</v>
      </c>
      <c r="M59">
        <v>11.7533754515024</v>
      </c>
      <c r="N59" s="15">
        <v>6.7853204203929403E-32</v>
      </c>
      <c r="O59" s="15">
        <v>1.53872561715183E-29</v>
      </c>
    </row>
    <row r="60" spans="2:15" x14ac:dyDescent="0.2">
      <c r="B60" s="14">
        <v>58</v>
      </c>
      <c r="C60" t="s">
        <v>4514</v>
      </c>
      <c r="D60" t="s">
        <v>4515</v>
      </c>
      <c r="E60">
        <v>100526737</v>
      </c>
      <c r="F60" t="s">
        <v>39</v>
      </c>
      <c r="G60" t="s">
        <v>4516</v>
      </c>
      <c r="H60" t="s">
        <v>4517</v>
      </c>
      <c r="I60">
        <v>1566</v>
      </c>
      <c r="J60" s="7">
        <v>28.203203677275798</v>
      </c>
      <c r="K60">
        <v>1.3623525666256899</v>
      </c>
      <c r="L60">
        <v>0.33833844940699298</v>
      </c>
      <c r="M60">
        <v>4.0265969446082499</v>
      </c>
      <c r="N60" s="15">
        <v>5.6589913716213398E-5</v>
      </c>
      <c r="O60">
        <v>1.85456807223684E-4</v>
      </c>
    </row>
    <row r="61" spans="2:15" x14ac:dyDescent="0.2">
      <c r="B61" s="14">
        <v>59</v>
      </c>
      <c r="C61" t="s">
        <v>4794</v>
      </c>
      <c r="D61" t="s">
        <v>4795</v>
      </c>
      <c r="E61">
        <v>6713</v>
      </c>
      <c r="F61" t="s">
        <v>4796</v>
      </c>
      <c r="G61" t="s">
        <v>4797</v>
      </c>
      <c r="H61" t="s">
        <v>4798</v>
      </c>
      <c r="I61">
        <v>2962</v>
      </c>
      <c r="J61" s="7">
        <v>12418.6016377695</v>
      </c>
      <c r="K61">
        <v>1.35925430156592</v>
      </c>
      <c r="L61">
        <v>0.13921205950305501</v>
      </c>
      <c r="M61">
        <v>9.7639120232690093</v>
      </c>
      <c r="N61" s="15">
        <v>1.6082890699197499E-22</v>
      </c>
      <c r="O61" s="15">
        <v>1.01996875040207E-20</v>
      </c>
    </row>
    <row r="62" spans="2:15" x14ac:dyDescent="0.2">
      <c r="B62" s="14">
        <v>60</v>
      </c>
      <c r="C62" t="s">
        <v>4883</v>
      </c>
      <c r="D62" t="s">
        <v>4884</v>
      </c>
      <c r="E62">
        <v>25805</v>
      </c>
      <c r="F62" t="s">
        <v>4885</v>
      </c>
      <c r="G62" t="s">
        <v>4886</v>
      </c>
      <c r="H62" t="s">
        <v>4887</v>
      </c>
      <c r="I62">
        <v>1691</v>
      </c>
      <c r="J62" s="7">
        <v>1648.29742193886</v>
      </c>
      <c r="K62">
        <v>1.35177256578764</v>
      </c>
      <c r="L62">
        <v>0.131651990150145</v>
      </c>
      <c r="M62">
        <v>10.2677716018268</v>
      </c>
      <c r="N62" s="15">
        <v>9.8452484860078493E-25</v>
      </c>
      <c r="O62" s="15">
        <v>8.5175626641664497E-23</v>
      </c>
    </row>
    <row r="63" spans="2:15" x14ac:dyDescent="0.2">
      <c r="B63" s="14">
        <v>61</v>
      </c>
      <c r="C63" t="s">
        <v>4755</v>
      </c>
      <c r="D63" t="s">
        <v>4756</v>
      </c>
      <c r="E63">
        <v>6319</v>
      </c>
      <c r="F63" t="s">
        <v>4757</v>
      </c>
      <c r="G63" t="s">
        <v>4758</v>
      </c>
      <c r="H63" t="s">
        <v>4759</v>
      </c>
      <c r="I63">
        <v>5245</v>
      </c>
      <c r="J63" s="7">
        <v>48993.906161405699</v>
      </c>
      <c r="K63">
        <v>1.34063958719924</v>
      </c>
      <c r="L63">
        <v>0.122685778597439</v>
      </c>
      <c r="M63">
        <v>10.927424535472801</v>
      </c>
      <c r="N63" s="15">
        <v>8.5233206189429908E-28</v>
      </c>
      <c r="O63" s="15">
        <v>1.1390048187832101E-25</v>
      </c>
    </row>
    <row r="64" spans="2:15" x14ac:dyDescent="0.2">
      <c r="B64" s="14">
        <v>62</v>
      </c>
      <c r="C64" t="s">
        <v>4707</v>
      </c>
      <c r="D64" t="s">
        <v>4708</v>
      </c>
      <c r="E64">
        <v>162979</v>
      </c>
      <c r="F64" t="s">
        <v>4709</v>
      </c>
      <c r="G64" t="s">
        <v>4710</v>
      </c>
      <c r="H64" t="s">
        <v>4711</v>
      </c>
      <c r="I64">
        <v>1634</v>
      </c>
      <c r="J64" s="7">
        <v>329.94383987922799</v>
      </c>
      <c r="K64">
        <v>1.33996532629551</v>
      </c>
      <c r="L64">
        <v>0.17987024266828</v>
      </c>
      <c r="M64">
        <v>7.4496220520850702</v>
      </c>
      <c r="N64" s="15">
        <v>9.36080060366816E-14</v>
      </c>
      <c r="O64" s="15">
        <v>1.56365069905247E-12</v>
      </c>
    </row>
    <row r="65" spans="2:15" x14ac:dyDescent="0.2">
      <c r="B65" s="14">
        <v>63</v>
      </c>
      <c r="C65" t="s">
        <v>4607</v>
      </c>
      <c r="D65" t="s">
        <v>4608</v>
      </c>
      <c r="E65">
        <v>3398</v>
      </c>
      <c r="F65" t="s">
        <v>4609</v>
      </c>
      <c r="G65" t="s">
        <v>4610</v>
      </c>
      <c r="H65" t="s">
        <v>4611</v>
      </c>
      <c r="I65">
        <v>1299</v>
      </c>
      <c r="J65" s="7">
        <v>3395.5536256300002</v>
      </c>
      <c r="K65">
        <v>1.3330278604633601</v>
      </c>
      <c r="L65">
        <v>0.11797448254619</v>
      </c>
      <c r="M65">
        <v>11.299289742096899</v>
      </c>
      <c r="N65" s="15">
        <v>1.3228353664871001E-29</v>
      </c>
      <c r="O65" s="15">
        <v>2.4144971866112699E-27</v>
      </c>
    </row>
    <row r="66" spans="2:15" x14ac:dyDescent="0.2">
      <c r="B66" s="14">
        <v>64</v>
      </c>
      <c r="C66" t="s">
        <v>6792</v>
      </c>
      <c r="D66" t="s">
        <v>6793</v>
      </c>
      <c r="E66">
        <v>114789</v>
      </c>
      <c r="F66" t="s">
        <v>6794</v>
      </c>
      <c r="G66" t="s">
        <v>6795</v>
      </c>
      <c r="H66" t="s">
        <v>6796</v>
      </c>
      <c r="I66">
        <v>3431</v>
      </c>
      <c r="J66" s="7">
        <v>2478.3017356464402</v>
      </c>
      <c r="K66">
        <v>1.3290206601941601</v>
      </c>
      <c r="L66">
        <v>8.2568392310576402E-2</v>
      </c>
      <c r="M66">
        <v>16.0959977904756</v>
      </c>
      <c r="N66" s="15">
        <v>2.7214850593718099E-58</v>
      </c>
      <c r="O66" s="15">
        <v>6.7887444806029698E-55</v>
      </c>
    </row>
    <row r="67" spans="2:15" x14ac:dyDescent="0.2">
      <c r="B67" s="14">
        <v>65</v>
      </c>
      <c r="C67" t="s">
        <v>4602</v>
      </c>
      <c r="D67" t="s">
        <v>4603</v>
      </c>
      <c r="E67">
        <v>6781</v>
      </c>
      <c r="F67" t="s">
        <v>4604</v>
      </c>
      <c r="G67" t="s">
        <v>4605</v>
      </c>
      <c r="H67" t="s">
        <v>4606</v>
      </c>
      <c r="I67">
        <v>3868</v>
      </c>
      <c r="J67" s="7">
        <v>2003.89803466231</v>
      </c>
      <c r="K67">
        <v>1.31203406147792</v>
      </c>
      <c r="L67">
        <v>0.151954351933416</v>
      </c>
      <c r="M67">
        <v>8.6343960852983006</v>
      </c>
      <c r="N67" s="15">
        <v>5.90381017301989E-18</v>
      </c>
      <c r="O67" s="15">
        <v>1.89212691348156E-16</v>
      </c>
    </row>
    <row r="68" spans="2:15" x14ac:dyDescent="0.2">
      <c r="B68" s="14">
        <v>66</v>
      </c>
      <c r="C68" t="s">
        <v>941</v>
      </c>
      <c r="D68" t="s">
        <v>942</v>
      </c>
      <c r="E68">
        <v>93082</v>
      </c>
      <c r="F68" t="s">
        <v>943</v>
      </c>
      <c r="G68" t="s">
        <v>944</v>
      </c>
      <c r="H68" t="s">
        <v>945</v>
      </c>
      <c r="I68">
        <v>1458</v>
      </c>
      <c r="J68" s="7">
        <v>4682.6142507138202</v>
      </c>
      <c r="K68">
        <v>1.31102650651269</v>
      </c>
      <c r="L68">
        <v>0.13251707488556599</v>
      </c>
      <c r="M68">
        <v>9.8932647558423294</v>
      </c>
      <c r="N68" s="15">
        <v>4.4526506795060598E-23</v>
      </c>
      <c r="O68" s="15">
        <v>3.0570102165214299E-21</v>
      </c>
    </row>
    <row r="69" spans="2:15" x14ac:dyDescent="0.2">
      <c r="B69" s="14">
        <v>67</v>
      </c>
      <c r="C69" t="s">
        <v>4962</v>
      </c>
      <c r="D69" t="s">
        <v>4963</v>
      </c>
      <c r="E69">
        <v>51313</v>
      </c>
      <c r="F69" t="s">
        <v>4964</v>
      </c>
      <c r="G69" t="s">
        <v>4965</v>
      </c>
      <c r="H69" t="s">
        <v>4966</v>
      </c>
      <c r="I69">
        <v>4875</v>
      </c>
      <c r="J69" s="7">
        <v>273.98312211111801</v>
      </c>
      <c r="K69">
        <v>1.30968159444113</v>
      </c>
      <c r="L69">
        <v>0.125478142047001</v>
      </c>
      <c r="M69">
        <v>10.437527788310399</v>
      </c>
      <c r="N69" s="15">
        <v>1.6710589712288801E-25</v>
      </c>
      <c r="O69" s="15">
        <v>1.6454433962093801E-23</v>
      </c>
    </row>
    <row r="70" spans="2:15" x14ac:dyDescent="0.2">
      <c r="B70" s="14">
        <v>68</v>
      </c>
      <c r="C70" t="s">
        <v>6797</v>
      </c>
      <c r="D70" t="s">
        <v>6798</v>
      </c>
      <c r="E70">
        <v>4084</v>
      </c>
      <c r="F70" t="s">
        <v>6799</v>
      </c>
      <c r="G70" t="s">
        <v>6800</v>
      </c>
      <c r="H70" t="s">
        <v>6801</v>
      </c>
      <c r="I70">
        <v>5580</v>
      </c>
      <c r="J70" s="7">
        <v>3245.6044695627002</v>
      </c>
      <c r="K70">
        <v>1.3092483893911699</v>
      </c>
      <c r="L70">
        <v>0.15248877819197801</v>
      </c>
      <c r="M70">
        <v>8.5858671366812001</v>
      </c>
      <c r="N70" s="15">
        <v>9.0153811346040102E-18</v>
      </c>
      <c r="O70" s="15">
        <v>2.7994441792866801E-16</v>
      </c>
    </row>
    <row r="71" spans="2:15" x14ac:dyDescent="0.2">
      <c r="B71" s="14">
        <v>69</v>
      </c>
      <c r="C71" t="s">
        <v>4898</v>
      </c>
      <c r="D71" t="s">
        <v>4899</v>
      </c>
      <c r="E71">
        <v>643853</v>
      </c>
      <c r="F71" t="s">
        <v>4900</v>
      </c>
      <c r="G71" t="s">
        <v>4901</v>
      </c>
      <c r="H71" t="s">
        <v>4902</v>
      </c>
      <c r="I71">
        <v>3451</v>
      </c>
      <c r="J71" s="7">
        <v>63.865263199915198</v>
      </c>
      <c r="K71">
        <v>1.3058188548707901</v>
      </c>
      <c r="L71">
        <v>0.246750825033513</v>
      </c>
      <c r="M71">
        <v>5.2920546656467504</v>
      </c>
      <c r="N71" s="15">
        <v>1.20949724324431E-7</v>
      </c>
      <c r="O71" s="15">
        <v>6.68483945333738E-7</v>
      </c>
    </row>
    <row r="72" spans="2:15" x14ac:dyDescent="0.2">
      <c r="B72" s="14">
        <v>70</v>
      </c>
      <c r="C72" t="s">
        <v>6802</v>
      </c>
      <c r="D72" t="s">
        <v>6803</v>
      </c>
      <c r="E72">
        <v>56261</v>
      </c>
      <c r="F72" t="s">
        <v>6804</v>
      </c>
      <c r="G72" t="s">
        <v>6805</v>
      </c>
      <c r="H72" t="s">
        <v>6806</v>
      </c>
      <c r="I72">
        <v>5434</v>
      </c>
      <c r="J72" s="7">
        <v>627.95548761919804</v>
      </c>
      <c r="K72">
        <v>1.2895453221215101</v>
      </c>
      <c r="L72">
        <v>9.9970496930787106E-2</v>
      </c>
      <c r="M72">
        <v>12.8992588984958</v>
      </c>
      <c r="N72" s="15">
        <v>4.5444651485327801E-38</v>
      </c>
      <c r="O72" s="15">
        <v>2.00050029053206E-35</v>
      </c>
    </row>
    <row r="73" spans="2:15" x14ac:dyDescent="0.2">
      <c r="B73" s="14">
        <v>71</v>
      </c>
      <c r="C73" t="s">
        <v>6807</v>
      </c>
      <c r="D73" t="s">
        <v>6808</v>
      </c>
      <c r="E73">
        <v>84275</v>
      </c>
      <c r="F73" t="s">
        <v>6809</v>
      </c>
      <c r="G73" t="s">
        <v>6810</v>
      </c>
      <c r="H73" t="s">
        <v>6811</v>
      </c>
      <c r="I73">
        <v>3865</v>
      </c>
      <c r="J73" s="7">
        <v>408.47304610918701</v>
      </c>
      <c r="K73">
        <v>1.28899751538965</v>
      </c>
      <c r="L73">
        <v>0.115328033750895</v>
      </c>
      <c r="M73">
        <v>11.1767926103192</v>
      </c>
      <c r="N73" s="15">
        <v>5.2969935895181803E-29</v>
      </c>
      <c r="O73" s="15">
        <v>8.8089003393687394E-27</v>
      </c>
    </row>
    <row r="74" spans="2:15" x14ac:dyDescent="0.2">
      <c r="B74" s="14">
        <v>72</v>
      </c>
      <c r="C74" t="s">
        <v>4957</v>
      </c>
      <c r="D74" t="s">
        <v>4958</v>
      </c>
      <c r="E74">
        <v>1843</v>
      </c>
      <c r="F74" t="s">
        <v>4959</v>
      </c>
      <c r="G74" t="s">
        <v>4960</v>
      </c>
      <c r="H74" t="s">
        <v>4961</v>
      </c>
      <c r="I74">
        <v>2013</v>
      </c>
      <c r="J74" s="7">
        <v>2822.54803128906</v>
      </c>
      <c r="K74">
        <v>1.2852576233783599</v>
      </c>
      <c r="L74">
        <v>0.119047260116024</v>
      </c>
      <c r="M74">
        <v>10.7961965871852</v>
      </c>
      <c r="N74" s="15">
        <v>3.5875844502009697E-27</v>
      </c>
      <c r="O74" s="15">
        <v>4.2615378147744401E-25</v>
      </c>
    </row>
    <row r="75" spans="2:15" x14ac:dyDescent="0.2">
      <c r="B75" s="14">
        <v>73</v>
      </c>
      <c r="C75" t="s">
        <v>4839</v>
      </c>
      <c r="D75" t="s">
        <v>4840</v>
      </c>
      <c r="E75">
        <v>8819</v>
      </c>
      <c r="F75" t="s">
        <v>4841</v>
      </c>
      <c r="G75" t="s">
        <v>4842</v>
      </c>
      <c r="H75" t="s">
        <v>4843</v>
      </c>
      <c r="I75">
        <v>1097</v>
      </c>
      <c r="J75" s="7">
        <v>566.14743037884398</v>
      </c>
      <c r="K75">
        <v>1.28061047755778</v>
      </c>
      <c r="L75">
        <v>0.13980192698785801</v>
      </c>
      <c r="M75">
        <v>9.1601775823090303</v>
      </c>
      <c r="N75" s="15">
        <v>5.1811984353781498E-20</v>
      </c>
      <c r="O75" s="15">
        <v>2.2030396869972898E-18</v>
      </c>
    </row>
    <row r="76" spans="2:15" x14ac:dyDescent="0.2">
      <c r="B76" s="14">
        <v>74</v>
      </c>
      <c r="C76" t="s">
        <v>793</v>
      </c>
      <c r="D76" t="s">
        <v>794</v>
      </c>
      <c r="E76">
        <v>4804</v>
      </c>
      <c r="F76" t="s">
        <v>795</v>
      </c>
      <c r="G76" t="s">
        <v>796</v>
      </c>
      <c r="H76" t="s">
        <v>797</v>
      </c>
      <c r="I76">
        <v>3408</v>
      </c>
      <c r="J76" s="7">
        <v>698.74611968746296</v>
      </c>
      <c r="K76">
        <v>1.2703905572199099</v>
      </c>
      <c r="L76">
        <v>0.172585173667995</v>
      </c>
      <c r="M76">
        <v>7.3609483956239501</v>
      </c>
      <c r="N76" s="15">
        <v>1.8260815527911999E-13</v>
      </c>
      <c r="O76" s="15">
        <v>2.8708994328388501E-12</v>
      </c>
    </row>
    <row r="77" spans="2:15" x14ac:dyDescent="0.2">
      <c r="B77" s="14">
        <v>75</v>
      </c>
      <c r="C77" t="s">
        <v>471</v>
      </c>
      <c r="D77" t="s">
        <v>472</v>
      </c>
      <c r="E77">
        <v>654346</v>
      </c>
      <c r="F77" t="s">
        <v>473</v>
      </c>
      <c r="G77" t="s">
        <v>474</v>
      </c>
      <c r="H77" t="s">
        <v>475</v>
      </c>
      <c r="I77">
        <v>1715</v>
      </c>
      <c r="J77" s="7">
        <v>26.237076897235301</v>
      </c>
      <c r="K77">
        <v>1.2585379288879199</v>
      </c>
      <c r="L77">
        <v>0.403094338448585</v>
      </c>
      <c r="M77">
        <v>3.1221920251515698</v>
      </c>
      <c r="N77">
        <v>1.7950981108649799E-3</v>
      </c>
      <c r="O77">
        <v>4.2687056602027504E-3</v>
      </c>
    </row>
    <row r="78" spans="2:15" x14ac:dyDescent="0.2">
      <c r="B78" s="14">
        <v>76</v>
      </c>
      <c r="C78" t="s">
        <v>6812</v>
      </c>
      <c r="D78" t="s">
        <v>6813</v>
      </c>
      <c r="E78">
        <v>3156</v>
      </c>
      <c r="F78" t="s">
        <v>6814</v>
      </c>
      <c r="G78" t="s">
        <v>6815</v>
      </c>
      <c r="H78" t="s">
        <v>6816</v>
      </c>
      <c r="I78">
        <v>4530</v>
      </c>
      <c r="J78" s="7">
        <v>15381.159475287201</v>
      </c>
      <c r="K78">
        <v>1.25635110738836</v>
      </c>
      <c r="L78">
        <v>0.120473817884515</v>
      </c>
      <c r="M78">
        <v>10.428416144267</v>
      </c>
      <c r="N78" s="15">
        <v>1.8392852799403399E-25</v>
      </c>
      <c r="O78" s="15">
        <v>1.7992537767886899E-23</v>
      </c>
    </row>
    <row r="79" spans="2:15" x14ac:dyDescent="0.2">
      <c r="B79" s="14">
        <v>77</v>
      </c>
      <c r="C79" t="s">
        <v>649</v>
      </c>
      <c r="D79" t="s">
        <v>650</v>
      </c>
      <c r="E79">
        <v>4792</v>
      </c>
      <c r="F79" t="s">
        <v>651</v>
      </c>
      <c r="G79" t="s">
        <v>652</v>
      </c>
      <c r="H79" t="s">
        <v>653</v>
      </c>
      <c r="I79">
        <v>1559</v>
      </c>
      <c r="J79" s="7">
        <v>2714.5784367451702</v>
      </c>
      <c r="K79">
        <v>1.24661067674337</v>
      </c>
      <c r="L79">
        <v>0.136291731831686</v>
      </c>
      <c r="M79">
        <v>9.1466346489960202</v>
      </c>
      <c r="N79" s="15">
        <v>5.8734754593551502E-20</v>
      </c>
      <c r="O79" s="15">
        <v>2.4762903436667198E-18</v>
      </c>
    </row>
    <row r="80" spans="2:15" x14ac:dyDescent="0.2">
      <c r="B80" s="14">
        <v>78</v>
      </c>
      <c r="C80" t="s">
        <v>5115</v>
      </c>
      <c r="D80" t="s">
        <v>5116</v>
      </c>
      <c r="E80">
        <v>160760</v>
      </c>
      <c r="F80" t="s">
        <v>5117</v>
      </c>
      <c r="G80" t="s">
        <v>5118</v>
      </c>
      <c r="H80" t="s">
        <v>5119</v>
      </c>
      <c r="I80">
        <v>4994</v>
      </c>
      <c r="J80" s="7">
        <v>5294.1827904480897</v>
      </c>
      <c r="K80">
        <v>1.2416778291061501</v>
      </c>
      <c r="L80">
        <v>0.114735943715271</v>
      </c>
      <c r="M80">
        <v>10.8220474674223</v>
      </c>
      <c r="N80" s="15">
        <v>2.7066223990465901E-27</v>
      </c>
      <c r="O80" s="15">
        <v>3.3479353261595298E-25</v>
      </c>
    </row>
    <row r="81" spans="2:15" x14ac:dyDescent="0.2">
      <c r="B81" s="14">
        <v>79</v>
      </c>
      <c r="C81" t="s">
        <v>4657</v>
      </c>
      <c r="D81" t="s">
        <v>4658</v>
      </c>
      <c r="E81">
        <v>10397</v>
      </c>
      <c r="F81" t="s">
        <v>4659</v>
      </c>
      <c r="G81" t="s">
        <v>4660</v>
      </c>
      <c r="H81" t="s">
        <v>4661</v>
      </c>
      <c r="I81">
        <v>3025</v>
      </c>
      <c r="J81" s="7">
        <v>64137.6462474281</v>
      </c>
      <c r="K81">
        <v>1.24023186552552</v>
      </c>
      <c r="L81">
        <v>0.19713756613200301</v>
      </c>
      <c r="M81">
        <v>6.2912000480672896</v>
      </c>
      <c r="N81" s="15">
        <v>3.1502104705356698E-10</v>
      </c>
      <c r="O81" s="15">
        <v>2.8148776186571598E-9</v>
      </c>
    </row>
    <row r="82" spans="2:15" x14ac:dyDescent="0.2">
      <c r="B82" s="14">
        <v>80</v>
      </c>
      <c r="C82" t="s">
        <v>6817</v>
      </c>
      <c r="D82" t="s">
        <v>6818</v>
      </c>
      <c r="E82">
        <v>153643</v>
      </c>
      <c r="F82" t="s">
        <v>6819</v>
      </c>
      <c r="G82" t="s">
        <v>6820</v>
      </c>
      <c r="H82" t="s">
        <v>6821</v>
      </c>
      <c r="I82">
        <v>1542</v>
      </c>
      <c r="J82" s="7">
        <v>9.9569082398230808</v>
      </c>
      <c r="K82">
        <v>1.2381143550451801</v>
      </c>
      <c r="L82">
        <v>0.495286322201204</v>
      </c>
      <c r="M82">
        <v>2.4997951680608099</v>
      </c>
      <c r="N82">
        <v>1.24265132019262E-2</v>
      </c>
      <c r="O82">
        <v>2.4475276101227801E-2</v>
      </c>
    </row>
    <row r="83" spans="2:15" x14ac:dyDescent="0.2">
      <c r="B83" s="14">
        <v>81</v>
      </c>
      <c r="C83" t="s">
        <v>6822</v>
      </c>
      <c r="D83" t="s">
        <v>6823</v>
      </c>
      <c r="E83">
        <v>63976</v>
      </c>
      <c r="F83" t="s">
        <v>6824</v>
      </c>
      <c r="G83" t="s">
        <v>6825</v>
      </c>
      <c r="H83" t="s">
        <v>6826</v>
      </c>
      <c r="I83">
        <v>5447</v>
      </c>
      <c r="J83" s="7">
        <v>13.8793405998377</v>
      </c>
      <c r="K83">
        <v>1.2362915183815499</v>
      </c>
      <c r="L83">
        <v>0.46596644718499503</v>
      </c>
      <c r="M83">
        <v>2.6531771243407398</v>
      </c>
      <c r="N83">
        <v>7.9738016069885401E-3</v>
      </c>
      <c r="O83">
        <v>1.6404658233924001E-2</v>
      </c>
    </row>
    <row r="84" spans="2:15" x14ac:dyDescent="0.2">
      <c r="B84" s="14">
        <v>82</v>
      </c>
      <c r="C84" t="s">
        <v>4647</v>
      </c>
      <c r="D84" t="s">
        <v>4648</v>
      </c>
      <c r="E84">
        <v>486</v>
      </c>
      <c r="F84" t="s">
        <v>4649</v>
      </c>
      <c r="G84" t="s">
        <v>4650</v>
      </c>
      <c r="H84" t="s">
        <v>4651</v>
      </c>
      <c r="I84">
        <v>589</v>
      </c>
      <c r="J84" s="7">
        <v>112.410414931811</v>
      </c>
      <c r="K84">
        <v>1.22788513627785</v>
      </c>
      <c r="L84">
        <v>0.18500966363593199</v>
      </c>
      <c r="M84">
        <v>6.6368702701612703</v>
      </c>
      <c r="N84" s="15">
        <v>3.2041340946874699E-11</v>
      </c>
      <c r="O84" s="15">
        <v>3.40840618302682E-10</v>
      </c>
    </row>
    <row r="85" spans="2:15" x14ac:dyDescent="0.2">
      <c r="B85" s="14">
        <v>83</v>
      </c>
      <c r="C85" t="s">
        <v>4712</v>
      </c>
      <c r="D85" t="s">
        <v>4713</v>
      </c>
      <c r="E85">
        <v>8553</v>
      </c>
      <c r="F85" t="s">
        <v>4714</v>
      </c>
      <c r="G85" t="s">
        <v>4715</v>
      </c>
      <c r="H85" t="s">
        <v>4716</v>
      </c>
      <c r="I85">
        <v>3152</v>
      </c>
      <c r="J85" s="7">
        <v>11266.469768742299</v>
      </c>
      <c r="K85">
        <v>1.2224151998331001</v>
      </c>
      <c r="L85">
        <v>7.6213017471735298E-2</v>
      </c>
      <c r="M85">
        <v>16.0394541560626</v>
      </c>
      <c r="N85" s="15">
        <v>6.7747175030774599E-58</v>
      </c>
      <c r="O85" s="15">
        <v>1.44853138383658E-54</v>
      </c>
    </row>
    <row r="86" spans="2:15" x14ac:dyDescent="0.2">
      <c r="B86" s="14">
        <v>84</v>
      </c>
      <c r="C86" t="s">
        <v>4509</v>
      </c>
      <c r="D86" t="s">
        <v>4510</v>
      </c>
      <c r="E86">
        <v>57026</v>
      </c>
      <c r="F86" t="s">
        <v>4511</v>
      </c>
      <c r="G86" t="s">
        <v>4512</v>
      </c>
      <c r="H86" t="s">
        <v>4513</v>
      </c>
      <c r="I86">
        <v>2012</v>
      </c>
      <c r="J86" s="7">
        <v>29.811761952220699</v>
      </c>
      <c r="K86">
        <v>1.21564238282006</v>
      </c>
      <c r="L86">
        <v>0.49417447270131298</v>
      </c>
      <c r="M86">
        <v>2.4599457276191798</v>
      </c>
      <c r="N86">
        <v>1.3895802739951699E-2</v>
      </c>
      <c r="O86">
        <v>2.7059391049812202E-2</v>
      </c>
    </row>
    <row r="87" spans="2:15" x14ac:dyDescent="0.2">
      <c r="B87" s="14">
        <v>85</v>
      </c>
      <c r="C87" t="s">
        <v>4612</v>
      </c>
      <c r="D87" t="s">
        <v>4613</v>
      </c>
      <c r="E87">
        <v>51196</v>
      </c>
      <c r="F87" t="s">
        <v>4614</v>
      </c>
      <c r="G87" t="s">
        <v>4615</v>
      </c>
      <c r="H87" t="s">
        <v>4616</v>
      </c>
      <c r="I87">
        <v>12481</v>
      </c>
      <c r="J87" s="7">
        <v>845.64605826921195</v>
      </c>
      <c r="K87">
        <v>1.2127461646201401</v>
      </c>
      <c r="L87">
        <v>8.4927318958291406E-2</v>
      </c>
      <c r="M87">
        <v>14.2798121911246</v>
      </c>
      <c r="N87" s="15">
        <v>2.92388344743766E-46</v>
      </c>
      <c r="O87" s="15">
        <v>2.9174509038533E-43</v>
      </c>
    </row>
    <row r="88" spans="2:15" x14ac:dyDescent="0.2">
      <c r="B88" s="14">
        <v>86</v>
      </c>
      <c r="C88" t="s">
        <v>5130</v>
      </c>
      <c r="D88" t="s">
        <v>5131</v>
      </c>
      <c r="E88">
        <v>100527978</v>
      </c>
      <c r="F88" t="s">
        <v>39</v>
      </c>
      <c r="G88" t="s">
        <v>5132</v>
      </c>
      <c r="H88" t="s">
        <v>5133</v>
      </c>
      <c r="I88">
        <v>1491</v>
      </c>
      <c r="J88" s="7">
        <v>13.466117491346299</v>
      </c>
      <c r="K88">
        <v>1.20247975113922</v>
      </c>
      <c r="L88">
        <v>0.49006338646803799</v>
      </c>
      <c r="M88">
        <v>2.4537228945130498</v>
      </c>
      <c r="N88">
        <v>1.41385886247045E-2</v>
      </c>
      <c r="O88">
        <v>2.7439348540709601E-2</v>
      </c>
    </row>
    <row r="89" spans="2:15" x14ac:dyDescent="0.2">
      <c r="B89" s="14">
        <v>87</v>
      </c>
      <c r="C89" t="s">
        <v>5070</v>
      </c>
      <c r="D89" t="s">
        <v>5071</v>
      </c>
      <c r="E89">
        <v>9314</v>
      </c>
      <c r="F89" t="s">
        <v>5072</v>
      </c>
      <c r="G89" t="s">
        <v>5073</v>
      </c>
      <c r="H89" t="s">
        <v>5074</v>
      </c>
      <c r="I89">
        <v>2936</v>
      </c>
      <c r="J89" s="7">
        <v>2278.8705622685302</v>
      </c>
      <c r="K89">
        <v>1.20035717151035</v>
      </c>
      <c r="L89">
        <v>0.111059365976363</v>
      </c>
      <c r="M89">
        <v>10.808248011841</v>
      </c>
      <c r="N89" s="15">
        <v>3.1462134806209901E-27</v>
      </c>
      <c r="O89" s="15">
        <v>3.8284046475166099E-25</v>
      </c>
    </row>
    <row r="90" spans="2:15" x14ac:dyDescent="0.2">
      <c r="B90" s="14">
        <v>88</v>
      </c>
      <c r="C90" t="s">
        <v>6827</v>
      </c>
      <c r="D90" t="s">
        <v>6828</v>
      </c>
      <c r="E90">
        <v>388272</v>
      </c>
      <c r="F90" t="s">
        <v>6829</v>
      </c>
      <c r="G90" t="s">
        <v>6830</v>
      </c>
      <c r="H90" t="s">
        <v>6831</v>
      </c>
      <c r="I90">
        <v>6640</v>
      </c>
      <c r="J90" s="7">
        <v>1098.97582663136</v>
      </c>
      <c r="K90">
        <v>1.19683195247213</v>
      </c>
      <c r="L90">
        <v>0.113430224381412</v>
      </c>
      <c r="M90">
        <v>10.5512614384659</v>
      </c>
      <c r="N90" s="15">
        <v>5.0119627149138498E-26</v>
      </c>
      <c r="O90" s="15">
        <v>5.1733824795941699E-24</v>
      </c>
    </row>
    <row r="91" spans="2:15" x14ac:dyDescent="0.2">
      <c r="B91" s="14">
        <v>89</v>
      </c>
      <c r="C91" t="s">
        <v>4967</v>
      </c>
      <c r="D91" t="s">
        <v>4968</v>
      </c>
      <c r="E91">
        <v>91283</v>
      </c>
      <c r="F91" t="s">
        <v>4969</v>
      </c>
      <c r="G91" t="s">
        <v>4970</v>
      </c>
      <c r="H91" t="s">
        <v>4971</v>
      </c>
      <c r="I91">
        <v>1880</v>
      </c>
      <c r="J91" s="7">
        <v>854.26730972364805</v>
      </c>
      <c r="K91">
        <v>1.1967146602335299</v>
      </c>
      <c r="L91">
        <v>0.10690349859626699</v>
      </c>
      <c r="M91">
        <v>11.1943451425576</v>
      </c>
      <c r="N91" s="15">
        <v>4.3460147602175597E-29</v>
      </c>
      <c r="O91" s="15">
        <v>7.4766440133535896E-27</v>
      </c>
    </row>
    <row r="92" spans="2:15" x14ac:dyDescent="0.2">
      <c r="B92" s="14">
        <v>90</v>
      </c>
      <c r="C92" t="s">
        <v>4893</v>
      </c>
      <c r="D92" t="s">
        <v>4894</v>
      </c>
      <c r="E92">
        <v>58528</v>
      </c>
      <c r="F92" t="s">
        <v>4895</v>
      </c>
      <c r="G92" t="s">
        <v>4896</v>
      </c>
      <c r="H92" t="s">
        <v>4897</v>
      </c>
      <c r="I92">
        <v>4923</v>
      </c>
      <c r="J92" s="7">
        <v>2803.62191678414</v>
      </c>
      <c r="K92">
        <v>1.19472584861349</v>
      </c>
      <c r="L92">
        <v>0.134776681766686</v>
      </c>
      <c r="M92">
        <v>8.8644848126006206</v>
      </c>
      <c r="N92" s="15">
        <v>7.6858624783999703E-19</v>
      </c>
      <c r="O92" s="15">
        <v>2.83335723434021E-17</v>
      </c>
    </row>
    <row r="93" spans="2:15" x14ac:dyDescent="0.2">
      <c r="B93" s="14">
        <v>91</v>
      </c>
      <c r="C93" t="s">
        <v>4917</v>
      </c>
      <c r="D93" t="s">
        <v>4918</v>
      </c>
      <c r="E93">
        <v>4189</v>
      </c>
      <c r="F93" t="s">
        <v>4919</v>
      </c>
      <c r="G93" t="s">
        <v>4920</v>
      </c>
      <c r="H93" t="s">
        <v>4921</v>
      </c>
      <c r="I93">
        <v>2409</v>
      </c>
      <c r="J93" s="7">
        <v>2524.9548012005698</v>
      </c>
      <c r="K93">
        <v>1.1935554150060701</v>
      </c>
      <c r="L93">
        <v>0.13640437160779001</v>
      </c>
      <c r="M93">
        <v>8.7501258276234299</v>
      </c>
      <c r="N93" s="15">
        <v>2.13114986101719E-18</v>
      </c>
      <c r="O93" s="15">
        <v>7.3664942193635595E-17</v>
      </c>
    </row>
    <row r="94" spans="2:15" x14ac:dyDescent="0.2">
      <c r="B94" s="14">
        <v>92</v>
      </c>
      <c r="C94" t="s">
        <v>6832</v>
      </c>
      <c r="D94" t="s">
        <v>6833</v>
      </c>
      <c r="E94">
        <v>10672</v>
      </c>
      <c r="F94" t="s">
        <v>6834</v>
      </c>
      <c r="G94" t="s">
        <v>6835</v>
      </c>
      <c r="H94" t="s">
        <v>6836</v>
      </c>
      <c r="I94">
        <v>6249</v>
      </c>
      <c r="J94" s="7">
        <v>4991.7567374010096</v>
      </c>
      <c r="K94">
        <v>1.19139614127447</v>
      </c>
      <c r="L94">
        <v>0.102823327572476</v>
      </c>
      <c r="M94">
        <v>11.5868273221823</v>
      </c>
      <c r="N94" s="15">
        <v>4.8060679660461198E-31</v>
      </c>
      <c r="O94" s="15">
        <v>9.9906137844183802E-29</v>
      </c>
    </row>
    <row r="95" spans="2:15" x14ac:dyDescent="0.2">
      <c r="B95" s="14">
        <v>93</v>
      </c>
      <c r="C95" t="s">
        <v>6837</v>
      </c>
      <c r="D95" t="s">
        <v>6838</v>
      </c>
      <c r="E95">
        <v>6322</v>
      </c>
      <c r="F95" t="s">
        <v>6839</v>
      </c>
      <c r="G95" t="s">
        <v>6840</v>
      </c>
      <c r="H95" t="s">
        <v>6841</v>
      </c>
      <c r="I95">
        <v>2679</v>
      </c>
      <c r="J95" s="7">
        <v>1009.27289699124</v>
      </c>
      <c r="K95">
        <v>1.1868747575763501</v>
      </c>
      <c r="L95">
        <v>0.111060081216836</v>
      </c>
      <c r="M95">
        <v>10.686780925894199</v>
      </c>
      <c r="N95" s="15">
        <v>1.17374336355916E-26</v>
      </c>
      <c r="O95" s="15">
        <v>1.2917218325286701E-24</v>
      </c>
    </row>
    <row r="96" spans="2:15" x14ac:dyDescent="0.2">
      <c r="B96" s="14">
        <v>94</v>
      </c>
      <c r="C96" t="s">
        <v>6842</v>
      </c>
      <c r="D96" t="s">
        <v>6843</v>
      </c>
      <c r="E96">
        <v>9388</v>
      </c>
      <c r="F96" t="s">
        <v>6844</v>
      </c>
      <c r="G96" t="s">
        <v>6845</v>
      </c>
      <c r="H96" t="s">
        <v>6846</v>
      </c>
      <c r="I96">
        <v>10418</v>
      </c>
      <c r="J96" s="7">
        <v>602.09129923640796</v>
      </c>
      <c r="K96">
        <v>1.1856907688292799</v>
      </c>
      <c r="L96">
        <v>0.120528734845101</v>
      </c>
      <c r="M96">
        <v>9.8374115546229497</v>
      </c>
      <c r="N96" s="15">
        <v>7.7683756342062194E-23</v>
      </c>
      <c r="O96" s="15">
        <v>5.1219946307120902E-21</v>
      </c>
    </row>
    <row r="97" spans="2:15" x14ac:dyDescent="0.2">
      <c r="B97" s="14">
        <v>95</v>
      </c>
      <c r="C97" t="s">
        <v>6847</v>
      </c>
      <c r="D97" t="s">
        <v>6848</v>
      </c>
      <c r="E97">
        <v>10678</v>
      </c>
      <c r="F97" t="s">
        <v>6849</v>
      </c>
      <c r="G97" t="s">
        <v>6850</v>
      </c>
      <c r="H97" t="s">
        <v>6851</v>
      </c>
      <c r="I97">
        <v>2761</v>
      </c>
      <c r="J97" s="7">
        <v>2987.1812153095798</v>
      </c>
      <c r="K97">
        <v>1.1794342854131901</v>
      </c>
      <c r="L97">
        <v>0.105509375704746</v>
      </c>
      <c r="M97">
        <v>11.178478476772399</v>
      </c>
      <c r="N97" s="15">
        <v>5.1973397579280199E-29</v>
      </c>
      <c r="O97" s="15">
        <v>8.7402903547088396E-27</v>
      </c>
    </row>
    <row r="98" spans="2:15" x14ac:dyDescent="0.2">
      <c r="B98" s="14">
        <v>96</v>
      </c>
      <c r="C98" t="s">
        <v>5060</v>
      </c>
      <c r="D98" t="s">
        <v>5061</v>
      </c>
      <c r="E98">
        <v>3399</v>
      </c>
      <c r="F98" t="s">
        <v>5062</v>
      </c>
      <c r="G98" t="s">
        <v>5063</v>
      </c>
      <c r="H98" t="s">
        <v>5064</v>
      </c>
      <c r="I98">
        <v>950</v>
      </c>
      <c r="J98" s="7">
        <v>862.73651460307201</v>
      </c>
      <c r="K98">
        <v>1.17856951541944</v>
      </c>
      <c r="L98">
        <v>0.121742806901127</v>
      </c>
      <c r="M98">
        <v>9.6808143776133804</v>
      </c>
      <c r="N98" s="15">
        <v>3.63806361512235E-22</v>
      </c>
      <c r="O98" s="15">
        <v>2.1353293383347501E-20</v>
      </c>
    </row>
    <row r="99" spans="2:15" x14ac:dyDescent="0.2">
      <c r="B99" s="14">
        <v>97</v>
      </c>
      <c r="C99" t="s">
        <v>4667</v>
      </c>
      <c r="D99" t="s">
        <v>4668</v>
      </c>
      <c r="E99">
        <v>10457</v>
      </c>
      <c r="F99" t="s">
        <v>4669</v>
      </c>
      <c r="G99" t="s">
        <v>4670</v>
      </c>
      <c r="H99" t="s">
        <v>4671</v>
      </c>
      <c r="I99">
        <v>2650</v>
      </c>
      <c r="J99" s="7">
        <v>439.37786077801201</v>
      </c>
      <c r="K99">
        <v>1.1744549757356799</v>
      </c>
      <c r="L99">
        <v>0.130103282939945</v>
      </c>
      <c r="M99">
        <v>9.02709715847684</v>
      </c>
      <c r="N99" s="15">
        <v>1.7628588389352301E-19</v>
      </c>
      <c r="O99" s="15">
        <v>6.9781979637936108E-18</v>
      </c>
    </row>
    <row r="100" spans="2:15" x14ac:dyDescent="0.2">
      <c r="B100" s="14">
        <v>98</v>
      </c>
      <c r="C100" t="s">
        <v>4982</v>
      </c>
      <c r="D100" t="s">
        <v>4983</v>
      </c>
      <c r="E100">
        <v>1595</v>
      </c>
      <c r="F100" t="s">
        <v>39</v>
      </c>
      <c r="G100" t="s">
        <v>4984</v>
      </c>
      <c r="H100" t="s">
        <v>4985</v>
      </c>
      <c r="I100">
        <v>3155</v>
      </c>
      <c r="J100" s="7">
        <v>448.58778713543899</v>
      </c>
      <c r="K100">
        <v>1.1724071813214101</v>
      </c>
      <c r="L100">
        <v>0.15258133768058499</v>
      </c>
      <c r="M100">
        <v>7.6838176879517004</v>
      </c>
      <c r="N100" s="15">
        <v>1.5441637410891699E-14</v>
      </c>
      <c r="O100" s="15">
        <v>2.9516601165876798E-13</v>
      </c>
    </row>
    <row r="101" spans="2:15" x14ac:dyDescent="0.2">
      <c r="B101" s="14">
        <v>99</v>
      </c>
      <c r="C101" t="s">
        <v>6852</v>
      </c>
      <c r="D101" t="s">
        <v>6853</v>
      </c>
      <c r="E101">
        <v>4783</v>
      </c>
      <c r="F101" t="s">
        <v>6854</v>
      </c>
      <c r="G101" t="s">
        <v>6855</v>
      </c>
      <c r="H101" t="s">
        <v>6856</v>
      </c>
      <c r="I101">
        <v>2055</v>
      </c>
      <c r="J101" s="7">
        <v>3896.0124629494599</v>
      </c>
      <c r="K101">
        <v>1.171852273022</v>
      </c>
      <c r="L101">
        <v>8.6700092256362896E-2</v>
      </c>
      <c r="M101">
        <v>13.516159470245499</v>
      </c>
      <c r="N101" s="15">
        <v>1.2556171243807699E-41</v>
      </c>
      <c r="O101" s="15">
        <v>8.2176421298089202E-39</v>
      </c>
    </row>
    <row r="102" spans="2:15" x14ac:dyDescent="0.2">
      <c r="B102" s="14">
        <v>100</v>
      </c>
      <c r="C102" t="s">
        <v>6857</v>
      </c>
      <c r="D102" t="s">
        <v>6858</v>
      </c>
      <c r="E102">
        <v>5174</v>
      </c>
      <c r="F102" t="s">
        <v>6859</v>
      </c>
      <c r="G102" t="s">
        <v>6860</v>
      </c>
      <c r="H102" t="s">
        <v>6861</v>
      </c>
      <c r="I102">
        <v>1897</v>
      </c>
      <c r="J102" s="7">
        <v>207.033691439954</v>
      </c>
      <c r="K102">
        <v>1.1718439889172501</v>
      </c>
      <c r="L102">
        <v>0.12530896660007501</v>
      </c>
      <c r="M102">
        <v>9.3516371630228701</v>
      </c>
      <c r="N102" s="15">
        <v>8.6301377801571896E-21</v>
      </c>
      <c r="O102" s="15">
        <v>4.1532884937496002E-19</v>
      </c>
    </row>
    <row r="103" spans="2:15" x14ac:dyDescent="0.2">
      <c r="B103" s="14">
        <v>101</v>
      </c>
      <c r="C103" t="s">
        <v>4853</v>
      </c>
      <c r="D103" t="s">
        <v>4854</v>
      </c>
      <c r="E103">
        <v>125875</v>
      </c>
      <c r="F103" t="s">
        <v>4855</v>
      </c>
      <c r="G103" t="s">
        <v>4856</v>
      </c>
      <c r="H103" t="s">
        <v>4857</v>
      </c>
      <c r="I103">
        <v>974</v>
      </c>
      <c r="J103" s="7">
        <v>132.845913369078</v>
      </c>
      <c r="K103">
        <v>1.17045894317933</v>
      </c>
      <c r="L103">
        <v>0.23101630570375201</v>
      </c>
      <c r="M103">
        <v>5.0665641960368299</v>
      </c>
      <c r="N103" s="15">
        <v>4.0506018789272301E-7</v>
      </c>
      <c r="O103" s="15">
        <v>2.0181544048569799E-6</v>
      </c>
    </row>
    <row r="104" spans="2:15" x14ac:dyDescent="0.2">
      <c r="B104" s="14">
        <v>102</v>
      </c>
      <c r="C104" t="s">
        <v>6862</v>
      </c>
      <c r="D104" t="s">
        <v>6863</v>
      </c>
      <c r="E104">
        <v>8349</v>
      </c>
      <c r="F104" t="s">
        <v>6864</v>
      </c>
      <c r="G104" t="s">
        <v>6865</v>
      </c>
      <c r="H104" t="s">
        <v>6866</v>
      </c>
      <c r="I104">
        <v>2224</v>
      </c>
      <c r="J104" s="7">
        <v>738.53936609266998</v>
      </c>
      <c r="K104">
        <v>1.17023781412093</v>
      </c>
      <c r="L104">
        <v>0.17592758688173099</v>
      </c>
      <c r="M104">
        <v>6.6518153000509299</v>
      </c>
      <c r="N104" s="15">
        <v>2.8949986686814101E-11</v>
      </c>
      <c r="O104" s="15">
        <v>3.1016066624305498E-10</v>
      </c>
    </row>
    <row r="105" spans="2:15" x14ac:dyDescent="0.2">
      <c r="B105" s="14">
        <v>103</v>
      </c>
      <c r="C105" t="s">
        <v>4824</v>
      </c>
      <c r="D105" t="s">
        <v>4825</v>
      </c>
      <c r="E105">
        <v>153</v>
      </c>
      <c r="F105" t="s">
        <v>4826</v>
      </c>
      <c r="G105" t="s">
        <v>4827</v>
      </c>
      <c r="H105" t="s">
        <v>4828</v>
      </c>
      <c r="I105">
        <v>3039</v>
      </c>
      <c r="J105" s="7">
        <v>82.669751238815493</v>
      </c>
      <c r="K105">
        <v>1.17003463292993</v>
      </c>
      <c r="L105">
        <v>0.199316326044678</v>
      </c>
      <c r="M105">
        <v>5.8702398150147301</v>
      </c>
      <c r="N105" s="15">
        <v>4.3516521253335997E-9</v>
      </c>
      <c r="O105" s="15">
        <v>3.1771306029203901E-8</v>
      </c>
    </row>
    <row r="106" spans="2:15" x14ac:dyDescent="0.2">
      <c r="B106" s="14">
        <v>104</v>
      </c>
      <c r="C106" t="s">
        <v>6867</v>
      </c>
      <c r="D106" t="s">
        <v>6868</v>
      </c>
      <c r="E106">
        <v>139728</v>
      </c>
      <c r="F106" t="s">
        <v>6869</v>
      </c>
      <c r="G106" t="s">
        <v>6870</v>
      </c>
      <c r="H106" t="s">
        <v>6871</v>
      </c>
      <c r="I106">
        <v>1612</v>
      </c>
      <c r="J106" s="7">
        <v>113.969233842661</v>
      </c>
      <c r="K106">
        <v>1.1700339830694499</v>
      </c>
      <c r="L106">
        <v>0.187914100391155</v>
      </c>
      <c r="M106">
        <v>6.2264299519511699</v>
      </c>
      <c r="N106" s="15">
        <v>4.7718342223322505E-10</v>
      </c>
      <c r="O106" s="15">
        <v>4.1338615489845801E-9</v>
      </c>
    </row>
    <row r="107" spans="2:15" x14ac:dyDescent="0.2">
      <c r="B107" s="14">
        <v>105</v>
      </c>
      <c r="C107" t="s">
        <v>6872</v>
      </c>
      <c r="D107" t="s">
        <v>6873</v>
      </c>
      <c r="E107">
        <v>387082</v>
      </c>
      <c r="F107" t="s">
        <v>6874</v>
      </c>
      <c r="G107" t="s">
        <v>6875</v>
      </c>
      <c r="H107" t="s">
        <v>6876</v>
      </c>
      <c r="I107">
        <v>1017</v>
      </c>
      <c r="J107" s="7">
        <v>44.875146943705197</v>
      </c>
      <c r="K107">
        <v>1.17002148817941</v>
      </c>
      <c r="L107">
        <v>0.30267348443076603</v>
      </c>
      <c r="M107">
        <v>3.8656226870346999</v>
      </c>
      <c r="N107">
        <v>1.1080613017605601E-4</v>
      </c>
      <c r="O107">
        <v>3.4103132846905702E-4</v>
      </c>
    </row>
    <row r="108" spans="2:15" x14ac:dyDescent="0.2">
      <c r="B108" s="14">
        <v>106</v>
      </c>
      <c r="C108" t="s">
        <v>6877</v>
      </c>
      <c r="D108" t="s">
        <v>6878</v>
      </c>
      <c r="E108">
        <v>10517</v>
      </c>
      <c r="F108" t="s">
        <v>6879</v>
      </c>
      <c r="G108" t="s">
        <v>6880</v>
      </c>
      <c r="H108" t="s">
        <v>6881</v>
      </c>
      <c r="I108">
        <v>3401</v>
      </c>
      <c r="J108" s="7">
        <v>13.2247227299305</v>
      </c>
      <c r="K108">
        <v>1.1675648310676101</v>
      </c>
      <c r="L108">
        <v>0.51430798407422496</v>
      </c>
      <c r="M108">
        <v>2.2701666457099199</v>
      </c>
      <c r="N108">
        <v>2.3197473907829998E-2</v>
      </c>
      <c r="O108">
        <v>4.2626960341128402E-2</v>
      </c>
    </row>
    <row r="109" spans="2:15" x14ac:dyDescent="0.2">
      <c r="B109" s="14">
        <v>107</v>
      </c>
      <c r="C109" t="s">
        <v>6882</v>
      </c>
      <c r="D109" t="s">
        <v>6883</v>
      </c>
      <c r="E109">
        <v>84759</v>
      </c>
      <c r="F109" t="s">
        <v>6884</v>
      </c>
      <c r="G109" t="s">
        <v>6885</v>
      </c>
      <c r="H109" t="s">
        <v>6886</v>
      </c>
      <c r="I109">
        <v>907</v>
      </c>
      <c r="J109" s="7">
        <v>800.28961860259699</v>
      </c>
      <c r="K109">
        <v>1.16513951529045</v>
      </c>
      <c r="L109">
        <v>0.13050796448159999</v>
      </c>
      <c r="M109">
        <v>8.9277272840671795</v>
      </c>
      <c r="N109" s="15">
        <v>4.3485005669849399E-19</v>
      </c>
      <c r="O109" s="15">
        <v>1.6352765825644101E-17</v>
      </c>
    </row>
    <row r="110" spans="2:15" x14ac:dyDescent="0.2">
      <c r="B110" s="14">
        <v>108</v>
      </c>
      <c r="C110" t="s">
        <v>6887</v>
      </c>
      <c r="D110" t="s">
        <v>6888</v>
      </c>
      <c r="E110">
        <v>9477</v>
      </c>
      <c r="F110" t="s">
        <v>6889</v>
      </c>
      <c r="G110" t="s">
        <v>6890</v>
      </c>
      <c r="H110" t="s">
        <v>6891</v>
      </c>
      <c r="I110">
        <v>2478</v>
      </c>
      <c r="J110" s="7">
        <v>979.322859717715</v>
      </c>
      <c r="K110">
        <v>1.16398800236111</v>
      </c>
      <c r="L110">
        <v>0.12860806318327</v>
      </c>
      <c r="M110">
        <v>9.0506611603535507</v>
      </c>
      <c r="N110" s="15">
        <v>1.42105269714238E-19</v>
      </c>
      <c r="O110" s="15">
        <v>5.7328559887142697E-18</v>
      </c>
    </row>
    <row r="111" spans="2:15" x14ac:dyDescent="0.2">
      <c r="B111" s="14">
        <v>109</v>
      </c>
      <c r="C111" t="s">
        <v>5045</v>
      </c>
      <c r="D111" t="s">
        <v>5046</v>
      </c>
      <c r="E111">
        <v>8535</v>
      </c>
      <c r="F111" t="s">
        <v>5047</v>
      </c>
      <c r="G111" t="s">
        <v>5048</v>
      </c>
      <c r="H111" t="s">
        <v>5049</v>
      </c>
      <c r="I111">
        <v>2675</v>
      </c>
      <c r="J111" s="7">
        <v>5883.8229410518798</v>
      </c>
      <c r="K111">
        <v>1.1627776501125999</v>
      </c>
      <c r="L111">
        <v>0.117553977768143</v>
      </c>
      <c r="M111">
        <v>9.8914360210421695</v>
      </c>
      <c r="N111" s="15">
        <v>4.5347562234384299E-23</v>
      </c>
      <c r="O111" s="15">
        <v>3.0850771089183199E-21</v>
      </c>
    </row>
    <row r="112" spans="2:15" x14ac:dyDescent="0.2">
      <c r="B112" s="14">
        <v>110</v>
      </c>
      <c r="C112" t="s">
        <v>5020</v>
      </c>
      <c r="D112" t="s">
        <v>5021</v>
      </c>
      <c r="E112">
        <v>3084</v>
      </c>
      <c r="F112" t="s">
        <v>5022</v>
      </c>
      <c r="G112" t="s">
        <v>5023</v>
      </c>
      <c r="H112" t="s">
        <v>5024</v>
      </c>
      <c r="I112">
        <v>1949</v>
      </c>
      <c r="J112" s="7">
        <v>2319.1580937963899</v>
      </c>
      <c r="K112">
        <v>1.15928160770991</v>
      </c>
      <c r="L112">
        <v>9.8124341397873002E-2</v>
      </c>
      <c r="M112">
        <v>11.8144141524403</v>
      </c>
      <c r="N112" s="15">
        <v>3.28833082342883E-32</v>
      </c>
      <c r="O112" s="15">
        <v>7.6900699116030094E-30</v>
      </c>
    </row>
    <row r="113" spans="2:15" x14ac:dyDescent="0.2">
      <c r="B113" s="14">
        <v>111</v>
      </c>
      <c r="C113" t="s">
        <v>6892</v>
      </c>
      <c r="D113" t="s">
        <v>6893</v>
      </c>
      <c r="E113">
        <v>2222</v>
      </c>
      <c r="F113" t="s">
        <v>6894</v>
      </c>
      <c r="G113" t="s">
        <v>6895</v>
      </c>
      <c r="H113" t="s">
        <v>6896</v>
      </c>
      <c r="I113">
        <v>2289</v>
      </c>
      <c r="J113" s="7">
        <v>18831.265301494699</v>
      </c>
      <c r="K113">
        <v>1.1554763614132499</v>
      </c>
      <c r="L113">
        <v>0.107866930720612</v>
      </c>
      <c r="M113">
        <v>10.7120537656353</v>
      </c>
      <c r="N113" s="15">
        <v>8.9357137298528594E-27</v>
      </c>
      <c r="O113" s="15">
        <v>1.0055701307872801E-24</v>
      </c>
    </row>
    <row r="114" spans="2:15" x14ac:dyDescent="0.2">
      <c r="B114" s="14">
        <v>112</v>
      </c>
      <c r="C114" t="s">
        <v>6897</v>
      </c>
      <c r="D114" t="s">
        <v>6898</v>
      </c>
      <c r="E114">
        <v>2117</v>
      </c>
      <c r="F114" t="s">
        <v>6899</v>
      </c>
      <c r="G114" t="s">
        <v>6900</v>
      </c>
      <c r="H114" t="s">
        <v>6901</v>
      </c>
      <c r="I114">
        <v>5282</v>
      </c>
      <c r="J114" s="7">
        <v>4122.0975496736701</v>
      </c>
      <c r="K114">
        <v>1.15542164065607</v>
      </c>
      <c r="L114">
        <v>0.12587948281888101</v>
      </c>
      <c r="M114">
        <v>9.1787924035128103</v>
      </c>
      <c r="N114" s="15">
        <v>4.3595272616110799E-20</v>
      </c>
      <c r="O114" s="15">
        <v>1.9078667989629498E-18</v>
      </c>
    </row>
    <row r="115" spans="2:15" x14ac:dyDescent="0.2">
      <c r="B115" s="14">
        <v>113</v>
      </c>
      <c r="C115" t="s">
        <v>6902</v>
      </c>
      <c r="D115" t="s">
        <v>6903</v>
      </c>
      <c r="E115">
        <v>10395</v>
      </c>
      <c r="F115" t="s">
        <v>6904</v>
      </c>
      <c r="G115" t="s">
        <v>6905</v>
      </c>
      <c r="H115" t="s">
        <v>6906</v>
      </c>
      <c r="I115">
        <v>7412</v>
      </c>
      <c r="J115" s="7">
        <v>1316.1338338089799</v>
      </c>
      <c r="K115">
        <v>1.15375076592662</v>
      </c>
      <c r="L115">
        <v>9.7629313372727206E-2</v>
      </c>
      <c r="M115">
        <v>11.817667522886801</v>
      </c>
      <c r="N115" s="15">
        <v>3.1634607559553199E-32</v>
      </c>
      <c r="O115" s="15">
        <v>7.5154789102195706E-30</v>
      </c>
    </row>
    <row r="116" spans="2:15" x14ac:dyDescent="0.2">
      <c r="B116" s="14">
        <v>114</v>
      </c>
      <c r="C116" t="s">
        <v>6907</v>
      </c>
      <c r="D116" t="s">
        <v>6908</v>
      </c>
      <c r="E116">
        <v>3491</v>
      </c>
      <c r="F116" t="s">
        <v>6909</v>
      </c>
      <c r="G116" t="s">
        <v>6910</v>
      </c>
      <c r="H116" t="s">
        <v>6911</v>
      </c>
      <c r="I116">
        <v>2278</v>
      </c>
      <c r="J116" s="7">
        <v>7484.5382601452802</v>
      </c>
      <c r="K116">
        <v>1.1468222823744301</v>
      </c>
      <c r="L116">
        <v>9.4638092416062802E-2</v>
      </c>
      <c r="M116">
        <v>12.117977582775</v>
      </c>
      <c r="N116" s="15">
        <v>8.4826567466314197E-34</v>
      </c>
      <c r="O116" s="15">
        <v>2.4894102652320102E-31</v>
      </c>
    </row>
    <row r="117" spans="2:15" x14ac:dyDescent="0.2">
      <c r="B117" s="14">
        <v>115</v>
      </c>
      <c r="C117" t="s">
        <v>6912</v>
      </c>
      <c r="D117" t="s">
        <v>6913</v>
      </c>
      <c r="E117">
        <v>11221</v>
      </c>
      <c r="F117" t="s">
        <v>6914</v>
      </c>
      <c r="G117" t="s">
        <v>6915</v>
      </c>
      <c r="H117" t="s">
        <v>6916</v>
      </c>
      <c r="I117">
        <v>2589</v>
      </c>
      <c r="J117" s="7">
        <v>3466.6238896303098</v>
      </c>
      <c r="K117">
        <v>1.1467753975085899</v>
      </c>
      <c r="L117">
        <v>0.110904158270086</v>
      </c>
      <c r="M117">
        <v>10.3402380523536</v>
      </c>
      <c r="N117" s="15">
        <v>4.6338500484109796E-25</v>
      </c>
      <c r="O117" s="15">
        <v>4.1529840523692898E-23</v>
      </c>
    </row>
    <row r="118" spans="2:15" x14ac:dyDescent="0.2">
      <c r="B118" s="14">
        <v>116</v>
      </c>
      <c r="C118" t="s">
        <v>4789</v>
      </c>
      <c r="D118" t="s">
        <v>4790</v>
      </c>
      <c r="E118">
        <v>64063</v>
      </c>
      <c r="F118" t="s">
        <v>4791</v>
      </c>
      <c r="G118" t="s">
        <v>4792</v>
      </c>
      <c r="H118" t="s">
        <v>4793</v>
      </c>
      <c r="I118">
        <v>1383</v>
      </c>
      <c r="J118" s="7">
        <v>6759.2720859615101</v>
      </c>
      <c r="K118">
        <v>1.14093783792575</v>
      </c>
      <c r="L118">
        <v>0.101095414793529</v>
      </c>
      <c r="M118">
        <v>11.285752575979201</v>
      </c>
      <c r="N118" s="15">
        <v>1.5431516354103299E-29</v>
      </c>
      <c r="O118" s="15">
        <v>2.7826928346007699E-27</v>
      </c>
    </row>
    <row r="119" spans="2:15" x14ac:dyDescent="0.2">
      <c r="B119" s="14">
        <v>117</v>
      </c>
      <c r="C119" t="s">
        <v>6917</v>
      </c>
      <c r="D119" t="s">
        <v>6918</v>
      </c>
      <c r="E119">
        <v>5210</v>
      </c>
      <c r="F119" t="s">
        <v>6919</v>
      </c>
      <c r="G119" t="s">
        <v>6920</v>
      </c>
      <c r="H119" t="s">
        <v>6921</v>
      </c>
      <c r="I119">
        <v>3499</v>
      </c>
      <c r="J119" s="7">
        <v>1197.7521336499301</v>
      </c>
      <c r="K119">
        <v>1.13747556418179</v>
      </c>
      <c r="L119">
        <v>0.16044091028490501</v>
      </c>
      <c r="M119">
        <v>7.0896853063342897</v>
      </c>
      <c r="N119" s="15">
        <v>1.34417304991007E-12</v>
      </c>
      <c r="O119" s="15">
        <v>1.83059490791665E-11</v>
      </c>
    </row>
    <row r="120" spans="2:15" x14ac:dyDescent="0.2">
      <c r="B120" s="14">
        <v>118</v>
      </c>
      <c r="C120" t="s">
        <v>5134</v>
      </c>
      <c r="D120" t="s">
        <v>5135</v>
      </c>
      <c r="E120">
        <v>1839</v>
      </c>
      <c r="F120" t="s">
        <v>5136</v>
      </c>
      <c r="G120" t="s">
        <v>5137</v>
      </c>
      <c r="H120" t="s">
        <v>5138</v>
      </c>
      <c r="I120">
        <v>2358</v>
      </c>
      <c r="J120" s="7">
        <v>550.51462778586995</v>
      </c>
      <c r="K120">
        <v>1.1345309545734701</v>
      </c>
      <c r="L120">
        <v>0.112732671863643</v>
      </c>
      <c r="M120">
        <v>10.0639054838135</v>
      </c>
      <c r="N120" s="15">
        <v>7.9769647538283495E-24</v>
      </c>
      <c r="O120" s="15">
        <v>5.9995593703793405E-22</v>
      </c>
    </row>
    <row r="121" spans="2:15" x14ac:dyDescent="0.2">
      <c r="B121" s="14">
        <v>119</v>
      </c>
      <c r="C121" t="s">
        <v>4642</v>
      </c>
      <c r="D121" t="s">
        <v>4643</v>
      </c>
      <c r="E121">
        <v>26515</v>
      </c>
      <c r="F121" t="s">
        <v>4644</v>
      </c>
      <c r="G121" t="s">
        <v>4645</v>
      </c>
      <c r="H121" t="s">
        <v>4646</v>
      </c>
      <c r="I121">
        <v>2788</v>
      </c>
      <c r="J121" s="7">
        <v>1201.91002449487</v>
      </c>
      <c r="K121">
        <v>1.1342826052997499</v>
      </c>
      <c r="L121">
        <v>0.13118303719046501</v>
      </c>
      <c r="M121">
        <v>8.6465645985378394</v>
      </c>
      <c r="N121" s="15">
        <v>5.3073000647086602E-18</v>
      </c>
      <c r="O121" s="15">
        <v>1.71935844304101E-16</v>
      </c>
    </row>
    <row r="122" spans="2:15" x14ac:dyDescent="0.2">
      <c r="B122" s="14">
        <v>120</v>
      </c>
      <c r="C122" t="s">
        <v>4587</v>
      </c>
      <c r="D122" t="s">
        <v>4588</v>
      </c>
      <c r="E122">
        <v>5352</v>
      </c>
      <c r="F122" t="s">
        <v>4589</v>
      </c>
      <c r="G122" t="s">
        <v>4590</v>
      </c>
      <c r="H122" t="s">
        <v>4591</v>
      </c>
      <c r="I122">
        <v>3749</v>
      </c>
      <c r="J122" s="7">
        <v>20546.310735334999</v>
      </c>
      <c r="K122">
        <v>1.12700986268256</v>
      </c>
      <c r="L122">
        <v>0.13454404818242899</v>
      </c>
      <c r="M122">
        <v>8.3765122122268991</v>
      </c>
      <c r="N122" s="15">
        <v>5.45192400366744E-17</v>
      </c>
      <c r="O122" s="15">
        <v>1.4755686539401599E-15</v>
      </c>
    </row>
    <row r="123" spans="2:15" x14ac:dyDescent="0.2">
      <c r="B123" s="14">
        <v>121</v>
      </c>
      <c r="C123" t="s">
        <v>5030</v>
      </c>
      <c r="D123" t="s">
        <v>5031</v>
      </c>
      <c r="E123">
        <v>55175</v>
      </c>
      <c r="F123" t="s">
        <v>5032</v>
      </c>
      <c r="G123" t="s">
        <v>5033</v>
      </c>
      <c r="H123" t="s">
        <v>5034</v>
      </c>
      <c r="I123">
        <v>7402</v>
      </c>
      <c r="J123" s="7">
        <v>749.04764042816396</v>
      </c>
      <c r="K123">
        <v>1.1213521193595699</v>
      </c>
      <c r="L123">
        <v>0.139279531815413</v>
      </c>
      <c r="M123">
        <v>8.0510905281164593</v>
      </c>
      <c r="N123" s="15">
        <v>8.2059542965524698E-16</v>
      </c>
      <c r="O123" s="15">
        <v>1.88951566086924E-14</v>
      </c>
    </row>
    <row r="124" spans="2:15" x14ac:dyDescent="0.2">
      <c r="B124" s="14">
        <v>122</v>
      </c>
      <c r="C124" t="s">
        <v>6922</v>
      </c>
      <c r="D124" t="s">
        <v>6923</v>
      </c>
      <c r="E124">
        <v>134429</v>
      </c>
      <c r="F124" t="s">
        <v>6924</v>
      </c>
      <c r="G124" t="s">
        <v>6925</v>
      </c>
      <c r="H124" t="s">
        <v>6926</v>
      </c>
      <c r="I124">
        <v>4631</v>
      </c>
      <c r="J124" s="7">
        <v>4165.90112796627</v>
      </c>
      <c r="K124">
        <v>1.12091208834992</v>
      </c>
      <c r="L124">
        <v>9.7470503345603102E-2</v>
      </c>
      <c r="M124">
        <v>11.500013336090801</v>
      </c>
      <c r="N124" s="15">
        <v>1.3189504852309599E-30</v>
      </c>
      <c r="O124" s="15">
        <v>2.63209758832691E-28</v>
      </c>
    </row>
    <row r="125" spans="2:15" x14ac:dyDescent="0.2">
      <c r="B125" s="14">
        <v>123</v>
      </c>
      <c r="C125" t="s">
        <v>4592</v>
      </c>
      <c r="D125" t="s">
        <v>4593</v>
      </c>
      <c r="E125">
        <v>10912</v>
      </c>
      <c r="F125" t="s">
        <v>4594</v>
      </c>
      <c r="G125" t="s">
        <v>4595</v>
      </c>
      <c r="H125" t="s">
        <v>4596</v>
      </c>
      <c r="I125">
        <v>1066</v>
      </c>
      <c r="J125" s="7">
        <v>147.34084135554301</v>
      </c>
      <c r="K125">
        <v>1.11957298422689</v>
      </c>
      <c r="L125">
        <v>0.202797858612868</v>
      </c>
      <c r="M125">
        <v>5.5206351382836996</v>
      </c>
      <c r="N125" s="15">
        <v>3.3777650083089797E-8</v>
      </c>
      <c r="O125" s="15">
        <v>2.0761810628074101E-7</v>
      </c>
    </row>
    <row r="126" spans="2:15" x14ac:dyDescent="0.2">
      <c r="B126" s="14">
        <v>124</v>
      </c>
      <c r="C126" t="s">
        <v>4697</v>
      </c>
      <c r="D126" t="s">
        <v>4698</v>
      </c>
      <c r="E126">
        <v>54541</v>
      </c>
      <c r="F126" t="s">
        <v>4699</v>
      </c>
      <c r="G126" t="s">
        <v>4700</v>
      </c>
      <c r="H126" t="s">
        <v>4701</v>
      </c>
      <c r="I126">
        <v>1744</v>
      </c>
      <c r="J126" s="7">
        <v>22545.400657493599</v>
      </c>
      <c r="K126">
        <v>1.1172815423454301</v>
      </c>
      <c r="L126">
        <v>7.8533620543290994E-2</v>
      </c>
      <c r="M126">
        <v>14.226792736870401</v>
      </c>
      <c r="N126" s="15">
        <v>6.2482351864476599E-46</v>
      </c>
      <c r="O126" s="15">
        <v>5.8448335022226401E-43</v>
      </c>
    </row>
    <row r="127" spans="2:15" x14ac:dyDescent="0.2">
      <c r="B127" s="14">
        <v>125</v>
      </c>
      <c r="C127" t="s">
        <v>5050</v>
      </c>
      <c r="D127" t="s">
        <v>5051</v>
      </c>
      <c r="E127">
        <v>1032</v>
      </c>
      <c r="F127" t="s">
        <v>5052</v>
      </c>
      <c r="G127" t="s">
        <v>5053</v>
      </c>
      <c r="H127" t="s">
        <v>5054</v>
      </c>
      <c r="I127">
        <v>1425</v>
      </c>
      <c r="J127" s="7">
        <v>1162.8060535304501</v>
      </c>
      <c r="K127">
        <v>1.11493017726142</v>
      </c>
      <c r="L127">
        <v>0.148712428483258</v>
      </c>
      <c r="M127">
        <v>7.4972225834301396</v>
      </c>
      <c r="N127" s="15">
        <v>6.5184238271977695E-14</v>
      </c>
      <c r="O127" s="15">
        <v>1.1149857076762199E-12</v>
      </c>
    </row>
    <row r="128" spans="2:15" x14ac:dyDescent="0.2">
      <c r="B128" s="14">
        <v>126</v>
      </c>
      <c r="C128" t="s">
        <v>4972</v>
      </c>
      <c r="D128" t="s">
        <v>4973</v>
      </c>
      <c r="E128">
        <v>1198</v>
      </c>
      <c r="F128" t="s">
        <v>4974</v>
      </c>
      <c r="G128" t="s">
        <v>4975</v>
      </c>
      <c r="H128" t="s">
        <v>4976</v>
      </c>
      <c r="I128">
        <v>1846</v>
      </c>
      <c r="J128" s="7">
        <v>9040.9279044696304</v>
      </c>
      <c r="K128">
        <v>1.1145853440719999</v>
      </c>
      <c r="L128">
        <v>0.121965326143205</v>
      </c>
      <c r="M128">
        <v>9.1385427261787502</v>
      </c>
      <c r="N128" s="15">
        <v>6.3299524268546498E-20</v>
      </c>
      <c r="O128" s="15">
        <v>2.65379266030066E-18</v>
      </c>
    </row>
    <row r="129" spans="2:15" x14ac:dyDescent="0.2">
      <c r="B129" s="14">
        <v>127</v>
      </c>
      <c r="C129" t="s">
        <v>6927</v>
      </c>
      <c r="D129" t="s">
        <v>6928</v>
      </c>
      <c r="E129">
        <v>3265</v>
      </c>
      <c r="F129" t="s">
        <v>6929</v>
      </c>
      <c r="G129" t="s">
        <v>6930</v>
      </c>
      <c r="H129" t="s">
        <v>6931</v>
      </c>
      <c r="I129">
        <v>1070</v>
      </c>
      <c r="J129" s="7">
        <v>1215.93653490201</v>
      </c>
      <c r="K129">
        <v>1.1083546039312</v>
      </c>
      <c r="L129">
        <v>0.127965499096244</v>
      </c>
      <c r="M129">
        <v>8.6613549101824194</v>
      </c>
      <c r="N129" s="15">
        <v>4.6618961455995098E-18</v>
      </c>
      <c r="O129" s="15">
        <v>1.5368854539909201E-16</v>
      </c>
    </row>
    <row r="130" spans="2:15" x14ac:dyDescent="0.2">
      <c r="B130" s="14">
        <v>128</v>
      </c>
      <c r="C130" t="s">
        <v>5015</v>
      </c>
      <c r="D130" t="s">
        <v>5016</v>
      </c>
      <c r="E130">
        <v>8701</v>
      </c>
      <c r="F130" t="s">
        <v>5017</v>
      </c>
      <c r="G130" t="s">
        <v>5018</v>
      </c>
      <c r="H130" t="s">
        <v>5019</v>
      </c>
      <c r="I130">
        <v>14343</v>
      </c>
      <c r="J130" s="7">
        <v>845.21279131729602</v>
      </c>
      <c r="K130">
        <v>1.1071895810527499</v>
      </c>
      <c r="L130">
        <v>0.14068199622256</v>
      </c>
      <c r="M130">
        <v>7.8701583058372799</v>
      </c>
      <c r="N130" s="15">
        <v>3.54192775418912E-15</v>
      </c>
      <c r="O130" s="15">
        <v>7.4664834784434595E-14</v>
      </c>
    </row>
    <row r="131" spans="2:15" x14ac:dyDescent="0.2">
      <c r="B131" s="14">
        <v>129</v>
      </c>
      <c r="C131" t="s">
        <v>6932</v>
      </c>
      <c r="D131" t="s">
        <v>6933</v>
      </c>
      <c r="E131">
        <v>26127</v>
      </c>
      <c r="F131" t="s">
        <v>6934</v>
      </c>
      <c r="G131" t="s">
        <v>6935</v>
      </c>
      <c r="H131" t="s">
        <v>6936</v>
      </c>
      <c r="I131">
        <v>2932</v>
      </c>
      <c r="J131" s="7">
        <v>1676.5796631291801</v>
      </c>
      <c r="K131">
        <v>1.1017551348391801</v>
      </c>
      <c r="L131">
        <v>9.7010731643221104E-2</v>
      </c>
      <c r="M131">
        <v>11.3570438669728</v>
      </c>
      <c r="N131" s="15">
        <v>6.8420843308957202E-30</v>
      </c>
      <c r="O131" s="15">
        <v>1.26426513803107E-27</v>
      </c>
    </row>
    <row r="132" spans="2:15" x14ac:dyDescent="0.2">
      <c r="B132" s="14">
        <v>130</v>
      </c>
      <c r="C132" t="s">
        <v>6937</v>
      </c>
      <c r="D132" t="s">
        <v>6938</v>
      </c>
      <c r="E132">
        <v>89839</v>
      </c>
      <c r="F132" t="s">
        <v>39</v>
      </c>
      <c r="G132" t="s">
        <v>6939</v>
      </c>
      <c r="H132" t="s">
        <v>6940</v>
      </c>
      <c r="I132">
        <v>1012</v>
      </c>
      <c r="J132" s="7">
        <v>11.444636250901601</v>
      </c>
      <c r="K132">
        <v>1.1008098780753699</v>
      </c>
      <c r="L132">
        <v>0.48008609486315101</v>
      </c>
      <c r="M132">
        <v>2.29294264060939</v>
      </c>
      <c r="N132">
        <v>2.1851307475071101E-2</v>
      </c>
      <c r="O132">
        <v>4.0406290953717498E-2</v>
      </c>
    </row>
    <row r="133" spans="2:15" x14ac:dyDescent="0.2">
      <c r="B133" s="14">
        <v>131</v>
      </c>
      <c r="C133" t="s">
        <v>4804</v>
      </c>
      <c r="D133" t="s">
        <v>4805</v>
      </c>
      <c r="E133">
        <v>1154</v>
      </c>
      <c r="F133" t="s">
        <v>4806</v>
      </c>
      <c r="G133" t="s">
        <v>4807</v>
      </c>
      <c r="H133" t="s">
        <v>4808</v>
      </c>
      <c r="I133">
        <v>2167</v>
      </c>
      <c r="J133" s="7">
        <v>305.440357140701</v>
      </c>
      <c r="K133">
        <v>1.0963574434515599</v>
      </c>
      <c r="L133">
        <v>0.112724597652785</v>
      </c>
      <c r="M133">
        <v>9.7259823169080608</v>
      </c>
      <c r="N133" s="15">
        <v>2.3363927817773998E-22</v>
      </c>
      <c r="O133" s="15">
        <v>1.4215742568611E-20</v>
      </c>
    </row>
    <row r="134" spans="2:15" x14ac:dyDescent="0.2">
      <c r="B134" s="14">
        <v>132</v>
      </c>
      <c r="C134" t="s">
        <v>6941</v>
      </c>
      <c r="D134" t="s">
        <v>6942</v>
      </c>
      <c r="E134">
        <v>1850</v>
      </c>
      <c r="F134" t="s">
        <v>6943</v>
      </c>
      <c r="G134" t="s">
        <v>6944</v>
      </c>
      <c r="H134" t="s">
        <v>6945</v>
      </c>
      <c r="I134">
        <v>4824</v>
      </c>
      <c r="J134" s="7">
        <v>3773.5015934826602</v>
      </c>
      <c r="K134">
        <v>1.0958295679322101</v>
      </c>
      <c r="L134">
        <v>0.119415419857125</v>
      </c>
      <c r="M134">
        <v>9.1766169665803901</v>
      </c>
      <c r="N134" s="15">
        <v>4.4484728493553901E-20</v>
      </c>
      <c r="O134" s="15">
        <v>1.94111641796799E-18</v>
      </c>
    </row>
    <row r="135" spans="2:15" x14ac:dyDescent="0.2">
      <c r="B135" s="14">
        <v>133</v>
      </c>
      <c r="C135" t="s">
        <v>5040</v>
      </c>
      <c r="D135" t="s">
        <v>5041</v>
      </c>
      <c r="E135">
        <v>80311</v>
      </c>
      <c r="F135" t="s">
        <v>5042</v>
      </c>
      <c r="G135" t="s">
        <v>5043</v>
      </c>
      <c r="H135" t="s">
        <v>5044</v>
      </c>
      <c r="I135">
        <v>6272</v>
      </c>
      <c r="J135" s="7">
        <v>572.77801995714594</v>
      </c>
      <c r="K135">
        <v>1.09492497325829</v>
      </c>
      <c r="L135">
        <v>0.14040181330859799</v>
      </c>
      <c r="M135">
        <v>7.7985102005177396</v>
      </c>
      <c r="N135" s="15">
        <v>6.26422905820492E-15</v>
      </c>
      <c r="O135" s="15">
        <v>1.2738684281814299E-13</v>
      </c>
    </row>
    <row r="136" spans="2:15" x14ac:dyDescent="0.2">
      <c r="B136" s="14">
        <v>134</v>
      </c>
      <c r="C136" t="s">
        <v>6946</v>
      </c>
      <c r="D136" t="s">
        <v>6947</v>
      </c>
      <c r="E136">
        <v>2309</v>
      </c>
      <c r="F136" t="s">
        <v>6948</v>
      </c>
      <c r="G136" t="s">
        <v>6949</v>
      </c>
      <c r="H136" t="s">
        <v>6950</v>
      </c>
      <c r="I136">
        <v>7308</v>
      </c>
      <c r="J136" s="7">
        <v>16583.873462396801</v>
      </c>
      <c r="K136">
        <v>1.0940876996793201</v>
      </c>
      <c r="L136">
        <v>0.106782321117994</v>
      </c>
      <c r="M136">
        <v>10.245962891838101</v>
      </c>
      <c r="N136" s="15">
        <v>1.2339007987053599E-24</v>
      </c>
      <c r="O136" s="15">
        <v>1.04930643489904E-22</v>
      </c>
    </row>
    <row r="137" spans="2:15" x14ac:dyDescent="0.2">
      <c r="B137" s="14">
        <v>135</v>
      </c>
      <c r="C137" t="s">
        <v>4740</v>
      </c>
      <c r="D137" t="s">
        <v>4741</v>
      </c>
      <c r="E137">
        <v>226</v>
      </c>
      <c r="F137" t="s">
        <v>4742</v>
      </c>
      <c r="G137" t="s">
        <v>4743</v>
      </c>
      <c r="H137" t="s">
        <v>4744</v>
      </c>
      <c r="I137">
        <v>1550</v>
      </c>
      <c r="J137" s="7">
        <v>5978.9388440724997</v>
      </c>
      <c r="K137">
        <v>1.09406517919529</v>
      </c>
      <c r="L137">
        <v>0.175382847742659</v>
      </c>
      <c r="M137">
        <v>6.2381538062411996</v>
      </c>
      <c r="N137" s="15">
        <v>4.4276521329446798E-10</v>
      </c>
      <c r="O137" s="15">
        <v>3.8483547894183E-9</v>
      </c>
    </row>
    <row r="138" spans="2:15" x14ac:dyDescent="0.2">
      <c r="B138" s="14">
        <v>136</v>
      </c>
      <c r="C138" t="s">
        <v>6951</v>
      </c>
      <c r="D138" t="s">
        <v>6952</v>
      </c>
      <c r="E138">
        <v>373</v>
      </c>
      <c r="F138" t="s">
        <v>6953</v>
      </c>
      <c r="G138" t="s">
        <v>6954</v>
      </c>
      <c r="H138" t="s">
        <v>6955</v>
      </c>
      <c r="I138">
        <v>3863</v>
      </c>
      <c r="J138" s="7">
        <v>2198.8882035502902</v>
      </c>
      <c r="K138">
        <v>1.0938128462263299</v>
      </c>
      <c r="L138">
        <v>0.12484104480345699</v>
      </c>
      <c r="M138">
        <v>8.7616444411240195</v>
      </c>
      <c r="N138" s="15">
        <v>1.9242239871563599E-18</v>
      </c>
      <c r="O138" s="15">
        <v>6.6821021846332395E-17</v>
      </c>
    </row>
    <row r="139" spans="2:15" x14ac:dyDescent="0.2">
      <c r="B139" s="14">
        <v>137</v>
      </c>
      <c r="C139" t="s">
        <v>4765</v>
      </c>
      <c r="D139" t="s">
        <v>4766</v>
      </c>
      <c r="E139">
        <v>11040</v>
      </c>
      <c r="F139" t="s">
        <v>4767</v>
      </c>
      <c r="G139" t="s">
        <v>4768</v>
      </c>
      <c r="H139" t="s">
        <v>4769</v>
      </c>
      <c r="I139">
        <v>2075</v>
      </c>
      <c r="J139" s="7">
        <v>1381.70017782731</v>
      </c>
      <c r="K139">
        <v>1.0905010042799801</v>
      </c>
      <c r="L139">
        <v>0.11430695692474301</v>
      </c>
      <c r="M139">
        <v>9.5401105376109001</v>
      </c>
      <c r="N139" s="15">
        <v>1.4268015386024501E-21</v>
      </c>
      <c r="O139" s="15">
        <v>7.73729660444305E-20</v>
      </c>
    </row>
    <row r="140" spans="2:15" x14ac:dyDescent="0.2">
      <c r="B140" s="14">
        <v>138</v>
      </c>
      <c r="C140" t="s">
        <v>1049</v>
      </c>
      <c r="D140" t="s">
        <v>1050</v>
      </c>
      <c r="E140">
        <v>55089</v>
      </c>
      <c r="F140" t="s">
        <v>1051</v>
      </c>
      <c r="G140" t="s">
        <v>1052</v>
      </c>
      <c r="H140" t="s">
        <v>1053</v>
      </c>
      <c r="I140">
        <v>3791</v>
      </c>
      <c r="J140" s="7">
        <v>55.649515881471501</v>
      </c>
      <c r="K140">
        <v>1.08865007465203</v>
      </c>
      <c r="L140">
        <v>0.28123245328659102</v>
      </c>
      <c r="M140">
        <v>3.87099732598299</v>
      </c>
      <c r="N140">
        <v>1.08390981184493E-4</v>
      </c>
      <c r="O140">
        <v>3.3435460639489901E-4</v>
      </c>
    </row>
    <row r="141" spans="2:15" x14ac:dyDescent="0.2">
      <c r="B141" s="14">
        <v>139</v>
      </c>
      <c r="C141" t="s">
        <v>6956</v>
      </c>
      <c r="D141" t="s">
        <v>6957</v>
      </c>
      <c r="E141">
        <v>55638</v>
      </c>
      <c r="F141" t="s">
        <v>6958</v>
      </c>
      <c r="G141" t="s">
        <v>6959</v>
      </c>
      <c r="H141" t="s">
        <v>6960</v>
      </c>
      <c r="I141">
        <v>3083</v>
      </c>
      <c r="J141" s="7">
        <v>324.18119451803801</v>
      </c>
      <c r="K141">
        <v>1.08512499228661</v>
      </c>
      <c r="L141">
        <v>0.103586565880394</v>
      </c>
      <c r="M141">
        <v>10.475537856323401</v>
      </c>
      <c r="N141" s="15">
        <v>1.11899683208742E-25</v>
      </c>
      <c r="O141" s="15">
        <v>1.1316233503954301E-23</v>
      </c>
    </row>
    <row r="142" spans="2:15" x14ac:dyDescent="0.2">
      <c r="B142" s="14">
        <v>140</v>
      </c>
      <c r="C142" t="s">
        <v>6961</v>
      </c>
      <c r="D142" t="s">
        <v>6962</v>
      </c>
      <c r="E142">
        <v>65078</v>
      </c>
      <c r="F142" t="s">
        <v>6963</v>
      </c>
      <c r="G142" t="s">
        <v>6964</v>
      </c>
      <c r="H142" t="s">
        <v>6965</v>
      </c>
      <c r="I142">
        <v>1944</v>
      </c>
      <c r="J142" s="7">
        <v>349.32130525412998</v>
      </c>
      <c r="K142">
        <v>1.07667356867715</v>
      </c>
      <c r="L142">
        <v>0.14761039339152701</v>
      </c>
      <c r="M142">
        <v>7.2940227577426997</v>
      </c>
      <c r="N142" s="15">
        <v>3.0083458832538601E-13</v>
      </c>
      <c r="O142" s="15">
        <v>4.49931770887825E-12</v>
      </c>
    </row>
    <row r="143" spans="2:15" x14ac:dyDescent="0.2">
      <c r="B143" s="14">
        <v>141</v>
      </c>
      <c r="C143" t="s">
        <v>4858</v>
      </c>
      <c r="D143" t="s">
        <v>4859</v>
      </c>
      <c r="E143">
        <v>2026</v>
      </c>
      <c r="F143" t="s">
        <v>4860</v>
      </c>
      <c r="G143" t="s">
        <v>4861</v>
      </c>
      <c r="H143" t="s">
        <v>4862</v>
      </c>
      <c r="I143">
        <v>2294</v>
      </c>
      <c r="J143" s="7">
        <v>8492.0036132523201</v>
      </c>
      <c r="K143">
        <v>1.0706742541729599</v>
      </c>
      <c r="L143">
        <v>0.183100811248228</v>
      </c>
      <c r="M143">
        <v>5.8474577303836099</v>
      </c>
      <c r="N143" s="15">
        <v>4.9914261743827599E-9</v>
      </c>
      <c r="O143" s="15">
        <v>3.5951239437914699E-8</v>
      </c>
    </row>
    <row r="144" spans="2:15" x14ac:dyDescent="0.2">
      <c r="B144" s="14">
        <v>142</v>
      </c>
      <c r="C144" t="s">
        <v>6966</v>
      </c>
      <c r="D144" t="s">
        <v>6967</v>
      </c>
      <c r="E144">
        <v>55521</v>
      </c>
      <c r="F144" t="s">
        <v>6968</v>
      </c>
      <c r="G144" t="s">
        <v>6969</v>
      </c>
      <c r="H144" t="s">
        <v>6970</v>
      </c>
      <c r="I144">
        <v>4050</v>
      </c>
      <c r="J144" s="7">
        <v>363.391244598936</v>
      </c>
      <c r="K144">
        <v>1.06769973676875</v>
      </c>
      <c r="L144">
        <v>0.108849400520782</v>
      </c>
      <c r="M144">
        <v>9.8089629493632504</v>
      </c>
      <c r="N144" s="15">
        <v>1.03021849013155E-22</v>
      </c>
      <c r="O144" s="15">
        <v>6.6462414404305701E-21</v>
      </c>
    </row>
    <row r="145" spans="2:15" x14ac:dyDescent="0.2">
      <c r="B145" s="14">
        <v>143</v>
      </c>
      <c r="C145" t="s">
        <v>6971</v>
      </c>
      <c r="D145" t="s">
        <v>6972</v>
      </c>
      <c r="E145">
        <v>84324</v>
      </c>
      <c r="F145" t="s">
        <v>6973</v>
      </c>
      <c r="G145" t="s">
        <v>6974</v>
      </c>
      <c r="H145" t="s">
        <v>6975</v>
      </c>
      <c r="I145">
        <v>898</v>
      </c>
      <c r="J145" s="7">
        <v>90.627497253853207</v>
      </c>
      <c r="K145">
        <v>1.0667671135797001</v>
      </c>
      <c r="L145">
        <v>0.19062303477072101</v>
      </c>
      <c r="M145">
        <v>5.5962130435222202</v>
      </c>
      <c r="N145" s="15">
        <v>2.190844621208E-8</v>
      </c>
      <c r="O145" s="15">
        <v>1.39296395266016E-7</v>
      </c>
    </row>
    <row r="146" spans="2:15" x14ac:dyDescent="0.2">
      <c r="B146" s="14">
        <v>144</v>
      </c>
      <c r="C146" t="s">
        <v>6976</v>
      </c>
      <c r="D146" t="s">
        <v>6977</v>
      </c>
      <c r="E146">
        <v>6309</v>
      </c>
      <c r="F146" t="s">
        <v>6978</v>
      </c>
      <c r="G146" t="s">
        <v>6979</v>
      </c>
      <c r="H146" t="s">
        <v>6980</v>
      </c>
      <c r="I146">
        <v>6854</v>
      </c>
      <c r="J146" s="7">
        <v>2428.9444304539902</v>
      </c>
      <c r="K146">
        <v>1.0602310758367499</v>
      </c>
      <c r="L146">
        <v>8.9924574016466793E-2</v>
      </c>
      <c r="M146">
        <v>11.790226280556</v>
      </c>
      <c r="N146" s="15">
        <v>4.3836166036180797E-32</v>
      </c>
      <c r="O146" s="15">
        <v>1.00937830317464E-29</v>
      </c>
    </row>
    <row r="147" spans="2:15" x14ac:dyDescent="0.2">
      <c r="B147" s="14">
        <v>145</v>
      </c>
      <c r="C147" t="s">
        <v>6981</v>
      </c>
      <c r="D147" t="s">
        <v>6982</v>
      </c>
      <c r="E147">
        <v>4092</v>
      </c>
      <c r="F147" t="s">
        <v>6983</v>
      </c>
      <c r="G147" t="s">
        <v>6984</v>
      </c>
      <c r="H147" t="s">
        <v>6985</v>
      </c>
      <c r="I147">
        <v>3341</v>
      </c>
      <c r="J147" s="7">
        <v>945.780480732966</v>
      </c>
      <c r="K147">
        <v>1.0563811994613499</v>
      </c>
      <c r="L147">
        <v>0.113343750346402</v>
      </c>
      <c r="M147">
        <v>9.3201539232012092</v>
      </c>
      <c r="N147" s="15">
        <v>1.16171645423398E-20</v>
      </c>
      <c r="O147" s="15">
        <v>5.4677390473333203E-19</v>
      </c>
    </row>
    <row r="148" spans="2:15" x14ac:dyDescent="0.2">
      <c r="B148" s="14">
        <v>146</v>
      </c>
      <c r="C148" t="s">
        <v>6986</v>
      </c>
      <c r="D148" t="s">
        <v>6987</v>
      </c>
      <c r="E148">
        <v>4729</v>
      </c>
      <c r="F148" t="s">
        <v>6988</v>
      </c>
      <c r="G148" t="s">
        <v>6989</v>
      </c>
      <c r="H148" t="s">
        <v>6990</v>
      </c>
      <c r="I148">
        <v>857</v>
      </c>
      <c r="J148" s="7">
        <v>110.693240110763</v>
      </c>
      <c r="K148">
        <v>1.0554523073173401</v>
      </c>
      <c r="L148">
        <v>0.213093961334511</v>
      </c>
      <c r="M148">
        <v>4.9529902241598798</v>
      </c>
      <c r="N148" s="15">
        <v>7.3081647615334103E-7</v>
      </c>
      <c r="O148" s="15">
        <v>3.4641894607062401E-6</v>
      </c>
    </row>
    <row r="149" spans="2:15" x14ac:dyDescent="0.2">
      <c r="B149" s="14">
        <v>147</v>
      </c>
      <c r="C149" t="s">
        <v>6991</v>
      </c>
      <c r="D149" t="s">
        <v>6992</v>
      </c>
      <c r="E149">
        <v>10891</v>
      </c>
      <c r="F149" t="s">
        <v>6993</v>
      </c>
      <c r="G149" t="s">
        <v>6994</v>
      </c>
      <c r="H149" t="s">
        <v>6995</v>
      </c>
      <c r="I149">
        <v>6288</v>
      </c>
      <c r="J149" s="7">
        <v>505.95215766982</v>
      </c>
      <c r="K149">
        <v>1.05455851699229</v>
      </c>
      <c r="L149">
        <v>0.119250687467314</v>
      </c>
      <c r="M149">
        <v>8.8432070237023908</v>
      </c>
      <c r="N149" s="15">
        <v>9.3009668509132391E-19</v>
      </c>
      <c r="O149" s="15">
        <v>3.3821248040599202E-17</v>
      </c>
    </row>
    <row r="150" spans="2:15" x14ac:dyDescent="0.2">
      <c r="B150" s="14">
        <v>148</v>
      </c>
      <c r="C150" t="s">
        <v>6996</v>
      </c>
      <c r="D150" t="s">
        <v>6997</v>
      </c>
      <c r="E150">
        <v>970</v>
      </c>
      <c r="F150" t="s">
        <v>6998</v>
      </c>
      <c r="G150" t="s">
        <v>6999</v>
      </c>
      <c r="H150" t="s">
        <v>7000</v>
      </c>
      <c r="I150">
        <v>881</v>
      </c>
      <c r="J150" s="7">
        <v>23.269048328099</v>
      </c>
      <c r="K150">
        <v>1.0534589366993701</v>
      </c>
      <c r="L150">
        <v>0.34901828200929003</v>
      </c>
      <c r="M150">
        <v>3.01834886881751</v>
      </c>
      <c r="N150">
        <v>2.5415613493835099E-3</v>
      </c>
      <c r="O150">
        <v>5.8621588405336697E-3</v>
      </c>
    </row>
    <row r="151" spans="2:15" x14ac:dyDescent="0.2">
      <c r="B151" s="14">
        <v>149</v>
      </c>
      <c r="C151" t="s">
        <v>7001</v>
      </c>
      <c r="D151" t="s">
        <v>7002</v>
      </c>
      <c r="E151">
        <v>3615</v>
      </c>
      <c r="F151" t="s">
        <v>7003</v>
      </c>
      <c r="G151" t="s">
        <v>7004</v>
      </c>
      <c r="H151" t="s">
        <v>7005</v>
      </c>
      <c r="I151">
        <v>1651</v>
      </c>
      <c r="J151" s="7">
        <v>91.387189604152297</v>
      </c>
      <c r="K151">
        <v>1.05334073970932</v>
      </c>
      <c r="L151">
        <v>0.27479235895853099</v>
      </c>
      <c r="M151">
        <v>3.8332242705055499</v>
      </c>
      <c r="N151">
        <v>1.2647454909952001E-4</v>
      </c>
      <c r="O151">
        <v>3.8427620308008901E-4</v>
      </c>
    </row>
    <row r="152" spans="2:15" x14ac:dyDescent="0.2">
      <c r="B152" s="14">
        <v>150</v>
      </c>
      <c r="C152" t="s">
        <v>7006</v>
      </c>
      <c r="D152" t="s">
        <v>7007</v>
      </c>
      <c r="E152">
        <v>1831</v>
      </c>
      <c r="F152" t="s">
        <v>39</v>
      </c>
      <c r="G152" t="s">
        <v>7008</v>
      </c>
      <c r="H152" t="s">
        <v>7009</v>
      </c>
      <c r="I152">
        <v>1812</v>
      </c>
      <c r="J152" s="7">
        <v>6073.6038650506298</v>
      </c>
      <c r="K152">
        <v>1.0512458319798701</v>
      </c>
      <c r="L152">
        <v>0.14448474722443999</v>
      </c>
      <c r="M152">
        <v>7.2758256644688304</v>
      </c>
      <c r="N152" s="15">
        <v>3.4430800165071902E-13</v>
      </c>
      <c r="O152" s="15">
        <v>5.0921520362710704E-12</v>
      </c>
    </row>
    <row r="153" spans="2:15" x14ac:dyDescent="0.2">
      <c r="B153" s="14">
        <v>151</v>
      </c>
      <c r="C153" t="s">
        <v>7010</v>
      </c>
      <c r="D153" t="s">
        <v>7011</v>
      </c>
      <c r="E153">
        <v>687</v>
      </c>
      <c r="F153" t="s">
        <v>7012</v>
      </c>
      <c r="G153" t="s">
        <v>7013</v>
      </c>
      <c r="H153" t="s">
        <v>7014</v>
      </c>
      <c r="I153">
        <v>5201</v>
      </c>
      <c r="J153" s="7">
        <v>2477.4189733624098</v>
      </c>
      <c r="K153">
        <v>1.0497085586633901</v>
      </c>
      <c r="L153">
        <v>9.5750061379262993E-2</v>
      </c>
      <c r="M153">
        <v>10.963006639813299</v>
      </c>
      <c r="N153" s="15">
        <v>5.75548557861205E-28</v>
      </c>
      <c r="O153" s="15">
        <v>7.83112296864423E-26</v>
      </c>
    </row>
    <row r="154" spans="2:15" x14ac:dyDescent="0.2">
      <c r="B154" s="14">
        <v>152</v>
      </c>
      <c r="C154" t="s">
        <v>7015</v>
      </c>
      <c r="D154" t="s">
        <v>7016</v>
      </c>
      <c r="E154">
        <v>3422</v>
      </c>
      <c r="F154" t="s">
        <v>39</v>
      </c>
      <c r="G154" t="s">
        <v>7017</v>
      </c>
      <c r="H154" t="s">
        <v>7018</v>
      </c>
      <c r="I154">
        <v>2506</v>
      </c>
      <c r="J154" s="7">
        <v>5631.7227229746904</v>
      </c>
      <c r="K154">
        <v>1.04791907939825</v>
      </c>
      <c r="L154">
        <v>0.12415364300839</v>
      </c>
      <c r="M154">
        <v>8.4405020586260893</v>
      </c>
      <c r="N154" s="15">
        <v>3.15977488538764E-17</v>
      </c>
      <c r="O154" s="15">
        <v>8.9399528751600894E-16</v>
      </c>
    </row>
    <row r="155" spans="2:15" x14ac:dyDescent="0.2">
      <c r="B155" s="14">
        <v>153</v>
      </c>
      <c r="C155" t="s">
        <v>7019</v>
      </c>
      <c r="D155" t="s">
        <v>7020</v>
      </c>
      <c r="E155">
        <v>126731</v>
      </c>
      <c r="F155" t="s">
        <v>7021</v>
      </c>
      <c r="G155" t="s">
        <v>7022</v>
      </c>
      <c r="H155" t="s">
        <v>7023</v>
      </c>
      <c r="I155">
        <v>5217</v>
      </c>
      <c r="J155" s="7">
        <v>2882.34510645305</v>
      </c>
      <c r="K155">
        <v>1.0461849717546099</v>
      </c>
      <c r="L155">
        <v>0.124956696773926</v>
      </c>
      <c r="M155">
        <v>8.3723801826115096</v>
      </c>
      <c r="N155" s="15">
        <v>5.6465925927993403E-17</v>
      </c>
      <c r="O155" s="15">
        <v>1.5254973165420201E-15</v>
      </c>
    </row>
    <row r="156" spans="2:15" x14ac:dyDescent="0.2">
      <c r="B156" s="14">
        <v>154</v>
      </c>
      <c r="C156" t="s">
        <v>7024</v>
      </c>
      <c r="D156" t="s">
        <v>7025</v>
      </c>
      <c r="E156">
        <v>2277</v>
      </c>
      <c r="F156" t="s">
        <v>7026</v>
      </c>
      <c r="G156" t="s">
        <v>7027</v>
      </c>
      <c r="H156" t="s">
        <v>7028</v>
      </c>
      <c r="I156">
        <v>2069</v>
      </c>
      <c r="J156" s="7">
        <v>77.559292815281495</v>
      </c>
      <c r="K156">
        <v>1.04368328956265</v>
      </c>
      <c r="L156">
        <v>0.18916936590959799</v>
      </c>
      <c r="M156">
        <v>5.5171897656062203</v>
      </c>
      <c r="N156" s="15">
        <v>3.4446342244156803E-8</v>
      </c>
      <c r="O156" s="15">
        <v>2.1103495880814301E-7</v>
      </c>
    </row>
    <row r="157" spans="2:15" x14ac:dyDescent="0.2">
      <c r="B157" s="14">
        <v>155</v>
      </c>
      <c r="C157" t="s">
        <v>5100</v>
      </c>
      <c r="D157" t="s">
        <v>5101</v>
      </c>
      <c r="E157">
        <v>573</v>
      </c>
      <c r="F157" t="s">
        <v>5102</v>
      </c>
      <c r="G157" t="s">
        <v>5103</v>
      </c>
      <c r="H157" t="s">
        <v>5104</v>
      </c>
      <c r="I157">
        <v>3820</v>
      </c>
      <c r="J157" s="7">
        <v>4541.4417093730499</v>
      </c>
      <c r="K157">
        <v>1.0394795134433701</v>
      </c>
      <c r="L157">
        <v>0.100512403676181</v>
      </c>
      <c r="M157">
        <v>10.3418033538651</v>
      </c>
      <c r="N157" s="15">
        <v>4.5587688134030396E-25</v>
      </c>
      <c r="O157" s="15">
        <v>4.1103067970002E-23</v>
      </c>
    </row>
    <row r="158" spans="2:15" x14ac:dyDescent="0.2">
      <c r="B158" s="14">
        <v>156</v>
      </c>
      <c r="C158" t="s">
        <v>7029</v>
      </c>
      <c r="D158" t="s">
        <v>7030</v>
      </c>
      <c r="E158">
        <v>23462</v>
      </c>
      <c r="F158" t="s">
        <v>7031</v>
      </c>
      <c r="G158" t="s">
        <v>7032</v>
      </c>
      <c r="H158" t="s">
        <v>7033</v>
      </c>
      <c r="I158">
        <v>2197</v>
      </c>
      <c r="J158" s="7">
        <v>39.425956421579102</v>
      </c>
      <c r="K158">
        <v>1.0389740631145601</v>
      </c>
      <c r="L158">
        <v>0.303205714696544</v>
      </c>
      <c r="M158">
        <v>3.4266308738751698</v>
      </c>
      <c r="N158">
        <v>6.1111919004723102E-4</v>
      </c>
      <c r="O158">
        <v>1.6200178741475201E-3</v>
      </c>
    </row>
    <row r="159" spans="2:15" x14ac:dyDescent="0.2">
      <c r="B159" s="14">
        <v>157</v>
      </c>
      <c r="C159" t="s">
        <v>7034</v>
      </c>
      <c r="D159" t="s">
        <v>7035</v>
      </c>
      <c r="E159">
        <v>1647</v>
      </c>
      <c r="F159" t="s">
        <v>7036</v>
      </c>
      <c r="G159" t="s">
        <v>7037</v>
      </c>
      <c r="H159" t="s">
        <v>7038</v>
      </c>
      <c r="I159">
        <v>902</v>
      </c>
      <c r="J159" s="7">
        <v>3323.6131468757098</v>
      </c>
      <c r="K159">
        <v>1.03846984089414</v>
      </c>
      <c r="L159">
        <v>0.13208475663421601</v>
      </c>
      <c r="M159">
        <v>7.8621475131303997</v>
      </c>
      <c r="N159" s="15">
        <v>3.77602971135845E-15</v>
      </c>
      <c r="O159" s="15">
        <v>7.8822645313670794E-14</v>
      </c>
    </row>
    <row r="160" spans="2:15" x14ac:dyDescent="0.2">
      <c r="B160" s="14">
        <v>158</v>
      </c>
      <c r="C160" t="s">
        <v>7039</v>
      </c>
      <c r="D160" t="s">
        <v>7040</v>
      </c>
      <c r="E160">
        <v>58476</v>
      </c>
      <c r="F160" t="s">
        <v>7041</v>
      </c>
      <c r="G160" t="s">
        <v>7042</v>
      </c>
      <c r="H160" t="s">
        <v>7043</v>
      </c>
      <c r="I160">
        <v>4127</v>
      </c>
      <c r="J160" s="7">
        <v>3279.27577555378</v>
      </c>
      <c r="K160">
        <v>1.0362492980023801</v>
      </c>
      <c r="L160">
        <v>0.14310637335402199</v>
      </c>
      <c r="M160">
        <v>7.2411121441730799</v>
      </c>
      <c r="N160" s="15">
        <v>4.4502022591137202E-13</v>
      </c>
      <c r="O160" s="15">
        <v>6.4855089787882203E-12</v>
      </c>
    </row>
    <row r="161" spans="2:15" x14ac:dyDescent="0.2">
      <c r="B161" s="14">
        <v>159</v>
      </c>
      <c r="C161" t="s">
        <v>7044</v>
      </c>
      <c r="D161" t="s">
        <v>7045</v>
      </c>
      <c r="E161">
        <v>8347</v>
      </c>
      <c r="F161" t="s">
        <v>7046</v>
      </c>
      <c r="G161" t="s">
        <v>7047</v>
      </c>
      <c r="H161" t="s">
        <v>7048</v>
      </c>
      <c r="I161">
        <v>659</v>
      </c>
      <c r="J161" s="7">
        <v>305.860848583907</v>
      </c>
      <c r="K161">
        <v>1.0358130705664801</v>
      </c>
      <c r="L161">
        <v>0.20566672689114901</v>
      </c>
      <c r="M161">
        <v>5.0363667775716197</v>
      </c>
      <c r="N161" s="15">
        <v>4.74451049720246E-7</v>
      </c>
      <c r="O161" s="15">
        <v>2.33358818966905E-6</v>
      </c>
    </row>
    <row r="162" spans="2:15" x14ac:dyDescent="0.2">
      <c r="B162" s="14">
        <v>160</v>
      </c>
      <c r="C162" t="s">
        <v>4986</v>
      </c>
      <c r="D162" t="s">
        <v>4987</v>
      </c>
      <c r="E162">
        <v>25837</v>
      </c>
      <c r="F162" t="s">
        <v>4988</v>
      </c>
      <c r="G162" t="s">
        <v>4989</v>
      </c>
      <c r="H162" t="s">
        <v>4990</v>
      </c>
      <c r="I162">
        <v>944</v>
      </c>
      <c r="J162" s="7">
        <v>289.99963594220799</v>
      </c>
      <c r="K162">
        <v>1.0349302158799301</v>
      </c>
      <c r="L162">
        <v>0.18975342815768201</v>
      </c>
      <c r="M162">
        <v>5.4540791485459801</v>
      </c>
      <c r="N162" s="15">
        <v>4.9227273501047397E-8</v>
      </c>
      <c r="O162" s="15">
        <v>2.9295610436985201E-7</v>
      </c>
    </row>
    <row r="163" spans="2:15" x14ac:dyDescent="0.2">
      <c r="B163" s="14">
        <v>161</v>
      </c>
      <c r="C163" t="s">
        <v>4873</v>
      </c>
      <c r="D163" t="s">
        <v>4874</v>
      </c>
      <c r="E163">
        <v>170384</v>
      </c>
      <c r="F163" t="s">
        <v>4875</v>
      </c>
      <c r="G163" t="s">
        <v>4876</v>
      </c>
      <c r="H163" t="s">
        <v>4877</v>
      </c>
      <c r="I163">
        <v>2071</v>
      </c>
      <c r="J163" s="7">
        <v>1845.18567688659</v>
      </c>
      <c r="K163">
        <v>1.0340482597071801</v>
      </c>
      <c r="L163">
        <v>0.115282846635523</v>
      </c>
      <c r="M163">
        <v>8.9696627892648504</v>
      </c>
      <c r="N163" s="15">
        <v>2.9742358706623899E-19</v>
      </c>
      <c r="O163" s="15">
        <v>1.13850097893105E-17</v>
      </c>
    </row>
    <row r="164" spans="2:15" x14ac:dyDescent="0.2">
      <c r="B164" s="14">
        <v>162</v>
      </c>
      <c r="C164" t="s">
        <v>7049</v>
      </c>
      <c r="D164" t="s">
        <v>7050</v>
      </c>
      <c r="E164">
        <v>84144</v>
      </c>
      <c r="F164" t="s">
        <v>7051</v>
      </c>
      <c r="G164" t="s">
        <v>7052</v>
      </c>
      <c r="H164" t="s">
        <v>7053</v>
      </c>
      <c r="I164">
        <v>5466</v>
      </c>
      <c r="J164" s="7">
        <v>538.12083123611501</v>
      </c>
      <c r="K164">
        <v>1.03361408761999</v>
      </c>
      <c r="L164">
        <v>0.13031623052253499</v>
      </c>
      <c r="M164">
        <v>7.9315836828264299</v>
      </c>
      <c r="N164" s="15">
        <v>2.16368723287738E-15</v>
      </c>
      <c r="O164" s="15">
        <v>4.7001316131314498E-14</v>
      </c>
    </row>
    <row r="165" spans="2:15" x14ac:dyDescent="0.2">
      <c r="B165" s="14">
        <v>163</v>
      </c>
      <c r="C165" t="s">
        <v>4912</v>
      </c>
      <c r="D165" t="s">
        <v>4913</v>
      </c>
      <c r="E165">
        <v>1844</v>
      </c>
      <c r="F165" t="s">
        <v>4914</v>
      </c>
      <c r="G165" t="s">
        <v>4915</v>
      </c>
      <c r="H165" t="s">
        <v>4916</v>
      </c>
      <c r="I165">
        <v>1685</v>
      </c>
      <c r="J165" s="7">
        <v>153.18244700601099</v>
      </c>
      <c r="K165">
        <v>1.0303399674103799</v>
      </c>
      <c r="L165">
        <v>0.22975692335146</v>
      </c>
      <c r="M165">
        <v>4.4844784321657603</v>
      </c>
      <c r="N165" s="15">
        <v>7.3092498369061399E-6</v>
      </c>
      <c r="O165" s="15">
        <v>2.8448055388374699E-5</v>
      </c>
    </row>
    <row r="166" spans="2:15" x14ac:dyDescent="0.2">
      <c r="B166" s="14">
        <v>164</v>
      </c>
      <c r="C166" t="s">
        <v>7054</v>
      </c>
      <c r="D166" t="s">
        <v>7055</v>
      </c>
      <c r="E166">
        <v>9572</v>
      </c>
      <c r="F166" t="s">
        <v>7056</v>
      </c>
      <c r="G166" t="s">
        <v>7057</v>
      </c>
      <c r="H166" t="s">
        <v>7058</v>
      </c>
      <c r="I166">
        <v>2630</v>
      </c>
      <c r="J166" s="7">
        <v>10462.3564274527</v>
      </c>
      <c r="K166">
        <v>1.03023188669168</v>
      </c>
      <c r="L166">
        <v>8.5310697875774694E-2</v>
      </c>
      <c r="M166">
        <v>12.0762332549647</v>
      </c>
      <c r="N166" s="15">
        <v>1.41033784828058E-33</v>
      </c>
      <c r="O166" s="15">
        <v>3.9089864028176801E-31</v>
      </c>
    </row>
    <row r="167" spans="2:15" x14ac:dyDescent="0.2">
      <c r="B167" s="14">
        <v>165</v>
      </c>
      <c r="C167" t="s">
        <v>7059</v>
      </c>
      <c r="D167" t="s">
        <v>7060</v>
      </c>
      <c r="E167">
        <v>23645</v>
      </c>
      <c r="F167" t="s">
        <v>7061</v>
      </c>
      <c r="G167" t="s">
        <v>7062</v>
      </c>
      <c r="H167" t="s">
        <v>7063</v>
      </c>
      <c r="I167">
        <v>2350</v>
      </c>
      <c r="J167" s="7">
        <v>18311.869132777902</v>
      </c>
      <c r="K167">
        <v>1.02753983907539</v>
      </c>
      <c r="L167">
        <v>0.108508778698305</v>
      </c>
      <c r="M167">
        <v>9.4696470774252592</v>
      </c>
      <c r="N167" s="15">
        <v>2.8079077217296301E-21</v>
      </c>
      <c r="O167" s="15">
        <v>1.46193891614044E-19</v>
      </c>
    </row>
    <row r="168" spans="2:15" x14ac:dyDescent="0.2">
      <c r="B168" s="14">
        <v>166</v>
      </c>
      <c r="C168" t="s">
        <v>7064</v>
      </c>
      <c r="D168" t="s">
        <v>7065</v>
      </c>
      <c r="E168">
        <v>57018</v>
      </c>
      <c r="F168" t="s">
        <v>7066</v>
      </c>
      <c r="G168" t="s">
        <v>7067</v>
      </c>
      <c r="H168" t="s">
        <v>7068</v>
      </c>
      <c r="I168">
        <v>1998</v>
      </c>
      <c r="J168" s="7">
        <v>12320.454751163699</v>
      </c>
      <c r="K168">
        <v>1.0272216778560901</v>
      </c>
      <c r="L168">
        <v>0.130762850486736</v>
      </c>
      <c r="M168">
        <v>7.8556078735855204</v>
      </c>
      <c r="N168" s="15">
        <v>3.9783791432139502E-15</v>
      </c>
      <c r="O168" s="15">
        <v>8.2585853864747696E-14</v>
      </c>
    </row>
    <row r="169" spans="2:15" x14ac:dyDescent="0.2">
      <c r="B169" s="14">
        <v>167</v>
      </c>
      <c r="C169" t="s">
        <v>7069</v>
      </c>
      <c r="D169" t="s">
        <v>7070</v>
      </c>
      <c r="E169">
        <v>284958</v>
      </c>
      <c r="F169" t="s">
        <v>39</v>
      </c>
      <c r="G169" t="s">
        <v>7071</v>
      </c>
      <c r="H169" t="s">
        <v>7072</v>
      </c>
      <c r="I169">
        <v>1587</v>
      </c>
      <c r="J169" s="7">
        <v>50.794571793010697</v>
      </c>
      <c r="K169">
        <v>1.02705177516716</v>
      </c>
      <c r="L169">
        <v>0.24600159224424101</v>
      </c>
      <c r="M169">
        <v>4.1749801934105397</v>
      </c>
      <c r="N169" s="15">
        <v>2.98011980937855E-5</v>
      </c>
      <c r="O169">
        <v>1.03248734229094E-4</v>
      </c>
    </row>
    <row r="170" spans="2:15" x14ac:dyDescent="0.2">
      <c r="B170" s="14">
        <v>168</v>
      </c>
      <c r="C170" t="s">
        <v>7073</v>
      </c>
      <c r="D170" t="s">
        <v>7074</v>
      </c>
      <c r="E170">
        <v>79693</v>
      </c>
      <c r="F170" t="s">
        <v>7075</v>
      </c>
      <c r="G170" t="s">
        <v>7076</v>
      </c>
      <c r="H170" t="s">
        <v>7077</v>
      </c>
      <c r="I170">
        <v>1848</v>
      </c>
      <c r="J170" s="7">
        <v>1174.1093640327699</v>
      </c>
      <c r="K170">
        <v>1.0259616298898899</v>
      </c>
      <c r="L170">
        <v>0.122277724005194</v>
      </c>
      <c r="M170">
        <v>8.3904213808093608</v>
      </c>
      <c r="N170" s="15">
        <v>4.8440278190619302E-17</v>
      </c>
      <c r="O170" s="15">
        <v>1.3254276070449199E-15</v>
      </c>
    </row>
    <row r="171" spans="2:15" x14ac:dyDescent="0.2">
      <c r="B171" s="14">
        <v>169</v>
      </c>
      <c r="C171" t="s">
        <v>7078</v>
      </c>
      <c r="D171" t="s">
        <v>7079</v>
      </c>
      <c r="E171">
        <v>83860</v>
      </c>
      <c r="F171" t="s">
        <v>7080</v>
      </c>
      <c r="G171" t="s">
        <v>7081</v>
      </c>
      <c r="H171" t="s">
        <v>7082</v>
      </c>
      <c r="I171">
        <v>4875</v>
      </c>
      <c r="J171" s="7">
        <v>1346.57978407511</v>
      </c>
      <c r="K171">
        <v>1.0196257977848</v>
      </c>
      <c r="L171">
        <v>0.10340768708266999</v>
      </c>
      <c r="M171">
        <v>9.8602514624435198</v>
      </c>
      <c r="N171" s="15">
        <v>6.1894186003179005E-23</v>
      </c>
      <c r="O171" s="15">
        <v>4.1355816156677699E-21</v>
      </c>
    </row>
    <row r="172" spans="2:15" x14ac:dyDescent="0.2">
      <c r="B172" s="14">
        <v>170</v>
      </c>
      <c r="C172" t="s">
        <v>946</v>
      </c>
      <c r="D172" t="s">
        <v>947</v>
      </c>
      <c r="E172">
        <v>151963</v>
      </c>
      <c r="F172" t="s">
        <v>948</v>
      </c>
      <c r="G172" t="s">
        <v>949</v>
      </c>
      <c r="H172" t="s">
        <v>950</v>
      </c>
      <c r="I172">
        <v>3063</v>
      </c>
      <c r="J172" s="7">
        <v>1064.24863313278</v>
      </c>
      <c r="K172">
        <v>1.01932229965609</v>
      </c>
      <c r="L172">
        <v>0.10914666936369199</v>
      </c>
      <c r="M172">
        <v>9.3390142420155993</v>
      </c>
      <c r="N172" s="15">
        <v>9.7235152298905806E-21</v>
      </c>
      <c r="O172" s="15">
        <v>4.6200588078023003E-19</v>
      </c>
    </row>
    <row r="173" spans="2:15" x14ac:dyDescent="0.2">
      <c r="B173" s="14">
        <v>171</v>
      </c>
      <c r="C173" t="s">
        <v>7083</v>
      </c>
      <c r="D173" t="s">
        <v>7084</v>
      </c>
      <c r="E173">
        <v>3475</v>
      </c>
      <c r="F173" t="s">
        <v>7085</v>
      </c>
      <c r="G173" t="s">
        <v>7086</v>
      </c>
      <c r="H173" t="s">
        <v>7087</v>
      </c>
      <c r="I173">
        <v>3650</v>
      </c>
      <c r="J173" s="7">
        <v>1954.9594659759</v>
      </c>
      <c r="K173">
        <v>1.0181774846884899</v>
      </c>
      <c r="L173">
        <v>0.114903325115275</v>
      </c>
      <c r="M173">
        <v>8.8611664080828501</v>
      </c>
      <c r="N173" s="15">
        <v>7.9181570326015402E-19</v>
      </c>
      <c r="O173" s="15">
        <v>2.9118195652812601E-17</v>
      </c>
    </row>
    <row r="174" spans="2:15" x14ac:dyDescent="0.2">
      <c r="B174" s="14">
        <v>172</v>
      </c>
      <c r="C174" t="s">
        <v>4799</v>
      </c>
      <c r="D174" t="s">
        <v>4800</v>
      </c>
      <c r="E174">
        <v>6455</v>
      </c>
      <c r="F174" t="s">
        <v>4801</v>
      </c>
      <c r="G174" t="s">
        <v>4802</v>
      </c>
      <c r="H174" t="s">
        <v>4803</v>
      </c>
      <c r="I174">
        <v>2516</v>
      </c>
      <c r="J174" s="7">
        <v>5480.9806205237101</v>
      </c>
      <c r="K174">
        <v>1.0167178262438801</v>
      </c>
      <c r="L174">
        <v>0.110981552565277</v>
      </c>
      <c r="M174">
        <v>9.16114257498662</v>
      </c>
      <c r="N174" s="15">
        <v>5.1350698689384499E-20</v>
      </c>
      <c r="O174" s="15">
        <v>2.19590259224005E-18</v>
      </c>
    </row>
    <row r="175" spans="2:15" x14ac:dyDescent="0.2">
      <c r="B175" s="14">
        <v>173</v>
      </c>
      <c r="C175" t="s">
        <v>4903</v>
      </c>
      <c r="D175" t="s">
        <v>4904</v>
      </c>
      <c r="E175">
        <v>4151</v>
      </c>
      <c r="F175" t="s">
        <v>39</v>
      </c>
      <c r="G175" t="s">
        <v>4905</v>
      </c>
      <c r="H175" t="s">
        <v>4906</v>
      </c>
      <c r="I175">
        <v>1043</v>
      </c>
      <c r="J175" s="7">
        <v>304.833269474894</v>
      </c>
      <c r="K175">
        <v>1.0155229625520501</v>
      </c>
      <c r="L175">
        <v>0.11159548192393901</v>
      </c>
      <c r="M175">
        <v>9.1000365341332596</v>
      </c>
      <c r="N175" s="15">
        <v>9.0301448717397198E-20</v>
      </c>
      <c r="O175" s="15">
        <v>3.7028541998720103E-18</v>
      </c>
    </row>
    <row r="176" spans="2:15" x14ac:dyDescent="0.2">
      <c r="B176" s="14">
        <v>174</v>
      </c>
      <c r="C176" t="s">
        <v>4996</v>
      </c>
      <c r="D176" t="s">
        <v>4997</v>
      </c>
      <c r="E176">
        <v>5163</v>
      </c>
      <c r="F176" t="s">
        <v>4998</v>
      </c>
      <c r="G176" t="s">
        <v>4999</v>
      </c>
      <c r="H176" t="s">
        <v>5000</v>
      </c>
      <c r="I176">
        <v>14072</v>
      </c>
      <c r="J176" s="7">
        <v>1278.8049702176399</v>
      </c>
      <c r="K176">
        <v>1.0131669457332799</v>
      </c>
      <c r="L176">
        <v>0.16450880152720199</v>
      </c>
      <c r="M176">
        <v>6.1587400572348798</v>
      </c>
      <c r="N176" s="15">
        <v>7.3325969325301005E-10</v>
      </c>
      <c r="O176" s="15">
        <v>6.1620987248275102E-9</v>
      </c>
    </row>
    <row r="177" spans="2:15" x14ac:dyDescent="0.2">
      <c r="B177" s="14">
        <v>175</v>
      </c>
      <c r="C177" t="s">
        <v>7088</v>
      </c>
      <c r="D177" t="s">
        <v>7089</v>
      </c>
      <c r="E177">
        <v>2669</v>
      </c>
      <c r="F177" t="s">
        <v>7090</v>
      </c>
      <c r="G177" t="s">
        <v>7091</v>
      </c>
      <c r="H177" t="s">
        <v>7092</v>
      </c>
      <c r="I177">
        <v>2103</v>
      </c>
      <c r="J177" s="7">
        <v>825.14362320885004</v>
      </c>
      <c r="K177">
        <v>1.00839577010995</v>
      </c>
      <c r="L177">
        <v>0.103128325448546</v>
      </c>
      <c r="M177">
        <v>9.7780679141645699</v>
      </c>
      <c r="N177" s="15">
        <v>1.3985471687924099E-22</v>
      </c>
      <c r="O177" s="15">
        <v>8.9837147962729597E-21</v>
      </c>
    </row>
    <row r="178" spans="2:15" x14ac:dyDescent="0.2">
      <c r="B178" s="14">
        <v>176</v>
      </c>
      <c r="C178" t="s">
        <v>7093</v>
      </c>
      <c r="D178" t="s">
        <v>7094</v>
      </c>
      <c r="E178">
        <v>4616</v>
      </c>
      <c r="F178" t="s">
        <v>7095</v>
      </c>
      <c r="G178" t="s">
        <v>7096</v>
      </c>
      <c r="H178" t="s">
        <v>7097</v>
      </c>
      <c r="I178">
        <v>1371</v>
      </c>
      <c r="J178" s="7">
        <v>3037.7931772491302</v>
      </c>
      <c r="K178">
        <v>1.0065320732999901</v>
      </c>
      <c r="L178">
        <v>9.8495336161406197E-2</v>
      </c>
      <c r="M178">
        <v>10.219083588390101</v>
      </c>
      <c r="N178" s="15">
        <v>1.6287332167110101E-24</v>
      </c>
      <c r="O178" s="15">
        <v>1.33209016691331E-22</v>
      </c>
    </row>
    <row r="179" spans="2:15" x14ac:dyDescent="0.2">
      <c r="B179" s="14">
        <v>177</v>
      </c>
      <c r="C179" t="s">
        <v>7098</v>
      </c>
      <c r="D179" t="s">
        <v>7099</v>
      </c>
      <c r="E179">
        <v>54880</v>
      </c>
      <c r="F179" t="s">
        <v>7100</v>
      </c>
      <c r="G179" t="s">
        <v>7101</v>
      </c>
      <c r="H179" t="s">
        <v>7102</v>
      </c>
      <c r="I179">
        <v>6258</v>
      </c>
      <c r="J179" s="7">
        <v>3108.1302171120201</v>
      </c>
      <c r="K179">
        <v>1.0047531332816799</v>
      </c>
      <c r="L179">
        <v>0.106678369320234</v>
      </c>
      <c r="M179">
        <v>9.4185272954964994</v>
      </c>
      <c r="N179" s="15">
        <v>4.5745901744632E-21</v>
      </c>
      <c r="O179" s="15">
        <v>2.2822630380396902E-19</v>
      </c>
    </row>
    <row r="180" spans="2:15" x14ac:dyDescent="0.2">
      <c r="B180" s="14">
        <v>178</v>
      </c>
      <c r="C180" t="s">
        <v>7103</v>
      </c>
      <c r="D180" t="s">
        <v>7104</v>
      </c>
      <c r="E180">
        <v>125228</v>
      </c>
      <c r="F180" t="s">
        <v>7105</v>
      </c>
      <c r="G180" t="s">
        <v>7106</v>
      </c>
      <c r="H180" t="s">
        <v>7107</v>
      </c>
      <c r="I180">
        <v>4210</v>
      </c>
      <c r="J180" s="7">
        <v>1620.5932436312601</v>
      </c>
      <c r="K180">
        <v>1.0045924431369</v>
      </c>
      <c r="L180">
        <v>0.105169870424795</v>
      </c>
      <c r="M180">
        <v>9.5520935708984496</v>
      </c>
      <c r="N180" s="15">
        <v>1.2710138172588301E-21</v>
      </c>
      <c r="O180" s="15">
        <v>6.9938469863650196E-20</v>
      </c>
    </row>
    <row r="181" spans="2:15" x14ac:dyDescent="0.2">
      <c r="B181" s="14">
        <v>179</v>
      </c>
      <c r="C181" t="s">
        <v>7108</v>
      </c>
      <c r="D181" t="s">
        <v>7109</v>
      </c>
      <c r="E181">
        <v>153222</v>
      </c>
      <c r="F181" t="s">
        <v>7110</v>
      </c>
      <c r="G181" t="s">
        <v>7111</v>
      </c>
      <c r="H181" t="s">
        <v>7112</v>
      </c>
      <c r="I181">
        <v>2466</v>
      </c>
      <c r="J181" s="7">
        <v>6593.48622937247</v>
      </c>
      <c r="K181">
        <v>1.0013498556686</v>
      </c>
      <c r="L181">
        <v>0.13069759489476299</v>
      </c>
      <c r="M181">
        <v>7.6615782905177401</v>
      </c>
      <c r="N181" s="15">
        <v>1.8366186161769901E-14</v>
      </c>
      <c r="O181" s="15">
        <v>3.4744133478906599E-13</v>
      </c>
    </row>
    <row r="182" spans="2:15" x14ac:dyDescent="0.2">
      <c r="B182" s="14">
        <v>180</v>
      </c>
      <c r="C182" t="s">
        <v>4784</v>
      </c>
      <c r="D182" t="s">
        <v>4785</v>
      </c>
      <c r="E182">
        <v>90390</v>
      </c>
      <c r="F182" t="s">
        <v>4786</v>
      </c>
      <c r="G182" t="s">
        <v>4787</v>
      </c>
      <c r="H182" t="s">
        <v>4788</v>
      </c>
      <c r="I182">
        <v>985</v>
      </c>
      <c r="J182" s="7">
        <v>436.94286192252599</v>
      </c>
      <c r="K182">
        <v>1.00047696213563</v>
      </c>
      <c r="L182">
        <v>0.114169707446825</v>
      </c>
      <c r="M182">
        <v>8.7630684575556792</v>
      </c>
      <c r="N182" s="15">
        <v>1.9000619472343101E-18</v>
      </c>
      <c r="O182" s="15">
        <v>6.6135412009897299E-17</v>
      </c>
    </row>
  </sheetData>
  <mergeCells count="2">
    <mergeCell ref="C1:O1"/>
    <mergeCell ref="A3:A22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Table S1 Antibodies </vt:lpstr>
      <vt:lpstr>Table S2 Number of DEGs</vt:lpstr>
      <vt:lpstr>Table S3 DEGs contrast A (UP)</vt:lpstr>
      <vt:lpstr>Table S4 DEGs contrast A (DOWN)</vt:lpstr>
      <vt:lpstr>Table S5 DEGs contrast B (DOWN)</vt:lpstr>
      <vt:lpstr>Table S6 DEGs contrast B (UP)</vt:lpstr>
      <vt:lpstr>Table S7 overlap_117genes</vt:lpstr>
      <vt:lpstr>TableS8 DEGs  contrast C (DOWN)</vt:lpstr>
      <vt:lpstr>Table S9 DEGs contrast C (UP)</vt:lpstr>
      <vt:lpstr>Table S10</vt:lpstr>
      <vt:lpstr>Table S11 Overlap A, B, C</vt:lpstr>
      <vt:lpstr>Table S12 GOIs (18)</vt:lpstr>
      <vt:lpstr>Table S13 EGRs</vt:lpstr>
      <vt:lpstr>Table S14 Hallmark cytokines</vt:lpstr>
      <vt:lpstr>Table S15 Hallmark TFs</vt:lpstr>
      <vt:lpstr>Table S16 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ziska</dc:creator>
  <dc:description/>
  <cp:lastModifiedBy>Franziska Rodner</cp:lastModifiedBy>
  <cp:revision>3</cp:revision>
  <dcterms:created xsi:type="dcterms:W3CDTF">2025-04-25T13:08:38Z</dcterms:created>
  <dcterms:modified xsi:type="dcterms:W3CDTF">2026-04-30T15:48:38Z</dcterms:modified>
  <dc:language>de-DE</dc:language>
</cp:coreProperties>
</file>